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539\"/>
    </mc:Choice>
  </mc:AlternateContent>
  <bookViews>
    <workbookView xWindow="0" yWindow="0" windowWidth="25200" windowHeight="1078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63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8652" uniqueCount="3569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Adenocarcinoma</t>
  </si>
  <si>
    <t xml:space="preserve"> 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TBD11(-2.66),BTN2A2(+2.04),C17orf51(+1.97),C1orf198(+1.82),C1orf61(+2.58),C3(+3.04),C3orf70(+2.04),C5(+2.82),C9orf72(+1.74),CA3(+9.81),CABIN1(-1.56),CACNA1G(+4.69),CACNB3(-1.7),CADPS(-1.85),CALB1(+2.42),CALB2(-5.28),CAMK1D(+2.71),CAPG(-1.97),CAPN10(-1.71),CAPN6(+7.33),CASK(+1.95),CASQ1(+3.57),CCDC40(-3.59),CCDC69(+2.36),CCDC81(-2.48),CCR7(+5.34),CD14(+6.7),CD163(-15.99),CD163L1(-1.95),CD36(+6.92),CD37(-2.15),CD48(-2.19),CDH13(-3.05),CDH5(+8.56),CDK16(+1.52),CDO1(+3.64),CDX1(+2.65),CENPT(-1.7),CES1(-10.23),CFAP157(-2.59),CFL2(+1.71),CFTR(+2.19),CHDH(+2.27),CITED2(+1.76),CLEC18A/CLEC18C(+2.33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XCL16(+1.96),CYFIP2(+2.13),CYP11A1(+4.08),CYP19A1(+10.0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IF1AX(+1.92),ELOVL4(+1.72),EMILIN2(-2.18),ERMP1(+2.09),ERVFRD-1(+2.31),ERVW-1(+4.87),ESRRG(-1.94),F3(-2.32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M1(+5.76),GCNT1(+1.87),GGT1(-3.2),GJA1(-3.28),GJA4(-3.16),GLDN(+2.79),GLIS3(+1.57),GLT1D1(-2.76),GLTPD2(+2.57),GMPR(-2.04),GNB4(+2.13),GNL3(+1.6),GOLGA8A/GOLGA8B(-3.75),GOLM1(+1.88),GPC2(-2.63),GPR17(-2.19),GPR39(+1.87),GPRC5C(-1.57),GPSM1(-1.66),GRHL1(+1.85),GRHL2(+3.66),GSN(-1.85),GSTA1(+5.0),GSTM1(+17.18),GULP1(+1.79),GYG2(+1.95),H19(+2.42),HAL(+2.44),HAPLN4(-2.52),HAS3(+2.4),HECW2(+2.0),HERC2P3(+8.22),HGD(+4.06),HHIP(-2.38),HLA-A(-2.47),HLA-DOA(+2.67),HLA-DPB1(+1.91),HLA-DRB1(+40.01),HLA-DRB5(+15.2),HPDL(+2.2),HPX(+2.73),HRG(+3.75),HS3ST1(-4.79),HS6ST2(+2.27),HSD3B1(+3.81),HSPA12A(+2.25),IFI6(+4.25),IGF1(-2.83),IGFBP5(+3.91),IGFBP6(-5.22),IGSF10(+2.82),IGSF11(+2.0),IGSF9(+2.12),IL1RAP(+2.25),INPP5F(-1.98),IRAK2(+3.26),IRF8(+5.36),ISL1(+3.25),ITGB4(+4.21),KCNJ15(+2.54),KCNN4(+4.34),KEL(-2.15),KIAA0319(+3.16),KLHL13(+1.85),KLHL34(-3.29),KLHL4(+2.59),KRT17(+14.07),KRT23(+6.24),KRT7(+2.55),KRT80(+3.36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P3(+1.88),LY75(+3.47),LYPD3(+2.89),LZTS1(-2.27),MACC1(+3.24),MAGEB17(+3.05),MAN2B2(-1.63),MAOA(+3.55),MAP1B(-2.53),MBNL3(+2.05),MCC(-1.95),MCM6(+1.94),MED12L(+1.53),MED14(+1.77),MEGF6(-2.6),MEGF9(+1.59),MEP1A(+5.36),MET(+2.43),MEX3B(-2.2),MFSD6L(+1.99),MIR663AHG(-1.58),MME(+3.2),MMP1(+2.56),MMP9(+4.07),MN1(-4.2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EB(+1.94),NECTIN4(+6.1),NELL1(+3.46),NEU4(-3.44),NLGN4Y(-75.53),NLRP1(+2.73),NMNAT2(+2.78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GES(+6.18),PTN(+4.86),PTPN3(+2.8),PTPN5(+1.84),PTPRZ1(+5.04),PWWP3B(+1.92),RAB38(+2.48),RABL6(-1.58),RAI1(-1.62),RAMP1(+3.5),RAP2C(+1.55),RASGRP1(+1.95),RASL11A(+3.35),RBBP7(+2.53),RBBP8NL(+4.56),RBM24(-2.34),REPS2(+1.86),RETREG1(+1.73),RGPD4 (includes others)(+33.6),RGS16(+2.94),RHBDF2(-1.64),RIMS3(-2.38),RMRP(-1.61),RNASE4(+2.42),RND1(+1.59),RORA(+1.8),RPS14(+1.61),RPS4X(+1.7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8A5(+3.09),SLC39A14(+1.75),SLC39A4(-5.39),SLC43A3(-2.67),SLC44A3(+3.21),SLC44A5(+1.73),SLC46A1(-1.61),SLC47A1(+5.92),SLC6A19(-3.31),SLC6A8(-1.78),SLC7A2(+3.83),SLC7A4(+3.12),SLC8A1(+2.52),SLCO1A2(+2.87),SLITRK2(+11.41),SMAD6(-2.36),SMOC1(+3.1),SMPDL3A(+2.48),SNURF(-1.69),SOAT2(-2.89),SORD(+2.1),SP6(+13.82),SPART(+1.68),SPATA13(+3.89),SPATA17(-2.66),SPHKAP(+6.34),SPINK1(+5.18),SPNS2(+3.3),SPOCK2(-2.9),SPOCK3(+3.48),SPON2(+1.93),SPRY2(-2.47),SPX(+2.48),ST3GAL2(-1.61),ST6GALNAC3(+3.71),STK3(+1.75),STON1(+2.14),STS(+3.5),STUM(+3.04),SUCLG1(+1.59),SULT2A1(+3.66),SUN2(-1.79),SVOPL(+2.94),SYAP1(+2.36),SYBU(+3.08),SYNDIG1(-2.71),SYNGR3(-2.58),SYT10(+2.97),SYT7(+3.03),SYTL2(+3.98),TACSTD2(+4.04),TBL1X(+1.93),TC2N(+1.75),TCL1B(+3.15),TCL6(+2.69),TDRD5(+2.67),TENT5C(+2.85),TEX14(+3.49),TFAP2A(+8.15),TFAP2C(+11.66),TGFBR2(+1.62),TGFBR3(+7.03),TGM2(+8.23),THSD7B(+3.3),TIMP3(-2.17),TINAGL1(+5.2),TINCR(+4.32),TM6SF2(-2.34),TMCC3(+2.02),TMEM132C(+9.59),TMEM154(+2.47),TMEM164(+1.86),TMEM189-UBE2V1(-5.54),TMEM38B(+1.62),TMEM40(+3.16),TMEM47(+2.22),TMEM88(+3.26),TMPRSS11D(+2.61),TMPRSS13(+5.84),TNFAIP2(+2.47),TNFSF15(+2.23),TNFSF9(-2.4),TNIK(-2.25),TNNI3(-2.84),TONSL(-1.74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8(+4.61),UNC5B(-2.2),USP11(+1.51),USP9X(+2.03),USP9Y(-252.6),UTY(-101.84),VCAN(-2.04),VGLL1(+3.72),VPS28(-1.54),VSIG10L(-2.12),VSTM2A(+2.67),VTCN1(+8.19),WDR18(-2.01),WDR90(-2.09),WNT5A(+2.15),WNT6(+3.86),WRAP53(-1.86),WTIP(-1.53),ZBED6CL(-4.1),ZDHHC14(+1.96),ZDHHC8(-1.57),ZFP28(-7.61),ZFPM1(-1.78),ZFX(+2.39),ZFY(-87.86),ZMYND15(+4.66),ZNF248(+74.77),ZNF285(+3.72),ZNF37A(+2.74),ZNF429(-33.86),ZNF439(-3.17),ZNF454(-4.13),ZNF469(-2.48),ZNF470(-5.48),ZNF471(-7.69),ZNF493(-2.28),ZNF558(-4.93),ZNF608(-1.82),ZNF614(+1.7),ZNF615(+1.74),ZNF626(-1.73),ZNF649(+1.6),ZNF667(-6.74),ZNF736(-166.52),ZNF737(-1.83),ZNF761(+1.57),ZNF765(+1.53),ZNF789(-1.76)</t>
  </si>
  <si>
    <t>Abdominal neoplasm</t>
  </si>
  <si>
    <t>A2M(+4.35),AASS(+1.77),ABCA13(+4.0),ABCC4(-1.75),ABHD5(+1.66),ACAA2(+1.74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L6(+3.2),ARHGAP18(+2.0),ARHGAP24(+2.54),ARHGAP28(+2.64),ARHGAP40(-3.37),ARL17A/ARL17B(+2.03),ARSA(-2.21),ARSD(+1.78),ARSE(+2.12),ARSJ(+2.84),ASAH1(+1.8),ASIC2(+2.73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3(+9.81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IF1AX(+1.92),EMILIN2(-2.18),ERMP1(+2.09),ERVFRD-1(+2.31),ERVW-1(+4.87),ESRRG(-1.94),F3(-2.32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319(+3.16),KLF13(-1.55),KLF2(-2.29),KLHL13(+1.85),KLHL34(-3.29),KLHL4(+2.59),KRT17(+14.07),KRT23(+6.24),KRT7(+2.55),KRT80(+3.36),KRT8P11(-2.94),KYNU(+4.22),L1TD1(+3.77),LDLR(-2.4),LETM2(-2.82),LFNG(-5.07),LGALS16(+4.19),LGALS3(+3.74),LHFPL3(+3.06),LIMS2(-1.99),LLGL2(-1.63),LMF2(-1.73),LNPK(+1.76),LOC646652(+2.77),LONRF2(+1.95),LOX(+3.83),LPAR2(-1.6),LPL(+5.91),LRCH2(+3.01),LRRC37A3 (includes others)(-2.36),LRRC61(-2.67),LRRK2(+2.3),LRRN4(-2.38),LTB4R(-1.96),LTBP3(+1.88),LY75(+3.47),LYPD3(+2.89),LZTS1(-2.27),MACC1(+3.24),MAGEB17(+3.05),MAN2B2(-1.63),MAOA(+3.55),MAP1B(-2.53),MBNL3(+2.05),MCC(-1.95),MCM6(+1.94),MED12L(+1.53),MED14(+1.77),MEGF6(-2.6),MEGF9(+1.59),MEP1A(+5.36),MET(+2.43),MEX3B(-2.2),MFSD6L(+1.99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CMAP(+2.52),NEB(+1.94),NECTIN3(+1.68),NECTIN4(+6.1),NELL1(+3.46),NEU4(-3.44),NEURL1(+6.08),NLGN4Y(-75.53),NLRP1(+2.73),NMNAT2(+2.78),NNAT(-2.6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38(+2.48),RABL6(-1.58),RAI1(-1.62),RAMP1(+3.5),RAP2C(+1.55),RASGRP1(+1.95),RASL11A(+3.35),RASL12(-2.65),RBBP7(+2.53),RBBP8NL(+4.56),RBM24(-2.34),RBP2(+2.6),REPS2(+1.86),RETREG1(+1.73),RGPD4 (includes others)(+33.6),RGS16(+2.94),RHBDF2(-1.64),RIMS3(-2.38),RNASE4(+2.42),RND1(+1.59),RORA(+1.8),RPS14(+1.61),RPS4X(+1.7),RPS4Y1(-100.43),RPS6KA5(+2.31),RRP7A(-1.91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URF(-1.69),SNX22(+2.33),SOAT2(-2.89),SORD(+2.1),SP6(+13.82),SPATA13(+3.89),SPATA17(-2.66),SPHKAP(+6.34),SPINK1(+5.18),SPNS2(+3.3),SPOCK2(-2.9),SPOCK3(+3.48),SPON2(+1.93),SPRY2(-2.47),SPX(+2.48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89-UBE2V1(-5.54),TMEM236(+7.56),TMEM38B(+1.62),TMEM40(+3.16),TMEM47(+2.22),TMEM88(+3.26),TMPRSS11D(+2.61),TMPRSS13(+5.84),TNFAIP2(+2.47),TNFRSF1B(+12.09),TNFSF15(+2.23),TNFSF9(-2.4),TNIK(-2.25),TNNC1(-2.98),TNNI3(-2.84),TONSL(-1.74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,ZNF826P(-101.25)</t>
  </si>
  <si>
    <t>Abdominal adeno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TBD11(-2.66),BTN2A2(+2.04),C17orf51(+1.97),C1orf198(+1.82),C1orf61(+2.58),C3(+3.04),C3orf70(+2.04),C5(+2.82),C9orf72(+1.74),CA3(+9.81),CABIN1(-1.56),CACNA1G(+4.69),CACNB3(-1.7),CADPS(-1.85),CALB1(+2.42),CALB2(-5.28),CAMK1D(+2.71),CAPG(-1.97),CAPN10(-1.71),CAPN6(+7.33),CASK(+1.95),CASQ1(+3.57),CCDC40(-3.59),CCDC69(+2.36),CCDC81(-2.48),CCR7(+5.34),CD14(+6.7),CD163(-15.99),CD163L1(-1.95),CD36(+6.92),CD37(-2.15),CD48(-2.19),CDH13(-3.05),CDH5(+8.56),CDK16(+1.52),CDO1(+3.64),CDX1(+2.65),CENPT(-1.7),CES1(-10.23),CFAP157(-2.59),CFL2(+1.71),CFTR(+2.19),CHDH(+2.27),CITED2(+1.76),CLEC18A/CLEC18C(+2.33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XCL16(+1.96),CYFIP2(+2.13),CYP11A1(+4.08),CYP19A1(+10.0),CYP4V2(-4.79),DAPP1(+3.07),DBNDD1(-1.84),DDX11(-2.82),DDX3X(+1.57),DDX3Y(-148.92),DHCR24(-1.77),DIAPH2(+1.95),DIO2(+2.44),DIPK2B(+6.52),DKK1(+2.16),DLGAP1(-3.07),DLGAP4(-1.6),DMTN(-2.73),DNAJB9(+1.79),DNMBP(-1.67),DNMT3B(-2.97),DOCK9(+2.0),DUOX1(+3.56),DUOX2(+4.81),DUOXA1(+4.2),DUOXA2(+4.83),EBF2(+4.0),EBPL(+2.41),EIF1AX(+1.92),EMILIN2(-2.18),ERMP1(+2.09),ERVFRD-1(+2.31),ERVW-1(+4.87),ESRRG(-1.94),F3(-2.32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OXO6(+4.18),FREM1(+3.36),FRMD4A(-2.18),FSCN1(-2.36),G6PD(-1.88),GABRE(+6.53),GABRG2(-3.19),GABRP(+6.89),GAS6(-1.65),GAS8(-1.74),GATA2(+10.42),GATA4(-2.4),GBGT1(-2.27),GCM1(+5.76),GCNT1(+1.87),GGT1(-3.2),GJA1(-3.28),GJA4(-3.16),GLDN(+2.79),GLIS3(+1.57),GLT1D1(-2.76),GLTPD2(+2.57),GMPR(-2.04),GNB4(+2.13),GNL3(+1.6),GOLGA8A/GOLGA8B(-3.75),GOLM1(+1.88),GPC2(-2.63),GPR17(-2.19),GPR39(+1.87),GPRC5C(-1.57),GPSM1(-1.66),GRHL1(+1.85),GRHL2(+3.66),GSN(-1.85),GSTA1(+5.0),GSTM1(+17.18),GULP1(+1.79),GYG2(+1.95),H19(+2.42),HAL(+2.44),HAPLN4(-2.52),HAS3(+2.4),HECW2(+2.0),HERC2P3(+8.22),HGD(+4.06),HHIP(-2.38),HLA-A(-2.47),HLA-DOA(+2.67),HLA-DPB1(+1.91),HLA-DRB1(+40.01),HLA-DRB5(+15.2),HPDL(+2.2),HPX(+2.73),HRG(+3.75),HS3ST1(-4.79),HS6ST2(+2.27),HSD3B1(+3.81),HSPA12A(+2.25),IFI6(+4.25),IGF1(-2.83),IGFBP5(+3.91),IGFBP6(-5.22),IGSF10(+2.82),IGSF11(+2.0),IGSF9(+2.12),IL1RAP(+2.25),INPP5F(-1.98),IRAK2(+3.26),IRF8(+5.36),ISL1(+3.25),ITGB4(+4.21),KCNJ15(+2.54),KCNN4(+4.34),KEL(-2.15),KIAA0319(+3.16),KLHL13(+1.85),KLHL34(-3.29),KLHL4(+2.59),KRT17(+14.07),KRT23(+6.24),KRT7(+2.55),KRT80(+3.36),KYNU(+4.22),L1TD1(+3.77),LDLR(-2.4),LETM2(-2.82),LFNG(-5.07),LGALS16(+4.19),LGALS3(+3.74),LHFPL3(+3.06),LIMS2(-1.99),LLGL2(-1.63),LMF2(-1.73),LNPK(+1.76),LONRF2(+1.95),LOX(+3.83),LPAR2(-1.6),LPL(+5.91),LRCH2(+3.01),LRRC37A3 (includes others)(-2.36),LRRC61(-2.67),LRRK2(+2.3),LRRN4(-2.38),LTB4R(-1.96),LTBP3(+1.88),LY75(+3.47),LYPD3(+2.89),LZTS1(-2.27),MACC1(+3.24),MAGEB17(+3.05),MAN2B2(-1.63),MAOA(+3.55),MAP1B(-2.53),MBNL3(+2.05),MCC(-1.95),MCM6(+1.94),MED12L(+1.53),MED14(+1.77),MEGF6(-2.6),MEGF9(+1.59),MEP1A(+5.36),MET(+2.43),MEX3B(-2.2),MFSD6L(+1.99),MME(+3.2),MMP1(+2.56),MMP9(+4.07),MN1(-4.2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EB(+1.94),NELL1(+3.46),NEU4(-3.44),NLGN4Y(-75.53),NLRP1(+2.73),NMNAT2(+2.78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GES(+6.18),PTN(+4.86),PTPN3(+2.8),PTPN5(+1.84),PTPRZ1(+5.04),PWWP3B(+1.92),RAB38(+2.48),RABL6(-1.58),RAI1(-1.62),RAMP1(+3.5),RAP2C(+1.55),RASGRP1(+1.95),RASL11A(+3.35),RBBP7(+2.53),RBBP8NL(+4.56),RBM24(-2.34),REPS2(+1.86),RETREG1(+1.73),RGPD4 (includes others)(+33.6),RGS16(+2.94),RHBDF2(-1.64),RIMS3(-2.38),RNASE4(+2.42),RND1(+1.59),RORA(+1.8),RPS14(+1.61),RPS4X(+1.7),RPS6KA5(+2.31),RRP7A(-1.91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8A5(+3.09),SLC39A14(+1.75),SLC39A4(-5.39),SLC43A3(-2.67),SLC44A3(+3.21),SLC44A5(+1.73),SLC46A1(-1.61),SLC47A1(+5.92),SLC6A19(-3.31),SLC6A8(-1.78),SLC7A2(+3.83),SLC7A4(+3.12),SLC8A1(+2.52),SLCO1A2(+2.87),SLITRK2(+11.41),SMAD6(-2.36),SMOC1(+3.1),SMPDL3A(+2.48),SNURF(-1.69),SOAT2(-2.89),SORD(+2.1),SP6(+13.82),SPATA13(+3.89),SPATA17(-2.66),SPHKAP(+6.34),SPINK1(+5.18),SPNS2(+3.3),SPOCK2(-2.9),SPOCK3(+3.48),SPRY2(-2.47),SPX(+2.48),ST3GAL2(-1.61),ST6GALNAC3(+3.71),STK3(+1.75),STON1(+2.14),STS(+3.5),STUM(+3.04),SUCLG1(+1.59),SULT2A1(+3.66),SUN2(-1.79),SVOPL(+2.94),SYAP1(+2.36),SYBU(+3.08),SYNDIG1(-2.71),SYNGR3(-2.58),SYT10(+2.97),SYT7(+3.03),SYTL2(+3.98),TACSTD2(+4.04),TBL1X(+1.93),TC2N(+1.75),TCL1B(+3.15),TCL6(+2.69),TDRD5(+2.67),TENT5C(+2.85),TEX14(+3.49),TFAP2A(+8.15),TFAP2C(+11.66),TGFBR2(+1.62),TGFBR3(+7.03),TGM2(+8.23),THSD7B(+3.3),TIMP3(-2.17),TINAGL1(+5.2),TM6SF2(-2.34),TMCC3(+2.02),TMEM132C(+9.59),TMEM154(+2.47),TMEM164(+1.86),TMEM189-UBE2V1(-5.54),TMEM38B(+1.62),TMEM40(+3.16),TMEM47(+2.22),TMEM88(+3.26),TMPRSS11D(+2.61),TMPRSS13(+5.84),TNFAIP2(+2.47),TNFSF15(+2.23),TNFSF9(-2.4),TNIK(-2.25),TNNI3(-2.84),TONSL(-1.74),TRABD2A(+2.71),TRAM1(+1.53),TREM1(+2.85),TREML2(+4.15),TRH(-3.56),TRHDE(+2.29),TRIM16(-1.83),TRIM23(+1.59),TRIM38(+2.11),TRIM4(-4.95),TRIM55(+4.48),TRIM61(-3.79),TRIML2(+2.6),TRPM4(-1.87),TRPM6(+3.88),TSPAN18(-1.57),TSPAN7(+2.06),TTYH3(-1.59),TUBB6(-2.24),TXLNG(+2.39),UBA1(+1.6),UBXN11(-2.19),UFL1(+1.54),UGT2A3(+1.85),UGT8(+4.61),UNC5B(-2.2),USP11(+1.51),USP9X(+2.03),USP9Y(-252.6),UTY(-101.84),VCAN(-2.04),VGLL1(+3.72),VPS28(-1.54),VSIG10L(-2.12),VSTM2A(+2.67),VTCN1(+8.19),WDR18(-2.01),WDR90(-2.09),WNT5A(+2.15),WNT6(+3.86),WRAP53(-1.86),WTIP(-1.53),ZBED6CL(-4.1),ZDHHC14(+1.96),ZDHHC8(-1.57),ZFP28(-7.61),ZFPM1(-1.78),ZFX(+2.39),ZFY(-87.86),ZMYND15(+4.66),ZNF248(+74.77),ZNF285(+3.72),ZNF37A(+2.74),ZNF429(-33.86),ZNF439(-3.17),ZNF454(-4.13),ZNF469(-2.48),ZNF470(-5.48),ZNF471(-7.69),ZNF493(-2.28),ZNF558(-4.93),ZNF608(-1.82),ZNF614(+1.7),ZNF615(+1.74),ZNF626(-1.73),ZNF649(+1.6),ZNF667(-6.74),ZNF736(-166.52),ZNF737(-1.83),ZNF761(+1.57),ZNF765(+1.53),ZNF789(-1.76)</t>
  </si>
  <si>
    <t>Abdominal carcinoma</t>
  </si>
  <si>
    <t>Decreased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TBD11(-2.66),BTN2A2(+2.04),C17orf51(+1.97),C1orf198(+1.82),C1orf61(+2.58),C3(+3.04),C3orf70(+2.04),C5(+2.82),C9orf72(+1.74),CA3(+9.81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XCL16(+1.96),CYB5D1(+2.21),CYFIP2(+2.13),CYP11A1(+4.08),CYP19A1(+10.0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IF1AX(+1.92),EMILIN2(-2.18),ERMP1(+2.09),ERVFRD-1(+2.31),ERVW-1(+4.87),ESRRG(-1.94),F3(-2.32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OXO6(+4.18),FREM1(+3.36),FRMD4A(-2.18),FSCN1(-2.3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EL(-2.15),KIAA0319(+3.16),KLF13(-1.55),KLHL13(+1.85),KLHL34(-3.29),KLHL4(+2.59),KRT17(+14.07),KRT23(+6.24),KRT7(+2.55),KRT80(+3.36),KRT8P11(-2.94),KYNU(+4.22),L1TD1(+3.77),LDLR(-2.4),LETM2(-2.82),LFNG(-5.07),LGALS16(+4.19),LGALS3(+3.74),LHFPL3(+3.06),LIMS2(-1.99),LLGL2(-1.63),LMF2(-1.73),LNPK(+1.76),LONRF2(+1.95),LOX(+3.83),LPAR2(-1.6),LPL(+5.91),LRCH2(+3.01),LRRC37A3 (includes others)(-2.36),LRRC61(-2.67),LRRK2(+2.3),LRRN4(-2.38),LTB4R(-1.96),LTBP3(+1.88),LY75(+3.47),LYPD3(+2.89),LZTS1(-2.27),MACC1(+3.24),MAGEB17(+3.05),MAN2B2(-1.63),MAOA(+3.55),MAP1B(-2.53),MBNL3(+2.05),MCC(-1.95),MCM6(+1.94),MED12L(+1.53),MED14(+1.77),MEGF6(-2.6),MEGF9(+1.59),MEP1A(+5.36),MET(+2.43),MEX3B(-2.2),MFSD6L(+1.99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CMAP(+2.52),NEB(+1.94),NECTIN4(+6.1),NELL1(+3.46),NEU4(-3.44),NLGN4Y(-75.53),NLRP1(+2.73),NMNAT2(+2.78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GES(+6.18),PTN(+4.86),PTPN3(+2.8),PTPN5(+1.84),PTPRZ1(+5.04),PWWP3B(+1.92),RAB38(+2.48),RABL6(-1.58),RAI1(-1.62),RAMP1(+3.5),RAP2C(+1.55),RASGRP1(+1.95),RASL11A(+3.35),RBBP7(+2.53),RBBP8NL(+4.56),RBM24(-2.34),RBP2(+2.6),REPS2(+1.86),RETREG1(+1.73),RGPD4 (includes others)(+33.6),RGS16(+2.94),RHBDF2(-1.64),RIMS3(-2.38),RNASE4(+2.42),RND1(+1.59),RORA(+1.8),RPS14(+1.61),RPS4X(+1.7),RPS6KA5(+2.31),RRP7A(-1.91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URF(-1.69),SOAT2(-2.89),SORD(+2.1),SP6(+13.82),SPATA13(+3.89),SPATA17(-2.66),SPHKAP(+6.34),SPINK1(+5.18),SPNS2(+3.3),SPOCK2(-2.9),SPOCK3(+3.48),SPRY2(-2.47),SPX(+2.48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89-UBE2V1(-5.54),TMEM38B(+1.62),TMEM40(+3.16),TMEM47(+2.22),TMEM88(+3.26),TMPRSS11D(+2.61),TMPRSS13(+5.84),TNFAIP2(+2.47),TNFRSF1B(+12.09),TNFSF15(+2.23),TNFSF9(-2.4),TNIK(-2.25),TNNI3(-2.84),TONSL(-1.74),TRABD2A(+2.71),TRAM1(+1.53),TREM1(+2.85),TREML2(+4.15),TRH(-3.56),TRHDE(+2.29),TRIM16(-1.83),TRIM23(+1.59),TRIM38(+2.11),TRIM4(-4.95),TRIM55(+4.48),TRIM61(-3.79),TRIML2(+2.6),TRPM4(-1.87),TRPM6(+3.88),TSPAN18(-1.57),TSPAN7(+2.06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Abdominal cancer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L6(+3.2),ARHGAP18(+2.0),ARHGAP24(+2.54),ARHGAP28(+2.64),ARHGAP40(-3.37),ARL17A/ARL17B(+2.03),ARSA(-2.21),ARSD(+1.78),ARSE(+2.12),ARSJ(+2.84),ASAH1(+1.8),ASIC2(+2.73),ATAD3C(+2.52),ATP10B(+2.31),ATP10D(+3.18),ATP6AP2(+1.81),ATP8B1(+2.17),ATPSCKMT(+1.81),AUTS2(-2.12),BCAM(-1.62),BHLHB9(+1.8),BMP2(-1.84),BMP6(-3.0),BMPER(-2.55),BTBD11(-2.66),BTN2A2(+2.04),C17orf51(+1.97),C1orf198(+1.82),C1orf61(+2.58),C3(+3.04),C3orf70(+2.04),C5(+2.82),C9orf72(+1.74),CA3(+9.81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XCL16(+1.96),CYB5D1(+2.21),CYFIP2(+2.13),CYP11A1(+4.08),CYP19A1(+10.0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IF1AX(+1.92),EMILIN2(-2.18),ERMP1(+2.09),ERVFRD-1(+2.31),ERVW-1(+4.87),ESRRG(-1.94),F3(-2.32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OXO6(+4.18),FREM1(+3.36),FRMD4A(-2.18),FSCN1(-2.3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319(+3.16),KLF13(-1.55),KLF2(-2.29),KLHL13(+1.85),KLHL34(-3.29),KLHL4(+2.59),KRT17(+14.07),KRT23(+6.24),KRT7(+2.55),KRT80(+3.36),KRT8P11(-2.94),KYNU(+4.22),L1TD1(+3.77),LDLR(-2.4),LETM2(-2.82),LFNG(-5.07),LGALS16(+4.19),LGALS3(+3.74),LHFPL3(+3.06),LIMS2(-1.99),LLGL2(-1.63),LMF2(-1.73),LNPK(+1.76),LOC646652(+2.77),LONRF2(+1.95),LOX(+3.83),LPAR2(-1.6),LPL(+5.91),LRCH2(+3.01),LRRC37A3 (includes others)(-2.36),LRRC61(-2.67),LRRK2(+2.3),LRRN4(-2.38),LTB4R(-1.96),LTBP3(+1.88),LY75(+3.47),LYPD3(+2.89),LZTS1(-2.27),MACC1(+3.24),MAGEB17(+3.05),MAN2B2(-1.63),MAOA(+3.55),MAP1B(-2.53),MBNL3(+2.05),MCC(-1.95),MCM6(+1.94),MED12L(+1.53),MED14(+1.77),MEGF6(-2.6),MEGF9(+1.59),MEP1A(+5.36),MET(+2.43),MEX3B(-2.2),MFSD6L(+1.99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CMAP(+2.52),NEB(+1.94),NECTIN3(+1.68),NECTIN4(+6.1),NELL1(+3.46),NEU4(-3.44),NEURL1(+6.08),NLGN4Y(-75.53),NLRP1(+2.73),NMNAT2(+2.78),NNAT(-2.6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38(+2.48),RABL6(-1.58),RAI1(-1.62),RAMP1(+3.5),RAP2C(+1.55),RASGRP1(+1.95),RASL11A(+3.35),RASL12(-2.65),RBBP7(+2.53),RBBP8NL(+4.56),RBM24(-2.34),RBP2(+2.6),REPS2(+1.86),RETREG1(+1.73),RGPD4 (includes others)(+33.6),RGS16(+2.94),RHBDF2(-1.64),RIMS3(-2.38),RNASE4(+2.42),RND1(+1.59),RORA(+1.8),RPS14(+1.61),RPS4X(+1.7),RPS4Y1(-100.43),RPS6KA5(+2.31),RRP7A(-1.91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URF(-1.69),SOAT2(-2.89),SORD(+2.1),SP6(+13.82),SPATA13(+3.89),SPATA17(-2.66),SPHKAP(+6.34),SPINK1(+5.18),SPNS2(+3.3),SPOCK2(-2.9),SPOCK3(+3.48),SPON2(+1.93),SPRY2(-2.47),SPX(+2.48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89-UBE2V1(-5.54),TMEM38B(+1.62),TMEM40(+3.16),TMEM47(+2.22),TMEM88(+3.26),TMPRSS11D(+2.61),TMPRSS13(+5.84),TNFAIP2(+2.47),TNFRSF1B(+12.09),TNFSF15(+2.23),TNFSF9(-2.4),TNIK(-2.25),TNNI3(-2.84),TONSL(-1.74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Malignant solid tumor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NOS1(+1.72),AP1S2(+1.96),APBB1IP(+2.41),APOBEC3B(-6.45),APOC3(+3.65),APOL6(+3.2),ARHGAP18(+2.0),ARHGAP24(+2.54),ARHGAP28(+2.64),ARHGAP40(-3.37),ARL17A/ARL17B(+2.03),ARSA(-2.21),ARSD(+1.78),ARSE(+2.12),ARSJ(+2.84),ASAH1(+1.8),ASIC2(+2.73),ATAD3C(+2.52),ATP10B(+2.31),ATP10D(+3.18),ATP6AP2(+1.81),ATP8B1(+2.17),ATPSCKMT(+1.81),AUTS2(-2.12),BCAM(-1.62),BHLHB9(+1.8),BMF(-1.55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KMT1A/CKMT1B(+3.07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IF5AL1(-2.9),ELOVL4(+1.72),EMILIN2(-2.18),ERMP1(+2.09),ERVFRD-1(+2.31),ERVMER34-1(+1.98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CGR2C(+3.04),FDFT1(-1.57),FERMT1(+2.59),FGD3(+3.05),FGF2(+3.02),FGFR1(-3.38),FGFR3(-1.99),FGG(+3.08),FGL1(+2.27),FLT1(+3.41),FMO2(+3.19),FMO3(+2.62),FMO6P(+2.51),FN1(-2.49),FOLH1(+3.51),FOXO6(+4.18),FREM1(+3.36),FRMD4A(-2.18),FSCN1(-2.36),FTH1(-1.6),FYB1(+4.29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STM3(+1.79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INC00654(+2.5),LLGL2(-1.63),LMF2(-1.73),LNPK(+1.76),LOC646652(+2.77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L2(+2.71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3(+1.68),NECTIN4(+6.1),NELL1(+3.46),NEU4(-3.44),NEURL1(+6.08),NIPAL1(+2.01),NLGN4Y(-75.53),NLRP1(+2.73),NMNAT2(+2.78),NNAT(-2.6),NOMO1 (includes others)(-1.62),NOTCH1(-2.99),NPIPB5 (includes others)(-1.96),NQO1(-2.2),NR5A2(+2.08),NRIP3(+3.41),ONECUT2(-3.92),OPN3(+2.08),OR3A2(-2.31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ND2(+3.55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30A(+1.55),TMEM38B(+1.62),TMEM40(+3.16),TMEM47(+2.22),TMEM88(+3.26),TMPRSS11D(+2.61),TMPRSS13(+5.84),TNFAIP2(+2.47),TNFRSF1B(+12.09),TNFSF15(+2.23),TNFSF9(-2.4),TNIK(-2.25),TNNC1(-2.98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Nonhematologic malignant neoplasm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C3(+3.65),APOL6(+3.2),ARHGAP18(+2.0),ARHGAP24(+2.54),ARHGAP28(+2.64),ARHGAP40(-3.37),ARSA(-2.21),ARSD(+1.78),ARSE(+2.12),ARSJ(+2.84),ASAH1(+1.8),ATAD3C(+2.52),ATP10B(+2.31),ATP10D(+3.18),ATP6AP2(+1.81),ATP8B1(+2.17),ATPSCKMT(+1.81),AUTS2(-2.12),BCAM(-1.62),BHLHB9(+1.8),BMF(-1.55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KMT1A/CKMT1B(+3.07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LOVL4(+1.72),EMILIN2(-2.18),ERMP1(+2.09),ERVFRD-1(+2.31),ERVMER34-1(+1.98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CGR2C(+3.04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L2(+2.71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4(+6.1),NELL1(+3.46),NEU4(-3.44),NIPAL1(+2.01),NLGN4Y(-75.53),NLRP1(+2.73),NMNAT2(+2.78),NNAT(-2.6),NOMO1 (includes others)(-1.62),NOTCH1(-2.99),NPIPB5 (includes others)(-1.96),NQO1(-2.2),NR5A2(+2.08),NRIP3(+3.41),ONECUT2(-3.92),OPN3(+2.08),OR3A2(-2.31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ND2(+3.55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30A(+1.55),TMEM38B(+1.62),TMEM40(+3.16),TMEM47(+2.22),TMEM88(+3.26),TMPRSS11D(+2.61),TMPRSS13(+5.84),TNFAIP2(+2.47),TNFRSF1B(+12.09),TNFSF15(+2.23),TNFSF9(-2.4),TNIK(-2.25),TNNC1(-2.98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Non-melanoma solid tumor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NOS1(+1.72),AP1S2(+1.96),APBB1IP(+2.41),APOBEC3B(-6.45),APOC3(+3.65),APOL6(+3.2),ARHGAP18(+2.0),ARHGAP24(+2.54),ARHGAP28(+2.64),ARHGAP40(-3.37),ARSA(-2.21),ARSD(+1.78),ARSE(+2.12),ARSJ(+2.84),ASAH1(+1.8),ATAD3C(+2.52),ATP10B(+2.31),ATP10D(+3.18),ATP6AP2(+1.81),ATP8B1(+2.17),ATPSCKMT(+1.81),AUTS2(-2.12),BCAM(-1.62),BHLHB9(+1.8),BMF(-1.55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IF5AL1(-2.9),ELOVL4(+1.72),EMILIN2(-2.18),ERMP1(+2.09),ERVFRD-1(+2.31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MO6P(+2.51),FN1(-2.49),FOLH1(+3.51),FOXO6(+4.18),FREM1(+3.36),FRMD4A(-2.18),FSCN1(-2.36),FTH1(-1.6),FYB1(+4.29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STM3(+1.79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4(+6.1),NELL1(+3.46),NEU4(-3.44),NIPAL1(+2.01),NLGN4Y(-75.53),NLRP1(+2.73),NMNAT2(+2.78),NNAT(-2.6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30A(+1.55),TMEM38B(+1.62),TMEM40(+3.16),TMEM47(+2.22),TMEM88(+3.26),TMPRSS11D(+2.61),TMPRSS13(+5.84),TNFAIP2(+2.47),TNFRSF1B(+12.09),TNFSF15(+2.23),TNFSF9(-2.4),TNIK(-2.25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Cancer,Gastrointestinal Disease,Organismal Injury and Abnormalities</t>
  </si>
  <si>
    <t>Digestive organ tumor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TED2(+1.76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YB5D1(+2.21),CYFIP2(+2.13),CYP11A1(+4.08),CYP19A1(+10.0),CYP2S1(-3.41),CYP4V2(-4.79),DAPP1(+3.07),DBNDD1(-1.84),DDX11(-2.82),DDX3X(+1.57),DDX3Y(-148.92),DHCR24(-1.77),DIAPH2(+1.95),DIO2(+2.44),DIPK2B(+6.52),DKK1(+2.16),DLGAP1(-3.07),DLGAP4(-1.6),DNAJB9(+1.79),DNMBP(-1.67),DNMT3B(-2.97),DOCK9(+2.0),DUOX1(+3.56),DUOX2(+4.81),DUOXA1(+4.2),DUOXA2(+4.83),EBF2(+4.0),EBPL(+2.41),EIF1AX(+1.92),EMILIN2(-2.18),ERMP1(+2.09),ERVFRD-1(+2.31),ERVW-1(+4.87),ESRRG(-1.94),F3(-2.32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REM1(+3.36),FRMD4A(-2.18),FSCN1(-2.36),FTH1(-1.6),G6PD(-1.88),GABRE(+6.53),GABRG2(-3.19),GABRP(+6.89),GAS6(-1.65),GAS8(-1.74),GATA2(+10.42),GATA4(-2.4),GBGT1(-2.27),GCH1(+1.59),GCM1(+5.76),GCNT1(+1.87),GGT1(-3.2),GJA1(-3.28),GLDN(+2.79),GLIS3(+1.57),GLT1D1(-2.76),GMPR(-2.04),GNB4(+2.13),GNL3(+1.6),GOLGA8A/GOLGA8B(-3.75),GOLM1(+1.88),GPC2(-2.63),GPR17(-2.19),GPR39(+1.87),GPRC5C(-1.57),GPSM1(-1.66),GPX2(-2.66),GRHL1(+1.85),GRHL2(+3.66),GRN(-1.94),GSN(-1.85),GSTA1(+5.0),GSTM1(+17.18),GYG2(+1.95),H19(+2.42),HAL(+2.44),HAPLN4(-2.52),HAS3(+2.4),HECW2(+2.0),HERC2P3(+8.22),HGD(+4.06),HHIP(-2.38),HLA-A(-2.47),HLA-DOA(+2.67),HLA-DPB1(+1.91),HLA-DRB1(+40.01),HLA-DRB5(+15.2),HOPX(+7.2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HL13(+1.85),KLHL34(-3.29),KLHL4(+2.59),KLHL41(+2.54),KRT17(+14.07),KRT23(+6.24),KRT7(+2.55),KRT80(+3.36),KRT8P11(-2.94),KYNU(+4.22),L1TD1(+3.77),LDLR(-2.4),LETM2(-2.82),LFNG(-5.07),LGALS16(+4.19),LGALS3(+3.74),LHFPL3(+3.06),LIMS2(-1.99),LLGL2(-1.63),LMF2(-1.73),LNPK(+1.76),LOC646652(+2.77),LONRF2(+1.95),LOX(+3.83),LPAR2(-1.6),LPL(+5.91),LRCH2(+3.0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P1A(+5.36),MET(+2.43),MEX3B(-2.2),MFSD6L(+1.99),MME(+3.2),MMP9(+4.07),MN1(-4.2),MOBP(-3.46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CMAP(+2.52),NEB(+1.94),NECTIN3(+1.68),NELL1(+3.46),NEU4(-3.44),NEURL1(+6.08),NLGN4Y(-75.53),NLRP1(+2.73),NMNAT2(+2.78),NOMO1 (includes others)(-1.62),NOTCH1(-2.99),NQO1(-2.2),NR5A2(+2.08),ONECUT2(-3.92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RAB27B(+2.63),RAB38(+2.48),RABL6(-1.58),RAI1(-1.62),RAP2C(+1.55),RASGRP1(+1.95),RASL11A(+3.35),RBBP7(+2.53),RBBP8NL(+4.56),RBM24(-2.34),REPS2(+1.86),RGPD4 (includes others)(+33.6),RGS16(+2.94),RHBDF2(-1.64),RIMS3(-2.38),RNASE4(+2.42),RND1(+1.59),RORA(+1.8),RPS14(+1.61),RPS4X(+1.7),RPS4Y1(-100.43),RPS6KA5(+2.31),RRP7A(-1.91),SAMD3(+2.43),SAPCD2(-2.47),SAT1(+1.64),SCARB2(+1.56),SCD(-1.79),SCN9A(+2.97),SCNN1A(-1.81),SCUBE2(+3.32),SDC1(+2.15),SDC2(+1.93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X22(+2.33),SOAT2(-2.89),SORD(+2.1),SP6(+13.82),SPART(+1.68),SPATA13(+3.89),SPATA17(-2.66),SPHKAP(+6.34),SPINK1(+5.18),SPNS2(+3.3),SPOCK2(-2.9),SPOCK3(+3.48),SPON2(+1.93),SPRY2(-2.47),SPX(+2.48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89-UBE2V1(-5.54),TMEM236(+7.56),TMEM38B(+1.62),TMEM40(+3.16),TMEM47(+2.22),TMEM88(+3.26),TMPRSS11D(+2.61),TMPRSS13(+5.84),TNFRSF1B(+12.09),TNFSF9(-2.4),TNIK(-2.25),TNNC1(-2.98),TONSL(-1.74),TRABD2A(+2.71),TRAM1(+1.53),TREM1(+2.85),TREML2(+4.15),TRH(-3.56),TRHDE(+2.29),TRIM16(-1.83),TRIM23(+1.59),TRIM4(-4.95),TRIM55(+4.48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,ZNF826P(-101.25)</t>
  </si>
  <si>
    <t>Non-hematological solid tumor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C3(+3.65),APOL6(+3.2),ARHGAP18(+2.0),ARHGAP24(+2.54),ARHGAP28(+2.64),ARHGAP40(-3.37),ARSA(-2.21),ARSD(+1.78),ARSE(+2.12),ARSJ(+2.84),ASAH1(+1.8),ATAD3C(+2.52),ATP10B(+2.31),ATP10D(+3.18),ATP6AP2(+1.81),ATP8B1(+2.17),ATPSCKMT(+1.81),AUTS2(-2.12),BCAM(-1.62),BHLHB9(+1.8),BMF(-1.55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KMT1A/CKMT1B(+3.07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LOVL4(+1.72),EMILIN2(-2.18),ERMP1(+2.09),ERVFRD-1(+2.31),ERVMER34-1(+1.98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CGR2C(+3.04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STM3(+1.79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L2(+2.71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4(+6.1),NELL1(+3.46),NEU4(-3.44),NIPAL1(+2.01),NLGN4Y(-75.53),NLRP1(+2.73),NMNAT2(+2.78),NNAT(-2.6),NOMO1 (includes others)(-1.62),NOTCH1(-2.99),NPIPB5 (includes others)(-1.96),NQO1(-2.2),NR5A2(+2.08),NRIP3(+3.41),ONECUT2(-3.92),OPN3(+2.08),OR3A2(-2.31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ND2(+3.55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30A(+1.55),TMEM38B(+1.62),TMEM40(+3.16),TMEM47(+2.22),TMEM88(+3.26),TMPRSS11D(+2.61),TMPRSS13(+5.84),TNFAIP2(+2.47),TNFRSF1B(+12.09),TNFSF15(+2.23),TNFSF9(-2.4),TNIK(-2.25),TNNC1(-2.98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Cancer</t>
  </si>
  <si>
    <t>A2M(+4.35),AASS(+1.77),ABCA13(+4.0),ABCC4(-1.75),ABHD5(+1.66),ACAA2(+1.74),ACKR2(+3.39),ACTA1(-4.51),ACTC1(-3.1),ADAM28(+4.56),ADAMTS16(+1.73),ADAMTS6(+1.9),ADAMTSL3(+1.87),ADAMTSL4(-2.02),ADGRB2(-2.94),ADGRE5(+3.64),ADK(+1.96),ADM2(-2.43),AGAP5 (includes others)(+11.47),AGRN(-2.14),AHSG(+6.54),AKAP5(+1.77),AKAP7(+1.96),AKR1B10(-4.56),AKTIP(+1.58),ALCAM(+1.79),ALDH1A3(-4.62),ALDOA(-1.59),ALG13(+1.77),ALOX5(-2.95),AMBN(+2.78),AMIGO3(-3.2),AMMECR1(+1.6),AMY2B(+2.63),ANOS1(+1.72),AP1S2(+1.96),APBB1IP(+2.41),APOBEC3B(-6.45),APOC3(+3.65),APOL6(+3.2),ARHGAP18(+2.0),ARHGAP24(+2.54),ARHGAP28(+2.64),ARHGAP40(-3.37),ARL17A/ARL17B(+2.03),ARSA(-2.21),ARSD(+1.78),ARSE(+2.12),ARSJ(+2.84),ASAH1(+1.8),ASIC2(+2.73),ATAD3C(+2.52),ATP10B(+2.31),ATP10D(+3.18),ATP6AP2(+1.81),ATP8B1(+2.17),ATPSCKMT(+1.81),AUTS2(-2.12),BCAM(-1.62),BHLHB9(+1.8),BMF(-1.55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KMT1A/CKMT1B(+3.07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IF5AL1(-2.9),ELOVL4(+1.72),EMILIN2(-2.18),ERMP1(+2.09),ERVFRD-1(+2.31),ERVMER34-1(+1.98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CGR2C(+3.04),FDFT1(-1.57),FERMT1(+2.59),FGD3(+3.05),FGF2(+3.02),FGFR1(-3.38),FGFR3(-1.99),FGG(+3.08),FGL1(+2.27),FLT1(+3.41),FMO2(+3.19),FMO3(+2.62),FMO6P(+2.51),FN1(-2.49),FOLH1(+3.51),FOXO6(+4.18),FREM1(+3.36),FRMD4A(-2.18),FSCN1(-2.36),FTH1(-1.6),FYB1(+4.29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STM3(+1.79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INC00654(+2.5),LLGL2(-1.63),LMF2(-1.73),LNPK(+1.76),LOC646652(+2.77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L2(+2.71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3(+1.68),NECTIN4(+6.1),NELL1(+3.46),NEU4(-3.44),NEURL1(+6.08),NIPAL1(+2.01),NLGN4Y(-75.53),NLRP1(+2.73),NMNAT2(+2.78),NNAT(-2.6),NOMO1 (includes others)(-1.62),NOTCH1(-2.99),NPIPB5 (includes others)(-1.96),NQO1(-2.2),NR5A2(+2.08),NRIP3(+3.41),ONECUT2(-3.92),OPN3(+2.08),OR3A2(-2.31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ND2(+3.55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236(+7.56),TMEM30A(+1.55),TMEM38B(+1.62),TMEM40(+3.16),TMEM47(+2.22),TMEM88(+3.26),TMPRSS11D(+2.61),TMPRSS13(+5.84),TNFAIP2(+2.47),TNFRSF1B(+12.09),TNFSF15(+2.23),TNFSF9(-2.4),TNIK(-2.25),TNNC1(-2.98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Solid tumor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NOS1(+1.72),AP1S2(+1.96),APBB1IP(+2.41),APOBEC3B(-6.45),APOC3(+3.65),APOL6(+3.2),ARHGAP18(+2.0),ARHGAP24(+2.54),ARHGAP28(+2.64),ARHGAP40(-3.37),ARL17A/ARL17B(+2.03),ARSA(-2.21),ARSD(+1.78),ARSE(+2.12),ARSJ(+2.84),ASAH1(+1.8),ASIC2(+2.73),ATAD3C(+2.52),ATP10B(+2.31),ATP10D(+3.18),ATP6AP2(+1.81),ATP8B1(+2.17),ATPSCKMT(+1.81),AUTS2(-2.12),BCAM(-1.62),BHLHB9(+1.8),BMF(-1.55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KMT1A/CKMT1B(+3.07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IF5AL1(-2.9),ELOVL4(+1.72),EMILIN2(-2.18),ERMP1(+2.09),ERVFRD-1(+2.31),ERVMER34-1(+1.98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CGR2C(+3.04),FDFT1(-1.57),FERMT1(+2.59),FGD3(+3.05),FGF2(+3.02),FGFR1(-3.38),FGFR3(-1.99),FGG(+3.08),FGL1(+2.27),FLT1(+3.41),FMO2(+3.19),FMO3(+2.62),FMO6P(+2.51),FN1(-2.49),FOLH1(+3.51),FOXO6(+4.18),FREM1(+3.36),FRMD4A(-2.18),FSCN1(-2.36),FTH1(-1.6),FYB1(+4.29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STM3(+1.79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INC00654(+2.5),LLGL2(-1.63),LMF2(-1.73),LNPK(+1.76),LOC646652(+2.77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L2(+2.71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3(+1.68),NECTIN4(+6.1),NELL1(+3.46),NEU4(-3.44),NEURL1(+6.08),NIPAL1(+2.01),NLGN4Y(-75.53),NLRP1(+2.73),NMNAT2(+2.78),NNAT(-2.6),NOMO1 (includes others)(-1.62),NOTCH1(-2.99),NPIPB5 (includes others)(-1.96),NQO1(-2.2),NR5A2(+2.08),NRIP3(+3.41),ONECUT2(-3.92),OPN3(+2.08),OR3A2(-2.31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ND2(+3.55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236(+7.56),TMEM30A(+1.55),TMEM38B(+1.62),TMEM40(+3.16),TMEM47(+2.22),TMEM88(+3.26),TMPRSS11D(+2.61),TMPRSS13(+5.84),TNFAIP2(+2.47),TNFRSF1B(+12.09),TNFSF15(+2.23),TNFSF9(-2.4),TNIK(-2.25),TNNC1(-2.98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,ZNF826P(-101.25)</t>
  </si>
  <si>
    <t>Tumorigenesis of tissue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C3(+3.65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IF5AL1(-2.9),ELOVL4(+1.72),EMILIN2(-2.18),ERMP1(+2.09),ERVFRD-1(+2.31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4(+6.1),NELL1(+3.46),NEU4(-3.44),NIPAL1(+2.01),NLGN4Y(-75.53),NLRP1(+2.73),NMNAT2(+2.78),NNAT(-2.6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ORA(+1.8),RPS14(+1.61),RPS4X(+1.7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HG5(-2.35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236(+7.56),TMEM30A(+1.55),TMEM38B(+1.62),TMEM40(+3.16),TMEM47(+2.22),TMEM88(+3.26),TMPRSS11D(+2.61),TMPRSS13(+5.84),TNFAIP2(+2.47),TNFRSF1B(+12.09),TNFSF15(+2.23),TNFSF9(-2.4),TNIK(-2.25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Digestive system cancer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TBD11(-2.66),BTN2A2(+2.04),C17orf51(+1.97),C1orf198(+1.82),C1orf61(+2.58),C3(+3.04),C3orf70(+2.04),C5(+2.82),C9orf72(+1.74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TED2(+1.76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YB5D1(+2.21),CYFIP2(+2.13),CYP11A1(+4.08),CYP19A1(+10.0),CYP4V2(-4.79),DAPP1(+3.07),DBNDD1(-1.84),DDX11(-2.82),DDX3X(+1.57),DDX3Y(-148.92),DHCR24(-1.77),DIAPH2(+1.95),DIO2(+2.44),DIPK2B(+6.52),DKK1(+2.16),DLGAP1(-3.07),DLGAP4(-1.6),DNAJB9(+1.79),DNMBP(-1.67),DNMT3B(-2.97),DOCK9(+2.0),DUOX1(+3.56),DUOX2(+4.81),DUOXA1(+4.2),DUOXA2(+4.83),EBF2(+4.0),EBPL(+2.41),EIF1AX(+1.92),EMILIN2(-2.18),ERMP1(+2.09),ERVFRD-1(+2.31),ERVW-1(+4.87),ESRRG(-1.94),F3(-2.32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REM1(+3.36),FRMD4A(-2.18),FSCN1(-2.36),FTH1(-1.6),G6PD(-1.88),GABRE(+6.53),GABRG2(-3.19),GABRP(+6.89),GAS6(-1.65),GAS8(-1.74),GATA2(+10.42),GATA4(-2.4),GBGT1(-2.27),GCH1(+1.59),GCM1(+5.76),GCNT1(+1.87),GGT1(-3.2),GJA1(-3.28),GLDN(+2.79),GLIS3(+1.57),GLT1D1(-2.76),GMPR(-2.04),GNB4(+2.13),GNL3(+1.6),GOLGA8A/GOLGA8B(-3.75),GOLM1(+1.88),GPC2(-2.63),GPR17(-2.19),GPR39(+1.87),GPRC5C(-1.57),GPSM1(-1.66),GPX2(-2.66),GRHL1(+1.85),GRHL2(+3.66),GRN(-1.94),GSN(-1.85),GSTA1(+5.0),GSTM1(+17.18),GYG2(+1.95),H19(+2.42),HAL(+2.44),HAPLN4(-2.52),HAS3(+2.4),HECW2(+2.0),HERC2P3(+8.22),HGD(+4.06),HHIP(-2.38),HLA-A(-2.47),HLA-DOA(+2.67),HLA-DPB1(+1.91),HLA-DRB1(+40.01),HLA-DRB5(+15.2),HOPX(+7.2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HL13(+1.85),KLHL34(-3.29),KLHL4(+2.59),KLHL41(+2.54),KRT17(+14.07),KRT23(+6.24),KRT7(+2.55),KRT80(+3.36),KRT8P11(-2.94),KYNU(+4.22),L1TD1(+3.77),LDLR(-2.4),LETM2(-2.82),LFNG(-5.07),LGALS16(+4.19),LGALS3(+3.74),LHFPL3(+3.06),LIMS2(-1.99),LLGL2(-1.63),LMF2(-1.73),LNPK(+1.76),LOC646652(+2.77),LONRF2(+1.95),LOX(+3.83),LPAR2(-1.6),LPL(+5.91),LRCH2(+3.0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P1A(+5.36),MET(+2.43),MEX3B(-2.2),MFSD6L(+1.99),MME(+3.2),MMP9(+4.07),MN1(-4.2),MOBP(-3.46),MOSPD2(+1.78),MPC1(+2.05),MPP5(+1.53),MRGPRX1(+5.56),MROH9(+2.77),MTSS1(+1.83),MTUS1(+1.93),MUC15(+8.45),MUC16(+2.3),MUC3A(-2.54),MVD(-1.9),MVP(+10.76),MX1(+2.53),MXI1(-1.8),MYH14(-16.51),MYH3(+2.36),MYH7(+4.89),MYL3(-5.5),MYLIP(+1.76),MYO18B(-2.59),MYO1F(-2.52),N4BP3(-2.42),NAV2(+1.72),NCALD(+2.08),NCMAP(+2.52),NEB(+1.94),NECTIN3(+1.68),NELL1(+3.46),NEU4(-3.44),NEURL1(+6.08),NLGN4Y(-75.53),NLRP1(+2.73),NMNAT2(+2.78),NOMO1 (includes others)(-1.62),NOTCH1(-2.99),NQO1(-2.2),NR5A2(+2.08),ONECUT2(-3.92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RAB27B(+2.63),RAB38(+2.48),RABL6(-1.58),RAI1(-1.62),RAP2C(+1.55),RASGRP1(+1.95),RASL11A(+3.35),RBBP7(+2.53),RBBP8NL(+4.56),RBM24(-2.34),REPS2(+1.86),RGPD4 (includes others)(+33.6),RGS16(+2.94),RHBDF2(-1.64),RIMS3(-2.38),RNASE4(+2.42),RND1(+1.59),RORA(+1.8),RPS14(+1.61),RPS4X(+1.7),RPS4Y1(-100.43),RPS6KA5(+2.31),RRP7A(-1.91),SAMD3(+2.43),SAPCD2(-2.47),SAT1(+1.64),SCARB2(+1.56),SCD(-1.79),SCN9A(+2.97),SCNN1A(-1.81),SCUBE2(+3.32),SDC1(+2.15),SDC2(+1.93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OAT2(-2.89),SP6(+13.82),SPART(+1.68),SPATA13(+3.89),SPATA17(-2.66),SPHKAP(+6.34),SPINK1(+5.18),SPOCK2(-2.9),SPOCK3(+3.48),SPON2(+1.93),SPRY2(-2.47),SPX(+2.48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6(+2.69),TDRD5(+2.67),TENT5C(+2.85),TEX14(+3.49),TFAP2A(+8.15),TFAP2C(+11.66),TGFBR2(+1.62),TGFBR3(+7.03),TGM2(+8.23),THSD7B(+3.3),TIMP3(-2.17),TINAGL1(+5.2),TINCR(+4.32),TM6SF2(-2.34),TMCC3(+2.02),TMEM132C(+9.59),TMEM154(+2.47),TMEM164(+1.86),TMEM189-UBE2V1(-5.54),TMEM38B(+1.62),TMEM40(+3.16),TMEM47(+2.22),TMEM88(+3.26),TMPRSS11D(+2.61),TMPRSS13(+5.84),TNFRSF1B(+12.09),TNFSF9(-2.4),TNIK(-2.25),TONSL(-1.74),TRABD2A(+2.71),TRAM1(+1.53),TREM1(+2.85),TREML2(+4.15),TRH(-3.56),TRHDE(+2.29),TRIM16(-1.83),TRIM23(+1.59),TRIM4(-4.95),TRIM55(+4.48),TRIML2(+2.6),TRPM4(-1.87),TRPM6(+3.88),TSPAN18(-1.57),TSPAN7(+2.06),TTR(+1.72),TTYH3(-1.59),TUBB6(-2.24),TXLNG(+2.39),UBA1(+1.6),UBXN11(-2.19),UFL1(+1.54),UGT2A3(+1.85),UGT2B7(+3.35),UNC5B(-2.2),USP11(+1.51),USP9X(+2.03),USP9Y(-252.6),UTY(-101.84),VCAN(-2.04),VGLL1(+3.72),VPS28(-1.54),VSIG10L(-2.12),VSTM2A(+2.67),VTCN1(+8.19),WDR18(-2.01),WDR90(-2.09),WNT5A(+2.15),WNT6(+3.86),WRAP53(-1.86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7(-1.83),ZNF761(+1.57),ZNF765(+1.53),ZNF789(-1.76)</t>
  </si>
  <si>
    <t>Carcinoma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C3(+3.65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LOVL4(+1.72),EMILIN2(-2.18),ERMP1(+2.09),ERVFRD-1(+2.31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4(+6.1),NELL1(+3.46),NEU4(-3.44),NIPAL1(+2.01),NLGN4Y(-75.53),NLRP1(+2.73),NMNAT2(+2.78),NNAT(-2.6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ORA(+1.8),RPS14(+1.61),RPS4X(+1.7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30A(+1.55),TMEM38B(+1.62),TMEM40(+3.16),TMEM47(+2.22),TMEM88(+3.26),TMPRSS11D(+2.61),TMPRSS13(+5.84),TNFAIP2(+2.47),TNFRSF1B(+12.09),TNFSF15(+2.23),TNFSF9(-2.4),TNIK(-2.25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Epithelial neoplasm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C3(+3.65),APOL6(+3.2),ARHGAP18(+2.0),ARHGAP24(+2.54),ARHGAP28(+2.64),ARHGAP40(-3.37),ARSA(-2.21),ARSD(+1.78),ARSE(+2.12),ARSJ(+2.84),ASAH1(+1.8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LOVL4(+1.72),EMILIN2(-2.18),ERMP1(+2.09),ERVFRD-1(+2.31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LGL2(-1.63),LMF2(-1.73),LNPK(+1.76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4(+6.1),NELL1(+3.46),NEU4(-3.44),NIPAL1(+2.01),NLGN4Y(-75.53),NLRP1(+2.73),NMNAT2(+2.78),NNAT(-2.6),NOMO1 (includes others)(-1.62),NOTCH1(-2.99),NPIPB5 (includes others)(-1.96),NQO1(-2.2),NR5A2(+2.08),NRIP3(+3.41),ONECUT2(-3.92),OPN3(+2.08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ORA(+1.8),RPS14(+1.61),RPS4X(+1.7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2(+3.83),SLC7A4(+3.12),SLC8A1(+2.52),SLCO1A2(+2.87),SLITRK2(+11.41),SMAD6(-2.36),SMOC1(+3.1),SMPDL3A(+2.48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30A(+1.55),TMEM38B(+1.62),TMEM40(+3.16),TMEM47(+2.22),TMEM88(+3.26),TMPRSS11D(+2.61),TMPRSS13(+5.84),TNFAIP2(+2.47),TNFRSF1B(+12.09),TNFSF15(+2.23),TNFSF9(-2.4),TNIK(-2.25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</t>
  </si>
  <si>
    <t>Extracranial solid tumor</t>
  </si>
  <si>
    <t>A2M(+4.35),AASS(+1.77),ABCA13(+4.0),ABCC4(-1.75),ABHD5(+1.66),ACAA2(+1.74),ACKR2(+3.39),ACTA1(-4.51),ACTC1(-3.1),ADAM28(+4.56),ADAMTS16(+1.73),ADAMTS6(+1.9),ADAMTSL3(+1.87),ADAMTSL4(-2.02),ADGRE5(+3.64),ADK(+1.96),ADM2(-2.43),AGAP5 (includes others)(+11.47),AGRN(-2.14),AHSG(+6.54),AKAP5(+1.77),AKAP7(+1.96),AKR1B10(-4.56),AKTIP(+1.58),ALCAM(+1.79),ALDH1A3(-4.62),ALDOA(-1.59),ALG13(+1.77),ALOX5(-2.95),AMBN(+2.78),AMIGO3(-3.2),AMMECR1(+1.6),AMY2B(+2.63),AP1S2(+1.96),APBB1IP(+2.41),APOBEC3B(-6.45),APOC3(+3.65),APOL6(+3.2),ARHGAP18(+2.0),ARHGAP24(+2.54),ARHGAP28(+2.64),ARHGAP40(-3.37),ARL17A/ARL17B(+2.03),ARSA(-2.21),ARSD(+1.78),ARSE(+2.12),ARSJ(+2.84),ASAH1(+1.8),ASIC2(+2.73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3(+9.81),CA5B(+2.15),CABIN1(-1.56),CACNA1G(+4.69),CACNB3(-1.7),CADPS(-1.85),CALB1(+2.42),CALB2(-5.28),CAMK1D(+2.71),CAPG(-1.97),CAPN10(-1.71),CAPN6(+7.33),CASK(+1.95),CASP6(+1.65),CASQ1(+3.57),CAT(+2.14),CCDC40(-3.59),CCDC69(+2.36),CCDC81(-2.48),CCR7(+5.34),CD14(+6.7),CD163(-15.99),CD163L1(-1.95),CD36(+6.92),CD37(-2.15),CD48(-2.19),CDH13(-3.05),CDH5(+8.56),CDK16(+1.52),CDO1(+3.64),CDX1(+2.65),CENPT(-1.7),CES1(-10.23),CFAP157(-2.59),CFL2(+1.71),CFTR(+2.19),CHDH(+2.27),CIB1(-1.56),CITED2(+1.76),CLEC18A/CLEC18C(+2.33),CLIC3(+3.49),CLIP3(+1.91),CLTRN(+3.48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TSO(+2.16),CXCL16(+1.96),CYB5D1(+2.21),CYFIP2(+2.13),CYP11A1(+4.08),CYP19A1(+10.0),CYP2S1(-3.41),CYP4V2(-4.79),DAPP1(+3.07),DBNDD1(-1.84),DDX11(-2.82),DDX3X(+1.57),DDX3Y(-148.92),DHCR24(-1.77),DIAPH2(+1.95),DIO2(+2.44),DIPK2B(+6.52),DKK1(+2.16),DLGAP1(-3.07),DLGAP4(-1.6),DLX3(+2.51),DMTN(-2.73),DNAJB9(+1.79),DNMBP(-1.67),DNMT3B(-2.97),DOCK9(+2.0),DUOX1(+3.56),DUOX2(+4.81),DUOXA1(+4.2),DUOXA2(+4.83),EBF2(+4.0),EBPL(+2.41),EFNA2(-2.07),EIF1AX(+1.92),ELOVL4(+1.72),EMILIN2(-2.18),ERMP1(+2.09),ERVFRD-1(+2.31),ERVMER34-1(+1.98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ATA4(-2.4),GBGT1(-2.27),GCH1(+1.59),GCM1(+5.76),GCNT1(+1.87),GGT1(-3.2),GJA1(-3.28),GJA4(-3.16),GLDN(+2.79),GLIS3(+1.57),GLT1D1(-2.76),GLTPD2(+2.57),GMPR(-2.04),GNB4(+2.13),GNL3(+1.6),GOLGA8A/GOLGA8B(-3.75),GOLM1(+1.88),GPC2(-2.63),GPR17(-2.19),GPR39(+1.87),GPRC5C(-1.57),GPSM1(-1.66),GPX2(-2.66),GRHL1(+1.85),GRHL2(+3.66),GRN(-1.94),GSN(-1.85),GSTA1(+5.0),GSTM1(+17.18),GSTM3(+1.79),GULP1(+1.79),GYG2(+1.95),H19(+2.42),HAL(+2.44),HAPLN4(-2.52),HAS3(+2.4),HECW2(+2.0),HERC2P3(+8.22),HGD(+4.06),HHIP(-2.38),HIST2H3C(-56.48),HLA-A(-2.47),HLA-DOA(+2.67),HLA-DPB1(+1.91),HLA-DRB1(+40.01),HLA-DRB5(+15.2),HOPX(+7.22),HPDL(+2.2),HPX(+2.73),HRG(+3.75),HS3ST1(-4.79),HS6ST2(+2.27),HSD3B1(+3.81),HSPA12A(+2.25),IFI6(+4.25),IGF1(-2.83),IGFBP5(+3.91),IGFBP6(-5.22),IGFL2(+2.77),IGFL4(+4.41),IGSF10(+2.82),IGSF11(+2.0),IGSF9(+2.12),IL1A(+2.2),IL1RAP(+2.25),INPP5F(-1.98),IRAK2(+3.26),IRF8(+5.36),ISL1(+3.25),ITGB4(+4.21),KCNJ15(+2.54),KCNMB3(+2.09),KCNN4(+4.34),KDM5D(-161.17),KEL(-2.15),KIAA0040(+3.75),KIAA0319(+3.16),KLF13(-1.55),KLF2(-2.29),KLHL13(+1.85),KLHL34(-3.29),KLHL4(+2.59),KLHL41(+2.54),KRT17(+14.07),KRT23(+6.24),KRT7(+2.55),KRT80(+3.36),KRT8P11(-2.94),KYNU(+4.22),L1TD1(+3.77),LDHB(+1.51),LDLR(-2.4),LETM2(-2.82),LFNG(-5.07),LGALS16(+4.19),LGALS3(+3.74),LHFPL3(+3.06),LIMD2(-1.9),LIMS2(-1.99),LINC00654(+2.5),LLGL2(-1.63),LMF2(-1.73),LNPK(+1.76),LOC646652(+2.77),LONRF2(+1.95),LOX(+3.83),LPAR2(-1.6),LPL(+5.91),LRCH2(+3.01),LRRC37A3 (includes others)(-2.36),LRRC61(-2.67),LRRK2(+2.3),LRRN4(-2.38),LTB4R(-1.96),LTB4R2(-3.22),LTBP3(+1.88),LY75(+3.47),LYPD3(+2.89),LZTS1(-2.27),MACC1(+3.24),MAFG(-1.62),MAGEB17(+3.05),MAN2B2(-1.63),MAOA(+3.55),MAP1B(-2.53),MBL2(+2.71),MBNL3(+2.05),MCC(-1.95),MCM6(+1.94),MED12L(+1.53),MED14(+1.77),MEGF6(-2.6),MEGF9(+1.59),MEP1A(+5.36),MET(+2.43),MEX3B(-2.2),MFSD6L(+1.99),MIR663AHG(-1.58),MME(+3.2),MMP1(+2.56),MMP9(+4.07),MN1(-4.2),MOBP(-3.46),MOSPD2(+1.78),MPC1(+2.05),MPP5(+1.53),MRGPRX1(+5.56),MROH9(+2.77),MTSS1(+1.83),MTUS1(+1.93),MUC15(+8.45),MUC16(+2.3),MUC3A(-2.54),MVD(-1.9),MVP(+10.76),MX1(+2.53),MXI1(-1.8),MYH14(-16.51),MYH3(+2.36),MYH7(+4.89),MYL3(-5.5),MYL7(-2.6),MYLIP(+1.76),MYO18B(-2.59),MYO1F(-2.52),N4BP3(-2.42),NAV2(+1.72),NCALD(+2.08),NCMAP(+2.52),NDFIP2(+1.64),NEB(+1.94),NECTIN3(+1.68),NECTIN4(+6.1),NELL1(+3.46),NEU4(-3.44),NEURL1(+6.08),NIPAL1(+2.01),NLGN4Y(-75.53),NLRP1(+2.73),NMNAT2(+2.78),NNAT(-2.6),NOMO1 (includes others)(-1.62),NOTCH1(-2.99),NPIPB5 (includes others)(-1.96),NQO1(-2.2),NR5A2(+2.08),NRIP3(+3.41),ONECUT2(-3.92),OPN3(+2.08),OR3A2(-2.31),ORM1(+11.3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F1(+4.67),PLEKHG2(-1.82),PLG(+3.26),PLS3(+2.39),PLXNA3(-1.62),PODN(-4.32),POLR3G(+2.94),PON2(+1.74),POTEE/POTEF(-2.79),PPDPF(-1.52),PRDX3(+1.61),PRKCH(+2.46),PRLR(+1.78),PROZ(+2.13),PRRX1(+2.66),PRSS12(+2.37),PRSS22(+3.81),PRSS35(+2.54),PRUNE2(-3.34),PSD3(+2.94),PSD4(+1.95),PTGES(+6.18),PTN(+4.86),PTPN3(+2.8),PTPN5(+1.84),PTPRZ1(+5.04),PWWP3B(+1.92),RAB27B(+2.63),RAB38(+2.48),RABL6(-1.58),RAI1(-1.62),RAMP1(+3.5),RAP2C(+1.55),RASGRP1(+1.95),RASL11A(+3.35),RASL12(-2.65),RBBP7(+2.53),RBBP8NL(+4.56),RBM24(-2.34),RBP2(+2.6),REPS2(+1.86),RETREG1(+1.73),RGPD4 (includes others)(+33.6),RGS16(+2.94),RHBDF2(-1.64),RIMBP3 (includes others)(-2.7),RIMS3(-2.38),RMRP(-1.61),RNASE4(+2.42),RND1(+1.59),RND2(+3.55),RORA(+1.8),RPS14(+1.61),RPS4X(+1.7),RPS4Y1(-100.43),RPS6KA5(+2.31),RRP7A(-1.91),S1PR3(-3.04),SAMD3(+2.43),SAPCD2(-2.47),SAT1(+1.64),SCARB2(+1.56),SCD(-1.79),SCN9A(+2.97),SCNN1A(-1.81),SCUBE2(+3.32),SDC1(+2.15),SDC2(+1.93),SEMA6B(-3.11),SEPT5(-2.19),SERPINA7(+7.57),SERPINH1(-1.51),SERPINI1(+2.25),SFMBT2(+2.14),SGK1(+2.73),SGPP1(+1.92),SHISA6(+2.67),SHISA9(-2.93),SHOC1(-1.94),SIGLEC6(+2.58),SLC12A7(-1.77),SLC15A1(+7.21),SLC15A2(+6.49),SLC15A4(-2.19),SLC19A3(+2.35),SLC22A11(+3.06),SLC22A2(+2.53),SLC22A3(+2.36),SLC25A23(-1.95),SLC27A2(+2.23),SLC30A10(+2.77),SLC38A5(+3.09),SLC39A14(+1.75),SLC39A4(-5.39),SLC40A1(+4.78),SLC43A3(-2.67),SLC44A3(+3.21),SLC44A5(+1.73),SLC46A1(-1.61),SLC47A1(+5.92),SLC6A19(-3.31),SLC6A8(-1.78),SLC7A11-AS1(+2.45),SLC7A2(+3.83),SLC7A4(+3.12),SLC8A1(+2.52),SLCO1A2(+2.87),SLITRK2(+11.41),SMAD6(-2.36),SMOC1(+3.1),SMPDL3A(+2.48),SNHG5(-2.35),SNURF(-1.69),SNX22(+2.33),SOAT2(-2.89),SORD(+2.1),SP6(+13.82),SPART(+1.68),SPATA13(+3.89),SPATA17(-2.66),SPHKAP(+6.34),SPINK1(+5.18),SPNS2(+3.3),SPOCK2(-2.9),SPOCK3(+3.48),SPON2(+1.93),SPRY2(-2.47),SPX(+2.48),SRY(-3.19),ST3GAL2(-1.61),ST6GALNAC3(+3.71),STK3(+1.75),STON1(+2.14),STS(+3.5),STUM(+3.04),SUCLG1(+1.59),SULT2A1(+3.66),SUMO1P3(-3.04),SUN2(-1.79),SVOPL(+2.94),SYAP1(+2.36),SYBU(+3.08),SYNDIG1(-2.71),SYNGR3(-2.58),SYT10(+2.97),SYT7(+3.03),SYTL2(+3.98),TACSTD2(+4.04),TBL1X(+1.93),TBL1Y(-42.01),TC2N(+1.75),TCL1B(+3.15),TCL6(+2.69),TDRD5(+2.67),TENT5C(+2.85),TEX14(+3.49),TFAP2A(+8.15),TFAP2C(+11.66),TGFBR2(+1.62),TGFBR3(+7.03),TGM2(+8.23),THSD7B(+3.3),TIMP3(-2.17),TINAGL1(+5.2),TINCR(+4.32),TM6SF2(-2.34),TMCC3(+2.02),TMEM132C(+9.59),TMEM154(+2.47),TMEM164(+1.86),TMEM171(+2.75),TMEM189-UBE2V1(-5.54),TMEM236(+7.56),TMEM30A(+1.55),TMEM38B(+1.62),TMEM40(+3.16),TMEM47(+2.22),TMEM88(+3.26),TMPRSS11D(+2.61),TMPRSS13(+5.84),TNFAIP2(+2.47),TNFRSF1B(+12.09),TNFSF15(+2.23),TNFSF9(-2.4),TNIK(-2.25),TNNC1(-2.98),TNNI3(-2.84),TONSL(-1.74),TP53I11(-1.85),TRABD2A(+2.71),TRAM1(+1.53),TREM1(+2.85),TREML2(+4.15),TRH(-3.56),TRHDE(+2.29),TRIM16(-1.83),TRIM23(+1.59),TRIM38(+2.11),TRIM4(-4.95),TRIM55(+4.48),TRIM61(-3.79),TRIML2(+2.6),TRPM4(-1.87),TRPM6(+3.88),TSPAN18(-1.57),TSPAN7(+2.06),TTR(+1.72),TTYH3(-1.59),TUBB6(-2.24),TXLNG(+2.39),UBA1(+1.6),UBXN11(-2.19),UFL1(+1.54),UGT2A3(+1.85),UGT2B7(+3.35),UGT8(+4.61),UNC5B(-2.2),USP11(+1.51),USP9X(+2.03),USP9Y(-252.6),UTY(-101.84),VCAN(-2.04),VGLL1(+3.72),VPS28(-1.54),VSIG10L(-2.12),VSTM2A(+2.67),VTCN1(+8.19),WDR18(-2.01),WDR90(-2.09),WNT5A(+2.15),WNT6(+3.86),WRAP53(-1.86),WTIP(-1.53),XIST(+169.61),ZBED6CL(-4.1),ZCCHC9(-1.89),ZDHHC14(+1.96),ZDHHC8(-1.57),ZFP28(-7.61),ZFPM1(-1.78),ZFX(+2.39),ZFY(-87.86),ZMYND15(+4.66),ZNF248(+74.77),ZNF285(+3.72),ZNF37A(+2.74),ZNF429(-33.86),ZNF439(-3.17),ZNF454(-4.13),ZNF469(-2.48),ZNF470(-5.48),ZNF471(-7.69),ZNF493(-2.28),ZNF500(-1.79),ZNF558(-4.93),ZNF608(-1.82),ZNF614(+1.7),ZNF615(+1.74),ZNF626(-1.73),ZNF649(+1.6),ZNF667(-6.74),ZNF736(-166.52),ZNF737(-1.83),ZNF761(+1.57),ZNF765(+1.53),ZNF789(-1.76),ZNF826P(-101.25)</t>
  </si>
  <si>
    <t>Incidence of tumor</t>
  </si>
  <si>
    <t>A2M(+4.35),AASS(+1.77),ABCA13(+4.0),ABCC4(-1.75),ACKR2(+3.39),ACTA1(-4.51),ACTC1(-3.1),ADAM28(+4.56),ADAMTS16(+1.73),ADAMTSL3(+1.87),ADAMTSL4(-2.02),ADGRE5(+3.64),ADK(+1.96),ADM2(-2.43),AGAP5 (includes others)(+11.47),AGRN(-2.14),AHSG(+6.54),AKAP7(+1.96),AKR1B10(-4.56),AKTIP(+1.58),ALCAM(+1.79),ALDH1A3(-4.62),ALDOA(-1.59),ALG13(+1.77),ALOX5(-2.95),AMBN(+2.78),AMIGO3(-3.2),AMMECR1(+1.6),AMY2B(+2.63),AP1S2(+1.96),APBB1IP(+2.41),APOBEC3B(-6.45),ARHGAP28(+2.64),ARSA(-2.21),ARSD(+1.78),ARSE(+2.12),ARSJ(+2.84),ASAH1(+1.8),ATP10B(+2.31),ATP10D(+3.18),ATP6AP2(+1.81),ATP8B1(+2.17),ATPSCKMT(+1.81),AUTS2(-2.12),BCAM(-1.62),BHLHB9(+1.8),BMF(-1.55),BMP2(-1.84),BMP6(-3.0),BMPER(-2.55),BOK(-1.91),BTBD11(-2.66),BTN2A2(+2.04),C1orf61(+2.58),C3(+3.04),C3orf70(+2.04),C5(+2.82),CABIN1(-1.56),CACNA1G(+4.69),CACNB3(-1.7),CADPS(-1.85),CALB1(+2.42),CALB2(-5.28),CAMK1D(+2.71),CAPN10(-1.71),CAPN6(+7.33),CASK(+1.95),CASQ1(+3.57),CAT(+2.14),CCDC40(-3.59),CCDC69(+2.36),CCDC81(-2.48),CD163(-15.99),CD163L1(-1.95),CD36(+6.92),CD37(-2.15),CD48(-2.19),CDH13(-3.05),CDH5(+8.56),CDK16(+1.52),CDO1(+3.64),CDX1(+2.65),CES1(-10.23),CFTR(+2.19),CIB1(-1.56),CLIP3(+1.91),CLTRN(+3.48),CMIP(-1.52),CNN1(-3.55),CNR1(-2.76),CNTN4(+2.4),CNTRL(+1.81),COBLL1(+2.11),COL14A1(+2.29),COL18A1(-2.09),CPE(+1.54),CPS1(+2.99),CSF1(-1.81),CSF2RA(+4.85),CSF2RB(+4.51),CSF3R(+2.71),CST4(-5.07),CTPS2(+2.0),CTSC(+1.94),CTSF(+4.1),CYFIP2(+2.13),CYP11A1(+4.08),CYP19A1(+10.0),DAPP1(+3.07),DDX11(-2.82),DDX3X(+1.57),DDX3Y(-148.92),DIAPH2(+1.95),DIO2(+2.44),DKK1(+2.16),DLGAP1(-3.07),DLGAP4(-1.6),DMTN(-2.73),DNMBP(-1.67),DNMT3B(-2.97),DOCK9(+2.0),DUOX1(+3.56),DUOX2(+4.81),DUOXA1(+4.2),DUOXA2(+4.83),EBF2(+4.0),EBPL(+2.41),EIF1AX(+1.92),ELOVL4(+1.72),ERMP1(+2.09),ERVW-1(+4.87),ESRRG(-1.94),F3(-2.32),FAM153A/FAM153B(+2.83),FAM163A(+2.88),FAM171A2(-1.94),FAM214B(-1.8),FAM49A(+3.93),FAM71F1(-3.4),FAM9A(+2.13),FASN(-2.05),FAT3(+2.81),FBLN2(-7.62),FBN3(-1.86),FBXL6(-1.7),FBXO2(-1.65),FCGR2C(+3.04),FDFT1(-1.57),FERMT1(+2.59),FGD3(+3.05),FGF2(+3.02),FGFR1(-3.38),FGFR3(-1.99),FGG(+3.08),FGL1(+2.27),FLT1(+3.41),FMO2(+3.19),FMO3(+2.62),FMO6P(+2.51),FN1(-2.49),FOLH1(+3.51),FOXO6(+4.18),FREM1(+3.36),FRMD4A(-2.18),FSCN1(-2.36),FTH1(-1.6),G6PD(-1.88),GABRE(+6.53),GABRG2(-3.19),GABRP(+6.89),GAS6(-1.65),GAS8(-1.74),GATA2(+10.42),GCM1(+5.76),GCNT1(+1.87),GGT1(-3.2),GJA1(-3.28),GLIS3(+1.57),GLTPD2(+2.57),GMPR(-2.04),GNB4(+2.13),GOLGA8A/GOLGA8B(-3.75),GOLM1(+1.88),GPR39(+1.87),GPX2(-2.66),GRHL1(+1.85),GSTM1(+17.18),GSTM3(+1.79),GULP1(+1.79),H19(+2.42),HAL(+2.44),HAPLN4(-2.52),HECW2(+2.0),HERC2P3(+8.22),HHIP(-2.38),HLA-A(-2.47),HLA-DPB1(+1.91),HLA-DRB1(+40.01),HOPX(+7.22),HPDL(+2.2),HRG(+3.75),HS6ST2(+2.27),HSPA12A(+2.25),IGF1(-2.83),IGFBP5(+3.91),IGFBP6(-5.22),IGSF10(+2.82),IGSF11(+2.0),IGSF9(+2.12),IL1A(+2.2),IL1RAP(+2.25),INPP5F(-1.98),IRAK2(+3.26),IRF8(+5.36),ISL1(+3.25),ITGB4(+4.21),KCNJ15(+2.54),KCNN4(+4.34),KEL(-2.15),KIAA0319(+3.16),KLF2(-2.29),KLHL13(+1.85),KLHL34(-3.29),KLHL4(+2.59),KRT17(+14.07),KRT7(+2.55),KRT80(+3.36),KYNU(+4.22),L1TD1(+3.77),LDHB(+1.51),LDLR(-2.4),LFNG(-5.07),LGALS16(+4.19),LGALS3(+3.74),LIMS2(-1.99),LLGL2(-1.63),LMF2(-1.73),LONRF2(+1.95),LOX(+3.83),LPAR2(-1.6),LRCH2(+3.01),LRRC37A3 (includes others)(-2.36),LRRK2(+2.3),LRRN4(-2.38),LTB4R(-1.96),LTB4R2(-3.22),LTBP3(+1.88),LY75(+3.47),LYPD3(+2.89),LZTS1(-2.27),MAN2B2(-1.63),MAOA(+3.55),MAP1B(-2.53),MCC(-1.95),MED12L(+1.53),MED14(+1.77),MEGF6(-2.6),MEGF9(+1.59),MEP1A(+5.36),MET(+2.43),MEX3B(-2.2),MFSD6L(+1.99),MIR663AHG(-1.58),MME(+3.2),MMP1(+2.56),MMP9(+4.07),MN1(-4.2),MOSPD2(+1.78),MPC1(+2.05),MPP5(+1.53),MROH9(+2.77),MTUS1(+1.93),MUC15(+8.45),MUC16(+2.3),MUC3A(-2.54),MVD(-1.9),MX1(+2.53),MXI1(-1.8),MYH14(-16.51),MYH3(+2.36),MYH7(+4.89),MYLIP(+1.76),MYO18B(-2.59),MYO1F(-2.52),N4BP3(-2.42),NAV2(+1.72),NEB(+1.94),NECTIN4(+6.1),NEU4(-3.44),NLRP1(+2.73),NMNAT2(+2.78),NOMO1 (includes others)(-1.62),NOTCH1(-2.99),NPIPB5 (includes others)(-1.96),NQO1(-2.2),NR5A2(+2.08),NRIP3(+3.41),ONECUT2(-3.92),ORM1(+11.32),OSR2(+3.72),P2RX5(-4.51),PABPC4L(+2.17),PAMR1(-3.11),PAPLN(-2.94),PAPPA2(+2.84),PARP14(+2.38),PCDH1(-3.12),PCDHA12(-2.01),PCDHA3(-1.94),PCDHA6(-3.78),PCDHGA10(+1.99),PCP4(+2.74),PCSK2(+3.63),PCSK5(+1.69),PDE4D(+1.93),PDE4DIP(+1.62),PDE5A(+1.58),PDE8B(+2.36),PDLIM7(-2.19),PEAR1(-2.56),PGF(+3.57),PGM2(+1.64),PHLPP2(+1.73),PIEZO2(+2.51),PIGQ(-1.58),PIK3CD(-2.08),PIM1(-1.94),PLA1A(+2.95),PLA2G7(+2.26),PLBD1(+2.67),PLEC(-2.0),PLEKHF1(+4.67),PLEKHG2(-1.82),PLG(+3.26),PLXNA3(-1.62),PODN(-4.32),PON2(+1.74),POTEE/POTEF(-2.79),PRKCH(+2.46),PRLR(+1.78),PRSS12(+2.37),PRSS22(+3.81),PRSS35(+2.54),PRUNE2(-3.34),PSD3(+2.94),PTGES(+6.18),PTN(+4.86),PTPN3(+2.8),PTPN5(+1.84),PTPRZ1(+5.04),PWWP3B(+1.92),RABL6(-1.58),RAI1(-1.62),RAMP1(+3.5),RASGRP1(+1.95),RASL12(-2.65),RBBP7(+2.53),RBM24(-2.34),REPS2(+1.86),RGPD4 (includes others)(+33.6),RGS16(+2.94),RHBDF2(-1.64),RMRP(-1.61),RNASE4(+2.42),RND1(+1.59),RORA(+1.8),RPS4Y1(-100.43),RPS6KA5(+2.31),RRP7A(-1.91),S1PR3(-3.04),SAMD3(+2.43),SAPCD2(-2.47),SAT1(+1.64),SCARB2(+1.56),SCD(-1.79),SCN9A(+2.97),SCNN1A(-1.81),SCUBE2(+3.32),SDC1(+2.15),SDC2(+1.93),SERPINA7(+7.57),SERPINH1(-1.51),SERPINI1(+2.25),SFMBT2(+2.14),SGK1(+2.73),SGPP1(+1.92),SHISA9(-2.93),SHOC1(-1.94),SLC12A7(-1.77),SLC15A1(+7.21),SLC19A3(+2.35),SLC22A11(+3.06),SLC22A2(+2.53),SLC22A3(+2.36),SLC25A23(-1.95),SLC30A10(+2.77),SLC38A5(+3.09),SLC39A14(+1.75),SLC39A4(-5.39),SLC43A3(-2.67),SLC44A3(+3.21),SLC44A5(+1.73),SLC46A1(-1.61),SLC6A8(-1.78),SLC7A2(+3.83),SLC8A1(+2.52),SLITRK2(+11.41),SMPDL3A(+2.48),SOAT2(-2.89),SORD(+2.1),SPATA13(+3.89),SPATA17(-2.66),SPHKAP(+6.34),SPINK1(+5.18),SPOCK2(-2.9),SPOCK3(+3.48),SPON2(+1.93),ST6GALNAC3(+3.71),STK3(+1.75),STON1(+2.14),STS(+3.5),STUM(+3.04),SULT2A1(+3.66),SUN2(-1.79),SVOPL(+2.94),SYAP1(+2.36),SYNDIG1(-2.71),SYT10(+2.97),SYT7(+3.03),SYTL2(+3.98),TACSTD2(+4.04),TBL1X(+1.93),TCL1B(+3.15),TENT5C(+2.85),TEX14(+3.49),TFAP2A(+8.15),TFAP2C(+11.66),TGFBR2(+1.62),TGFBR3(+7.03),TGM2(+8.23),THSD7B(+3.3),TIMP3(-2.17),TINCR(+4.32),TMCC3(+2.02),TMEM132C(+9.59),TMEM38B(+1.62),TMEM40(+3.16),TMEM47(+2.22),TMEM88(+3.26),TMPRSS11D(+2.61),TMPRSS13(+5.84),TNFAIP2(+2.47),TNFRSF1B(+12.09),TNFSF15(+2.23),TNFSF9(-2.4),TNIK(-2.25),TNNI3(-2.84),TRAM1(+1.53),TREML2(+4.15),TRH(-3.56),TRHDE(+2.29),TRIM16(-1.83),TRIM23(+1.59),TRIM38(+2.11),TRIM55(+4.48),TRIM61(-3.79),TRIML2(+2.6),TRPM4(-1.87),TRPM6(+3.88),TSPAN7(+2.06),TTR(+1.72),TTYH3(-1.59),TUBB6(-2.24),TXLNG(+2.39),UBA1(+1.6),UBXN11(-2.19),UGT8(+4.61),UNC5B(-2.2),USP11(+1.51),USP9X(+2.03),VCAN(-2.04),VGLL1(+3.72),VSTM2A(+2.67),WDR18(-2.01),WDR90(-2.09),WNT5A(+2.15),WNT6(+3.86),WRAP53(-1.86),WTIP(-1.53),XIST(+169.61),ZBED6CL(-4.1),ZDHHC14(+1.96),ZDHHC8(-1.57),ZFP28(-7.61),ZFPM1(-1.78),ZFX(+2.39),ZFY(-87.86),ZNF248(+74.77),ZNF285(+3.72),ZNF37A(+2.74),ZNF429(-33.86),ZNF439(-3.17),ZNF454(-4.13),ZNF469(-2.48),ZNF470(-5.48),ZNF471(-7.69),ZNF493(-2.28),ZNF558(-4.93),ZNF614(+1.7),ZNF615(+1.74),ZNF626(-1.73),ZNF649(+1.6),ZNF667(-6.74),ZNF736(-166.52),ZNF737(-1.83),ZNF761(+1.57),ZNF765(+1.53),ZNF789(-1.76)</t>
  </si>
  <si>
    <t>Pelvic tumor</t>
  </si>
  <si>
    <t>A2M(+4.35),AASS(+1.77),ABCA13(+4.0),ABCC4(-1.75),ACTC1(-3.1),ADAMTS16(+1.73),ADAMTSL3(+1.87),ADAMTSL4(-2.02),ADGRE5(+3.64),ADM2(-2.43),AGAP5 (includes others)(+11.47),AKTIP(+1.58),ALCAM(+1.79),ALDOA(-1.59),ALG13(+1.77),ALOX5(-2.95),AMBN(+2.78),AMY2B(+2.63),AP1S2(+1.96),APBB1IP(+2.41),APOBEC3B(-6.45),ARHGAP18(+2.0),ARHGAP28(+2.64),ARHGAP40(-3.37),ARL17A/ARL17B(+2.03),ARSD(+1.78),ARSE(+2.12),ASIC2(+2.73),ATAD3C(+2.52),ATP10B(+2.31),ATP10D(+3.18),ATP6AP2(+1.81),ATP8B1(+2.17),ATPSCKMT(+1.81),AUTS2(-2.12),BHLHB9(+1.8),BMP2(-1.84),BMP6(-3.0),BMPER(-2.55),BTBD11(-2.66),BTN2A2(+2.04),C1orf61(+2.58),C3(+3.04),C3orf70(+2.04),C5(+2.82),CA3(+9.81),CABIN1(-1.56),CACNA1G(+4.69),CACNB3(-1.7),CADPS(-1.85),CALB2(-5.28),CAPN6(+7.33),CASK(+1.95),CASQ1(+3.57),CCDC40(-3.59),CCR7(+5.34),CD14(+6.7),CD163(-15.99),CD163L1(-1.95),CD36(+6.92),CD37(-2.15),CD48(-2.19),CDH13(-3.05),CDH5(+8.56),CDO1(+3.64),CENPT(-1.7),CES1(-10.23),CFL2(+1.71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LX3(+2.51),DNMBP(-1.67),DNMT3B(-2.97),DOCK9(+2.0),DUOX1(+3.56),DUOX2(+4.81),EIF1AX(+1.92),EMILIN2(-2.18),ERMP1(+2.09),ERVW-1(+4.87),ESRRG(-1.94),F3(-2.32),FAM153A/FAM153B(+2.83),FAM163A(+2.88),FAM214B(-1.8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FTH1(-1.6),GABRE(+6.53),GABRG2(-3.19),GABRP(+6.89),GAS6(-1.65),GATA4(-2.4),GCNT1(+1.87),GGT1(-3.2),GJA1(-3.28),GJA4(-3.16),GLIS3(+1.57),GLT1D1(-2.76),GMPR(-2.04),GNB4(+2.13),GOLGA8A/GOLGA8B(-3.75),GOLM1(+1.88),GPR39(+1.87),GPRC5C(-1.57),GPX2(-2.66),GRHL1(+1.85),GRHL2(+3.66),GRN(-1.94),GSN(-1.85),GSTA1(+5.0),GSTM1(+17.18),GULP1(+1.79),H19(+2.42),HAL(+2.44),HAPLN4(-2.52),HAS3(+2.4),HECW2(+2.0),HGD(+4.06),HHIP(-2.38),HIST2H3C(-56.48),HLA-A(-2.47),HLA-DRB1(+40.01),HLA-DRB5(+15.2),HOPX(+7.22),HPDL(+2.2),HPX(+2.73),HRG(+3.75),HS6ST2(+2.27),HSD3B1(+3.81),IGF1(-2.83),IGFBP5(+3.91),IGFBP6(-5.22),IGSF10(+2.82),IL1RAP(+2.25),INPP5F(-1.98),ITGB4(+4.21),KCNJ15(+2.54),KEL(-2.15),KIAA0319(+3.16),KLF2(-2.29),KLHL13(+1.85),KLHL34(-3.29),KLHL4(+2.59),KRT23(+6.24),KRT7(+2.55),KRT80(+3.36),KYNU(+4.22),L1TD1(+3.77),LDLR(-2.4),LETM2(-2.82),LFNG(-5.07),LGALS3(+3.74),LLGL2(-1.63),LMF2(-1.73),LOX(+3.83),LPAR2(-1.6),LRCH2(+3.01),LRRC37A3 (includes others)(-2.36),LRRK2(+2.3),LRRN4(-2.38),LTB4R(-1.96),LTBP3(+1.88),LY75(+3.47),LZTS1(-2.27),MAGEB17(+3.05),MAN2B2(-1.63),MAOA(+3.55),MAP1B(-2.53),MBNL3(+2.05),MCC(-1.95),MCM6(+1.94),MED12L(+1.53),MED14(+1.77),MEGF6(-2.6),MEGF9(+1.59),MEP1A(+5.36),MET(+2.43),MEX3B(-2.2),MME(+3.2),MMP1(+2.56),MMP9(+4.07),MN1(-4.2),MOSPD2(+1.78),MPP5(+1.53),MROH9(+2.77),MTUS1(+1.93),MUC15(+8.45),MUC16(+2.3),MUC3A(-2.54),MVD(-1.9),MVP(+10.76),MX1(+2.53),MXI1(-1.8),MYH14(-16.51),MYH3(+2.36),MYH7(+4.89),MYLIP(+1.76),MYO18B(-2.59),MYO1F(-2.52),N4BP3(-2.42),NAV2(+1.72),NEB(+1.94),NECTIN4(+6.1),NELL1(+3.46),NLRP1(+2.73),NMNAT2(+2.78),NOMO1 (includes others)(-1.62),NOTCH1(-2.99),NQO1(-2.2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EAR1(-2.56),PEX6(+2.17),PGF(+3.57),PGM2(+1.64),PHLPP2(+1.73),PIEZO2(+2.51),PIGQ(-1.58),PIK3CD(-2.08),PIM1(-1.94),PITPNM2(-2.02),PLA1A(+2.95),PLEC(-2.0),PLEKHG2(-1.82),PLG(+3.26),PLXNA3(-1.62),PODN(-4.32),POTEE/POTEF(-2.79),PRKCH(+2.46),PRLR(+1.78),PRSS12(+2.37),PRSS22(+3.81),PRUNE2(-3.34),PSD3(+2.94),PTGES(+6.18),PTN(+4.86),PTPN3(+2.8),PTPN5(+1.84),PTPRZ1(+5.04),PWWP3B(+1.92),RABL6(-1.58),RAI1(-1.62),RAMP1(+3.5),RASL12(-2.65),RBBP7(+2.53),RBBP8NL(+4.56),RBP2(+2.6),REPS2(+1.86),RETREG1(+1.73),RGPD4 (includes others)(+33.6),RNASE4(+2.42),RORA(+1.8),RPS4X(+1.7),RPS6KA5(+2.31),SAMD3(+2.43),SAPCD2(-2.47),SAT1(+1.64),SCARB2(+1.56),SCN9A(+2.97),SCNN1A(-1.81),SEMA6B(-3.11),SERPINA7(+7.57),SERPINI1(+2.25),SFMBT2(+2.14),SGK1(+2.73),SGPP1(+1.92),SHISA9(-2.93),SHOC1(-1.94),SIGLEC6(+2.58),SLC12A7(-1.77),SLC15A1(+7.21),SLC19A3(+2.35),SLC22A2(+2.53),SLC22A3(+2.36),SLC38A5(+3.09),SLC39A14(+1.75),SLC39A4(-5.39),SLC43A3(-2.67),SLC44A3(+3.21),SLC44A5(+1.73),SLC47A1(+5.92),SLC6A19(-3.31),SLC7A2(+3.83),SLCO1A2(+2.87),SMOC1(+3.1),SNURF(-1.69),SORD(+2.1),SPATA17(-2.66),SPHKAP(+6.34),SPNS2(+3.3),SPOCK2(-2.9),SPOCK3(+3.48),SPRY2(-2.47),SPX(+2.48),STK3(+1.75),STON1(+2.14),STS(+3.5),STUM(+3.04),SULT2A1(+3.66),SUMO1P3(-3.04),SVOPL(+2.94),SYNDIG1(-2.71),SYT10(+2.97),SYT7(+3.03),SYTL2(+3.98),TACSTD2(+4.04),TBL1X(+1.93),TCL1B(+3.15),TDRD5(+2.67),TEX14(+3.49),TFAP2A(+8.15),TFAP2C(+11.66),TGFBR2(+1.62),TGFBR3(+7.03),TGM2(+8.23),THSD7B(+3.3),TIMP3(-2.17),TINCR(+4.32),TM6SF2(-2.34),TMCC3(+2.02),TMEM132C(+9.59),TMEM38B(+1.62),TMPRSS11D(+2.61),TMPRSS13(+5.84),TNFAIP2(+2.47),TNFSF9(-2.4),TNIK(-2.25),TNNI3(-2.84),TONSL(-1.74),TREML2(+4.15),TRHDE(+2.29),TRIM16(-1.83),TRIM23(+1.59),TRIM38(+2.11),TRIM55(+4.48),TRIM61(-3.79),TRPM6(+3.88),TSPAN18(-1.57),TTR(+1.72),TXLNG(+2.39),UBA1(+1.6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39(-3.17),ZNF454(-4.13),ZNF469(-2.48),ZNF470(-5.48),ZNF471(-7.69),ZNF493(-2.28),ZNF500(-1.79),ZNF558(-4.93),ZNF608(-1.82),ZNF614(+1.7),ZNF615(+1.74),ZNF626(-1.73),ZNF649(+1.6),ZNF667(-6.74),ZNF736(-166.52),ZNF761(+1.57),ZNF765(+1.53),ZNF789(-1.76)</t>
  </si>
  <si>
    <t>Cancer,Organismal Injury and Abnormalities,Reproductive System Disease</t>
  </si>
  <si>
    <t>Genital tumor</t>
  </si>
  <si>
    <t>A2M(+4.35),AASS(+1.77),ABCA13(+4.0),ABCC4(-1.75),ACTC1(-3.1),ADAMTS16(+1.73),ADAMTSL3(+1.87),ADAMTSL4(-2.02),ADGRE5(+3.64),AGAP5 (includes others)(+11.47),AKTIP(+1.58),ALCAM(+1.79),ALDOA(-1.59),ALG13(+1.77),ALOX5(-2.95),AMBN(+2.78),AMY2B(+2.63),AP1S2(+1.96),APBB1IP(+2.41),APOBEC3B(-6.45),ARHGAP18(+2.0),ARHGAP28(+2.64),ARHGAP40(-3.37),ARL17A/ARL17B(+2.03),ARSD(+1.78),ARSE(+2.12),ASIC2(+2.73),ATAD3C(+2.52),ATP10B(+2.31),ATP10D(+3.18),ATP6AP2(+1.81),ATP8B1(+2.17),BHLHB9(+1.8),BMP2(-1.84),BMP6(-3.0),BMPER(-2.55),BTBD11(-2.66),BTN2A2(+2.04),C1orf61(+2.58),C3(+3.04),C3orf70(+2.04),C5(+2.82),CA3(+9.81),CABIN1(-1.56),CACNA1G(+4.69),CACNB3(-1.7),CADPS(-1.85),CALB2(-5.28),CAPN6(+7.33),CASK(+1.95),CASQ1(+3.57),CCDC40(-3.59),CCR7(+5.34),CD14(+6.7),CD163(-15.99),CD163L1(-1.95),CD36(+6.92),CD37(-2.15),CD48(-2.19),CDH13(-3.05),CDH5(+8.56),CDO1(+3.64),CENPT(-1.7),CES1(-10.23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NMBP(-1.67),DNMT3B(-2.97),DOCK9(+2.0),DUOX1(+3.56),DUOX2(+4.81),EIF1AX(+1.92),ERMP1(+2.09),ERVW-1(+4.87),ESRRG(-1.94),F3(-2.32),FAM153A/FAM153B(+2.83),FAM163A(+2.88),FAM214B(-1.8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FTH1(-1.6),GABRE(+6.53),GABRG2(-3.19),GABRP(+6.89),GAS6(-1.65),GATA4(-2.4),GCNT1(+1.87),GGT1(-3.2),GJA4(-3.16),GLT1D1(-2.76),GMPR(-2.04),GNB4(+2.13),GOLGA8A/GOLGA8B(-3.75),GOLM1(+1.88),GPR39(+1.87),GPRC5C(-1.57),GPX2(-2.66),GRHL1(+1.85),GRHL2(+3.66),GRN(-1.94),GSN(-1.85),GSTA1(+5.0),GSTM1(+17.18),GULP1(+1.79),H19(+2.42),HAL(+2.44),HAPLN4(-2.52),HAS3(+2.4),HECW2(+2.0),HGD(+4.06),HHIP(-2.38),HLA-A(-2.47),HLA-DRB1(+40.01),HOPX(+7.22),HPDL(+2.2),HPX(+2.73),HRG(+3.75),HS6ST2(+2.27),HSD3B1(+3.81),IGF1(-2.83),IGFBP5(+3.91),IGFBP6(-5.22),IGSF10(+2.82),IL1RAP(+2.25),ITGB4(+4.21),KCNJ15(+2.54),KEL(-2.15),KIAA0319(+3.16),KLF2(-2.29),KLHL13(+1.85),KLHL34(-3.29),KLHL4(+2.59),KRT23(+6.24),KRT7(+2.55),KRT80(+3.36),L1TD1(+3.77),LDLR(-2.4),LETM2(-2.82),LFNG(-5.07),LGALS3(+3.74),LLGL2(-1.63),LMF2(-1.73),LOX(+3.83),LPAR2(-1.6),LRCH2(+3.01),LRRC37A3 (includes others)(-2.36),LRRK2(+2.3),LRRN4(-2.38),LTB4R(-1.96),LTB4R2(-3.22),LTBP3(+1.88),LY75(+3.47),LZTS1(-2.27),MAOA(+3.55),MAP1B(-2.53),MBNL3(+2.05),MCC(-1.95),MCM6(+1.94),MED12L(+1.53),MED14(+1.77),MEGF6(-2.6),MEGF9(+1.59),MEP1A(+5.36),MET(+2.43),MEX3B(-2.2),MME(+3.2),MMP1(+2.56),MMP9(+4.07),MN1(-4.2),MOSPD2(+1.78),MPP5(+1.53),MROH9(+2.77),MTUS1(+1.93),MUC15(+8.45),MUC16(+2.3),MUC3A(-2.54),MX1(+2.53),MXI1(-1.8),MYH14(-16.51),MYH3(+2.36),MYH7(+4.89),MYLIP(+1.76),MYO18B(-2.59),MYO1F(-2.52),N4BP3(-2.42),NAV2(+1.72),NEB(+1.94),NELL1(+3.46),NLRP1(+2.73),NMNAT2(+2.78),NOMO1 (includes others)(-1.62),NOTCH1(-2.99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EAR1(-2.56),PEX6(+2.17),PGF(+3.57),PGM2(+1.64),PHLPP2(+1.73),PIEZO2(+2.51),PIGQ(-1.58),PIK3CD(-2.08),PIM1(-1.94),PITPNM2(-2.02),PLA1A(+2.95),PLEC(-2.0),PLEKHG2(-1.82),PLG(+3.26),PLXNA3(-1.62),PODN(-4.32),POTEE/POTEF(-2.79),PRKCH(+2.46),PRLR(+1.78),PRSS12(+2.37),PRSS22(+3.81),PRUNE2(-3.34),PSD3(+2.94),PTGES(+6.18),PTN(+4.86),PTPN3(+2.8),PTPN5(+1.84),PTPRZ1(+5.04),PWWP3B(+1.92),RABL6(-1.58),RAI1(-1.62),RAMP1(+3.5),RAP2C(+1.55),RASL12(-2.65),RBBP7(+2.53),RBBP8NL(+4.56),REPS2(+1.86),RETREG1(+1.73),RGPD4 (includes others)(+33.6),RNASE4(+2.42),RORA(+1.8),RPS4X(+1.7),RPS6KA5(+2.31),SAMD3(+2.43),SAPCD2(-2.47),SAT1(+1.64),SCARB2(+1.56),SCN9A(+2.97),SCNN1A(-1.81),SEMA6B(-3.11),SERPINA7(+7.57),SERPINI1(+2.25),SFMBT2(+2.14),SGK1(+2.73),SHISA9(-2.93),SHOC1(-1.94),SIGLEC6(+2.58),SLC12A7(-1.77),SLC15A1(+7.21),SLC19A3(+2.35),SLC22A2(+2.53),SLC22A3(+2.36),SLC38A5(+3.09),SLC39A14(+1.75),SLC39A4(-5.39),SLC43A3(-2.67),SLC44A3(+3.21),SLC44A5(+1.73),SLC47A1(+5.92),SLC6A19(-3.31),SLC7A2(+3.83),SLCO1A2(+2.87),SNURF(-1.69),SORD(+2.1),SPATA17(-2.66),SPHKAP(+6.34),SPNS2(+3.3),SPOCK2(-2.9),SPOCK3(+3.48),SPRY2(-2.47),SPX(+2.48),STK3(+1.75),STON1(+2.14),STS(+3.5),STUM(+3.04),SULT2A1(+3.66),SVOPL(+2.94),SYNDIG1(-2.71),SYT10(+2.97),SYT7(+3.03),SYTL2(+3.98),TACSTD2(+4.04),TBL1X(+1.93),TCL1B(+3.15),TDRD5(+2.67),TEX14(+3.49),TFAP2A(+8.15),TFAP2C(+11.66),TGFBR2(+1.62),TGFBR3(+7.03),TGM2(+8.23),THSD7B(+3.3),TIMP3(-2.17),TM6SF2(-2.34),TMCC3(+2.02),TMEM132C(+9.59),TMEM38B(+1.62),TMPRSS11D(+2.61),TMPRSS13(+5.84),TNFAIP2(+2.47),TNIK(-2.25),TNNI3(-2.84),TONSL(-1.74),TREML2(+4.15),TRHDE(+2.29),TRIM16(-1.83),TRIM23(+1.59),TRIM38(+2.11),TRIM55(+4.48),TRIM61(-3.79),TRPM6(+3.88),TSPAN18(-1.57),TTR(+1.72),TXLNG(+2.39),UBA1(+1.6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54(-4.13),ZNF469(-2.48),ZNF470(-5.48),ZNF471(-7.69),ZNF493(-2.28),ZNF558(-4.93),ZNF608(-1.82),ZNF614(+1.7),ZNF615(+1.74),ZNF626(-1.73),ZNF649(+1.6),ZNF667(-6.74),ZNF736(-166.52),ZNF761(+1.57),ZNF765(+1.53),ZNF789(-1.76)</t>
  </si>
  <si>
    <t>Genitourinary tumor</t>
  </si>
  <si>
    <t>A2M(+4.35),AASS(+1.77),ABCA13(+4.0),ABCC4(-1.75),ACTC1(-3.1),ADAM28(+4.56),ADAMTS16(+1.73),ADAMTS6(+1.9),ADAMTSL3(+1.87),ADAMTSL4(-2.02),ADGRE5(+3.64),ADK(+1.96),ADM2(-2.43),AGAP5 (includes others)(+11.47),AKTIP(+1.58),ALCAM(+1.79),ALDH1A3(-4.62),ALDOA(-1.59),ALG13(+1.77),ALOX5(-2.95),AMBN(+2.78),AMY2B(+2.63),AP1S2(+1.96),APBB1IP(+2.41),APOBEC3B(-6.45),ARHGAP18(+2.0),ARHGAP28(+2.64),ARHGAP40(-3.37),ARL17A/ARL17B(+2.03),ARSD(+1.78),ARSE(+2.12),ASIC2(+2.73),ATAD3C(+2.52),ATP10B(+2.31),ATP10D(+3.18),ATP6AP2(+1.81),ATP8B1(+2.17),AUTS2(-2.12),BCAM(-1.62),BHLHB9(+1.8),BMP2(-1.84),BMP6(-3.0),BMPER(-2.55),BTBD11(-2.66),BTN2A2(+2.04),C1orf198(+1.82),C1orf61(+2.58),C3(+3.04),C3orf70(+2.04),C5(+2.82),CA3(+9.81),CABIN1(-1.56),CACNA1G(+4.69),CACNB3(-1.7),CADPS(-1.85),CALB1(+2.42),CALB2(-5.28),CAPN6(+7.33),CASK(+1.95),CASQ1(+3.57),CAT(+2.14),CCDC40(-3.59),CCR7(+5.34),CD14(+6.7),CD163(-15.99),CD163L1(-1.95),CD36(+6.92),CD37(-2.15),CD48(-2.19),CDH13(-3.05),CDH5(+8.56),CDO1(+3.64),CENPT(-1.7),CES1(-10.23),CFL2(+1.71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LX3(+2.51),DMTN(-2.73),DNMBP(-1.67),DNMT3B(-2.97),DOCK9(+2.0),DUOX1(+3.56),DUOX2(+4.81),EIF1AX(+1.92),EMILIN2(-2.18),ERMP1(+2.09),ERVW-1(+4.87),ESRRG(-1.94),F3(-2.32),FAM153A/FAM153B(+2.83),FAM163A(+2.88),FAM171A2(-1.94),FAM214B(-1.8),FAM49A(+3.93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FTH1(-1.6),G6PD(-1.88),GABRE(+6.53),GABRG2(-3.19),GABRP(+6.89),GAS6(-1.65),GAS8(-1.74),GATA4(-2.4),GCH1(+1.59),GCNT1(+1.87),GGT1(-3.2),GJA1(-3.28),GJA4(-3.16),GLT1D1(-2.76),GLTPD2(+2.57),GMPR(-2.04),GNB4(+2.13),GOLGA8A/GOLGA8B(-3.75),GOLM1(+1.88),GPR39(+1.87),GPRC5C(-1.57),GPX2(-2.66),GRHL1(+1.85),GRHL2(+3.66),GRN(-1.94),GSN(-1.85),GSTA1(+5.0),GSTM1(+17.18),GSTM3(+1.79),GULP1(+1.79),GYG2(+1.95),H19(+2.42),HAL(+2.44),HAPLN4(-2.52),HAS3(+2.4),HECW2(+2.0),HGD(+4.06),HHIP(-2.38),HIST2H3C(-56.48),HLA-A(-2.47),HLA-DRB1(+40.01),HLA-DRB5(+15.2),HOPX(+7.22),HPDL(+2.2),HPX(+2.73),HRG(+3.75),HS6ST2(+2.27),HSD3B1(+3.81),IGF1(-2.83),IGFBP5(+3.91),IGFBP6(-5.22),IGSF10(+2.82),IL1A(+2.2),IL1RAP(+2.25),INPP5F(-1.98),ITGB4(+4.21),KCNJ15(+2.54),KEL(-2.15),KIAA0319(+3.16),KLF2(-2.29),KLHL13(+1.85),KLHL34(-3.29),KLHL4(+2.59),KRT17(+14.07),KRT23(+6.24),KRT7(+2.55),KRT80(+3.36),KYNU(+4.22),L1TD1(+3.77),LDLR(-2.4),LETM2(-2.82),LFNG(-5.07),LGALS3(+3.74),LINC00654(+2.5),LLGL2(-1.63),LMF2(-1.73),LONRF2(+1.95),LOX(+3.83),LPAR2(-1.6),LPL(+5.91),LRCH2(+3.01),LRRC37A3 (includes others)(-2.36),LRRK2(+2.3),LRRN4(-2.38),LTB4R(-1.96),LTB4R2(-3.22),LTBP3(+1.88),LY75(+3.47),LZTS1(-2.27),MAGEB17(+3.05),MAN2B2(-1.63),MAOA(+3.55),MAP1B(-2.53),MBNL3(+2.05),MCC(-1.95),MCM6(+1.94),MED12L(+1.53),MED14(+1.77),MEGF6(-2.6),MEGF9(+1.59),MEP1A(+5.36),MET(+2.43),MEX3B(-2.2),MME(+3.2),MMP1(+2.56),MMP9(+4.07),MN1(-4.2),MOSPD2(+1.78),MPC1(+2.05),MPP5(+1.53),MROH9(+2.77),MTUS1(+1.93),MUC15(+8.45),MUC16(+2.3),MUC3A(-2.54),MVD(-1.9),MVP(+10.76),MX1(+2.53),MXI1(-1.8),MYH14(-16.51),MYH3(+2.36),MYH7(+4.89),MYLIP(+1.76),MYO18B(-2.59),MYO1F(-2.52),N4BP3(-2.42),NAV2(+1.72),NEB(+1.94),NECTIN4(+6.1),NELL1(+3.46),NLRP1(+2.73),NMNAT2(+2.78),NNAT(-2.6),NOMO1 (includes others)(-1.62),NOTCH1(-2.99),NPIPB5 (includes others)(-1.96),NQO1(-2.2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DLIM7(-2.19),PEAR1(-2.56),PEX6(+2.17),PGF(+3.57),PGM2(+1.64),PHLPP2(+1.73),PIEZO2(+2.51),PIGQ(-1.58),PIK3CD(-2.08),PIM1(-1.94),PITPNM2(-2.02),PIWIL2(+7.34),PLA1A(+2.95),PLEC(-2.0),PLEKHG2(-1.82),PLG(+3.26),PLXNA3(-1.62),PODN(-4.32),POTEE/POTEF(-2.79),PRKCH(+2.46),PRLR(+1.78),PRRX1(+2.66),PRSS12(+2.37),PRSS22(+3.81),PRSS35(+2.54),PRUNE2(-3.34),PSD3(+2.94),PSD4(+1.95),PTGES(+6.18),PTN(+4.86),PTPN3(+2.8),PTPN5(+1.84),PTPRZ1(+5.04),PWWP3B(+1.92),RABL6(-1.58),RAI1(-1.62),RAMP1(+3.5),RAP2C(+1.55),RASL12(-2.65),RBBP7(+2.53),RBBP8NL(+4.56),RBP2(+2.6),REPS2(+1.86),RETREG1(+1.73),RGPD4 (includes others)(+33.6),RNASE4(+2.42),RORA(+1.8),RPS4X(+1.7),RPS6KA5(+2.31),RRP7A(-1.91),SAMD3(+2.43),SAPCD2(-2.47),SAT1(+1.64),SCARB2(+1.56),SCD(-1.79),SCN9A(+2.97),SCNN1A(-1.81),SCUBE2(+3.32),SDC1(+2.15),SEMA6B(-3.11),SERPINA7(+7.57),SERPINI1(+2.25),SFMBT2(+2.14),SGK1(+2.73),SHISA9(-2.93),SHOC1(-1.94),SIGLEC6(+2.58),SLC12A7(-1.77),SLC15A1(+7.21),SLC19A3(+2.35),SLC22A2(+2.53),SLC22A3(+2.36),SLC38A5(+3.09),SLC39A14(+1.75),SLC39A4(-5.39),SLC40A1(+4.78),SLC43A3(-2.67),SLC44A3(+3.21),SLC44A5(+1.73),SLC47A1(+5.92),SLC6A19(-3.31),SLC6A8(-1.78),SLC7A2(+3.83),SLC8A1(+2.52),SLCO1A2(+2.87),SLITRK2(+11.41),SMOC1(+3.1),SNURF(-1.69),SORD(+2.1),SPATA17(-2.66),SPHKAP(+6.34),SPINK1(+5.18),SPNS2(+3.3),SPOCK2(-2.9),SPOCK3(+3.48),SPRY2(-2.47),SPX(+2.48),STK3(+1.75),STON1(+2.14),STS(+3.5),STUM(+3.04),SULT2A1(+3.66),SUMO1P3(-3.04),SUN2(-1.79),SVOPL(+2.94),SYBU(+3.08),SYNDIG1(-2.71),SYT10(+2.97),SYT7(+3.03),SYTL2(+3.98),TACSTD2(+4.04),TBL1X(+1.93),TCL1B(+3.15),TDRD5(+2.67),TEX14(+3.49),TFAP2A(+8.15),TFAP2C(+11.66),TGFBR2(+1.62),TGFBR3(+7.03),TGM2(+8.23),THSD7B(+3.3),TIMP3(-2.17),TINCR(+4.32),TM6SF2(-2.34),TMCC3(+2.02),TMEM132C(+9.59),TMEM38B(+1.62),TMEM47(+2.22),TMPRSS11D(+2.61),TMPRSS13(+5.84),TNFAIP2(+2.47),TNFRSF1B(+12.09),TNFSF15(+2.23),TNFSF9(-2.4),TNIK(-2.25),TNNC1(-2.98),TNNI3(-2.84),TONSL(-1.74),TREM1(+2.85),TREML2(+4.15),TRHDE(+2.29),TRIM16(-1.83),TRIM23(+1.59),TRIM38(+2.11),TRIM55(+4.48),TRIM61(-3.79),TRPM6(+3.88),TSPAN18(-1.57),TTR(+1.72),TUBB6(-2.24),TXLNG(+2.39),UBA1(+1.6),UBXN11(-2.19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54(-4.13),ZNF469(-2.48),ZNF470(-5.48),ZNF471(-7.69),ZNF493(-2.28),ZNF500(-1.79),ZNF558(-4.93),ZNF608(-1.82),ZNF614(+1.7),ZNF615(+1.74),ZNF626(-1.73),ZNF649(+1.6),ZNF667(-6.74),ZNF736(-166.52),ZNF761(+1.57),ZNF765(+1.53),ZNF789(-1.76)</t>
  </si>
  <si>
    <t>Pelvic cancer</t>
  </si>
  <si>
    <t>A2M(+4.35),AASS(+1.77),ABCA13(+4.0),ABCC4(-1.75),ACTC1(-3.1),ADAMTS16(+1.73),ADAMTSL3(+1.87),ADAMTSL4(-2.02),ADM2(-2.43),AGAP5 (includes others)(+11.47),AKTIP(+1.58),ALCAM(+1.79),ALG13(+1.77),ALOX5(-2.95),AMBN(+2.78),AMY2B(+2.63),AP1S2(+1.96),APBB1IP(+2.41),APOBEC3B(-6.45),ARHGAP18(+2.0),ARHGAP28(+2.64),ARHGAP40(-3.37),ARL17A/ARL17B(+2.03),ARSD(+1.78),ARSE(+2.12),ASIC2(+2.73),ATAD3C(+2.52),ATP10B(+2.31),ATP10D(+3.18),ATP6AP2(+1.81),ATP8B1(+2.17),ATPSCKMT(+1.81),AUTS2(-2.12),BHLHB9(+1.8),BMP2(-1.84),BMP6(-3.0),BMPER(-2.55),BTBD11(-2.66),BTN2A2(+2.04),C1orf61(+2.58),C3(+3.04),C3orf70(+2.04),C5(+2.82),CA3(+9.81),CABIN1(-1.56),CACNA1G(+4.69),CACNB3(-1.7),CADPS(-1.85),CALB2(-5.28),CAPN6(+7.33),CASK(+1.95),CASQ1(+3.57),CCDC40(-3.59),CCR7(+5.34),CD14(+6.7),CD163(-15.99),CD163L1(-1.95),CD36(+6.92),CD37(-2.15),CD48(-2.19),CDH13(-3.05),CDH5(+8.56),CDO1(+3.64),CENPT(-1.7),CES1(-10.23),CFL2(+1.71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LX3(+2.51),DNMBP(-1.67),DNMT3B(-2.97),DOCK9(+2.0),DUOX1(+3.56),DUOX2(+4.81),EIF1AX(+1.92),EMILIN2(-2.18),ERMP1(+2.09),ERVW-1(+4.87),ESRRG(-1.94),F3(-2.32),FAM153A/FAM153B(+2.83),FAM163A(+2.88),FAM214B(-1.8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GABRE(+6.53),GABRG2(-3.19),GABRP(+6.89),GAS6(-1.65),GCNT1(+1.87),GGT1(-3.2),GJA1(-3.28),GJA4(-3.16),GLIS3(+1.57),GLT1D1(-2.76),GMPR(-2.04),GNB4(+2.13),GOLGA8A/GOLGA8B(-3.75),GOLM1(+1.88),GPR39(+1.87),GPRC5C(-1.57),GPX2(-2.66),GRHL1(+1.85),GRHL2(+3.66),GRN(-1.94),GSN(-1.85),GSTA1(+5.0),GSTM1(+17.18),GULP1(+1.79),H19(+2.42),HAL(+2.44),HAPLN4(-2.52),HAS3(+2.4),HECW2(+2.0),HGD(+4.06),HHIP(-2.38),HIST2H3C(-56.48),HLA-A(-2.47),HLA-DRB1(+40.01),HLA-DRB5(+15.2),HPDL(+2.2),HPX(+2.73),HRG(+3.75),HS6ST2(+2.27),HSD3B1(+3.81),IGF1(-2.83),IGFBP5(+3.91),IGFBP6(-5.22),IGSF10(+2.82),IL1RAP(+2.25),INPP5F(-1.98),ITGB4(+4.21),KCNJ15(+2.54),KEL(-2.15),KIAA0319(+3.16),KLF2(-2.29),KLHL13(+1.85),KLHL34(-3.29),KLHL4(+2.59),KRT23(+6.24),KRT7(+2.55),KRT80(+3.36),KYNU(+4.22),L1TD1(+3.77),LDLR(-2.4),LETM2(-2.82),LFNG(-5.07),LGALS3(+3.74),LLGL2(-1.63),LMF2(-1.73),LOX(+3.83),LRCH2(+3.01),LRRC37A3 (includes others)(-2.36),LRRK2(+2.3),LRRN4(-2.38),LTB4R(-1.96),LTBP3(+1.88),LY75(+3.47),LZTS1(-2.27),MAGEB17(+3.05),MAN2B2(-1.63),MAP1B(-2.53),MBNL3(+2.05),MCC(-1.95),MCM6(+1.94),MED12L(+1.53),MED14(+1.77),MEGF6(-2.6),MEP1A(+5.36),MET(+2.43),MEX3B(-2.2),MME(+3.2),MMP1(+2.56),MMP9(+4.07),MN1(-4.2),MOSPD2(+1.78),MPP5(+1.53),MROH9(+2.77),MTUS1(+1.93),MUC15(+8.45),MUC16(+2.3),MUC3A(-2.54),MVD(-1.9),MVP(+10.76),MX1(+2.53),MXI1(-1.8),MYH14(-16.51),MYH3(+2.36),MYH7(+4.89),MYLIP(+1.76),MYO18B(-2.59),MYO1F(-2.52),N4BP3(-2.42),NAV2(+1.72),NEB(+1.94),NECTIN4(+6.1),NELL1(+3.46),NLRP1(+2.73),NMNAT2(+2.78),NOMO1 (includes others)(-1.62),NOTCH1(-2.99),NQO1(-2.2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EAR1(-2.56),PEX6(+2.17),PGF(+3.57),PGM2(+1.64),PHLPP2(+1.73),PIEZO2(+2.51),PIGQ(-1.58),PIK3CD(-2.08),PIM1(-1.94),PITPNM2(-2.02),PLA1A(+2.95),PLEC(-2.0),PLEKHG2(-1.82),PLG(+3.26),PLXNA3(-1.62),PODN(-4.32),POTEE/POTEF(-2.79),PRKCH(+2.46),PRLR(+1.78),PRSS12(+2.37),PRSS22(+3.81),PRUNE2(-3.34),PSD3(+2.94),PTGES(+6.18),PTN(+4.86),PTPN3(+2.8),PTPN5(+1.84),PTPRZ1(+5.04),PWWP3B(+1.92),RABL6(-1.58),RAI1(-1.62),RAMP1(+3.5),RASL12(-2.65),RBBP7(+2.53),RBBP8NL(+4.56),RBP2(+2.6),REPS2(+1.86),RETREG1(+1.73),RGPD4 (includes others)(+33.6),RNASE4(+2.42),RORA(+1.8),RPS4X(+1.7),RPS6KA5(+2.31),SAMD3(+2.43),SAPCD2(-2.47),SAT1(+1.64),SCARB2(+1.56),SCN9A(+2.97),SCNN1A(-1.81),SEMA6B(-3.11),SERPINA7(+7.57),SERPINI1(+2.25),SFMBT2(+2.14),SGK1(+2.73),SGPP1(+1.92),SHISA9(-2.93),SHOC1(-1.94),SIGLEC6(+2.58),SLC12A7(-1.77),SLC15A1(+7.21),SLC19A3(+2.35),SLC22A2(+2.53),SLC22A3(+2.36),SLC38A5(+3.09),SLC39A14(+1.75),SLC39A4(-5.39),SLC43A3(-2.67),SLC44A3(+3.21),SLC44A5(+1.73),SLC47A1(+5.92),SLC6A19(-3.31),SLC7A2(+3.83),SLCO1A2(+2.87),SMOC1(+3.1),SNURF(-1.69),SORD(+2.1),SPATA17(-2.66),SPHKAP(+6.34),SPNS2(+3.3),SPOCK2(-2.9),SPOCK3(+3.48),SPX(+2.48),STK3(+1.75),STON1(+2.14),STS(+3.5),STUM(+3.04),SULT2A1(+3.66),SUMO1P3(-3.04),SVOPL(+2.94),SYNDIG1(-2.71),SYT10(+2.97),SYT7(+3.03),SYTL2(+3.98),TACSTD2(+4.04),TBL1X(+1.93),TCL1B(+3.15),TDRD5(+2.67),TEX14(+3.49),TFAP2A(+8.15),TFAP2C(+11.66),TGFBR2(+1.62),TGFBR3(+7.03),TGM2(+8.23),THSD7B(+3.3),TIMP3(-2.17),TINCR(+4.32),TM6SF2(-2.34),TMCC3(+2.02),TMEM132C(+9.59),TMEM38B(+1.62),TMPRSS11D(+2.61),TMPRSS13(+5.84),TNFAIP2(+2.47),TNFSF9(-2.4),TNIK(-2.25),TNNI3(-2.84),TONSL(-1.74),TREML2(+4.15),TRHDE(+2.29),TRIM16(-1.83),TRIM23(+1.59),TRIM38(+2.11),TRIM55(+4.48),TRIM61(-3.79),TRPM6(+3.88),TSPAN18(-1.57),TTR(+1.72),TXLNG(+2.39),UBA1(+1.6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39(-3.17),ZNF454(-4.13),ZNF469(-2.48),ZNF470(-5.48),ZNF471(-7.69),ZNF493(-2.28),ZNF500(-1.79),ZNF558(-4.93),ZNF608(-1.82),ZNF614(+1.7),ZNF615(+1.74),ZNF626(-1.73),ZNF649(+1.6),ZNF667(-6.74),ZNF736(-166.52),ZNF761(+1.57),ZNF765(+1.53),ZNF789(-1.76)</t>
  </si>
  <si>
    <t>Malignant genitourinary solid tumor</t>
  </si>
  <si>
    <t>A2M(+4.35),AASS(+1.77),ABCA13(+4.0),ABCC4(-1.75),ACTC1(-3.1),ADAM28(+4.56),ADAMTS16(+1.73),ADAMTS6(+1.9),ADAMTSL3(+1.87),ADAMTSL4(-2.02),ADK(+1.96),ADM2(-2.43),AGAP5 (includes others)(+11.47),AKTIP(+1.58),ALCAM(+1.79),ALDH1A3(-4.62),ALDOA(-1.59),ALG13(+1.77),ALOX5(-2.95),AMBN(+2.78),AMY2B(+2.63),AP1S2(+1.96),APBB1IP(+2.41),APOBEC3B(-6.45),ARHGAP18(+2.0),ARHGAP28(+2.64),ARHGAP40(-3.37),ARL17A/ARL17B(+2.03),ARSD(+1.78),ASIC2(+2.73),ATAD3C(+2.52),ATP10B(+2.31),ATP10D(+3.18),ATP6AP2(+1.81),ATP8B1(+2.17),AUTS2(-2.12),BCAM(-1.62),BHLHB9(+1.8),BMP2(-1.84),BMP6(-3.0),BMPER(-2.55),BTBD11(-2.66),BTN2A2(+2.04),C1orf198(+1.82),C1orf61(+2.58),C3(+3.04),C3orf70(+2.04),C5(+2.82),CA3(+9.81),CABIN1(-1.56),CACNA1G(+4.69),CACNB3(-1.7),CADPS(-1.85),CALB1(+2.42),CALB2(-5.28),CAPN6(+7.33),CASK(+1.95),CASQ1(+3.57),CAT(+2.14),CCDC40(-3.59),CCR7(+5.34),CD14(+6.7),CD163(-15.99),CD163L1(-1.95),CD36(+6.92),CD37(-2.15),CD48(-2.19),CDH13(-3.05),CDH5(+8.56),CDO1(+3.64),CENPT(-1.7),CES1(-10.23),CFL2(+1.71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LX3(+2.51),DMTN(-2.73),DNMBP(-1.67),DNMT3B(-2.97),DOCK9(+2.0),DUOX1(+3.56),DUOX2(+4.81),EIF1AX(+1.92),EMILIN2(-2.18),ERMP1(+2.09),ERVW-1(+4.87),ESRRG(-1.94),F3(-2.32),FAM153A/FAM153B(+2.83),FAM163A(+2.88),FAM171A2(-1.94),FAM214B(-1.8),FAM49A(+3.93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FTH1(-1.6),G6PD(-1.88),GABRE(+6.53),GABRG2(-3.19),GABRP(+6.89),GAS6(-1.65),GAS8(-1.74),GCNT1(+1.87),GGT1(-3.2),GJA1(-3.28),GJA4(-3.16),GLT1D1(-2.76),GLTPD2(+2.57),GMPR(-2.04),GNB4(+2.13),GOLGA8A/GOLGA8B(-3.75),GOLM1(+1.88),GPR39(+1.87),GPRC5C(-1.57),GPX2(-2.66),GRHL1(+1.85),GRHL2(+3.66),GRN(-1.94),GSN(-1.85),GSTA1(+5.0),GSTM1(+17.18),GSTM3(+1.79),GULP1(+1.79),GYG2(+1.95),H19(+2.42),HAL(+2.44),HAPLN4(-2.52),HAS3(+2.4),HECW2(+2.0),HGD(+4.06),HHIP(-2.38),HIST2H3C(-56.48),HLA-A(-2.47),HLA-DRB1(+40.01),HLA-DRB5(+15.2),HPDL(+2.2),HPX(+2.73),HRG(+3.75),HS6ST2(+2.27),HSD3B1(+3.81),IGF1(-2.83),IGFBP5(+3.91),IGFBP6(-5.22),IGSF10(+2.82),IL1A(+2.2),IL1RAP(+2.25),INPP5F(-1.98),ITGB4(+4.21),KCNJ15(+2.54),KEL(-2.15),KIAA0319(+3.16),KLF2(-2.29),KLHL13(+1.85),KLHL34(-3.29),KLHL4(+2.59),KRT17(+14.07),KRT23(+6.24),KRT7(+2.55),KRT80(+3.36),KYNU(+4.22),L1TD1(+3.77),LDLR(-2.4),LETM2(-2.82),LFNG(-5.07),LGALS3(+3.74),LINC00654(+2.5),LLGL2(-1.63),LMF2(-1.73),LONRF2(+1.95),LOX(+3.83),LPL(+5.91),LRCH2(+3.01),LRRC37A3 (includes others)(-2.36),LRRK2(+2.3),LRRN4(-2.38),LTB4R(-1.96),LTB4R2(-3.22),LTBP3(+1.88),LY75(+3.47),LZTS1(-2.27),MAGEB17(+3.05),MAN2B2(-1.63),MAP1B(-2.53),MBNL3(+2.05),MCC(-1.95),MCM6(+1.94),MED12L(+1.53),MED14(+1.77),MEGF6(-2.6),MEP1A(+5.36),MET(+2.43),MEX3B(-2.2),MME(+3.2),MMP1(+2.56),MMP9(+4.07),MN1(-4.2),MOSPD2(+1.78),MPC1(+2.05),MPP5(+1.53),MROH9(+2.77),MTUS1(+1.93),MUC15(+8.45),MUC16(+2.3),MUC3A(-2.54),MVD(-1.9),MVP(+10.76),MX1(+2.53),MXI1(-1.8),MYH14(-16.51),MYH3(+2.36),MYH7(+4.89),MYLIP(+1.76),MYO18B(-2.59),MYO1F(-2.52),N4BP3(-2.42),NAV2(+1.72),NEB(+1.94),NECTIN4(+6.1),NELL1(+3.46),NLRP1(+2.73),NMNAT2(+2.78),NNAT(-2.6),NOMO1 (includes others)(-1.62),NOTCH1(-2.99),NPIPB5 (includes others)(-1.96),NQO1(-2.2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DLIM7(-2.19),PEAR1(-2.56),PEX6(+2.17),PGF(+3.57),PGM2(+1.64),PHLPP2(+1.73),PIEZO2(+2.51),PIGQ(-1.58),PIK3CD(-2.08),PIM1(-1.94),PITPNM2(-2.02),PIWIL2(+7.34),PLA1A(+2.95),PLEC(-2.0),PLEKHG2(-1.82),PLG(+3.26),PLXNA3(-1.62),PODN(-4.32),POTEE/POTEF(-2.79),PRKCH(+2.46),PRLR(+1.78),PRRX1(+2.66),PRSS12(+2.37),PRSS22(+3.81),PRSS35(+2.54),PRUNE2(-3.34),PSD3(+2.94),PSD4(+1.95),PTGES(+6.18),PTN(+4.86),PTPN3(+2.8),PTPN5(+1.84),PTPRZ1(+5.04),PWWP3B(+1.92),RABL6(-1.58),RAI1(-1.62),RAMP1(+3.5),RAP2C(+1.55),RASL12(-2.65),RBBP7(+2.53),RBBP8NL(+4.56),RBP2(+2.6),REPS2(+1.86),RETREG1(+1.73),RGPD4 (includes others)(+33.6),RNASE4(+2.42),RORA(+1.8),RPS4X(+1.7),RPS6KA5(+2.31),RRP7A(-1.91),SAMD3(+2.43),SAPCD2(-2.47),SAT1(+1.64),SCARB2(+1.56),SCD(-1.79),SCN9A(+2.97),SCNN1A(-1.81),SCUBE2(+3.32),SDC1(+2.15),SEMA6B(-3.11),SERPINA7(+7.57),SERPINI1(+2.25),SFMBT2(+2.14),SGK1(+2.73),SHISA9(-2.93),SHOC1(-1.94),SIGLEC6(+2.58),SLC12A7(-1.77),SLC15A1(+7.21),SLC19A3(+2.35),SLC22A2(+2.53),SLC22A3(+2.36),SLC38A5(+3.09),SLC39A14(+1.75),SLC39A4(-5.39),SLC40A1(+4.78),SLC43A3(-2.67),SLC44A3(+3.21),SLC44A5(+1.73),SLC47A1(+5.92),SLC6A19(-3.31),SLC6A8(-1.78),SLC7A2(+3.83),SLC8A1(+2.52),SLCO1A2(+2.87),SLITRK2(+11.41),SMOC1(+3.1),SNURF(-1.69),SORD(+2.1),SPATA17(-2.66),SPHKAP(+6.34),SPINK1(+5.18),SPNS2(+3.3),SPOCK2(-2.9),SPOCK3(+3.48),SPX(+2.48),STK3(+1.75),STON1(+2.14),STS(+3.5),STUM(+3.04),SULT2A1(+3.66),SUMO1P3(-3.04),SUN2(-1.79),SVOPL(+2.94),SYBU(+3.08),SYNDIG1(-2.71),SYT10(+2.97),SYT7(+3.03),SYTL2(+3.98),TACSTD2(+4.04),TBL1X(+1.93),TCL1B(+3.15),TDRD5(+2.67),TEX14(+3.49),TFAP2A(+8.15),TFAP2C(+11.66),TGFBR2(+1.62),TGFBR3(+7.03),TGM2(+8.23),THSD7B(+3.3),TIMP3(-2.17),TINCR(+4.32),TM6SF2(-2.34),TMCC3(+2.02),TMEM132C(+9.59),TMEM38B(+1.62),TMEM47(+2.22),TMPRSS11D(+2.61),TMPRSS13(+5.84),TNFAIP2(+2.47),TNFRSF1B(+12.09),TNFSF15(+2.23),TNFSF9(-2.4),TNIK(-2.25),TNNC1(-2.98),TNNI3(-2.84),TONSL(-1.74),TREM1(+2.85),TREML2(+4.15),TRHDE(+2.29),TRIM16(-1.83),TRIM23(+1.59),TRIM38(+2.11),TRIM55(+4.48),TRIM61(-3.79),TRPM6(+3.88),TSPAN18(-1.57),TTR(+1.72),TUBB6(-2.24),TXLNG(+2.39),UBA1(+1.6),UBXN11(-2.19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54(-4.13),ZNF469(-2.48),ZNF470(-5.48),ZNF471(-7.69),ZNF493(-2.28),ZNF500(-1.79),ZNF558(-4.93),ZNF608(-1.82),ZNF614(+1.7),ZNF615(+1.74),ZNF626(-1.73),ZNF649(+1.6),ZNF667(-6.74),ZNF736(-166.52),ZNF761(+1.57),ZNF765(+1.53),ZNF789(-1.76)</t>
  </si>
  <si>
    <t>Gastrointestinal tumor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2(-1.84),BMP6(-3.0),BMPER(-2.55),BOK(-1.91),BTBD11(-2.66),BTN2A2(+2.04),C17orf51(+1.97),C1orf198(+1.82),C1orf61(+2.58),C3(+3.04),C3orf70(+2.04),C5(+2.82),C9orf72(+1.74),CABIN1(-1.56),CACNA1G(+4.69),CACNB3(-1.7),CADPS(-1.85),CALB1(+2.42),CALB2(-5.28),CAMK1D(+2.71),CAPG(-1.97),CAPN10(-1.71),CAPN6(+7.33),CASK(+1.95),CAT(+2.14),CCDC40(-3.59),CCDC69(+2.36),CCDC81(-2.48),CCR7(+5.34),CD163(-15.99),CD163L1(-1.95),CD36(+6.92),CD37(-2.15),CD48(-2.19),CDH13(-3.05),CDH5(+8.56),CDK16(+1.52),CDO1(+3.64),CDX1(+2.65),CENPT(-1.7),CES1(-10.23),CFAP157(-2.59),CFL2(+1.71),CFTR(+2.19),CHDH(+2.27),CITED2(+1.76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YFIP2(+2.13),CYP11A1(+4.08),CYP19A1(+10.0),CYP4V2(-4.79),DAPP1(+3.07),DBNDD1(-1.84),DDX11(-2.82),DDX3X(+1.57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REM1(+3.36),FRMD4A(-2.18),FSCN1(-2.36),FTH1(-1.6),G6PD(-1.88),GABRP(+6.89),GAS6(-1.65),GAS8(-1.74),GATA2(+10.42),GATA4(-2.4),GBGT1(-2.27),GCH1(+1.59),GCM1(+5.76),GCNT1(+1.87),GGT1(-3.2),GJA1(-3.28),GLDN(+2.79),GLIS3(+1.57),GLT1D1(-2.76),GMPR(-2.04),GNB4(+2.13),GOLGA8A/GOLGA8B(-3.75),GPC2(-2.63),GPR39(+1.87),GPRC5C(-1.57),GPSM1(-1.66),GPX2(-2.66),GRHL1(+1.85),GRN(-1.94),GSN(-1.85),GSTA1(+5.0),GSTM1(+17.18),GYG2(+1.95),H19(+2.42),HAL(+2.44),HAPLN4(-2.52),HAS3(+2.4),HECW2(+2.0),HERC2P3(+8.22),HGD(+4.06),HHIP(-2.38),HLA-A(-2.47),HLA-DOA(+2.67),HLA-DPB1(+1.91),HLA-DRB1(+40.01),HLA-DRB5(+15.2),HOPX(+7.2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040(+3.75),KIAA0319(+3.16),KLHL13(+1.85),KLHL34(-3.29),KLHL4(+2.59),KLHL41(+2.54),KRT17(+14.07),KRT23(+6.24),KRT7(+2.55),KRT80(+3.36),KYNU(+4.22),L1TD1(+3.77),LDLR(-2.4),LETM2(-2.82),LGALS16(+4.19),LGALS3(+3.74),LHFPL3(+3.06),LIMS2(-1.99),LLGL2(-1.63),LMF2(-1.73),LOC646652(+2.77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P1A(+5.36),MET(+2.43),MEX3B(-2.2),MFSD6L(+1.99),MME(+3.2),MMP9(+4.07),MN1(-4.2),MOSPD2(+1.78),MPC1(+2.05),MPP5(+1.53),MRGPRX1(+5.56),MROH9(+2.77),MTSS1(+1.83),MTUS1(+1.93),MUC15(+8.45),MUC16(+2.3),MUC3A(-2.54),MVD(-1.9),MVP(+10.76),MX1(+2.53),MXI1(-1.8),MYH14(-16.51),MYH3(+2.36),MYH7(+4.89),MYL3(-5.5),MYO18B(-2.59),MYO1F(-2.52),N4BP3(-2.42),NAV2(+1.72),NCALD(+2.08),NEB(+1.94),NECTIN3(+1.68),NELL1(+3.46),NEU4(-3.44),NEURL1(+6.08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R(+2.06),PITPNM2(-2.02),PIWIL2(+7.34),PLA1A(+2.95),PLA2G7(+2.26),PLBD1(+2.67),PLEC(-2.0),PLEKHF1(+4.67),PLEKHG2(-1.82),PLG(+3.26),PLS3(+2.39),PLXNA3(-1.62),PODN(-4.32),POLR3G(+2.94),PON2(+1.74),POTEE/POTEF(-2.79),PPDPF(-1.52),PRKCH(+2.46),PRLR(+1.78),PROZ(+2.13),PRRX1(+2.66),PRSS12(+2.37),PRSS22(+3.81),PRSS35(+2.54),PRUNE2(-3.34),PSD3(+2.94),PSD4(+1.95),PTGES(+6.18),PTN(+4.86),PTPN3(+2.8),PTPN5(+1.84),PTPRZ1(+5.04),RAB27B(+2.63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ARB2(+1.56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0A10(+2.77),SLC38A5(+3.09),SLC39A14(+1.75),SLC39A4(-5.39),SLC43A3(-2.67),SLC44A3(+3.21),SLC44A5(+1.73),SLC46A1(-1.61),SLC47A1(+5.92),SLC6A19(-3.31),SLC6A8(-1.78),SLC7A11-AS1(+2.45),SLC7A2(+3.83),SLC7A4(+3.12),SLC8A1(+2.52),SLCO1A2(+2.87),SLITRK2(+11.41),SMAD6(-2.36),SMOC1(+3.1),SMPDL3A(+2.48),SNHG5(-2.35),SOAT2(-2.89),SORD(+2.1),SP6(+13.82),SPART(+1.68),SPATA13(+3.89),SPATA17(-2.66),SPHKAP(+6.34),SPOCK2(-2.9),SPOCK3(+3.48),SPON2(+1.93),SPRY2(-2.47),SPX(+2.48),ST3GAL2(-1.61),ST6GALNAC3(+3.71),STON1(+2.14),STS(+3.5),STUM(+3.04),SUCLG1(+1.59),SUMO1P3(-3.04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NNC1(-2.98),TONSL(-1.74),TRABD2A(+2.71),TRAM1(+1.53),TREML2(+4.15),TRH(-3.56),TRHDE(+2.29),TRIM16(-1.83),TRIM23(+1.59),TRIM55(+4.48),TRIML2(+2.6),TRPM4(-1.87),TRPM6(+3.88),TSPAN18(-1.57),TSPAN7(+2.06),TTR(+1.72),TTYH3(-1.59),TUBB6(-2.24),TXLNG(+2.39),UBA1(+1.6),UBXN11(-2.19),UFL1(+1.54),UGT2A3(+1.85),UNC5B(-2.2),USP11(+1.51),USP9X(+2.03),USP9Y(-252.6),VCAN(-2.04),VPS28(-1.54),VSIG10L(-2.12),VSTM2A(+2.67),VTCN1(+8.19),WDR18(-2.01),WDR90(-2.09),WNT5A(+2.15),WNT6(+3.86),WRAP53(-1.86),XIST(+169.61),ZBED6CL(-4.1),ZDHHC14(+1.96),ZDHHC8(-1.57),ZFP28(-7.61),ZFPM1(-1.78),ZFX(+2.39),ZFY(-87.86),ZMYND15(+4.66),ZNF248(+74.77),ZNF285(+3.72),ZNF37A(+2.74),ZNF429(-33.86),ZNF439(-3.17),ZNF454(-4.13),ZNF469(-2.48),ZNF470(-5.48),ZNF471(-7.69),ZNF493(-2.28),ZNF558(-4.93),ZNF608(-1.82),ZNF614(+1.7),ZNF615(+1.74),ZNF626(-1.73),ZNF667(-6.74),ZNF737(-1.83),ZNF761(+1.57),ZNF765(+1.53),ZNF789(-1.76)</t>
  </si>
  <si>
    <t>Frequency of tumor</t>
  </si>
  <si>
    <t>A2M(+4.35),AASS(+1.77),ABCA13(+4.0),ABCC4(-1.75),ACKR2(+3.39),ACTA1(-4.51),ACTC1(-3.1),ADAM28(+4.56),ADAMTS16(+1.73),ADAMTSL3(+1.87),ADAMTSL4(-2.02),ADK(+1.96),ADM2(-2.43),AGAP5 (includes others)(+11.47),AGRN(-2.14),AHSG(+6.54),AKAP7(+1.96),AKR1B10(-4.56),AKTIP(+1.58),ALCAM(+1.79),ALDH1A3(-4.62),ALDOA(-1.59),ALG13(+1.77),ALOX5(-2.95),AMBN(+2.78),AMIGO3(-3.2),AMMECR1(+1.6),AMY2B(+2.63),AP1S2(+1.96),APBB1IP(+2.41),APOBEC3B(-6.45),ARHGAP28(+2.64),ARSA(-2.21),ARSD(+1.78),ARSE(+2.12),ARSJ(+2.84),ASAH1(+1.8),ATP10B(+2.31),ATP10D(+3.18),ATP6AP2(+1.81),ATP8B1(+2.17),ATPSCKMT(+1.81),AUTS2(-2.12),BCAM(-1.62),BHLHB9(+1.8),BMF(-1.55),BMP2(-1.84),BMP6(-3.0),BMPER(-2.55),BOK(-1.91),BTBD11(-2.66),BTN2A2(+2.04),C1orf61(+2.58),C3(+3.04),C3orf70(+2.04),C5(+2.82),CABIN1(-1.56),CACNA1G(+4.69),CACNB3(-1.7),CADPS(-1.85),CALB1(+2.42),CALB2(-5.28),CAMK1D(+2.71),CAPN10(-1.71),CAPN6(+7.33),CASK(+1.95),CASQ1(+3.57),CAT(+2.14),CCDC40(-3.59),CCDC69(+2.36),CCDC81(-2.48),CD163(-15.99),CD163L1(-1.95),CD36(+6.92),CD37(-2.15),CD48(-2.19),CDH13(-3.05),CDH5(+8.56),CDK16(+1.52),CDO1(+3.64),CDX1(+2.65),CES1(-10.23),CFTR(+2.19),CIB1(-1.56),CLIP3(+1.91),CLTRN(+3.48),CMIP(-1.52),CNN1(-3.55),CNR1(-2.76),CNTN4(+2.4),CNTRL(+1.81),COBLL1(+2.11),COL14A1(+2.29),COL18A1(-2.09),CPE(+1.54),CPS1(+2.99),CSF1(-1.81),CSF2RA(+4.85),CSF2RB(+4.51),CSF3R(+2.71),CST4(-5.07),CTPS2(+2.0),CTSC(+1.94),CTSF(+4.1),CYFIP2(+2.13),CYP11A1(+4.08),CYP19A1(+10.0),DAPP1(+3.07),DDX11(-2.82),DDX3X(+1.57),DDX3Y(-148.92),DIAPH2(+1.95),DIO2(+2.44),DLGAP1(-3.07),DLGAP4(-1.6),DMTN(-2.73),DNMBP(-1.67),DNMT3B(-2.97),DOCK9(+2.0),DUOX1(+3.56),DUOX2(+4.81),DUOXA1(+4.2),DUOXA2(+4.83),EBF2(+4.0),EBPL(+2.41),EIF1AX(+1.92),ELOVL4(+1.72),ERMP1(+2.09),ERVW-1(+4.87),ESRRG(-1.94),F3(-2.32),FAM153A/FAM153B(+2.83),FAM163A(+2.88),FAM171A2(-1.94),FAM214B(-1.8),FAM49A(+3.93),FAM71F1(-3.4),FAM9A(+2.13),FASN(-2.05),FAT3(+2.81),FBLN2(-7.62),FBN3(-1.86),FBXL6(-1.7),FBXO2(-1.65),FCGR2C(+3.04),FDFT1(-1.57),FERMT1(+2.59),FGD3(+3.05),FGF2(+3.02),FGFR1(-3.38),FGFR3(-1.99),FGG(+3.08),FGL1(+2.27),FLT1(+3.41),FMO2(+3.19),FMO3(+2.62),FMO6P(+2.51),FN1(-2.49),FOLH1(+3.51),FOXO6(+4.18),FREM1(+3.36),FRMD4A(-2.18),FSCN1(-2.36),G6PD(-1.88),GABRE(+6.53),GABRG2(-3.19),GABRP(+6.89),GAS6(-1.65),GAS8(-1.74),GATA2(+10.42),GCM1(+5.76),GCNT1(+1.87),GGT1(-3.2),GJA1(-3.28),GLIS3(+1.57),GLTPD2(+2.57),GMPR(-2.04),GNB4(+2.13),GOLGA8A/GOLGA8B(-3.75),GOLM1(+1.88),GPR39(+1.87),GPX2(-2.66),GRHL1(+1.85),GSTM1(+17.18),GSTM3(+1.79),GULP1(+1.79),H19(+2.42),HAL(+2.44),HAPLN4(-2.52),HECW2(+2.0),HERC2P3(+8.22),HHIP(-2.38),HLA-A(-2.47),HLA-DPB1(+1.91),HLA-DRB1(+40.01),HPDL(+2.2),HRG(+3.75),HS6ST2(+2.27),HSPA12A(+2.25),IGF1(-2.83),IGFBP5(+3.91),IGFBP6(-5.22),IGSF10(+2.82),IGSF11(+2.0),IGSF9(+2.12),IL1A(+2.2),IL1RAP(+2.25),INPP5F(-1.98),IRAK2(+3.26),IRF8(+5.36),ISL1(+3.25),ITGB4(+4.21),KCNJ15(+2.54),KCNN4(+4.34),KEL(-2.15),KIAA0319(+3.16),KLF2(-2.29),KLHL13(+1.85),KLHL34(-3.29),KLHL4(+2.59),KRT17(+14.07),KRT7(+2.55),KRT80(+3.36),KYNU(+4.22),L1TD1(+3.77),LDHB(+1.51),LDLR(-2.4),LFNG(-5.07),LGALS16(+4.19),LGALS3(+3.74),LIMS2(-1.99),LLGL2(-1.63),LMF2(-1.73),LONRF2(+1.95),LOX(+3.83),LPAR2(-1.6),LRCH2(+3.01),LRRC37A3 (includes others)(-2.36),LRRK2(+2.3),LRRN4(-2.38),LTB4R(-1.96),LTB4R2(-3.22),LTBP3(+1.88),LY75(+3.47),LYPD3(+2.89),LZTS1(-2.27),MAN2B2(-1.63),MAOA(+3.55),MAP1B(-2.53),MCC(-1.95),MED12L(+1.53),MED14(+1.77),MEGF6(-2.6),MEGF9(+1.59),MEP1A(+5.36),MET(+2.43),MEX3B(-2.2),MFSD6L(+1.99),MIR663AHG(-1.58),MME(+3.2),MMP1(+2.56),MMP9(+4.07),MN1(-4.2),MOSPD2(+1.78),MPC1(+2.05),MPP5(+1.53),MROH9(+2.77),MTUS1(+1.93),MUC15(+8.45),MUC16(+2.3),MUC3A(-2.54),MVD(-1.9),MX1(+2.53),MXI1(-1.8),MYH14(-16.51),MYH3(+2.36),MYH7(+4.89),MYLIP(+1.76),MYO18B(-2.59),MYO1F(-2.52),N4BP3(-2.42),NAV2(+1.72),NEB(+1.94),NECTIN4(+6.1),NEU4(-3.44),NLRP1(+2.73),NMNAT2(+2.78),NOMO1 (includes others)(-1.62),NOTCH1(-2.99),NPIPB5 (includes others)(-1.96),NQO1(-2.2),NR5A2(+2.08),NRIP3(+3.41),ONECUT2(-3.92),ORM1(+11.32),P2RX5(-4.51),PABPC4L(+2.17),PAMR1(-3.11),PAPLN(-2.94),PAPPA2(+2.84),PARP14(+2.38),PCDH1(-3.12),PCDHA12(-2.01),PCDHA3(-1.94),PCDHA6(-3.78),PCDHGA10(+1.99),PCSK2(+3.63),PCSK5(+1.69),PDE4D(+1.93),PDE4DIP(+1.62),PDLIM7(-2.19),PEAR1(-2.56),PGF(+3.57),PGM2(+1.64),PHLPP2(+1.73),PIEZO2(+2.51),PIGQ(-1.58),PIK3CD(-2.08),PIM1(-1.94),PLA1A(+2.95),PLA2G7(+2.26),PLBD1(+2.67),PLEC(-2.0),PLEKHF1(+4.67),PLEKHG2(-1.82),PLG(+3.26),PLXNA3(-1.62),PODN(-4.32),PON2(+1.74),POTEE/POTEF(-2.79),PRKCH(+2.46),PRLR(+1.78),PRSS12(+2.37),PRSS22(+3.81),PRSS35(+2.54),PRUNE2(-3.34),PSD3(+2.94),PTGES(+6.18),PTN(+4.86),PTPN3(+2.8),PTPN5(+1.84),PTPRZ1(+5.04),PWWP3B(+1.92),RABL6(-1.58),RAI1(-1.62),RASGRP1(+1.95),RBBP7(+2.53),RBM24(-2.34),REPS2(+1.86),RGPD4 (includes others)(+33.6),RGS16(+2.94),RHBDF2(-1.64),RMRP(-1.61),RND1(+1.59),RORA(+1.8),RPS4Y1(-100.43),RPS6KA5(+2.31),RRP7A(-1.91),S1PR3(-3.04),SAMD3(+2.43),SAPCD2(-2.47),SAT1(+1.64),SCARB2(+1.56),SCD(-1.79),SCN9A(+2.97),SCNN1A(-1.81),SCUBE2(+3.32),SDC1(+2.15),SDC2(+1.93),SERPINA7(+7.57),SERPINH1(-1.51),SERPINI1(+2.25),SFMBT2(+2.14),SGK1(+2.73),SGPP1(+1.92),SHISA9(-2.93),SHOC1(-1.94),SLC12A7(-1.77),SLC15A1(+7.21),SLC22A11(+3.06),SLC22A2(+2.53),SLC22A3(+2.36),SLC25A23(-1.95),SLC30A10(+2.77),SLC38A5(+3.09),SLC39A14(+1.75),SLC39A4(-5.39),SLC43A3(-2.67),SLC44A3(+3.21),SLC44A5(+1.73),SLC46A1(-1.61),SLC6A8(-1.78),SLC7A2(+3.83),SLC8A1(+2.52),SLITRK2(+11.41),SMPDL3A(+2.48),SOAT2(-2.89),SORD(+2.1),SPATA13(+3.89),SPATA17(-2.66),SPHKAP(+6.34),SPINK1(+5.18),SPOCK3(+3.48),SPON2(+1.93),ST6GALNAC3(+3.71),STK3(+1.75),STS(+3.5),STUM(+3.04),SULT2A1(+3.66),SUN2(-1.79),SVOPL(+2.94),SYAP1(+2.36),SYNDIG1(-2.71),SYT10(+2.97),SYTL2(+3.98),TACSTD2(+4.04),TBL1X(+1.93),TCL1B(+3.15),TENT5C(+2.85),TEX14(+3.49),TFAP2A(+8.15),TFAP2C(+11.66),TGFBR2(+1.62),TGFBR3(+7.03),TGM2(+8.23),THSD7B(+3.3),TIMP3(-2.17),TINCR(+4.32),TMCC3(+2.02),TMEM132C(+9.59),TMEM40(+3.16),TMEM47(+2.22),TMEM88(+3.26),TMPRSS11D(+2.61),TMPRSS13(+5.84),TNFAIP2(+2.47),TNFRSF1B(+12.09),TNFSF15(+2.23),TNFSF9(-2.4),TNIK(-2.25),TRAM1(+1.53),TREML2(+4.15),TRH(-3.56),TRHDE(+2.29),TRIM16(-1.83),TRIM23(+1.59),TRIM38(+2.11),TRIM55(+4.48),TRIML2(+2.6),TRPM4(-1.87),TRPM6(+3.88),TSPAN7(+2.06),TTR(+1.72),TTYH3(-1.59),TUBB6(-2.24),TXLNG(+2.39),UBA1(+1.6),UBXN11(-2.19),UGT8(+4.61),UNC5B(-2.2),USP11(+1.51),USP9X(+2.03),VCAN(-2.04),VSTM2A(+2.67),WDR18(-2.01),WDR90(-2.09),WNT5A(+2.15),WNT6(+3.86),WRAP53(-1.86),WTIP(-1.53),XIST(+169.61),ZBED6CL(-4.1),ZDHHC14(+1.96),ZDHHC8(-1.57),ZFP28(-7.61),ZFPM1(-1.78),ZFX(+2.39),ZFY(-87.86),ZNF248(+74.77),ZNF285(+3.72),ZNF37A(+2.74),ZNF429(-33.86),ZNF439(-3.17),ZNF454(-4.13),ZNF469(-2.48),ZNF470(-5.48),ZNF471(-7.69),ZNF493(-2.28),ZNF558(-4.93),ZNF614(+1.7),ZNF615(+1.74),ZNF626(-1.73),ZNF649(+1.6),ZNF667(-6.74),ZNF736(-166.52),ZNF737(-1.83),ZNF761(+1.57),ZNF765(+1.53),ZNF789(-1.76)</t>
  </si>
  <si>
    <t>Genital tract cancer</t>
  </si>
  <si>
    <t>A2M(+4.35),AASS(+1.77),ABCA13(+4.0),ABCC4(-1.75),ACTC1(-3.1),ADAMTS16(+1.73),ADAMTSL3(+1.87),ADAMTSL4(-2.02),AGAP5 (includes others)(+11.47),AKTIP(+1.58),ALCAM(+1.79),ALG13(+1.77),ALOX5(-2.95),AMBN(+2.78),AMY2B(+2.63),AP1S2(+1.96),APBB1IP(+2.41),APOBEC3B(-6.45),ARHGAP18(+2.0),ARHGAP28(+2.64),ARHGAP40(-3.37),ARL17A/ARL17B(+2.03),ARSD(+1.78),ASIC2(+2.73),ATAD3C(+2.52),ATP10B(+2.31),ATP10D(+3.18),ATP6AP2(+1.81),ATP8B1(+2.17),BHLHB9(+1.8),BMP2(-1.84),BMP6(-3.0),BMPER(-2.55),BTBD11(-2.66),BTN2A2(+2.04),C1orf61(+2.58),C3(+3.04),C3orf70(+2.04),C5(+2.82),CA3(+9.81),CABIN1(-1.56),CACNA1G(+4.69),CACNB3(-1.7),CADPS(-1.85),CALB2(-5.28),CAPN6(+7.33),CASK(+1.95),CASQ1(+3.57),CCDC40(-3.59),CCR7(+5.34),CD14(+6.7),CD163(-15.99),CD163L1(-1.95),CD36(+6.92),CD37(-2.15),CD48(-2.19),CDH13(-3.05),CDH5(+8.56),CDO1(+3.64),CENPT(-1.7),CES1(-10.23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NMBP(-1.67),DNMT3B(-2.97),DOCK9(+2.0),DUOX1(+3.56),DUOX2(+4.81),EIF1AX(+1.92),ERMP1(+2.09),ERVW-1(+4.87),ESRRG(-1.94),F3(-2.32),FAM153A/FAM153B(+2.83),FAM163A(+2.88),FAM214B(-1.8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GABRE(+6.53),GABRG2(-3.19),GABRP(+6.89),GAS6(-1.65),GCNT1(+1.87),GGT1(-3.2),GJA4(-3.16),GLT1D1(-2.76),GMPR(-2.04),GNB4(+2.13),GOLGA8A/GOLGA8B(-3.75),GOLM1(+1.88),GPR39(+1.87),GPRC5C(-1.57),GPX2(-2.66),GRHL1(+1.85),GRHL2(+3.66),GRN(-1.94),GSN(-1.85),GSTA1(+5.0),GSTM1(+17.18),GULP1(+1.79),H19(+2.42),HAL(+2.44),HAPLN4(-2.52),HAS3(+2.4),HECW2(+2.0),HGD(+4.06),HHIP(-2.38),HLA-A(-2.47),HLA-DRB1(+40.01),HPDL(+2.2),HPX(+2.73),HRG(+3.75),HS6ST2(+2.27),HSD3B1(+3.81),IGF1(-2.83),IGFBP5(+3.91),IGFBP6(-5.22),IGSF10(+2.82),IL1RAP(+2.25),ITGB4(+4.21),KCNJ15(+2.54),KEL(-2.15),KIAA0319(+3.16),KLF2(-2.29),KLHL13(+1.85),KLHL34(-3.29),KLHL4(+2.59),KRT23(+6.24),KRT7(+2.55),KRT80(+3.36),L1TD1(+3.77),LDLR(-2.4),LETM2(-2.82),LFNG(-5.07),LGALS3(+3.74),LLGL2(-1.63),LMF2(-1.73),LOX(+3.83),LRCH2(+3.01),LRRC37A3 (includes others)(-2.36),LRRK2(+2.3),LRRN4(-2.38),LTB4R(-1.96),LTB4R2(-3.22),LTBP3(+1.88),LY75(+3.47),LZTS1(-2.27),MAP1B(-2.53),MBNL3(+2.05),MCC(-1.95),MCM6(+1.94),MED12L(+1.53),MED14(+1.77),MEGF6(-2.6),MEP1A(+5.36),MET(+2.43),MEX3B(-2.2),MME(+3.2),MMP1(+2.56),MMP9(+4.07),MN1(-4.2),MOSPD2(+1.78),MPP5(+1.53),MROH9(+2.77),MTUS1(+1.93),MUC15(+8.45),MUC16(+2.3),MUC3A(-2.54),MX1(+2.53),MXI1(-1.8),MYH14(-16.51),MYH3(+2.36),MYH7(+4.89),MYLIP(+1.76),MYO18B(-2.59),MYO1F(-2.52),N4BP3(-2.42),NAV2(+1.72),NEB(+1.94),NELL1(+3.46),NLRP1(+2.73),NMNAT2(+2.78),NOMO1 (includes others)(-1.62),NOTCH1(-2.99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EAR1(-2.56),PEX6(+2.17),PGF(+3.57),PGM2(+1.64),PHLPP2(+1.73),PIEZO2(+2.51),PIGQ(-1.58),PIK3CD(-2.08),PIM1(-1.94),PITPNM2(-2.02),PLA1A(+2.95),PLEC(-2.0),PLEKHG2(-1.82),PLG(+3.26),PLXNA3(-1.62),PODN(-4.32),POTEE/POTEF(-2.79),PRKCH(+2.46),PRLR(+1.78),PRSS12(+2.37),PRSS22(+3.81),PRUNE2(-3.34),PSD3(+2.94),PTGES(+6.18),PTN(+4.86),PTPN3(+2.8),PTPN5(+1.84),PTPRZ1(+5.04),PWWP3B(+1.92),RABL6(-1.58),RAI1(-1.62),RAMP1(+3.5),RAP2C(+1.55),RASL12(-2.65),RBBP7(+2.53),RBBP8NL(+4.56),REPS2(+1.86),RETREG1(+1.73),RGPD4 (includes others)(+33.6),RNASE4(+2.42),RORA(+1.8),RPS4X(+1.7),RPS6KA5(+2.31),SAMD3(+2.43),SAPCD2(-2.47),SAT1(+1.64),SCARB2(+1.56),SCN9A(+2.97),SCNN1A(-1.81),SEMA6B(-3.11),SERPINA7(+7.57),SERPINI1(+2.25),SFMBT2(+2.14),SGK1(+2.73),SHISA9(-2.93),SHOC1(-1.94),SIGLEC6(+2.58),SLC12A7(-1.77),SLC15A1(+7.21),SLC19A3(+2.35),SLC22A2(+2.53),SLC22A3(+2.36),SLC38A5(+3.09),SLC39A14(+1.75),SLC39A4(-5.39),SLC43A3(-2.67),SLC44A3(+3.21),SLC44A5(+1.73),SLC47A1(+5.92),SLC6A19(-3.31),SLC7A2(+3.83),SLCO1A2(+2.87),SNURF(-1.69),SORD(+2.1),SPATA17(-2.66),SPHKAP(+6.34),SPNS2(+3.3),SPOCK2(-2.9),SPOCK3(+3.48),SPX(+2.48),STK3(+1.75),STON1(+2.14),STS(+3.5),STUM(+3.04),SULT2A1(+3.66),SVOPL(+2.94),SYNDIG1(-2.71),SYT10(+2.97),SYT7(+3.03),SYTL2(+3.98),TACSTD2(+4.04),TBL1X(+1.93),TCL1B(+3.15),TDRD5(+2.67),TEX14(+3.49),TFAP2A(+8.15),TFAP2C(+11.66),TGFBR2(+1.62),TGFBR3(+7.03),TGM2(+8.23),THSD7B(+3.3),TIMP3(-2.17),TM6SF2(-2.34),TMCC3(+2.02),TMEM132C(+9.59),TMEM38B(+1.62),TMPRSS11D(+2.61),TMPRSS13(+5.84),TNFAIP2(+2.47),TNIK(-2.25),TNNI3(-2.84),TONSL(-1.74),TREML2(+4.15),TRHDE(+2.29),TRIM16(-1.83),TRIM23(+1.59),TRIM38(+2.11),TRIM55(+4.48),TRIM61(-3.79),TRPM6(+3.88),TSPAN18(-1.57),TTR(+1.72),TXLNG(+2.39),UBA1(+1.6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54(-4.13),ZNF469(-2.48),ZNF470(-5.48),ZNF471(-7.69),ZNF493(-2.28),ZNF558(-4.93),ZNF608(-1.82),ZNF614(+1.7),ZNF615(+1.74),ZNF626(-1.73),ZNF649(+1.6),ZNF667(-6.74),ZNF736(-166.52),ZNF761(+1.57),ZNF765(+1.53),ZNF789(-1.76)</t>
  </si>
  <si>
    <t>Anogenital cancer</t>
  </si>
  <si>
    <t>A2M(+4.35),AASS(+1.77),ABCA13(+4.0),ABCC4(-1.75),ACTC1(-3.1),ADAM28(+4.56),ADAMTS16(+1.73),ADAMTS6(+1.9),ADAMTSL3(+1.87),ADAMTSL4(-2.02),ADK(+1.96),AGAP5 (includes others)(+11.47),AKTIP(+1.58),ALCAM(+1.79),ALDH1A3(-4.62),ALDOA(-1.59),ALG13(+1.77),ALOX5(-2.95),AMBN(+2.78),AMY2B(+2.63),AP1S2(+1.96),APBB1IP(+2.41),APOBEC3B(-6.45),ARHGAP18(+2.0),ARHGAP28(+2.64),ARHGAP40(-3.37),ARL17A/ARL17B(+2.03),ARSD(+1.78),ASIC2(+2.73),ATAD3C(+2.52),ATP10B(+2.31),ATP10D(+3.18),ATP6AP2(+1.81),ATP8B1(+2.17),BCAM(-1.62),BHLHB9(+1.8),BMP2(-1.84),BMP6(-3.0),BMPER(-2.55),BTBD11(-2.66),BTN2A2(+2.04),C1orf198(+1.82),C1orf61(+2.58),C3(+3.04),C3orf70(+2.04),C5(+2.82),CA3(+9.81),CABIN1(-1.56),CACNA1G(+4.69),CACNB3(-1.7),CADPS(-1.85),CALB2(-5.28),CAPN6(+7.33),CASK(+1.95),CASQ1(+3.57),CAT(+2.14),CCDC40(-3.59),CCR7(+5.34),CD14(+6.7),CD163(-15.99),CD163L1(-1.95),CD36(+6.92),CD37(-2.15),CD48(-2.19),CDH13(-3.05),CDH5(+8.56),CDO1(+3.64),CENPT(-1.7),CES1(-10.23),CFTR(+2.19),CIB1(-1.56),CLEC18A/CLEC18C(+2.33),CLIP3(+1.91),CMIP(-1.52),CNN1(-3.55),CNR1(-2.76),CNTN4(+2.4),CNTRL(+1.81),COBLL1(+2.11),COL14A1(+2.29),COL18A1(-2.09),CPE(+1.54),CPS1(+2.99),CPT1B(-1.66),CSF1(-1.81),CSF2RA(+4.85),CSF2RB(+4.51),CSF3R(+2.71),CTSC(+1.94),CTSF(+4.1),CXCL16(+1.96),CYFIP2(+2.13),CYP11A1(+4.08),CYP19A1(+10.0),DDX11(-2.82),DDX3X(+1.57),DHCR24(-1.77),DIAPH2(+1.95),DIO2(+2.44),DKK1(+2.16),DLGAP1(-3.07),DLGAP4(-1.6),DNMBP(-1.67),DNMT3B(-2.97),DOCK9(+2.0),DUOX1(+3.56),DUOX2(+4.81),EIF1AX(+1.92),EMILIN2(-2.18),ERMP1(+2.09),ERVW-1(+4.87),ESRRG(-1.94),F3(-2.32),FAM153A/FAM153B(+2.83),FAM163A(+2.88),FAM214B(-1.8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FTH1(-1.6),GABRE(+6.53),GABRG2(-3.19),GABRP(+6.89),GAS6(-1.65),GAS8(-1.74),GCNT1(+1.87),GGT1(-3.2),GJA4(-3.16),GLT1D1(-2.76),GMPR(-2.04),GNB4(+2.13),GOLGA8A/GOLGA8B(-3.75),GOLM1(+1.88),GPR39(+1.87),GPRC5C(-1.57),GPX2(-2.66),GRHL1(+1.85),GRHL2(+3.66),GRN(-1.94),GSN(-1.85),GSTA1(+5.0),GSTM1(+17.18),GSTM3(+1.79),GULP1(+1.79),GYG2(+1.95),H19(+2.42),HAL(+2.44),HAPLN4(-2.52),HAS3(+2.4),HECW2(+2.0),HGD(+4.06),HHIP(-2.38),HLA-A(-2.47),HLA-DRB1(+40.01),HLA-DRB5(+15.2),HPDL(+2.2),HPX(+2.73),HRG(+3.75),HS6ST2(+2.27),HSD3B1(+3.81),IGF1(-2.83),IGFBP5(+3.91),IGFBP6(-5.22),IGSF10(+2.82),IL1A(+2.2),IL1RAP(+2.25),ITGB4(+4.21),KCNJ15(+2.54),KEL(-2.15),KIAA0319(+3.16),KLF2(-2.29),KLHL13(+1.85),KLHL34(-3.29),KLHL4(+2.59),KRT17(+14.07),KRT23(+6.24),KRT7(+2.55),KRT80(+3.36),L1TD1(+3.77),LDLR(-2.4),LETM2(-2.82),LFNG(-5.07),LGALS3(+3.74),LINC00654(+2.5),LLGL2(-1.63),LMF2(-1.73),LOX(+3.83),LPL(+5.91),LRCH2(+3.01),LRRC37A3 (includes others)(-2.36),LRRK2(+2.3),LRRN4(-2.38),LTB4R(-1.96),LTB4R2(-3.22),LTBP3(+1.88),LY75(+3.47),LZTS1(-2.27),MAN2B2(-1.63),MAP1B(-2.53),MBNL3(+2.05),MCC(-1.95),MCM6(+1.94),MED12L(+1.53),MED14(+1.77),MEGF6(-2.6),MEP1A(+5.36),MET(+2.43),MEX3B(-2.2),MME(+3.2),MMP1(+2.56),MMP9(+4.07),MN1(-4.2),MOSPD2(+1.78),MPP5(+1.53),MROH9(+2.77),MTUS1(+1.93),MUC15(+8.45),MUC16(+2.3),MUC3A(-2.54),MVD(-1.9),MX1(+2.53),MXI1(-1.8),MYH14(-16.51),MYH3(+2.36),MYH7(+4.89),MYLIP(+1.76),MYO18B(-2.59),MYO1F(-2.52),N4BP3(-2.42),NAV2(+1.72),NEB(+1.94),NECTIN4(+6.1),NELL1(+3.46),NLRP1(+2.73),NMNAT2(+2.78),NOMO1 (includes others)(-1.62),NOTCH1(-2.99),NQO1(-2.2),NR5A2(+2.08),NRIP3(+3.41),ONECUT2(-3.92),OPN3(+2.08),ORM1(+11.32),OSR2(+3.72),PABPC4L(+2.17),PAMR1(-3.11),PAPLN(-2.94),PAPPA2(+2.84),PARP14(+2.38),PCDH1(-3.12),PCDHA12(-2.01),PCDHA3(-1.94),PCDHA6(-3.78),PCDHGA10(+1.99),PCP4(+2.74),PCSK2(+3.63),PCSK5(+1.69),PDE4D(+1.93),PDE4DIP(+1.62),PDE5A(+1.58),PDE8B(+2.36),PEAR1(-2.56),PEX6(+2.17),PGF(+3.57),PGM2(+1.64),PHLPP2(+1.73),PIEZO2(+2.51),PIGQ(-1.58),PIK3CD(-2.08),PIM1(-1.94),PITPNM2(-2.02),PIWIL2(+7.34),PLA1A(+2.95),PLEC(-2.0),PLEKHG2(-1.82),PLG(+3.26),PLXNA3(-1.62),PODN(-4.32),POTEE/POTEF(-2.79),PRKCH(+2.46),PRLR(+1.78),PRRX1(+2.66),PRSS12(+2.37),PRSS22(+3.81),PRUNE2(-3.34),PSD3(+2.94),PTGES(+6.18),PTN(+4.86),PTPN3(+2.8),PTPN5(+1.84),PTPRZ1(+5.04),PWWP3B(+1.92),RABL6(-1.58),RAI1(-1.62),RAMP1(+3.5),RAP2C(+1.55),RASL12(-2.65),RBBP7(+2.53),RBBP8NL(+4.56),REPS2(+1.86),RETREG1(+1.73),RGPD4 (includes others)(+33.6),RNASE4(+2.42),RORA(+1.8),RPS4X(+1.7),RPS6KA5(+2.31),RRP7A(-1.91),SAMD3(+2.43),SAPCD2(-2.47),SAT1(+1.64),SCARB2(+1.56),SCN9A(+2.97),SCNN1A(-1.81),SCUBE2(+3.32),SDC1(+2.15),SEMA6B(-3.11),SERPINA7(+7.57),SERPINI1(+2.25),SFMBT2(+2.14),SGK1(+2.73),SHISA9(-2.93),SHOC1(-1.94),SIGLEC6(+2.58),SLC12A7(-1.77),SLC15A1(+7.21),SLC19A3(+2.35),SLC22A2(+2.53),SLC22A3(+2.36),SLC38A5(+3.09),SLC39A14(+1.75),SLC39A4(-5.39),SLC40A1(+4.78),SLC43A3(-2.67),SLC44A3(+3.21),SLC44A5(+1.73),SLC47A1(+5.92),SLC6A19(-3.31),SLC7A2(+3.83),SLC8A1(+2.52),SLCO1A2(+2.87),SLITRK2(+11.41),SNURF(-1.69),SORD(+2.1),SPATA17(-2.66),SPHKAP(+6.34),SPNS2(+3.3),SPOCK2(-2.9),SPOCK3(+3.48),SPX(+2.48),STK3(+1.75),STON1(+2.14),STS(+3.5),STUM(+3.04),SULT2A1(+3.66),SUMO1P3(-3.04),SVOPL(+2.94),SYBU(+3.08),SYNDIG1(-2.71),SYT10(+2.97),SYT7(+3.03),SYTL2(+3.98),TACSTD2(+4.04),TBL1X(+1.93),TCL1B(+3.15),TDRD5(+2.67),TEX14(+3.49),TFAP2A(+8.15),TFAP2C(+11.66),TGFBR2(+1.62),TGFBR3(+7.03),TGM2(+8.23),THSD7B(+3.3),TIMP3(-2.17),TINCR(+4.32),TM6SF2(-2.34),TMCC3(+2.02),TMEM132C(+9.59),TMEM38B(+1.62),TMPRSS11D(+2.61),TMPRSS13(+5.84),TNFAIP2(+2.47),TNFRSF1B(+12.09),TNFSF9(-2.4),TNIK(-2.25),TNNC1(-2.98),TNNI3(-2.84),TONSL(-1.74),TREM1(+2.85),TREML2(+4.15),TRHDE(+2.29),TRIM16(-1.83),TRIM23(+1.59),TRIM38(+2.11),TRIM55(+4.48),TRIM61(-3.79),TRPM6(+3.88),TSPAN18(-1.57),TTR(+1.72),TUBB6(-2.24),TXLNG(+2.39),UBA1(+1.6),UBXN11(-2.19),UFL1(+1.54),UGT8(+4.61),UNC5B(-2.2),USP11(+1.51),USP9X(+2.03),UTY(-101.84),VCAN(-2.04),VGLL1(+3.72),VTCN1(+8.19),WDR90(-2.09),WNT5A(+2.15),WNT6(+3.86),WRAP53(-1.86),WTIP(-1.53),ZDHHC14(+1.96),ZDHHC8(-1.57),ZFP28(-7.61),ZFPM1(-1.78),ZFX(+2.39),ZFY(-87.86),ZMYND15(+4.66),ZNF285(+3.72),ZNF429(-33.86),ZNF454(-4.13),ZNF469(-2.48),ZNF470(-5.48),ZNF471(-7.69),ZNF493(-2.28),ZNF558(-4.93),ZNF608(-1.82),ZNF614(+1.7),ZNF615(+1.74),ZNF626(-1.73),ZNF649(+1.6),ZNF667(-6.74),ZNF736(-166.52),ZNF761(+1.57),ZNF765(+1.53),ZNF789(-1.76)</t>
  </si>
  <si>
    <t>Gastrointestinal 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6(-3.0),BMPER(-2.55),BTBD11(-2.66),BTN2A2(+2.04),C17orf51(+1.97),C1orf198(+1.82),C1orf61(+2.58),C3(+3.04),C3orf70(+2.04),C5(+2.82),C9orf72(+1.74),CABIN1(-1.56),CACNA1G(+4.69),CACNB3(-1.7),CADPS(-1.85),CALB1(+2.42),CALB2(-5.28),CAMK1D(+2.71),CAPG(-1.97),CAPN10(-1.71),CAPN6(+7.33),CASK(+1.95),CAT(+2.14),CCDC40(-3.59),CCDC69(+2.36),CCDC81(-2.48),CCR7(+5.34),CD163(-15.99),CD163L1(-1.95),CD37(-2.15),CD48(-2.19),CDH13(-3.05),CDH5(+8.56),CDK16(+1.52),CDO1(+3.64),CDX1(+2.65),CENPT(-1.7),CES1(-10.23),CFAP157(-2.59),CFL2(+1.71),CFTR(+2.19),CHDH(+2.27),CITED2(+1.76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YFIP2(+2.13),CYP11A1(+4.08),CYP19A1(+10.0),CYP4V2(-4.79),DAPP1(+3.07),DBNDD1(-1.84),DDX11(-2.82),DDX3X(+1.57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R1(-3.38),FGFR3(-1.99),FGL1(+2.27),FLT1(+3.41),FMO2(+3.19),FMO3(+2.62),FN1(-2.49),FOLH1(+3.51),FREM1(+3.36),FRMD4A(-2.18),FSCN1(-2.36),FTH1(-1.6),G6PD(-1.88),GABRP(+6.89),GAS6(-1.65),GAS8(-1.74),GATA2(+10.42),GATA4(-2.4),GBGT1(-2.27),GCH1(+1.59),GCM1(+5.76),GCNT1(+1.87),GGT1(-3.2),GJA1(-3.28),GLDN(+2.79),GLIS3(+1.57),GLT1D1(-2.76),GMPR(-2.04),GNB4(+2.13),GOLGA8A/GOLGA8B(-3.75),GPC2(-2.63),GPR39(+1.87),GPRC5C(-1.57),GPSM1(-1.66),GRHL1(+1.85),GRN(-1.94),GSTA1(+5.0),GSTM1(+17.18),GYG2(+1.95),H19(+2.42),HAL(+2.44),HAPLN4(-2.52),HAS3(+2.4),HECW2(+2.0),HERC2P3(+8.22),HGD(+4.06),HHIP(-2.38),HLA-A(-2.47),HLA-DPB1(+1.91),HLA-DRB1(+40.01),HLA-DRB5(+15.2),HOPX(+7.2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040(+3.75),KIAA0319(+3.16),KLHL13(+1.85),KLHL34(-3.29),KLHL4(+2.59),KLHL41(+2.54),KRT17(+14.07),KRT23(+6.24),KRT7(+2.55),KRT80(+3.36),KYNU(+4.22),L1TD1(+3.77),LDLR(-2.4),LETM2(-2.82),LGALS16(+4.19),LHFPL3(+3.06),LIMS2(-1.99),LLGL2(-1.63),LMF2(-1.73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T(+2.43),MEX3B(-2.2),MFSD6L(+1.99),MME(+3.2),MMP9(+4.07),MN1(-4.2),MOSPD2(+1.78),MPC1(+2.05),MPP5(+1.53),MRGPRX1(+5.56),MROH9(+2.77),MTSS1(+1.83),MTUS1(+1.93),MUC15(+8.45),MUC16(+2.3),MUC3A(-2.54),MVD(-1.9),MVP(+10.76),MX1(+2.53),MXI1(-1.8),MYH14(-16.51),MYH3(+2.36),MYH7(+4.89),MYL3(-5.5),MYO18B(-2.59),MYO1F(-2.52),N4BP3(-2.42),NAV2(+1.72),NCALD(+2.08),NEB(+1.94),NELL1(+3.46),NEU4(-3.44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R(+2.06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N(+4.86),PTPN3(+2.8),PTPN5(+1.84),PTPRZ1(+5.04),RAB27B(+2.63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6A1(-1.61),SLC47A1(+5.92),SLC6A19(-3.31),SLC6A8(-1.78),SLC7A2(+3.83),SLC7A4(+3.12),SLC8A1(+2.52),SLCO1A2(+2.87),SLITRK2(+11.41),SMAD6(-2.36),SMOC1(+3.1),SMPDL3A(+2.48),SOAT2(-2.89),SP6(+13.82),SPART(+1.68),SPATA13(+3.89),SPATA17(-2.66),SPHKAP(+6.34),SPOCK2(-2.9),SPOCK3(+3.48),SPRY2(-2.47),SPX(+2.48),ST3GAL2(-1.61),ST6GALNAC3(+3.71),STON1(+2.14),STS(+3.5),STUM(+3.04),SUCLG1(+1.59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YH3(-1.59),TUBB6(-2.24),TXLNG(+2.39),UBA1(+1.6),UBXN11(-2.19),UFL1(+1.54),UGT2A3(+1.85),UNC5B(-2.2),USP11(+1.51),USP9X(+2.03),USP9Y(-252.6),VCAN(-2.04),VSIG10L(-2.12),VSTM2A(+2.67),VTCN1(+8.19),WDR18(-2.01),WDR90(-2.09),WNT5A(+2.15),WNT6(+3.86),WRAP53(-1.86),XIST(+169.61),ZBED6CL(-4.1),ZDHHC14(+1.96),ZDHHC8(-1.57),ZFP28(-7.61),ZFPM1(-1.78),ZFX(+2.39),ZFY(-87.86),ZMYND15(+4.66),ZNF248(+74.77),ZNF285(+3.72),ZNF37A(+2.74),ZNF429(-33.86),ZNF439(-3.17),ZNF454(-4.13),ZNF469(-2.48),ZNF470(-5.48),ZNF471(-7.69),ZNF493(-2.28),ZNF558(-4.93),ZNF608(-1.82),ZNF614(+1.7),ZNF615(+1.74),ZNF626(-1.73),ZNF667(-6.74),ZNF737(-1.83),ZNF761(+1.57),ZNF765(+1.53),ZNF789(-1.76)</t>
  </si>
  <si>
    <t>Development of malignant tumor</t>
  </si>
  <si>
    <t>A2M(+4.35),AASS(+1.77),ABCA13(+4.0),ABCC4(-1.75),ACKR2(+3.39),ACTA1(-4.51),ACTC1(-3.1),ADAM28(+4.56),ADAMTS16(+1.73),ADAMTSL3(+1.87),ADAMTSL4(-2.02),ADK(+1.96),ADM2(-2.43),AGAP5 (includes others)(+11.47),AGRN(-2.14),AHSG(+6.54),AKAP7(+1.96),AKR1B10(-4.56),AKTIP(+1.58),ALCAM(+1.79),ALDH1A3(-4.62),ALDOA(-1.59),ALG13(+1.77),ALOX5(-2.95),AMBN(+2.78),AMIGO3(-3.2),AMMECR1(+1.6),AMY2B(+2.63),AP1S2(+1.96),APBB1IP(+2.41),APOBEC3B(-6.45),ARHGAP28(+2.64),ARSA(-2.21),ARSD(+1.78),ARSE(+2.12),ARSJ(+2.84),ASAH1(+1.8),ATP10B(+2.31),ATP10D(+3.18),ATP6AP2(+1.81),ATP8B1(+2.17),ATPSCKMT(+1.81),AUTS2(-2.12),BCAM(-1.62),BHLHB9(+1.8),BMF(-1.55),BMP2(-1.84),BMP6(-3.0),BMPER(-2.55),BTBD11(-2.66),BTN2A2(+2.04),C1orf61(+2.58),C3(+3.04),C3orf70(+2.04),C5(+2.82),CABIN1(-1.56),CACNA1G(+4.69),CACNB3(-1.7),CADPS(-1.85),CALB1(+2.42),CALB2(-5.28),CAMK1D(+2.71),CAPN10(-1.71),CAPN6(+7.33),CASK(+1.95),CASQ1(+3.57),CAT(+2.14),CCDC40(-3.59),CCDC69(+2.36),CCDC81(-2.48),CD163(-15.99),CD163L1(-1.95),CD36(+6.92),CD37(-2.15),CD48(-2.19),CDH13(-3.05),CDH5(+8.56),CDK16(+1.52),CDO1(+3.64),CDX1(+2.65),CES1(-10.23),CFTR(+2.19),CIB1(-1.56),CLIP3(+1.91),CLTRN(+3.48),CMIP(-1.52),CNN1(-3.55),CNR1(-2.76),CNTN4(+2.4),CNTRL(+1.81),COBLL1(+2.11),COL14A1(+2.29),COL18A1(-2.09),CPE(+1.54),CPS1(+2.99),CSF1(-1.81),CSF2RA(+4.85),CSF2RB(+4.51),CSF3R(+2.71),CST4(-5.07),CTPS2(+2.0),CTSC(+1.94),CTSF(+4.1),CYFIP2(+2.13),CYP11A1(+4.08),CYP19A1(+10.0),DAPP1(+3.07),DDX11(-2.82),DDX3X(+1.57),DDX3Y(-148.92),DIAPH2(+1.95),DIO2(+2.44),DLGAP1(-3.07),DLGAP4(-1.6),DMTN(-2.73),DNMBP(-1.67),DNMT3B(-2.97),DOCK9(+2.0),DUOX1(+3.56),DUOX2(+4.81),DUOXA1(+4.2),DUOXA2(+4.83),EBF2(+4.0),EBPL(+2.41),EIF1AX(+1.92),ELOVL4(+1.72),ERMP1(+2.09),ERVW-1(+4.87),ESRRG(-1.94),F3(-2.32),FAM153A/FAM153B(+2.83),FAM163A(+2.88),FAM171A2(-1.94),FAM214B(-1.8),FAM49A(+3.93),FAM71F1(-3.4),FAM9A(+2.13),FASN(-2.05),FAT3(+2.81),FBLN2(-7.62),FBN3(-1.86),FBXL6(-1.7),FBXO2(-1.65),FCGR2C(+3.04),FDFT1(-1.57),FERMT1(+2.59),FGD3(+3.05),FGF2(+3.02),FGFR1(-3.38),FGFR3(-1.99),FGG(+3.08),FGL1(+2.27),FLT1(+3.41),FMO2(+3.19),FMO3(+2.62),FMO6P(+2.51),FN1(-2.49),FOLH1(+3.51),FOXO6(+4.18),FREM1(+3.36),FRMD4A(-2.18),FSCN1(-2.36),G6PD(-1.88),GABRE(+6.53),GABRG2(-3.19),GABRP(+6.89),GAS6(-1.65),GAS8(-1.74),GATA2(+10.42),GCM1(+5.76),GCNT1(+1.87),GGT1(-3.2),GJA1(-3.28),GLIS3(+1.57),GLTPD2(+2.57),GMPR(-2.04),GNB4(+2.13),GOLGA8A/GOLGA8B(-3.75),GOLM1(+1.88),GPR39(+1.87),GPX2(-2.66),GRHL1(+1.85),GSTM1(+17.18),GSTM3(+1.79),GULP1(+1.79),H19(+2.42),HAL(+2.44),HAPLN4(-2.52),HECW2(+2.0),HERC2P3(+8.22),HHIP(-2.38),HLA-A(-2.47),HLA-DPB1(+1.91),HLA-DRB1(+40.01),HPDL(+2.2),HRG(+3.75),HS6ST2(+2.27),HSPA12A(+2.25),IGF1(-2.83),IGFBP5(+3.91),IGFBP6(-5.22),IGSF10(+2.82),IGSF11(+2.0),IGSF9(+2.12),IL1A(+2.2),IL1RAP(+2.25),INPP5F(-1.98),IRAK2(+3.26),IRF8(+5.36),ISL1(+3.25),ITGB4(+4.21),KCNJ15(+2.54),KCNN4(+4.34),KEL(-2.15),KIAA0319(+3.16),KLHL13(+1.85),KLHL34(-3.29),KLHL4(+2.59),KRT17(+14.07),KRT7(+2.55),KRT80(+3.36),KYNU(+4.22),L1TD1(+3.77),LDHB(+1.51),LDLR(-2.4),LFNG(-5.07),LGALS16(+4.19),LGALS3(+3.74),LIMS2(-1.99),LLGL2(-1.63),LMF2(-1.73),LONRF2(+1.95),LOX(+3.83),LPAR2(-1.6),LRCH2(+3.01),LRRC37A3 (includes others)(-2.36),LRRK2(+2.3),LRRN4(-2.38),LTB4R(-1.96),LTB4R2(-3.22),LTBP3(+1.88),LY75(+3.47),LYPD3(+2.89),LZTS1(-2.27),MAN2B2(-1.63),MAOA(+3.55),MAP1B(-2.53),MCC(-1.95),MED12L(+1.53),MED14(+1.77),MEGF6(-2.6),MEGF9(+1.59),MEP1A(+5.36),MET(+2.43),MEX3B(-2.2),MFSD6L(+1.99),MIR663AHG(-1.58),MME(+3.2),MMP1(+2.56),MMP9(+4.07),MN1(-4.2),MOSPD2(+1.78),MPC1(+2.05),MPP5(+1.53),MROH9(+2.77),MTUS1(+1.93),MUC15(+8.45),MUC16(+2.3),MUC3A(-2.54),MVD(-1.9),MX1(+2.53),MXI1(-1.8),MYH14(-16.51),MYH3(+2.36),MYH7(+4.89),MYLIP(+1.76),MYO18B(-2.59),MYO1F(-2.52),N4BP3(-2.42),NAV2(+1.72),NEB(+1.94),NECTIN4(+6.1),NEU4(-3.44),NLRP1(+2.73),NMNAT2(+2.78),NOMO1 (includes others)(-1.62),NOTCH1(-2.99),NPIPB5 (includes others)(-1.96),NQO1(-2.2),NRIP3(+3.41),ONECUT2(-3.92),ORM1(+11.32),P2RX5(-4.51),PABPC4L(+2.17),PAMR1(-3.11),PAPLN(-2.94),PAPPA2(+2.84),PARP14(+2.38),PCDH1(-3.12),PCDHA12(-2.01),PCDHA3(-1.94),PCDHA6(-3.78),PCDHGA10(+1.99),PCSK2(+3.63),PCSK5(+1.69),PDE4D(+1.93),PDE4DIP(+1.62),PDLIM7(-2.19),PEAR1(-2.56),PGF(+3.57),PGM2(+1.64),PHLPP2(+1.73),PIEZO2(+2.51),PIGQ(-1.58),PIK3CD(-2.08),PIM1(-1.94),PLA1A(+2.95),PLBD1(+2.67),PLEC(-2.0),PLEKHF1(+4.67),PLEKHG2(-1.82),PLG(+3.26),PLXNA3(-1.62),PODN(-4.32),PON2(+1.74),POTEE/POTEF(-2.79),PRKCH(+2.46),PRLR(+1.78),PRSS12(+2.37),PRSS22(+3.81),PRSS35(+2.54),PRUNE2(-3.34),PSD3(+2.94),PTGES(+6.18),PTN(+4.86),PTPN3(+2.8),PTPN5(+1.84),PTPRZ1(+5.04),PWWP3B(+1.92),RABL6(-1.58),RAI1(-1.62),RASGRP1(+1.95),RBBP7(+2.53),RBM24(-2.34),REPS2(+1.86),RGPD4 (includes others)(+33.6),RGS16(+2.94),RHBDF2(-1.64),RMRP(-1.61),RND1(+1.59),RORA(+1.8),RPS4Y1(-100.43),RPS6KA5(+2.31),RRP7A(-1.91),S1PR3(-3.04),SAMD3(+2.43),SAPCD2(-2.47),SAT1(+1.64),SCARB2(+1.56),SCD(-1.79),SCN9A(+2.97),SCNN1A(-1.81),SCUBE2(+3.32),SDC1(+2.15),SDC2(+1.93),SERPINA7(+7.57),SERPINH1(-1.51),SFMBT2(+2.14),SGK1(+2.73),SGPP1(+1.92),SHISA9(-2.93),SHOC1(-1.94),SLC12A7(-1.77),SLC15A1(+7.21),SLC22A11(+3.06),SLC22A2(+2.53),SLC22A3(+2.36),SLC25A23(-1.95),SLC38A5(+3.09),SLC39A14(+1.75),SLC39A4(-5.39),SLC43A3(-2.67),SLC44A3(+3.21),SLC44A5(+1.73),SLC46A1(-1.61),SLC6A8(-1.78),SLC7A2(+3.83),SLC8A1(+2.52),SLITRK2(+11.41),SOAT2(-2.89),SORD(+2.1),SPATA13(+3.89),SPATA17(-2.66),SPHKAP(+6.34),SPINK1(+5.18),SPOCK3(+3.48),SPON2(+1.93),ST6GALNAC3(+3.71),STK3(+1.75),STS(+3.5),STUM(+3.04),SULT2A1(+3.66),SUN2(-1.79),SVOPL(+2.94),SYAP1(+2.36),SYNDIG1(-2.71),SYT10(+2.97),SYTL2(+3.98),TACSTD2(+4.04),TBL1X(+1.93),TCL1B(+3.15),TENT5C(+2.85),TEX14(+3.49),TFAP2C(+11.66),TGFBR2(+1.62),TGFBR3(+7.03),TGM2(+8.23),THSD7B(+3.3),TIMP3(-2.17),TINCR(+4.32),TMCC3(+2.02),TMEM132C(+9.59),TMEM40(+3.16),TMEM47(+2.22),TMEM88(+3.26),TMPRSS11D(+2.61),TMPRSS13(+5.84),TNFAIP2(+2.47),TNFSF15(+2.23),TNFSF9(-2.4),TNIK(-2.25),TRAM1(+1.53),TREML2(+4.15),TRHDE(+2.29),TRIM16(-1.83),TRIM23(+1.59),TRIM38(+2.11),TRIM55(+4.48),TRIML2(+2.6),TRPM4(-1.87),TRPM6(+3.88),TSPAN7(+2.06),TTR(+1.72),TTYH3(-1.59),TUBB6(-2.24),TXLNG(+2.39),UBA1(+1.6),UBXN11(-2.19),UGT8(+4.61),UNC5B(-2.2),USP11(+1.51),USP9X(+2.03),VCAN(-2.04),VSTM2A(+2.67),WDR18(-2.01),WDR90(-2.09),WNT5A(+2.15),WNT6(+3.86),WRAP53(-1.86),WTIP(-1.53),XIST(+169.61),ZBED6CL(-4.1),ZDHHC14(+1.96),ZDHHC8(-1.57),ZFP28(-7.61),ZFPM1(-1.78),ZFX(+2.39),ZFY(-87.86),ZNF248(+74.77),ZNF285(+3.72),ZNF37A(+2.74),ZNF429(-33.86),ZNF439(-3.17),ZNF454(-4.13),ZNF469(-2.48),ZNF470(-5.48),ZNF471(-7.69),ZNF493(-2.28),ZNF558(-4.93),ZNF614(+1.7),ZNF615(+1.74),ZNF626(-1.73),ZNF649(+1.6),ZNF667(-6.74),ZNF736(-166.52),ZNF737(-1.83),ZNF761(+1.57),ZNF765(+1.53),ZNF789(-1.76)</t>
  </si>
  <si>
    <t>Intestinal 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6(-3.0),BMPER(-2.55),BTBD11(-2.66),BTN2A2(+2.04),C17orf51(+1.97),C1orf198(+1.82),C3(+3.04),C3orf70(+2.04),C5(+2.82),C9orf72(+1.74),CABIN1(-1.56),CACNA1G(+4.69),CACNB3(-1.7),CADPS(-1.85),CALB1(+2.42),CALB2(-5.28),CAMK1D(+2.71),CAPG(-1.97),CAPN10(-1.71),CAPN6(+7.33),CASK(+1.95),CAT(+2.14),CCDC40(-3.59),CCDC69(+2.36),CCDC81(-2.48),CD163(-15.99),CD37(-2.15),CD48(-2.19),CDH13(-3.05),CDH5(+8.56),CDK16(+1.52),CDO1(+3.64),CDX1(+2.65),CENPT(-1.7),CES1(-10.23),CFAP157(-2.59),CFL2(+1.71),CFTR(+2.19),CHDH(+2.27),CITED2(+1.76),CLIP3(+1.91),CMIP(-1.52),CNR1(-2.76),CNST(+1.65),CNTN4(+2.4),CNTRL(+1.81),COBLL1(+2.11),COL14A1(+2.29),COL18A1(-2.09),CPPED1(-1.68),CPS1(+2.99),CPT1B(-1.66),CSF1(-1.81),CSF2RA(+4.85),CSF2RB(+4.51),CSF3R(+2.71),CST4(-5.07),CTPS2(+2.0),CTSC(+1.94),CTSF(+4.1),CYFIP2(+2.13),CYP11A1(+4.08),CYP19A1(+10.0),CYP4V2(-4.79),DAPP1(+3.07),DBNDD1(-1.84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R1(-3.38),FGFR3(-1.99),FGL1(+2.27),FLT1(+3.41),FMO2(+3.19),FMO3(+2.62),FN1(-2.49),FOLH1(+3.51),FREM1(+3.36),FRMD4A(-2.18),FSCN1(-2.36),G6PD(-1.88),GABRP(+6.89),GAS6(-1.65),GAS8(-1.74),GATA2(+10.42),GBGT1(-2.27),GCM1(+5.76),GCNT1(+1.87),GGT1(-3.2),GJA1(-3.28),GLDN(+2.79),GLIS3(+1.57),GLT1D1(-2.76),GMPR(-2.04),GNB4(+2.13),GOLGA8A/GOLGA8B(-3.75),GPC2(-2.63),GPR39(+1.87),GPRC5C(-1.57),GPSM1(-1.66),GRHL1(+1.85),GSTA1(+5.0),GSTM1(+17.18),GYG2(+1.95),H19(+2.42),HAL(+2.44),HAPLN4(-2.52),HAS3(+2.4),HECW2(+2.0),HERC2P3(+8.22),HGD(+4.06),HHIP(-2.38),HLA-A(-2.47),HLA-DPB1(+1.91),HLA-DRB1(+40.01),HLA-DRB5(+15.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319(+3.16),KLHL13(+1.85),KLHL34(-3.29),KLHL4(+2.59),KRT17(+14.07),KRT23(+6.24),KRT7(+2.55),KRT80(+3.36),KYNU(+4.22),LDLR(-2.4),LETM2(-2.82),LGALS16(+4.19),LHFPL3(+3.06),LIMS2(-1.99),LLGL2(-1.63),LMF2(-1.73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LL1(+3.46),NEU4(-3.44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7A1(+5.92),SLC6A19(-3.31),SLC6A8(-1.78),SLC7A2(+3.83),SLC7A4(+3.12),SLC8A1(+2.52),SLCO1A2(+2.87),SLITRK2(+11.41),SMAD6(-2.36),SMOC1(+3.1),SMPDL3A(+2.48),SOAT2(-2.89),SP6(+13.82),SPATA13(+3.89),SPATA17(-2.66),SPHKAP(+6.34),SPOCK2(-2.9),SPOCK3(+3.48),SPRY2(-2.47),SPX(+2.48),ST3GAL2(-1.61),ST6GALNAC3(+3.71),STON1(+2.14),STS(+3.5),STUM(+3.04),SUCLG1(+1.59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YH3(-1.59),TUBB6(-2.24),TXLNG(+2.39),UBA1(+1.6),UBXN11(-2.19),UFL1(+1.54),UGT2A3(+1.85),UNC5B(-2.2),USP11(+1.51),USP9X(+2.03),USP9Y(-252.6),VCAN(-2.0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69(-2.48),ZNF470(-5.48),ZNF471(-7.69),ZNF493(-2.28),ZNF558(-4.93),ZNF608(-1.82),ZNF614(+1.7),ZNF615(+1.74),ZNF626(-1.73),ZNF667(-6.74),ZNF737(-1.83),ZNF761(+1.57),ZNF765(+1.53),ZNF789(-1.76)</t>
  </si>
  <si>
    <t>Gastrointestinal tract cancer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2(-1.84),BMP6(-3.0),BMPER(-2.55),BTBD11(-2.66),BTN2A2(+2.04),C17orf51(+1.97),C1orf198(+1.82),C1orf61(+2.58),C3(+3.04),C3orf70(+2.04),C5(+2.82),C9orf72(+1.74),CABIN1(-1.56),CACNA1G(+4.69),CACNB3(-1.7),CADPS(-1.85),CALB1(+2.42),CALB2(-5.28),CAMK1D(+2.71),CAPG(-1.97),CAPN10(-1.71),CAPN6(+7.33),CASK(+1.95),CAT(+2.14),CCDC40(-3.59),CCDC69(+2.36),CCDC81(-2.48),CCR7(+5.34),CD163(-15.99),CD163L1(-1.95),CD36(+6.92),CD37(-2.15),CD48(-2.19),CDH13(-3.05),CDH5(+8.56),CDK16(+1.52),CDO1(+3.64),CDX1(+2.65),CENPT(-1.7),CES1(-10.23),CFAP157(-2.59),CFL2(+1.71),CFTR(+2.19),CHDH(+2.27),CITED2(+1.76),CLIP3(+1.91),CMIP(-1.52),CNN1(-3.55),CNR1(-2.76),CNST(+1.65),CNTN4(+2.4),CNTRL(+1.81),COBLL1(+2.11),COL14A1(+2.29),COL18A1(-2.09),CPE(+1.54),CPPED1(-1.68),CPS1(+2.99),CPT1B(-1.66),CSF1(-1.81),CSF2RA(+4.85),CSF2RB(+4.51),CSF3R(+2.71),CST2(-2.62),CST4(-5.07),CTPS2(+2.0),CTSC(+1.94),CTSF(+4.1),CYFIP2(+2.13),CYP11A1(+4.08),CYP19A1(+10.0),CYP4V2(-4.79),DAPP1(+3.07),DBNDD1(-1.84),DDX11(-2.82),DDX3X(+1.57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L1(+2.27),FLT1(+3.41),FMO2(+3.19),FMO3(+2.62),FN1(-2.49),FOLH1(+3.51),FREM1(+3.36),FRMD4A(-2.18),FSCN1(-2.36),FTH1(-1.6),G6PD(-1.88),GABRP(+6.89),GAS6(-1.65),GAS8(-1.74),GATA2(+10.42),GATA4(-2.4),GBGT1(-2.27),GCH1(+1.59),GCM1(+5.76),GCNT1(+1.87),GGT1(-3.2),GJA1(-3.28),GLDN(+2.79),GLIS3(+1.57),GLT1D1(-2.76),GMPR(-2.04),GNB4(+2.13),GOLGA8A/GOLGA8B(-3.75),GPC2(-2.63),GPR39(+1.87),GPRC5C(-1.57),GPSM1(-1.66),GPX2(-2.66),GRHL1(+1.85),GRN(-1.94),GSN(-1.85),GSTA1(+5.0),GSTM1(+17.18),GYG2(+1.95),H19(+2.42),HAL(+2.44),HAPLN4(-2.52),HAS3(+2.4),HECW2(+2.0),HERC2P3(+8.22),HGD(+4.06),HHIP(-2.38),HLA-A(-2.47),HLA-DOA(+2.67),HLA-DPB1(+1.91),HLA-DRB1(+40.01),HLA-DRB5(+15.2),HOPX(+7.2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040(+3.75),KIAA0319(+3.16),KLHL13(+1.85),KLHL34(-3.29),KLHL4(+2.59),KLHL41(+2.54),KRT17(+14.07),KRT23(+6.24),KRT7(+2.55),KRT80(+3.36),KYNU(+4.22),L1TD1(+3.77),LDLR(-2.4),LETM2(-2.82),LGALS16(+4.19),LGALS3(+3.74),LHFPL3(+3.06),LIMS2(-1.99),LLGL2(-1.63),LMF2(-1.73),LOC646652(+2.77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P1A(+5.36),MET(+2.43),MEX3B(-2.2),MFSD6L(+1.99),MME(+3.2),MMP9(+4.07),MN1(-4.2),MOSPD2(+1.78),MPC1(+2.05),MPP5(+1.53),MRGPRX1(+5.56),MROH9(+2.77),MTSS1(+1.83),MTUS1(+1.93),MUC15(+8.45),MUC16(+2.3),MUC3A(-2.54),MVD(-1.9),MVP(+10.76),MX1(+2.53),MXI1(-1.8),MYH14(-16.51),MYH3(+2.36),MYH7(+4.89),MYL3(-5.5),MYO18B(-2.59),MYO1F(-2.52),N4BP3(-2.42),NAV2(+1.72),NCALD(+2.08),NEB(+1.94),NECTIN3(+1.68),NELL1(+3.46),NEU4(-3.44),NEURL1(+6.08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R(+2.06),PITPNM2(-2.02),PIWIL2(+7.34),PLA1A(+2.95),PLA2G7(+2.26),PLBD1(+2.67),PLEC(-2.0),PLEKHF1(+4.67),PLEKHG2(-1.82),PLG(+3.26),PLS3(+2.39),PLXNA3(-1.62),PODN(-4.32),POLR3G(+2.94),PON2(+1.74),POTEE/POTEF(-2.79),PPDPF(-1.52),PRKCH(+2.46),PRLR(+1.78),PROZ(+2.13),PRRX1(+2.66),PRSS12(+2.37),PRSS22(+3.81),PRSS35(+2.54),PRUNE2(-3.34),PSD3(+2.94),PSD4(+1.95),PTN(+4.86),PTPN3(+2.8),PTPN5(+1.84),PTPRZ1(+5.04),RAB27B(+2.63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ARB2(+1.56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6A1(-1.61),SLC47A1(+5.92),SLC6A19(-3.31),SLC6A8(-1.78),SLC7A11-AS1(+2.45),SLC7A2(+3.83),SLC7A4(+3.12),SLC8A1(+2.52),SLCO1A2(+2.87),SLITRK2(+11.41),SMAD6(-2.36),SMOC1(+3.1),SMPDL3A(+2.48),SNHG5(-2.35),SOAT2(-2.89),SP6(+13.82),SPART(+1.68),SPATA13(+3.89),SPATA17(-2.66),SPHKAP(+6.34),SPOCK2(-2.9),SPOCK3(+3.48),SPON2(+1.93),SPRY2(-2.47),SPX(+2.48),ST3GAL2(-1.61),ST6GALNAC3(+3.71),STON1(+2.14),STS(+3.5),STUM(+3.04),SUCLG1(+1.59),SUMO1P3(-3.04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R(+1.72),TTYH3(-1.59),TUBB6(-2.24),TXLNG(+2.39),UBA1(+1.6),UBXN11(-2.19),UFL1(+1.54),UGT2A3(+1.85),UNC5B(-2.2),USP11(+1.51),USP9X(+2.03),USP9Y(-252.6),VCAN(-2.04),VPS28(-1.54),VSIG10L(-2.12),VSTM2A(+2.67),VTCN1(+8.19),WDR18(-2.01),WDR90(-2.09),WNT5A(+2.15),WNT6(+3.86),WRAP53(-1.86),XIST(+169.61),ZBED6CL(-4.1),ZDHHC14(+1.96),ZDHHC8(-1.57),ZFP28(-7.61),ZFPM1(-1.78),ZFX(+2.39),ZFY(-87.86),ZMYND15(+4.66),ZNF248(+74.77),ZNF285(+3.72),ZNF37A(+2.74),ZNF429(-33.86),ZNF439(-3.17),ZNF454(-4.13),ZNF469(-2.48),ZNF470(-5.48),ZNF471(-7.69),ZNF493(-2.28),ZNF558(-4.93),ZNF608(-1.82),ZNF614(+1.7),ZNF615(+1.74),ZNF626(-1.73),ZNF667(-6.74),ZNF737(-1.83),ZNF761(+1.57),ZNF765(+1.53),ZNF789(-1.76)</t>
  </si>
  <si>
    <t>Large intestine neoplasm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2(-1.84),BMP6(-3.0),BMPER(-2.55),BOK(-1.91),BTBD11(-2.66),BTN2A2(+2.04),C17orf51(+1.97),C1orf198(+1.82),C3(+3.04),C3orf70(+2.04),C5(+2.82),C9orf72(+1.74),CABIN1(-1.56),CACNA1G(+4.69),CACNB3(-1.7),CADPS(-1.85),CALB1(+2.42),CALB2(-5.28),CAMK1D(+2.71),CAPG(-1.97),CAPN10(-1.71),CAPN6(+7.33),CASK(+1.95),CAT(+2.14),CCDC40(-3.59),CCDC69(+2.36),CCDC81(-2.48),CD163(-15.99),CD36(+6.92),CD37(-2.15),CD48(-2.19),CDH13(-3.05),CDH5(+8.56),CDK16(+1.52),CDO1(+3.64),CDX1(+2.65),CENPT(-1.7),CES1(-10.23),CFAP157(-2.59),CFL2(+1.71),CFTR(+2.19),CHDH(+2.27),CITED2(+1.76),CLIP3(+1.91),CMIP(-1.52),CNN1(-3.55),CNR1(-2.76),CNST(+1.65),CNTN4(+2.4),CNTRL(+1.81),COBLL1(+2.11),COL14A1(+2.29),COL18A1(-2.09),CPPED1(-1.68),CPS1(+2.99),CPT1B(-1.66),CSF1(-1.81),CSF2RA(+4.85),CSF2RB(+4.51),CSF3R(+2.71),CST4(-5.07),CTPS2(+2.0),CTSC(+1.94),CTSF(+4.1),CYFIP2(+2.13),CYP11A1(+4.08),CYP19A1(+10.0),CYP4V2(-4.79),DAPP1(+3.07),DBNDD1(-1.84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GL1(+2.27),FLT1(+3.41),FMO2(+3.19),FMO3(+2.62),FN1(-2.49),FOLH1(+3.51),FREM1(+3.36),FRMD4A(-2.18),FSCN1(-2.36),G6PD(-1.88),GABRP(+6.89),GAS6(-1.65),GAS8(-1.74),GATA2(+10.42),GBGT1(-2.27),GCH1(+1.59),GCM1(+5.76),GCNT1(+1.87),GGT1(-3.2),GJA1(-3.28),GLDN(+2.79),GLIS3(+1.57),GLT1D1(-2.76),GMPR(-2.04),GNB4(+2.13),GOLGA8A/GOLGA8B(-3.75),GPC2(-2.63),GPR39(+1.87),GPRC5C(-1.57),GPSM1(-1.66),GPX2(-2.66),GRHL1(+1.85),GSN(-1.85),GSTA1(+5.0),GSTM1(+17.18),GYG2(+1.95),H19(+2.42),HAL(+2.44),HAPLN4(-2.52),HAS3(+2.4),HECW2(+2.0),HERC2P3(+8.22),HGD(+4.06),HHIP(-2.38),HLA-A(-2.47),HLA-DOA(+2.67),HLA-DPB1(+1.91),HLA-DRB1(+40.01),HLA-DRB5(+15.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319(+3.16),KLHL13(+1.85),KLHL34(-3.29),KLHL4(+2.59),KRT17(+14.07),KRT23(+6.24),KRT7(+2.55),KRT80(+3.36),KYNU(+4.22),LDLR(-2.4),LETM2(-2.82),LGALS16(+4.19),LGALS3(+3.74),LHFPL3(+3.06),LIMS2(-1.99),LLGL2(-1.63),LMF2(-1.73),LOC646652(+2.77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P1A(+5.36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CTIN3(+1.68),NELL1(+3.46),NEU4(-3.44),NEURL1(+6.08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S3(+2.39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0A10(+2.77),SLC38A5(+3.09),SLC39A14(+1.75),SLC39A4(-5.39),SLC43A3(-2.67),SLC44A3(+3.21),SLC44A5(+1.73),SLC47A1(+5.92),SLC6A19(-3.31),SLC6A8(-1.78),SLC7A2(+3.83),SLC7A4(+3.12),SLC8A1(+2.52),SLCO1A2(+2.87),SLITRK2(+11.41),SMAD6(-2.36),SMOC1(+3.1),SMPDL3A(+2.48),SNHG5(-2.35),SOAT2(-2.89),SORD(+2.1),SP6(+13.82),SPATA13(+3.89),SPATA17(-2.66),SPHKAP(+6.34),SPOCK2(-2.9),SPOCK3(+3.48),SPRY2(-2.47),SPX(+2.48),ST3GAL2(-1.61),ST6GALNAC3(+3.71),STON1(+2.14),STS(+3.5),STUM(+3.04),SUCLG1(+1.59),SUMO1P3(-3.04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NNC1(-2.98),TONSL(-1.74),TRABD2A(+2.71),TRAM1(+1.53),TREML2(+4.15),TRH(-3.56),TRHDE(+2.29),TRIM16(-1.83),TRIM23(+1.59),TRIM55(+4.48),TRIML2(+2.6),TRPM4(-1.87),TRPM6(+3.88),TSPAN18(-1.57),TSPAN7(+2.06),TTR(+1.72),TTYH3(-1.59),TUBB6(-2.24),TXLNG(+2.39),UBA1(+1.6),UBXN11(-2.19),UFL1(+1.54),UGT2A3(+1.85),UNC5B(-2.2),USP11(+1.51),USP9X(+2.03),USP9Y(-252.6),VCAN(-2.04),VPS28(-1.5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69(-2.48),ZNF470(-5.48),ZNF471(-7.69),ZNF493(-2.28),ZNF558(-4.93),ZNF608(-1.82),ZNF614(+1.7),ZNF615(+1.74),ZNF626(-1.73),ZNF667(-6.74),ZNF737(-1.83),ZNF761(+1.57),ZNF765(+1.53),ZNF789(-1.76)</t>
  </si>
  <si>
    <t>Large intestine 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6(-3.0),BMPER(-2.55),BTBD11(-2.66),BTN2A2(+2.04),C17orf51(+1.97),C1orf198(+1.82),C3(+3.04),C3orf70(+2.04),C5(+2.82),C9orf72(+1.74),CABIN1(-1.56),CACNA1G(+4.69),CACNB3(-1.7),CADPS(-1.85),CALB1(+2.42),CALB2(-5.28),CAMK1D(+2.71),CAPG(-1.97),CAPN10(-1.71),CAPN6(+7.33),CASK(+1.95),CAT(+2.14),CCDC40(-3.59),CCDC69(+2.36),CCDC81(-2.48),CD163(-15.99),CD37(-2.15),CD48(-2.19),CDH13(-3.05),CDH5(+8.56),CDK16(+1.52),CDO1(+3.64),CDX1(+2.65),CENPT(-1.7),CES1(-10.23),CFAP157(-2.59),CFL2(+1.71),CFTR(+2.19),CHDH(+2.27),CITED2(+1.76),CLIP3(+1.91),CMIP(-1.52),CNR1(-2.76),CNST(+1.65),CNTN4(+2.4),CNTRL(+1.81),COBLL1(+2.11),COL14A1(+2.29),COL18A1(-2.09),CPPED1(-1.68),CPS1(+2.99),CPT1B(-1.66),CSF1(-1.81),CSF2RA(+4.85),CSF2RB(+4.51),CSF3R(+2.71),CST4(-5.07),CTPS2(+2.0),CTSC(+1.94),CTSF(+4.1),CYFIP2(+2.13),CYP11A1(+4.08),CYP19A1(+10.0),CYP4V2(-4.79),DAPP1(+3.07),DBNDD1(-1.84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R1(-3.38),FGFR3(-1.99),FGL1(+2.27),FLT1(+3.41),FMO2(+3.19),FMO3(+2.62),FN1(-2.49),FOLH1(+3.51),FREM1(+3.36),FRMD4A(-2.18),FSCN1(-2.36),G6PD(-1.88),GABRP(+6.89),GAS6(-1.65),GAS8(-1.74),GATA2(+10.42),GBGT1(-2.27),GCM1(+5.76),GCNT1(+1.87),GGT1(-3.2),GJA1(-3.28),GLDN(+2.79),GLIS3(+1.57),GLT1D1(-2.76),GMPR(-2.04),GNB4(+2.13),GOLGA8A/GOLGA8B(-3.75),GPC2(-2.63),GPR39(+1.87),GPRC5C(-1.57),GPSM1(-1.66),GRHL1(+1.85),GSTA1(+5.0),GSTM1(+17.18),GYG2(+1.95),HAL(+2.44),HAPLN4(-2.52),HAS3(+2.4),HECW2(+2.0),HERC2P3(+8.22),HGD(+4.06),HHIP(-2.38),HLA-A(-2.47),HLA-DPB1(+1.91),HLA-DRB1(+40.01),HLA-DRB5(+15.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319(+3.16),KLHL13(+1.85),KLHL34(-3.29),KLHL4(+2.59),KRT17(+14.07),KRT23(+6.24),KRT7(+2.55),KRT80(+3.36),KYNU(+4.22),LDLR(-2.4),LETM2(-2.82),LGALS16(+4.19),LHFPL3(+3.06),LIMS2(-1.99),LLGL2(-1.63),LMF2(-1.73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LL1(+3.46),NEU4(-3.44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7A1(+5.92),SLC6A19(-3.31),SLC6A8(-1.78),SLC7A2(+3.83),SLC7A4(+3.12),SLC8A1(+2.52),SLCO1A2(+2.87),SLITRK2(+11.41),SMAD6(-2.36),SMOC1(+3.1),SMPDL3A(+2.48),SOAT2(-2.89),SP6(+13.82),SPATA13(+3.89),SPATA17(-2.66),SPHKAP(+6.34),SPOCK2(-2.9),SPOCK3(+3.48),SPRY2(-2.47),SPX(+2.48),ST3GAL2(-1.61),ST6GALNAC3(+3.71),STON1(+2.14),STS(+3.5),STUM(+3.04),SUCLG1(+1.59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YH3(-1.59),TUBB6(-2.24),TXLNG(+2.39),UBA1(+1.6),UBXN11(-2.19),UFL1(+1.54),UGT2A3(+1.85),UNC5B(-2.2),USP11(+1.51),USP9X(+2.03),USP9Y(-252.6),VCAN(-2.0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69(-2.48),ZNF470(-5.48),ZNF471(-7.69),ZNF493(-2.28),ZNF558(-4.93),ZNF608(-1.82),ZNF614(+1.7),ZNF615(+1.74),ZNF626(-1.73),ZNF667(-6.74),ZNF737(-1.83),ZNF761(+1.57),ZNF765(+1.53),ZNF789(-1.76)</t>
  </si>
  <si>
    <t>Neoplasia of cells</t>
  </si>
  <si>
    <t>AASS(+1.77),ABCA13(+4.0),ABHD5(+1.66),ACKR2(+3.39),ACTC1(-3.1),ADAM28(+4.56),ADAMTS16(+1.73),ADAMTS6(+1.9),ADAMTSL3(+1.87),AGAP5 (includes others)(+11.47),AKAP5(+1.77),AKAP7(+1.96),ALCAM(+1.79),ALDH1A3(-4.62),ALOX5(-2.95),AMMECR1(+1.6),ANOS1(+1.72),APOBEC3B(-6.45),ARHGAP18(+2.0),ARHGAP24(+2.54),ARHGAP28(+2.64),ARHGAP40(-3.37),ARSD(+1.78),ARSE(+2.12),ASAH1(+1.8),ATP10D(+3.18),ATP8B1(+2.17),AUTS2(-2.12),BMF(-1.55),BMP2(-1.84),BMP6(-3.0),BMPER(-2.55),C1orf198(+1.82),C1orf61(+2.58),C3(+3.04),C3orf70(+2.04),C5(+2.82),CA3(+9.81),CABIN1(-1.56),CACNA1G(+4.69),CACNB3(-1.7),CADPS(-1.85),CALB1(+2.42),CALB2(-5.28),CAPN10(-1.71),CAT(+2.14),CCDC40(-3.59),CCR7(+5.34),CD14(+6.7),CD163(-15.99),CD163L1(-1.95),CD36(+6.92),CD48(-2.19),CDH13(-3.05),CDH5(+8.56),CDO1(+3.64),CDX1(+2.65),CFAP157(-2.59),CFL2(+1.71),CFTR(+2.19),CITED2(+1.76),CLEC18A/CLEC18C(+2.33),CLIC3(+3.49),CMIP(-1.52),CNN1(-3.55),CNR1(-2.76),CNTN4(+2.4),CNTRL(+1.81),COBLL1(+2.11),COL18A1(-2.09),CPS1(+2.99),CPT1B(-1.66),CSF2RA(+4.85),CSF2RB(+4.51),CSF3R(+2.71),CST2(-2.62),CTPS2(+2.0),CTSC(+1.94),CTSF(+4.1),CXCL16(+1.96),CYFIP2(+2.13),CYP2S1(-3.41),DDX11(-2.82),DDX3X(+1.57),DHCR24(-1.77),DKK1(+2.16),DLGAP1(-3.07),DLX3(+2.51),DNMBP(-1.67),DNMT3B(-2.97),DOCK9(+2.0),DUOX2(+4.81),DUOXA2(+4.83),EIF5AL1(-2.9),EMILIN2(-2.18),F3(-2.32),FAM163A(+2.88),FASN(-2.05),FAT3(+2.81),FBLN2(-7.62),FCGR2C(+3.04),FDFT1(-1.57),FERMT1(+2.59),FGD3(+3.05),FGF2(+3.02),FGFR1(-3.38),FGFR3(-1.99),FGG(+3.08),FGL1(+2.27),FLT1(+3.41),FMO2(+3.19),FN1(-2.49),FREM1(+3.36),FSCN1(-2.36),FYB1(+4.29),GABRE(+6.53),GABRG2(-3.19),GABRP(+6.89),GAS6(-1.65),GATA2(+10.42),GATA4(-2.4),GCH1(+1.59),GCNT1(+1.87),GJA1(-3.28),GJA4(-3.16),GLIS3(+1.57),GOLGA8A/GOLGA8B(-3.75),GPC2(-2.63),GPSM1(-1.66),GPX2(-2.66),GRHL2(+3.66),GRN(-1.94),GSN(-1.85),GSTA1(+5.0),GSTM1(+17.18),GULP1(+1.79),H19(+2.42),HAPLN4(-2.52),HECW2(+2.0),HERC2P3(+8.22),HGD(+4.06),HHIP(-2.38),HLA-A(-2.47),HLA-DOA(+2.67),HLA-DPB1(+1.91),HLA-DRB1(+40.01),HLA-DRB5(+15.2),HOPX(+7.22),HRG(+3.75),HS3ST1(-4.79),HSD3B1(+3.81),HSPA12A(+2.25),IFI6(+4.25),IGF1(-2.83),IGFBP5(+3.91),IGFBP6(-5.22),IGFL2(+2.77),IL1A(+2.2),IL1RAP(+2.25),IRAK2(+3.26),IRF8(+5.36),ISL1(+3.25),ITGB4(+4.21),KCNJ15(+2.54),KIAA0040(+3.75),KLF2(-2.29),KLHL13(+1.85),KLHL4(+2.59),KLHL41(+2.54),KRT23(+6.24),KRT7(+2.55),KRT80(+3.36),KRT8P11(-2.94),LDHB(+1.51),LDLR(-2.4),LFNG(-5.07),LGALS16(+4.19),LHFPL3(+3.06),LLGL2(-1.63),LONRF2(+1.95),LOX(+3.83),LRRC37A3 (includes others)(-2.36),LRRC61(-2.67),LRRK2(+2.3),LTB4R2(-3.22),LY75(+3.47),LYPD3(+2.89),LZTS1(-2.27),MACC1(+3.24),MAN2B2(-1.63),MAOA(+3.55),MAP1B(-2.53),MCM6(+1.94),MED12L(+1.53),MEGF6(-2.6),MET(+2.43),MEX3B(-2.2),MFSD6L(+1.99),MME(+3.2),MMP1(+2.56),MMP9(+4.07),MN1(-4.2),MPC1(+2.05),MTSS1(+1.83),MTUS1(+1.93),MUC16(+2.3),MX1(+2.53),MXI1(-1.8),MYH14(-16.51),MYH3(+2.36),MYH7(+4.89),MYL7(-2.6),MYLIP(+1.76),N4BP3(-2.42),NAV2(+1.72),NEB(+1.94),NECTIN4(+6.1),NELL1(+3.46),NLGN4Y(-75.53),NOMO1 (includes others)(-1.62),NOTCH1(-2.99),NQO1(-2.2),NR5A2(+2.08),ONECUT2(-3.92),ORM1(+11.32),OVOL1(+3.32),PABPC4L(+2.17),PAMR1(-3.11),PAPLN(-2.94),PAPPA2(+2.84),PARP14(+2.38),PCDHA12(-2.01),PCDHA3(-1.94),PCDHA6(-3.78),PCDHGA10(+1.99),PCSK2(+3.63),PCSK5(+1.69),PDE4D(+1.93),PDE4DIP(+1.62),PDE5A(+1.58),PDE8B(+2.36),PEAR1(-2.56),PEG10(+3.7),PELI2(-2.98),PEX6(+2.17),PGF(+3.57),PHLPP2(+1.73),PIK3CD(-2.08),PIM1(-1.94),PIR(+2.06),PLA1A(+2.95),PLEC(-2.0),PLEKHG2(-1.82),PLG(+3.26),PLS3(+2.39),POTEE/POTEF(-2.79),PRKCH(+2.46),PRLR(+1.78),PRSS12(+2.37),PRUNE2(-3.34),PSD3(+2.94),PTGES(+6.18),PTN(+4.86),PTPRZ1(+5.04),RAB27B(+2.63),RAB38(+2.48),RABL6(-1.58),RAI1(-1.62),RASGRP1(+1.95),RBBP8NL(+4.56),RETREG1(+1.73),RGPD4 (includes others)(+33.6),RGS16(+2.94),RHBDF2(-1.64),RIMBP3 (includes others)(-2.7),RND2(+3.55),RPS14(+1.61),RPS4X(+1.7),S1PR3(-3.04),SAMD3(+2.43),SAPCD2(-2.47),SCARB2(+1.56),SCN9A(+2.97),SCNN1A(-1.81),SCUBE2(+3.32),SDC1(+2.15),SDC2(+1.93),SERPINH1(-1.51),SERPINI1(+2.25),SFMBT2(+2.14),SGK1(+2.73),SHISA9(-2.93),SHOC1(-1.94),SIGLEC6(+2.58),SLC19A3(+2.35),SLC22A2(+2.53),SLC25A23(-1.95),SLC39A4(-5.39),SLC44A5(+1.73),SLC6A19(-3.31),SLC6A8(-1.78),SLC7A2(+3.83),SLC7A4(+3.12),SLCO1A2(+2.87),SLITRK2(+11.41),SMAD6(-2.36),SMOC1(+3.1),SNHG5(-2.35),SOAT2(-2.89),SORD(+2.1),SPATA13(+3.89),SPATA17(-2.66),SPHKAP(+6.34),SPOCK3(+3.48),SPRY2(-2.47),ST6GALNAC3(+3.71),STS(+3.5),SUCLG1(+1.59),SUMO1P3(-3.04),SYNDIG1(-2.71),SYT10(+2.97),SYT7(+3.03),SYTL2(+3.98),TACSTD2(+4.04),TCL1B(+3.15),TENT5C(+2.85),TEX14(+3.49),TFAP2A(+8.15),TGFBR2(+1.62),TGFBR3(+7.03),TGM2(+8.23),THSD7B(+3.3),TIMP3(-2.17),TMEM132C(+9.59),TMEM236(+7.56),TMEM30A(+1.55),TMEM38B(+1.62),TMPRSS13(+5.84),TNFSF15(+2.23),TNFSF9(-2.4),TNIK(-2.25),TRABD2A(+2.71),TRAM1(+1.53),TRH(-3.56),TRHDE(+2.29),TRIM38(+2.11),TRIM55(+4.48),TRIM61(-3.79),TRIML2(+2.6),TRPM6(+3.88),TTYH3(-1.59),TUBB6(-2.24),TXLNG(+2.39),UBXN11(-2.19),UCA1(-115.97),UGT2B7(+3.35),USP9X(+2.03),VCAN(-2.04),VSIG10L(-2.12),VTCN1(+8.19),WNT5A(+2.15),ZBED6CL(-4.1),ZDHHC14(+1.96),ZFP28(-7.61),ZFPM1(-1.78),ZNF248(+74.77),ZNF285(+3.72),ZNF37A(+2.74),ZNF439(-3.17),ZNF469(-2.48),ZNF470(-5.48),ZNF471(-7.69),ZNF608(-1.82),ZNF615(+1.74),ZNF626(-1.73),ZNF736(-166.52)</t>
  </si>
  <si>
    <t>Intestinal adeno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6(-3.0),BMPER(-2.55),BTBD11(-2.66),BTN2A2(+2.04),C17orf51(+1.97),C1orf198(+1.82),C3(+3.04),C3orf70(+2.04),C5(+2.82),C9orf72(+1.74),CABIN1(-1.56),CACNA1G(+4.69),CACNB3(-1.7),CADPS(-1.85),CALB1(+2.42),CALB2(-5.28),CAMK1D(+2.71),CAPG(-1.97),CAPN10(-1.71),CAPN6(+7.33),CASK(+1.95),CCDC40(-3.59),CCDC69(+2.36),CCDC81(-2.48),CD163(-15.99),CD37(-2.15),CD48(-2.19),CDH13(-3.05),CDH5(+8.56),CDK16(+1.52),CDO1(+3.64),CDX1(+2.65),CENPT(-1.7),CES1(-10.23),CFAP157(-2.59),CFL2(+1.71),CFTR(+2.19),CHDH(+2.27),CITED2(+1.76),CLIP3(+1.91),CMIP(-1.52),CNR1(-2.76),CNST(+1.65),CNTN4(+2.4),CNTRL(+1.81),COBLL1(+2.11),COL14A1(+2.29),COL18A1(-2.09),CPPED1(-1.68),CPS1(+2.99),CPT1B(-1.66),CSF1(-1.81),CSF2RA(+4.85),CSF2RB(+4.51),CSF3R(+2.71),CST4(-5.07),CTPS2(+2.0),CTSC(+1.94),CTSF(+4.1),CYFIP2(+2.13),CYP11A1(+4.08),CYP19A1(+10.0),CYP4V2(-4.79),DAPP1(+3.07),DBNDD1(-1.84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R1(-3.38),FGFR3(-1.99),FGL1(+2.27),FLT1(+3.41),FMO2(+3.19),FMO3(+2.62),FN1(-2.49),FOLH1(+3.51),FREM1(+3.36),FRMD4A(-2.18),G6PD(-1.88),GABRP(+6.89),GAS6(-1.65),GAS8(-1.74),GATA2(+10.42),GBGT1(-2.27),GCM1(+5.76),GCNT1(+1.87),GGT1(-3.2),GJA1(-3.28),GLDN(+2.79),GLIS3(+1.57),GLT1D1(-2.76),GMPR(-2.04),GNB4(+2.13),GOLGA8A/GOLGA8B(-3.75),GPC2(-2.63),GPR39(+1.87),GPRC5C(-1.57),GPSM1(-1.66),GRHL1(+1.85),GSTA1(+5.0),GSTM1(+17.18),GYG2(+1.95),H19(+2.42),HAL(+2.44),HAPLN4(-2.52),HAS3(+2.4),HECW2(+2.0),HERC2P3(+8.22),HGD(+4.06),HHIP(-2.38),HLA-A(-2.47),HLA-DPB1(+1.91),HLA-DRB1(+40.01),HLA-DRB5(+15.2),HRG(+3.75),HS3ST1(-4.79),HS6ST2(+2.27),HSD3B1(+3.81),HSPA12A(+2.25),IFI6(+4.25),IGF1(-2.83),IGFBP5(+3.91),IGFBP6(-5.22),IGSF10(+2.82),IGSF11(+2.0),IGSF9(+2.12),IL1RAP(+2.25),INPP5F(-1.98),IRAK2(+3.26),IRF8(+5.36),ISL1(+3.25),ITGB4(+4.21),KCNJ15(+2.54),KCNN4(+4.34),KIAA0319(+3.16),KLHL13(+1.85),KLHL34(-3.29),KLHL4(+2.59),KRT17(+14.07),KRT23(+6.24),KRT7(+2.55),KRT80(+3.36),KYNU(+4.22),LDLR(-2.4),LETM2(-2.82),LGALS16(+4.19),LHFPL3(+3.06),LIMS2(-1.99),LLGL2(-1.63),LMF2(-1.73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LL1(+3.46),NEU4(-3.44),NLGN4Y(-75.53),NLRP1(+2.73),NOMO1 (includes others)(-1.62),NOTCH1(-2.99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7A1(+5.92),SLC6A19(-3.31),SLC6A8(-1.78),SLC7A2(+3.83),SLC7A4(+3.12),SLC8A1(+2.52),SLCO1A2(+2.87),SLITRK2(+11.41),SMAD6(-2.36),SMOC1(+3.1),SMPDL3A(+2.48),SOAT2(-2.89),SP6(+13.82),SPATA13(+3.89),SPATA17(-2.66),SPHKAP(+6.34),SPOCK2(-2.9),SPOCK3(+3.48),SPRY2(-2.47),SPX(+2.48),ST3GAL2(-1.61),ST6GALNAC3(+3.71),STON1(+2.14),STS(+3.5),STUM(+3.04),SUCLG1(+1.59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YH3(-1.59),TUBB6(-2.24),TXLNG(+2.39),UBA1(+1.6),UBXN11(-2.19),UFL1(+1.54),UGT2A3(+1.85),UNC5B(-2.2),USP11(+1.51),USP9X(+2.03),USP9Y(-252.6),VCAN(-2.0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69(-2.48),ZNF470(-5.48),ZNF471(-7.69),ZNF493(-2.28),ZNF558(-4.93),ZNF608(-1.82),ZNF614(+1.7),ZNF615(+1.74),ZNF626(-1.73),ZNF667(-6.74),ZNF737(-1.83),ZNF761(+1.57),ZNF765(+1.53),ZNF789(-1.76)</t>
  </si>
  <si>
    <t>Genitourinary carcinoma</t>
  </si>
  <si>
    <t>A2M(+4.35),AASS(+1.77),ABCA13(+4.0),ABCC4(-1.75),ACTC1(-3.1),ADAM28(+4.56),ADAMTS16(+1.73),ADAMTSL3(+1.87),ADAMTSL4(-2.02),ADM2(-2.43),AGAP5 (includes others)(+11.47),AKTIP(+1.58),ALG13(+1.77),ALOX5(-2.95),AMBN(+2.78),AMY2B(+2.63),AP1S2(+1.96),APBB1IP(+2.41),ARHGAP18(+2.0),ARHGAP28(+2.64),ARHGAP40(-3.37),ARSD(+1.78),ATAD3C(+2.52),ATP10B(+2.31),ATP10D(+3.18),ATP6AP2(+1.81),ATP8B1(+2.17),AUTS2(-2.12),BHLHB9(+1.8),BMP2(-1.84),BMP6(-3.0),BMPER(-2.55),BTBD11(-2.66),BTN2A2(+2.04),C1orf61(+2.58),C3(+3.04),C3orf70(+2.04),C5(+2.82),CA3(+9.81),CABIN1(-1.56),CACNA1G(+4.69),CACNB3(-1.7),CADPS(-1.85),CALB1(+2.42),CALB2(-5.28),CAPN6(+7.33),CASK(+1.95),CASQ1(+3.57),CCDC40(-3.59),CD14(+6.7),CD163(-15.99),CD163L1(-1.95),CD36(+6.92),CD37(-2.15),CD48(-2.19),CDH13(-3.05),CDH5(+8.56),CDO1(+3.64),CENPT(-1.7),CES1(-10.23),CFL2(+1.71),CFTR(+2.19),CIB1(-1.56),CLEC18A/CLEC18C(+2.33),CLIP3(+1.91),CMIP(-1.52),CNN1(-3.55),CNR1(-2.76),CNTN4(+2.4),CNTRL(+1.81),COL14A1(+2.29),COL18A1(-2.09),CPE(+1.54),CPS1(+2.99),CPT1B(-1.66),CSF1(-1.81),CSF2RA(+4.85),CSF2RB(+4.51),CSF3R(+2.71),CTSC(+1.94),CTSF(+4.1),CXCL16(+1.96),CYFIP2(+2.13),CYP11A1(+4.08),CYP19A1(+10.0),DDX11(-2.82),DDX3X(+1.57),DIAPH2(+1.95),DIO2(+2.44),DKK1(+2.16),DLGAP1(-3.07),DLGAP4(-1.6),DLX3(+2.51),DMTN(-2.73),DNMBP(-1.67),DNMT3B(-2.97),DOCK9(+2.0),DUOX1(+3.56),DUOX2(+4.81),EIF1AX(+1.92),EMILIN2(-2.18),ERMP1(+2.09),ERVW-1(+4.87),ESRRG(-1.94),F3(-2.32),FAM153A/FAM153B(+2.83),FAM163A(+2.88),FAM171A2(-1.94),FAM214B(-1.8),FAM49A(+3.93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G6PD(-1.88),GABRE(+6.53),GABRG2(-3.19),GABRP(+6.89),GAS6(-1.65),GCNT1(+1.87),GGT1(-3.2),GJA1(-3.28),GJA4(-3.16),GLT1D1(-2.76),GLTPD2(+2.57),GMPR(-2.04),GNB4(+2.13),GOLGA8A/GOLGA8B(-3.75),GOLM1(+1.88),GPR39(+1.87),GPRC5C(-1.57),GRHL1(+1.85),GRHL2(+3.66),GSN(-1.85),GSTM1(+17.18),GULP1(+1.79),HAL(+2.44),HAPLN4(-2.52),HAS3(+2.4),HECW2(+2.0),HGD(+4.06),HHIP(-2.38),HIST2H3C(-56.48),HLA-A(-2.47),HLA-DRB1(+40.01),HLA-DRB5(+15.2),HPDL(+2.2),HRG(+3.75),HS6ST2(+2.27),HSD3B1(+3.81),IGF1(-2.83),IGFBP5(+3.91),IGSF10(+2.82),IL1RAP(+2.25),INPP5F(-1.98),ITGB4(+4.21),KCNJ15(+2.54),KEL(-2.15),KIAA0319(+3.16),KLHL13(+1.85),KLHL34(-3.29),KLHL4(+2.59),KRT7(+2.55),KRT80(+3.36),KYNU(+4.22),L1TD1(+3.77),LDLR(-2.4),LETM2(-2.82),LFNG(-5.07),LGALS3(+3.74),LLGL2(-1.63),LMF2(-1.73),LONRF2(+1.95),LOX(+3.83),LRCH2(+3.01),LRRC37A3 (includes others)(-2.36),LRRK2(+2.3),LRRN4(-2.38),LTB4R(-1.96),LTB4R2(-3.22),LTBP3(+1.88),LY75(+3.47),LZTS1(-2.27),MAGEB17(+3.05),MAN2B2(-1.63),MAP1B(-2.53),MBNL3(+2.05),MCC(-1.95),MCM6(+1.94),MED12L(+1.53),MED14(+1.77),MEGF6(-2.6),MEP1A(+5.36),MET(+2.43),MEX3B(-2.2),MME(+3.2),MMP1(+2.56),MMP9(+4.07),MN1(-4.2),MOSPD2(+1.78),MPC1(+2.05),MPP5(+1.53),MROH9(+2.77),MTUS1(+1.93),MUC15(+8.45),MUC16(+2.3),MUC3A(-2.54),MVD(-1.9),MVP(+10.76),MX1(+2.53),MXI1(-1.8),MYH14(-16.51),MYH3(+2.36),MYH7(+4.89),MYLIP(+1.76),MYO18B(-2.59),MYO1F(-2.52),N4BP3(-2.42),NAV2(+1.72),NEB(+1.94),NECTIN4(+6.1),NLRP1(+2.73),NMNAT2(+2.78),NOMO1 (includes others)(-1.62),NOTCH1(-2.99),NPIPB5 (includes others)(-1.96),NR5A2(+2.08),NRIP3(+3.41),ONECUT2(-3.92),OPN3(+2.08),ORM1(+11.32),PABPC4L(+2.17),PAMR1(-3.11),PAPLN(-2.94),PAPPA2(+2.84),PARP14(+2.38),PCDH1(-3.12),PCDHA12(-2.01),PCDHA3(-1.94),PCDHA6(-3.78),PCDHGA10(+1.99),PCP4(+2.74),PCSK2(+3.63),PCSK5(+1.69),PDE4D(+1.93),PDE4DIP(+1.62),PDE5A(+1.58),PDE8B(+2.36),PDLIM7(-2.19),PEAR1(-2.56),PEX6(+2.17),PGF(+3.57),PGM2(+1.64),PHLPP2(+1.73),PIEZO2(+2.51),PIGQ(-1.58),PIK3CD(-2.08),PIM1(-1.94),PITPNM2(-2.02),PLA1A(+2.95),PLEC(-2.0),PLEKHG2(-1.82),PLG(+3.26),PLXNA3(-1.62),POTEE/POTEF(-2.79),PRKCH(+2.46),PRLR(+1.78),PRSS12(+2.37),PRSS35(+2.54),PRUNE2(-3.34),PSD3(+2.94),PTGES(+6.18),PTN(+4.86),PTPN3(+2.8),PTPN5(+1.84),PTPRZ1(+5.04),PWWP3B(+1.92),RABL6(-1.58),RAI1(-1.62),RAMP1(+3.5),RAP2C(+1.55),RBBP7(+2.53),RBBP8NL(+4.56),RBP2(+2.6),REPS2(+1.86),RETREG1(+1.73),RGPD4 (includes others)(+33.6),RNASE4(+2.42),RORA(+1.8),RPS4X(+1.7),RPS6KA5(+2.31),SAMD3(+2.43),SAPCD2(-2.47),SAT1(+1.64),SCARB2(+1.56),SCD(-1.79),SCN9A(+2.97),SCNN1A(-1.81),SEMA6B(-3.11),SERPINA7(+7.57),SERPINI1(+2.25),SFMBT2(+2.14),SGK1(+2.73),SHISA9(-2.93),SHOC1(-1.94),SIGLEC6(+2.58),SLC12A7(-1.77),SLC15A1(+7.21),SLC19A3(+2.35),SLC22A2(+2.53),SLC22A3(+2.36),SLC38A5(+3.09),SLC39A14(+1.75),SLC39A4(-5.39),SLC43A3(-2.67),SLC44A3(+3.21),SLC44A5(+1.73),SLC47A1(+5.92),SLC6A19(-3.31),SLC6A8(-1.78),SLC7A2(+3.83),SLC8A1(+2.52),SLCO1A2(+2.87),SMOC1(+3.1),SNURF(-1.69),SORD(+2.1),SPATA17(-2.66),SPHKAP(+6.34),SPINK1(+5.18),SPNS2(+3.3),SPOCK2(-2.9),SPOCK3(+3.48),SPX(+2.48),STK3(+1.75),STON1(+2.14),STS(+3.5),STUM(+3.04),SULT2A1(+3.66),SUMO1P3(-3.04),SUN2(-1.79),SVOPL(+2.94),SYBU(+3.08),SYNDIG1(-2.71),SYT10(+2.97),SYT7(+3.03),SYTL2(+3.98),TBL1X(+1.93),TCL1B(+3.15),TDRD5(+2.67),TFAP2A(+8.15),TFAP2C(+11.66),TGFBR2(+1.62),TGFBR3(+7.03),TGM2(+8.23),THSD7B(+3.3),TIMP3(-2.17),TM6SF2(-2.34),TMCC3(+2.02),TMEM132C(+9.59),TMEM38B(+1.62),TMEM47(+2.22),TMPRSS11D(+2.61),TMPRSS13(+5.84),TNFAIP2(+2.47),TNFSF15(+2.23),TNIK(-2.25),TNNI3(-2.84),TONSL(-1.74),TREML2(+4.15),TRHDE(+2.29),TRIM16(-1.83),TRIM23(+1.59),TRIM38(+2.11),TRIM55(+4.48),TRIM61(-3.79),TRPM6(+3.88),TSPAN18(-1.57),TUBB6(-2.24),TXLNG(+2.39),UBA1(+1.6),UFL1(+1.54),UGT8(+4.61),UNC5B(-2.2),USP11(+1.51),USP9X(+2.03),UTY(-101.84),VCAN(-2.04),VGLL1(+3.72),VTCN1(+8.19),WDR90(-2.09),WNT5A(+2.15),WNT6(+3.86),WRAP53(-1.86),WTIP(-1.53),ZDHHC14(+1.96),ZFP28(-7.61),ZFPM1(-1.78),ZFX(+2.39),ZFY(-87.86),ZMYND15(+4.66),ZNF285(+3.72),ZNF429(-33.86),ZNF454(-4.13),ZNF470(-5.48),ZNF471(-7.69),ZNF493(-2.28),ZNF500(-1.79),ZNF558(-4.93),ZNF608(-1.82),ZNF614(+1.7),ZNF615(+1.74),ZNF626(-1.73),ZNF649(+1.6),ZNF667(-6.74),ZNF736(-166.52),ZNF761(+1.57),ZNF765(+1.53),ZNF789(-1.76)</t>
  </si>
  <si>
    <t>Large intestine adeno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6(-3.0),BMPER(-2.55),BTBD11(-2.66),BTN2A2(+2.04),C17orf51(+1.97),C1orf198(+1.82),C3(+3.04),C3orf70(+2.04),C5(+2.82),C9orf72(+1.74),CABIN1(-1.56),CACNA1G(+4.69),CACNB3(-1.7),CADPS(-1.85),CALB1(+2.42),CALB2(-5.28),CAMK1D(+2.71),CAPG(-1.97),CAPN10(-1.71),CAPN6(+7.33),CASK(+1.95),CCDC40(-3.59),CCDC69(+2.36),CCDC81(-2.48),CD163(-15.99),CD37(-2.15),CD48(-2.19),CDH13(-3.05),CDH5(+8.56),CDK16(+1.52),CDO1(+3.64),CDX1(+2.65),CENPT(-1.7),CES1(-10.23),CFAP157(-2.59),CFL2(+1.71),CFTR(+2.19),CHDH(+2.27),CITED2(+1.76),CLIP3(+1.91),CMIP(-1.52),CNR1(-2.76),CNST(+1.65),CNTN4(+2.4),CNTRL(+1.81),COBLL1(+2.11),COL14A1(+2.29),COL18A1(-2.09),CPPED1(-1.68),CPS1(+2.99),CPT1B(-1.66),CSF1(-1.81),CSF2RA(+4.85),CSF2RB(+4.51),CSF3R(+2.71),CST4(-5.07),CTPS2(+2.0),CTSC(+1.94),CTSF(+4.1),CYFIP2(+2.13),CYP11A1(+4.08),CYP19A1(+10.0),CYP4V2(-4.79),DAPP1(+3.07),DBNDD1(-1.84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R1(-3.38),FGFR3(-1.99),FGL1(+2.27),FLT1(+3.41),FMO2(+3.19),FMO3(+2.62),FN1(-2.49),FOLH1(+3.51),FREM1(+3.36),FRMD4A(-2.18),G6PD(-1.88),GABRP(+6.89),GAS6(-1.65),GAS8(-1.74),GATA2(+10.42),GBGT1(-2.27),GCM1(+5.76),GCNT1(+1.87),GGT1(-3.2),GJA1(-3.28),GLDN(+2.79),GLIS3(+1.57),GLT1D1(-2.76),GMPR(-2.04),GNB4(+2.13),GOLGA8A/GOLGA8B(-3.75),GPC2(-2.63),GPR39(+1.87),GPRC5C(-1.57),GPSM1(-1.66),GRHL1(+1.85),GSTA1(+5.0),GSTM1(+17.18),GYG2(+1.95),HAL(+2.44),HAPLN4(-2.52),HAS3(+2.4),HECW2(+2.0),HERC2P3(+8.22),HGD(+4.06),HHIP(-2.38),HLA-A(-2.47),HLA-DPB1(+1.91),HLA-DRB1(+40.01),HLA-DRB5(+15.2),HRG(+3.75),HS3ST1(-4.79),HS6ST2(+2.27),HSD3B1(+3.81),HSPA12A(+2.25),IFI6(+4.25),IGF1(-2.83),IGFBP5(+3.91),IGFBP6(-5.22),IGSF10(+2.82),IGSF11(+2.0),IGSF9(+2.12),IL1RAP(+2.25),INPP5F(-1.98),IRAK2(+3.26),IRF8(+5.36),ISL1(+3.25),ITGB4(+4.21),KCNJ15(+2.54),KCNN4(+4.34),KIAA0319(+3.16),KLHL13(+1.85),KLHL34(-3.29),KLHL4(+2.59),KRT17(+14.07),KRT23(+6.24),KRT7(+2.55),KRT80(+3.36),KYNU(+4.22),LDLR(-2.4),LETM2(-2.82),LGALS16(+4.19),LHFPL3(+3.06),LIMS2(-1.99),LLGL2(-1.63),LMF2(-1.73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LL1(+3.46),NEU4(-3.44),NLGN4Y(-75.53),NLRP1(+2.73),NOMO1 (includes others)(-1.62),NOTCH1(-2.99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7A1(+5.92),SLC6A19(-3.31),SLC6A8(-1.78),SLC7A2(+3.83),SLC7A4(+3.12),SLC8A1(+2.52),SLCO1A2(+2.87),SLITRK2(+11.41),SMAD6(-2.36),SMOC1(+3.1),SMPDL3A(+2.48),SOAT2(-2.89),SP6(+13.82),SPATA13(+3.89),SPATA17(-2.66),SPHKAP(+6.34),SPOCK2(-2.9),SPOCK3(+3.48),SPRY2(-2.47),SPX(+2.48),ST3GAL2(-1.61),ST6GALNAC3(+3.71),STON1(+2.14),STS(+3.5),STUM(+3.04),SUCLG1(+1.59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YH3(-1.59),TUBB6(-2.24),TXLNG(+2.39),UBA1(+1.6),UBXN11(-2.19),UFL1(+1.54),UGT2A3(+1.85),UNC5B(-2.2),USP11(+1.51),USP9X(+2.03),USP9Y(-252.6),VCAN(-2.0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69(-2.48),ZNF470(-5.48),ZNF471(-7.69),ZNF493(-2.28),ZNF558(-4.93),ZNF608(-1.82),ZNF614(+1.7),ZNF615(+1.74),ZNF626(-1.73),ZNF667(-6.74),ZNF737(-1.83),ZNF761(+1.57),ZNF765(+1.53),ZNF789(-1.76)</t>
  </si>
  <si>
    <t>Gastrointestinal adenocarcinoma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6(-3.0),BMPER(-2.55),BTBD11(-2.66),BTN2A2(+2.04),C17orf51(+1.97),C1orf198(+1.82),C3(+3.04),C3orf70(+2.04),C5(+2.82),C9orf72(+1.74),CABIN1(-1.56),CACNA1G(+4.69),CACNB3(-1.7),CADPS(-1.85),CALB1(+2.42),CALB2(-5.28),CAMK1D(+2.71),CAPG(-1.97),CAPN10(-1.71),CAPN6(+7.33),CASK(+1.95),CCDC40(-3.59),CCDC69(+2.36),CCDC81(-2.48),CD163(-15.99),CD163L1(-1.95),CD37(-2.15),CD48(-2.19),CDH13(-3.05),CDH5(+8.56),CDK16(+1.52),CDO1(+3.64),CDX1(+2.65),CENPT(-1.7),CES1(-10.23),CFAP157(-2.59),CFL2(+1.71),CFTR(+2.19),CHDH(+2.27),CITED2(+1.76),CLIP3(+1.91),CMIP(-1.52),CNR1(-2.76),CNST(+1.65),CNTN4(+2.4),CNTRL(+1.81),COBLL1(+2.11),COL14A1(+2.29),COL18A1(-2.09),CPE(+1.54),CPPED1(-1.68),CPS1(+2.99),CPT1B(-1.66),CSF1(-1.81),CSF2RA(+4.85),CSF2RB(+4.51),CSF3R(+2.71),CST2(-2.62),CST4(-5.07),CTPS2(+2.0),CTSC(+1.94),CTSF(+4.1),CYFIP2(+2.13),CYP11A1(+4.08),CYP19A1(+10.0),CYP4V2(-4.79),DAPP1(+3.07),DBNDD1(-1.84),DDX3X(+1.57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R1(-3.38),FGFR3(-1.99),FGL1(+2.27),FLT1(+3.41),FMO2(+3.19),FMO3(+2.62),FN1(-2.49),FOLH1(+3.51),FREM1(+3.36),FRMD4A(-2.18),FTH1(-1.6),G6PD(-1.88),GABRP(+6.89),GAS6(-1.65),GAS8(-1.74),GATA2(+10.42),GBGT1(-2.27),GCM1(+5.76),GCNT1(+1.87),GGT1(-3.2),GJA1(-3.28),GLDN(+2.79),GLIS3(+1.57),GLT1D1(-2.76),GMPR(-2.04),GNB4(+2.13),GOLGA8A/GOLGA8B(-3.75),GPC2(-2.63),GPR39(+1.87),GPRC5C(-1.57),GPSM1(-1.66),GRHL1(+1.85),GSTA1(+5.0),GSTM1(+17.18),GYG2(+1.95),H19(+2.42),HAL(+2.44),HAPLN4(-2.52),HAS3(+2.4),HECW2(+2.0),HERC2P3(+8.22),HGD(+4.06),HHIP(-2.38),HLA-A(-2.47),HLA-DPB1(+1.91),HLA-DRB1(+40.01),HLA-DRB5(+15.2),HRG(+3.75),HS3ST1(-4.79),HS6ST2(+2.27),HSD3B1(+3.81),HSPA12A(+2.25),IFI6(+4.25),IGF1(-2.83),IGFBP5(+3.91),IGFBP6(-5.22),IGSF10(+2.82),IGSF11(+2.0),IGSF9(+2.12),IL1RAP(+2.25),INPP5F(-1.98),IRAK2(+3.26),IRF8(+5.36),ISL1(+3.25),ITGB4(+4.21),KCNJ15(+2.54),KCNN4(+4.34),KIAA0319(+3.16),KLHL13(+1.85),KLHL34(-3.29),KLHL4(+2.59),KRT17(+14.07),KRT23(+6.24),KRT7(+2.55),KRT80(+3.36),KYNU(+4.22),L1TD1(+3.77),LDLR(-2.4),LETM2(-2.82),LGALS16(+4.19),LHFPL3(+3.06),LIMS2(-1.99),LLGL2(-1.63),LMF2(-1.73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LL1(+3.46),NEU4(-3.44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6A1(-1.61),SLC47A1(+5.92),SLC6A19(-3.31),SLC6A8(-1.78),SLC7A2(+3.83),SLC7A4(+3.12),SLC8A1(+2.52),SLCO1A2(+2.87),SLITRK2(+11.41),SMAD6(-2.36),SMOC1(+3.1),SMPDL3A(+2.48),SOAT2(-2.89),SP6(+13.82),SPART(+1.68),SPATA13(+3.89),SPATA17(-2.66),SPHKAP(+6.34),SPOCK2(-2.9),SPOCK3(+3.48),SPRY2(-2.47),SPX(+2.48),ST3GAL2(-1.61),ST6GALNAC3(+3.71),STON1(+2.14),STS(+3.5),STUM(+3.04),SUCLG1(+1.59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YH3(-1.59),TUBB6(-2.24),TXLNG(+2.39),UBA1(+1.6),UBXN11(-2.19),UFL1(+1.54),UGT2A3(+1.85),UNC5B(-2.2),USP11(+1.51),USP9X(+2.03),USP9Y(-252.6),VCAN(-2.0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54(-4.13),ZNF469(-2.48),ZNF470(-5.48),ZNF471(-7.69),ZNF493(-2.28),ZNF558(-4.93),ZNF608(-1.82),ZNF614(+1.7),ZNF615(+1.74),ZNF626(-1.73),ZNF667(-6.74),ZNF737(-1.83),ZNF761(+1.57),ZNF765(+1.53),ZNF789(-1.76)</t>
  </si>
  <si>
    <t>Gastrointestinal Disease,Organismal Injury and Abnormalities</t>
  </si>
  <si>
    <t>Colorectal disorder</t>
  </si>
  <si>
    <t>AASS(+1.77),ABCA13(+4.0),ABCC4(-1.75),ACKR2(+3.39),ACTA1(-4.51),ADAM28(+4.56),ADAMTS16(+1.73),ADAMTSL4(-2.02),ADK(+1.96),ADM2(-2.43),AGAP5 (includes others)(+11.47),AGRN(-2.14),AHSG(+6.54),AKAP7(+1.96),AKR1B10(-4.56),AKTIP(+1.58),ALCAM(+1.79),ALDH1A3(-4.62),ALDOA(-1.59),ALG13(+1.77),ALOX5(-2.95),AMBN(+2.78),AMIGO3(-3.2),AMMECR1(+1.6),AMY2B(+2.63),APBB1IP(+2.41),ARSE(+2.12),ARSJ(+2.84),ASAH1(+1.8),ATP10B(+2.31),ATP10D(+3.18),ATP6AP2(+1.81),ATP8B1(+2.17),ATPSCKMT(+1.81),AUTS2(-2.12),BCAM(-1.62),BHLHB9(+1.8),BMP2(-1.84),BMP6(-3.0),BOK(-1.91),BTBD11(-2.66),C3(+3.04),CABIN1(-1.56),CACNA1G(+4.69),CACNB3(-1.7),CADPS(-1.85),CAMK1D(+2.71),CAPG(-1.97),CAPN10(-1.71),CAPN6(+7.33),CASK(+1.95),CAT(+2.14),CCDC40(-3.59),CCDC69(+2.36),CCDC81(-2.48),CD163(-15.99),CD36(+6.92),CD37(-2.15),CDH13(-3.05),CDH5(+8.56),CDK16(+1.52),CDO1(+3.64),CDX1(+2.65),CES1(-10.23),CFTR(+2.19),CKMT1A/CKMT1B(+3.07),CLIP3(+1.91),CMIP(-1.52),CNN1(-3.55),CNR1(-2.76),CNTN4(+2.4),CNTRL(+1.81),COBLL1(+2.11),COL14A1(+2.29),COL18A1(-2.09),CPT1B(-1.66),CSF1(-1.81),CSF2RA(+4.85),CSF2RB(+4.51),CSF3R(+2.71),CST4(-5.07),CTPS2(+2.0),CTSC(+1.94),CTSF(+4.1),CYFIP2(+2.13),CYP11A1(+4.08),DAPP1(+3.07),DDX3Y(-148.92),DIO2(+2.44),DKK1(+2.16),DLGAP1(-3.07),DNAJB9(+1.79),DNMBP(-1.67),DNMT3B(-2.97),DOCK9(+2.0),DUOX1(+3.56),DUOX2(+4.81),DUOXA1(+4.2),DUOXA2(+4.83),EBF2(+4.0),EBPL(+2.41),EMILIN2(-2.18),ERMP1(+2.09),ESRRG(-1.94),F3(-2.32),FAM163A(+2.88),FAM214B(-1.8),FAM49A(+3.93),FAM9A(+2.13),FASN(-2.05),FAT3(+2.81),FBLN2(-7.62),FBN3(-1.86),FBXL6(-1.7),FBXO2(-1.65),FERMT1(+2.59),FGD3(+3.05),FGF2(+3.02),FGFR1(-3.38),FGFR3(-1.99),FGG(+3.08),FGL1(+2.27),FLT1(+3.41),FMO3(+2.62),FN1(-2.49),FOLH1(+3.51),FREM1(+3.36),FRMD4A(-2.18),FSCN1(-2.36),G6PD(-1.88),GABRE(+6.53),GABRG2(-3.19),GABRP(+6.89),GAS6(-1.65),GAS8(-1.74),GATA2(+10.42),GCH1(+1.59),GCNT1(+1.87),GGT1(-3.2),GJA1(-3.28),GLIS3(+1.57),GMPR(-2.04),GPR39(+1.87),GPX2(-2.66),GRHL1(+1.85),GSN(-1.85),GSTM1(+17.18),GYG2(+1.95),H19(+2.42),HECW2(+2.0),HERC2P3(+8.22),HHIP(-2.38),HLA-A(-2.47),HLA-DOA(+2.67),HLA-DPB1(+1.91),HLA-DRB1(+40.01),HRG(+3.75),HS6ST2(+2.27),HSPA12A(+2.25),IGF1(-2.83),IGFBP5(+3.91),IGSF10(+2.82),IGSF11(+2.0),IGSF9(+2.12),IL1A(+2.2),INPP5F(-1.98),IRF8(+5.36),ISL1(+3.25),ITGB4(+4.21),KCNN4(+4.34),KLHL13(+1.85),KLHL34(-3.29),KRT7(+2.55),KRT80(+3.36),LDLR(-2.4),LGALS16(+4.19),LGALS3(+3.74),LIMS2(-1.99),LLGL2(-1.63),LOC646652(+2.77),LONRF2(+1.95),LPAR2(-1.6),LRRC37A3 (includes others)(-2.36),LRRK2(+2.3),LTBP3(+1.88),LY75(+3.47),LYPD3(+2.89),MACC1(+3.24),MAN2B2(-1.63),MAOA(+3.55),MAP1B(-2.53),MCC(-1.95),MED12L(+1.53),MED14(+1.77),MEGF9(+1.59),MEP1A(+5.36),MET(+2.43),MEX3B(-2.2),MME(+3.2),MMP9(+4.07),MN1(-4.2),MOSPD2(+1.78),MPC1(+2.05),MPP5(+1.53),MRGPRX1(+5.56),MTUS1(+1.93),MUC15(+8.45),MUC16(+2.3),MVD(-1.9),MXI1(-1.8),MYH14(-16.51),MYO18B(-2.59),MYO1F(-2.52),N4BP3(-2.42),NAV2(+1.72),NEB(+1.94),NECTIN3(+1.68),NEU4(-3.44),NEURL1(+6.08),NLRP1(+2.73),NOTCH1(-2.99),NQO1(-2.2),NR5A2(+2.08),ONECUT2(-3.92),PAMR1(-3.11),PAPLN(-2.94),PAPPA2(+2.84),PARP14(+2.38),PCDH1(-3.12),PCDHA12(-2.01),PCDHA3(-1.94),PCDHA6(-3.78),PCSK2(+3.63),PCSK5(+1.69),PDE4D(+1.93),PDE4DIP(+1.62),PDE5A(+1.58),PDLIM7(-2.19),PGF(+3.57),PHLPP2(+1.73),PIGQ(-1.58),PIK3CD(-2.08),PLA2G7(+2.26),PLBD1(+2.67),PLEC(-2.0),PLEKHF1(+4.67),PLG(+3.26),PLS3(+2.39),PLXNA3(-1.62),PODN(-4.32),PON2(+1.74),POTEE/POTEF(-2.79),PRKCH(+2.46),PRRX1(+2.6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K1(+2.73),SGPP1(+1.92),SLC12A7(-1.77),SLC15A1(+7.21),SLC25A23(-1.95),SLC27A2(+2.23),SLC30A10(+2.77),SLC39A14(+1.75),SLC39A4(-5.39),SLC43A3(-2.67),SLC44A3(+3.21),SLC44A5(+1.73),SLC7A2(+3.83),SLC8A1(+2.52),SLITRK2(+11.41),SMPDL3A(+2.48),SNHG5(-2.35),SOAT2(-2.89),SORD(+2.1),SPATA13(+3.89),SPHKAP(+6.34),SPNS2(+3.3),SPOCK3(+3.48),ST6GALNAC3(+3.71),STS(+3.5),STUM(+3.04),SUMO1P3(-3.04),SVOPL(+2.94),SYAP1(+2.36),SYT10(+2.97),SYTL2(+3.98),TACSTD2(+4.04),TBL1X(+1.93),TENT5C(+2.85),TEX14(+3.49),TGFBR2(+1.62),TGFBR3(+7.03),TGM2(+8.23),THSD7B(+3.3),TIMP3(-2.17),TINCR(+4.32),TMEM40(+3.16),TMEM88(+3.26),TMPRSS13(+5.84),TNFSF15(+2.23),TNFSF9(-2.4),TNIK(-2.25),TNNC1(-2.98),TRAM1(+1.53),TREM1(+2.85),TREML2(+4.15),TRHDE(+2.29),TRIM16(-1.83),TRIM23(+1.59),TRIML2(+2.6),TRPM4(-1.87),TRPM6(+3.88),TSPAN7(+2.06),TTR(+1.72),TTYH3(-1.59),TXLNG(+2.39),UBA1(+1.6),UBXN11(-2.19),UNC5B(-2.2),USP11(+1.51),USP9X(+2.03),VCAN(-2.04),VPS28(-1.54),VSTM2A(+2.67),WDR18(-2.01),WDR90(-2.09),WNT5A(+2.15),WNT6(+3.86),ZBED6CL(-4.1),ZDHHC8(-1.57),ZFP28(-7.61),ZFPM1(-1.78),ZFX(+2.39),ZFY(-87.86),ZNF285(+3.72),ZNF37A(+2.74),ZNF429(-33.86),ZNF439(-3.17),ZNF469(-2.48),ZNF470(-5.48),ZNF471(-7.69),ZNF493(-2.28),ZNF558(-4.93),ZNF614(+1.7),ZNF626(-1.73),ZNF737(-1.83),ZNF761(+1.57),ZNF789(-1.76)</t>
  </si>
  <si>
    <t>Tumorigenesis of epithelial neoplasm</t>
  </si>
  <si>
    <t>A2M(+4.35),AASS(+1.77),ABCA13(+4.0),ABCC4(-1.75),ACKR2(+3.39),ACTA1(-4.51),ACTC1(-3.1),ADAM28(+4.56),ADAMTS16(+1.73),ADAMTSL3(+1.87),ADAMTSL4(-2.02),ADK(+1.96),ADM2(-2.43),AGAP5 (includes others)(+11.47),AGRN(-2.14),AHSG(+6.54),AKAP7(+1.96),AKR1B10(-4.56),AKTIP(+1.58),ALCAM(+1.79),ALDH1A3(-4.62),ALDOA(-1.59),ALG13(+1.77),ALOX5(-2.95),AMBN(+2.78),AMIGO3(-3.2),AMMECR1(+1.6),AMY2B(+2.63),AP1S2(+1.96),APBB1IP(+2.41),APOBEC3B(-6.45),ARHGAP28(+2.64),ARSA(-2.21),ARSD(+1.78),ARSE(+2.12),ARSJ(+2.84),ASAH1(+1.8),ATP10B(+2.31),ATP10D(+3.18),ATP6AP2(+1.81),ATP8B1(+2.17),ATPSCKMT(+1.81),AUTS2(-2.12),BCAM(-1.62),BHLHB9(+1.8),BMP2(-1.84),BMP6(-3.0),BMPER(-2.55),BOK(-1.91),BTBD11(-2.66),BTN2A2(+2.04),C1orf61(+2.58),C3(+3.04),C3orf70(+2.04),C5(+2.82),CABIN1(-1.56),CACNA1G(+4.69),CACNB3(-1.7),CADPS(-1.85),CALB1(+2.42),CALB2(-5.28),CAMK1D(+2.71),CAPN10(-1.71),CAPN6(+7.33),CASK(+1.95),CASQ1(+3.57),CAT(+2.14),CCDC40(-3.59),CCDC69(+2.36),CCDC81(-2.48),CD163(-15.99),CD163L1(-1.95),CD36(+6.92),CD37(-2.15),CD48(-2.19),CDH13(-3.05),CDH5(+8.56),CDK16(+1.52),CDO1(+3.64),CDX1(+2.65),CES1(-10.23),CFTR(+2.19),CIB1(-1.56),CLIP3(+1.91),CLTRN(+3.48),CMIP(-1.52),CNR1(-2.76),CNTN4(+2.4),CNTRL(+1.81),COBLL1(+2.11),COL14A1(+2.29),COL18A1(-2.09),CPE(+1.54),CPS1(+2.99),CSF1(-1.81),CSF2RA(+4.85),CSF2RB(+4.51),CSF3R(+2.71),CST4(-5.07),CTPS2(+2.0),CTSC(+1.94),CTSF(+4.1),CYFIP2(+2.13),CYP11A1(+4.08),CYP19A1(+10.0),DAPP1(+3.07),DDX11(-2.82),DDX3X(+1.57),DDX3Y(-148.92),DIAPH2(+1.95),DIO2(+2.44),DLGAP1(-3.07),DLGAP4(-1.6),DMTN(-2.73),DNMBP(-1.67),DNMT3B(-2.97),DOCK9(+2.0),DUOX1(+3.56),DUOX2(+4.81),DUOXA1(+4.2),DUOXA2(+4.83),EBF2(+4.0),EBPL(+2.41),EIF1AX(+1.92),ELOVL4(+1.72),ERMP1(+2.09),ERVW-1(+4.87),ESRRG(-1.94),F3(-2.32),FAM153A/FAM153B(+2.83),FAM163A(+2.88),FAM171A2(-1.94),FAM214B(-1.8),FAM49A(+3.93),FAM71F1(-3.4),FAM9A(+2.13),FASN(-2.05),FAT3(+2.81),FBLN2(-7.62),FBN3(-1.86),FBXL6(-1.7),FBXO2(-1.65),FDFT1(-1.57),FERMT1(+2.59),FGD3(+3.05),FGF2(+3.02),FGFR1(-3.38),FGFR3(-1.99),FGG(+3.08),FGL1(+2.27),FLT1(+3.41),FMO2(+3.19),FMO3(+2.62),FMO6P(+2.51),FN1(-2.49),FOLH1(+3.51),FOXO6(+4.18),FREM1(+3.36),FRMD4A(-2.18),FSCN1(-2.36),G6PD(-1.88),GABRE(+6.53),GABRG2(-3.19),GABRP(+6.89),GAS6(-1.65),GAS8(-1.74),GATA2(+10.42),GCM1(+5.76),GCNT1(+1.87),GGT1(-3.2),GJA1(-3.28),GLIS3(+1.57),GLTPD2(+2.57),GMPR(-2.04),GNB4(+2.13),GOLGA8A/GOLGA8B(-3.75),GOLM1(+1.88),GPR39(+1.87),GPX2(-2.66),GRHL1(+1.85),GSTM1(+17.18),GULP1(+1.79),H19(+2.42),HAL(+2.44),HAPLN4(-2.52),HECW2(+2.0),HERC2P3(+8.22),HHIP(-2.38),HLA-A(-2.47),HLA-DPB1(+1.91),HLA-DRB1(+40.01),HPDL(+2.2),HRG(+3.75),HS6ST2(+2.27),HSPA12A(+2.25),IGF1(-2.83),IGFBP6(-5.22),IGSF10(+2.82),IGSF11(+2.0),IGSF9(+2.12),IL1A(+2.2),IL1RAP(+2.25),INPP5F(-1.98),IRAK2(+3.26),IRF8(+5.36),ISL1(+3.25),ITGB4(+4.21),KCNJ15(+2.54),KCNN4(+4.34),KEL(-2.15),KIAA0319(+3.16),KLHL13(+1.85),KLHL34(-3.29),KLHL4(+2.59),KRT17(+14.07),KRT7(+2.55),KRT80(+3.36),KYNU(+4.22),L1TD1(+3.77),LDHB(+1.51),LDLR(-2.4),LGALS16(+4.19),LGALS3(+3.74),LIMS2(-1.99),LLGL2(-1.63),LMF2(-1.73),LONRF2(+1.95),LOX(+3.83),LPAR2(-1.6),LRCH2(+3.01),LRRC37A3 (includes others)(-2.36),LRRK2(+2.3),LRRN4(-2.38),LTB4R(-1.96),LTBP3(+1.88),LY75(+3.47),LYPD3(+2.89),LZTS1(-2.27),MAN2B2(-1.63),MAOA(+3.55),MAP1B(-2.53),MCC(-1.95),MED12L(+1.53),MED14(+1.77),MEGF6(-2.6),MEGF9(+1.59),MEP1A(+5.36),MET(+2.43),MEX3B(-2.2),MFSD6L(+1.99),MIR663AHG(-1.58),MME(+3.2),MMP1(+2.56),MMP9(+4.07),MN1(-4.2),MOSPD2(+1.78),MPC1(+2.05),MPP5(+1.53),MROH9(+2.77),MTUS1(+1.93),MUC15(+8.45),MUC16(+2.3),MUC3A(-2.54),MVD(-1.9),MX1(+2.53),MXI1(-1.8),MYH14(-16.51),MYH3(+2.36),MYH7(+4.89),MYLIP(+1.76),MYO18B(-2.59),MYO1F(-2.52),N4BP3(-2.42),NAV2(+1.72),NEB(+1.94),NECTIN4(+6.1),NEU4(-3.44),NLRP1(+2.73),NMNAT2(+2.78),NOMO1 (includes others)(-1.62),NOTCH1(-2.99),NPIPB5 (includes others)(-1.96),NQO1(-2.2),NR5A2(+2.08),NRIP3(+3.41),ONECUT2(-3.92),ORM1(+11.32),P2RX5(-4.51),PABPC4L(+2.17),PAMR1(-3.11),PAPLN(-2.94),PAPPA2(+2.84),PARP14(+2.38),PCDH1(-3.12),PCDHA12(-2.01),PCDHA3(-1.94),PCDHA6(-3.78),PCDHGA10(+1.99),PCSK2(+3.63),PCSK5(+1.69),PDE4D(+1.93),PDE4DIP(+1.62),PDLIM7(-2.19),PEAR1(-2.56),PGF(+3.57),PGM2(+1.64),PHLPP2(+1.73),PIEZO2(+2.51),PIGQ(-1.58),PIK3CD(-2.08),PLA1A(+2.95),PLA2G7(+2.26),PLBD1(+2.67),PLEC(-2.0),PLEKHF1(+4.67),PLEKHG2(-1.82),PLG(+3.26),PLXNA3(-1.62),PODN(-4.32),PON2(+1.74),POTEE/POTEF(-2.79),PRKCH(+2.46),PRLR(+1.78),PRSS12(+2.37),PRSS22(+3.81),PRSS35(+2.54),PRUNE2(-3.34),PSD3(+2.94),PTGES(+6.18),PTN(+4.86),PTPN3(+2.8),PTPN5(+1.84),PTPRZ1(+5.04),PWWP3B(+1.92),RABL6(-1.58),RAI1(-1.62),RASGRP1(+1.95),RBBP7(+2.53),RBM24(-2.34),REPS2(+1.86),RGPD4 (includes others)(+33.6),RGS16(+2.94),RHBDF2(-1.64),RMRP(-1.61),RND1(+1.59),RORA(+1.8),RPS6KA5(+2.31),RRP7A(-1.91),S1PR3(-3.04),SAMD3(+2.43),SAPCD2(-2.47),SAT1(+1.64),SCARB2(+1.56),SCD(-1.79),SCN9A(+2.97),SCNN1A(-1.81),SCUBE2(+3.32),SDC1(+2.15),SDC2(+1.93),SERPINA7(+7.57),SERPINH1(-1.51),SFMBT2(+2.14),SGK1(+2.73),SGPP1(+1.92),SHISA9(-2.93),SHOC1(-1.94),SLC12A7(-1.77),SLC15A1(+7.21),SLC22A11(+3.06),SLC22A2(+2.53),SLC22A3(+2.36),SLC25A23(-1.95),SLC30A10(+2.77),SLC38A5(+3.09),SLC39A14(+1.75),SLC39A4(-5.39),SLC43A3(-2.67),SLC44A3(+3.21),SLC44A5(+1.73),SLC46A1(-1.61),SLC6A8(-1.78),SLC7A2(+3.83),SLC8A1(+2.52),SLITRK2(+11.41),SMPDL3A(+2.48),SOAT2(-2.89),SORD(+2.1),SPATA13(+3.89),SPATA17(-2.66),SPHKAP(+6.34),SPINK1(+5.18),SPOCK3(+3.48),SPON2(+1.93),ST6GALNAC3(+3.71),STK3(+1.75),STS(+3.5),STUM(+3.04),SULT2A1(+3.66),SUN2(-1.79),SVOPL(+2.94),SYAP1(+2.36),SYNDIG1(-2.71),SYT10(+2.97),SYTL2(+3.98),TBL1X(+1.93),TCL1B(+3.15),TENT5C(+2.85),TEX14(+3.49),TFAP2A(+8.15),TFAP2C(+11.66),TGFBR2(+1.62),TGFBR3(+7.03),TGM2(+8.23),THSD7B(+3.3),TIMP3(-2.17),TINCR(+4.32),TMCC3(+2.02),TMEM132C(+9.59),TMEM40(+3.16),TMEM47(+2.22),TMEM88(+3.26),TMPRSS11D(+2.61),TMPRSS13(+5.84),TNFAIP2(+2.47),TNFSF15(+2.23),TNFSF9(-2.4),TNIK(-2.25),TRAM1(+1.53),TREML2(+4.15),TRH(-3.56),TRHDE(+2.29),TRIM16(-1.83),TRIM23(+1.59),TRIM38(+2.11),TRIM55(+4.48),TRIML2(+2.6),TRPM4(-1.87),TRPM6(+3.88),TSPAN7(+2.06),TTR(+1.72),TTYH3(-1.59),TUBB6(-2.24),TXLNG(+2.39),UBA1(+1.6),UBXN11(-2.19),UGT8(+4.61),UNC5B(-2.2),USP11(+1.51),USP9X(+2.03),VCAN(-2.04),VSTM2A(+2.67),WDR18(-2.01),WDR90(-2.09),WNT5A(+2.15),WNT6(+3.86),WRAP53(-1.86),WTIP(-1.53),XIST(+169.61),ZBED6CL(-4.1),ZDHHC14(+1.96),ZDHHC8(-1.57),ZFP28(-7.61),ZFPM1(-1.78),ZFX(+2.39),ZFY(-87.86),ZNF248(+74.77),ZNF285(+3.72),ZNF37A(+2.74),ZNF429(-33.86),ZNF439(-3.17),ZNF454(-4.13),ZNF469(-2.48),ZNF470(-5.48),ZNF471(-7.69),ZNF493(-2.28),ZNF558(-4.93),ZNF614(+1.7),ZNF615(+1.74),ZNF626(-1.73),ZNF649(+1.6),ZNF667(-6.74),ZNF736(-166.52),ZNF737(-1.83),ZNF761(+1.57),ZNF765(+1.53),ZNF789(-1.76)</t>
  </si>
  <si>
    <t>Melanoma</t>
  </si>
  <si>
    <t>A2M(+4.35),ABCA13(+4.0),ABCC4(-1.75),ACTC1(-3.1),ADAM28(+4.56),ADAMTS16(+1.73),ADAMTS6(+1.9),ADAMTSL3(+1.87),ADAMTSL4(-2.02),AGAP5 (includes others)(+11.47),AGRN(-2.14),AKAP5(+1.77),AKR1B10(-4.56),ALCAM(+1.79),ALG13(+1.77),ALOX5(-2.95),AMBN(+2.78),AMIGO3(-3.2),APBB1IP(+2.41),APOL6(+3.2),ARHGAP18(+2.0),ARHGAP24(+2.54),ARHGAP28(+2.64),ARHGAP40(-3.37),ARSD(+1.78),ARSJ(+2.84),ASAH1(+1.8),ATAD3C(+2.52),ATP10B(+2.31),ATP10D(+3.18),ATP6AP2(+1.81),ATP8B1(+2.17),ATPSCKMT(+1.81),AUTS2(-2.12),BCAM(-1.62),BHLHB9(+1.8),BMF(-1.55),BMP2(-1.84),BMP6(-3.0),BMPER(-2.55),BOK(-1.91),BTBD11(-2.66),BTN2A2(+2.04),C1orf61(+2.58),C3(+3.04),C5(+2.82),CA3(+9.81),CA5B(+2.15),CACNA1G(+4.69),CACNB3(-1.7),CADPS(-1.85),CALB1(+2.42),CALB2(-5.28),CAMK1D(+2.71),CAPN10(-1.71),CAPN6(+7.33),CASK(+1.95),CASP6(+1.65),CASQ1(+3.57),CCDC40(-3.59),CCDC69(+2.36),CCDC81(-2.48),CCR7(+5.34),CD163(-15.99),CD163L1(-1.95),CD48(-2.19),CDH13(-3.05),CDH5(+8.56),CDK16(+1.52),CDO1(+3.64),CDX1(+2.65),CES1(-10.23),CFTR(+2.19),CHDH(+2.27),CKMT1A/CKMT1B(+3.07),CMIP(-1.52),CNN1(-3.55),CNR1(-2.76),CNST(+1.65),CNTN4(+2.4),CNTRL(+1.81),COBLL1(+2.11),COL14A1(+2.29),COL18A1(-2.09),CPE(+1.54),CPPED1(-1.68),CPS1(+2.99),CSF1(-1.81),CSF2RA(+4.85),CSF2RB(+4.51),CSF3R(+2.71),CST2(-2.62),CTSO(+2.16),CXCL16(+1.96),CYFIP2(+2.13),CYP11A1(+4.08),CYP19A1(+10.0),CYP2S1(-3.41),CYP4V2(-4.79),DAPP1(+3.07),DDX11(-2.82),DDX3X(+1.57),DHCR24(-1.77),DIAPH2(+1.95),DIO2(+2.44),DIPK2B(+6.52),DLGAP1(-3.07),DLGAP4(-1.6),DNMBP(-1.67),DNMT3B(-2.97),DOCK9(+2.0),DUOX1(+3.56),DUOX2(+4.81),DUOXA1(+4.2),DUOXA2(+4.83),EBF2(+4.0),EIF1AX(+1.92),ELOVL4(+1.72),EMILIN2(-2.18),ERMP1(+2.09),ERVFRD-1(+2.31),ERVMER34-1(+1.98),ESRRG(-1.94),F3(-2.32),FAM153A/FAM153B(+2.83),FAM214B(-1.8),FAM49A(+3.93),FAM71F1(-3.4),FASN(-2.05),FAT3(+2.81),FBLN2(-7.62),FBN3(-1.86),FBXL6(-1.7),FERMT1(+2.59),FGD3(+3.05),FGF2(+3.02),FGFR1(-3.38),FGFR3(-1.99),FGG(+3.08),FLT1(+3.41),FMO2(+3.19),FMO3(+2.62),FN1(-2.49),FOLH1(+3.51),FREM1(+3.36),FRMD4A(-2.18),GABRE(+6.53),GABRG2(-3.19),GABRP(+6.89),GAS8(-1.74),GATA2(+10.42),GATA4(-2.4),GCNT1(+1.87),GGT1(-3.2),GJA1(-3.28),GJA4(-3.16),GLDN(+2.79),GLIS3(+1.57),GLT1D1(-2.76),GMPR(-2.04),GPC2(-2.63),GPR17(-2.19),GPR39(+1.87),GPRC5C(-1.57),GRHL2(+3.66),GSTA1(+5.0),GSTM1(+17.18),HAL(+2.44),HECW2(+2.0),HGD(+4.06),HHIP(-2.38),HLA-A(-2.47),HLA-DOA(+2.67),HLA-DPB1(+1.91),HLA-DRB1(+40.01),HLA-DRB5(+15.2),HPX(+2.73),HRG(+3.75),HS3ST1(-4.79),HS6ST2(+2.27),HSD3B1(+3.81),HSPA12A(+2.25),IGF1(-2.83),IGFBP5(+3.91),IGFL2(+2.77),IGSF10(+2.82),IGSF11(+2.0),IGSF9(+2.12),IL1A(+2.2),IL1RAP(+2.25),INPP5F(-1.98),IRAK2(+3.26),IRF8(+5.36),ISL1(+3.25),ITGB4(+4.21),KCNJ15(+2.54),KCNMB3(+2.09),KCNN4(+4.34),KEL(-2.15),KIAA0319(+3.16),KLHL13(+1.85),KLHL4(+2.59),KRT17(+14.07),KRT23(+6.24),KRT7(+2.55),KRT80(+3.36),KYNU(+4.22),L1TD1(+3.77),LDLR(-2.4),LETM2(-2.82),LFNG(-5.07),LGALS16(+4.19),LIMS2(-1.99),LLGL2(-1.63),LNPK(+1.76),LONRF2(+1.95),LOX(+3.83),LPAR2(-1.6),LPL(+5.91),LRCH2(+3.01),LRRC37A3 (includes others)(-2.36),LRRK2(+2.3),LRRN4(-2.38),LTBP3(+1.88),LY75(+3.47),LYPD3(+2.89),MACC1(+3.24),MAFG(-1.62),MAN2B2(-1.63),MAOA(+3.55),MAP1B(-2.53),MBL2(+2.71),MCC(-1.95),MCM6(+1.94),MED12L(+1.53),MED14(+1.77),MEGF6(-2.6),MEP1A(+5.36),MET(+2.43),MFSD6L(+1.99),MME(+3.2),MMP1(+2.56),MMP9(+4.07),MN1(-4.2),MOBP(-3.46),MRGPRX1(+5.56),MROH9(+2.77),MUC15(+8.45),MUC16(+2.3),MVD(-1.9),MVP(+10.76),MX1(+2.53),MYH14(-16.51),MYH3(+2.36),MYH7(+4.89),MYO18B(-2.59),MYO1F(-2.52),NAV2(+1.72),NCMAP(+2.52),NEB(+1.94),NELL1(+3.46),NEU4(-3.44),NLGN4Y(-75.53),NLRP1(+2.73),NMNAT2(+2.78),NOMO1 (includes others)(-1.62),NOTCH1(-2.99),NR5A2(+2.08),ONECUT2(-3.92),OR3A2(-2.31),ORM1(+11.32),OSR2(+3.72),P2RX5(-4.51),PABPC4L(+2.17),PAK3(+4.01),PAMR1(-3.11),PAPLN(-2.94),PAPPA2(+2.84),PARP14(+2.38),PCDH1(-3.12),PCDHA12(-2.01),PCDHA3(-1.94),PCDHA6(-3.78),PCDHGA10(+1.99),PCP4(+2.74),PCSK2(+3.63),PCSK5(+1.69),PDE4D(+1.93),PDE4DIP(+1.62),PDE8B(+2.36),PEAR1(-2.56),PGF(+3.57),PGM2(+1.64),PHLPP2(+1.73),PIEZO2(+2.51),PIGQ(-1.58),PIK3CD(-2.08),PIM1(-1.94),PITPNM2(-2.02),PIWIL2(+7.34),PLA1A(+2.95),PLA2G7(+2.26),PLEC(-2.0),PLEKHG2(-1.82),PLG(+3.26),PLS3(+2.39),PLXNA3(-1.62),PODN(-4.32),PON2(+1.74),POTEE/POTEF(-2.79),PRKCH(+2.46),PRLR(+1.78),PROZ(+2.13),PRSS12(+2.37),PRSS22(+3.81),PRSS35(+2.54),PRUNE2(-3.34),PSD3(+2.94),PSD4(+1.95),PTPN3(+2.8),PTPN5(+1.84),PTPRZ1(+5.04),RAB27B(+2.63),RABL6(-1.58),RAI1(-1.62),RASGRP1(+1.95),RASL12(-2.65),RBBP7(+2.53),REPS2(+1.86),RGPD4 (includes others)(+33.6),RHBDF2(-1.64),RND1(+1.59),RND2(+3.55),RORA(+1.8),RPS14(+1.61),SAMD3(+2.43),SCD(-1.79),SCN9A(+2.97),SCNN1A(-1.81),SCUBE2(+3.32),SDC1(+2.15),SDC2(+1.93),SEMA6B(-3.11),SEPT5(-2.19),SERPINA7(+7.57),SERPINI1(+2.25),SFMBT2(+2.14),SGK1(+2.73),SHISA9(-2.93),SHOC1(-1.94),SIGLEC6(+2.58),SLC12A7(-1.77),SLC15A1(+7.21),SLC15A2(+6.49),SLC19A3(+2.35),SLC22A11(+3.06),SLC22A2(+2.53),SLC22A3(+2.36),SLC27A2(+2.23),SLC30A10(+2.77),SLC39A14(+1.75),SLC39A4(-5.39),SLC40A1(+4.78),SLC44A5(+1.73),SLC46A1(-1.61),SLC47A1(+5.92),SLC6A19(-3.31),SLC7A2(+3.83),SLC7A4(+3.12),SLC8A1(+2.52),SLCO1A2(+2.87),SLITRK2(+11.41),SMAD6(-2.36),SMOC1(+3.1),SOAT2(-2.89),SP6(+13.82),SPATA13(+3.89),SPATA17(-2.66),SPHKAP(+6.34),SPNS2(+3.3),SPOCK2(-2.9),SPOCK3(+3.48),ST6GALNAC3(+3.71),STK3(+1.75),STON1(+2.14),SULT2A1(+3.66),SUN2(-1.79),SVOPL(+2.94),SYAP1(+2.36),SYBU(+3.08),SYNDIG1(-2.71),SYT10(+2.97),SYT7(+3.03),SYTL2(+3.98),TBL1X(+1.93),TC2N(+1.75),TCL1B(+3.15),TCL6(+2.69),TDRD5(+2.67),TENT5C(+2.85),TEX14(+3.49),TFAP2A(+8.15),TFAP2C(+11.66),TGFBR2(+1.62),TGFBR3(+7.03),TGM2(+8.23),THSD7B(+3.3),TIMP3(-2.17),TM6SF2(-2.34),TMCC3(+2.02),TMEM132C(+9.59),TMEM154(+2.47),TMEM189-UBE2V1(-5.54),TMEM40(+3.16),TMPRSS11D(+2.61),TMPRSS13(+5.84),TNFAIP2(+2.47),TNFSF15(+2.23),TNFSF9(-2.4),TNIK(-2.25),TNNC1(-2.98),TONSL(-1.74),TRABD2A(+2.71),TREM1(+2.85),TREML2(+4.15),TRH(-3.56),TRHDE(+2.29),TRIM16(-1.83),TRIM4(-4.95),TRIM55(+4.48),TRIM61(-3.79),TRIML2(+2.6),TRPM4(-1.87),TRPM6(+3.88),TXLNG(+2.39),UBA1(+1.6),UBXN11(-2.19),UFL1(+1.54),UGT2A3(+1.85),UGT2B7(+3.35),UNC5B(-2.2),USP11(+1.51),USP9X(+2.03),VCAN(-2.04),VGLL1(+3.72),VPS28(-1.54),VSTM2A(+2.67),VTCN1(+8.19),WDR18(-2.01),WDR90(-2.09),WNT5A(+2.15),ZBED6CL(-4.1),ZDHHC14(+1.96),ZDHHC8(-1.57),ZFP28(-7.61),ZFX(+2.39),ZMYND15(+4.66),ZNF248(+74.77),ZNF285(+3.72),ZNF37A(+2.74),ZNF429(-33.86),ZNF439(-3.17),ZNF454(-4.13),ZNF469(-2.48),ZNF470(-5.48),ZNF493(-2.28),ZNF558(-4.93),ZNF608(-1.82),ZNF615(+1.74),ZNF626(-1.73),ZNF649(+1.6),ZNF667(-6.74),ZNF737(-1.83),ZNF761(+1.57)</t>
  </si>
  <si>
    <t>Colorectal tumor</t>
  </si>
  <si>
    <t>AASS(+1.77),ABCA13(+4.0),ABCC4(-1.75),ACTA1(-4.51),ADAM28(+4.56),ADAMTS16(+1.73),ADAMTSL4(-2.02),ADK(+1.96),ADM2(-2.43),AGAP5 (includes others)(+11.47),AGRN(-2.14),AHSG(+6.54),AKAP7(+1.96),AKR1B10(-4.56),AKTIP(+1.58),ALCAM(+1.79),ALDH1A3(-4.62),ALDOA(-1.59),ALG13(+1.77),ALOX5(-2.95),AMBN(+2.78),AMIGO3(-3.2),AMMECR1(+1.6),AMY2B(+2.63),APBB1IP(+2.41),ARSE(+2.12),ARSJ(+2.84),ASAH1(+1.8),ATP10B(+2.31),ATP10D(+3.18),ATP6AP2(+1.81),ATP8B1(+2.17),ATPSCKMT(+1.81),AUTS2(-2.12),BCAM(-1.62),BHLHB9(+1.8),BMP2(-1.84),BMP6(-3.0),BOK(-1.91),BTBD11(-2.66),C3(+3.04),CABIN1(-1.56),CACNA1G(+4.69),CACNB3(-1.7),CADPS(-1.85),CAMK1D(+2.71),CAPG(-1.97),CAPN10(-1.71),CAPN6(+7.33),CASK(+1.95),CAT(+2.14),CCDC40(-3.59),CCDC69(+2.36),CCDC81(-2.48),CD163(-15.99),CD36(+6.92),CD37(-2.15),CDH13(-3.05),CDH5(+8.56),CDK16(+1.52),CDO1(+3.64),CDX1(+2.65),CES1(-10.23),CLIP3(+1.91),CMIP(-1.52),CNN1(-3.55),CNR1(-2.76),CNTN4(+2.4),CNTRL(+1.81),COBLL1(+2.11),COL14A1(+2.29),COL18A1(-2.09),CPT1B(-1.66),CSF1(-1.81),CSF2RA(+4.85),CSF2RB(+4.51),CSF3R(+2.71),CST4(-5.07),CTPS2(+2.0),CTSC(+1.94),CTSF(+4.1),CYFIP2(+2.13),CYP11A1(+4.08),DAPP1(+3.07),DDX3Y(-148.92),DIO2(+2.44),DKK1(+2.16),DLGAP1(-3.07),DNAJB9(+1.79),DNMBP(-1.67),DNMT3B(-2.97),DOCK9(+2.0),DUOX1(+3.56),DUOX2(+4.81),DUOXA1(+4.2),DUOXA2(+4.83),EBF2(+4.0),EBPL(+2.41),EMILIN2(-2.18),ERMP1(+2.09),ESRRG(-1.94),F3(-2.32),FAM163A(+2.88),FAM214B(-1.8),FAM49A(+3.93),FAM9A(+2.13),FASN(-2.05),FAT3(+2.81),FBLN2(-7.62),FBN3(-1.86),FBXL6(-1.7),FBXO2(-1.65),FERMT1(+2.59),FGD3(+3.05),FGF2(+3.02),FGFR1(-3.38),FGFR3(-1.99),FGG(+3.08),FGL1(+2.27),FLT1(+3.41),FMO3(+2.62),FN1(-2.49),FOLH1(+3.51),FREM1(+3.36),FRMD4A(-2.18),FSCN1(-2.36),G6PD(-1.88),GAS6(-1.65),GAS8(-1.74),GATA2(+10.42),GCH1(+1.59),GCNT1(+1.87),GGT1(-3.2),GJA1(-3.28),GLIS3(+1.57),GMPR(-2.04),GPR39(+1.87),GPX2(-2.66),GRHL1(+1.85),GSN(-1.85),GSTM1(+17.18),GYG2(+1.95),H19(+2.42),HECW2(+2.0),HERC2P3(+8.22),HHIP(-2.38),HLA-A(-2.47),HLA-DOA(+2.67),HLA-DPB1(+1.91),HLA-DRB1(+40.01),HRG(+3.75),HS6ST2(+2.27),HSPA12A(+2.25),IGF1(-2.83),IGFBP5(+3.91),IGSF10(+2.82),IGSF11(+2.0),IGSF9(+2.12),IL1A(+2.2),INPP5F(-1.98),IRF8(+5.36),ISL1(+3.25),ITGB4(+4.21),KCNN4(+4.34),KLHL13(+1.85),KLHL34(-3.29),KRT7(+2.55),KRT80(+3.36),LDLR(-2.4),LGALS16(+4.19),LGALS3(+3.74),LIMS2(-1.99),LLGL2(-1.63),LOC646652(+2.77),LONRF2(+1.95),LPAR2(-1.6),LRRC37A3 (includes others)(-2.36),LRRK2(+2.3),LTBP3(+1.88),LY75(+3.47),LYPD3(+2.89),MACC1(+3.24),MAN2B2(-1.63),MAOA(+3.55),MAP1B(-2.53),MCC(-1.95),MED12L(+1.53),MED14(+1.77),MEGF9(+1.59),MEP1A(+5.36),MET(+2.43),MEX3B(-2.2),MME(+3.2),MMP9(+4.07),MN1(-4.2),MOSPD2(+1.78),MPP5(+1.53),MRGPRX1(+5.56),MTUS1(+1.93),MUC15(+8.45),MUC16(+2.3),MVD(-1.9),MXI1(-1.8),MYH14(-16.51),MYO18B(-2.59),MYO1F(-2.52),N4BP3(-2.42),NAV2(+1.72),NEB(+1.94),NECTIN3(+1.68),NEU4(-3.44),NEURL1(+6.08),NLRP1(+2.73),NOTCH1(-2.99),NQO1(-2.2),NR5A2(+2.08),ONECUT2(-3.92),PAMR1(-3.11),PAPLN(-2.94),PAPPA2(+2.84),PARP14(+2.38),PCDH1(-3.12),PCDHA12(-2.01),PCDHA3(-1.94),PCDHA6(-3.78),PCSK2(+3.63),PCSK5(+1.69),PDE4D(+1.93),PDE4DIP(+1.62),PDE5A(+1.58),PDLIM7(-2.19),PGF(+3.57),PHLPP2(+1.73),PIGQ(-1.58),PIK3CD(-2.08),PLA2G7(+2.26),PLBD1(+2.67),PLEC(-2.0),PLEKHF1(+4.67),PLG(+3.26),PLS3(+2.39),PLXNA3(-1.62),PODN(-4.32),PON2(+1.74),POTEE/POTEF(-2.79),PRKCH(+2.46),PRRX1(+2.6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K1(+2.73),SGPP1(+1.92),SLC12A7(-1.77),SLC15A1(+7.21),SLC25A23(-1.95),SLC27A2(+2.23),SLC30A10(+2.77),SLC39A14(+1.75),SLC39A4(-5.39),SLC43A3(-2.67),SLC44A3(+3.21),SLC44A5(+1.73),SLC7A2(+3.83),SLC8A1(+2.52),SLITRK2(+11.41),SMPDL3A(+2.48),SNHG5(-2.35),SOAT2(-2.89),SORD(+2.1),SPATA13(+3.89),SPHKAP(+6.34),SPOCK3(+3.48),ST6GALNAC3(+3.71),STS(+3.5),STUM(+3.04),SUMO1P3(-3.04),SVOPL(+2.94),SYAP1(+2.36),SYT10(+2.97),SYTL2(+3.98),TACSTD2(+4.04),TBL1X(+1.93),TENT5C(+2.85),TEX14(+3.49),TGFBR2(+1.62),TGFBR3(+7.03),TGM2(+8.23),THSD7B(+3.3),TIMP3(-2.17),TINCR(+4.32),TMEM40(+3.16),TMEM88(+3.26),TMPRSS13(+5.84),TNFSF9(-2.4),TNIK(-2.25),TNNC1(-2.98),TRAM1(+1.53),TREML2(+4.15),TRHDE(+2.29),TRIM16(-1.83),TRIM23(+1.59),TRIML2(+2.6),TRPM4(-1.87),TRPM6(+3.88),TSPAN7(+2.06),TTR(+1.72),TTYH3(-1.59),TXLNG(+2.39),UBA1(+1.6),UBXN11(-2.19),UNC5B(-2.2),USP11(+1.51),USP9X(+2.03),VCAN(-2.04),VPS28(-1.54),VSTM2A(+2.67),WDR18(-2.01),WDR90(-2.09),WNT5A(+2.15),WNT6(+3.86),ZBED6CL(-4.1),ZDHHC8(-1.57),ZFP28(-7.61),ZFPM1(-1.78),ZFX(+2.39),ZFY(-87.86),ZNF285(+3.72),ZNF37A(+2.74),ZNF429(-33.86),ZNF439(-3.17),ZNF469(-2.48),ZNF470(-5.48),ZNF471(-7.69),ZNF493(-2.28),ZNF558(-4.93),ZNF614(+1.7),ZNF626(-1.73),ZNF737(-1.83),ZNF761(+1.57),ZNF789(-1.76)</t>
  </si>
  <si>
    <t>Malignant neoplasm of large intestine</t>
  </si>
  <si>
    <t>A2M(+4.35),AASS(+1.77),ABCA13(+4.0),ABCC4(-1.75),ABHD5(+1.66),ACAA2(+1.74),ACTA1(-4.51),ACTC1(-3.1),ADAM28(+4.56),ADAMTS16(+1.73),ADAMTS6(+1.9),ADAMTSL3(+1.87),ADAMTSL4(-2.02),ADK(+1.96),ADM2(-2.43),AGAP5 (includes others)(+11.47),AGRN(-2.14),AHSG(+6.54),AKAP5(+1.77),AKAP7(+1.96),AKR1B10(-4.56),AKTIP(+1.58),ALCAM(+1.79),ALDH1A3(-4.62),ALDOA(-1.59),ALG13(+1.77),ALOX5(-2.95),AMBN(+2.78),AMIGO3(-3.2),AMMECR1(+1.6),AMY2B(+2.63),APBB1IP(+2.41),APOL6(+3.2),ARHGAP18(+2.0),ARHGAP24(+2.54),ARHGAP28(+2.64),ARSA(-2.21),ARSD(+1.78),ARSE(+2.12),ARSJ(+2.84),ASAH1(+1.8),ATAD3C(+2.52),ATP10B(+2.31),ATP10D(+3.18),ATP6AP2(+1.81),ATP8B1(+2.17),ATPSCKMT(+1.81),AUTS2(-2.12),BCAM(-1.62),BHLHB9(+1.8),BMP2(-1.84),BMP6(-3.0),BMPER(-2.55),BTBD11(-2.66),BTN2A2(+2.04),C17orf51(+1.97),C1orf198(+1.82),C3(+3.04),C3orf70(+2.04),C5(+2.82),C9orf72(+1.74),CABIN1(-1.56),CACNA1G(+4.69),CACNB3(-1.7),CADPS(-1.85),CALB1(+2.42),CALB2(-5.28),CAMK1D(+2.71),CAPG(-1.97),CAPN10(-1.71),CAPN6(+7.33),CASK(+1.95),CAT(+2.14),CCDC40(-3.59),CCDC69(+2.36),CCDC81(-2.48),CD163(-15.99),CD36(+6.92),CD37(-2.15),CD48(-2.19),CDH13(-3.05),CDH5(+8.56),CDK16(+1.52),CDO1(+3.64),CDX1(+2.65),CENPT(-1.7),CES1(-10.23),CFAP157(-2.59),CFL2(+1.71),CFTR(+2.19),CHDH(+2.27),CITED2(+1.76),CLIP3(+1.91),CMIP(-1.52),CNR1(-2.76),CNST(+1.65),CNTN4(+2.4),CNTRL(+1.81),COBLL1(+2.11),COL14A1(+2.29),COL18A1(-2.09),CPPED1(-1.68),CPS1(+2.99),CPT1B(-1.66),CSF1(-1.81),CSF2RA(+4.85),CSF2RB(+4.51),CSF3R(+2.71),CST4(-5.07),CTPS2(+2.0),CTSC(+1.94),CTSF(+4.1),CYFIP2(+2.13),CYP11A1(+4.08),CYP19A1(+10.0),CYP4V2(-4.79),DAPP1(+3.07),DBNDD1(-1.84),DDX3Y(-148.92),DHCR24(-1.77),DIAPH2(+1.95),DIO2(+2.44),DIPK2B(+6.52),DKK1(+2.16),DLGAP1(-3.07),DLGAP4(-1.6),DNAJB9(+1.79),DNMBP(-1.67),DNMT3B(-2.97),DOCK9(+2.0),DUOX1(+3.56),DUOX2(+4.81),DUOXA1(+4.2),DUOXA2(+4.83),EBF2(+4.0),EBPL(+2.41),EMILIN2(-2.18),ERMP1(+2.09),ERVFRD-1(+2.31),ESRRG(-1.94),F3(-2.32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L1(+2.27),FLT1(+3.41),FMO2(+3.19),FMO3(+2.62),FN1(-2.49),FOLH1(+3.51),FREM1(+3.36),FRMD4A(-2.18),FSCN1(-2.36),G6PD(-1.88),GABRP(+6.89),GAS6(-1.65),GAS8(-1.74),GATA2(+10.42),GBGT1(-2.27),GCH1(+1.59),GCM1(+5.76),GCNT1(+1.87),GGT1(-3.2),GJA1(-3.28),GLDN(+2.79),GLIS3(+1.57),GLT1D1(-2.76),GMPR(-2.04),GNB4(+2.13),GOLGA8A/GOLGA8B(-3.75),GPC2(-2.63),GPR39(+1.87),GPRC5C(-1.57),GPSM1(-1.66),GPX2(-2.66),GRHL1(+1.85),GSN(-1.85),GSTA1(+5.0),GSTM1(+17.18),GYG2(+1.95),H19(+2.42),HAL(+2.44),HAPLN4(-2.52),HAS3(+2.4),HECW2(+2.0),HERC2P3(+8.22),HGD(+4.06),HHIP(-2.38),HLA-A(-2.47),HLA-DOA(+2.67),HLA-DPB1(+1.91),HLA-DRB1(+40.01),HLA-DRB5(+15.2),HRG(+3.75),HS3ST1(-4.79),HS6ST2(+2.27),HSD3B1(+3.81),HSPA12A(+2.25),IFI6(+4.25),IGF1(-2.83),IGFBP5(+3.91),IGFBP6(-5.22),IGSF10(+2.82),IGSF11(+2.0),IGSF9(+2.12),IL1A(+2.2),IL1RAP(+2.25),INPP5F(-1.98),IRAK2(+3.26),IRF8(+5.36),ISL1(+3.25),ITGB4(+4.21),KCNJ15(+2.54),KCNN4(+4.34),KIAA0319(+3.16),KLHL13(+1.85),KLHL34(-3.29),KLHL4(+2.59),KRT17(+14.07),KRT23(+6.24),KRT7(+2.55),KRT80(+3.36),KYNU(+4.22),LDLR(-2.4),LETM2(-2.82),LGALS16(+4.19),LGALS3(+3.74),LHFPL3(+3.06),LIMS2(-1.99),LLGL2(-1.63),LMF2(-1.73),LOC646652(+2.77),LONRF2(+1.95),LOX(+3.83),LPAR2(-1.6),LPL(+5.91),LRRC37A3 (includes others)(-2.36),LRRC61(-2.67),LRRK2(+2.3),LRRN4(-2.38),LTBP3(+1.88),LY75(+3.47),LYPD3(+2.89),LZTS1(-2.27),MACC1(+3.24),MAGEB17(+3.05),MAN2B2(-1.63),MAOA(+3.55),MAP1B(-2.53),MBNL3(+2.05),MCC(-1.95),MCM6(+1.94),MED12L(+1.53),MED14(+1.77),MEGF6(-2.6),MEGF9(+1.59),MEP1A(+5.36),MET(+2.43),MEX3B(-2.2),MFSD6L(+1.99),MME(+3.2),MMP9(+4.07),MN1(-4.2),MOSPD2(+1.78),MPP5(+1.53),MRGPRX1(+5.56),MROH9(+2.77),MTSS1(+1.83),MTUS1(+1.93),MUC15(+8.45),MUC16(+2.3),MUC3A(-2.54),MVD(-1.9),MVP(+10.76),MX1(+2.53),MXI1(-1.8),MYH14(-16.51),MYH3(+2.36),MYH7(+4.89),MYL3(-5.5),MYO18B(-2.59),MYO1F(-2.52),N4BP3(-2.42),NAV2(+1.72),NCALD(+2.08),NEB(+1.94),NECTIN3(+1.68),NELL1(+3.46),NEU4(-3.44),NEURL1(+6.08),NLGN4Y(-75.53),NLRP1(+2.73),NOMO1 (includes others)(-1.62),NOTCH1(-2.99),NQO1(-2.2),NR5A2(+2.08),ONECUT2(-3.92),OSR2(+3.72),OVOL1(+3.32),OXTR(-3.24),P2RX5(-4.51),PABPC4L(+2.17),PAK3(+4.01),PAMR1(-3.11),PAPLN(-2.94),PAPPA2(+2.84),PARP14(+2.38),PCDH1(-3.12),PCDHA12(-2.01),PCDHA3(-1.94),PCDHA6(-3.78),PCDHGA10(+1.99),PCP4(+2.74),PCSK2(+3.63),PCSK5(+1.69),PDE4D(+1.93),PDE4DIP(+1.62),PDE5A(+1.58),PDE8B(+2.36),PDLIM7(-2.19),PEAR1(-2.56),PEG10(+3.7),PELI2(-2.98),PEX6(+2.17),PGF(+3.57),PGM2(+1.64),PHLPP2(+1.73),PIEZO2(+2.51),PIGQ(-1.58),PIK3CD(-2.08),PITPNM2(-2.02),PIWIL2(+7.34),PLA1A(+2.95),PLA2G7(+2.26),PLBD1(+2.67),PLEC(-2.0),PLEKHF1(+4.67),PLEKHG2(-1.82),PLG(+3.26),PLS3(+2.39),PLXNA3(-1.62),PODN(-4.32),POLR3G(+2.94),PON2(+1.74),POTEE/POTEF(-2.79),PPDPF(-1.52),PRKCH(+2.46),PRLR(+1.78),PROZ(+2.13),PRRX1(+2.66),PRSS12(+2.37),PRSS22(+3.81),PRSS35(+2.54),PRUNE2(-3.34),PSD3(+2.94),PSD4(+1.95),PTN(+4.86),PTPN3(+2.8),PTPN5(+1.84),PTPRZ1(+5.04),RAB38(+2.48),RABL6(-1.58),RAI1(-1.62),RAP2C(+1.55),RASL11A(+3.35),RBBP7(+2.53),RBBP8NL(+4.56),RBM24(-2.34),REPS2(+1.86),RGPD4 (includes others)(+33.6),RGS16(+2.94),RHBDF2(-1.64),RIMS3(-2.38),RND1(+1.59),RORA(+1.8),RPS14(+1.61),RPS4X(+1.7),RPS6KA5(+2.31),RRP7A(-1.91),SAMD3(+2.43),SAPCD2(-2.47),SAT1(+1.64),SCD(-1.79),SCN9A(+2.97),SCNN1A(-1.81),SCUBE2(+3.32),SDC1(+2.15),SDC2(+1.93),SEPT5(-2.19),SERPINA7(+7.57),SERPINH1(-1.51),SERPINI1(+2.25),SFMBT2(+2.14),SGK1(+2.73),SGPP1(+1.92),SHISA6(+2.67),SHISA9(-2.93),SHOC1(-1.94),SIGLEC6(+2.58),SLC12A7(-1.77),SLC15A1(+7.21),SLC15A4(-2.19),SLC22A11(+3.06),SLC22A3(+2.36),SLC25A23(-1.95),SLC27A2(+2.23),SLC38A5(+3.09),SLC39A14(+1.75),SLC39A4(-5.39),SLC43A3(-2.67),SLC44A3(+3.21),SLC44A5(+1.73),SLC47A1(+5.92),SLC6A19(-3.31),SLC6A8(-1.78),SLC7A2(+3.83),SLC7A4(+3.12),SLC8A1(+2.52),SLCO1A2(+2.87),SLITRK2(+11.41),SMAD6(-2.36),SMOC1(+3.1),SMPDL3A(+2.48),SNHG5(-2.35),SOAT2(-2.89),SP6(+13.82),SPATA13(+3.89),SPATA17(-2.66),SPHKAP(+6.34),SPOCK2(-2.9),SPOCK3(+3.48),SPRY2(-2.47),SPX(+2.48),ST3GAL2(-1.61),ST6GALNAC3(+3.71),STON1(+2.14),STS(+3.5),STUM(+3.04),SUCLG1(+1.59),SUMO1P3(-3.04),SUN2(-1.79),SVOPL(+2.94),SYAP1(+2.36),SYBU(+3.08),SYNDIG1(-2.71),SYNGR3(-2.58),SYT10(+2.97),SYTL2(+3.98),TACSTD2(+4.04),TBL1X(+1.93),TC2N(+1.75),TCL6(+2.69),TDRD5(+2.67),TENT5C(+2.85),TEX14(+3.49),TFAP2A(+8.15),TFAP2C(+11.66),TGFBR2(+1.62),TGFBR3(+7.03),TGM2(+8.23),THSD7B(+3.3),TIMP3(-2.17),TINAGL1(+5.2),TINCR(+4.32),TMCC3(+2.02),TMEM132C(+9.59),TMEM154(+2.47),TMEM164(+1.86),TMEM189-UBE2V1(-5.54),TMEM38B(+1.62),TMEM40(+3.16),TMEM88(+3.26),TMPRSS11D(+2.61),TMPRSS13(+5.84),TNFSF9(-2.4),TNIK(-2.25),TONSL(-1.74),TRABD2A(+2.71),TRAM1(+1.53),TREML2(+4.15),TRH(-3.56),TRHDE(+2.29),TRIM16(-1.83),TRIM23(+1.59),TRIM55(+4.48),TRIML2(+2.6),TRPM4(-1.87),TRPM6(+3.88),TSPAN18(-1.57),TSPAN7(+2.06),TTR(+1.72),TTYH3(-1.59),TUBB6(-2.24),TXLNG(+2.39),UBA1(+1.6),UBXN11(-2.19),UFL1(+1.54),UGT2A3(+1.85),UNC5B(-2.2),USP11(+1.51),USP9X(+2.03),USP9Y(-252.6),VCAN(-2.04),VPS28(-1.54),VSIG10L(-2.12),VSTM2A(+2.67),VTCN1(+8.19),WDR18(-2.01),WDR90(-2.09),WNT5A(+2.15),WNT6(+3.86),WRAP53(-1.86),ZBED6CL(-4.1),ZDHHC14(+1.96),ZDHHC8(-1.57),ZFP28(-7.61),ZFPM1(-1.78),ZFX(+2.39),ZFY(-87.86),ZMYND15(+4.66),ZNF248(+74.77),ZNF285(+3.72),ZNF37A(+2.74),ZNF429(-33.86),ZNF439(-3.17),ZNF469(-2.48),ZNF470(-5.48),ZNF471(-7.69),ZNF493(-2.28),ZNF558(-4.93),ZNF608(-1.82),ZNF614(+1.7),ZNF615(+1.74),ZNF626(-1.73),ZNF667(-6.74),ZNF737(-1.83),ZNF761(+1.57),ZNF765(+1.53),ZNF789(-1.76)</t>
  </si>
  <si>
    <t>Development of carcinoma</t>
  </si>
  <si>
    <t>A2M(+4.35),AASS(+1.77),ABCA13(+4.0),ABCC4(-1.75),ACKR2(+3.39),ACTA1(-4.51),ACTC1(-3.1),ADAM28(+4.56),ADAMTS16(+1.73),ADAMTSL3(+1.87),ADAMTSL4(-2.02),ADK(+1.96),ADM2(-2.43),AGAP5 (includes others)(+11.47),AGRN(-2.14),AHSG(+6.54),AKAP7(+1.96),AKR1B10(-4.56),AKTIP(+1.58),ALCAM(+1.79),ALDH1A3(-4.62),ALDOA(-1.59),ALG13(+1.77),ALOX5(-2.95),AMBN(+2.78),AMIGO3(-3.2),AMMECR1(+1.6),AMY2B(+2.63),AP1S2(+1.96),APBB1IP(+2.41),APOBEC3B(-6.45),ARHGAP28(+2.64),ARSA(-2.21),ARSD(+1.78),ARSE(+2.12),ARSJ(+2.84),ASAH1(+1.8),ATP10B(+2.31),ATP10D(+3.18),ATP6AP2(+1.81),ATP8B1(+2.17),ATPSCKMT(+1.81),AUTS2(-2.12),BCAM(-1.62),BHLHB9(+1.8),BMP2(-1.84),BMP6(-3.0),BMPER(-2.55),BTBD11(-2.66),BTN2A2(+2.04),C1orf61(+2.58),C3(+3.04),C3orf70(+2.04),C5(+2.82),CABIN1(-1.56),CACNA1G(+4.69),CACNB3(-1.7),CADPS(-1.85),CALB1(+2.42),CALB2(-5.28),CAMK1D(+2.71),CAPN10(-1.71),CAPN6(+7.33),CASK(+1.95),CASQ1(+3.57),CAT(+2.14),CCDC40(-3.59),CCDC69(+2.36),CCDC81(-2.48),CD163(-15.99),CD163L1(-1.95),CD36(+6.92),CD37(-2.15),CD48(-2.19),CDH13(-3.05),CDH5(+8.56),CDK16(+1.52),CDO1(+3.64),CDX1(+2.65),CES1(-10.23),CFTR(+2.19),CIB1(-1.56),CLIP3(+1.91),CLTRN(+3.48),CMIP(-1.52),CNR1(-2.76),CNTN4(+2.4),CNTRL(+1.81),COBLL1(+2.11),COL14A1(+2.29),COL18A1(-2.09),CPE(+1.54),CPS1(+2.99),CSF1(-1.81),CSF2RA(+4.85),CSF2RB(+4.51),CSF3R(+2.71),CST4(-5.07),CTPS2(+2.0),CTSC(+1.94),CTSF(+4.1),CYFIP2(+2.13),CYP11A1(+4.08),CYP19A1(+10.0),DAPP1(+3.07),DDX11(-2.82),DDX3X(+1.57),DDX3Y(-148.92),DIAPH2(+1.95),DIO2(+2.44),DLGAP1(-3.07),DLGAP4(-1.6),DMTN(-2.73),DNMBP(-1.67),DNMT3B(-2.97),DOCK9(+2.0),DUOX1(+3.56),DUOX2(+4.81),DUOXA1(+4.2),DUOXA2(+4.83),EBF2(+4.0),EBPL(+2.41),EIF1AX(+1.92),ELOVL4(+1.72),ERMP1(+2.09),ERVW-1(+4.87),ESRRG(-1.94),F3(-2.32),FAM153A/FAM153B(+2.83),FAM163A(+2.88),FAM171A2(-1.94),FAM214B(-1.8),FAM49A(+3.93),FAM71F1(-3.4),FAM9A(+2.13),FASN(-2.05),FAT3(+2.81),FBLN2(-7.62),FBN3(-1.86),FBXL6(-1.7),FBXO2(-1.65),FDFT1(-1.57),FERMT1(+2.59),FGD3(+3.05),FGF2(+3.02),FGFR1(-3.38),FGFR3(-1.99),FGG(+3.08),FGL1(+2.27),FLT1(+3.41),FMO2(+3.19),FMO3(+2.62),FMO6P(+2.51),FN1(-2.49),FOLH1(+3.51),FOXO6(+4.18),FREM1(+3.36),FRMD4A(-2.18),FSCN1(-2.36),G6PD(-1.88),GABRE(+6.53),GABRG2(-3.19),GABRP(+6.89),GAS6(-1.65),GAS8(-1.74),GATA2(+10.42),GCM1(+5.76),GCNT1(+1.87),GGT1(-3.2),GJA1(-3.28),GLIS3(+1.57),GLTPD2(+2.57),GMPR(-2.04),GNB4(+2.13),GOLGA8A/GOLGA8B(-3.75),GOLM1(+1.88),GPR39(+1.87),GPX2(-2.66),GRHL1(+1.85),GSTM1(+17.18),GULP1(+1.79),H19(+2.42),HAL(+2.44),HAPLN4(-2.52),HECW2(+2.0),HERC2P3(+8.22),HHIP(-2.38),HLA-A(-2.47),HLA-DPB1(+1.91),HLA-DRB1(+40.01),HPDL(+2.2),HRG(+3.75),HS6ST2(+2.27),HSPA12A(+2.25),IGF1(-2.83),IGFBP6(-5.22),IGSF10(+2.82),IGSF11(+2.0),IGSF9(+2.12),IL1A(+2.2),IL1RAP(+2.25),INPP5F(-1.98),IRAK2(+3.26),IRF8(+5.36),ISL1(+3.25),ITGB4(+4.21),KCNJ15(+2.54),KCNN4(+4.34),KEL(-2.15),KIAA0319(+3.16),KLHL13(+1.85),KLHL34(-3.29),KLHL4(+2.59),KRT17(+14.07),KRT7(+2.55),KRT80(+3.36),KYNU(+4.22),L1TD1(+3.77),LDHB(+1.51),LDLR(-2.4),LGALS16(+4.19),LGALS3(+3.74),LIMS2(-1.99),LLGL2(-1.63),LMF2(-1.73),LONRF2(+1.95),LOX(+3.83),LPAR2(-1.6),LRCH2(+3.01),LRRC37A3 (includes others)(-2.36),LRRK2(+2.3),LRRN4(-2.38),LTB4R(-1.96),LTBP3(+1.88),LY75(+3.47),LYPD3(+2.89),LZTS1(-2.27),MAN2B2(-1.63),MAOA(+3.55),MAP1B(-2.53),MCC(-1.95),MED12L(+1.53),MED14(+1.77),MEGF6(-2.6),MEGF9(+1.59),MEP1A(+5.36),MET(+2.43),MEX3B(-2.2),MFSD6L(+1.99),MIR663AHG(-1.58),MME(+3.2),MMP1(+2.56),MMP9(+4.07),MN1(-4.2),MOSPD2(+1.78),MPC1(+2.05),MPP5(+1.53),MROH9(+2.77),MTUS1(+1.93),MUC15(+8.45),MUC16(+2.3),MUC3A(-2.54),MVD(-1.9),MX1(+2.53),MXI1(-1.8),MYH14(-16.51),MYH3(+2.36),MYH7(+4.89),MYLIP(+1.76),MYO18B(-2.59),MYO1F(-2.52),N4BP3(-2.42),NAV2(+1.72),NEB(+1.94),NECTIN4(+6.1),NEU4(-3.44),NLRP1(+2.73),NMNAT2(+2.78),NOMO1 (includes others)(-1.62),NOTCH1(-2.99),NPIPB5 (includes others)(-1.96),NQO1(-2.2),NRIP3(+3.41),ONECUT2(-3.92),ORM1(+11.32),P2RX5(-4.51),PABPC4L(+2.17),PAMR1(-3.11),PAPLN(-2.94),PAPPA2(+2.84),PARP14(+2.38),PCDH1(-3.12),PCDHA12(-2.01),PCDHA3(-1.94),PCDHA6(-3.78),PCDHGA10(+1.99),PCSK2(+3.63),PCSK5(+1.69),PDE4D(+1.93),PDE4DIP(+1.62),PDLIM7(-2.19),PEAR1(-2.56),PGF(+3.57),PGM2(+1.64),PHLPP2(+1.73),PIEZO2(+2.51),PIGQ(-1.58),PIK3CD(-2.08),PLA1A(+2.95),PLBD1(+2.67),PLEC(-2.0),PLEKHF1(+4.67),PLEKHG2(-1.82),PLG(+3.26),PLXNA3(-1.62),PODN(-4.32),PON2(+1.74),POTEE/POTEF(-2.79),PRKCH(+2.46),PRLR(+1.78),PRSS12(+2.37),PRSS22(+3.81),PRSS35(+2.54),PRUNE2(-3.34),PSD3(+2.94),PTGES(+6.18),PTN(+4.86),PTPN3(+2.8),PTPN5(+1.84),PTPRZ1(+5.04),PWWP3B(+1.92),RABL6(-1.58),RAI1(-1.62),RASGRP1(+1.95),RBBP7(+2.53),RBM24(-2.34),REPS2(+1.86),RGPD4 (includes others)(+33.6),RGS16(+2.94),RHBDF2(-1.64),RMRP(-1.61),RND1(+1.59),RORA(+1.8),RPS6KA5(+2.31),RRP7A(-1.91),S1PR3(-3.04),SAMD3(+2.43),SAPCD2(-2.47),SAT1(+1.64),SCARB2(+1.56),SCD(-1.79),SCN9A(+2.97),SCNN1A(-1.81),SCUBE2(+3.32),SDC1(+2.15),SDC2(+1.93),SERPINA7(+7.57),SERPINH1(-1.51),SFMBT2(+2.14),SGK1(+2.73),SGPP1(+1.92),SHISA9(-2.93),SHOC1(-1.94),SLC12A7(-1.77),SLC15A1(+7.21),SLC22A11(+3.06),SLC22A2(+2.53),SLC22A3(+2.36),SLC25A23(-1.95),SLC38A5(+3.09),SLC39A14(+1.75),SLC39A4(-5.39),SLC43A3(-2.67),SLC44A3(+3.21),SLC44A5(+1.73),SLC46A1(-1.61),SLC6A8(-1.78),SLC7A2(+3.83),SLC8A1(+2.52),SLITRK2(+11.41),SOAT2(-2.89),SORD(+2.1),SPATA13(+3.89),SPATA17(-2.66),SPHKAP(+6.34),SPINK1(+5.18),SPOCK3(+3.48),SPON2(+1.93),ST6GALNAC3(+3.71),STK3(+1.75),STS(+3.5),STUM(+3.04),SULT2A1(+3.66),SUN2(-1.79),SVOPL(+2.94),SYAP1(+2.36),SYNDIG1(-2.71),SYT10(+2.97),SYTL2(+3.98),TBL1X(+1.93),TCL1B(+3.15),TENT5C(+2.85),TEX14(+3.49),TFAP2C(+11.66),TGFBR2(+1.62),TGFBR3(+7.03),TGM2(+8.23),THSD7B(+3.3),TIMP3(-2.17),TINCR(+4.32),TMCC3(+2.02),TMEM132C(+9.59),TMEM40(+3.16),TMEM47(+2.22),TMEM88(+3.26),TMPRSS11D(+2.61),TMPRSS13(+5.84),TNFAIP2(+2.47),TNFSF15(+2.23),TNFSF9(-2.4),TNIK(-2.25),TRAM1(+1.53),TREML2(+4.15),TRHDE(+2.29),TRIM16(-1.83),TRIM23(+1.59),TRIM38(+2.11),TRIM55(+4.48),TRIML2(+2.6),TRPM4(-1.87),TRPM6(+3.88),TSPAN7(+2.06),TTR(+1.72),TTYH3(-1.59),TUBB6(-2.24),TXLNG(+2.39),UBA1(+1.6),UBXN11(-2.19),UGT8(+4.61),UNC5B(-2.2),USP11(+1.51),USP9X(+2.03),VCAN(-2.04),VSTM2A(+2.67),WDR18(-2.01),WDR90(-2.09),WNT5A(+2.15),WNT6(+3.86),WRAP53(-1.86),WTIP(-1.53),XIST(+169.61),ZBED6CL(-4.1),ZDHHC14(+1.96),ZDHHC8(-1.57),ZFP28(-7.61),ZFPM1(-1.78),ZFX(+2.39),ZFY(-87.86),ZNF248(+74.77),ZNF285(+3.72),ZNF37A(+2.74),ZNF429(-33.86),ZNF439(-3.17),ZNF454(-4.13),ZNF469(-2.48),ZNF470(-5.48),ZNF471(-7.69),ZNF493(-2.28),ZNF558(-4.93),ZNF614(+1.7),ZNF615(+1.74),ZNF626(-1.73),ZNF649(+1.6),ZNF667(-6.74),ZNF736(-166.52),ZNF737(-1.83),ZNF761(+1.57),ZNF765(+1.53),ZNF789(-1.76)</t>
  </si>
  <si>
    <t>Cancer,Endocrine System Disorders,Organismal Injury and Abnormalities</t>
  </si>
  <si>
    <t>Nonpituitary endocrine tumor</t>
  </si>
  <si>
    <t>A2M(+4.35),ABCA13(+4.0),ABCC4(-1.75),ACAA2(+1.74),ACTA1(-4.51),ADAM28(+4.56),ADAMTS16(+1.73),ADAMTS6(+1.9),ADAMTSL3(+1.87),ADAMTSL4(-2.02),ADM2(-2.43),AGAP5 (includes others)(+11.47),AGRN(-2.14),AHSG(+6.54),AKAP5(+1.77),AKAP7(+1.96),AKTIP(+1.58),ALCAM(+1.79),ALDH1A3(-4.62),ALG13(+1.77),ALOX5(-2.95),AMIGO3(-3.2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D163(-15.99),CD163L1(-1.95),CD48(-2.19),CDH13(-3.05),CDH5(+8.56),CDK16(+1.52),CDX1(+2.65),CES1(-10.23),CFAP157(-2.59),CFTR(+2.19),CHDH(+2.27),CIB1(-1.56),CITED2(+1.76),CLEC18A/CLEC18C(+2.33),CLIC3(+3.49),CLIP3(+1.91),CMIP(-1.52),CNN1(-3.55),CNTRL(+1.81),COBLL1(+2.11),COL14A1(+2.29),COL18A1(-2.09),CPE(+1.54),CPS1(+2.99),CPT1B(-1.66),CSF1(-1.81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EBF2(+4.0),EBPL(+2.41),EFNA2(-2.07),EIF1AX(+1.92),ELOVL4(+1.72),EMILIN2(-2.18),ERMP1(+2.09),ESRRG(-1.94),F3(-2.32),FAM118A(-2.94),FAM153A/FAM153B(+2.83),FAM171A2(-1.94),FAM214B(-1.8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P(+6.89),GAS6(-1.65),GAS8(-1.74),GATA2(+10.42),GCH1(+1.59),GGT1(-3.2),GJA4(-3.16),GLDN(+2.79),GLIS3(+1.57),GLT1D1(-2.76),GLTPD2(+2.57),GNB4(+2.13),GOLGA8A/GOLGA8B(-3.75),GOLM1(+1.88),GPC2(-2.63),GPRC5C(-1.57),GPSM1(-1.66),GPX2(-2.66),GRHL1(+1.85),GRHL2(+3.66),GSN(-1.85),GSTM1(+17.18),GYG2(+1.95),HAL(+2.44),HAPLN4(-2.52),HAS3(+2.4),HECW2(+2.0),HGD(+4.06),HHIP(-2.38),HLA-A(-2.47),HLA-DOA(+2.67),HLA-DPB1(+1.91),HLA-DRB1(+40.01),HLA-DRB5(+15.2),HPDL(+2.2),HPX(+2.73),HS6ST2(+2.27),HSD3B1(+3.81),HSPA12A(+2.25),IFI6(+4.25),IGF1(-2.83),IGFBP5(+3.91),IGFBP6(-5.22),IGSF10(+2.82),IGSF11(+2.0),IGSF9(+2.12),IL1RAP(+2.25),INPP5F(-1.98),IRAK2(+3.26),IRF8(+5.36),ISL1(+3.25),ITGB4(+4.21),KCNMB3(+2.09),KCNN4(+4.34),KDM5D(-161.17),KEL(-2.15),KIAA0040(+3.75),KIAA0319(+3.16),KLF13(-1.55),KLF2(-2.29),KLHL13(+1.85),KLHL34(-3.29),KLHL4(+2.59),KRT17(+14.07),KRT23(+6.24),KRT7(+2.55),KRT80(+3.36),KYNU(+4.22),L1TD1(+3.77),LDLR(-2.4),LETM2(-2.82),LFNG(-5.07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P1B(-2.53),MBNL3(+2.05),MCC(-1.95),MCM6(+1.94),MED12L(+1.53),MED14(+1.77),MEGF6(-2.6),MEGF9(+1.59),MEP1A(+5.36),MET(+2.43),MEX3B(-2.2),MME(+3.2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EMA6B(-3.11),SEPT5(-2.19),SERPINA7(+7.57),SERPINH1(-1.51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CL1B(+3.15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H(-3.56),TRHDE(+2.29),TRIM38(+2.11),TRPM4(-1.87),TRPM6(+3.88),TSPAN7(+2.06),TTR(+1.72),TTYH3(-1.59),TUBB6(-2.24),TXLNG(+2.39),UBA1(+1.6),UBXN11(-2.19),UFL1(+1.54),UGT2A3(+1.85),UGT2B7(+3.35),UGT8(+4.61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93(-2.28),ZNF500(-1.79),ZNF558(-4.93),ZNF608(-1.82),ZNF614(+1.7),ZNF667(-6.74),ZNF737(-1.83)</t>
  </si>
  <si>
    <t>Gastrointestinal Disease,Hepatic System Disease,Organismal Injury and Abnormalities</t>
  </si>
  <si>
    <t>Liver lesion</t>
  </si>
  <si>
    <t>A2M(+4.35),AASS(+1.77),ABCA13(+4.0),ABCC4(-1.75),ABHD5(+1.66),ACAA2(+1.74),ACTA1(-4.51),ACTC1(-3.1),ADAM28(+4.56),ADAMTS16(+1.73),ADAMTS6(+1.9),ADAMTSL3(+1.87),ADAMTSL4(-2.02),ADK(+1.96),AGAP5 (includes others)(+11.47),AGRN(-2.14),AHSG(+6.54),AKR1B10(-4.56),AKTIP(+1.58),ALCAM(+1.79),ALDH1A3(-4.62),ALG13(+1.77),ALOX5(-2.95),AMY2B(+2.63),AP1S2(+1.96),APBB1IP(+2.41),ARHGAP24(+2.54),ARHGAP40(-3.37),ARSD(+1.78),ARSE(+2.12),ARSJ(+2.84),ASAH1(+1.8),ATP10B(+2.31),ATP10D(+3.18),AUTS2(-2.12),BMF(-1.55),BMP2(-1.84),BMP6(-3.0),BTBD11(-2.66),C17orf51(+1.97),C1orf61(+2.58),C3(+3.04),C3orf70(+2.04),C5(+2.82),CABIN1(-1.56),CACNA1G(+4.69),CADPS(-1.85),CALB1(+2.42),CALB2(-5.28),CAMK1D(+2.71),CAPG(-1.97),CAT(+2.14),CCDC40(-3.59),CCDC81(-2.48),CCR7(+5.34),CD14(+6.7),CD163(-15.99),CD163L1(-1.95),CD36(+6.92),CD48(-2.19),CDH13(-3.05),CDH5(+8.56),CENPT(-1.7),CES1(-10.23),CFL2(+1.71),CFTR(+2.19),CHCHD2(+38.23),CHDH(+2.27),CNN1(-3.55),CNR1(-2.76),CNTRL(+1.81),COBLL1(+2.11),COL18A1(-2.09),CPS1(+2.99),CPT1B(-1.66),CSF1(-1.81),CSF2RA(+4.85),CSF2RB(+4.51),CSF3R(+2.71),CTSC(+1.94),CYB5D1(+2.21),CYP11A1(+4.08),CYP2S1(-3.41),DDX3X(+1.57),DHCR24(-1.77),DIAPH2(+1.95),DKK1(+2.16),DLGAP1(-3.07),DNAJB9(+1.79),DNMBP(-1.67),DOCK9(+2.0),DUOXA1(+4.2),DUOXA2(+4.83),EIF1AX(+1.92),ERMP1(+2.09),ERVFRD-1(+2.31),ERVW-1(+4.87),ESRRG(-1.94),F3(-2.32),FAM227A(-2.41),FASN(-2.05),FAT3(+2.81),FBN3(-1.86),FBRSL1(-1.55),FBXO2(-1.65),FCGR2C(+3.04),FERMT1(+2.59),FGF2(+3.02),FGFR1(-3.38),FGFR3(-1.99),FGG(+3.08),FGL1(+2.27),FLT1(+3.41),FMO2(+3.19),FMO3(+2.62),FN1(-2.49),FREM1(+3.36),FRMD4A(-2.18),FTH1(-1.6),G6PD(-1.88),GABRE(+6.53),GABRG2(-3.19),GABRP(+6.89),GAS6(-1.65),GCH1(+1.59),GCNT1(+1.87),GJA1(-3.28),GNL3(+1.6),GOLGA8A/GOLGA8B(-3.75),GOLM1(+1.88),GPC2(-2.63),GPR17(-2.19),GPRC5C(-1.57),GPX2(-2.66),GRHL1(+1.85),GRHL2(+3.66),GRN(-1.94),GSN(-1.85),GSTM1(+17.18),H19(+2.42),HAL(+2.44),HECW2(+2.0),HERC2P3(+8.22),HGD(+4.06),HHIP(-2.38),HLA-A(-2.47),HPX(+2.73),HS3ST1(-4.79),HS6ST2(+2.27),IGF1(-2.83),IGFL2(+2.77),IGFL4(+4.41),IGSF10(+2.82),IL1A(+2.2),INPP5F(-1.98),IRAK2(+3.26),IRF8(+5.36),ITGB4(+4.21),KCNJ15(+2.54),KCNMB3(+2.09),KDM5D(-161.17),KEL(-2.15),KIAA0319(+3.16),KLF13(-1.55),KLHL34(-3.29),KLHL4(+2.59),KRT7(+2.55),KRT80(+3.36),KRT8P11(-2.94),KYNU(+4.22),LDLR(-2.4),LGALS3(+3.74),LLGL2(-1.63),LNPK(+1.76),LONRF2(+1.95),LRCH2(+3.01),LRRC37A3 (includes others)(-2.36),LRRC61(-2.67),LRRK2(+2.3),LY75(+3.47),LZTS1(-2.27),MACC1(+3.24),MAGEB17(+3.05),MAN2B2(-1.63),MAP1B(-2.53),MBNL3(+2.05),MCC(-1.95),MCM6(+1.94),MED12L(+1.53),MED14(+1.77),MEGF9(+1.59),MEP1A(+5.36),MET(+2.43),MEX3B(-2.2),MFSD6L(+1.99),MME(+3.2),MMP1(+2.56),MMP9(+4.07),MN1(-4.2),MOBP(-3.46),MOSPD2(+1.78),MPC1(+2.05),MRGPRX1(+5.56),MTSS1(+1.83),MUC16(+2.3),MVP(+10.76),MX1(+2.53),MYH3(+2.36),MYH7(+4.89),MYO18B(-2.59),MYO1F(-2.52),N4BP3(-2.42),NAV2(+1.72),NCALD(+2.08),NCMAP(+2.52),NEB(+1.94),NLGN4Y(-75.53),NMNAT2(+2.78),NOTCH1(-2.99),NQO1(-2.2),NR5A2(+2.08),ORM1(+11.32),PAK3(+4.01),PAMR1(-3.11),PAPLN(-2.94),PAPPA2(+2.84),PARP14(+2.38),PCDH1(-3.12),PCDHA12(-2.01),PCDHA3(-1.94),PCDHA6(-3.78),PCSK5(+1.69),PDE4D(+1.93),PDE4DIP(+1.62),PDE5A(+1.58),PDE8B(+2.36),PDLIM2(+1.59),PEG10(+3.7),PELI2(-2.98),PGF(+3.57),PHLPP2(+1.73),PIK3CD(-2.08),PITPNM2(-2.02),PIWIL2(+7.34),PLBD1(+2.67),PLEC(-2.0),PLEKHG2(-1.82),PLG(+3.26),POTEE/POTEF(-2.79),PRDX3(+1.61),PRKCH(+2.46),PRLR(+1.78),PROZ(+2.13),PRUNE2(-3.34),PSD4(+1.95),PTPN3(+2.8),PTPN5(+1.84),PTPRZ1(+5.04),RAI1(-1.62),RASGRP1(+1.95),RBBP7(+2.53),RBBP8NL(+4.56),REPS2(+1.86),RGPD4 (includes others)(+33.6),RNASE4(+2.42),RORA(+1.8),RPS4X(+1.7),RPS4Y1(-100.43),RPS6KA5(+2.31),RRP7A(-1.91),SAMD3(+2.43),SCD(-1.79),SCUBE2(+3.32),SDC2(+1.93),SEPT5(-2.19),SERPINH1(-1.51),SFMBT2(+2.14),SGK1(+2.73),SHISA6(+2.67),SHISA9(-2.93),SHOC1(-1.94),SLC15A1(+7.21),SLC15A4(-2.19),SLC19A3(+2.35),SLC22A11(+3.06),SLC22A2(+2.53),SLC39A4(-5.39),SLC40A1(+4.78),SLC44A5(+1.73),SLC6A19(-3.31),SLC7A4(+3.12),SLITRK2(+11.41),SMOC1(+3.1),SNX22(+2.33),SOAT2(-2.89),SPATA13(+3.89),SPATA17(-2.66),SPHKAP(+6.34),SPINK1(+5.18),SPNS2(+3.3),SPOCK3(+3.48),STK3(+1.75),SUCLG1(+1.59),SULT2A1(+3.66),SUN2(-1.79),SYBU(+3.08),SYNGR3(-2.58),SYTL2(+3.98),TACSTD2(+4.04),TBL1X(+1.93),TBL1Y(-42.01),TDRD5(+2.67),TENT5C(+2.85),TFAP2A(+8.15),TFAP2C(+11.66),TGFBR2(+1.62),TGM2(+8.23),THSD7B(+3.3),TIMP3(-2.17),TINCR(+4.32),TM6SF2(-2.34),TMCC3(+2.02),TMEM132C(+9.59),TMEM154(+2.47),TMEM236(+7.56),TMEM38B(+1.62),TMEM47(+2.22),TMPRSS13(+5.84),TNFRSF1B(+12.09),TNFSF9(-2.4),TNIK(-2.25),TONSL(-1.74),TRABD2A(+2.71),TRHDE(+2.29),TRIM23(+1.59),TRIM4(-4.95),TRIM55(+4.48),TRIML2(+2.6),TRPM4(-1.87),TRPM6(+3.88),TSPAN7(+2.06),TTYH3(-1.59),UGT2B7(+3.35),UNC5B(-2.2),USP9X(+2.03),USP9Y(-252.6),UTY(-101.84),VCAN(-2.04),VSIG10L(-2.12),VSTM2A(+2.67),VTCN1(+8.19),WRAP53(-1.86),XIST(+169.61),ZCCHC9(-1.89),ZFPM1(-1.78),ZFX(+2.39),ZNF37A(+2.74),ZNF429(-33.86),ZNF439(-3.17),ZNF469(-2.48),ZNF471(-7.69),ZNF493(-2.28),ZNF500(-1.79),ZNF626(-1.73),ZNF649(+1.6),ZNF736(-166.52),ZNF737(-1.83),ZNF761(+1.57),ZNF765(+1.53),ZNF826P(-101.25)</t>
  </si>
  <si>
    <t>Head and neck carcinoma</t>
  </si>
  <si>
    <t>A2M(+4.35),ABCA13(+4.0),ABCC4(-1.75),ACAA2(+1.74),ACTA1(-4.51),ACTC1(-3.1),ADAM28(+4.56),ADAMTS16(+1.73),ADAMTS6(+1.9),ADAMTSL3(+1.87),ADAMTSL4(-2.02),ADM2(-2.43),AGAP5 (includes others)(+11.47),AGRN(-2.14),AHSG(+6.54),AKAP7(+1.96),AKTIP(+1.58),ALCAM(+1.79),ALDH1A3(-4.62),ALG13(+1.77),ALOX5(-2.95),AMIGO3(-3.2),AMMECR1(+1.6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CR7(+5.34),CD163(-15.99),CD163L1(-1.95),CD48(-2.19),CDH13(-3.05),CDH5(+8.56),CDK16(+1.52),CDX1(+2.65),CES1(-10.23),CFAP157(-2.59),CFL2(+1.71),CFTR(+2.19),CHDH(+2.27),CIB1(-1.56),CITED2(+1.76),CLEC18A/CLEC18C(+2.33),CLIC3(+3.49),CLIP3(+1.91),CMIP(-1.52),CNN1(-3.55),CNTN4(+2.4),CNTRL(+1.81),COBLL1(+2.11),COL14A1(+2.29),COL18A1(-2.09),CPE(+1.54),CPS1(+2.99),CPT1B(-1.66),CSF1(-1.81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DUOXA2(+4.83),EBF2(+4.0),EBPL(+2.41),EFNA2(-2.07),EIF1AX(+1.92),ELOVL4(+1.72),EMILIN2(-2.18),ERMP1(+2.09),ESRRG(-1.94),F3(-2.32),FAM118A(-2.94),FAM153A/FAM153B(+2.83),FAM163A(+2.88),FAM171A2(-1.94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G2(-3.19),GABRP(+6.89),GAS6(-1.65),GAS8(-1.74),GATA2(+10.42),GATA4(-2.4),GCH1(+1.59),GGT1(-3.2),GJA4(-3.16),GLDN(+2.79),GLIS3(+1.57),GLT1D1(-2.76),GLTPD2(+2.57),GNB4(+2.13),GOLGA8A/GOLGA8B(-3.75),GOLM1(+1.88),GPC2(-2.63),GPSM1(-1.66),GPX2(-2.66),GRHL1(+1.85),GRHL2(+3.66),GRN(-1.94),GSN(-1.85),GSTM1(+17.18),GYG2(+1.95),HAL(+2.44),HAPLN4(-2.52),HAS3(+2.4),HECW2(+2.0),HGD(+4.06),HHIP(-2.38),HLA-A(-2.47),HLA-DOA(+2.67),HLA-DPB1(+1.91),HLA-DRB1(+40.01),HLA-DRB5(+15.2),HOPX(+7.22),HPDL(+2.2),HPX(+2.73),HS6ST2(+2.27),HSD3B1(+3.81),HSPA12A(+2.25),IFI6(+4.25),IGF1(-2.83),IGFBP5(+3.91),IGFBP6(-5.22),IGSF10(+2.82),IGSF11(+2.0),IGSF9(+2.12),IL1A(+2.2),IL1RAP(+2.25),INPP5F(-1.98),IRAK2(+3.26),IRF8(+5.36),ISL1(+3.25),ITGB4(+4.21),KCNMB3(+2.09),KCNN4(+4.34),KDM5D(-161.17),KEL(-2.15),KIAA0040(+3.75),KIAA0319(+3.16),KLF13(-1.55),KLF2(-2.29),KLHL13(+1.85),KLHL34(-3.29),KLHL4(+2.59),KLHL41(+2.54),KRT17(+14.07),KRT23(+6.24),KRT7(+2.55),KRT80(+3.36),KYNU(+4.22),L1TD1(+3.77),LDLR(-2.4),LETM2(-2.82),LFNG(-5.07),LGALS16(+4.19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OA(+3.55),MAP1B(-2.53),MBNL3(+2.05),MCC(-1.95),MCM6(+1.94),MED12L(+1.53),MED14(+1.77),MEGF6(-2.6),MEGF9(+1.59),MEP1A(+5.36),MET(+2.43),MEX3B(-2.2),MME(+3.2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27B(+2.63),RAB38(+2.48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DC2(+1.93),SEMA6B(-3.11),SEPT5(-2.19),SERPINA7(+7.57),SERPINH1(-1.51),SERPINI1(+2.25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AM1(+1.53),TRH(-3.56),TRHDE(+2.29),TRIM38(+2.11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71(-7.69),ZNF493(-2.28),ZNF500(-1.79),ZNF558(-4.93),ZNF608(-1.82),ZNF614(+1.7),ZNF626(-1.73),ZNF667(-6.74),ZNF737(-1.83),ZNF765(+1.53)</t>
  </si>
  <si>
    <t>Tumorigenesis of reproductive tract</t>
  </si>
  <si>
    <t>AASS(+1.77),ABCA13(+4.0),ABCC4(-1.75),ACTC1(-3.1),ADAMTS16(+1.73),ADAMTSL3(+1.87),ADAMTSL4(-2.02),ADGRE5(+3.64),AGAP5 (includes others)(+11.47),AKTIP(+1.58),ALCAM(+1.79),ALDOA(-1.59),ALG13(+1.77),ALOX5(-2.95),AMBN(+2.78),AP1S2(+1.96),APBB1IP(+2.41),APOBEC3B(-6.45),ARSE(+2.12),ATP10B(+2.31),ATP10D(+3.18),ATP6AP2(+1.81),ATP8B1(+2.17),BHLHB9(+1.8),BMP6(-3.0),BMPER(-2.55),BTBD11(-2.66),BTN2A2(+2.04),C1orf61(+2.58),C3(+3.04),C3orf70(+2.04),C5(+2.82),CABIN1(-1.56),CACNA1G(+4.69),CADPS(-1.85),CALB2(-5.28),CAPN6(+7.33),CASK(+1.95),CASQ1(+3.57),CCDC40(-3.59),CD163(-15.99),CD163L1(-1.95),CD36(+6.92),CD48(-2.19),CDH13(-3.05),CDO1(+3.64),CES1(-10.23),CFTR(+2.19),CIB1(-1.56),CLIP3(+1.91),CNN1(-3.55),CNTN4(+2.4),CNTRL(+1.81),COL14A1(+2.29),COL18A1(-2.09),CPE(+1.54),CPS1(+2.99),CSF1(-1.81),CSF2RB(+4.51),CSF3R(+2.71),CTSC(+1.94),CTSF(+4.1),CXCL16(+1.96),CYP11A1(+4.08),CYP19A1(+10.0),DDX11(-2.82),DDX3X(+1.57),DHCR24(-1.77),DIAPH2(+1.95),DIO2(+2.44),DKK1(+2.16),DLGAP1(-3.07),DLGAP4(-1.6),DNMT3B(-2.97),DOCK9(+2.0),DUOX2(+4.81),EIF1AX(+1.92),ERMP1(+2.09),ERVW-1(+4.87),ESRRG(-1.94),F3(-2.32),FAM153A/FAM153B(+2.83),FAM71F1(-3.4),FAM9A(+2.13),FAT3(+2.81),FBLN2(-7.62),FBN3(-1.86),FGD3(+3.05),FGF2(+3.02),FGFR1(-3.38),FGFR3(-1.99),FGG(+3.08),FLT1(+3.41),FMO3(+2.62),FN1(-2.49),FOXO6(+4.18),FRMD4A(-2.18),FTH1(-1.6),GABRE(+6.53),GABRG2(-3.19),GABRP(+6.89),GAS6(-1.65),GATA4(-2.4),GMPR(-2.04),GNB4(+2.13),GOLGA8A/GOLGA8B(-3.75),GOLM1(+1.88),GPR39(+1.87),GRHL1(+1.85),GSTA1(+5.0),GSTM1(+17.18),GULP1(+1.79),H19(+2.42),HAL(+2.44),HECW2(+2.0),HHIP(-2.38),HLA-A(-2.47),HOPX(+7.22),HPDL(+2.2),HPX(+2.73),HRG(+3.75),HS6ST2(+2.27),IGF1(-2.83),IGFBP5(+3.91),IGFBP6(-5.22),IGSF10(+2.82),ITGB4(+4.21),KCNJ15(+2.54),KEL(-2.15),KIAA0319(+3.16),KLF2(-2.29),KLHL13(+1.85),KLHL4(+2.59),KRT23(+6.24),KRT7(+2.55),KRT80(+3.36),L1TD1(+3.77),LDLR(-2.4),LLGL2(-1.63),LMF2(-1.73),LOX(+3.83),LPAR2(-1.6),LRCH2(+3.01),LRRK2(+2.3),LRRN4(-2.38),LTB4R(-1.96),LTBP3(+1.88),LY75(+3.47),LZTS1(-2.27),MAOA(+3.55),MAP1B(-2.53),MCC(-1.95),MED12L(+1.53),MED14(+1.77),MEGF9(+1.59),MEP1A(+5.36),MET(+2.43),MME(+3.2),MMP1(+2.56),MMP9(+4.07),MN1(-4.2),MOSPD2(+1.78),MPP5(+1.53),MROH9(+2.77),MUC15(+8.45),MUC16(+2.3),MUC3A(-2.54),MX1(+2.53),MYH14(-16.51),MYH3(+2.36),MYH7(+4.89),MYO1F(-2.52),NAV2(+1.72),NEB(+1.94),NLRP1(+2.73),NMNAT2(+2.78),NOMO1 (includes others)(-1.62),NOTCH1(-2.99),NR5A2(+2.08),NRIP3(+3.41),ONECUT2(-3.92),ORM1(+11.32),OSR2(+3.72),PABPC4L(+2.17),PAMR1(-3.11),PAPPA2(+2.84),PCDH1(-3.12),PCDHA12(-2.01),PCDHA6(-3.78),PCP4(+2.74),PCSK2(+3.63),PCSK5(+1.69),PDE4D(+1.93),PDE4DIP(+1.62),PDE5A(+1.58),PDE8B(+2.36),PEAR1(-2.56),PGF(+3.57),PGM2(+1.64),PHLPP2(+1.73),PIEZO2(+2.51),PIK3CD(-2.08),PLA1A(+2.95),PLEC(-2.0),PLEKHG2(-1.82),PLG(+3.26),PLXNA3(-1.62),POTEE/POTEF(-2.79),PRLR(+1.78),PRSS12(+2.37),PRUNE2(-3.34),PSD3(+2.94),PTGES(+6.18),PTN(+4.86),PTPN3(+2.8),PTPN5(+1.84),PTPRZ1(+5.04),PWWP3B(+1.92),RABL6(-1.58),RAI1(-1.62),RAMP1(+3.5),RASL12(-2.65),RBBP7(+2.53),RGPD4 (includes others)(+33.6),RNASE4(+2.42),RORA(+1.8),SAMD3(+2.43),SCARB2(+1.56),SCN9A(+2.97),SCNN1A(-1.81),SERPINA7(+7.57),SFMBT2(+2.14),SGK1(+2.73),SHISA9(-2.93),SHOC1(-1.94),SLC12A7(-1.77),SLC15A1(+7.21),SLC19A3(+2.35),SLC22A2(+2.53),SLC22A3(+2.36),SLC38A5(+3.09),SLC39A14(+1.75),SLC39A4(-5.39),SLC43A3(-2.67),SLC44A3(+3.21),SLC44A5(+1.73),SLC7A2(+3.83),SORD(+2.1),SPATA17(-2.66),SPHKAP(+6.34),SPOCK2(-2.9),SPOCK3(+3.48),STK3(+1.75),STON1(+2.14),SULT2A1(+3.66),SVOPL(+2.94),SYT10(+2.97),SYT7(+3.03),SYTL2(+3.98),TACSTD2(+4.04),TBL1X(+1.93),TCL1B(+3.15),TFAP2A(+8.15),TFAP2C(+11.66),TGFBR2(+1.62),TGFBR3(+7.03),TGM2(+8.23),THSD7B(+3.3),TIMP3(-2.17),TMCC3(+2.02),TMEM132C(+9.59),TMEM38B(+1.62),TMPRSS11D(+2.61),TMPRSS13(+5.84),TNFAIP2(+2.47),TNNI3(-2.84),TREML2(+4.15),TRHDE(+2.29),TRIM16(-1.83),TRIM23(+1.59),TRIM38(+2.11),TRIM61(-3.79),TRPM6(+3.88),TTR(+1.72),TXLNG(+2.39),UBA1(+1.6),UGT8(+4.61),UNC5B(-2.2),USP11(+1.51),USP9X(+2.03),VCAN(-2.04),VGLL1(+3.72),VTCN1(+8.19),WDR90(-2.09),WNT5A(+2.15),WNT6(+3.86),WRAP53(-1.86),WTIP(-1.53),ZDHHC14(+1.96),ZFP28(-7.61),ZFX(+2.39),ZNF429(-33.86),ZNF454(-4.13),ZNF470(-5.48),ZNF471(-7.69),ZNF493(-2.28),ZNF558(-4.93),ZNF614(+1.7),ZNF615(+1.74),ZNF649(+1.6),ZNF667(-6.74),ZNF736(-166.52),ZNF765(+1.53),ZNF789(-1.76)</t>
  </si>
  <si>
    <t>Genitourinary adenocarcinoma</t>
  </si>
  <si>
    <t>A2M(+4.35),AASS(+1.77),ABCA13(+4.0),ABCC4(-1.75),ACTC1(-3.1),ADAM28(+4.56),ADAMTS16(+1.73),ADAMTSL3(+1.87),ADAMTSL4(-2.02),AGAP5 (includes others)(+11.47),AKTIP(+1.58),ALG13(+1.77),ALOX5(-2.95),AMBN(+2.78),AMY2B(+2.63),AP1S2(+1.96),APBB1IP(+2.41),ARHGAP18(+2.0),ARHGAP28(+2.64),ARHGAP40(-3.37),ARSD(+1.78),ATAD3C(+2.52),ATP10B(+2.31),ATP10D(+3.18),ATP8B1(+2.17),BHLHB9(+1.8),BMP2(-1.84),BMP6(-3.0),BMPER(-2.55),BTBD11(-2.66),BTN2A2(+2.04),C1orf61(+2.58),C3(+3.04),C5(+2.82),CA3(+9.81),CABIN1(-1.56),CACNA1G(+4.69),CACNB3(-1.7),CADPS(-1.85),CALB2(-5.28),CAPN6(+7.33),CASK(+1.95),CASQ1(+3.57),CCDC40(-3.59),CD14(+6.7),CD163(-15.99),CD163L1(-1.95),CD36(+6.92),CD37(-2.15),CD48(-2.19),CDH13(-3.05),CDH5(+8.56),CDO1(+3.64),CENPT(-1.7),CES1(-10.23),CFTR(+2.19),CLEC18A/CLEC18C(+2.33),CLIP3(+1.91),CMIP(-1.52),CNN1(-3.55),CNR1(-2.76),CNTN4(+2.4),CNTRL(+1.81),COL14A1(+2.29),COL18A1(-2.09),CPE(+1.54),CPS1(+2.99),CPT1B(-1.66),CSF2RA(+4.85),CSF2RB(+4.51),CSF3R(+2.71),CTSC(+1.94),CXCL16(+1.96),CYFIP2(+2.13),CYP11A1(+4.08),CYP19A1(+10.0),DDX11(-2.82),DDX3X(+1.57),DIAPH2(+1.95),DIO2(+2.44),DKK1(+2.16),DLGAP1(-3.07),DLGAP4(-1.6),DMTN(-2.73),DNMBP(-1.67),DNMT3B(-2.97),DOCK9(+2.0),DUOX1(+3.56),DUOX2(+4.81),EIF1AX(+1.92),ERMP1(+2.09),ERVW-1(+4.87),ESRRG(-1.94),F3(-2.32),FAM153A/FAM153B(+2.83),FAM163A(+2.88),FAM171A2(-1.94),FAM214B(-1.8),FAM49A(+3.93),FAM71F1(-3.4),FAM84A(+2.31),FAM9A(+2.13),FASN(-2.05),FAT3(+2.81),FBLN2(-7.62),FBN3(-1.86),FBRSL1(-1.55),FBXL6(-1.7),FDFT1(-1.57),FERMT1(+2.59),FGD3(+3.05),FGF2(+3.02),FGFR1(-3.38),FGFR3(-1.99),FGG(+3.08),FLT1(+3.41),FMO3(+2.62),FN1(-2.49),FOLH1(+3.51),FOXO6(+4.18),FREM1(+3.36),FRMD4A(-2.18),FSCN1(-2.36),G6PD(-1.88),GABRE(+6.53),GABRG2(-3.19),GABRP(+6.89),GAS6(-1.65),GCNT1(+1.87),GGT1(-3.2),GJA1(-3.28),GJA4(-3.16),GLT1D1(-2.76),GLTPD2(+2.57),GMPR(-2.04),GNB4(+2.13),GOLGA8A/GOLGA8B(-3.75),GOLM1(+1.88),GPR39(+1.87),GPRC5C(-1.57),GRHL1(+1.85),GRHL2(+3.66),GSN(-1.85),GSTM1(+17.18),GULP1(+1.79),HAPLN4(-2.52),HAS3(+2.4),HECW2(+2.0),HGD(+4.06),HHIP(-2.38),HLA-DRB5(+15.2),HPDL(+2.2),HRG(+3.75),HS6ST2(+2.27),HSD3B1(+3.81),IGF1(-2.83),IGFBP5(+3.91),IGSF10(+2.82),IL1RAP(+2.25),ITGB4(+4.21),KCNJ15(+2.54),KEL(-2.15),KIAA0319(+3.16),KLHL13(+1.85),KLHL34(-3.29),KLHL4(+2.59),KRT7(+2.55),KRT80(+3.36),L1TD1(+3.77),LDLR(-2.4),LETM2(-2.82),LFNG(-5.07),LGALS3(+3.74),LLGL2(-1.63),LMF2(-1.73),LONRF2(+1.95),LOX(+3.83),LRCH2(+3.01),LRRC37A3 (includes others)(-2.36),LRRK2(+2.3),LRRN4(-2.38),LTB4R(-1.96),LTBP3(+1.88),LY75(+3.47),LZTS1(-2.27),MAP1B(-2.53),MBNL3(+2.05),MCC(-1.95),MCM6(+1.94),MED12L(+1.53),MED14(+1.77),MEGF6(-2.6),MEP1A(+5.36),MET(+2.43),MEX3B(-2.2),MME(+3.2),MMP1(+2.56),MMP9(+4.07),MN1(-4.2),MPC1(+2.05),MPP5(+1.53),MROH9(+2.77),MUC15(+8.45),MUC16(+2.3),MUC3A(-2.54),MX1(+2.53),MXI1(-1.8),MYH14(-16.51),MYH3(+2.36),MYH7(+4.89),MYLIP(+1.76),MYO18B(-2.59),MYO1F(-2.52),N4BP3(-2.42),NAV2(+1.72),NEB(+1.94),NLRP1(+2.73),NMNAT2(+2.78),NOMO1 (includes others)(-1.62),NOTCH1(-2.99),NPIPB5 (includes others)(-1.96),NRIP3(+3.41),ONECUT2(-3.92),OPN3(+2.08),ORM1(+11.32),PABPC4L(+2.17),PAMR1(-3.11),PAPLN(-2.94),PAPPA2(+2.84),PARP14(+2.38),PCDH1(-3.12),PCDHA12(-2.01),PCDHA3(-1.94),PCDHA6(-3.78),PCDHGA10(+1.99),PCP4(+2.74),PCSK2(+3.63),PCSK5(+1.69),PDE4D(+1.93),PDE4DIP(+1.62),PDE5A(+1.58),PDE8B(+2.36),PDLIM7(-2.19),PEAR1(-2.56),PEX6(+2.17),PGF(+3.57),PGM2(+1.64),PHLPP2(+1.73),PIEZO2(+2.51),PIGQ(-1.58),PIK3CD(-2.08),PITPNM2(-2.02),PLA1A(+2.95),PLEC(-2.0),PLEKHG2(-1.82),PLG(+3.26),PLXNA3(-1.62),POTEE/POTEF(-2.79),PRKCH(+2.46),PRLR(+1.78),PRSS12(+2.37),PRSS35(+2.54),PRUNE2(-3.34),PSD3(+2.94),PTGES(+6.18),PTN(+4.86),PTPN3(+2.8),PTPN5(+1.84),PTPRZ1(+5.04),PWWP3B(+1.92),RABL6(-1.58),RAI1(-1.62),RAMP1(+3.5),RBBP7(+2.53),RBBP8NL(+4.56),REPS2(+1.86),RETREG1(+1.73),RGPD4 (includes others)(+33.6),RNASE4(+2.42),RORA(+1.8),RPS4X(+1.7),RPS6KA5(+2.31),SAMD3(+2.43),SAPCD2(-2.47),SCARB2(+1.56),SCD(-1.79),SCN9A(+2.97),SCNN1A(-1.81),SEMA6B(-3.11),SERPINA7(+7.57),SERPINI1(+2.25),SFMBT2(+2.14),SGK1(+2.73),SHISA9(-2.93),SHOC1(-1.94),SIGLEC6(+2.58),SLC15A1(+7.21),SLC22A2(+2.53),SLC22A3(+2.36),SLC38A5(+3.09),SLC39A14(+1.75),SLC39A4(-5.39),SLC43A3(-2.67),SLC44A3(+3.21),SLC44A5(+1.73),SLC47A1(+5.92),SLC6A19(-3.31),SLC6A8(-1.78),SLC7A2(+3.83),SLC8A1(+2.52),SLCO1A2(+2.87),SNURF(-1.69),SORD(+2.1),SPHKAP(+6.34),SPINK1(+5.18),SPNS2(+3.3),SPOCK2(-2.9),SPOCK3(+3.48),SPX(+2.48),STK3(+1.75),STON1(+2.14),STS(+3.5),STUM(+3.04),SULT2A1(+3.66),SUN2(-1.79),SVOPL(+2.94),SYBU(+3.08),SYNDIG1(-2.71),SYT10(+2.97),SYTL2(+3.98),TBL1X(+1.93),TCL1B(+3.15),TDRD5(+2.67),TFAP2A(+8.15),TFAP2C(+11.66),TGFBR2(+1.62),TGFBR3(+7.03),TGM2(+8.23),THSD7B(+3.3),TIMP3(-2.17),TM6SF2(-2.34),TMCC3(+2.02),TMEM132C(+9.59),TMEM47(+2.22),TMPRSS11D(+2.61),TMPRSS13(+5.84),TNFAIP2(+2.47),TNFSF15(+2.23),TNIK(-2.25),TNNI3(-2.84),TONSL(-1.74),TRHDE(+2.29),TRIM16(-1.83),TRIM23(+1.59),TRIM38(+2.11),TRIM55(+4.48),TRIM61(-3.79),TRPM6(+3.88),TSPAN18(-1.57),TUBB6(-2.24),TXLNG(+2.39),UBA1(+1.6),UFL1(+1.54),UGT8(+4.61),USP11(+1.51),USP9X(+2.03),UTY(-101.84),VCAN(-2.04),VGLL1(+3.72),WDR90(-2.09),WRAP53(-1.86),WTIP(-1.53),ZDHHC14(+1.96),ZFP28(-7.61),ZFPM1(-1.78),ZFX(+2.39),ZFY(-87.86),ZMYND15(+4.66),ZNF285(+3.72),ZNF429(-33.86),ZNF454(-4.13),ZNF470(-5.48),ZNF471(-7.69),ZNF493(-2.28),ZNF558(-4.93),ZNF608(-1.82),ZNF614(+1.7),ZNF615(+1.74),ZNF626(-1.73),ZNF649(+1.6),ZNF667(-6.74),ZNF736(-166.52),ZNF761(+1.57),ZNF765(+1.53),ZNF789(-1.76)</t>
  </si>
  <si>
    <t>Thyroid gland tumor</t>
  </si>
  <si>
    <t>A2M(+4.35),ABCA13(+4.0),ABCC4(-1.75),ACAA2(+1.74),ACTA1(-4.51),ADAM28(+4.56),ADAMTS16(+1.73),ADAMTS6(+1.9),ADAMTSL3(+1.87),ADAMTSL4(-2.02),ADM2(-2.43),AGAP5 (includes others)(+11.47),AGRN(-2.14),AHSG(+6.54),AKAP7(+1.96),AKTIP(+1.58),ALCAM(+1.79),ALDH1A3(-4.62),ALG13(+1.77),ALOX5(-2.95),AMIGO3(-3.2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D163(-15.99),CD163L1(-1.95),CD48(-2.19),CDH13(-3.05),CDH5(+8.56),CDK16(+1.52),CDX1(+2.65),CES1(-10.23),CFAP157(-2.59),CFTR(+2.19),CHDH(+2.27),CIB1(-1.56),CITED2(+1.76),CLEC18A/CLEC18C(+2.33),CLIC3(+3.49),CLIP3(+1.91),CMIP(-1.52),CNN1(-3.55),CNTRL(+1.81),COBLL1(+2.11),COL14A1(+2.29),COL18A1(-2.09),CPE(+1.54),CPS1(+2.99),CPT1B(-1.66),CSF1(-1.81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EBF2(+4.0),EBPL(+2.41),EFNA2(-2.07),EIF1AX(+1.92),ELOVL4(+1.72),EMILIN2(-2.18),ERMP1(+2.09),ESRRG(-1.94),F3(-2.32),FAM118A(-2.94),FAM153A/FAM153B(+2.83),FAM171A2(-1.94),FAM214B(-1.8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P(+6.89),GAS6(-1.65),GAS8(-1.74),GATA2(+10.42),GCH1(+1.59),GGT1(-3.2),GJA4(-3.16),GLDN(+2.79),GLIS3(+1.57),GLT1D1(-2.76),GLTPD2(+2.57),GNB4(+2.13),GOLGA8A/GOLGA8B(-3.75),GOLM1(+1.88),GPC2(-2.63),GPSM1(-1.66),GPX2(-2.66),GRHL1(+1.85),GRHL2(+3.66),GSN(-1.85),GSTM1(+17.18),GYG2(+1.95),HAL(+2.44),HAPLN4(-2.52),HAS3(+2.4),HECW2(+2.0),HGD(+4.06),HHIP(-2.38),HLA-A(-2.47),HLA-DOA(+2.67),HLA-DPB1(+1.91),HLA-DRB1(+40.01),HLA-DRB5(+15.2),HPDL(+2.2),HPX(+2.73),HS6ST2(+2.27),HSD3B1(+3.81),HSPA12A(+2.25),IFI6(+4.25),IGF1(-2.83),IGFBP5(+3.91),IGFBP6(-5.22),IGSF10(+2.82),IGSF11(+2.0),IGSF9(+2.12),IL1RAP(+2.25),INPP5F(-1.98),IRAK2(+3.26),IRF8(+5.36),ISL1(+3.25),ITGB4(+4.21),KCNMB3(+2.09),KCNN4(+4.34),KDM5D(-161.17),KEL(-2.15),KIAA0040(+3.75),KIAA0319(+3.16),KLF13(-1.55),KLF2(-2.29),KLHL13(+1.85),KLHL34(-3.29),KLHL4(+2.59),KRT17(+14.07),KRT23(+6.24),KRT7(+2.55),KRT80(+3.36),KYNU(+4.22),L1TD1(+3.77),LDLR(-2.4),LETM2(-2.82),LFNG(-5.07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P1B(-2.53),MBNL3(+2.05),MCC(-1.95),MCM6(+1.94),MED12L(+1.53),MED14(+1.77),MEGF6(-2.6),MEGF9(+1.59),MEP1A(+5.36),MET(+2.43),MEX3B(-2.2),MME(+3.2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EMA6B(-3.11),SEPT5(-2.19),SERPINA7(+7.57),SERPINH1(-1.51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H(-3.56),TRHDE(+2.29),TRIM38(+2.11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93(-2.28),ZNF500(-1.79),ZNF558(-4.93),ZNF608(-1.82),ZNF614(+1.7),ZNF667(-6.74),ZNF737(-1.83)</t>
  </si>
  <si>
    <t>Uterine tumor</t>
  </si>
  <si>
    <t>AASS(+1.77),ABCA13(+4.0),ACTC1(-3.1),ADAMTS16(+1.73),ADAMTSL4(-2.02),ADGRE5(+3.64),AGAP5 (includes others)(+11.47),ALDOA(-1.59),ALG13(+1.77),ALOX5(-2.95),AMBN(+2.78),AP1S2(+1.96),APBB1IP(+2.41),APOBEC3B(-6.45),ARSE(+2.12),ATP10B(+2.31),ATP6AP2(+1.81),ATP8B1(+2.17),BHLHB9(+1.8),BMP6(-3.0),BMPER(-2.55),BTBD11(-2.66),BTN2A2(+2.04),C3(+3.04),C3orf70(+2.04),CABIN1(-1.56),CACNA1G(+4.69),CADPS(-1.85),CALB2(-5.28),CAPN6(+7.33),CASK(+1.95),CASQ1(+3.57),CCDC40(-3.59),CD163(-15.99),CD163L1(-1.95),CD48(-2.19),CDH13(-3.05),CES1(-10.23),CFTR(+2.19),CIB1(-1.56),CLIP3(+1.91),CNN1(-3.55),CNTN4(+2.4),CNTRL(+1.81),COL14A1(+2.29),CPS1(+2.99),CSF1(-1.81),CSF3R(+2.71),CTSC(+1.94),CTSF(+4.1),CYP19A1(+10.0),DDX11(-2.82),DIAPH2(+1.95),DKK1(+2.16),DLGAP1(-3.07),DLGAP4(-1.6),DOCK9(+2.0),DUOX2(+4.81),EIF1AX(+1.92),ERMP1(+2.09),ERVW-1(+4.87),ESRRG(-1.94),F3(-2.32),FAM9A(+2.13),FAT3(+2.81),FBLN2(-7.62),FBN3(-1.86),FGF2(+3.02),FGFR1(-3.38),FGFR3(-1.99),FGG(+3.08),FLT1(+3.41),FMO3(+2.62),FN1(-2.49),FRMD4A(-2.18),FTH1(-1.6),GABRE(+6.53),GABRG2(-3.19),GABRP(+6.89),GAS6(-1.65),GMPR(-2.04),GOLGA8A/GOLGA8B(-3.75),GOLM1(+1.88),GPR39(+1.87),GRHL1(+1.85),GULP1(+1.79),H19(+2.42),HAL(+2.44),HECW2(+2.0),HHIP(-2.38),HLA-A(-2.47),HOPX(+7.22),IGF1(-2.83),IGFBP5(+3.91),IGFBP6(-5.22),IGSF10(+2.82),ITGB4(+4.21),KCNJ15(+2.54),KEL(-2.15),KLF2(-2.29),KLHL13(+1.85),KRT7(+2.55),KRT80(+3.36),L1TD1(+3.77),LLGL2(-1.63),LMF2(-1.73),LRCH2(+3.01),LRRK2(+2.3),LTBP3(+1.88),LZTS1(-2.27),MAOA(+3.55),MAP1B(-2.53),MCC(-1.95),MED12L(+1.53),MED14(+1.77),MEGF9(+1.59),MEP1A(+5.36),MET(+2.43),MME(+3.2),MMP1(+2.56),MMP9(+4.07),MN1(-4.2),MOSPD2(+1.78),MPP5(+1.53),MROH9(+2.77),MUC16(+2.3),MUC3A(-2.54),MX1(+2.53),MYH14(-16.51),MYH3(+2.36),MYH7(+4.89),MYO1F(-2.52),NAV2(+1.72),NEB(+1.94),NLRP1(+2.73),NMNAT2(+2.78),NOMO1 (includes others)(-1.62),NOTCH1(-2.99),NR5A2(+2.08),NRIP3(+3.41),ONECUT2(-3.92),ORM1(+11.32),OSR2(+3.72),PABPC4L(+2.17),PAMR1(-3.11),PAPPA2(+2.84),PCDH1(-3.12),PCDHA12(-2.01),PCDHA6(-3.78),PCP4(+2.74),PCSK2(+3.63),PCSK5(+1.69),PDE4D(+1.93),PDE4DIP(+1.62),PDE5A(+1.58),PDE8B(+2.36),PEAR1(-2.56),PGM2(+1.64),PHLPP2(+1.73),PIEZO2(+2.51),PLEC(-2.0),PLEKHG2(-1.82),PLG(+3.26),PLXNA3(-1.62),POTEE/POTEF(-2.79),PRLR(+1.78),PRSS12(+2.37),PRUNE2(-3.34),PSD3(+2.94),PTN(+4.86),PTPN3(+2.8),PTPN5(+1.84),PTPRZ1(+5.04),RABL6(-1.58),RAMP1(+3.5),RASL12(-2.65),RBBP7(+2.53),RGPD4 (includes others)(+33.6),RNASE4(+2.42),RORA(+1.8),SAMD3(+2.43),SCARB2(+1.56),SCN9A(+2.97),SCNN1A(-1.81),SGK1(+2.73),SHISA9(-2.93),SHOC1(-1.94),SLC12A7(-1.77),SLC15A1(+7.21),SLC19A3(+2.35),SLC22A2(+2.53),SLC22A3(+2.36),SLC38A5(+3.09),SLC39A14(+1.75),SLC44A3(+3.21),SLC7A2(+3.83),SORD(+2.1),SPATA17(-2.66),SPHKAP(+6.34),SPOCK2(-2.9),SPOCK3(+3.48),STK3(+1.75),STON1(+2.14),SULT2A1(+3.66),SVOPL(+2.94),SYT10(+2.97),SYT7(+3.03),SYTL2(+3.98),TACSTD2(+4.04),TBL1X(+1.93),TFAP2A(+8.15),TFAP2C(+11.66),TGFBR2(+1.62),TGFBR3(+7.03),THSD7B(+3.3),TIMP3(-2.17),TMCC3(+2.02),TMEM132C(+9.59),TMEM38B(+1.62),TMPRSS11D(+2.61),TNFAIP2(+2.47),TNNI3(-2.84),TREML2(+4.15),TRHDE(+2.29),TRIM16(-1.83),TRIM23(+1.59),TRIM38(+2.11),TRIM61(-3.79),TXLNG(+2.39),UBA1(+1.6),UGT8(+4.61),UNC5B(-2.2),USP11(+1.51),USP9X(+2.03),VCAN(-2.04),VGLL1(+3.72),WDR90(-2.09),WNT5A(+2.15),WNT6(+3.86),ZDHHC14(+1.96),ZFP28(-7.61),ZFX(+2.39),ZNF429(-33.86),ZNF454(-4.13),ZNF470(-5.48),ZNF471(-7.69),ZNF493(-2.28),ZNF558(-4.93),ZNF614(+1.7),ZNF615(+1.74),ZNF649(+1.6),ZNF667(-6.74),ZNF736(-166.52),ZNF765(+1.53),ZNF789(-1.76)</t>
  </si>
  <si>
    <t>Female genital neoplasm</t>
  </si>
  <si>
    <t>Cancer of secretory structure</t>
  </si>
  <si>
    <t>A2M(+4.35),ABCA13(+4.0),ABCC4(-1.75),ACAA2(+1.74),ACTA1(-4.51),ACTC1(-3.1),ADAM28(+4.56),ADAMTS16(+1.73),ADAMTS6(+1.9),ADAMTSL3(+1.87),ADAMTSL4(-2.02),ADM2(-2.43),AGAP5 (includes others)(+11.47),AGRN(-2.14),AHSG(+6.54),AKAP7(+1.96),AKTIP(+1.58),ALCAM(+1.79),ALDH1A3(-4.62),ALDOA(-1.59),ALG13(+1.77),ALOX5(-2.95),AMIGO3(-3.2),AMY2B(+2.63),APBB1IP(+2.41),APOBEC3B(-6.45),APOC3(+3.65),ARHGAP18(+2.0),ARHGAP24(+2.54),ARHGAP28(+2.64),ARHGAP40(-3.37),ARL17A/ARL17B(+2.03),ARSA(-2.21),ARSD(+1.78),ARSE(+2.12),ASAH1(+1.8),ASIC2(+2.73),ATAD3C(+2.52),ATP10B(+2.31),ATP10D(+3.18),ATP6AP2(+1.81),ATP8B1(+2.17),AUTS2(-2.12),BCAM(-1.62),BHLHB9(+1.8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P6(+1.65),CASQ1(+3.57),CAT(+2.14),CCDC40(-3.59),CCDC81(-2.48),CCR7(+5.34),CD14(+6.7),CD163(-15.99),CD163L1(-1.95),CD37(-2.15),CD48(-2.19),CDH13(-3.05),CDH5(+8.56),CDK16(+1.52),CDO1(+3.64),CDX1(+2.65),CENPT(-1.7),CES1(-10.23),CFAP157(-2.59),CFTR(+2.19),CHDH(+2.27),CIB1(-1.56),CITED2(+1.76),CLEC18A/CLEC18C(+2.33),CLIC3(+3.49),CLIP3(+1.91),CMIP(-1.52),CNN1(-3.55),CNR1(-2.76),CNTN4(+2.4),CNTRL(+1.81),COBLL1(+2.11),COL14A1(+2.29),COL18A1(-2.09),CPE(+1.54),CPS1(+2.99),CPT1B(-1.66),CSF1(-1.81),CSF2RA(+4.85),CSF2RB(+4.51),CSF3R(+2.71),CTPS2(+2.0),CTSC(+1.94),CTSF(+4.1),CTSO(+2.16),CXCL16(+1.96),CYB5D1(+2.21),CYFIP2(+2.13),CYP11A1(+4.08),CYP19A1(+10.0),CYP2S1(-3.41),CYP4V2(-4.79),DAPP1(+3.07),DBNDD1(-1.84),DDX11(-2.82),DDX3X(+1.57),DIAPH2(+1.95),DIO2(+2.44),DIPK2B(+6.52),DKK1(+2.16),DLGAP1(-3.07),DLGAP4(-1.6),DLX3(+2.51),DNAJB9(+1.79),DNMBP(-1.67),DNMT3B(-2.97),DOCK9(+2.0),DUOX1(+3.56),DUOX2(+4.81),DUOXA1(+4.2),EBF2(+4.0),EBPL(+2.41),EFNA2(-2.07),EIF1AX(+1.92),ELOVL4(+1.72),EMILIN2(-2.18),ERMP1(+2.09),ERVW-1(+4.87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G2(-3.19),GABRP(+6.89),GAS6(-1.65),GAS8(-1.74),GATA2(+10.42),GATA4(-2.4),GCH1(+1.59),GCNT1(+1.87),GGT1(-3.2),GJA4(-3.16),GLDN(+2.79),GLIS3(+1.57),GLT1D1(-2.76),GLTPD2(+2.57),GNB4(+2.13),GNL3(+1.6),GOLGA8A/GOLGA8B(-3.75),GOLM1(+1.88),GPC2(-2.63),GPR17(-2.19),GPR39(+1.87),GPRC5C(-1.57),GPSM1(-1.66),GPX2(-2.66),GRHL1(+1.85),GRHL2(+3.66),GRN(-1.94),GSN(-1.85),GSTM1(+17.18),GYG2(+1.95),HAL(+2.44),HAPLN4(-2.52),HAS3(+2.4),HECW2(+2.0),HGD(+4.06),HHIP(-2.38),HLA-A(-2.47),HLA-DOA(+2.67),HLA-DPB1(+1.91),HLA-DRB1(+40.01),HLA-DRB5(+15.2),HPDL(+2.2),HPX(+2.73),HS6ST2(+2.27),HSD3B1(+3.81),HSPA12A(+2.25),IFI6(+4.25),IGF1(-2.83),IGFBP5(+3.91),IGFBP6(-5.22),IGSF10(+2.82),IGSF11(+2.0),IGSF9(+2.12),IL1RAP(+2.25),INPP5F(-1.98),IRAK2(+3.26),IRF8(+5.36),ISL1(+3.25),ITGB4(+4.21),KCNMB3(+2.09),KCNN4(+4.34),KDM5D(-161.17),KEL(-2.15),KIAA0040(+3.75),KIAA0319(+3.16),KLF13(-1.55),KLF2(-2.29),KLHL13(+1.85),KLHL34(-3.29),KLHL4(+2.59),KRT17(+14.07),KRT23(+6.24),KRT7(+2.55),KRT80(+3.36),KYNU(+4.22),L1TD1(+3.77),LDLR(-2.4),LETM2(-2.82),LFNG(-5.07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P1B(-2.53),MBNL3(+2.05),MCC(-1.95),MCM6(+1.94),MED12L(+1.53),MED14(+1.77),MEGF6(-2.6),MEGF9(+1.59),MEP1A(+5.36),MET(+2.43),MEX3B(-2.2),MME(+3.2),MMP1(+2.56),MMP9(+4.07),MN1(-4.2),MOBP(-3.46),MOSPD2(+1.78),MPC1(+2.05),MPP5(+1.53),MROH9(+2.77),MTSS1(+1.83),MTUS1(+1.93),MUC15(+8.45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G10(+3.7),PELI2(-2.98),PEX6(+2.17),PGF(+3.57),PGM2(+1.64),PHLPP2(+1.73),PIEZO2(+2.51),PIGQ(-1.58),PIK3CD(-2.08),PIM1(-1.94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GES(+6.18),PTPN3(+2.8),PTPN5(+1.84),PTPRZ1(+5.04),RABL6(-1.58),RAI1(-1.62),RAMP1(+3.5),RASGRP1(+1.95),RASL11A(+3.35),RASL12(-2.65),RBBP7(+2.53),RBBP8NL(+4.56),RBM24(-2.34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DC1(+2.15),SEMA6B(-3.11),SEPT5(-2.19),SERPINA7(+7.57),SERPINH1(-1.51),SERPINI1(+2.25),SFMBT2(+2.14),SGK1(+2.73),SGPP1(+1.92),SHISA9(-2.93),SHOC1(-1.94),SIGLEC6(+2.58),SLC12A7(-1.77),SLC15A1(+7.21),SLC15A2(+6.49),SLC15A4(-2.19),SLC19A3(+2.35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URF(-1.69),SNX22(+2.33),SOAT2(-2.89),SORD(+2.1),SP6(+13.82),SPATA13(+3.89),SPATA17(-2.66),SPHKAP(+6.34),SPINK1(+5.18),SPNS2(+3.3),SPOCK2(-2.9),SPOCK3(+3.48),SPON2(+1.93),SPRY2(-2.47),SPX(+2.48),ST3GAL2(-1.61),ST6GALNAC3(+3.71),STK3(+1.75),STON1(+2.14),STS(+3.5),STUM(+3.04),SUCLG1(+1.59),SUN2(-1.79),SVOPL(+2.94),SYAP1(+2.36),SYNDIG1(-2.71),SYT10(+2.97),SYT7(+3.03),SYTL2(+3.98),TACSTD2(+4.04),TBL1X(+1.93),TBL1Y(-42.01),TDRD5(+2.67),TENT5C(+2.85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AM1(+1.53),TREM1(+2.85),TRH(-3.56),TRHDE(+2.29),TRIM16(-1.83),TRIM38(+2.11),TRIM4(-4.95),TRIM55(+4.48),TRIM61(-3.79),TRPM4(-1.87),TRPM6(+3.88),TSPAN18(-1.57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XIST(+169.61),ZBED6CL(-4.1),ZCCHC9(-1.89),ZDHHC14(+1.96),ZDHHC8(-1.57),ZFP28(-7.61),ZFPM1(-1.78),ZFX(+2.39),ZFY(-87.86),ZMYND15(+4.66),ZNF248(+74.77),ZNF285(+3.72),ZNF37A(+2.74),ZNF429(-33.86),ZNF454(-4.13),ZNF469(-2.48),ZNF470(-5.48),ZNF493(-2.28),ZNF500(-1.79),ZNF558(-4.93),ZNF608(-1.82),ZNF614(+1.7),ZNF626(-1.73),ZNF649(+1.6),ZNF667(-6.74),ZNF737(-1.83),ZNF761(+1.57)</t>
  </si>
  <si>
    <t>Thyroid carcinoma</t>
  </si>
  <si>
    <t>A2M(+4.35),ABCA13(+4.0),ABCC4(-1.75),ACAA2(+1.74),ACTA1(-4.51),ADAM28(+4.56),ADAMTS16(+1.73),ADAMTS6(+1.9),ADAMTSL3(+1.87),ADAMTSL4(-2.02),ADM2(-2.43),AGAP5 (includes others)(+11.47),AGRN(-2.14),AHSG(+6.54),AKAP7(+1.96),AKTIP(+1.58),ALCAM(+1.79),ALDH1A3(-4.62),ALG13(+1.77),ALOX5(-2.95),AMIGO3(-3.2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D163(-15.99),CD163L1(-1.95),CD48(-2.19),CDH13(-3.05),CDH5(+8.56),CDK16(+1.52),CDX1(+2.65),CES1(-10.23),CFAP157(-2.59),CFTR(+2.19),CHDH(+2.27),CIB1(-1.56),CITED2(+1.76),CLEC18A/CLEC18C(+2.33),CLIC3(+3.49),CLIP3(+1.91),CMIP(-1.52),CNN1(-3.55),CNTRL(+1.81),COBLL1(+2.11),COL14A1(+2.29),COL18A1(-2.09),CPE(+1.54),CPS1(+2.99),CPT1B(-1.66),CSF1(-1.81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EBF2(+4.0),EBPL(+2.41),EFNA2(-2.07),EIF1AX(+1.92),ELOVL4(+1.72),EMILIN2(-2.18),ERMP1(+2.09),ESRRG(-1.94),F3(-2.32),FAM118A(-2.94),FAM153A/FAM153B(+2.83),FAM171A2(-1.94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P(+6.89),GAS6(-1.65),GAS8(-1.74),GATA2(+10.42),GCH1(+1.59),GGT1(-3.2),GJA4(-3.16),GLDN(+2.79),GLIS3(+1.57),GLT1D1(-2.76),GLTPD2(+2.57),GNB4(+2.13),GOLGA8A/GOLGA8B(-3.75),GOLM1(+1.88),GPC2(-2.63),GPSM1(-1.66),GPX2(-2.66),GRHL1(+1.85),GRHL2(+3.66),GSN(-1.85),GSTM1(+17.18),GYG2(+1.95),HAL(+2.44),HAPLN4(-2.52),HAS3(+2.4),HECW2(+2.0),HGD(+4.06),HHIP(-2.38),HLA-A(-2.47),HLA-DOA(+2.67),HLA-DPB1(+1.91),HLA-DRB1(+40.01),HLA-DRB5(+15.2),HPDL(+2.2),HPX(+2.73),HS6ST2(+2.27),HSD3B1(+3.81),HSPA12A(+2.25),IFI6(+4.25),IGF1(-2.83),IGFBP5(+3.91),IGFBP6(-5.22),IGSF10(+2.82),IGSF11(+2.0),IGSF9(+2.12),IL1RAP(+2.25),INPP5F(-1.98),IRAK2(+3.26),IRF8(+5.36),ISL1(+3.25),ITGB4(+4.21),KCNMB3(+2.09),KCNN4(+4.34),KDM5D(-161.17),KEL(-2.15),KIAA0040(+3.75),KIAA0319(+3.16),KLF13(-1.55),KLF2(-2.29),KLHL13(+1.85),KLHL34(-3.29),KLHL4(+2.59),KRT17(+14.07),KRT23(+6.24),KRT7(+2.55),KRT80(+3.36),KYNU(+4.22),L1TD1(+3.77),LDLR(-2.4),LETM2(-2.82),LFNG(-5.07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P1B(-2.53),MBNL3(+2.05),MCC(-1.95),MCM6(+1.94),MED12L(+1.53),MED14(+1.77),MEGF6(-2.6),MEGF9(+1.59),MEP1A(+5.36),MET(+2.43),MEX3B(-2.2),MME(+3.2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EMA6B(-3.11),SEPT5(-2.19),SERPINA7(+7.57),SERPINH1(-1.51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H(-3.56),TRHDE(+2.29),TRIM38(+2.11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93(-2.28),ZNF500(-1.79),ZNF558(-4.93),ZNF608(-1.82),ZNF614(+1.7),ZNF667(-6.74),ZNF737(-1.83)</t>
  </si>
  <si>
    <t>Head and neck cancer</t>
  </si>
  <si>
    <t>A2M(+4.35),ABCA13(+4.0),ABCC4(-1.75),ACAA2(+1.74),ACTA1(-4.51),ACTC1(-3.1),ADAM28(+4.56),ADAMTS16(+1.73),ADAMTS6(+1.9),ADAMTSL3(+1.87),ADAMTSL4(-2.02),ADM2(-2.43),AGAP5 (includes others)(+11.47),AGRN(-2.14),AHSG(+6.54),AKAP7(+1.96),AKTIP(+1.58),ALCAM(+1.79),ALDH1A3(-4.62),ALG13(+1.77),ALOX5(-2.95),AMIGO3(-3.2),AMMECR1(+1.6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CR7(+5.34),CD163(-15.99),CD163L1(-1.95),CD48(-2.19),CDH13(-3.05),CDH5(+8.56),CDK16(+1.52),CDX1(+2.65),CES1(-10.23),CFAP157(-2.59),CFL2(+1.71),CFTR(+2.19),CHDH(+2.27),CIB1(-1.56),CITED2(+1.76),CLEC18A/CLEC18C(+2.33),CLIC3(+3.49),CLIP3(+1.91),CMIP(-1.52),CNN1(-3.55),CNTN4(+2.4),CNTRL(+1.81),COBLL1(+2.11),COL14A1(+2.29),COL18A1(-2.09),CPE(+1.54),CPS1(+2.99),CPT1B(-1.66),CSF1(-1.81),CSF2RA(+4.85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DUOXA2(+4.83),EBF2(+4.0),EBPL(+2.41),EFNA2(-2.07),EIF1AX(+1.92),ELOVL4(+1.72),EMILIN2(-2.18),ERMP1(+2.09),ESRRG(-1.94),F3(-2.32),FAM118A(-2.94),FAM153A/FAM153B(+2.83),FAM163A(+2.88),FAM171A2(-1.94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G2(-3.19),GABRP(+6.89),GAS6(-1.65),GAS8(-1.74),GATA2(+10.42),GATA4(-2.4),GCH1(+1.59),GGT1(-3.2),GJA4(-3.16),GLDN(+2.79),GLIS3(+1.57),GLT1D1(-2.76),GLTPD2(+2.57),GNB4(+2.13),GOLGA8A/GOLGA8B(-3.75),GOLM1(+1.88),GPC2(-2.63),GPSM1(-1.66),GPX2(-2.66),GRHL1(+1.85),GRHL2(+3.66),GRN(-1.94),GSN(-1.85),GSTM1(+17.18),GYG2(+1.95),HAL(+2.44),HAPLN4(-2.52),HAS3(+2.4),HECW2(+2.0),HGD(+4.06),HHIP(-2.38),HLA-A(-2.47),HLA-DOA(+2.67),HLA-DPB1(+1.91),HLA-DRB1(+40.01),HLA-DRB5(+15.2),HOPX(+7.22),HPDL(+2.2),HPX(+2.73),HS6ST2(+2.27),HSD3B1(+3.81),HSPA12A(+2.25),IFI6(+4.25),IGF1(-2.83),IGFBP5(+3.91),IGFBP6(-5.22),IGSF10(+2.82),IGSF11(+2.0),IGSF9(+2.12),IL1A(+2.2),IL1RAP(+2.25),INPP5F(-1.98),IRAK2(+3.26),IRF8(+5.36),ISL1(+3.25),ITGB4(+4.21),KCNMB3(+2.09),KCNN4(+4.34),KDM5D(-161.17),KEL(-2.15),KIAA0040(+3.75),KIAA0319(+3.16),KLF13(-1.55),KLF2(-2.29),KLHL13(+1.85),KLHL34(-3.29),KLHL4(+2.59),KLHL41(+2.54),KRT17(+14.07),KRT23(+6.24),KRT7(+2.55),KRT80(+3.36),KYNU(+4.22),L1TD1(+3.77),LDLR(-2.4),LETM2(-2.82),LFNG(-5.07),LGALS16(+4.19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OA(+3.55),MAP1B(-2.53),MBNL3(+2.05),MCC(-1.95),MCM6(+1.94),MED12L(+1.53),MED14(+1.77),MEGF6(-2.6),MEGF9(+1.59),MEP1A(+5.36),MET(+2.43),MEX3B(-2.2),MME(+3.2),MMP1(+2.56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27B(+2.63),RAB38(+2.48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DC2(+1.93),SEMA6B(-3.11),SEPT5(-2.19),SERPINA7(+7.57),SERPINH1(-1.51),SERPINI1(+2.25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AM1(+1.53),TRH(-3.56),TRHDE(+2.29),TRIM38(+2.11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71(-7.69),ZNF493(-2.28),ZNF500(-1.79),ZNF558(-4.93),ZNF608(-1.82),ZNF614(+1.7),ZNF626(-1.73),ZNF667(-6.74),ZNF737(-1.83),ZNF765(+1.53)</t>
  </si>
  <si>
    <t>Colon tumor</t>
  </si>
  <si>
    <t>ABCA13(+4.0),ABCC4(-1.75),ACTA1(-4.51),ADAM28(+4.56),ADAMTS16(+1.73),ADAMTSL4(-2.02),ADK(+1.96),ADM2(-2.43),AGAP5 (includes others)(+11.47),AGRN(-2.14),AHSG(+6.54),AKAP7(+1.96),AKR1B10(-4.56),AKTIP(+1.58),ALDH1A3(-4.62),ALDOA(-1.59),ALG13(+1.77),ALOX5(-2.95),AMBN(+2.78),AMIGO3(-3.2),AMMECR1(+1.6),APBB1IP(+2.41),ARSJ(+2.84),ASAH1(+1.8),ATP10B(+2.31),ATP10D(+3.18),ATP8B1(+2.17),AUTS2(-2.12),BCAM(-1.62),BHLHB9(+1.8),BMP2(-1.84),BTBD11(-2.66),C3(+3.04),CABIN1(-1.56),CACNA1G(+4.69),CACNB3(-1.7),CADPS(-1.85),CAMK1D(+2.71),CAPN10(-1.71),CAPN6(+7.33),CASK(+1.95),CAT(+2.14),CCDC40(-3.59),CCDC69(+2.36),CCDC81(-2.48),CD163(-15.99),CD37(-2.15),CDH13(-3.05),CDH5(+8.56),CDK16(+1.52),CDO1(+3.64),CDX1(+2.65),CES1(-10.23),CLIP3(+1.91),CMIP(-1.52),CNN1(-3.55),CNTN4(+2.4),CNTRL(+1.81),COBLL1(+2.11),COL18A1(-2.09),CSF1(-1.81),CSF2RA(+4.85),CSF2RB(+4.51),CSF3R(+2.71),CST4(-5.07),CTPS2(+2.0),CTSC(+1.94),CTSF(+4.1),CYFIP2(+2.13),CYP11A1(+4.08),DAPP1(+3.07),DDX3Y(-148.92),DIO2(+2.44),DLGAP1(-3.07),DNAJB9(+1.79),DNMBP(-1.67),DNMT3B(-2.97),DOCK9(+2.0),DUOX1(+3.56),DUOX2(+4.81),DUOXA1(+4.2),DUOXA2(+4.83),EBF2(+4.0),EBPL(+2.41),ERMP1(+2.09),ESRRG(-1.94),F3(-2.32),FAM163A(+2.88),FAM214B(-1.8),FAM49A(+3.93),FAM9A(+2.13),FASN(-2.05),FAT3(+2.81),FBLN2(-7.62),FBN3(-1.86),FBXL6(-1.7),FBXO2(-1.65),FERMT1(+2.59),FGD3(+3.05),FGFR1(-3.38),FGFR3(-1.99),FGL1(+2.27),FLT1(+3.41),FMO3(+2.62),FN1(-2.49),FOLH1(+3.51),FREM1(+3.36),FRMD4A(-2.18),FSCN1(-2.36),G6PD(-1.88),GAS6(-1.65),GAS8(-1.74),GATA2(+10.42),GCNT1(+1.87),GGT1(-3.2),GJA1(-3.28),GLIS3(+1.57),GMPR(-2.04),GPR39(+1.87),GPX2(-2.66),GRHL1(+1.85),GSN(-1.85),GSTM1(+17.18),HECW2(+2.0),HERC2P3(+8.22),HLA-A(-2.47),HLA-DOA(+2.67),HLA-DPB1(+1.91),HLA-DRB1(+40.01),HRG(+3.75),HS6ST2(+2.27),HSPA12A(+2.25),IGF1(-2.83),IGSF10(+2.82),IGSF11(+2.0),IGSF9(+2.12),INPP5F(-1.98),IRF8(+5.36),ISL1(+3.25),ITGB4(+4.21),KCNN4(+4.34),KLHL13(+1.85),KLHL34(-3.29),KRT7(+2.55),KRT80(+3.36),LDLR(-2.4),LGALS16(+4.19),LGALS3(+3.74),LIMS2(-1.99),LLGL2(-1.63),LONRF2(+1.95),LPAR2(-1.6),LRRC37A3 (includes others)(-2.36),LRRK2(+2.3),LTBP3(+1.88),LY75(+3.47),LYPD3(+2.89),MAN2B2(-1.63),MAOA(+3.55),MAP1B(-2.53),MCC(-1.95),MED12L(+1.53),MED14(+1.77),MEGF9(+1.59),MEP1A(+5.36),MET(+2.43),MEX3B(-2.2),MMP9(+4.07),MN1(-4.2),MOSPD2(+1.78),MPP5(+1.53),MRGPRX1(+5.56),MTUS1(+1.93),MUC15(+8.45),MUC16(+2.3),MVD(-1.9),MXI1(-1.8),MYH14(-16.51),MYO18B(-2.59),MYO1F(-2.52),N4BP3(-2.42),NAV2(+1.72),NEB(+1.94),NECTIN3(+1.68),NEU4(-3.44),NEURL1(+6.08),NLRP1(+2.73),NOTCH1(-2.99),NQO1(-2.2),ONECUT2(-3.92),PAMR1(-3.11),PAPLN(-2.94),PAPPA2(+2.84),PARP14(+2.38),PCDH1(-3.12),PCDHA12(-2.01),PCDHA3(-1.94),PCDHA6(-3.78),PCSK2(+3.63),PCSK5(+1.69),PDE4DIP(+1.62),PDLIM7(-2.19),PGF(+3.57),PHLPP2(+1.73),PIGQ(-1.58),PIK3CD(-2.08),PLA2G7(+2.26),PLBD1(+2.67),PLEC(-2.0),PLEKHF1(+4.67),PLG(+3.26),PLXNA3(-1.62),PODN(-4.32),PON2(+1.74),POTEE/POTEF(-2.79),PRKCH(+2.4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K1(+2.73),SLC12A7(-1.77),SLC15A1(+7.21),SLC25A23(-1.95),SLC27A2(+2.23),SLC39A4(-5.39),SLC43A3(-2.67),SLC44A3(+3.21),SLC44A5(+1.73),SLC7A2(+3.83),SLC8A1(+2.52),SLITRK2(+11.41),SOAT2(-2.89),SPATA13(+3.89),SPHKAP(+6.34),SPOCK3(+3.48),ST6GALNAC3(+3.71),STS(+3.5),STUM(+3.04),SUMO1P3(-3.04),SVOPL(+2.94),SYAP1(+2.36),SYT10(+2.97),SYTL2(+3.98),TACSTD2(+4.04),TBL1X(+1.93),TENT5C(+2.85),TEX14(+3.49),TGFBR2(+1.62),TGFBR3(+7.03),THSD7B(+3.3),TIMP3(-2.17),TMEM40(+3.16),TMEM88(+3.26),TMPRSS13(+5.84),TNIK(-2.25),TRAM1(+1.53),TREML2(+4.15),TRHDE(+2.29),TRIM16(-1.83),TRIM23(+1.59),TRIML2(+2.6),TRPM4(-1.87),TRPM6(+3.88),TSPAN7(+2.06),TTYH3(-1.59),TXLNG(+2.39),UBA1(+1.6),UBXN11(-2.19),UNC5B(-2.2),USP11(+1.51),USP9X(+2.03),VCAN(-2.04),VPS28(-1.54),VSTM2A(+2.67),WDR18(-2.01),WDR90(-2.09),WNT5A(+2.15),WNT6(+3.86),ZBED6CL(-4.1),ZDHHC8(-1.57),ZFP28(-7.61),ZFPM1(-1.78),ZFX(+2.39),ZFY(-87.86),ZNF285(+3.72),ZNF37A(+2.74),ZNF429(-33.86),ZNF439(-3.17),ZNF469(-2.48),ZNF470(-5.48),ZNF493(-2.28),ZNF558(-4.93),ZNF614(+1.7),ZNF626(-1.73),ZNF737(-1.83),ZNF761(+1.57),ZNF789(-1.76)</t>
  </si>
  <si>
    <t>Cancer,Gastrointestinal Disease,Hepatic System Disease,Organismal Injury and Abnormalities</t>
  </si>
  <si>
    <t>Liver tumor</t>
  </si>
  <si>
    <t>A2M(+4.35),AASS(+1.77),ABCA13(+4.0),ABCC4(-1.75),ABHD5(+1.66),ACAA2(+1.74),ACTA1(-4.51),ACTC1(-3.1),ADAM28(+4.56),ADAMTS16(+1.73),ADAMTS6(+1.9),ADAMTSL3(+1.87),ADAMTSL4(-2.02),ADK(+1.96),AGAP5 (includes others)(+11.47),AGRN(-2.14),AHSG(+6.54),AKR1B10(-4.56),AKTIP(+1.58),ALCAM(+1.79),ALDH1A3(-4.62),ALG13(+1.77),ALOX5(-2.95),AMY2B(+2.63),AP1S2(+1.96),APBB1IP(+2.41),ARHGAP24(+2.54),ARHGAP40(-3.37),ARSD(+1.78),ARSE(+2.12),ARSJ(+2.84),ASAH1(+1.8),ATP10B(+2.31),ATP10D(+3.18),AUTS2(-2.12),BMP2(-1.84),BMP6(-3.0),BTBD11(-2.66),C17orf51(+1.97),C1orf61(+2.58),C3(+3.04),C3orf70(+2.04),C5(+2.82),CABIN1(-1.56),CACNA1G(+4.69),CADPS(-1.85),CALB1(+2.42),CALB2(-5.28),CAMK1D(+2.71),CAPG(-1.97),CAT(+2.14),CCDC40(-3.59),CCDC81(-2.48),CD163(-15.99),CD163L1(-1.95),CD36(+6.92),CD48(-2.19),CDH13(-3.05),CDH5(+8.56),CENPT(-1.7),CES1(-10.23),CFL2(+1.71),CFTR(+2.19),CHDH(+2.27),CNN1(-3.55),CNR1(-2.76),CNTRL(+1.81),COBLL1(+2.11),COL18A1(-2.09),CPS1(+2.99),CPT1B(-1.66),CSF1(-1.81),CSF2RB(+4.51),CSF3R(+2.71),CTSC(+1.94),CYB5D1(+2.21),CYP11A1(+4.08),CYP2S1(-3.41),DDX3X(+1.57),DHCR24(-1.77),DIAPH2(+1.95),DKK1(+2.16),DLGAP1(-3.07),DNAJB9(+1.79),DNMBP(-1.67),DOCK9(+2.0),DUOXA1(+4.2),DUOXA2(+4.83),EIF1AX(+1.92),ERMP1(+2.09),ERVFRD-1(+2.31),ERVW-1(+4.87),ESRRG(-1.94),F3(-2.32),FAM227A(-2.41),FASN(-2.05),FAT3(+2.81),FBN3(-1.86),FBRSL1(-1.55),FBXO2(-1.65),FERMT1(+2.59),FGF2(+3.02),FGFR1(-3.38),FGFR3(-1.99),FGG(+3.08),FGL1(+2.27),FLT1(+3.41),FMO2(+3.19),FMO3(+2.62),FN1(-2.49),FREM1(+3.36),FRMD4A(-2.18),FTH1(-1.6),G6PD(-1.88),GABRE(+6.53),GABRG2(-3.19),GABRP(+6.89),GAS6(-1.65),GCH1(+1.59),GCNT1(+1.87),GJA1(-3.28),GNL3(+1.6),GOLGA8A/GOLGA8B(-3.75),GOLM1(+1.88),GPC2(-2.63),GPR17(-2.19),GPRC5C(-1.57),GPX2(-2.66),GRHL1(+1.85),GRHL2(+3.66),GRN(-1.94),GSTM1(+17.18),H19(+2.42),HAL(+2.44),HECW2(+2.0),HERC2P3(+8.22),HGD(+4.06),HHIP(-2.38),HPX(+2.73),HS3ST1(-4.79),HS6ST2(+2.27),IGF1(-2.83),IGFL2(+2.77),IGFL4(+4.41),IGSF10(+2.82),IL1A(+2.2),INPP5F(-1.98),IRAK2(+3.26),ITGB4(+4.21),KCNJ15(+2.54),KCNMB3(+2.09),KDM5D(-161.17),KEL(-2.15),KIAA0319(+3.16),KLF13(-1.55),KLHL34(-3.29),KLHL4(+2.59),KRT7(+2.55),KRT80(+3.36),KRT8P11(-2.94),KYNU(+4.22),LDLR(-2.4),LGALS3(+3.74),LLGL2(-1.63),LNPK(+1.76),LONRF2(+1.95),LRCH2(+3.01),LRRC37A3 (includes others)(-2.36),LRRC61(-2.67),LRRK2(+2.3),LY75(+3.47),LZTS1(-2.27),MACC1(+3.24),MAGEB17(+3.05),MAN2B2(-1.63),MAP1B(-2.53),MBNL3(+2.05),MCC(-1.95),MCM6(+1.94),MED12L(+1.53),MED14(+1.77),MEGF9(+1.59),MEP1A(+5.36),MET(+2.43),MEX3B(-2.2),MFSD6L(+1.99),MME(+3.2),MMP9(+4.07),MN1(-4.2),MOBP(-3.46),MOSPD2(+1.78),MPC1(+2.05),MRGPRX1(+5.56),MTSS1(+1.83),MUC16(+2.3),MVP(+10.76),MX1(+2.53),MYH3(+2.36),MYH7(+4.89),MYO18B(-2.59),MYO1F(-2.52),N4BP3(-2.42),NAV2(+1.72),NCALD(+2.08),NCMAP(+2.52),NEB(+1.94),NLGN4Y(-75.53),NMNAT2(+2.78),NOTCH1(-2.99),NQO1(-2.2),NR5A2(+2.08),ORM1(+11.32),PAK3(+4.01),PAMR1(-3.11),PAPLN(-2.94),PAPPA2(+2.84),PARP14(+2.38),PCDH1(-3.12),PCDHA12(-2.01),PCDHA3(-1.94),PCDHA6(-3.78),PCSK5(+1.69),PDE4D(+1.93),PDE4DIP(+1.62),PDE5A(+1.58),PDE8B(+2.36),PDLIM2(+1.59),PEG10(+3.7),PELI2(-2.98),PGF(+3.57),PHLPP2(+1.73),PIK3CD(-2.08),PITPNM2(-2.02),PIWIL2(+7.34),PLBD1(+2.67),PLEC(-2.0),PLEKHG2(-1.82),PLG(+3.26),POTEE/POTEF(-2.79),PRDX3(+1.61),PRKCH(+2.46),PRLR(+1.78),PROZ(+2.13),PRUNE2(-3.34),PSD4(+1.95),PTPN3(+2.8),PTPN5(+1.84),PTPRZ1(+5.04),RAI1(-1.62),RASGRP1(+1.95),RBBP7(+2.53),RBBP8NL(+4.56),REPS2(+1.86),RGPD4 (includes others)(+33.6),RNASE4(+2.42),RORA(+1.8),RPS4X(+1.7),RPS4Y1(-100.43),RPS6KA5(+2.31),RRP7A(-1.91),SAMD3(+2.43),SCD(-1.79),SCUBE2(+3.32),SDC2(+1.93),SEPT5(-2.19),SFMBT2(+2.14),SGK1(+2.73),SHISA6(+2.67),SHISA9(-2.93),SHOC1(-1.94),SLC15A1(+7.21),SLC15A4(-2.19),SLC22A11(+3.06),SLC22A2(+2.53),SLC39A4(-5.39),SLC40A1(+4.78),SLC44A5(+1.73),SLC6A19(-3.31),SLC7A4(+3.12),SLITRK2(+11.41),SMOC1(+3.1),SNX22(+2.33),SOAT2(-2.89),SPATA13(+3.89),SPATA17(-2.66),SPHKAP(+6.34),SPINK1(+5.18),SPNS2(+3.3),SPOCK3(+3.48),STK3(+1.75),SUCLG1(+1.59),SULT2A1(+3.66),SUN2(-1.79),SYBU(+3.08),SYNGR3(-2.58),SYTL2(+3.98),TACSTD2(+4.04),TBL1X(+1.93),TBL1Y(-42.01),TDRD5(+2.67),TENT5C(+2.85),TFAP2A(+8.15),TFAP2C(+11.66),TGFBR2(+1.62),TGM2(+8.23),THSD7B(+3.3),TIMP3(-2.17),TINCR(+4.32),TM6SF2(-2.34),TMCC3(+2.02),TMEM132C(+9.59),TMEM154(+2.47),TMEM236(+7.56),TMEM38B(+1.62),TMEM47(+2.22),TMPRSS13(+5.84),TNFRSF1B(+12.09),TNFSF9(-2.4),TNIK(-2.25),TONSL(-1.74),TRABD2A(+2.71),TRHDE(+2.29),TRIM23(+1.59),TRIM4(-4.95),TRIM55(+4.48),TRIML2(+2.6),TRPM4(-1.87),TRPM6(+3.88),TSPAN7(+2.06),TTYH3(-1.59),UGT2B7(+3.35),UNC5B(-2.2),USP9X(+2.03),USP9Y(-252.6),UTY(-101.84),VCAN(-2.04),VSIG10L(-2.12),VSTM2A(+2.67),VTCN1(+8.19),WRAP53(-1.86),XIST(+169.61),ZCCHC9(-1.89),ZFPM1(-1.78),ZFX(+2.39),ZNF37A(+2.74),ZNF429(-33.86),ZNF439(-3.17),ZNF469(-2.48),ZNF471(-7.69),ZNF493(-2.28),ZNF500(-1.79),ZNF626(-1.73),ZNF649(+1.6),ZNF736(-166.52),ZNF737(-1.83),ZNF761(+1.57),ZNF765(+1.53),ZNF826P(-101.25)</t>
  </si>
  <si>
    <t>Neck neoplasm</t>
  </si>
  <si>
    <t>A2M(+4.35),ABCA13(+4.0),ABCC4(-1.75),ACAA2(+1.74),ACTA1(-4.51),ADAM28(+4.56),ADAMTS16(+1.73),ADAMTS6(+1.9),ADAMTSL3(+1.87),ADAMTSL4(-2.02),ADM2(-2.43),AGAP5 (includes others)(+11.47),AGRN(-2.14),AHSG(+6.54),AKAP7(+1.96),AKTIP(+1.58),ALCAM(+1.79),ALDH1A3(-4.62),ALG13(+1.77),ALOX5(-2.95),AMIGO3(-3.2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D163(-15.99),CD163L1(-1.95),CD48(-2.19),CDH13(-3.05),CDH5(+8.56),CDK16(+1.52),CDX1(+2.65),CES1(-10.23),CFAP157(-2.59),CFTR(+2.19),CHDH(+2.27),CIB1(-1.56),CITED2(+1.76),CLEC18A/CLEC18C(+2.33),CLIC3(+3.49),CLIP3(+1.91),CMIP(-1.52),CNN1(-3.55),CNTN4(+2.4),CNTRL(+1.81),COBLL1(+2.11),COL14A1(+2.29),COL18A1(-2.09),CPE(+1.54),CPS1(+2.99),CPT1B(-1.66),CSF1(-1.81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EBF2(+4.0),EBPL(+2.41),EFNA2(-2.07),EIF1AX(+1.92),ELOVL4(+1.72),EMILIN2(-2.18),ERMP1(+2.09),ESRRG(-1.94),F3(-2.32),FAM118A(-2.94),FAM153A/FAM153B(+2.83),FAM171A2(-1.94),FAM214B(-1.8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G2(-3.19),GABRP(+6.89),GAS6(-1.65),GAS8(-1.74),GATA2(+10.42),GCH1(+1.59),GGT1(-3.2),GJA4(-3.16),GLDN(+2.79),GLIS3(+1.57),GLT1D1(-2.76),GLTPD2(+2.57),GNB4(+2.13),GOLGA8A/GOLGA8B(-3.75),GOLM1(+1.88),GPC2(-2.63),GPSM1(-1.66),GPX2(-2.66),GRHL1(+1.85),GRHL2(+3.66),GSN(-1.85),GSTM1(+17.18),GYG2(+1.95),HAL(+2.44),HAPLN4(-2.52),HAS3(+2.4),HECW2(+2.0),HGD(+4.06),HHIP(-2.38),HLA-A(-2.47),HLA-DOA(+2.67),HLA-DPB1(+1.91),HLA-DRB1(+40.01),HLA-DRB5(+15.2),HPDL(+2.2),HPX(+2.73),HS6ST2(+2.27),HSD3B1(+3.81),HSPA12A(+2.25),IFI6(+4.25),IGF1(-2.83),IGFBP5(+3.91),IGFBP6(-5.22),IGSF10(+2.82),IGSF11(+2.0),IGSF9(+2.12),IL1RAP(+2.25),INPP5F(-1.98),IRAK2(+3.26),IRF8(+5.36),ISL1(+3.25),ITGB4(+4.21),KCNMB3(+2.09),KCNN4(+4.34),KDM5D(-161.17),KEL(-2.15),KIAA0040(+3.75),KIAA0319(+3.16),KLF13(-1.55),KLF2(-2.29),KLHL13(+1.85),KLHL34(-3.29),KLHL4(+2.59),KRT17(+14.07),KRT23(+6.24),KRT7(+2.55),KRT80(+3.36),KYNU(+4.22),L1TD1(+3.77),LDLR(-2.4),LETM2(-2.82),LFNG(-5.07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P1B(-2.53),MBNL3(+2.05),MCC(-1.95),MCM6(+1.94),MED12L(+1.53),MED14(+1.77),MEGF6(-2.6),MEGF9(+1.59),MEP1A(+5.36),MET(+2.43),MEX3B(-2.2),MME(+3.2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EMA6B(-3.11),SEPT5(-2.19),SERPINA7(+7.57),SERPINH1(-1.51),SERPINI1(+2.25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H(-3.56),TRHDE(+2.29),TRIM38(+2.11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93(-2.28),ZNF500(-1.79),ZNF558(-4.93),ZNF608(-1.82),ZNF614(+1.7),ZNF667(-6.74),ZNF737(-1.83)</t>
  </si>
  <si>
    <t>Head and neck tumor</t>
  </si>
  <si>
    <t>A2M(+4.35),ABCA13(+4.0),ABCC4(-1.75),ACAA2(+1.74),ACTA1(-4.51),ACTC1(-3.1),ADAM28(+4.56),ADAMTS16(+1.73),ADAMTS6(+1.9),ADAMTSL3(+1.87),ADAMTSL4(-2.02),ADM2(-2.43),AGAP5 (includes others)(+11.47),AGRN(-2.14),AHSG(+6.54),AKAP7(+1.96),AKTIP(+1.58),ALCAM(+1.79),ALDH1A3(-4.62),ALG13(+1.77),ALOX5(-2.95),AMIGO3(-3.2),AMMECR1(+1.6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F(-1.55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CR7(+5.34),CD163(-15.99),CD163L1(-1.95),CD48(-2.19),CDH13(-3.05),CDH5(+8.56),CDK16(+1.52),CDX1(+2.65),CES1(-10.23),CFAP157(-2.59),CFL2(+1.71),CFTR(+2.19),CHDH(+2.27),CIB1(-1.56),CITED2(+1.76),CLEC18A/CLEC18C(+2.33),CLIC3(+3.49),CLIP3(+1.91),CMIP(-1.52),CNN1(-3.55),CNTN4(+2.4),CNTRL(+1.81),COBLL1(+2.11),COL14A1(+2.29),COL18A1(-2.09),CPE(+1.54),CPS1(+2.99),CPT1B(-1.66),CSF1(-1.81),CSF2RA(+4.85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DUOXA2(+4.83),EBF2(+4.0),EBPL(+2.41),EFNA2(-2.07),EIF1AX(+1.92),ELOVL4(+1.72),EMILIN2(-2.18),ERMP1(+2.09),ESRRG(-1.94),F3(-2.32),FAM118A(-2.94),FAM153A/FAM153B(+2.83),FAM163A(+2.88),FAM171A2(-1.94),FAM214B(-1.8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G2(-3.19),GABRP(+6.89),GAS6(-1.65),GAS8(-1.74),GATA2(+10.42),GATA4(-2.4),GCH1(+1.59),GGT1(-3.2),GJA1(-3.28),GJA4(-3.16),GLDN(+2.79),GLIS3(+1.57),GLT1D1(-2.76),GLTPD2(+2.57),GNB4(+2.13),GOLGA8A/GOLGA8B(-3.75),GOLM1(+1.88),GPC2(-2.63),GPSM1(-1.66),GPX2(-2.66),GRHL1(+1.85),GRHL2(+3.66),GRN(-1.94),GSN(-1.85),GSTM1(+17.18),GYG2(+1.95),HAL(+2.44),HAPLN4(-2.52),HAS3(+2.4),HECW2(+2.0),HERC2P3(+8.22),HGD(+4.06),HHIP(-2.38),HLA-A(-2.47),HLA-DOA(+2.67),HLA-DPB1(+1.91),HLA-DRB1(+40.01),HLA-DRB5(+15.2),HOPX(+7.22),HPDL(+2.2),HPX(+2.73),HS6ST2(+2.27),HSD3B1(+3.81),HSPA12A(+2.25),IFI6(+4.25),IGF1(-2.83),IGFBP5(+3.91),IGFBP6(-5.22),IGSF10(+2.82),IGSF11(+2.0),IGSF9(+2.12),IL1A(+2.2),IL1RAP(+2.25),INPP5F(-1.98),IRAK2(+3.26),IRF8(+5.36),ISL1(+3.25),ITGB4(+4.21),KCNMB3(+2.09),KCNN4(+4.34),KDM5D(-161.17),KEL(-2.15),KIAA0040(+3.75),KIAA0319(+3.16),KLF13(-1.55),KLF2(-2.29),KLHL13(+1.85),KLHL34(-3.29),KLHL4(+2.59),KLHL41(+2.54),KRT17(+14.07),KRT23(+6.24),KRT7(+2.55),KRT80(+3.36),KYNU(+4.22),L1TD1(+3.77),LDLR(-2.4),LETM2(-2.82),LFNG(-5.07),LGALS16(+4.19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OA(+3.55),MAP1B(-2.53),MBNL3(+2.05),MCC(-1.95),MCM6(+1.94),MED12L(+1.53),MED14(+1.77),MEGF6(-2.6),MEGF9(+1.59),MEP1A(+5.36),MET(+2.43),MEX3B(-2.2),MME(+3.2),MMP1(+2.56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RM1(+11.32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27B(+2.63),RAB38(+2.48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DC2(+1.93),SEMA6B(-3.11),SEPT5(-2.19),SERPINA7(+7.57),SERPINH1(-1.51),SERPINI1(+2.25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AM1(+1.53),TRH(-3.56),TRHDE(+2.29),TRIM38(+2.11),TRIML2(+2.6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71(-7.69),ZNF493(-2.28),ZNF500(-1.79),ZNF558(-4.93),ZNF608(-1.82),ZNF614(+1.7),ZNF626(-1.73),ZNF667(-6.74),ZNF737(-1.83),ZNF765(+1.53)</t>
  </si>
  <si>
    <t>Endocrine carcinoma</t>
  </si>
  <si>
    <t>A2M(+4.35),ABCA13(+4.0),ABCC4(-1.75),ACAA2(+1.74),ACTA1(-4.51),ADAM28(+4.56),ADAMTS16(+1.73),ADAMTS6(+1.9),ADAMTSL3(+1.87),ADAMTSL4(-2.02),ADM2(-2.43),AGAP5 (includes others)(+11.47),AGRN(-2.14),AHSG(+6.54),AKAP7(+1.96),AKTIP(+1.58),ALCAM(+1.79),ALDH1A3(-4.62),ALG13(+1.77),ALOX5(-2.95),AMIGO3(-3.2),AMY2B(+2.63),APBB1IP(+2.41),APOBEC3B(-6.45),APOC3(+3.65),ARHGAP18(+2.0),ARHGAP24(+2.54),ARHGAP28(+2.64),ARHGAP40(-3.37),ARSA(-2.21),ARSD(+1.78),ARSE(+2.12),ASAH1(+1.8),ATAD3C(+2.52),ATP10B(+2.31),ATP10D(+3.18),ATP6AP2(+1.81),ATP8B1(+2.17),AUTS2(-2.12),BCAM(-1.62),BHLHB9(+1.8),BMP2(-1.84),BMP6(-3.0),BMPER(-2.55),BOK(-1.91),BTBD11(-2.66),BTN2A2(+2.04),C17orf51(+1.97),C1orf61(+2.58),C3(+3.04),C5(+2.82),C9orf72(+1.74),CA3(+9.81),CABIN1(-1.56),CACNA1G(+4.69),CACNB3(-1.7),CADPS(-1.85),CALB1(+2.42),CALB2(-5.28),CAMK1D(+2.71),CAPG(-1.97),CAPN10(-1.71),CAPN6(+7.33),CASK(+1.95),CASQ1(+3.57),CAT(+2.14),CCDC40(-3.59),CCDC81(-2.48),CD163(-15.99),CD163L1(-1.95),CD48(-2.19),CDH13(-3.05),CDH5(+8.56),CDK16(+1.52),CDX1(+2.65),CES1(-10.23),CFAP157(-2.59),CFTR(+2.19),CHDH(+2.27),CIB1(-1.56),CITED2(+1.76),CLEC18A/CLEC18C(+2.33),CLIC3(+3.49),CLIP3(+1.91),CMIP(-1.52),CNN1(-3.55),CNTRL(+1.81),COBLL1(+2.11),COL14A1(+2.29),COL18A1(-2.09),CPE(+1.54),CPS1(+2.99),CPT1B(-1.66),CSF1(-1.81),CSF2RB(+4.51),CSF3R(+2.71),CTPS2(+2.0),CTSC(+1.94),CTSF(+4.1),CTSO(+2.16),CXCL16(+1.96),CYB5D1(+2.21),CYFIP2(+2.13),CYP11A1(+4.08),CYP19A1(+10.0),CYP2S1(-3.41),CYP4V2(-4.79),DAPP1(+3.07),DBNDD1(-1.84),DDX11(-2.82),DDX3X(+1.57),DIAPH2(+1.95),DIO2(+2.44),DIPK2B(+6.52),DLGAP1(-3.07),DLGAP4(-1.6),DLX3(+2.51),DNAJB9(+1.79),DNMBP(-1.67),DNMT3B(-2.97),DOCK9(+2.0),DUOX1(+3.56),DUOX2(+4.81),DUOXA1(+4.2),EBF2(+4.0),EBPL(+2.41),EFNA2(-2.07),EIF1AX(+1.92),ELOVL4(+1.72),EMILIN2(-2.18),ERMP1(+2.09),ESRRG(-1.94),F3(-2.32),FAM118A(-2.94),FAM153A/FAM153B(+2.83),FAM171A2(-1.94),FAM227A(-2.41),FAM49A(+3.93),FAM71F1(-3.4),FAM84A(+2.31),FAM9A(+2.13),FASN(-2.05),FAT3(+2.81),FBLN2(-7.62),FBN3(-1.86),FBRSL1(-1.55),FBXL6(-1.7),FBXO2(-1.65),FDFT1(-1.57),FERMT1(+2.59),FGD3(+3.05),FGF2(+3.02),FGFR1(-3.38),FGFR3(-1.99),FGG(+3.08),FLT1(+3.41),FMO2(+3.19),FN1(-2.49),FOLH1(+3.51),FOXO6(+4.18),FREM1(+3.36),FRMD4A(-2.18),FSCN1(-2.36),G6PD(-1.88),GABRE(+6.53),GABRP(+6.89),GAS6(-1.65),GAS8(-1.74),GATA2(+10.42),GCH1(+1.59),GGT1(-3.2),GJA4(-3.16),GLDN(+2.79),GLIS3(+1.57),GLT1D1(-2.76),GLTPD2(+2.57),GNB4(+2.13),GOLGA8A/GOLGA8B(-3.75),GOLM1(+1.88),GPC2(-2.63),GPSM1(-1.66),GPX2(-2.66),GRHL1(+1.85),GRHL2(+3.66),GSN(-1.85),GSTM1(+17.18),GYG2(+1.95),HAL(+2.44),HAPLN4(-2.52),HAS3(+2.4),HECW2(+2.0),HGD(+4.06),HHIP(-2.38),HLA-A(-2.47),HLA-DOA(+2.67),HLA-DPB1(+1.91),HLA-DRB1(+40.01),HLA-DRB5(+15.2),HPDL(+2.2),HPX(+2.73),HS6ST2(+2.27),HSD3B1(+3.81),HSPA12A(+2.25),IFI6(+4.25),IGF1(-2.83),IGFBP5(+3.91),IGFBP6(-5.22),IGSF10(+2.82),IGSF11(+2.0),IGSF9(+2.12),IL1RAP(+2.25),INPP5F(-1.98),IRAK2(+3.26),IRF8(+5.36),ISL1(+3.25),ITGB4(+4.21),KCNMB3(+2.09),KCNN4(+4.34),KDM5D(-161.17),KEL(-2.15),KIAA0040(+3.75),KIAA0319(+3.16),KLF13(-1.55),KLF2(-2.29),KLHL13(+1.85),KLHL34(-3.29),KLHL4(+2.59),KRT17(+14.07),KRT23(+6.24),KRT7(+2.55),KRT80(+3.36),KYNU(+4.22),L1TD1(+3.77),LDLR(-2.4),LETM2(-2.82),LFNG(-5.07),LGALS3(+3.74),LHFPL3(+3.06),LIMD2(-1.9),LIMS2(-1.99),LLGL2(-1.63),LMF2(-1.73),LNPK(+1.76),LONRF2(+1.95),LOX(+3.83),LPAR2(-1.6),LRCH2(+3.01),LRRC37A3 (includes others)(-2.36),LRRC61(-2.67),LRRK2(+2.3),LRRN4(-2.38),LTB4R(-1.96),LTBP3(+1.88),LY75(+3.47),LZTS1(-2.27),MAFG(-1.62),MAGEB17(+3.05),MAN2B2(-1.63),MAP1B(-2.53),MBNL3(+2.05),MCC(-1.95),MCM6(+1.94),MED12L(+1.53),MED14(+1.77),MEGF6(-2.6),MEGF9(+1.59),MEP1A(+5.36),MET(+2.43),MEX3B(-2.2),MME(+3.2),MMP9(+4.07),MN1(-4.2),MOBP(-3.46),MOSPD2(+1.78),MPC1(+2.05),MPP5(+1.53),MROH9(+2.77),MTSS1(+1.83),MTUS1(+1.93),MUC16(+2.3),MUC3A(-2.54),MVD(-1.9),MVP(+10.76),MX1(+2.53),MXI1(-1.8),MYH14(-16.51),MYH3(+2.36),MYH7(+4.89),MYL3(-5.5),MYL7(-2.6),MYLIP(+1.76),MYO18B(-2.59),MYO1F(-2.52),N4BP3(-2.42),NAV2(+1.72),NDFIP2(+1.64),NEB(+1.94),NELL1(+3.46),NEU4(-3.44),NIPAL1(+2.01),NLGN4Y(-75.53),NLRP1(+2.73),NNAT(-2.6),NOMO1 (includes others)(-1.62),NOTCH1(-2.99),NQO1(-2.2),NR5A2(+2.08),NRIP3(+3.41),ONECUT2(-3.92),OPN3(+2.08),OVOL1(+3.32),OXTR(-3.24),P2RX5(-4.51),PABPC4L(+2.17),PAK3(+4.01),PAPLN(-2.94),PAPPA2(+2.84),PARP14(+2.38),PCDH1(-3.12),PCDHA12(-2.01),PCDHA3(-1.94),PCDHA6(-3.78),PCDHGA10(+1.99),PCSK2(+3.63),PCSK5(+1.69),PDE4D(+1.93),PDE4DIP(+1.62),PDE5A(+1.58),PDE8B(+2.36),PDLIM2(+1.59),PDLIM7(-2.19),PEAR1(-2.56),PELI2(-2.98),PEX6(+2.17),PGF(+3.57),PGM2(+1.64),PHLPP2(+1.73),PIEZO2(+2.51),PIGQ(-1.58),PIK3CD(-2.08),PIR(+2.06),PITPNM2(-2.02),PIWIL2(+7.34),PLA1A(+2.95),PLA2G7(+2.26),PLBD1(+2.67),PLEC(-2.0),PLEKHG2(-1.82),PLG(+3.26),PLXNA3(-1.62),PODN(-4.32),POTEE/POTEF(-2.79),PPDPF(-1.52),PRDX3(+1.61),PRKCH(+2.46),PRLR(+1.78),PROZ(+2.13),PRSS12(+2.37),PRSS22(+3.81),PRUNE2(-3.34),PSD3(+2.94),PSD4(+1.95),PTPN3(+2.8),PTPN5(+1.84),PTPRZ1(+5.04),RABL6(-1.58),RAI1(-1.62),RAMP1(+3.5),RASGRP1(+1.95),RASL11A(+3.35),RASL12(-2.65),RBBP7(+2.53),RBBP8NL(+4.56),REPS2(+1.86),RETREG1(+1.73),RGPD4 (includes others)(+33.6),RGS16(+2.94),RHBDF2(-1.64),RIMBP3 (includes others)(-2.7),RIMS3(-2.38),RND1(+1.59),RORA(+1.8),RPS14(+1.61),RPS4X(+1.7),RPS6KA5(+2.31),RRP7A(-1.91),SAMD3(+2.43),SAPCD2(-2.47),SAT1(+1.64),SCARB2(+1.56),SCD(-1.79),SCN9A(+2.97),SCNN1A(-1.81),SCUBE2(+3.32),SEMA6B(-3.11),SEPT5(-2.19),SERPINA7(+7.57),SERPINH1(-1.51),SFMBT2(+2.14),SGK1(+2.73),SGPP1(+1.92),SHISA9(-2.93),SHOC1(-1.94),SIGLEC6(+2.58),SLC12A7(-1.77),SLC15A1(+7.21),SLC15A2(+6.49),SLC15A4(-2.19),SLC22A11(+3.06),SLC22A2(+2.53),SLC22A3(+2.36),SLC25A23(-1.95),SLC27A2(+2.23),SLC38A5(+3.09),SLC39A14(+1.75),SLC39A4(-5.39),SLC40A1(+4.78),SLC43A3(-2.67),SLC44A3(+3.21),SLC44A5(+1.73),SLC46A1(-1.61),SLC47A1(+5.92),SLC6A19(-3.31),SLC6A8(-1.78),SLC7A2(+3.83),SLC7A4(+3.12),SLC8A1(+2.52),SLCO1A2(+2.87),SLITRK2(+11.41),SMAD6(-2.36),SMOC1(+3.1),SNX22(+2.33),SOAT2(-2.89),SORD(+2.1),SP6(+13.82),SPATA13(+3.89),SPATA17(-2.66),SPHKAP(+6.34),SPINK1(+5.18),SPNS2(+3.3),SPOCK2(-2.9),SPOCK3(+3.48),SPON2(+1.93),SPRY2(-2.47),ST3GAL2(-1.61),ST6GALNAC3(+3.71),STK3(+1.75),STON1(+2.14),STS(+3.5),STUM(+3.04),SUCLG1(+1.59),SUN2(-1.79),SYAP1(+2.36),SYNDIG1(-2.71),SYT10(+2.97),SYT7(+3.03),SYTL2(+3.98),TACSTD2(+4.04),TBL1X(+1.93),TBL1Y(-42.01),TDRD5(+2.67),TEX14(+3.49),TFAP2A(+8.15),TFAP2C(+11.66),TGFBR2(+1.62),TGFBR3(+7.03),TGM2(+8.23),THSD7B(+3.3),TIMP3(-2.17),TINAGL1(+5.2),TM6SF2(-2.34),TMEM132C(+9.59),TMEM154(+2.47),TMEM164(+1.86),TMEM171(+2.75),TMEM189-UBE2V1(-5.54),TMEM30A(+1.55),TMEM38B(+1.62),TMEM40(+3.16),TMEM47(+2.22),TMEM88(+3.26),TMPRSS13(+5.84),TNFAIP2(+2.47),TNFRSF1B(+12.09),TNFSF15(+2.23),TNFSF9(-2.4),TNIK(-2.25),TNNI3(-2.84),TONSL(-1.74),TP53I11(-1.85),TRABD2A(+2.71),TRH(-3.56),TRHDE(+2.29),TRIM38(+2.11),TRPM4(-1.87),TRPM6(+3.88),TSPAN7(+2.06),TTR(+1.72),TTYH3(-1.59),TUBB6(-2.24),TXLNG(+2.39),UBA1(+1.6),UBXN11(-2.19),UFL1(+1.54),UGT2A3(+1.85),UGT2B7(+3.35),UNC5B(-2.2),USP11(+1.51),USP9X(+2.03),USP9Y(-252.6),UTY(-101.84),VCAN(-2.04),VGLL1(+3.72),VPS28(-1.54),VSIG10L(-2.12),VTCN1(+8.19),WDR18(-2.01),WDR90(-2.09),WNT5A(+2.15),WNT6(+3.86),WTIP(-1.53),ZBED6CL(-4.1),ZCCHC9(-1.89),ZDHHC14(+1.96),ZDHHC8(-1.57),ZFP28(-7.61),ZFPM1(-1.78),ZFX(+2.39),ZFY(-87.86),ZMYND15(+4.66),ZNF248(+74.77),ZNF285(+3.72),ZNF37A(+2.74),ZNF429(-33.86),ZNF454(-4.13),ZNF469(-2.48),ZNF470(-5.48),ZNF493(-2.28),ZNF500(-1.79),ZNF558(-4.93),ZNF608(-1.82),ZNF614(+1.7),ZNF667(-6.74),ZNF737(-1.83)</t>
  </si>
  <si>
    <t>Breast or gynecological cancer</t>
  </si>
  <si>
    <t>AASS(+1.77),ABCA13(+4.0),ABCC4(-1.75),ACTC1(-3.1),ADAM28(+4.56),ADAMTS16(+1.73),ADAMTS6(+1.9),ADAMTSL3(+1.87),ADAMTSL4(-2.02),ADK(+1.96),AGAP5 (includes others)(+11.47),AKTIP(+1.58),ALCAM(+1.79),ALDH1A3(-4.62),ALDOA(-1.59),ALG13(+1.77),ALOX5(-2.95),AMBN(+2.78),AP1S2(+1.96),APBB1IP(+2.41),APOBEC3B(-6.45),ATP10B(+2.31),ATP10D(+3.18),ATP6AP2(+1.81),ATP8B1(+2.17),BCAM(-1.62),BHLHB9(+1.8),BMP6(-3.0),BMPER(-2.55),BTBD11(-2.66),BTN2A2(+2.04),C1orf198(+1.82),C1orf61(+2.58),C3(+3.04),C3orf70(+2.04),C5(+2.82),CABIN1(-1.56),CACNA1G(+4.69),CADPS(-1.85),CALB2(-5.28),CAPN6(+7.33),CASK(+1.95),CASQ1(+3.57),CAT(+2.14),CCDC40(-3.59),CCR7(+5.34),CD163(-15.99),CD163L1(-1.95),CD36(+6.92),CD48(-2.19),CDH13(-3.05),CDH5(+8.56),CDO1(+3.64),CES1(-10.23),CFTR(+2.19),CIB1(-1.56),CLIP3(+1.91),CNN1(-3.55),CNTN4(+2.4),CNTRL(+1.81),COL14A1(+2.29),COL18A1(-2.09),CPE(+1.54),CPS1(+2.99),CSF1(-1.81),CSF2RA(+4.85),CSF2RB(+4.51),CSF3R(+2.71),CTSC(+1.94),CTSF(+4.1),CXCL16(+1.96),CYP11A1(+4.08),CYP19A1(+10.0),DDX11(-2.82),DDX3X(+1.57),DHCR24(-1.77),DIAPH2(+1.95),DIO2(+2.44),DKK1(+2.16),DLGAP1(-3.07),DLGAP4(-1.6),DNMT3B(-2.97),DOCK9(+2.0),DUOX2(+4.81),EIF1AX(+1.92),EMILIN2(-2.18),ERMP1(+2.09),ERVW-1(+4.87),ESRRG(-1.94),F3(-2.32),FAM153A/FAM153B(+2.83),FAM214B(-1.8),FAM71F1(-3.4),FAM9A(+2.13),FASN(-2.05),FAT3(+2.81),FBLN2(-7.62),FBN3(-1.86),FDFT1(-1.57),FGD3(+3.05),FGF2(+3.02),FGFR1(-3.38),FGFR3(-1.99),FGG(+3.08),FLT1(+3.41),FMO3(+2.62),FN1(-2.49),FOXO6(+4.18),FREM1(+3.36),FRMD4A(-2.18),FSCN1(-2.36),FTH1(-1.6),GABRE(+6.53),GABRG2(-3.19),GABRP(+6.89),GAS6(-1.65),GAS8(-1.74),GMPR(-2.04),GNB4(+2.13),GOLGA8A/GOLGA8B(-3.75),GOLM1(+1.88),GPR39(+1.87),GRHL1(+1.85),GRHL2(+3.66),GSN(-1.85),GSTA1(+5.0),GSTM1(+17.18),GSTM3(+1.79),GULP1(+1.79),GYG2(+1.95),H19(+2.42),HAL(+2.44),HECW2(+2.0),HHIP(-2.38),HLA-A(-2.47),HLA-DRB5(+15.2),HPDL(+2.2),HPX(+2.73),HRG(+3.75),HS6ST2(+2.27),IGF1(-2.83),IGFBP5(+3.91),IGFBP6(-5.22),IGSF10(+2.82),IL1A(+2.2),ITGB4(+4.21),KCNJ15(+2.54),KEL(-2.15),KIAA0319(+3.16),KLF2(-2.29),KLHL13(+1.85),KLHL34(-3.29),KLHL4(+2.59),KRT17(+14.07),KRT23(+6.24),KRT7(+2.55),KRT80(+3.36),L1TD1(+3.77),LDLR(-2.4),LETM2(-2.82),LGALS3(+3.74),LINC00654(+2.5),LLGL2(-1.63),LMF2(-1.73),LOX(+3.83),LPL(+5.91),LRCH2(+3.01),LRRK2(+2.3),LRRN4(-2.38),LTB4R(-1.96),LTBP3(+1.88),LY75(+3.47),LZTS1(-2.27),MAN2B2(-1.63),MAP1B(-2.53),MCC(-1.95),MCM6(+1.94),MED12L(+1.53),MED14(+1.77),MEP1A(+5.36),MET(+2.43),MME(+3.2),MMP1(+2.56),MMP9(+4.07),MN1(-4.2),MOSPD2(+1.78),MPP5(+1.53),MROH9(+2.77),MTUS1(+1.93),MUC15(+8.45),MUC16(+2.3),MUC3A(-2.54),MVD(-1.9),MX1(+2.53),MYH14(-16.51),MYH3(+2.36),MYH7(+4.89),MYO18B(-2.59),MYO1F(-2.52),N4BP3(-2.42),NAV2(+1.72),NEB(+1.94),NECTIN4(+6.1),NLRP1(+2.73),NMNAT2(+2.78),NOMO1 (includes others)(-1.62),NOTCH1(-2.99),NQO1(-2.2),NR5A2(+2.08),NRIP3(+3.41),ONECUT2(-3.92),ORM1(+11.32),OSR2(+3.72),PABPC4L(+2.17),PAMR1(-3.11),PAPPA2(+2.84),PCDH1(-3.12),PCDHA12(-2.01),PCDHA6(-3.78),PCP4(+2.74),PCSK2(+3.63),PCSK5(+1.69),PDE4D(+1.93),PDE4DIP(+1.62),PDE8B(+2.36),PEAR1(-2.56),PGM2(+1.64),PHLPP2(+1.73),PIEZO2(+2.51),PIK3CD(-2.08),PIM1(-1.94),PIWIL2(+7.34),PLA1A(+2.95),PLEC(-2.0),PLEKHG2(-1.82),PLG(+3.26),PLXNA3(-1.62),POTEE/POTEF(-2.79),PRLR(+1.78),PRRX1(+2.66),PRSS12(+2.37),PRUNE2(-3.34),PSD3(+2.94),PTGES(+6.18),PTN(+4.86),PTPN3(+2.8),PTPN5(+1.84),PTPRZ1(+5.04),PWWP3B(+1.92),RABL6(-1.58),RAI1(-1.62),RAMP1(+3.5),RASL12(-2.65),RBBP7(+2.53),RGPD4 (includes others)(+33.6),RNASE4(+2.42),RORA(+1.8),RRP7A(-1.91),SAMD3(+2.43),SCARB2(+1.56),SCN9A(+2.97),SCNN1A(-1.81),SCUBE2(+3.32),SDC1(+2.15),SEMA6B(-3.11),SERPINA7(+7.57),SFMBT2(+2.14),SGK1(+2.73),SHISA9(-2.93),SHOC1(-1.94),SLC12A7(-1.77),SLC15A1(+7.21),SLC19A3(+2.35),SLC22A2(+2.53),SLC22A3(+2.36),SLC38A5(+3.09),SLC39A14(+1.75),SLC39A4(-5.39),SLC40A1(+4.78),SLC43A3(-2.67),SLC44A3(+3.21),SLC44A5(+1.73),SLC7A2(+3.83),SLC8A1(+2.52),SLITRK2(+11.41),SORD(+2.1),SPATA17(-2.66),SPHKAP(+6.34),SPOCK2(-2.9),SPOCK3(+3.48),STK3(+1.75),STON1(+2.14),STS(+3.5),SULT2A1(+3.66),SUMO1P3(-3.04),SVOPL(+2.94),SYBU(+3.08),SYNDIG1(-2.71),SYT10(+2.97),SYT7(+3.03),SYTL2(+3.98),TACSTD2(+4.04),TBL1X(+1.93),TCL1B(+3.15),TDRD5(+2.67),TEX14(+3.49),TFAP2A(+8.15),TFAP2C(+11.66),TGFBR2(+1.62),TGFBR3(+7.03),TGM2(+8.23),THSD7B(+3.3),TIMP3(-2.17),TINCR(+4.32),TMCC3(+2.02),TMEM132C(+9.59),TMEM38B(+1.62),TMPRSS11D(+2.61),TMPRSS13(+5.84),TNFAIP2(+2.47),TNFRSF1B(+12.09),TNFSF9(-2.4),TNNC1(-2.98),TNNI3(-2.84),TREM1(+2.85),TREML2(+4.15),TRHDE(+2.29),TRIM16(-1.83),TRIM23(+1.59),TRIM38(+2.11),TRIM61(-3.79),TRPM6(+3.88),TTR(+1.72),TUBB6(-2.24),TXLNG(+2.39),UBA1(+1.6),UBXN11(-2.19),UGT8(+4.61),UNC5B(-2.2),USP11(+1.51),USP9X(+2.03),VCAN(-2.04),VGLL1(+3.72),VTCN1(+8.19),WDR90(-2.09),WNT5A(+2.15),WNT6(+3.86),WRAP53(-1.86),WTIP(-1.53),ZDHHC14(+1.96),ZFP28(-7.61),ZFPM1(-1.78),ZFX(+2.39),ZNF285(+3.72),ZNF429(-33.86),ZNF454(-4.13),ZNF470(-5.48),ZNF471(-7.69),ZNF493(-2.28),ZNF558(-4.93),ZNF614(+1.7),ZNF615(+1.74),ZNF626(-1.73),ZNF649(+1.6),ZNF667(-6.74),ZNF736(-166.52),ZNF765(+1.53),ZNF789(-1.76)</t>
  </si>
  <si>
    <t>Colorectal cancer</t>
  </si>
  <si>
    <t>AASS(+1.77),ABCA13(+4.0),ABCC4(-1.75),ACTA1(-4.51),ADAM28(+4.56),ADAMTS16(+1.73),ADAMTSL4(-2.02),ADK(+1.96),ADM2(-2.43),AGAP5 (includes others)(+11.47),AGRN(-2.14),AHSG(+6.54),AKAP7(+1.96),AKR1B10(-4.56),AKTIP(+1.58),ALCAM(+1.79),ALDH1A3(-4.62),ALDOA(-1.59),ALG13(+1.77),ALOX5(-2.95),AMBN(+2.78),AMIGO3(-3.2),AMMECR1(+1.6),AMY2B(+2.63),APBB1IP(+2.41),ARSE(+2.12),ARSJ(+2.84),ASAH1(+1.8),ATP10B(+2.31),ATP10D(+3.18),ATP6AP2(+1.81),ATP8B1(+2.17),ATPSCKMT(+1.81),AUTS2(-2.12),BCAM(-1.62),BHLHB9(+1.8),BMP2(-1.84),BMP6(-3.0),BTBD11(-2.66),C3(+3.04),CABIN1(-1.56),CACNA1G(+4.69),CACNB3(-1.7),CADPS(-1.85),CAMK1D(+2.71),CAPG(-1.97),CAPN10(-1.71),CAPN6(+7.33),CASK(+1.95),CAT(+2.14),CCDC40(-3.59),CCDC69(+2.36),CCDC81(-2.48),CD163(-15.99),CD36(+6.92),CD37(-2.15),CDH13(-3.05),CDH5(+8.56),CDK16(+1.52),CDO1(+3.64),CDX1(+2.65),CES1(-10.23),CLIP3(+1.91),CMIP(-1.52),CNR1(-2.76),CNTN4(+2.4),CNTRL(+1.81),COBLL1(+2.11),COL14A1(+2.29),COL18A1(-2.09),CPT1B(-1.66),CSF1(-1.81),CSF2RA(+4.85),CSF2RB(+4.51),CSF3R(+2.71),CST4(-5.07),CTPS2(+2.0),CTSC(+1.94),CTSF(+4.1),CYFIP2(+2.13),CYP11A1(+4.08),DAPP1(+3.07),DDX3Y(-148.92),DIO2(+2.44),DKK1(+2.16),DLGAP1(-3.07),DNAJB9(+1.79),DNMBP(-1.67),DUOX1(+3.56),DUOX2(+4.81),DUOXA1(+4.2),DUOXA2(+4.83),EBF2(+4.0),EBPL(+2.41),EMILIN2(-2.18),ESRRG(-1.94),F3(-2.32),FAM163A(+2.88),FAM214B(-1.8),FAM49A(+3.93),FAM9A(+2.13),FASN(-2.05),FAT3(+2.81),FBLN2(-7.62),FBN3(-1.86),FBXL6(-1.7),FBXO2(-1.65),FERMT1(+2.59),FGD3(+3.05),FGF2(+3.02),FGFR1(-3.38),FGFR3(-1.99),FGL1(+2.27),FLT1(+3.41),FMO3(+2.62),FN1(-2.49),FOLH1(+3.51),FREM1(+3.36),FRMD4A(-2.18),FSCN1(-2.36),G6PD(-1.88),GAS6(-1.65),GAS8(-1.74),GATA2(+10.42),GCH1(+1.59),GCNT1(+1.87),GGT1(-3.2),GJA1(-3.28),GLIS3(+1.57),GMPR(-2.04),GPR39(+1.87),GPX2(-2.66),GRHL1(+1.85),GSN(-1.85),GSTM1(+17.18),GYG2(+1.95),H19(+2.42),HECW2(+2.0),HERC2P3(+8.22),HHIP(-2.38),HLA-A(-2.47),HLA-DOA(+2.67),HLA-DPB1(+1.91),HLA-DRB1(+40.01),HRG(+3.75),HS6ST2(+2.27),HSPA12A(+2.25),IGF1(-2.83),IGFBP5(+3.91),IGSF10(+2.82),IGSF11(+2.0),IGSF9(+2.12),IL1A(+2.2),INPP5F(-1.98),IRF8(+5.36),ISL1(+3.25),ITGB4(+4.21),KCNN4(+4.34),KLHL13(+1.85),KLHL34(-3.29),KRT7(+2.55),KRT80(+3.36),LDLR(-2.4),LGALS16(+4.19),LGALS3(+3.74),LIMS2(-1.99),LLGL2(-1.63),LOC646652(+2.77),LONRF2(+1.95),LPAR2(-1.6),LRRC37A3 (includes others)(-2.36),LRRK2(+2.3),LTBP3(+1.88),LY75(+3.47),LYPD3(+2.89),MACC1(+3.24),MAN2B2(-1.63),MAOA(+3.55),MAP1B(-2.53),MCC(-1.95),MED12L(+1.53),MED14(+1.77),MEGF9(+1.59),MEP1A(+5.36),MET(+2.43),MEX3B(-2.2),MME(+3.2),MMP9(+4.07),MN1(-4.2),MOSPD2(+1.78),MPP5(+1.53),MRGPRX1(+5.56),MTUS1(+1.93),MUC15(+8.45),MUC16(+2.3),MVD(-1.9),MXI1(-1.8),MYH14(-16.51),MYO18B(-2.59),MYO1F(-2.52),N4BP3(-2.42),NAV2(+1.72),NEB(+1.94),NECTIN3(+1.68),NEU4(-3.44),NEURL1(+6.08),NLRP1(+2.73),NOTCH1(-2.99),NQO1(-2.2),ONECUT2(-3.92),PAMR1(-3.11),PAPLN(-2.94),PAPPA2(+2.84),PARP14(+2.38),PCDH1(-3.12),PCDHA12(-2.01),PCDHA3(-1.94),PCDHA6(-3.78),PCSK2(+3.63),PCSK5(+1.69),PDE4D(+1.93),PDE4DIP(+1.62),PDE5A(+1.58),PDLIM7(-2.19),PGF(+3.57),PHLPP2(+1.73),PIGQ(-1.58),PIK3CD(-2.08),PLBD1(+2.67),PLEC(-2.0),PLEKHF1(+4.67),PLG(+3.26),PLS3(+2.39),PLXNA3(-1.62),PODN(-4.32),PON2(+1.74),POTEE/POTEF(-2.79),PRKCH(+2.46),PRRX1(+2.6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K1(+2.73),SGPP1(+1.92),SLC12A7(-1.77),SLC15A1(+7.21),SLC25A23(-1.95),SLC27A2(+2.23),SLC39A14(+1.75),SLC39A4(-5.39),SLC43A3(-2.67),SLC44A3(+3.21),SLC44A5(+1.73),SLC7A2(+3.83),SLC8A1(+2.52),SLITRK2(+11.41),SMPDL3A(+2.48),SNHG5(-2.35),SOAT2(-2.89),SPATA13(+3.89),SPHKAP(+6.34),SPOCK3(+3.48),ST6GALNAC3(+3.71),STS(+3.5),STUM(+3.04),SUMO1P3(-3.04),SVOPL(+2.94),SYAP1(+2.36),SYT10(+2.97),SYTL2(+3.98),TACSTD2(+4.04),TBL1X(+1.93),TENT5C(+2.85),TEX14(+3.49),TGFBR2(+1.62),TGFBR3(+7.03),TGM2(+8.23),THSD7B(+3.3),TIMP3(-2.17),TINCR(+4.32),TMEM40(+3.16),TMEM88(+3.26),TMPRSS13(+5.84),TNFSF9(-2.4),TNIK(-2.25),TRAM1(+1.53),TREML2(+4.15),TRHDE(+2.29),TRIM16(-1.83),TRIM23(+1.59),TRIML2(+2.6),TRPM4(-1.87),TRPM6(+3.88),TSPAN7(+2.06),TTR(+1.72),TTYH3(-1.59),TXLNG(+2.39),UBA1(+1.6),UBXN11(-2.19),UNC5B(-2.2),USP11(+1.51),USP9X(+2.03),VCAN(-2.04),VPS28(-1.54),VSTM2A(+2.67),WDR18(-2.01),WDR90(-2.09),WNT5A(+2.15),WNT6(+3.86),ZBED6CL(-4.1),ZDHHC8(-1.57),ZFP28(-7.61),ZFPM1(-1.78),ZFX(+2.39),ZFY(-87.86),ZNF285(+3.72),ZNF37A(+2.74),ZNF429(-33.86),ZNF439(-3.17),ZNF469(-2.48),ZNF470(-5.48),ZNF471(-7.69),ZNF493(-2.28),ZNF558(-4.93),ZNF614(+1.7),ZNF626(-1.73),ZNF737(-1.83),ZNF761(+1.57),ZNF789(-1.76)</t>
  </si>
  <si>
    <t>Colon cancer</t>
  </si>
  <si>
    <t>ABCA13(+4.0),ABCC4(-1.75),ACTA1(-4.51),ADAM28(+4.56),ADAMTS16(+1.73),ADAMTSL4(-2.02),ADK(+1.96),ADM2(-2.43),AGAP5 (includes others)(+11.47),AGRN(-2.14),AHSG(+6.54),AKAP7(+1.96),AKR1B10(-4.56),AKTIP(+1.58),ALDH1A3(-4.62),ALDOA(-1.59),ALG13(+1.77),ALOX5(-2.95),AMBN(+2.78),AMIGO3(-3.2),AMMECR1(+1.6),APBB1IP(+2.41),ARSJ(+2.84),ASAH1(+1.8),ATP10B(+2.31),ATP10D(+3.18),ATP8B1(+2.17),AUTS2(-2.12),BCAM(-1.62),BHLHB9(+1.8),BMP2(-1.84),BTBD11(-2.66),C3(+3.04),CABIN1(-1.56),CACNA1G(+4.69),CACNB3(-1.7),CADPS(-1.85),CAMK1D(+2.71),CAPN10(-1.71),CAPN6(+7.33),CASK(+1.95),CAT(+2.14),CCDC40(-3.59),CCDC69(+2.36),CCDC81(-2.48),CD163(-15.99),CD37(-2.15),CDH13(-3.05),CDH5(+8.56),CDK16(+1.52),CDO1(+3.64),CDX1(+2.65),CES1(-10.23),CLIP3(+1.91),CMIP(-1.52),CNTN4(+2.4),CNTRL(+1.81),COBLL1(+2.11),COL18A1(-2.09),CSF1(-1.81),CSF2RA(+4.85),CSF2RB(+4.51),CSF3R(+2.71),CST4(-5.07),CTPS2(+2.0),CTSC(+1.94),CTSF(+4.1),CYFIP2(+2.13),CYP11A1(+4.08),DAPP1(+3.07),DDX3Y(-148.92),DIO2(+2.44),DLGAP1(-3.07),DNAJB9(+1.79),DNMBP(-1.67),DUOX1(+3.56),DUOX2(+4.81),DUOXA1(+4.2),DUOXA2(+4.83),EBF2(+4.0),EBPL(+2.41),ESRRG(-1.94),F3(-2.32),FAM163A(+2.88),FAM214B(-1.8),FAM49A(+3.93),FAM9A(+2.13),FASN(-2.05),FAT3(+2.81),FBLN2(-7.62),FBN3(-1.86),FBXL6(-1.7),FBXO2(-1.65),FERMT1(+2.59),FGD3(+3.05),FGFR1(-3.38),FGFR3(-1.99),FGL1(+2.27),FLT1(+3.41),FMO3(+2.62),FN1(-2.49),FOLH1(+3.51),FREM1(+3.36),FRMD4A(-2.18),FSCN1(-2.36),G6PD(-1.88),GAS6(-1.65),GAS8(-1.74),GATA2(+10.42),GCNT1(+1.87),GGT1(-3.2),GJA1(-3.28),GLIS3(+1.57),GMPR(-2.04),GPR39(+1.87),GPX2(-2.66),GRHL1(+1.85),GSN(-1.85),GSTM1(+17.18),HECW2(+2.0),HERC2P3(+8.22),HLA-A(-2.47),HLA-DOA(+2.67),HLA-DPB1(+1.91),HLA-DRB1(+40.01),HRG(+3.75),HS6ST2(+2.27),HSPA12A(+2.25),IGF1(-2.83),IGSF10(+2.82),IGSF11(+2.0),IGSF9(+2.12),INPP5F(-1.98),IRF8(+5.36),ISL1(+3.25),ITGB4(+4.21),KCNN4(+4.34),KLHL13(+1.85),KLHL34(-3.29),KRT7(+2.55),KRT80(+3.36),LDLR(-2.4),LGALS16(+4.19),LGALS3(+3.74),LIMS2(-1.99),LLGL2(-1.63),LONRF2(+1.95),LPAR2(-1.6),LRRC37A3 (includes others)(-2.36),LRRK2(+2.3),LTBP3(+1.88),LY75(+3.47),LYPD3(+2.89),MAN2B2(-1.63),MAOA(+3.55),MAP1B(-2.53),MCC(-1.95),MED12L(+1.53),MED14(+1.77),MEGF9(+1.59),MEP1A(+5.36),MET(+2.43),MEX3B(-2.2),MMP9(+4.07),MN1(-4.2),MOSPD2(+1.78),MPP5(+1.53),MRGPRX1(+5.56),MTUS1(+1.93),MUC15(+8.45),MUC16(+2.3),MVD(-1.9),MXI1(-1.8),MYH14(-16.51),MYO18B(-2.59),MYO1F(-2.52),N4BP3(-2.42),NAV2(+1.72),NEB(+1.94),NECTIN3(+1.68),NEU4(-3.44),NEURL1(+6.08),NLRP1(+2.73),NOTCH1(-2.99),NQO1(-2.2),ONECUT2(-3.92),PAMR1(-3.11),PAPLN(-2.94),PAPPA2(+2.84),PARP14(+2.38),PCDH1(-3.12),PCDHA12(-2.01),PCDHA3(-1.94),PCDHA6(-3.78),PCSK2(+3.63),PCSK5(+1.69),PDE4DIP(+1.62),PDLIM7(-2.19),PGF(+3.57),PHLPP2(+1.73),PIGQ(-1.58),PIK3CD(-2.08),PLBD1(+2.67),PLEC(-2.0),PLEKHF1(+4.67),PLG(+3.26),PLXNA3(-1.62),PODN(-4.32),PON2(+1.74),POTEE/POTEF(-2.79),PRKCH(+2.4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K1(+2.73),SLC12A7(-1.77),SLC15A1(+7.21),SLC25A23(-1.95),SLC27A2(+2.23),SLC39A4(-5.39),SLC43A3(-2.67),SLC44A3(+3.21),SLC44A5(+1.73),SLC7A2(+3.83),SLC8A1(+2.52),SLITRK2(+11.41),SOAT2(-2.89),SPATA13(+3.89),SPHKAP(+6.34),SPOCK3(+3.48),ST6GALNAC3(+3.71),STS(+3.5),STUM(+3.04),SUMO1P3(-3.04),SVOPL(+2.94),SYAP1(+2.36),SYT10(+2.97),SYTL2(+3.98),TBL1X(+1.93),TENT5C(+2.85),TEX14(+3.49),TGFBR2(+1.62),TGFBR3(+7.03),THSD7B(+3.3),TIMP3(-2.17),TMEM40(+3.16),TMEM88(+3.26),TMPRSS13(+5.84),TNIK(-2.25),TRAM1(+1.53),TREML2(+4.15),TRHDE(+2.29),TRIM16(-1.83),TRIM23(+1.59),TRIML2(+2.6),TRPM4(-1.87),TRPM6(+3.88),TSPAN7(+2.06),TTYH3(-1.59),TXLNG(+2.39),UBA1(+1.6),UBXN11(-2.19),UNC5B(-2.2),USP11(+1.51),USP9X(+2.03),VCAN(-2.04),VPS28(-1.54),VSTM2A(+2.67),WDR18(-2.01),WDR90(-2.09),WNT5A(+2.15),WNT6(+3.86),ZBED6CL(-4.1),ZDHHC8(-1.57),ZFP28(-7.61),ZFPM1(-1.78),ZFX(+2.39),ZFY(-87.86),ZNF285(+3.72),ZNF37A(+2.74),ZNF429(-33.86),ZNF439(-3.17),ZNF469(-2.48),ZNF470(-5.48),ZNF493(-2.28),ZNF558(-4.93),ZNF614(+1.7),ZNF626(-1.73),ZNF737(-1.83),ZNF761(+1.57),ZNF789(-1.76)</t>
  </si>
  <si>
    <t>Development of genital tumor</t>
  </si>
  <si>
    <t>AASS(+1.77),ABCA13(+4.0),ABCC4(-1.75),ACTC1(-3.1),ADAMTS16(+1.73),ADAMTSL3(+1.87),ADAMTSL4(-2.02),ADGRE5(+3.64),AGAP5 (includes others)(+11.47),AKTIP(+1.58),ALDOA(-1.59),ALG13(+1.77),ALOX5(-2.95),AMBN(+2.78),AP1S2(+1.96),APBB1IP(+2.41),APOBEC3B(-6.45),ARSE(+2.12),ATP10B(+2.31),ATP10D(+3.18),ATP6AP2(+1.81),ATP8B1(+2.17),BHLHB9(+1.8),BMP6(-3.0),BMPER(-2.55),BTBD11(-2.66),BTN2A2(+2.04),C1orf61(+2.58),C3(+3.04),C3orf70(+2.04),C5(+2.82),CABIN1(-1.56),CACNA1G(+4.69),CADPS(-1.85),CALB2(-5.28),CAPN6(+7.33),CASK(+1.95),CASQ1(+3.57),CCDC40(-3.59),CD163(-15.99),CD163L1(-1.95),CD36(+6.92),CD48(-2.19),CDH13(-3.05),CDO1(+3.64),CES1(-10.23),CFTR(+2.19),CIB1(-1.56),CLIP3(+1.91),CNN1(-3.55),CNTN4(+2.4),CNTRL(+1.81),COL14A1(+2.29),COL18A1(-2.09),CPE(+1.54),CPS1(+2.99),CSF1(-1.81),CSF2RB(+4.51),CSF3R(+2.71),CTSC(+1.94),CTSF(+4.1),CYP11A1(+4.08),CYP19A1(+10.0),DDX11(-2.82),DDX3X(+1.57),DIAPH2(+1.95),DIO2(+2.44),DKK1(+2.16),DLGAP1(-3.07),DLGAP4(-1.6),DNMT3B(-2.97),DOCK9(+2.0),DUOX2(+4.81),EIF1AX(+1.92),ERMP1(+2.09),ERVW-1(+4.87),ESRRG(-1.94),F3(-2.32),FAM153A/FAM153B(+2.83),FAM71F1(-3.4),FAM9A(+2.13),FAT3(+2.81),FBLN2(-7.62),FBN3(-1.86),FGD3(+3.05),FGF2(+3.02),FGFR1(-3.38),FGFR3(-1.99),FGG(+3.08),FLT1(+3.41),FMO3(+2.62),FN1(-2.49),FOXO6(+4.18),FRMD4A(-2.18),FTH1(-1.6),GABRE(+6.53),GABRG2(-3.19),GABRP(+6.89),GAS6(-1.65),GMPR(-2.04),GNB4(+2.13),GOLGA8A/GOLGA8B(-3.75),GOLM1(+1.88),GPR39(+1.87),GRHL1(+1.85),GULP1(+1.79),H19(+2.42),HAL(+2.44),HECW2(+2.0),HHIP(-2.38),HLA-A(-2.47),HOPX(+7.22),HPDL(+2.2),HRG(+3.75),HS6ST2(+2.27),IGF1(-2.83),IGFBP5(+3.91),IGFBP6(-5.22),IGSF10(+2.82),ITGB4(+4.21),KCNJ15(+2.54),KEL(-2.15),KIAA0319(+3.16),KLF2(-2.29),KLHL13(+1.85),KLHL4(+2.59),KRT7(+2.55),KRT80(+3.36),L1TD1(+3.77),LDLR(-2.4),LLGL2(-1.63),LMF2(-1.73),LOX(+3.83),LRCH2(+3.01),LRRK2(+2.3),LRRN4(-2.38),LTB4R(-1.96),LTBP3(+1.88),LY75(+3.47),LZTS1(-2.27),MAOA(+3.55),MAP1B(-2.53),MCC(-1.95),MED12L(+1.53),MED14(+1.77),MEGF9(+1.59),MEP1A(+5.36),MET(+2.43),MME(+3.2),MMP1(+2.56),MMP9(+4.07),MN1(-4.2),MOSPD2(+1.78),MPP5(+1.53),MROH9(+2.77),MUC15(+8.45),MUC16(+2.3),MUC3A(-2.54),MX1(+2.53),MYH14(-16.51),MYH3(+2.36),MYH7(+4.89),MYO1F(-2.52),NAV2(+1.72),NEB(+1.94),NLRP1(+2.73),NMNAT2(+2.78),NOMO1 (includes others)(-1.62),NOTCH1(-2.99),NR5A2(+2.08),NRIP3(+3.41),ONECUT2(-3.92),ORM1(+11.32),OSR2(+3.72),PABPC4L(+2.17),PAMR1(-3.11),PAPPA2(+2.84),PCDH1(-3.12),PCDHA12(-2.01),PCDHA6(-3.78),PCP4(+2.74),PCSK2(+3.63),PCSK5(+1.69),PDE4D(+1.93),PDE4DIP(+1.62),PDE5A(+1.58),PDE8B(+2.36),PEAR1(-2.56),PGM2(+1.64),PHLPP2(+1.73),PIEZO2(+2.51),PLA1A(+2.95),PLEC(-2.0),PLEKHG2(-1.82),PLG(+3.26),PLXNA3(-1.62),POTEE/POTEF(-2.79),PRLR(+1.78),PRSS12(+2.37),PRUNE2(-3.34),PSD3(+2.94),PTGES(+6.18),PTN(+4.86),PTPN3(+2.8),PTPN5(+1.84),PTPRZ1(+5.04),PWWP3B(+1.92),RABL6(-1.58),RAI1(-1.62),RAMP1(+3.5),RASL12(-2.65),RBBP7(+2.53),RGPD4 (includes others)(+33.6),RNASE4(+2.42),RORA(+1.8),SAMD3(+2.43),SCARB2(+1.56),SCN9A(+2.97),SCNN1A(-1.81),SERPINA7(+7.57),SFMBT2(+2.14),SGK1(+2.73),SHISA9(-2.93),SHOC1(-1.94),SLC12A7(-1.77),SLC15A1(+7.21),SLC19A3(+2.35),SLC22A2(+2.53),SLC22A3(+2.36),SLC38A5(+3.09),SLC39A14(+1.75),SLC39A4(-5.39),SLC43A3(-2.67),SLC44A3(+3.21),SLC44A5(+1.73),SLC7A2(+3.83),SORD(+2.1),SPATA17(-2.66),SPHKAP(+6.34),SPOCK2(-2.9),SPOCK3(+3.48),STK3(+1.75),STON1(+2.14),SULT2A1(+3.66),SVOPL(+2.94),SYT10(+2.97),SYT7(+3.03),SYTL2(+3.98),TACSTD2(+4.04),TBL1X(+1.93),TCL1B(+3.15),TFAP2A(+8.15),TFAP2C(+11.66),TGFBR2(+1.62),TGFBR3(+7.03),TGM2(+8.23),THSD7B(+3.3),TIMP3(-2.17),TMCC3(+2.02),TMEM132C(+9.59),TMEM38B(+1.62),TMPRSS11D(+2.61),TMPRSS13(+5.84),TNFAIP2(+2.47),TNNI3(-2.84),TREML2(+4.15),TRHDE(+2.29),TRIM16(-1.83),TRIM23(+1.59),TRIM38(+2.11),TRIM61(-3.79),TRPM6(+3.88),TXLNG(+2.39),UBA1(+1.6),UGT8(+4.61),UNC5B(-2.2),USP11(+1.51),USP9X(+2.03),VCAN(-2.04),VGLL1(+3.72),WDR90(-2.09),WNT5A(+2.15),WNT6(+3.86),WRAP53(-1.86),WTIP(-1.53),ZDHHC14(+1.96),ZFP28(-7.61),ZFX(+2.39),ZNF429(-33.86),ZNF454(-4.13),ZNF470(-5.48),ZNF471(-7.69),ZNF493(-2.28),ZNF558(-4.93),ZNF614(+1.7),ZNF615(+1.74),ZNF649(+1.6),ZNF667(-6.74),ZNF736(-166.52),ZNF765(+1.53),ZNF789(-1.76)</t>
  </si>
  <si>
    <t>Female genital tract cancer</t>
  </si>
  <si>
    <t>AASS(+1.77),ABCA13(+4.0),ABCC4(-1.75),ACTC1(-3.1),ADAMTS16(+1.73),ADAMTSL3(+1.87),ADAMTSL4(-2.02),AGAP5 (includes others)(+11.47),AKTIP(+1.58),ALCAM(+1.79),ALG13(+1.77),ALOX5(-2.95),AMBN(+2.78),AP1S2(+1.96),APBB1IP(+2.41),APOBEC3B(-6.45),ATP10B(+2.31),ATP10D(+3.18),ATP6AP2(+1.81),ATP8B1(+2.17),BHLHB9(+1.8),BMP6(-3.0),BMPER(-2.55),BTBD11(-2.66),BTN2A2(+2.04),C1orf61(+2.58),C3(+3.04),C3orf70(+2.04),C5(+2.82),CABIN1(-1.56),CACNA1G(+4.69),CADPS(-1.85),CALB2(-5.28),CAPN6(+7.33),CASK(+1.95),CASQ1(+3.57),CCDC40(-3.59),CD163(-15.99),CD163L1(-1.95),CD36(+6.92),CD48(-2.19),CDH13(-3.05),CDO1(+3.64),CES1(-10.23),CFTR(+2.19),CIB1(-1.56),CLIP3(+1.91),CNN1(-3.55),CNTN4(+2.4),CNTRL(+1.81),COL14A1(+2.29),COL18A1(-2.09),CPE(+1.54),CPS1(+2.99),CSF1(-1.81),CSF2RB(+4.51),CSF3R(+2.71),CTSC(+1.94),CTSF(+4.1),CXCL16(+1.96),CYP11A1(+4.08),CYP19A1(+10.0),DDX11(-2.82),DDX3X(+1.57),DHCR24(-1.77),DIAPH2(+1.95),DIO2(+2.44),DKK1(+2.16),DLGAP1(-3.07),DLGAP4(-1.6),DNMT3B(-2.97),DOCK9(+2.0),DUOX2(+4.81),EIF1AX(+1.92),ERMP1(+2.09),ERVW-1(+4.87),F3(-2.32),FAM153A/FAM153B(+2.83),FAM71F1(-3.4),FAM9A(+2.13),FAT3(+2.81),FBLN2(-7.62),FBN3(-1.86),FGD3(+3.05),FGF2(+3.02),FGFR1(-3.38),FGFR3(-1.99),FGG(+3.08),FLT1(+3.41),FMO3(+2.62),FN1(-2.49),FOXO6(+4.18),FRMD4A(-2.18),GABRE(+6.53),GABRG2(-3.19),GABRP(+6.89),GAS6(-1.65),GMPR(-2.04),GNB4(+2.13),GOLGA8A/GOLGA8B(-3.75),GOLM1(+1.88),GPR39(+1.87),GRHL1(+1.85),GSTA1(+5.0),GSTM1(+17.18),GULP1(+1.79),H19(+2.42),HAL(+2.44),HECW2(+2.0),HHIP(-2.38),HLA-A(-2.47),HPDL(+2.2),HPX(+2.73),HRG(+3.75),HS6ST2(+2.27),IGF1(-2.83),IGFBP5(+3.91),IGFBP6(-5.22),IGSF10(+2.82),ITGB4(+4.21),KCNJ15(+2.54),KEL(-2.15),KIAA0319(+3.16),KLF2(-2.29),KLHL13(+1.85),KLHL4(+2.59),KRT23(+6.24),KRT7(+2.55),KRT80(+3.36),L1TD1(+3.77),LDLR(-2.4),LLGL2(-1.63),LMF2(-1.73),LOX(+3.83),LRCH2(+3.01),LRRK2(+2.3),LRRN4(-2.38),LTB4R(-1.96),LTBP3(+1.88),LY75(+3.47),LZTS1(-2.27),MAP1B(-2.53),MCC(-1.95),MED12L(+1.53),MED14(+1.77),MEP1A(+5.36),MET(+2.43),MME(+3.2),MMP1(+2.56),MMP9(+4.07),MN1(-4.2),MOSPD2(+1.78),MPP5(+1.53),MROH9(+2.77),MUC15(+8.45),MUC16(+2.3),MUC3A(-2.54),MX1(+2.53),MYH14(-16.51),MYH3(+2.36),MYH7(+4.89),MYO1F(-2.52),NAV2(+1.72),NEB(+1.94),NLRP1(+2.73),NMNAT2(+2.78),NOMO1 (includes others)(-1.62),NOTCH1(-2.99),NR5A2(+2.08),NRIP3(+3.41),ONECUT2(-3.92),ORM1(+11.32),OSR2(+3.72),PABPC4L(+2.17),PAMR1(-3.11),PAPPA2(+2.84),PCDH1(-3.12),PCDHA12(-2.01),PCDHA6(-3.78),PCP4(+2.74),PCSK2(+3.63),PCSK5(+1.69),PDE4D(+1.93),PDE4DIP(+1.62),PDE8B(+2.36),PEAR1(-2.56),PGM2(+1.64),PHLPP2(+1.73),PIEZO2(+2.51),PIK3CD(-2.08),PLA1A(+2.95),PLEC(-2.0),PLEKHG2(-1.82),PLG(+3.26),PLXNA3(-1.62),POTEE/POTEF(-2.79),PRLR(+1.78),PRSS12(+2.37),PRUNE2(-3.34),PSD3(+2.94),PTGES(+6.18),PTN(+4.86),PTPN3(+2.8),PTPN5(+1.84),PTPRZ1(+5.04),PWWP3B(+1.92),RABL6(-1.58),RAI1(-1.62),RAMP1(+3.5),RASL12(-2.65),RBBP7(+2.53),RGPD4 (includes others)(+33.6),RNASE4(+2.42),RORA(+1.8),SAMD3(+2.43),SCARB2(+1.56),SCN9A(+2.97),SCNN1A(-1.81),SERPINA7(+7.57),SFMBT2(+2.14),SGK1(+2.73),SHISA9(-2.93),SHOC1(-1.94),SLC12A7(-1.77),SLC15A1(+7.21),SLC19A3(+2.35),SLC22A2(+2.53),SLC22A3(+2.36),SLC38A5(+3.09),SLC39A14(+1.75),SLC39A4(-5.39),SLC43A3(-2.67),SLC44A3(+3.21),SLC44A5(+1.73),SLC7A2(+3.83),SORD(+2.1),SPATA17(-2.66),SPHKAP(+6.34),SPOCK2(-2.9),SPOCK3(+3.48),STK3(+1.75),STON1(+2.14),SULT2A1(+3.66),SVOPL(+2.94),SYT10(+2.97),SYT7(+3.03),SYTL2(+3.98),TACSTD2(+4.04),TBL1X(+1.93),TCL1B(+3.15),TFAP2A(+8.15),TFAP2C(+11.66),TGFBR2(+1.62),TGFBR3(+7.03),TGM2(+8.23),THSD7B(+3.3),TIMP3(-2.17),TMCC3(+2.02),TMEM132C(+9.59),TMEM38B(+1.62),TMPRSS11D(+2.61),TMPRSS13(+5.84),TNFAIP2(+2.47),TNNI3(-2.84),TREML2(+4.15),TRHDE(+2.29),TRIM16(-1.83),TRIM23(+1.59),TRIM38(+2.11),TRIM61(-3.79),TRPM6(+3.88),TTR(+1.72),TXLNG(+2.39),UBA1(+1.6),UGT8(+4.61),UNC5B(-2.2),USP11(+1.51),USP9X(+2.03),VCAN(-2.04),VGLL1(+3.72),VTCN1(+8.19),WDR90(-2.09),WNT5A(+2.15),WNT6(+3.86),WRAP53(-1.86),WTIP(-1.53),ZDHHC14(+1.96),ZFP28(-7.61),ZFX(+2.39),ZNF429(-33.86),ZNF454(-4.13),ZNF470(-5.48),ZNF471(-7.69),ZNF493(-2.28),ZNF558(-4.93),ZNF614(+1.7),ZNF615(+1.74),ZNF649(+1.6),ZNF667(-6.74),ZNF736(-166.52),ZNF765(+1.53),ZNF789(-1.76)</t>
  </si>
  <si>
    <t>Cancer of cells</t>
  </si>
  <si>
    <t>AASS(+1.77),ABCA13(+4.0),ABHD5(+1.66),ACKR2(+3.39),ACTC1(-3.1),ADAM28(+4.56),ADAMTS16(+1.73),ADAMTS6(+1.9),ADAMTSL3(+1.87),AGAP5 (includes others)(+11.47),AKAP5(+1.77),AKAP7(+1.96),ALCAM(+1.79),ALOX5(-2.95),AMMECR1(+1.6),ANOS1(+1.72),APOBEC3B(-6.45),ARHGAP18(+2.0),ARHGAP28(+2.64),ARHGAP40(-3.37),ARSD(+1.78),ASAH1(+1.8),ATP10D(+3.18),AUTS2(-2.12),BMF(-1.55),BMP2(-1.84),BMPER(-2.55),C1orf198(+1.82),C1orf61(+2.58),C3(+3.04),C3orf70(+2.04),CA3(+9.81),CABIN1(-1.56),CACNA1G(+4.69),CACNB3(-1.7),CADPS(-1.85),CALB1(+2.42),CALB2(-5.28),CAPN10(-1.71),CAT(+2.14),CCR7(+5.34),CD14(+6.7),CD163(-15.99),CD163L1(-1.95),CD36(+6.92),CD48(-2.19),CDH13(-3.05),CDH5(+8.56),CDO1(+3.64),CFAP157(-2.59),CFL2(+1.71),CFTR(+2.19),CITED2(+1.76),CLEC18A/CLEC18C(+2.33),CMIP(-1.52),CNN1(-3.55),CNR1(-2.76),CNTN4(+2.4),CNTRL(+1.81),COBLL1(+2.11),COL18A1(-2.09),CPS1(+2.99),CSF2RA(+4.85),CSF2RB(+4.51),CSF3R(+2.71),CST2(-2.62),CTSC(+1.94),CTSF(+4.1),CXCL16(+1.96),CYFIP2(+2.13),CYP2S1(-3.41),DDX11(-2.82),DDX3X(+1.57),DHCR24(-1.77),DKK1(+2.16),DLGAP1(-3.07),DLX3(+2.51),DNMBP(-1.67),DNMT3B(-2.97),DOCK9(+2.0),DUOX2(+4.81),DUOXA2(+4.83),EIF5AL1(-2.9),EMILIN2(-2.18),F3(-2.32),FAM163A(+2.88),FASN(-2.05),FAT3(+2.81),FBLN2(-7.62),FDFT1(-1.57),FERMT1(+2.59),FGD3(+3.05),FGF2(+3.02),FGFR1(-3.38),FGFR3(-1.99),FGL1(+2.27),FLT1(+3.41),FMO2(+3.19),FN1(-2.49),FSCN1(-2.36),FYB1(+4.29),GABRE(+6.53),GABRG2(-3.19),GAS6(-1.65),GCH1(+1.59),GCNT1(+1.87),GJA1(-3.28),GJA4(-3.16),GLIS3(+1.57),GOLGA8A/GOLGA8B(-3.75),GPC2(-2.63),GPSM1(-1.66),GPX2(-2.66),GRN(-1.94),GSN(-1.85),GSTM1(+17.18),H19(+2.42),HAPLN4(-2.52),HECW2(+2.0),HERC2P3(+8.22),HGD(+4.06),HHIP(-2.38),HLA-A(-2.47),HLA-DOA(+2.67),HLA-DPB1(+1.91),HLA-DRB1(+40.01),HLA-DRB5(+15.2),HOPX(+7.22),HS3ST1(-4.79),HSPA12A(+2.25),IFI6(+4.25),IGF1(-2.83),IGFBP5(+3.91),IGFBP6(-5.22),IGFL2(+2.77),IL1A(+2.2),IRF8(+5.36),ISL1(+3.25),ITGB4(+4.21),KIAA0040(+3.75),KLF2(-2.29),KLHL13(+1.85),KLHL4(+2.59),KLHL41(+2.54),KRT7(+2.55),KRT80(+3.36),LDLR(-2.4),LFNG(-5.07),LGALS16(+4.19),LHFPL3(+3.06),LLGL2(-1.63),LONRF2(+1.95),LOX(+3.83),LRRC37A3 (includes others)(-2.36),LRRC61(-2.67),LRRK2(+2.3),LTB4R2(-3.22),LY75(+3.47),LZTS1(-2.27),MAN2B2(-1.63),MAOA(+3.55),MAP1B(-2.53),MED12L(+1.53),MEGF6(-2.6),MET(+2.43),MEX3B(-2.2),MFSD6L(+1.99),MME(+3.2),MMP1(+2.56),MMP9(+4.07),MN1(-4.2),MPC1(+2.05),MTSS1(+1.83),MTUS1(+1.93),MUC16(+2.3),MX1(+2.53),MXI1(-1.8),MYH14(-16.51),MYH3(+2.36),MYH7(+4.89),MYL7(-2.6),MYLIP(+1.76),NAV2(+1.72),NEB(+1.94),NECTIN4(+6.1),NELL1(+3.46),NOTCH1(-2.99),NQO1(-2.2),NR5A2(+2.08),ONECUT2(-3.92),ORM1(+11.32),OVOL1(+3.32),PABPC4L(+2.17),PAPLN(-2.94),PAPPA2(+2.84),PARP14(+2.38),PCDHA12(-2.01),PCDHA3(-1.94),PCDHA6(-3.78),PCDHGA10(+1.99),PCSK5(+1.69),PDE4D(+1.93),PDE4DIP(+1.62),PDE5A(+1.58),PDE8B(+2.36),PEAR1(-2.56),PEG10(+3.7),PELI2(-2.98),PGF(+3.57),PHLPP2(+1.73),PIK3CD(-2.08),PIM1(-1.94),PIR(+2.06),PLA1A(+2.95),PLEC(-2.0),PLG(+3.26),PLS3(+2.39),POTEE/POTEF(-2.79),PRKCH(+2.46),PRUNE2(-3.34),PSD3(+2.94),PTGES(+6.18),PTN(+4.86),PTPRZ1(+5.04),RAB27B(+2.63),RAB38(+2.48),RABL6(-1.58),RAI1(-1.62),RASGRP1(+1.95),RETREG1(+1.73),RGPD4 (includes others)(+33.6),RGS16(+2.94),RHBDF2(-1.64),RND2(+3.55),S1PR3(-3.04),SAMD3(+2.43),SCN9A(+2.97),SCNN1A(-1.81),SCUBE2(+3.32),SDC1(+2.15),SDC2(+1.93),SERPINH1(-1.51),SERPINI1(+2.25),SFMBT2(+2.14),SGK1(+2.73),SHISA9(-2.93),SIGLEC6(+2.58),SLC19A3(+2.35),SLC22A2(+2.53),SLC25A23(-1.95),SLC44A5(+1.73),SLC6A19(-3.31),SLC6A8(-1.78),SLC7A2(+3.83),SLC7A4(+3.12),SLCO1A2(+2.87),SMAD6(-2.36),SMOC1(+3.1),SORD(+2.1),SPATA13(+3.89),SPATA17(-2.66),SPHKAP(+6.34),SPOCK3(+3.48),ST6GALNAC3(+3.71),STS(+3.5),SUCLG1(+1.59),SUMO1P3(-3.04),SYNDIG1(-2.71),SYT10(+2.97),SYT7(+3.03),TACSTD2(+4.04),TCL1B(+3.15),TEX14(+3.49),TFAP2A(+8.15),TGFBR2(+1.62),TGFBR3(+7.03),TGM2(+8.23),THSD7B(+3.3),TIMP3(-2.17),TMEM132C(+9.59),TMEM30A(+1.55),TMEM38B(+1.62),TMPRSS13(+5.84),TNFSF9(-2.4),TNIK(-2.25),TRABD2A(+2.71),TRAM1(+1.53),TRHDE(+2.29),TRIM38(+2.11),TRIM55(+4.48),TRIM61(-3.79),TRIML2(+2.6),TRPM6(+3.88),TTYH3(-1.59),TUBB6(-2.24),TXLNG(+2.39),UBXN11(-2.19),UGT2B7(+3.35),USP9X(+2.03),VCAN(-2.04),VSIG10L(-2.12),VTCN1(+8.19),WNT5A(+2.15),ZDHHC14(+1.96),ZFP28(-7.61),ZFPM1(-1.78),ZNF248(+74.77),ZNF285(+3.72),ZNF37A(+2.74),ZNF439(-3.17),ZNF469(-2.48),ZNF471(-7.69),ZNF608(-1.82),ZNF615(+1.74),ZNF626(-1.73)</t>
  </si>
  <si>
    <t>Cardiovascular Disease,Organismal Injury and Abnormalities</t>
  </si>
  <si>
    <t>Peripheral vascular disease</t>
  </si>
  <si>
    <t>ADA2(+3.27),ADGRE5(+3.64),AHSG(+6.54),ALOX5(-2.95),AMY2B(+2.63),CA3(+9.81),CA5B(+2.15),CACNB3(-1.7),CAPG(-1.97),CD163(-15.99),CD36(+6.92),CNR1(-2.76),CSF2RB(+4.51),CTSC(+1.94),CXCL16(+1.96),FLT1(+3.41),FN1(-2.49),FTH1(-1.6),FYB1(+4.29),GABRE(+6.53),GABRG2(-3.19),GABRP(+6.89),GJA1(-3.28),GSN(-1.85),GULP1(+1.79),HLA-DRB1(+40.01),HRG(+3.75),IGF1(-2.83),IGFBP5(+3.91),IRF8(+5.36),KLF2(-2.29),LDLR(-2.4),LPL(+5.91),MMP9(+4.07),MYLIP(+1.76),NOTCH1(-2.99),PAK3(+4.01),PDE4D(+1.93),PDE4DIP(+1.62),PDE5A(+1.58),PLA2G7(+2.26),PLG(+3.26),PRKCH(+2.46),PTGES(+6.18),PTPN5(+1.84),SAT1(+1.64),SCN9A(+2.97),SCNN1A(-1.81),SCUBE2(+3.32),SERPINI1(+2.25),SGK1(+2.73),SLC22A3(+2.36),TIMP3(-2.17),TINAGL1(+5.2),TNIK(-2.25),TNNI3(-2.84),TREM1(+2.85)</t>
  </si>
  <si>
    <t>Cellular Movement,Hematological System Development and Function,Immune Cell Trafficking,Inflammatory Response</t>
  </si>
  <si>
    <t>Cell movement of phagocytes</t>
  </si>
  <si>
    <t>ABCC4(-1.75),ACKR2(+3.39),ALCAM(+1.79),ALOX5(-2.95),ARHGAP18(+2.0),C3(+3.04),C5(+2.82),CAMK1D(+2.71),CAPG(-1.97),CCR7(+5.34),CD14(+6.7),CD36(+6.92),CD37(-2.15),CES1(-10.23),CFTR(+2.19),CNR1(-2.76),CSF1(-1.81),CSF2RA(+4.85),CSF2RB(+4.51),CSF3R(+2.71),CYP19A1(+10.0),FLT1(+3.41),FN1(-2.49),FOXO6(+4.18),GAS6(-1.65),GCNT1(+1.87),GJA1(-3.28),GPSM1(-1.66),GRN(-1.94),GSN(-1.85),HRG(+3.75),IL1A(+2.2),LDLR(-2.4),LGALS3(+3.74),LOX(+3.83),LPAR2(-1.6),LRRK2(+2.3),LTB4R(-1.96),MET(+2.43),MMP9(+4.07),MOSPD2(+1.78),MYO1F(-2.52),NQO1(-2.2),PGF(+3.57),PIK3CD(-2.08),PLA2G7(+2.26),PLEC(-2.0),PLG(+3.26),PON2(+1.74),PTGES(+6.18),PTN(+4.86),RAMP1(+3.5),S1PR3(-3.04),SCN9A(+2.97),SDC1(+2.15),SGK1(+2.73),SGPP1(+1.92),TGFBR2(+1.62),TIMP3(-2.17),TNFRSF1B(+12.09),TNFSF9(-2.4),TREM1(+2.85),TREML2(+4.15),TRPM4(-1.87),UNC5B(-2.2),VCAN(-2.04),VTCN1(+8.19),WNT5A(+2.15)</t>
  </si>
  <si>
    <t>Development of digestive organ tumor</t>
  </si>
  <si>
    <t>A2M(+4.35),AASS(+1.77),ABCA13(+4.0),ABCC4(-1.75),ACTA1(-4.51),ADAM28(+4.56),ADAMTS16(+1.73),ADAMTSL4(-2.02),ADK(+1.96),ADM2(-2.43),AGAP5 (includes others)(+11.47),AGRN(-2.14),AHSG(+6.54),AKAP7(+1.96),AKR1B10(-4.56),AKTIP(+1.58),ALCAM(+1.79),ALDH1A3(-4.62),ALDOA(-1.59),ALG13(+1.77),ALOX5(-2.95),AMBN(+2.78),AMIGO3(-3.2),AMMECR1(+1.6),AMY2B(+2.63),APBB1IP(+2.41),ARSA(-2.21),ARSE(+2.12),ARSJ(+2.84),ASAH1(+1.8),ATP10B(+2.31),ATP10D(+3.18),ATP6AP2(+1.81),ATP8B1(+2.17),ATPSCKMT(+1.81),AUTS2(-2.12),BCAM(-1.62),BHLHB9(+1.8),BTBD11(-2.66),C3(+3.04),CABIN1(-1.56),CACNA1G(+4.69),CACNB3(-1.7),CADPS(-1.85),CAMK1D(+2.71),CAPN10(-1.71),CAPN6(+7.33),CASK(+1.95),CAT(+2.14),CCDC40(-3.59),CCDC69(+2.36),CCDC81(-2.48),CD163(-15.99),CD163L1(-1.95),CD37(-2.15),CDH13(-3.05),CDH5(+8.56),CDK16(+1.52),CDO1(+3.64),CDX1(+2.65),CES1(-10.23),CLIP3(+1.91),CMIP(-1.52),CNR1(-2.76),CNTN4(+2.4),CNTRL(+1.81),COBLL1(+2.11),COL14A1(+2.29),COL18A1(-2.09),CPS1(+2.99),CSF1(-1.81),CSF2RA(+4.85),CSF2RB(+4.51),CSF3R(+2.71),CST4(-5.07),CTPS2(+2.0),CTSC(+1.94),CTSF(+4.1),CYFIP2(+2.13),CYP11A1(+4.08),DAPP1(+3.07),DDX3X(+1.57),DDX3Y(-148.92),DIO2(+2.44),DLGAP1(-3.07),DNMBP(-1.67),DNMT3B(-2.97),DUOX1(+3.56),DUOX2(+4.81),DUOXA1(+4.2),DUOXA2(+4.83),EBF2(+4.0),EBPL(+2.41),ESRRG(-1.94),F3(-2.32),FAM163A(+2.88),FAM214B(-1.8),FAM49A(+3.93),FAM9A(+2.13),FASN(-2.05),FAT3(+2.81),FBLN2(-7.62),FBN3(-1.86),FBXL6(-1.7),FBXO2(-1.65),FERMT1(+2.59),FGD3(+3.05),FGFR1(-3.38),FGFR3(-1.99),FGL1(+2.27),FLT1(+3.41),FMO3(+2.62),FN1(-2.49),FOLH1(+3.51),FREM1(+3.36),FRMD4A(-2.18),FSCN1(-2.36),G6PD(-1.88),GAS6(-1.65),GAS8(-1.74),GATA2(+10.42),GCNT1(+1.87),GGT1(-3.2),GJA1(-3.28),GLIS3(+1.57),GMPR(-2.04),GPR39(+1.87),GRHL1(+1.85),GSTM1(+17.18),H19(+2.42),HECW2(+2.0),HERC2P3(+8.22),HLA-A(-2.47),HLA-DPB1(+1.91),HLA-DRB1(+40.01),HRG(+3.75),HS6ST2(+2.27),HSPA12A(+2.25),IGF1(-2.83),IGFBP6(-5.22),IGSF10(+2.82),IGSF11(+2.0),IGSF9(+2.12),IL1A(+2.2),INPP5F(-1.98),IRAK2(+3.26),IRF8(+5.36),ISL1(+3.25),ITGB4(+4.21),KCNN4(+4.34),KLHL13(+1.85),KLHL34(-3.29),KRT17(+14.07),KRT7(+2.55),KRT80(+3.36),KYNU(+4.22),L1TD1(+3.77),LDLR(-2.4),LGALS16(+4.19),LGALS3(+3.74),LIMS2(-1.99),LLGL2(-1.63),LONRF2(+1.95),LPAR2(-1.6),LRRC37A3 (includes others)(-2.36),LRRK2(+2.3),LTBP3(+1.88),LY75(+3.47),LYPD3(+2.89),LZTS1(-2.27),MAN2B2(-1.63),MAOA(+3.55),MAP1B(-2.53),MCC(-1.95),MED12L(+1.53),MED14(+1.77),MEGF6(-2.6),MEGF9(+1.59),MET(+2.43),MEX3B(-2.2),MFSD6L(+1.99),MMP9(+4.07),MN1(-4.2),MOSPD2(+1.78),MPP5(+1.53),MTUS1(+1.93),MUC15(+8.45),MUC16(+2.3),MVD(-1.9),MYH14(-16.51),MYH3(+2.36),MYH7(+4.89),MYO18B(-2.59),MYO1F(-2.52),N4BP3(-2.42),NAV2(+1.72),NEB(+1.94),NEU4(-3.44),NLRP1(+2.73),NOTCH1(-2.99),NQO1(-2.2),ONECUT2(-3.92),PAMR1(-3.11),PAPLN(-2.94),PAPPA2(+2.84),PARP14(+2.38),PCDH1(-3.12),PCDHA12(-2.01),PCDHA3(-1.94),PCDHA6(-3.78),PCDHGA10(+1.99),PCSK2(+3.63),PCSK5(+1.69),PDE4DIP(+1.62),PDLIM7(-2.19),PGF(+3.57),PHLPP2(+1.73),PIGQ(-1.58),PIK3CD(-2.08),PLBD1(+2.67),PLEC(-2.0),PLEKHF1(+4.67),PLG(+3.26),PLXNA3(-1.62),PODN(-4.32),PON2(+1.74),POTEE/POTEF(-2.79),PRKCH(+2.46),PRSS12(+2.37),PRSS22(+3.81),PRSS35(+2.54),PRUNE2(-3.34),PTN(+4.86),PTPN3(+2.8),PTPN5(+1.84),PTPRZ1(+5.04),RABL6(-1.58),RAI1(-1.62),RBM24(-2.34),REPS2(+1.86),RGPD4 (includes others)(+33.6),RGS16(+2.94),RHBDF2(-1.64),RND1(+1.59),RPS6KA5(+2.31),RRP7A(-1.91),SAPCD2(-2.47),SAT1(+1.64),SCN9A(+2.97),SCNN1A(-1.81),SCUBE2(+3.32),SDC1(+2.15),SDC2(+1.93),SERPINA7(+7.57),SERPINH1(-1.51),SFMBT2(+2.14),SGPP1(+1.92),SHOC1(-1.94),SLC12A7(-1.77),SLC15A1(+7.21),SLC22A11(+3.06),SLC22A3(+2.36),SLC25A23(-1.95),SLC39A14(+1.75),SLC39A4(-5.39),SLC43A3(-2.67),SLC44A3(+3.21),SLC44A5(+1.73),SLC46A1(-1.61),SLC7A2(+3.83),SLC8A1(+2.52),SLITRK2(+11.41),SOAT2(-2.89),SPATA13(+3.89),SPATA17(-2.66),SPHKAP(+6.34),SPOCK3(+3.48),ST6GALNAC3(+3.71),STK3(+1.75),STS(+3.5),STUM(+3.04),SVOPL(+2.94),SYAP1(+2.36),SYNDIG1(-2.71),SYT10(+2.97),SYTL2(+3.98),TBL1X(+1.93),TENT5C(+2.85),TEX14(+3.49),TGFBR2(+1.62),TGFBR3(+7.03),THSD7B(+3.3),TIMP3(-2.17),TINCR(+4.32),TMEM40(+3.16),TMEM88(+3.26),TMPRSS13(+5.84),TNFSF9(-2.4),TNIK(-2.25),TRAM1(+1.53),TREML2(+4.15),TRHDE(+2.29),TRIM16(-1.83),TRIM23(+1.59),TRIM55(+4.48),TRIML2(+2.6),TRPM4(-1.87),TRPM6(+3.88),TSPAN7(+2.06),TTYH3(-1.59),TXLNG(+2.39),UBA1(+1.6),UBXN11(-2.19),UNC5B(-2.2),USP11(+1.51),USP9X(+2.03),VCAN(-2.04),VSTM2A(+2.67),WDR18(-2.01),WDR90(-2.09),WNT5A(+2.15),WNT6(+3.86),WRAP53(-1.86),XIST(+169.61),ZBED6CL(-4.1),ZDHHC14(+1.96),ZDHHC8(-1.57),ZFP28(-7.61),ZFPM1(-1.78),ZFX(+2.39),ZFY(-87.86),ZNF285(+3.72),ZNF37A(+2.74),ZNF429(-33.86),ZNF439(-3.17),ZNF454(-4.13),ZNF469(-2.48),ZNF470(-5.48),ZNF471(-7.69),ZNF493(-2.28),ZNF558(-4.93),ZNF614(+1.7),ZNF615(+1.74),ZNF626(-1.73),ZNF667(-6.74),ZNF737(-1.83),ZNF761(+1.57),ZNF789(-1.76)</t>
  </si>
  <si>
    <t>Cellular Movement,Hematological System Development and Function,Immune Cell Trafficking</t>
  </si>
  <si>
    <t>Cell movement of leukocytes</t>
  </si>
  <si>
    <t>ABCC4(-1.75),ACKR2(+3.39),ALCAM(+1.79),ALOX5(-2.95),APBB1IP(+2.41),ARHGAP18(+2.0),C3(+3.04),C5(+2.82),CAMK1D(+2.71),CAPG(-1.97),CCR7(+5.34),CD14(+6.7),CD36(+6.92),CD37(-2.15),CD48(-2.19),CDH5(+8.56),CES1(-10.23),CFTR(+2.19),CNR1(-2.76),CSF1(-1.81),CSF2RA(+4.85),CSF2RB(+4.51),CSF3R(+2.71),CXCL16(+1.96),CYP19A1(+10.0),DIAPH2(+1.95),DKK1(+2.16),F3(-2.32),FASN(-2.05),FLT1(+3.41),FN1(-2.49),FOXO6(+4.18),FYB1(+4.29),GAS6(-1.65),GCNT1(+1.87),GJA1(-3.28),GPSM1(-1.66),GRN(-1.94),GSN(-1.85),HLA-A(-2.47),HRG(+3.75),IL1A(+2.2),KCNN4(+4.34),KLF2(-2.29),LDLR(-2.4),LGALS3(+3.74),LOX(+3.83),LPAR2(-1.6),LRRK2(+2.3),LTB4R(-1.96),MET(+2.43),MMP9(+4.07),MOSPD2(+1.78),MYO1F(-2.52),NOTCH1(-2.99),NQO1(-2.2),PGF(+3.57),PIK3CD(-2.08),PLA2G7(+2.26),PLEC(-2.0),PLG(+3.26),PON2(+1.74),PTGES(+6.18),PTN(+4.86),RAMP1(+3.5),RASGRP1(+1.95),RGS16(+2.94),S1PR3(-3.04),SCN9A(+2.97),SDC1(+2.15),SGK1(+2.73),SGPP1(+1.92),SPNS2(+3.3),SPON2(+1.93),TGFBR2(+1.62),TGM2(+8.23),TIMP3(-2.17),TNFRSF1B(+12.09),TNFSF15(+2.23),TNFSF9(-2.4),TREM1(+2.85),TREML2(+4.15),TRPM4(-1.87),UNC5B(-2.2),VCAN(-2.04),VTCN1(+8.19),WNT5A(+2.15)</t>
  </si>
  <si>
    <t>Prostatic tumor</t>
  </si>
  <si>
    <t>A2M(+4.35),ABCA13(+4.0),ABCC4(-1.75),ACTC1(-3.1),ADAMTS16(+1.73),AGAP5 (includes others)(+11.47),ALG13(+1.77),AMY2B(+2.63),ARHGAP18(+2.0),ARHGAP28(+2.64),ARHGAP40(-3.37),ARL17A/ARL17B(+2.03),ARSD(+1.78),ASIC2(+2.73),ATAD3C(+2.52),ATP10D(+3.18),ATP8B1(+2.17),BMP2(-1.84),BMP6(-3.0),BTBD11(-2.66),C3(+3.04),C5(+2.82),CA3(+9.81),CABIN1(-1.56),CACNA1G(+4.69),CACNB3(-1.7),CADPS(-1.85),CAPN6(+7.33),CASK(+1.95),CCDC40(-3.59),CCR7(+5.34),CD14(+6.7),CD163(-15.99),CD163L1(-1.95),CD37(-2.15),CDH5(+8.56),CDO1(+3.64),CENPT(-1.7),CES1(-10.23),CFTR(+2.19),CLEC18A/CLEC18C(+2.33),CLIP3(+1.91),CMIP(-1.52),CNR1(-2.76),CNTN4(+2.4),CNTRL(+1.81),COBLL1(+2.11),COL14A1(+2.29),COL18A1(-2.09),CPE(+1.54),CPS1(+2.99),CPT1B(-1.66),CSF1(-1.81),CSF2RA(+4.85),CSF2RB(+4.51),CSF3R(+2.71),CTSC(+1.94),CXCL16(+1.96),CYFIP2(+2.13),CYP11A1(+4.08),CYP19A1(+10.0),DDX11(-2.82),DDX3X(+1.57),DLGAP1(-3.07),DLGAP4(-1.6),DNMBP(-1.67),DNMT3B(-2.97),DUOX1(+3.56),DUOX2(+4.81),EIF1AX(+1.92),ERMP1(+2.09),ESRRG(-1.94),FAM163A(+2.88),FAM214B(-1.8),FAM84A(+2.31),FASN(-2.05),FAT3(+2.81),FBLN2(-7.62),FBN3(-1.86),FBRSL1(-1.55),FBXL6(-1.7),FDFT1(-1.57),FERMT1(+2.59),FGFR1(-3.38),FGFR3(-1.99),FLT1(+3.41),FN1(-2.49),FOLH1(+3.51),FREM1(+3.36),FSCN1(-2.36),GCNT1(+1.87),GGT1(-3.2),GJA4(-3.16),GLT1D1(-2.76),GNB4(+2.13),GPR39(+1.87),GPRC5C(-1.57),GPX2(-2.66),GRHL2(+3.66),GRN(-1.94),GSN(-1.85),GSTM1(+17.18),HAPLN4(-2.52),HAS3(+2.4),HECW2(+2.0),HGD(+4.06),HHIP(-2.38),HLA-DRB1(+40.01),HSD3B1(+3.81),IGF1(-2.83),IL1RAP(+2.25),ITGB4(+4.21),KIAA0319(+3.16),KLHL34(-3.29),KRT7(+2.55),KRT80(+3.36),L1TD1(+3.77),LDLR(-2.4),LETM2(-2.82),LFNG(-5.07),LGALS3(+3.74),LLGL2(-1.63),LRRC37A3 (includes others)(-2.36),LRRK2(+2.3),LTBP3(+1.88),LY75(+3.47),MAP1B(-2.53),MBNL3(+2.05),MCC(-1.95),MCM6(+1.94),MEGF6(-2.6),MET(+2.43),MEX3B(-2.2),MMP1(+2.56),MMP9(+4.07),MN1(-4.2),MPP5(+1.53),MROH9(+2.77),MTUS1(+1.93),MUC16(+2.3),MX1(+2.53),MXI1(-1.8),MYH14(-16.51),MYH3(+2.36),MYH7(+4.89),MYLIP(+1.76),MYO18B(-2.59),MYO1F(-2.52),N4BP3(-2.42),NAV2(+1.72),NELL1(+3.46),NLRP1(+2.73),NOMO1 (includes others)(-1.62),NOTCH1(-2.99),ONECUT2(-3.92),OPN3(+2.08),ORM1(+11.32),PAPLN(-2.94),PAPPA2(+2.84),PARP14(+2.38),PCDH1(-3.12),PCDHA12(-2.01),PCDHA3(-1.94),PCDHA6(-3.78),PCDHGA10(+1.99),PCSK5(+1.69),PDE4D(+1.93),PDE4DIP(+1.62),PDE5A(+1.58),PEAR1(-2.56),PEX6(+2.17),PGF(+3.57),PIEZO2(+2.51),PIGQ(-1.58),PIK3CD(-2.08),PIM1(-1.94),PITPNM2(-2.02),PLEC(-2.0),PLG(+3.26),PODN(-4.32),PRKCH(+2.46),PRSS22(+3.81),PRUNE2(-3.34),PSD3(+2.94),PTPN3(+2.8),PTPN5(+1.84),RAI1(-1.62),RBBP8NL(+4.56),REPS2(+1.86),RETREG1(+1.73),RGPD4 (includes others)(+33.6),RPS4X(+1.7),RPS6KA5(+2.31),SAMD3(+2.43),SAPCD2(-2.47),SAT1(+1.64),SCARB2(+1.56),SCN9A(+2.97),SCNN1A(-1.81),SEMA6B(-3.11),SERPINI1(+2.25),SFMBT2(+2.14),SGK1(+2.73),SHISA9(-2.93),SHOC1(-1.94),SIGLEC6(+2.58),SLC15A1(+7.21),SLC22A3(+2.36),SLC39A14(+1.75),SLC44A5(+1.73),SLC47A1(+5.92),SLC6A19(-3.31),SLCO1A2(+2.87),SNURF(-1.69),SPHKAP(+6.34),SPNS2(+3.3),SPOCK2(-2.9),SPOCK3(+3.48),SPRY2(-2.47),SPX(+2.48),STS(+3.5),STUM(+3.04),SVOPL(+2.94),SYNDIG1(-2.71),SYT10(+2.97),TACSTD2(+4.04),TBL1X(+1.93),TDRD5(+2.67),TEX14(+3.49),TFAP2C(+11.66),TGFBR2(+1.62),TGFBR3(+7.03),TGM2(+8.23),TIMP3(-2.17),TM6SF2(-2.34),TMEM132C(+9.59),TMPRSS13(+5.84),TNFAIP2(+2.47),TNIK(-2.25),TONSL(-1.74),TRHDE(+2.29),TRIM16(-1.83),TRIM55(+4.48),TRIM61(-3.79),TRPM6(+3.88),TSPAN18(-1.57),TTR(+1.72),TXLNG(+2.39),UFL1(+1.54),USP9X(+2.03),UTY(-101.84),VCAN(-2.04),WDR90(-2.09),WNT5A(+2.15),ZDHHC8(-1.57),ZFPM1(-1.78),ZFY(-87.86),ZMYND15(+4.66),ZNF285(+3.72),ZNF469(-2.48),ZNF470(-5.48),ZNF493(-2.28),ZNF608(-1.82),ZNF614(+1.7),ZNF626(-1.73),ZNF649(+1.6),ZNF761(+1.57)</t>
  </si>
  <si>
    <t>Cancer,Dermatological Diseases and Conditions,Organismal Injury and Abnormalities</t>
  </si>
  <si>
    <t>Skin tumor</t>
  </si>
  <si>
    <t>A2M(+4.35),ABCA13(+4.0),ABCC4(-1.75),ACKR2(+3.39),ACTC1(-3.1),ADAM28(+4.56),ADAMTS16(+1.73),ADAMTS6(+1.9),ADAMTSL3(+1.87),ADAMTSL4(-2.02),AGRN(-2.14),AHSG(+6.54),AKAP5(+1.77),AKR1B10(-4.56),ALG13(+1.77),ALOX5(-2.95),AMBN(+2.78),AMIGO3(-3.2),APBB1IP(+2.41),APOL6(+3.2),ARHGAP28(+2.64),ARHGAP40(-3.37),ARSD(+1.78),ARSJ(+2.84),ASAH1(+1.8),ATAD3C(+2.52),ATP10B(+2.31),ATP10D(+3.18),ATP8B1(+2.17),AUTS2(-2.12),BCAM(-1.62),BHLHB9(+1.8),BMP2(-1.84),BMP6(-3.0),BMPER(-2.55),BTBD11(-2.66),C1orf61(+2.58),C3(+3.04),C5(+2.82),CA3(+9.81),CA5B(+2.15),CACNA1G(+4.69),CADPS(-1.85),CALB1(+2.42),CALB2(-5.28),CAMK1D(+2.71),CAPN10(-1.71),CAPN6(+7.33),CASP6(+1.65),CASQ1(+3.57),CCDC40(-3.59),CCDC81(-2.48),CCR7(+5.34),CD163(-15.99),CD163L1(-1.95),CD48(-2.19),CDH13(-3.05),CDK16(+1.52),CDO1(+3.64),CDX1(+2.65),CES1(-10.23),CFAP157(-2.59),CFTR(+2.19),CHDH(+2.27),CLIP3(+1.91),CMIP(-1.52),CNN1(-3.55),CNR1(-2.76),CNST(+1.65),CNTN4(+2.4),CNTRL(+1.81),COBLL1(+2.11),COL14A1(+2.29),COL18A1(-2.09),CPE(+1.54),CPPED1(-1.68),CPS1(+2.99),CSF1(-1.81),CSF2RA(+4.85),CSF2RB(+4.51),CSF3R(+2.71),CST2(-2.62),CYFIP2(+2.13),CYP11A1(+4.08),CYP19A1(+10.0),CYP2S1(-3.41),DAPP1(+3.07),DDX3X(+1.57),DIAPH2(+1.95),DIO2(+2.44),DIPK2B(+6.52),DLGAP1(-3.07),DLGAP4(-1.6),DLX3(+2.51),DNMBP(-1.67),DNMT3B(-2.97),DOCK9(+2.0),DUOX1(+3.56),DUOX2(+4.81),DUOXA1(+4.2),DUOXA2(+4.83),EBF2(+4.0),EMILIN2(-2.18),ERVFRD-1(+2.31),ERVMER34-1(+1.98),ESRRG(-1.94),F3(-2.32),FAM153A/FAM153B(+2.83),FAM214B(-1.8),FAM49A(+3.93),FAM71F1(-3.4),FASN(-2.05),FAT3(+2.81),FBLN2(-7.62),FBN3(-1.86),FBXL6(-1.7),FERMT1(+2.59),FGF2(+3.02),FGFR1(-3.38),FGFR3(-1.99),FGG(+3.08),FLT1(+3.41),FMO2(+3.19),FMO3(+2.62),FN1(-2.49),FOLH1(+3.51),FREM1(+3.36),GABRE(+6.53),GABRG2(-3.19),GABRP(+6.89),GAS8(-1.74),GATA2(+10.42),GATA4(-2.4),GCNT1(+1.87),GJA1(-3.28),GJA4(-3.16),GLDN(+2.79),GLIS3(+1.57),GLT1D1(-2.76),GMPR(-2.04),GPR39(+1.87),GPRC5C(-1.57),GPX2(-2.66),GRHL2(+3.66),GSTA1(+5.0),GSTM1(+17.18),HAL(+2.44),HECW2(+2.0),HGD(+4.06),HHIP(-2.38),HLA-A(-2.47),HLA-DPB1(+1.91),HPX(+2.73),HRG(+3.75),HS3ST1(-4.79),HS6ST2(+2.27),HSD3B1(+3.81),HSPA12A(+2.25),IFI6(+4.25),IGF1(-2.83),IGFBP5(+3.91),IGFL2(+2.77),IGSF10(+2.82),IGSF11(+2.0),IGSF9(+2.12),IL1A(+2.2),IL1RAP(+2.25),INPP5F(-1.98),IRAK2(+3.26),IRF8(+5.36),ISL1(+3.25),ITGB4(+4.21),KCNJ15(+2.54),KCNMB3(+2.09),KCNN4(+4.34),KEL(-2.15),KIAA0319(+3.16),KLHL13(+1.85),KLHL4(+2.59),KRT17(+14.07),KRT23(+6.24),KRT7(+2.55),KRT80(+3.36),KYNU(+4.22),L1TD1(+3.77),LDLR(-2.4),LETM2(-2.82),LFNG(-5.07),LGALS16(+4.19),LHFPL3(+3.06),LLGL2(-1.63),LONRF2(+1.95),LOX(+3.83),LPL(+5.91),LRCH2(+3.01),LRRC37A3 (includes others)(-2.36),LRRK2(+2.3),LRRN4(-2.38),LTBP3(+1.88),LY75(+3.47),MACC1(+3.24),MAFG(-1.62),MAOA(+3.55),MAP1B(-2.53),MBL2(+2.71),MCC(-1.95),MCM6(+1.94),MED12L(+1.53),MEGF6(-2.6),MEP1A(+5.36),MET(+2.43),MFSD6L(+1.99),MME(+3.2),MMP1(+2.56),MMP9(+4.07),MN1(-4.2),MOBP(-3.46),MRGPRX1(+5.56),MROH9(+2.77),MUC15(+8.45),MUC16(+2.3),MVD(-1.9),MVP(+10.76),MX1(+2.53),MXI1(-1.8),MYH14(-16.51),MYH3(+2.36),MYH7(+4.89),MYO18B(-2.59),MYO1F(-2.52),NAV2(+1.72),NEB(+1.94),NELL1(+3.46),NEU4(-3.44),NLGN4Y(-75.53),NLRP1(+2.73),NMNAT2(+2.78),NOMO1 (includes others)(-1.62),NOTCH1(-2.99),NQO1(-2.2),NR5A2(+2.08),ONECUT2(-3.92),OR3A2(-2.31),ORM1(+11.32),OSR2(+3.72),OVOL1(+3.32),P2RX5(-4.51),PABPC4L(+2.17),PAK3(+4.01),PAMR1(-3.11),PAPLN(-2.94),PAPPA2(+2.84),PARP14(+2.38),PCDH1(-3.12),PCDHA12(-2.01),PCDHA3(-1.94),PCDHA6(-3.78),PCDHGA10(+1.99),PCP4(+2.74),PCSK2(+3.63),PCSK5(+1.69),PDE4DIP(+1.62),PDE8B(+2.36),PEAR1(-2.56),PGM2(+1.64),PHLPP2(+1.73),PIEZO2(+2.51),PIGQ(-1.58),PIK3CD(-2.08),PIM1(-1.94),PITPNM2(-2.02),PIWIL2(+7.34),PLA1A(+2.95),PLA2G7(+2.26),PLEC(-2.0),PLEKHG2(-1.82),PLG(+3.26),PLS3(+2.39),PLXNA3(-1.62),PODN(-4.32),POTEE/POTEF(-2.79),PRKCH(+2.46),PRLR(+1.78),PRSS12(+2.37),PRSS35(+2.54),PRUNE2(-3.34),PSD3(+2.94),PSD4(+1.95),PTN(+4.86),PTPN3(+2.8),PTPN5(+1.84),PTPRZ1(+5.04),RAB27B(+2.63),RAI1(-1.62),RASGRP1(+1.95),RBBP7(+2.53),REPS2(+1.86),RGPD4 (includes others)(+33.6),RGS16(+2.94),RHBDF2(-1.64),RND1(+1.59),RND2(+3.55),RORA(+1.8),RPS14(+1.61),SAMD3(+2.43),SCN9A(+2.97),SCNN1A(-1.81),SCUBE2(+3.32),SDC1(+2.15),SDC2(+1.93),SEPT5(-2.19),SERPINA7(+7.57),SERPINI1(+2.25),SFMBT2(+2.14),SGK1(+2.73),SHISA9(-2.93),SHOC1(-1.94),SIGLEC6(+2.58),SLC12A7(-1.77),SLC15A1(+7.21),SLC15A2(+6.49),SLC19A3(+2.35),SLC22A11(+3.06),SLC22A2(+2.53),SLC25A23(-1.95),SLC27A2(+2.23),SLC30A10(+2.77),SLC39A14(+1.75),SLC39A4(-5.39),SLC40A1(+4.78),SLC44A5(+1.73),SLC46A1(-1.61),SLC47A1(+5.92),SLC6A19(-3.31),SLC7A2(+3.83),SLC8A1(+2.52),SLCO1A2(+2.87),SLITRK2(+11.41),SMAD6(-2.36),SMOC1(+3.1),SOAT2(-2.89),SP6(+13.82),SPATA13(+3.89),SPATA17(-2.66),SPHKAP(+6.34),SPNS2(+3.3),SPOCK2(-2.9),SPOCK3(+3.48),STK3(+1.75),STON1(+2.14),SULT2A1(+3.66),SUN2(-1.79),SVOPL(+2.94),SYBU(+3.08),SYNDIG1(-2.71),SYT10(+2.97),SYT7(+3.03),SYTL2(+3.98),TC2N(+1.75),TCL1B(+3.15),TCL6(+2.69),TDRD5(+2.67),TENT5C(+2.85),TEX14(+3.49),TGFBR2(+1.62),TGM2(+8.23),THSD7B(+3.3),TM6SF2(-2.34),TMCC3(+2.02),TMEM132C(+9.59),TMEM154(+2.47),TMEM189-UBE2V1(-5.54),TMEM40(+3.16),TMPRSS11D(+2.61),TMPRSS13(+5.84),TNFAIP2(+2.47),TNFRSF1B(+12.09),TNFSF15(+2.23),TNFSF9(-2.4),TNIK(-2.25),TONSL(-1.74),TRABD2A(+2.71),TREML2(+4.15),TRH(-3.56),TRHDE(+2.29),TRIM16(-1.83),TRIM4(-4.95),TRIM55(+4.48),TRIM61(-3.79),TRIML2(+2.6),TRPM4(-1.87),TRPM6(+3.88),UBA1(+1.6),UFL1(+1.54),UGT2A3(+1.85),UGT2B7(+3.35),UNC5B(-2.2),USP9X(+2.03),VCAN(-2.04),VGLL1(+3.72),VPS28(-1.54),VSTM2A(+2.67),VTCN1(+8.19),WDR18(-2.01),WDR90(-2.09),WNT5A(+2.15),ZDHHC14(+1.96),ZDHHC8(-1.57),ZFP28(-7.61),ZFX(+2.39),ZMYND15(+4.66),ZNF248(+74.77),ZNF285(+3.72),ZNF429(-33.86),ZNF439(-3.17),ZNF454(-4.13),ZNF469(-2.48),ZNF470(-5.48),ZNF471(-7.69),ZNF493(-2.28),ZNF558(-4.93),ZNF608(-1.82),ZNF615(+1.74),ZNF626(-1.73),ZNF649(+1.6),ZNF667(-6.74),ZNF737(-1.83),ZNF761(+1.57)</t>
  </si>
  <si>
    <t>Lipid Metabolism,Small Molecule Biochemistry,Vitamin and Mineral Metabolism</t>
  </si>
  <si>
    <t>Metabolism of terpenoid</t>
  </si>
  <si>
    <t>AGRN(-2.14),AKR1B10(-4.56),ALDH1A3(-4.62),APOC3(+3.65),ATP8B1(+2.17),BMP2(-1.84),BMP6(-3.0),CALB1(+2.42),CAT(+2.14),CES1(-10.23),CFTR(+2.19),CYP11A1(+4.08),CYP19A1(+10.0),CYP2S1(-3.41),CYP4V2(-4.79),DHCR24(-1.77),FASN(-2.05),FDFT1(-1.57),FGF2(+3.02),FGL1(+2.27),G6PD(-1.88),GPC2(-2.63),GSTA1(+5.0),IGF1(-2.83),IL1A(+2.2),LDLR(-2.4),LPL(+5.91),MAOA(+3.55),MMP9(+4.07),MVD(-1.9),NR5A2(+2.08),PLG(+3.26),PRLR(+1.78),RBP2(+2.6),RORA(+1.8),SCD(-1.79),SDC1(+2.15),SDC2(+1.93),SOAT2(-2.89),STS(+3.5),SULT2A1(+3.66),TTR(+1.72),UGT2B7(+3.35),WNT5A(+2.15)</t>
  </si>
  <si>
    <t>Uterine cancer</t>
  </si>
  <si>
    <t>AASS(+1.77),ABCA13(+4.0),ACTC1(-3.1),ADAMTS16(+1.73),ADAMTSL4(-2.02),AGAP5 (includes others)(+11.47),ALG13(+1.77),ALOX5(-2.95),AMBN(+2.78),AP1S2(+1.96),APBB1IP(+2.41),APOBEC3B(-6.45),ATP10B(+2.31),ATP6AP2(+1.81),ATP8B1(+2.17),BHLHB9(+1.8),BMP6(-3.0),BMPER(-2.55),BTBD11(-2.66),BTN2A2(+2.04),C3(+3.04),C3orf70(+2.04),CABIN1(-1.56),CACNA1G(+4.69),CADPS(-1.85),CALB2(-5.28),CAPN6(+7.33),CASK(+1.95),CASQ1(+3.57),CCDC40(-3.59),CD163(-15.99),CD163L1(-1.95),CD48(-2.19),CDH13(-3.05),CES1(-10.23),CFTR(+2.19),CIB1(-1.56),CLIP3(+1.91),CNN1(-3.55),CNTN4(+2.4),CNTRL(+1.81),COL14A1(+2.29),CPS1(+2.99),CSF1(-1.81),CSF3R(+2.71),CTSC(+1.94),CTSF(+4.1),CYP19A1(+10.0),DDX11(-2.82),DIAPH2(+1.95),DKK1(+2.16),DLGAP1(-3.07),DLGAP4(-1.6),DOCK9(+2.0),DUOX2(+4.81),EIF1AX(+1.92),ERMP1(+2.09),ERVW-1(+4.87),F3(-2.32),FAM9A(+2.13),FAT3(+2.81),FBLN2(-7.62),FBN3(-1.86),FGF2(+3.02),FGFR1(-3.38),FGFR3(-1.99),FGG(+3.08),FLT1(+3.41),FMO3(+2.62),FN1(-2.49),FRMD4A(-2.18),GABRE(+6.53),GABRG2(-3.19),GABRP(+6.89),GAS6(-1.65),GMPR(-2.04),GOLGA8A/GOLGA8B(-3.75),GOLM1(+1.88),GPR39(+1.87),GRHL1(+1.85),GULP1(+1.79),HAL(+2.44),HECW2(+2.0),HHIP(-2.38),HLA-A(-2.47),IGF1(-2.83),IGFBP5(+3.91),IGFBP6(-5.22),IGSF10(+2.82),KCNJ15(+2.54),KEL(-2.15),KLF2(-2.29),KLHL13(+1.85),KRT7(+2.55),KRT80(+3.36),L1TD1(+3.77),LLGL2(-1.63),LMF2(-1.73),LRCH2(+3.01),LRRK2(+2.3),LTBP3(+1.88),LZTS1(-2.27),MAP1B(-2.53),MCC(-1.95),MED12L(+1.53),MED14(+1.77),MEP1A(+5.36),MET(+2.43),MME(+3.2),MMP1(+2.56),MMP9(+4.07),MN1(-4.2),MOSPD2(+1.78),MPP5(+1.53),MROH9(+2.77),MUC16(+2.3),MUC3A(-2.54),MX1(+2.53),MYH14(-16.51),MYH3(+2.36),MYH7(+4.89),MYO1F(-2.52),NAV2(+1.72),NEB(+1.94),NLRP1(+2.73),NMNAT2(+2.78),NOMO1 (includes others)(-1.62),NOTCH1(-2.99),NR5A2(+2.08),NRIP3(+3.41),ONECUT2(-3.92),ORM1(+11.32),OSR2(+3.72),PABPC4L(+2.17),PAMR1(-3.11),PAPPA2(+2.84),PCDH1(-3.12),PCDHA12(-2.01),PCDHA6(-3.78),PCP4(+2.74),PCSK2(+3.63),PCSK5(+1.69),PDE4D(+1.93),PDE4DIP(+1.62),PDE8B(+2.36),PEAR1(-2.56),PGM2(+1.64),PHLPP2(+1.73),PIEZO2(+2.51),PLEC(-2.0),PLEKHG2(-1.82),PLG(+3.26),PLXNA3(-1.62),POTEE/POTEF(-2.79),PRLR(+1.78),PRSS12(+2.37),PRUNE2(-3.34),PSD3(+2.94),PTN(+4.86),PTPN3(+2.8),PTPN5(+1.84),PTPRZ1(+5.04),RABL6(-1.58),RAMP1(+3.5),RASL12(-2.65),RBBP7(+2.53),RGPD4 (includes others)(+33.6),RNASE4(+2.42),SAMD3(+2.43),SCARB2(+1.56),SCN9A(+2.97),SCNN1A(-1.81),SGK1(+2.73),SHISA9(-2.93),SHOC1(-1.94),SLC12A7(-1.77),SLC15A1(+7.21),SLC19A3(+2.35),SLC22A2(+2.53),SLC22A3(+2.36),SLC38A5(+3.09),SLC39A14(+1.75),SLC44A3(+3.21),SLC7A2(+3.83),SORD(+2.1),SPATA17(-2.66),SPHKAP(+6.34),SPOCK2(-2.9),SPOCK3(+3.48),STK3(+1.75),STON1(+2.14),SULT2A1(+3.66),SVOPL(+2.94),SYT10(+2.97),SYT7(+3.03),SYTL2(+3.98),TBL1X(+1.93),TFAP2A(+8.15),TGFBR2(+1.62),TGFBR3(+7.03),THSD7B(+3.3),TIMP3(-2.17),TMCC3(+2.02),TMEM132C(+9.59),TMEM38B(+1.62),TMPRSS11D(+2.61),TNFAIP2(+2.47),TNNI3(-2.84),TREML2(+4.15),TRHDE(+2.29),TRIM16(-1.83),TRIM23(+1.59),TRIM38(+2.11),TRIM61(-3.79),TXLNG(+2.39),UBA1(+1.6),UGT8(+4.61),UNC5B(-2.2),USP11(+1.51),USP9X(+2.03),VCAN(-2.04),VGLL1(+3.72),WDR90(-2.09),WNT5A(+2.15),WNT6(+3.86),ZDHHC14(+1.96),ZFP28(-7.61),ZFX(+2.39),ZNF429(-33.86),ZNF454(-4.13),ZNF470(-5.48),ZNF471(-7.69),ZNF493(-2.28),ZNF558(-4.93),ZNF614(+1.7),ZNF615(+1.74),ZNF649(+1.6),ZNF667(-6.74),ZNF736(-166.52),ZNF765(+1.53),ZNF789(-1.76)</t>
  </si>
  <si>
    <t>Male genital neoplasm</t>
  </si>
  <si>
    <t>A2M(+4.35),ABCA13(+4.0),ABCC4(-1.75),ACTC1(-3.1),ADAMTS16(+1.73),AGAP5 (includes others)(+11.47),ALG13(+1.77),AMY2B(+2.63),ARHGAP18(+2.0),ARHGAP28(+2.64),ARHGAP40(-3.37),ARL17A/ARL17B(+2.03),ARSD(+1.78),ASIC2(+2.73),ATAD3C(+2.52),ATP10D(+3.18),ATP8B1(+2.17),BMP2(-1.84),BMP6(-3.0),BTBD11(-2.66),C3(+3.04),C5(+2.82),CA3(+9.81),CABIN1(-1.56),CACNA1G(+4.69),CACNB3(-1.7),CADPS(-1.85),CAPN6(+7.33),CASK(+1.95),CCDC40(-3.59),CCR7(+5.34),CD14(+6.7),CD163(-15.99),CD163L1(-1.95),CD37(-2.15),CDH5(+8.56),CDO1(+3.64),CENPT(-1.7),CES1(-10.23),CFTR(+2.19),CLEC18A/CLEC18C(+2.33),CLIP3(+1.91),CMIP(-1.52),CNR1(-2.76),CNTN4(+2.4),CNTRL(+1.81),COBLL1(+2.11),COL14A1(+2.29),COL18A1(-2.09),CPE(+1.54),CPS1(+2.99),CPT1B(-1.66),CSF1(-1.81),CSF2RA(+4.85),CSF2RB(+4.51),CSF3R(+2.71),CTSC(+1.94),CXCL16(+1.96),CYFIP2(+2.13),CYP11A1(+4.08),CYP19A1(+10.0),DDX11(-2.82),DDX3X(+1.57),DLGAP1(-3.07),DLGAP4(-1.6),DNMBP(-1.67),DNMT3B(-2.97),DUOX1(+3.56),DUOX2(+4.81),EIF1AX(+1.92),ERMP1(+2.09),ESRRG(-1.94),FAM163A(+2.88),FAM214B(-1.8),FAM84A(+2.31),FASN(-2.05),FAT3(+2.81),FBLN2(-7.62),FBN3(-1.86),FBRSL1(-1.55),FBXL6(-1.7),FDFT1(-1.57),FERMT1(+2.59),FGFR1(-3.38),FGFR3(-1.99),FLT1(+3.41),FN1(-2.49),FOLH1(+3.51),FREM1(+3.36),FSCN1(-2.36),GCNT1(+1.87),GGT1(-3.2),GJA4(-3.16),GLT1D1(-2.76),GNB4(+2.13),GPR39(+1.87),GPRC5C(-1.57),GPX2(-2.66),GRHL2(+3.66),GRN(-1.94),GSN(-1.85),GSTM1(+17.18),HAPLN4(-2.52),HAS3(+2.4),HECW2(+2.0),HGD(+4.06),HHIP(-2.38),HLA-DRB1(+40.01),HSD3B1(+3.81),IGF1(-2.83),IL1RAP(+2.25),ITGB4(+4.21),KIAA0319(+3.16),KLHL34(-3.29),KRT7(+2.55),KRT80(+3.36),L1TD1(+3.77),LDLR(-2.4),LETM2(-2.82),LFNG(-5.07),LGALS3(+3.74),LLGL2(-1.63),LRRC37A3 (includes others)(-2.36),LRRK2(+2.3),LTB4R2(-3.22),LTBP3(+1.88),LY75(+3.47),MAP1B(-2.53),MBNL3(+2.05),MCC(-1.95),MCM6(+1.94),MEGF6(-2.6),MET(+2.43),MEX3B(-2.2),MMP1(+2.56),MMP9(+4.07),MN1(-4.2),MPP5(+1.53),MROH9(+2.77),MTUS1(+1.93),MUC16(+2.3),MX1(+2.53),MXI1(-1.8),MYH14(-16.51),MYH3(+2.36),MYH7(+4.89),MYLIP(+1.76),MYO18B(-2.59),MYO1F(-2.52),N4BP3(-2.42),NAV2(+1.72),NELL1(+3.46),NLRP1(+2.73),NOMO1 (includes others)(-1.62),NOTCH1(-2.99),ONECUT2(-3.92),OPN3(+2.08),ORM1(+11.32),PAPLN(-2.94),PAPPA2(+2.84),PARP14(+2.38),PCDH1(-3.12),PCDHA12(-2.01),PCDHA3(-1.94),PCDHA6(-3.78),PCDHGA10(+1.99),PCSK5(+1.69),PDE4D(+1.93),PDE4DIP(+1.62),PDE5A(+1.58),PEAR1(-2.56),PEX6(+2.17),PGF(+3.57),PIEZO2(+2.51),PIGQ(-1.58),PIK3CD(-2.08),PIM1(-1.94),PITPNM2(-2.02),PLEC(-2.0),PLG(+3.26),PODN(-4.32),PRKCH(+2.46),PRSS22(+3.81),PRUNE2(-3.34),PSD3(+2.94),PTPN3(+2.8),PTPN5(+1.84),RAI1(-1.62),RAP2C(+1.55),RBBP8NL(+4.56),REPS2(+1.86),RETREG1(+1.73),RGPD4 (includes others)(+33.6),RPS4X(+1.7),RPS6KA5(+2.31),SAMD3(+2.43),SAPCD2(-2.47),SAT1(+1.64),SCARB2(+1.56),SCN9A(+2.97),SCNN1A(-1.81),SEMA6B(-3.11),SERPINI1(+2.25),SFMBT2(+2.14),SGK1(+2.73),SHISA9(-2.93),SHOC1(-1.94),SIGLEC6(+2.58),SLC15A1(+7.21),SLC22A3(+2.36),SLC39A14(+1.75),SLC44A5(+1.73),SLC47A1(+5.92),SLC6A19(-3.31),SLCO1A2(+2.87),SNURF(-1.69),SPHKAP(+6.34),SPNS2(+3.3),SPOCK2(-2.9),SPOCK3(+3.48),SPRY2(-2.47),SPX(+2.48),STS(+3.5),STUM(+3.04),SVOPL(+2.94),SYNDIG1(-2.71),SYT10(+2.97),TACSTD2(+4.04),TBL1X(+1.93),TDRD5(+2.67),TEX14(+3.49),TFAP2C(+11.66),TGFBR2(+1.62),TGFBR3(+7.03),TGM2(+8.23),TIMP3(-2.17),TM6SF2(-2.34),TMEM132C(+9.59),TMPRSS13(+5.84),TNFAIP2(+2.47),TNIK(-2.25),TONSL(-1.74),TRHDE(+2.29),TRIM16(-1.83),TRIM55(+4.48),TRIM61(-3.79),TRPM6(+3.88),TSPAN18(-1.57),TTR(+1.72),TXLNG(+2.39),UFL1(+1.54),USP9X(+2.03),UTY(-101.84),VCAN(-2.04),WDR90(-2.09),WNT5A(+2.15),ZDHHC8(-1.57),ZFPM1(-1.78),ZFY(-87.86),ZMYND15(+4.66),ZNF285(+3.72),ZNF469(-2.48),ZNF470(-5.48),ZNF493(-2.28),ZNF608(-1.82),ZNF614(+1.7),ZNF626(-1.73),ZNF649(+1.6),ZNF761(+1.57)</t>
  </si>
  <si>
    <t>Dermatological Diseases and Conditions,Organismal Injury and Abnormalities</t>
  </si>
  <si>
    <t>Skin lesion</t>
  </si>
  <si>
    <t>A2M(+4.35),ABCA13(+4.0),ABCC4(-1.75),ACKR2(+3.39),ACTC1(-3.1),ADAM28(+4.56),ADAMTS16(+1.73),ADAMTS6(+1.9),ADAMTSL3(+1.87),ADAMTSL4(-2.02),AGRN(-2.14),AHSG(+6.54),AKAP5(+1.77),AKR1B10(-4.56),ALG13(+1.77),ALOX5(-2.95),AMBN(+2.78),AMIGO3(-3.2),APBB1IP(+2.41),APOL6(+3.2),ARHGAP28(+2.64),ARHGAP40(-3.37),ARSD(+1.78),ARSJ(+2.84),ASAH1(+1.8),ATAD3C(+2.52),ATP10B(+2.31),ATP10D(+3.18),ATP8B1(+2.17),AUTS2(-2.12),BCAM(-1.62),BHLHB9(+1.8),BMP2(-1.84),BMP6(-3.0),BMPER(-2.55),BTBD11(-2.66),C1orf61(+2.58),C3(+3.04),C5(+2.82),CA3(+9.81),CA5B(+2.15),CACNA1G(+4.69),CADPS(-1.85),CALB1(+2.42),CALB2(-5.28),CAMK1D(+2.71),CAPN10(-1.71),CAPN6(+7.33),CASP6(+1.65),CASQ1(+3.57),CCDC40(-3.59),CCDC81(-2.48),CCR7(+5.34),CD163(-15.99),CD163L1(-1.95),CD48(-2.19),CDH13(-3.05),CDK16(+1.52),CDO1(+3.64),CDX1(+2.65),CES1(-10.23),CFAP157(-2.59),CFTR(+2.19),CHDH(+2.27),CLIP3(+1.91),CMIP(-1.52),CNN1(-3.55),CNR1(-2.76),CNST(+1.65),CNTN4(+2.4),CNTRL(+1.81),COBLL1(+2.11),COL14A1(+2.29),COL18A1(-2.09),CPE(+1.54),CPPED1(-1.68),CPS1(+2.99),CSF1(-1.81),CSF2RA(+4.85),CSF2RB(+4.51),CSF3R(+2.71),CST2(-2.62),CYFIP2(+2.13),CYP11A1(+4.08),CYP19A1(+10.0),CYP2S1(-3.41),DAPP1(+3.07),DDX3X(+1.57),DIAPH2(+1.95),DIO2(+2.44),DIPK2B(+6.52),DLGAP1(-3.07),DLGAP4(-1.6),DLX3(+2.51),DNMBP(-1.67),DNMT3B(-2.97),DOCK9(+2.0),DUOX1(+3.56),DUOX2(+4.81),DUOXA1(+4.2),DUOXA2(+4.83),EBF2(+4.0),EMILIN2(-2.18),ERVFRD-1(+2.31),ERVMER34-1(+1.98),ESRRG(-1.94),F3(-2.32),FAM153A/FAM153B(+2.83),FAM214B(-1.8),FAM49A(+3.93),FAM71F1(-3.4),FASN(-2.05),FAT3(+2.81),FBLN2(-7.62),FBN3(-1.86),FBXL6(-1.7),FERMT1(+2.59),FGF2(+3.02),FGFR1(-3.38),FGFR3(-1.99),FGG(+3.08),FLT1(+3.41),FMO2(+3.19),FMO3(+2.62),FN1(-2.49),FOLH1(+3.51),FREM1(+3.36),GABRE(+6.53),GABRG2(-3.19),GABRP(+6.89),GAS8(-1.74),GATA2(+10.42),GATA4(-2.4),GCNT1(+1.87),GJA1(-3.28),GJA4(-3.16),GLDN(+2.79),GLIS3(+1.57),GLT1D1(-2.76),GMPR(-2.04),GPR39(+1.87),GPRC5C(-1.57),GPX2(-2.66),GRHL2(+3.66),GSTA1(+5.0),GSTM1(+17.18),HAL(+2.44),HECW2(+2.0),HGD(+4.06),HHIP(-2.38),HLA-A(-2.47),HLA-DPB1(+1.91),HPX(+2.73),HRG(+3.75),HS3ST1(-4.79),HS6ST2(+2.27),HSD3B1(+3.81),HSPA12A(+2.25),IFI6(+4.25),IGF1(-2.83),IGFBP5(+3.91),IGFL2(+2.77),IGSF10(+2.82),IGSF11(+2.0),IGSF9(+2.12),IL1A(+2.2),IL1RAP(+2.25),INPP5F(-1.98),IRAK2(+3.26),IRF8(+5.36),ISL1(+3.25),ITGB4(+4.21),KCNJ15(+2.54),KCNMB3(+2.09),KCNN4(+4.34),KEL(-2.15),KIAA0319(+3.16),KLHL13(+1.85),KLHL4(+2.59),KRT17(+14.07),KRT23(+6.24),KRT7(+2.55),KRT80(+3.36),KYNU(+4.22),L1TD1(+3.77),LDLR(-2.4),LETM2(-2.82),LFNG(-5.07),LGALS16(+4.19),LHFPL3(+3.06),LLGL2(-1.63),LONRF2(+1.95),LOX(+3.83),LPL(+5.91),LRCH2(+3.01),LRRC37A3 (includes others)(-2.36),LRRK2(+2.3),LRRN4(-2.38),LTBP3(+1.88),LY75(+3.47),MACC1(+3.24),MAFG(-1.62),MAOA(+3.55),MAP1B(-2.53),MBL2(+2.71),MCC(-1.95),MCM6(+1.94),MED12L(+1.53),MEGF6(-2.6),MEP1A(+5.36),MET(+2.43),MFSD6L(+1.99),MME(+3.2),MMP1(+2.56),MMP9(+4.07),MN1(-4.2),MOBP(-3.46),MRGPRX1(+5.56),MROH9(+2.77),MUC15(+8.45),MUC16(+2.3),MVD(-1.9),MVP(+10.76),MX1(+2.53),MXI1(-1.8),MYH14(-16.51),MYH3(+2.36),MYH7(+4.89),MYO18B(-2.59),MYO1F(-2.52),NAV2(+1.72),NEB(+1.94),NELL1(+3.46),NEU4(-3.44),NLGN4Y(-75.53),NLRP1(+2.73),NMNAT2(+2.78),NOMO1 (includes others)(-1.62),NOTCH1(-2.99),NQO1(-2.2),NR5A2(+2.08),ONECUT2(-3.92),OR3A2(-2.31),ORM1(+11.32),OSR2(+3.72),OVOL1(+3.32),P2RX5(-4.51),PABPC4L(+2.17),PAK3(+4.01),PAMR1(-3.11),PAPLN(-2.94),PAPPA2(+2.84),PARP14(+2.38),PCDH1(-3.12),PCDHA12(-2.01),PCDHA3(-1.94),PCDHA6(-3.78),PCDHGA10(+1.99),PCP4(+2.74),PCSK2(+3.63),PCSK5(+1.69),PDE4DIP(+1.62),PDE8B(+2.36),PEAR1(-2.56),PGM2(+1.64),PHLPP2(+1.73),PIEZO2(+2.51),PIGQ(-1.58),PIK3CD(-2.08),PIM1(-1.94),PITPNM2(-2.02),PIWIL2(+7.34),PLA1A(+2.95),PLA2G7(+2.26),PLEC(-2.0),PLEKHG2(-1.82),PLG(+3.26),PLS3(+2.39),PLXNA3(-1.62),PODN(-4.32),POTEE/POTEF(-2.79),PRKCH(+2.46),PRLR(+1.78),PRSS12(+2.37),PRSS35(+2.54),PRUNE2(-3.34),PSD3(+2.94),PSD4(+1.95),PTN(+4.86),PTPN3(+2.8),PTPN5(+1.84),PTPRZ1(+5.04),RAB27B(+2.63),RAI1(-1.62),RASGRP1(+1.95),RBBP7(+2.53),REPS2(+1.86),RGPD4 (includes others)(+33.6),RGS16(+2.94),RHBDF2(-1.64),RND1(+1.59),RND2(+3.55),RORA(+1.8),RPS14(+1.61),S1PR3(-3.04),SAMD3(+2.43),SCN9A(+2.97),SCNN1A(-1.81),SCUBE2(+3.32),SDC1(+2.15),SDC2(+1.93),SEPT5(-2.19),SERPINA7(+7.57),SERPINI1(+2.25),SFMBT2(+2.14),SGK1(+2.73),SHISA9(-2.93),SHOC1(-1.94),SIGLEC6(+2.58),SLC12A7(-1.77),SLC15A1(+7.21),SLC15A2(+6.49),SLC19A3(+2.35),SLC22A11(+3.06),SLC22A2(+2.53),SLC25A23(-1.95),SLC27A2(+2.23),SLC30A10(+2.77),SLC39A14(+1.75),SLC39A4(-5.39),SLC40A1(+4.78),SLC44A5(+1.73),SLC46A1(-1.61),SLC47A1(+5.92),SLC6A19(-3.31),SLC7A2(+3.83),SLC8A1(+2.52),SLCO1A2(+2.87),SLITRK2(+11.41),SMAD6(-2.36),SMOC1(+3.1),SOAT2(-2.89),SP6(+13.82),SPATA13(+3.89),SPATA17(-2.66),SPHKAP(+6.34),SPNS2(+3.3),SPOCK2(-2.9),SPOCK3(+3.48),STK3(+1.75),STON1(+2.14),SULT2A1(+3.66),SUN2(-1.79),SVOPL(+2.94),SYBU(+3.08),SYNDIG1(-2.71),SYT10(+2.97),SYT7(+3.03),SYTL2(+3.98),TC2N(+1.75),TCL1B(+3.15),TCL6(+2.69),TDRD5(+2.67),TENT5C(+2.85),TEX14(+3.49),TGFBR2(+1.62),TGM2(+8.23),THSD7B(+3.3),TM6SF2(-2.34),TMCC3(+2.02),TMEM132C(+9.59),TMEM154(+2.47),TMEM189-UBE2V1(-5.54),TMEM40(+3.16),TMPRSS11D(+2.61),TMPRSS13(+5.84),TNFAIP2(+2.47),TNFRSF1B(+12.09),TNFSF15(+2.23),TNFSF9(-2.4),TNIK(-2.25),TONSL(-1.74),TRABD2A(+2.71),TREML2(+4.15),TRH(-3.56),TRHDE(+2.29),TRIM16(-1.83),TRIM4(-4.95),TRIM55(+4.48),TRIM61(-3.79),TRIML2(+2.6),TRPM4(-1.87),TRPM6(+3.88),UBA1(+1.6),UFL1(+1.54),UGT2A3(+1.85),UGT2B7(+3.35),UNC5B(-2.2),USP9X(+2.03),VCAN(-2.04),VGLL1(+3.72),VPS28(-1.54),VSTM2A(+2.67),VTCN1(+8.19),WDR18(-2.01),WDR90(-2.09),WNT5A(+2.15),ZDHHC14(+1.96),ZDHHC8(-1.57),ZFP28(-7.61),ZFX(+2.39),ZMYND15(+4.66),ZNF248(+74.77),ZNF285(+3.72),ZNF429(-33.86),ZNF439(-3.17),ZNF454(-4.13),ZNF469(-2.48),ZNF470(-5.48),ZNF471(-7.69),ZNF493(-2.28),ZNF558(-4.93),ZNF608(-1.82),ZNF615(+1.74),ZNF626(-1.73),ZNF649(+1.6),ZNF667(-6.74),ZNF737(-1.83),ZNF761(+1.57)</t>
  </si>
  <si>
    <t>Prostate cancer</t>
  </si>
  <si>
    <t>A2M(+4.35),ABCA13(+4.0),ABCC4(-1.75),ACTC1(-3.1),ADAMTS16(+1.73),AGAP5 (includes others)(+11.47),ALG13(+1.77),AMY2B(+2.63),ARHGAP18(+2.0),ARHGAP28(+2.64),ARHGAP40(-3.37),ARL17A/ARL17B(+2.03),ARSD(+1.78),ASIC2(+2.73),ATAD3C(+2.52),ATP10D(+3.18),ATP8B1(+2.17),BMP2(-1.84),BMP6(-3.0),BTBD11(-2.66),C3(+3.04),C5(+2.82),CA3(+9.81),CABIN1(-1.56),CACNA1G(+4.69),CACNB3(-1.7),CADPS(-1.85),CAPN6(+7.33),CASK(+1.95),CCDC40(-3.59),CCR7(+5.34),CD14(+6.7),CD163(-15.99),CD163L1(-1.95),CD37(-2.15),CDH5(+8.56),CDO1(+3.64),CENPT(-1.7),CES1(-10.23),CFTR(+2.19),CLEC18A/CLEC18C(+2.33),CLIP3(+1.91),CMIP(-1.52),CNR1(-2.76),CNTN4(+2.4),CNTRL(+1.81),COBLL1(+2.11),COL14A1(+2.29),COL18A1(-2.09),CPE(+1.54),CPS1(+2.99),CPT1B(-1.66),CSF1(-1.81),CSF2RA(+4.85),CSF2RB(+4.51),CSF3R(+2.71),CTSC(+1.94),CXCL16(+1.96),CYFIP2(+2.13),CYP11A1(+4.08),CYP19A1(+10.0),DDX11(-2.82),DDX3X(+1.57),DLGAP1(-3.07),DLGAP4(-1.6),DNMBP(-1.67),DNMT3B(-2.97),DUOX1(+3.56),DUOX2(+4.81),EIF1AX(+1.92),ERMP1(+2.09),ESRRG(-1.94),FAM163A(+2.88),FAM214B(-1.8),FAM84A(+2.31),FASN(-2.05),FAT3(+2.81),FBLN2(-7.62),FBN3(-1.86),FBRSL1(-1.55),FBXL6(-1.7),FDFT1(-1.57),FERMT1(+2.59),FGFR3(-1.99),FLT1(+3.41),FN1(-2.49),FOLH1(+3.51),FREM1(+3.36),FSCN1(-2.36),GCNT1(+1.87),GGT1(-3.2),GJA4(-3.16),GLT1D1(-2.76),GNB4(+2.13),GPR39(+1.87),GPRC5C(-1.57),GPX2(-2.66),GRHL2(+3.66),GRN(-1.94),GSN(-1.85),GSTM1(+17.18),HAPLN4(-2.52),HAS3(+2.4),HECW2(+2.0),HGD(+4.06),HHIP(-2.38),HLA-DRB1(+40.01),HSD3B1(+3.81),IGF1(-2.83),IL1RAP(+2.25),ITGB4(+4.21),KIAA0319(+3.16),KLHL34(-3.29),KRT7(+2.55),KRT80(+3.36),L1TD1(+3.77),LDLR(-2.4),LETM2(-2.82),LFNG(-5.07),LGALS3(+3.74),LLGL2(-1.63),LRRC37A3 (includes others)(-2.36),LRRK2(+2.3),LTBP3(+1.88),LY75(+3.47),MAP1B(-2.53),MBNL3(+2.05),MCC(-1.95),MCM6(+1.94),MEGF6(-2.6),MET(+2.43),MEX3B(-2.2),MMP1(+2.56),MMP9(+4.07),MN1(-4.2),MPP5(+1.53),MROH9(+2.77),MTUS1(+1.93),MUC16(+2.3),MX1(+2.53),MXI1(-1.8),MYH14(-16.51),MYH3(+2.36),MYH7(+4.89),MYLIP(+1.76),MYO18B(-2.59),MYO1F(-2.52),N4BP3(-2.42),NAV2(+1.72),NELL1(+3.46),NLRP1(+2.73),NOMO1 (includes others)(-1.62),NOTCH1(-2.99),ONECUT2(-3.92),OPN3(+2.08),ORM1(+11.32),PAPLN(-2.94),PAPPA2(+2.84),PARP14(+2.38),PCDH1(-3.12),PCDHA12(-2.01),PCDHA3(-1.94),PCDHA6(-3.78),PCDHGA10(+1.99),PCSK5(+1.69),PDE4D(+1.93),PDE4DIP(+1.62),PDE5A(+1.58),PEAR1(-2.56),PEX6(+2.17),PGF(+3.57),PIEZO2(+2.51),PIGQ(-1.58),PIK3CD(-2.08),PIM1(-1.94),PITPNM2(-2.02),PLEC(-2.0),PLG(+3.26),PODN(-4.32),PRKCH(+2.46),PRSS22(+3.81),PRUNE2(-3.34),PSD3(+2.94),PTPN3(+2.8),PTPN5(+1.84),RAI1(-1.62),RBBP8NL(+4.56),REPS2(+1.86),RETREG1(+1.73),RGPD4 (includes others)(+33.6),RPS4X(+1.7),RPS6KA5(+2.31),SAMD3(+2.43),SAPCD2(-2.47),SAT1(+1.64),SCARB2(+1.56),SCN9A(+2.97),SCNN1A(-1.81),SEMA6B(-3.11),SERPINI1(+2.25),SFMBT2(+2.14),SGK1(+2.73),SHISA9(-2.93),SHOC1(-1.94),SIGLEC6(+2.58),SLC15A1(+7.21),SLC22A3(+2.36),SLC39A14(+1.75),SLC44A5(+1.73),SLC47A1(+5.92),SLC6A19(-3.31),SLCO1A2(+2.87),SNURF(-1.69),SPHKAP(+6.34),SPNS2(+3.3),SPOCK2(-2.9),SPOCK3(+3.48),SPX(+2.48),STS(+3.5),STUM(+3.04),SVOPL(+2.94),SYNDIG1(-2.71),SYT10(+2.97),TBL1X(+1.93),TDRD5(+2.67),TEX14(+3.49),TFAP2C(+11.66),TGFBR2(+1.62),TGFBR3(+7.03),TGM2(+8.23),TIMP3(-2.17),TM6SF2(-2.34),TMEM132C(+9.59),TMPRSS13(+5.84),TNFAIP2(+2.47),TNIK(-2.25),TONSL(-1.74),TRHDE(+2.29),TRIM16(-1.83),TRIM55(+4.48),TRIM61(-3.79),TRPM6(+3.88),TSPAN18(-1.57),TTR(+1.72),TXLNG(+2.39),UFL1(+1.54),USP9X(+2.03),UTY(-101.84),VCAN(-2.04),WDR90(-2.09),WNT5A(+2.15),ZDHHC8(-1.57),ZFPM1(-1.78),ZFY(-87.86),ZMYND15(+4.66),ZNF285(+3.72),ZNF469(-2.48),ZNF470(-5.48),ZNF493(-2.28),ZNF608(-1.82),ZNF614(+1.7),ZNF626(-1.73),ZNF649(+1.6),ZNF761(+1.57)</t>
  </si>
  <si>
    <t>Skin cancer</t>
  </si>
  <si>
    <t>A2M(+4.35),ABCA13(+4.0),ABCC4(-1.75),ACTC1(-3.1),ADAM28(+4.56),ADAMTS16(+1.73),ADAMTS6(+1.9),ADAMTSL3(+1.87),ADAMTSL4(-2.02),AGRN(-2.14),AKAP5(+1.77),AKR1B10(-4.56),ALG13(+1.77),ALOX5(-2.95),AMBN(+2.78),AMIGO3(-3.2),APBB1IP(+2.41),APOL6(+3.2),ARHGAP28(+2.64),ARHGAP40(-3.37),ARSD(+1.78),ARSJ(+2.84),ASAH1(+1.8),ATAD3C(+2.52),ATP10B(+2.31),ATP10D(+3.18),ATP8B1(+2.17),AUTS2(-2.12),BCAM(-1.62),BHLHB9(+1.8),BMP2(-1.84),BMP6(-3.0),BMPER(-2.55),BTBD11(-2.66),C1orf61(+2.58),C3(+3.04),C5(+2.82),CA3(+9.81),CA5B(+2.15),CACNA1G(+4.69),CADPS(-1.85),CALB1(+2.42),CALB2(-5.28),CAMK1D(+2.71),CAPN10(-1.71),CAPN6(+7.33),CASP6(+1.65),CASQ1(+3.57),CCDC40(-3.59),CCDC81(-2.48),CCR7(+5.34),CD163(-15.99),CD163L1(-1.95),CD48(-2.19),CDH13(-3.05),CDK16(+1.52),CDO1(+3.64),CDX1(+2.65),CES1(-10.23),CFAP157(-2.59),CFTR(+2.19),CHDH(+2.27),CLIP3(+1.91),CMIP(-1.52),CNN1(-3.55),CNR1(-2.76),CNST(+1.65),CNTN4(+2.4),CNTRL(+1.81),COBLL1(+2.11),COL14A1(+2.29),COL18A1(-2.09),CPE(+1.54),CPPED1(-1.68),CPS1(+2.99),CSF1(-1.81),CSF2RA(+4.85),CSF2RB(+4.51),CSF3R(+2.71),CST2(-2.62),CYFIP2(+2.13),CYP11A1(+4.08),CYP19A1(+10.0),CYP2S1(-3.41),DAPP1(+3.07),DDX3X(+1.57),DIAPH2(+1.95),DIO2(+2.44),DIPK2B(+6.52),DLGAP1(-3.07),DLGAP4(-1.6),DLX3(+2.51),DNMBP(-1.67),DNMT3B(-2.97),DOCK9(+2.0),DUOX1(+3.56),DUOX2(+4.81),DUOXA1(+4.2),DUOXA2(+4.83),EBF2(+4.0),EMILIN2(-2.18),ERVFRD-1(+2.31),ERVMER34-1(+1.98),ESRRG(-1.94),F3(-2.32),FAM153A/FAM153B(+2.83),FAM214B(-1.8),FAM49A(+3.93),FAM71F1(-3.4),FASN(-2.05),FAT3(+2.81),FBLN2(-7.62),FBN3(-1.86),FBXL6(-1.7),FERMT1(+2.59),FGF2(+3.02),FGFR1(-3.38),FGFR3(-1.99),FGG(+3.08),FLT1(+3.41),FMO2(+3.19),FMO3(+2.62),FN1(-2.49),FOLH1(+3.51),FREM1(+3.36),GABRE(+6.53),GABRG2(-3.19),GABRP(+6.89),GAS8(-1.74),GATA2(+10.42),GATA4(-2.4),GCNT1(+1.87),GJA1(-3.28),GLDN(+2.79),GLIS3(+1.57),GLT1D1(-2.76),GMPR(-2.04),GPR39(+1.87),GPRC5C(-1.57),GPX2(-2.66),GRHL2(+3.66),GSTA1(+5.0),GSTM1(+17.18),HAL(+2.44),HECW2(+2.0),HGD(+4.06),HHIP(-2.38),HLA-A(-2.47),HLA-DPB1(+1.91),HPX(+2.73),HRG(+3.75),HS3ST1(-4.79),HS6ST2(+2.27),HSD3B1(+3.81),HSPA12A(+2.25),IFI6(+4.25),IGF1(-2.83),IGFBP5(+3.91),IGFL2(+2.77),IGSF10(+2.82),IGSF11(+2.0),IGSF9(+2.12),IL1A(+2.2),IL1RAP(+2.25),INPP5F(-1.98),IRAK2(+3.26),IRF8(+5.36),ISL1(+3.25),ITGB4(+4.21),KCNJ15(+2.54),KCNMB3(+2.09),KCNN4(+4.34),KEL(-2.15),KIAA0319(+3.16),KLHL13(+1.85),KLHL4(+2.59),KRT17(+14.07),KRT23(+6.24),KRT7(+2.55),KRT80(+3.36),KYNU(+4.22),L1TD1(+3.77),LDLR(-2.4),LETM2(-2.82),LFNG(-5.07),LGALS16(+4.19),LHFPL3(+3.06),LLGL2(-1.63),LONRF2(+1.95),LOX(+3.83),LPL(+5.91),LRCH2(+3.01),LRRC37A3 (includes others)(-2.36),LRRK2(+2.3),LRRN4(-2.38),LTBP3(+1.88),LY75(+3.47),MACC1(+3.24),MAFG(-1.62),MAOA(+3.55),MAP1B(-2.53),MBL2(+2.71),MCC(-1.95),MCM6(+1.94),MED12L(+1.53),MEGF6(-2.6),MEP1A(+5.36),MET(+2.43),MFSD6L(+1.99),MME(+3.2),MMP1(+2.56),MMP9(+4.07),MN1(-4.2),MOBP(-3.46),MRGPRX1(+5.56),MROH9(+2.77),MUC15(+8.45),MUC16(+2.3),MVD(-1.9),MVP(+10.76),MX1(+2.53),MXI1(-1.8),MYH14(-16.51),MYH3(+2.36),MYH7(+4.89),MYO18B(-2.59),MYO1F(-2.52),NAV2(+1.72),NEB(+1.94),NELL1(+3.46),NEU4(-3.44),NLGN4Y(-75.53),NLRP1(+2.73),NMNAT2(+2.78),NOMO1 (includes others)(-1.62),NOTCH1(-2.99),NQO1(-2.2),NR5A2(+2.08),ONECUT2(-3.92),OR3A2(-2.31),ORM1(+11.32),OSR2(+3.72),OVOL1(+3.32),P2RX5(-4.51),PABPC4L(+2.17),PAK3(+4.01),PAMR1(-3.11),PAPLN(-2.94),PAPPA2(+2.84),PARP14(+2.38),PCDH1(-3.12),PCDHA12(-2.01),PCDHA3(-1.94),PCDHA6(-3.78),PCDHGA10(+1.99),PCP4(+2.74),PCSK2(+3.63),PCSK5(+1.69),PDE4DIP(+1.62),PDE8B(+2.36),PEAR1(-2.56),PGM2(+1.64),PHLPP2(+1.73),PIEZO2(+2.51),PIGQ(-1.58),PIK3CD(-2.08),PIM1(-1.94),PITPNM2(-2.02),PIWIL2(+7.34),PLA1A(+2.95),PLA2G7(+2.26),PLEC(-2.0),PLEKHG2(-1.82),PLG(+3.26),PLS3(+2.39),PLXNA3(-1.62),PODN(-4.32),POTEE/POTEF(-2.79),PRKCH(+2.46),PRLR(+1.78),PRSS12(+2.37),PRSS35(+2.54),PRUNE2(-3.34),PSD3(+2.94),PSD4(+1.95),PTN(+4.86),PTPN3(+2.8),PTPN5(+1.84),PTPRZ1(+5.04),RAB27B(+2.63),RAI1(-1.62),RASGRP1(+1.95),RBBP7(+2.53),REPS2(+1.86),RGPD4 (includes others)(+33.6),RGS16(+2.94),RHBDF2(-1.64),RND1(+1.59),RND2(+3.55),RORA(+1.8),RPS14(+1.61),SAMD3(+2.43),SCN9A(+2.97),SCNN1A(-1.81),SCUBE2(+3.32),SDC1(+2.15),SDC2(+1.93),SEPT5(-2.19),SERPINA7(+7.57),SERPINI1(+2.25),SFMBT2(+2.14),SGK1(+2.73),SHISA9(-2.93),SHOC1(-1.94),SIGLEC6(+2.58),SLC12A7(-1.77),SLC15A1(+7.21),SLC15A2(+6.49),SLC19A3(+2.35),SLC22A11(+3.06),SLC22A2(+2.53),SLC25A23(-1.95),SLC27A2(+2.23),SLC30A10(+2.77),SLC39A14(+1.75),SLC39A4(-5.39),SLC40A1(+4.78),SLC44A5(+1.73),SLC46A1(-1.61),SLC47A1(+5.92),SLC6A19(-3.31),SLC7A2(+3.83),SLC8A1(+2.52),SLCO1A2(+2.87),SLITRK2(+11.41),SMAD6(-2.36),SMOC1(+3.1),SOAT2(-2.89),SP6(+13.82),SPATA13(+3.89),SPATA17(-2.66),SPHKAP(+6.34),SPNS2(+3.3),SPOCK2(-2.9),SPOCK3(+3.48),STK3(+1.75),STON1(+2.14),SULT2A1(+3.66),SUN2(-1.79),SVOPL(+2.94),SYBU(+3.08),SYNDIG1(-2.71),SYT10(+2.97),SYT7(+3.03),SYTL2(+3.98),TC2N(+1.75),TCL1B(+3.15),TCL6(+2.69),TDRD5(+2.67),TENT5C(+2.85),TEX14(+3.49),TGFBR2(+1.62),TGM2(+8.23),THSD7B(+3.3),TM6SF2(-2.34),TMCC3(+2.02),TMEM132C(+9.59),TMEM154(+2.47),TMEM189-UBE2V1(-5.54),TMEM40(+3.16),TMPRSS11D(+2.61),TMPRSS13(+5.84),TNFAIP2(+2.47),TNFSF15(+2.23),TNFSF9(-2.4),TNIK(-2.25),TONSL(-1.74),TRABD2A(+2.71),TREML2(+4.15),TRH(-3.56),TRHDE(+2.29),TRIM16(-1.83),TRIM4(-4.95),TRIM55(+4.48),TRIM61(-3.79),TRIML2(+2.6),TRPM4(-1.87),TRPM6(+3.88),UBA1(+1.6),UFL1(+1.54),UGT2A3(+1.85),UGT2B7(+3.35),UNC5B(-2.2),USP9X(+2.03),VCAN(-2.04),VGLL1(+3.72),VPS28(-1.54),VSTM2A(+2.67),VTCN1(+8.19),WDR18(-2.01),WDR90(-2.09),WNT5A(+2.15),ZDHHC14(+1.96),ZDHHC8(-1.57),ZFP28(-7.61),ZFX(+2.39),ZMYND15(+4.66),ZNF248(+74.77),ZNF285(+3.72),ZNF429(-33.86),ZNF439(-3.17),ZNF454(-4.13),ZNF469(-2.48),ZNF470(-5.48),ZNF471(-7.69),ZNF493(-2.28),ZNF558(-4.93),ZNF608(-1.82),ZNF615(+1.74),ZNF626(-1.73),ZNF649(+1.6),ZNF667(-6.74),ZNF737(-1.83),ZNF761(+1.57)</t>
  </si>
  <si>
    <t>Prostatic carcinoma</t>
  </si>
  <si>
    <t>A2M(+4.35),ABCA13(+4.0),ABCC4(-1.75),ADAMTS16(+1.73),AGAP5 (includes others)(+11.47),ALG13(+1.77),AMY2B(+2.63),ARHGAP18(+2.0),ARHGAP28(+2.64),ARHGAP40(-3.37),ARSD(+1.78),ATAD3C(+2.52),ATP10D(+3.18),ATP8B1(+2.17),BMP2(-1.84),BMP6(-3.0),C3(+3.04),CA3(+9.81),CACNA1G(+4.69),CACNB3(-1.7),CADPS(-1.85),CASK(+1.95),CCDC40(-3.59),CD14(+6.7),CD163(-15.99),CD163L1(-1.95),CD37(-2.15),CDH5(+8.56),CDO1(+3.64),CENPT(-1.7),CES1(-10.23),CFTR(+2.19),CLEC18A/CLEC18C(+2.33),CLIP3(+1.91),CMIP(-1.52),CNR1(-2.76),CNTN4(+2.4),CNTRL(+1.81),COL14A1(+2.29),COL18A1(-2.09),CPE(+1.54),CPS1(+2.99),CPT1B(-1.66),CSF2RA(+4.85),CSF2RB(+4.51),CSF3R(+2.71),CTSC(+1.94),CXCL16(+1.96),CYFIP2(+2.13),CYP11A1(+4.08),CYP19A1(+10.0),DDX11(-2.82),DDX3X(+1.57),DLGAP1(-3.07),DLGAP4(-1.6),DNMBP(-1.67),DNMT3B(-2.97),DUOX1(+3.56),DUOX2(+4.81),EIF1AX(+1.92),ERMP1(+2.09),ESRRG(-1.94),FAM163A(+2.88),FAM214B(-1.8),FAM84A(+2.31),FASN(-2.05),FAT3(+2.81),FBLN2(-7.62),FBN3(-1.86),FBRSL1(-1.55),FBXL6(-1.7),FERMT1(+2.59),FGFR3(-1.99),FLT1(+3.41),FN1(-2.49),FOLH1(+3.51),FREM1(+3.36),FSCN1(-2.36),GCNT1(+1.87),GGT1(-3.2),GJA4(-3.16),GLT1D1(-2.76),GNB4(+2.13),GPR39(+1.87),GPRC5C(-1.57),GRHL2(+3.66),GSN(-1.85),GSTM1(+17.18),HAPLN4(-2.52),HAS3(+2.4),HECW2(+2.0),HGD(+4.06),HHIP(-2.38),HLA-DRB1(+40.01),HSD3B1(+3.81),IGF1(-2.83),IL1RAP(+2.25),ITGB4(+4.21),KIAA0319(+3.16),KLHL34(-3.29),KRT7(+2.55),KRT80(+3.36),L1TD1(+3.77),LDLR(-2.4),LETM2(-2.82),LFNG(-5.07),LLGL2(-1.63),LRRC37A3 (includes others)(-2.36),LRRK2(+2.3),LTBP3(+1.88),LY75(+3.47),MAP1B(-2.53),MBNL3(+2.05),MCC(-1.95),MCM6(+1.94),MEGF6(-2.6),MET(+2.43),MEX3B(-2.2),MN1(-4.2),MPP5(+1.53),MROH9(+2.77),MTUS1(+1.93),MUC16(+2.3),MX1(+2.53),MYH14(-16.51),MYH3(+2.36),MYH7(+4.89),MYLIP(+1.76),MYO18B(-2.59),MYO1F(-2.52),N4BP3(-2.42),NAV2(+1.72),NLRP1(+2.73),NOMO1 (includes others)(-1.62),NOTCH1(-2.99),ONECUT2(-3.92),OPN3(+2.08),PAPLN(-2.94),PAPPA2(+2.84),PARP14(+2.38),PCDH1(-3.12),PCDHA12(-2.01),PCDHA3(-1.94),PCDHA6(-3.78),PCDHGA10(+1.99),PCSK5(+1.69),PDE4D(+1.93),PDE4DIP(+1.62),PDE5A(+1.58),PEAR1(-2.56),PEX6(+2.17),PGF(+3.57),PIEZO2(+2.51),PIGQ(-1.58),PIK3CD(-2.08),PIM1(-1.94),PITPNM2(-2.02),PLEC(-2.0),PLG(+3.26),PRKCH(+2.46),PRUNE2(-3.34),PSD3(+2.94),PTPN3(+2.8),PTPN5(+1.84),RAI1(-1.62),RBBP8NL(+4.56),REPS2(+1.86),RETREG1(+1.73),RGPD4 (includes others)(+33.6),RPS4X(+1.7),RPS6KA5(+2.31),SAMD3(+2.43),SAPCD2(-2.47),SAT1(+1.64),SCARB2(+1.56),SCN9A(+2.97),SEMA6B(-3.11),SERPINI1(+2.25),SFMBT2(+2.14),SGK1(+2.73),SHISA9(-2.93),SHOC1(-1.94),SIGLEC6(+2.58),SLC15A1(+7.21),SLC22A3(+2.36),SLC39A14(+1.75),SLC44A5(+1.73),SLC47A1(+5.92),SLC6A19(-3.31),SLCO1A2(+2.87),SNURF(-1.69),SPHKAP(+6.34),SPNS2(+3.3),SPOCK3(+3.48),SPX(+2.48),STS(+3.5),STUM(+3.04),SVOPL(+2.94),SYNDIG1(-2.71),SYT10(+2.97),TBL1X(+1.93),TDRD5(+2.67),TFAP2C(+11.66),TGFBR2(+1.62),TGFBR3(+7.03),TGM2(+8.23),TM6SF2(-2.34),TMEM132C(+9.59),TMPRSS13(+5.84),TNFAIP2(+2.47),TNIK(-2.25),TONSL(-1.74),TRHDE(+2.29),TRIM16(-1.83),TRIM55(+4.48),TRIM61(-3.79),TRPM6(+3.88),TSPAN18(-1.57),TXLNG(+2.39),UFL1(+1.54),USP9X(+2.03),UTY(-101.84),VCAN(-2.04),WDR90(-2.09),ZFPM1(-1.78),ZFY(-87.86),ZMYND15(+4.66),ZNF285(+3.72),ZNF470(-5.48),ZNF493(-2.28),ZNF608(-1.82),ZNF614(+1.7),ZNF626(-1.73),ZNF649(+1.6),ZNF761(+1.57)</t>
  </si>
  <si>
    <t>Upper gastrointestinal tract tumor</t>
  </si>
  <si>
    <t>A2M(+4.35),ABCA13(+4.0),ABCC4(-1.75),ACTC1(-3.1),ADAM28(+4.56),ADAMTS16(+1.73),ADAMTS6(+1.9),ADAMTSL3(+1.87),ADAMTSL4(-2.02),AGAP5 (includes others)(+11.47),AGRN(-2.14),AKAP7(+1.96),ALCAM(+1.79),AMMECR1(+1.6),AMY2B(+2.63),ARHGAP18(+2.0),ARHGAP28(+2.64),ARSA(-2.21),ARSJ(+2.84),ATP10D(+3.18),ATP6AP2(+1.81),AUTS2(-2.12),BCAM(-1.62),BTBD11(-2.66),C1orf198(+1.82),C1orf61(+2.58),C3(+3.04),CABIN1(-1.56),CACNA1G(+4.69),CADPS(-1.85),CCDC40(-3.59),CCR7(+5.34),CD163L1(-1.95),CD48(-2.19),CDH13(-3.05),CDH5(+8.56),CDX1(+2.65),CFL2(+1.71),CFTR(+2.19),CITED2(+1.76),CNN1(-3.55),CNR1(-2.76),CNTN4(+2.4),CNTRL(+1.81),COBLL1(+2.11),COL14A1(+2.29),COL18A1(-2.09),CPE(+1.54),CPS1(+2.99),CSF2RA(+4.85),CSF3R(+2.71),CST2(-2.62),CTPS2(+2.0),CTSC(+1.94),DDX11(-2.82),DDX3X(+1.57),DIO2(+2.44),DKK1(+2.16),DNMT3B(-2.97),DOCK9(+2.0),DUOX1(+3.56),DUOXA2(+4.83),EBPL(+2.41),EMILIN2(-2.18),ESRRG(-1.94),FAM49A(+3.93),FASN(-2.05),FAT3(+2.81),FBLN2(-7.62),FDFT1(-1.57),FERMT1(+2.59),FGD3(+3.05),FGF2(+3.02),FGFR1(-3.38),FGFR3(-1.99),FLT1(+3.41),FN1(-2.49),FOLH1(+3.51),FRMD4A(-2.18),FTH1(-1.6),GAS6(-1.65),GAS8(-1.74),GATA4(-2.4),GCH1(+1.59),GGT1(-3.2),GRN(-1.94),GSTM1(+17.18),H19(+2.42),HHIP(-2.38),HOPX(+7.22),HS6ST2(+2.27),HSPA12A(+2.25),IGFBP5(+3.91),IGFBP6(-5.22),IL1A(+2.2),INPP5F(-1.98),IRAK2(+3.26),ISL1(+3.25),ITGB4(+4.21),KIAA0040(+3.75),KLHL41(+2.54),KRT17(+14.07),KRT7(+2.55),KYNU(+4.22),L1TD1(+3.77),LDLR(-2.4),LHFPL3(+3.06),LRRC37A3 (includes others)(-2.36),LRRK2(+2.3),LY75(+3.47),LZTS1(-2.27),MAOA(+3.55),MCC(-1.95),MED12L(+1.53),MEGF6(-2.6),MEGF9(+1.59),MET(+2.43),MFSD6L(+1.99),MME(+3.2),MMP9(+4.07),MN1(-4.2),MPC1(+2.05),MTSS1(+1.83),MTUS1(+1.93),MUC16(+2.3),MYH14(-16.51),MYH3(+2.36),MYH7(+4.89),MYO1F(-2.52),NEB(+1.94),NOTCH1(-2.99),NQO1(-2.2),NR5A2(+2.08),ONECUT2(-3.92),PABPC4L(+2.17),PAPPA2(+2.84),PCDHA12(-2.01),PCDHA3(-1.94),PCDHA6(-3.78),PCDHGA10(+1.99),PCSK5(+1.69),PDE4DIP(+1.62),PEAR1(-2.56),PELI2(-2.98),PGF(+3.57),PIK3CD(-2.08),PIR(+2.06),PLEC(-2.0),PLG(+3.26),PRKCH(+2.46),PRUNE2(-3.34),PSD3(+2.94),PTGES(+6.18),PTN(+4.86),PTPN3(+2.8),PTPRZ1(+5.04),RAB27B(+2.63),RAB38(+2.48),RABL6(-1.58),RAI1(-1.62),RBM24(-2.34),RHBDF2(-1.64),SAT1(+1.64),SCARB2(+1.56),SCN9A(+2.97),SCUBE2(+3.32),SDC2(+1.93),SERPINA7(+7.57),SERPINH1(-1.51),SERPINI1(+2.25),SHISA9(-2.93),SHOC1(-1.94),SIGLEC6(+2.58),SLC22A11(+3.06),SLC22A3(+2.36),SLC46A1(-1.61),SLC7A11-AS1(+2.45),SLCO1A2(+2.87),SMAD6(-2.36),SPART(+1.68),SPATA17(-2.66),SPHKAP(+6.34),SPOCK2(-2.9),SPON2(+1.93),SYNDIG1(-2.71),SYT10(+2.97),TACSTD2(+4.04),TEX14(+3.49),TGFBR2(+1.62),TGFBR3(+7.03),TGM2(+8.23),THSD7B(+3.3),TIMP3(-2.17),TINCR(+4.32),TMEM132C(+9.59),TMPRSS13(+5.84),TRAM1(+1.53),TRHDE(+2.29),TRIM55(+4.48),UBA1(+1.6),UBXN11(-2.19),UNC5B(-2.2),USP9X(+2.03),VCAN(-2.04),WNT5A(+2.15),WNT6(+3.86),WRAP53(-1.86),XIST(+169.61),ZDHHC14(+1.96),ZDHHC8(-1.57),ZFP28(-7.61),ZNF248(+74.77),ZNF429(-33.86),ZNF454(-4.13),ZNF469(-2.48),ZNF493(-2.28),ZNF608(-1.82),ZNF615(+1.74),ZNF626(-1.73),ZNF667(-6.74),ZNF737(-1.83),ZNF761(+1.57),ZNF765(+1.53)</t>
  </si>
  <si>
    <t>Malignant neoplasm of male genital organ</t>
  </si>
  <si>
    <t>A2M(+4.35),ABCA13(+4.0),ABCC4(-1.75),ACTC1(-3.1),ADAMTS16(+1.73),AGAP5 (includes others)(+11.47),ALG13(+1.77),AMY2B(+2.63),ARHGAP18(+2.0),ARHGAP28(+2.64),ARHGAP40(-3.37),ARL17A/ARL17B(+2.03),ARSD(+1.78),ASIC2(+2.73),ATAD3C(+2.52),ATP10D(+3.18),ATP8B1(+2.17),BMP2(-1.84),BMP6(-3.0),BTBD11(-2.66),C3(+3.04),C5(+2.82),CA3(+9.81),CABIN1(-1.56),CACNA1G(+4.69),CACNB3(-1.7),CADPS(-1.85),CAPN6(+7.33),CASK(+1.95),CCDC40(-3.59),CCR7(+5.34),CD14(+6.7),CD163(-15.99),CD163L1(-1.95),CD37(-2.15),CDH5(+8.56),CDO1(+3.64),CENPT(-1.7),CES1(-10.23),CFTR(+2.19),CLEC18A/CLEC18C(+2.33),CLIP3(+1.91),CMIP(-1.52),CNR1(-2.76),CNTN4(+2.4),CNTRL(+1.81),COBLL1(+2.11),COL14A1(+2.29),COL18A1(-2.09),CPE(+1.54),CPS1(+2.99),CPT1B(-1.66),CSF1(-1.81),CSF2RA(+4.85),CSF2RB(+4.51),CSF3R(+2.71),CTSC(+1.94),CXCL16(+1.96),CYFIP2(+2.13),CYP11A1(+4.08),CYP19A1(+10.0),DDX11(-2.82),DDX3X(+1.57),DLGAP1(-3.07),DLGAP4(-1.6),DNMBP(-1.67),DNMT3B(-2.97),DUOX1(+3.56),DUOX2(+4.81),EIF1AX(+1.92),ERMP1(+2.09),ESRRG(-1.94),FAM163A(+2.88),FAM214B(-1.8),FAM84A(+2.31),FASN(-2.05),FAT3(+2.81),FBLN2(-7.62),FBN3(-1.86),FBRSL1(-1.55),FBXL6(-1.7),FDFT1(-1.57),FERMT1(+2.59),FGFR3(-1.99),FLT1(+3.41),FN1(-2.49),FOLH1(+3.51),FREM1(+3.36),FSCN1(-2.36),GCNT1(+1.87),GGT1(-3.2),GJA4(-3.16),GLT1D1(-2.76),GNB4(+2.13),GPR39(+1.87),GPRC5C(-1.57),GPX2(-2.66),GRHL2(+3.66),GRN(-1.94),GSN(-1.85),GSTM1(+17.18),HAPLN4(-2.52),HAS3(+2.4),HECW2(+2.0),HGD(+4.06),HHIP(-2.38),HLA-DRB1(+40.01),HSD3B1(+3.81),IGF1(-2.83),IL1RAP(+2.25),ITGB4(+4.21),KIAA0319(+3.16),KLHL34(-3.29),KRT7(+2.55),KRT80(+3.36),L1TD1(+3.77),LDLR(-2.4),LETM2(-2.82),LFNG(-5.07),LGALS3(+3.74),LLGL2(-1.63),LRRC37A3 (includes others)(-2.36),LRRK2(+2.3),LTB4R2(-3.22),LTBP3(+1.88),LY75(+3.47),MAP1B(-2.53),MBNL3(+2.05),MCC(-1.95),MCM6(+1.94),MEGF6(-2.6),MET(+2.43),MEX3B(-2.2),MMP1(+2.56),MMP9(+4.07),MN1(-4.2),MPP5(+1.53),MROH9(+2.77),MTUS1(+1.93),MUC16(+2.3),MX1(+2.53),MXI1(-1.8),MYH14(-16.51),MYH3(+2.36),MYH7(+4.89),MYLIP(+1.76),MYO18B(-2.59),MYO1F(-2.52),N4BP3(-2.42),NAV2(+1.72),NELL1(+3.46),NLRP1(+2.73),NOMO1 (includes others)(-1.62),NOTCH1(-2.99),ONECUT2(-3.92),OPN3(+2.08),ORM1(+11.32),PAPLN(-2.94),PAPPA2(+2.84),PARP14(+2.38),PCDH1(-3.12),PCDHA12(-2.01),PCDHA3(-1.94),PCDHA6(-3.78),PCDHGA10(+1.99),PCSK5(+1.69),PDE4D(+1.93),PDE4DIP(+1.62),PDE5A(+1.58),PEAR1(-2.56),PEX6(+2.17),PGF(+3.57),PIEZO2(+2.51),PIGQ(-1.58),PIK3CD(-2.08),PIM1(-1.94),PITPNM2(-2.02),PLEC(-2.0),PLG(+3.26),PODN(-4.32),PRKCH(+2.46),PRSS22(+3.81),PRUNE2(-3.34),PSD3(+2.94),PTPN3(+2.8),PTPN5(+1.84),RAI1(-1.62),RAP2C(+1.55),RBBP8NL(+4.56),REPS2(+1.86),RETREG1(+1.73),RGPD4 (includes others)(+33.6),RPS4X(+1.7),RPS6KA5(+2.31),SAMD3(+2.43),SAPCD2(-2.47),SAT1(+1.64),SCARB2(+1.56),SCN9A(+2.97),SCNN1A(-1.81),SEMA6B(-3.11),SERPINI1(+2.25),SFMBT2(+2.14),SGK1(+2.73),SHISA9(-2.93),SHOC1(-1.94),SIGLEC6(+2.58),SLC15A1(+7.21),SLC22A3(+2.36),SLC39A14(+1.75),SLC44A5(+1.73),SLC47A1(+5.92),SLC6A19(-3.31),SLCO1A2(+2.87),SNURF(-1.69),SPHKAP(+6.34),SPNS2(+3.3),SPOCK2(-2.9),SPOCK3(+3.48),SPX(+2.48),STS(+3.5),STUM(+3.04),SVOPL(+2.94),SYNDIG1(-2.71),SYT10(+2.97),TBL1X(+1.93),TDRD5(+2.67),TEX14(+3.49),TFAP2C(+11.66),TGFBR2(+1.62),TGFBR3(+7.03),TGM2(+8.23),TIMP3(-2.17),TM6SF2(-2.34),TMEM132C(+9.59),TMPRSS13(+5.84),TNFAIP2(+2.47),TNIK(-2.25),TONSL(-1.74),TRHDE(+2.29),TRIM16(-1.83),TRIM55(+4.48),TRIM61(-3.79),TRPM6(+3.88),TSPAN18(-1.57),TTR(+1.72),TXLNG(+2.39),UFL1(+1.54),USP9X(+2.03),UTY(-101.84),VCAN(-2.04),WDR90(-2.09),WNT5A(+2.15),ZDHHC8(-1.57),ZFPM1(-1.78),ZFY(-87.86),ZMYND15(+4.66),ZNF285(+3.72),ZNF469(-2.48),ZNF470(-5.48),ZNF493(-2.28),ZNF608(-1.82),ZNF614(+1.7),ZNF626(-1.73),ZNF649(+1.6),ZNF761(+1.57)</t>
  </si>
  <si>
    <t>Organismal Development</t>
  </si>
  <si>
    <t>Morphology of body cavity</t>
  </si>
  <si>
    <t>ABCC4(-1.75),ACTC1(-3.1),ADGRE5(+3.64),ADK(+1.96),AKAP5(+1.77),ALOX5(-2.95),ASAH1(+1.8),ATP6AP2(+1.81),BCAM(-1.62),BMF(-1.55),BMP2(-1.84),BMPER(-2.55),BOK(-1.91),C3(+3.04),C5(+2.82),CABIN1(-1.56),CACNB3(-1.7),CADPS(-1.85),CAT(+2.14),CCR7(+5.34),CD14(+6.7),CD36(+6.92),CDH5(+8.56),CES1(-10.23),CFTR(+2.19),CIB1(-1.56),CITED2(+1.76),CMIP(-1.52),CNN1(-3.55),COL18A1(-2.09),CSF1(-1.81),CSF2RB(+4.51),CTSC(+1.94),CYP11A1(+4.08),CYP19A1(+10.0),DKK1(+2.16),DLX3(+2.51),DNAJB9(+1.79),DUOXA1(+4.2),DUOXA2(+4.83),EBF2(+4.0),ESRRG(-1.94),F3(-2.32),FASN(-2.05),FDFT1(-1.57),FERMT1(+2.59),FGF2(+3.02),FGFR1(-3.38),FGFR3(-1.99),FGL1(+2.27),FLT1(+3.41),FN1(-2.49),FREM1(+3.36),G6PD(-1.88),GAS6(-1.65),GATA2(+10.42),GATA4(-2.4),GCNT1(+1.87),GGT1(-3.2),GJA1(-3.28),GLIS3(+1.57),GPR39(+1.87),GRN(-1.94),GSN(-1.85),H19(+2.42),HOPX(+7.22),HPX(+2.73),IGF1(-2.83),IGFBP5(+3.91),IGFBP6(-5.22),INPP5F(-1.98),IRF8(+5.36),ISL1(+3.25),KCNN4(+4.34),KLF13(-1.55),KLF2(-2.29),LDLR(-2.4),LFNG(-5.07),LGALS3(+3.74),LIMS2(-1.99),LOX(+3.83),LPL(+5.91),LRRK2(+2.3),MAFG(-1.62),MEP1A(+5.36),MET(+2.43),MEX3B(-2.2),MMP1(+2.56),MMP9(+4.07),MPC1(+2.05),MTSS1(+1.83),MXI1(-1.8),MYH14(-16.51),MYH7(+4.89),MYL3(-5.5),NOTCH1(-2.99),NQO1(-2.2),NR5A2(+2.08),OVOL1(+3.32),PAPPA2(+2.84),PCSK2(+3.63),PCSK5(+1.69),PDE5A(+1.58),PGF(+3.57),PIK3CD(-2.08),PIM1(-1.94),PLEC(-2.0),PLG(+3.26),PON2(+1.74),PRLR(+1.78),PRRX1(+2.66),PTGES(+6.18),PTN(+4.86),RAB27B(+2.63),RASGRP1(+1.95),REC8(-2.38),S1PR3(-3.04),SAT1(+1.64),SCARB2(+1.56),SDC1(+2.15),SLC19A3(+2.35),SLC30A10(+2.77),SLC39A14(+1.75),SLC6A8(-1.78),SLC8A1(+2.52),SOAT2(-2.89),SP6(+13.82),SPINK1(+5.18),SPRY2(-2.47),STK3(+1.75),SUCLG1(+1.59),SYTL2(+3.98),TFAP2A(+8.15),TGFBR2(+1.62),TGFBR3(+7.03),TGM2(+8.23),TIMP3(-2.17),TMEM38B(+1.62),TNFRSF1B(+12.09),TNNC1(-2.98),TNNI3(-2.84),TRIM55(+4.48),UCA1(-115.97),VTCN1(+8.19),WASHC1(+2.6),WNT5A(+2.15),WNT6(+3.86),WTIP(-1.53),ZFPM1(-1.78)</t>
  </si>
  <si>
    <t>Liver cancer</t>
  </si>
  <si>
    <t>AASS(+1.77),ABCA13(+4.0),ABCC4(-1.75),ABHD5(+1.66),ACAA2(+1.74),ADAM28(+4.56),ADAMTS16(+1.73),ADAMTS6(+1.9),ADAMTSL3(+1.87),ADAMTSL4(-2.02),ADK(+1.96),AGRN(-2.14),AHSG(+6.54),AKR1B10(-4.56),AKTIP(+1.58),ALCAM(+1.79),ALDH1A3(-4.62),ALOX5(-2.95),AP1S2(+1.96),ARHGAP24(+2.54),ARHGAP40(-3.37),ARSD(+1.78),ARSE(+2.12),ARSJ(+2.84),ASAH1(+1.8),ATP10B(+2.31),ATP10D(+3.18),AUTS2(-2.12),BMP6(-3.0),BTBD11(-2.66),C17orf51(+1.97),C1orf61(+2.58),C3(+3.04),C3orf70(+2.04),C5(+2.82),CABIN1(-1.56),CACNA1G(+4.69),CADPS(-1.85),CALB1(+2.42),CALB2(-5.28),CAMK1D(+2.71),CAPG(-1.97),CAT(+2.14),CCDC40(-3.59),CCDC81(-2.48),CD163(-15.99),CD163L1(-1.95),CD36(+6.92),CD48(-2.19),CDH13(-3.05),CDH5(+8.56),CENPT(-1.7),CES1(-10.23),CFL2(+1.71),CFTR(+2.19),CHDH(+2.27),CNN1(-3.55),CNR1(-2.76),CNTRL(+1.81),COBLL1(+2.11),COL18A1(-2.09),CPS1(+2.99),CPT1B(-1.66),CSF1(-1.81),CSF2RB(+4.51),CSF3R(+2.71),CTSC(+1.94),CYB5D1(+2.21),CYP11A1(+4.08),DDX3X(+1.57),DHCR24(-1.77),DIAPH2(+1.95),DKK1(+2.16),DLGAP1(-3.07),DNAJB9(+1.79),DNMBP(-1.67),DOCK9(+2.0),EIF1AX(+1.92),ERMP1(+2.09),ERVFRD-1(+2.31),ERVW-1(+4.87),ESRRG(-1.94),F3(-2.32),FAM227A(-2.41),FASN(-2.05),FAT3(+2.81),FBN3(-1.86),FBRSL1(-1.55),FBXO2(-1.65),FERMT1(+2.59),FGF2(+3.02),FGFR1(-3.38),FGFR3(-1.99),FGG(+3.08),FGL1(+2.27),FLT1(+3.41),FMO2(+3.19),FN1(-2.49),FREM1(+3.36),FRMD4A(-2.18),G6PD(-1.88),GABRE(+6.53),GABRG2(-3.19),GAS6(-1.65),GCH1(+1.59),GJA1(-3.28),GNL3(+1.6),GOLM1(+1.88),GPC2(-2.63),GPR17(-2.19),GPRC5C(-1.57),GPX2(-2.66),GRHL1(+1.85),GRHL2(+3.66),GRN(-1.94),GSTM1(+17.18),H19(+2.42),HAL(+2.44),HECW2(+2.0),HGD(+4.06),HHIP(-2.38),HPX(+2.73),HS3ST1(-4.79),HS6ST2(+2.27),IGF1(-2.83),IGFL2(+2.77),IGFL4(+4.41),IGSF10(+2.82),IL1A(+2.2),INPP5F(-1.98),ITGB4(+4.21),KCNJ15(+2.54),KCNMB3(+2.09),KDM5D(-161.17),KEL(-2.15),KIAA0319(+3.16),KLF13(-1.55),KLHL34(-3.29),KLHL4(+2.59),KRT7(+2.55),KRT80(+3.36),KRT8P11(-2.94),KYNU(+4.22),LDLR(-2.4),LGALS3(+3.74),LLGL2(-1.63),LNPK(+1.76),LONRF2(+1.95),LRCH2(+3.01),LRRC61(-2.67),LRRK2(+2.3),LY75(+3.47),LZTS1(-2.27),MACC1(+3.24),MAN2B2(-1.63),MAP1B(-2.53),MBNL3(+2.05),MCC(-1.95),MCM6(+1.94),MED12L(+1.53),MED14(+1.77),MEGF9(+1.59),MET(+2.43),MEX3B(-2.2),MFSD6L(+1.99),MME(+3.2),MMP9(+4.07),MN1(-4.2),MOBP(-3.46),MOSPD2(+1.78),MPC1(+2.05),MRGPRX1(+5.56),MTSS1(+1.83),MUC16(+2.3),MVP(+10.76),MX1(+2.53),MYH3(+2.36),MYH7(+4.89),MYO18B(-2.59),MYO1F(-2.52),N4BP3(-2.42),NAV2(+1.72),NCALD(+2.08),NCMAP(+2.52),NEB(+1.94),NMNAT2(+2.78),NOTCH1(-2.99),NQO1(-2.2),NR5A2(+2.08),ORM1(+11.32),PAK3(+4.01),PAMR1(-3.11),PAPPA2(+2.84),PARP14(+2.38),PCDH1(-3.12),PCDHA12(-2.01),PCDHA3(-1.94),PCDHA6(-3.78),PCSK5(+1.69),PDE4D(+1.93),PDE4DIP(+1.62),PDE5A(+1.58),PDLIM2(+1.59),PELI2(-2.98),PGF(+3.57),PIK3CD(-2.08),PITPNM2(-2.02),PIWIL2(+7.34),PLBD1(+2.67),PLEC(-2.0),PLEKHG2(-1.82),PLG(+3.26),POTEE/POTEF(-2.79),PRDX3(+1.61),PRKCH(+2.46),PROZ(+2.13),PRUNE2(-3.34),PSD4(+1.95),PTPN3(+2.8),PTPN5(+1.84),PTPRZ1(+5.04),RBBP8NL(+4.56),REPS2(+1.86),RNASE4(+2.42),RORA(+1.8),RPS4X(+1.7),RPS4Y1(-100.43),RPS6KA5(+2.31),SAMD3(+2.43),SCD(-1.79),SCUBE2(+3.32),SEPT5(-2.19),SFMBT2(+2.14),SGK1(+2.73),SHISA9(-2.93),SHOC1(-1.94),SLC15A1(+7.21),SLC22A11(+3.06),SLC22A2(+2.53),SLC39A4(-5.39),SLC40A1(+4.78),SLC44A5(+1.73),SLC6A19(-3.31),SLITRK2(+11.41),SMOC1(+3.1),SOAT2(-2.89),SPATA13(+3.89),SPATA17(-2.66),SPHKAP(+6.34),SPINK1(+5.18),SPOCK3(+3.48),STK3(+1.75),SULT2A1(+3.66),SUN2(-1.79),SYBU(+3.08),SYNGR3(-2.58),SYTL2(+3.98),TACSTD2(+4.04),TBL1X(+1.93),TBL1Y(-42.01),TDRD5(+2.67),TENT5C(+2.85),TFAP2A(+8.15),TFAP2C(+11.66),TGFBR2(+1.62),TGM2(+8.23),THSD7B(+3.3),TIMP3(-2.17),TINCR(+4.32),TM6SF2(-2.34),TMCC3(+2.02),TMEM132C(+9.59),TMEM154(+2.47),TMEM38B(+1.62),TMEM47(+2.22),TMPRSS13(+5.84),TNFRSF1B(+12.09),TNFSF9(-2.4),TNIK(-2.25),TONSL(-1.74),TRHDE(+2.29),TRIM23(+1.59),TRIM4(-4.95),TRIM55(+4.48),TRIML2(+2.6),TRPM4(-1.87),TRPM6(+3.88),TSPAN7(+2.06),TTYH3(-1.59),UGT2B7(+3.35),UNC5B(-2.2),USP9X(+2.03),USP9Y(-252.6),UTY(-101.84),VCAN(-2.04),VSIG10L(-2.12),VTCN1(+8.19),WRAP53(-1.86),XIST(+169.61),ZCCHC9(-1.89),ZFPM1(-1.78),ZNF37A(+2.74),ZNF429(-33.86),ZNF469(-2.48),ZNF471(-7.69),ZNF500(-1.79),ZNF626(-1.73),ZNF649(+1.6),ZNF761(+1.57)</t>
  </si>
  <si>
    <t>Endometrium tumor</t>
  </si>
  <si>
    <t>AASS(+1.77),ABCA13(+4.0),ACTC1(-3.1),ADAMTS16(+1.73),ADAMTSL4(-2.02),AGAP5 (includes others)(+11.47),ALG13(+1.77),ALOX5(-2.95),AMBN(+2.78),AP1S2(+1.96),APBB1IP(+2.41),ATP10B(+2.31),ATP6AP2(+1.81),ATP8B1(+2.17),BHLHB9(+1.8),BMP6(-3.0),BMPER(-2.55),BTBD11(-2.66),BTN2A2(+2.04),C3(+3.04),CABIN1(-1.56),CACNA1G(+4.69),CADPS(-1.85),CAPN6(+7.33),CASK(+1.95),CASQ1(+3.57),CCDC40(-3.59),CD163(-15.99),CD163L1(-1.95),CD48(-2.19),CDH13(-3.05),CES1(-10.23),CFTR(+2.19),CIB1(-1.56),CLIP3(+1.91),CNN1(-3.55),CNTN4(+2.4),CNTRL(+1.81),COL14A1(+2.29),CPS1(+2.99),CSF1(-1.81),CSF3R(+2.71),CYP19A1(+10.0),DDX11(-2.82),DIAPH2(+1.95),DKK1(+2.16),DLGAP1(-3.07),DLGAP4(-1.6),DOCK9(+2.0),DUOX2(+4.81),EIF1AX(+1.92),ERMP1(+2.09),ERVW-1(+4.87),F3(-2.32),FAM9A(+2.13),FAT3(+2.81),FBLN2(-7.62),FBN3(-1.86),FGF2(+3.02),FGFR1(-3.38),FGFR3(-1.99),FGG(+3.08),FLT1(+3.41),FMO3(+2.62),FN1(-2.49),FRMD4A(-2.18),GABRE(+6.53),GABRG2(-3.19),GABRP(+6.89),GAS6(-1.65),GMPR(-2.04),GOLGA8A/GOLGA8B(-3.75),GOLM1(+1.88),GPR39(+1.87),GRHL1(+1.85),GULP1(+1.79),HAL(+2.44),HECW2(+2.0),HHIP(-2.38),IGF1(-2.83),IGFBP5(+3.91),IGFBP6(-5.22),IGSF10(+2.82),KCNJ15(+2.54),KEL(-2.15),KLF2(-2.29),KLHL13(+1.85),KRT7(+2.55),KRT80(+3.36),L1TD1(+3.77),LLGL2(-1.63),LMF2(-1.73),LRCH2(+3.01),LRRK2(+2.3),LTBP3(+1.88),LZTS1(-2.27),MAP1B(-2.53),MCC(-1.95),MED12L(+1.53),MED14(+1.77),MEP1A(+5.36),MET(+2.43),MME(+3.2),MMP1(+2.56),MN1(-4.2),MOSPD2(+1.78),MPP5(+1.53),MROH9(+2.77),MUC16(+2.3),MUC3A(-2.54),MX1(+2.53),MYH14(-16.51),MYH3(+2.36),MYH7(+4.89),MYO1F(-2.52),NAV2(+1.72),NEB(+1.94),NLRP1(+2.73),NMNAT2(+2.78),NOMO1 (includes others)(-1.62),NOTCH1(-2.99),NRIP3(+3.41),ONECUT2(-3.92),ORM1(+11.32),OSR2(+3.72),PABPC4L(+2.17),PAMR1(-3.11),PAPPA2(+2.84),PCDH1(-3.12),PCDHA12(-2.01),PCDHA6(-3.78),PCP4(+2.74),PCSK2(+3.63),PCSK5(+1.69),PDE4D(+1.93),PDE4DIP(+1.62),PDE8B(+2.36),PEAR1(-2.56),PGM2(+1.64),PHLPP2(+1.73),PIEZO2(+2.51),PLEC(-2.0),PLEKHG2(-1.82),PLG(+3.26),PLXNA3(-1.62),POTEE/POTEF(-2.79),PRLR(+1.78),PRSS12(+2.37),PRUNE2(-3.34),PSD3(+2.94),PTN(+4.86),PTPN3(+2.8),PTPN5(+1.84),PTPRZ1(+5.04),RAMP1(+3.5),RASL12(-2.65),RBBP7(+2.53),RGPD4 (includes others)(+33.6),RNASE4(+2.42),SAMD3(+2.43),SCARB2(+1.56),SCN9A(+2.97),SCNN1A(-1.81),SGK1(+2.73),SHISA9(-2.93),SHOC1(-1.94),SLC15A1(+7.21),SLC22A2(+2.53),SLC22A3(+2.36),SLC38A5(+3.09),SLC39A14(+1.75),SLC44A3(+3.21),SLC7A2(+3.83),SORD(+2.1),SPHKAP(+6.34),SPOCK2(-2.9),SPOCK3(+3.48),STK3(+1.75),STON1(+2.14),SULT2A1(+3.66),SVOPL(+2.94),SYT10(+2.97),SYTL2(+3.98),TACSTD2(+4.04),TBL1X(+1.93),TFAP2A(+8.15),TGFBR2(+1.62),TGFBR3(+7.03),THSD7B(+3.3),TIMP3(-2.17),TMCC3(+2.02),TMEM132C(+9.59),TMPRSS11D(+2.61),TNFAIP2(+2.47),TNNI3(-2.84),TREML2(+4.15),TRHDE(+2.29),TRIM16(-1.83),TRIM23(+1.59),TRIM38(+2.11),TXLNG(+2.39),UBA1(+1.6),UGT8(+4.61),UNC5B(-2.2),USP11(+1.51),USP9X(+2.03),VCAN(-2.04),VGLL1(+3.72),WDR90(-2.09),WNT6(+3.86),ZDHHC14(+1.96),ZFP28(-7.61),ZFX(+2.39),ZNF429(-33.86),ZNF454(-4.13),ZNF470(-5.48),ZNF471(-7.69),ZNF493(-2.28),ZNF558(-4.93),ZNF614(+1.7),ZNF615(+1.74),ZNF649(+1.6),ZNF667(-6.74),ZNF736(-166.52),ZNF765(+1.53),ZNF789(-1.76)</t>
  </si>
  <si>
    <t>Upper gastrointestinal tract cancer</t>
  </si>
  <si>
    <t>A2M(+4.35),ABCA13(+4.0),ABCC4(-1.75),ACTC1(-3.1),ADAM28(+4.56),ADAMTS16(+1.73),ADAMTS6(+1.9),ADAMTSL3(+1.87),ADAMTSL4(-2.02),AGAP5 (includes others)(+11.47),AGRN(-2.14),AKAP7(+1.96),ALCAM(+1.79),AMMECR1(+1.6),AMY2B(+2.63),ARHGAP18(+2.0),ARHGAP28(+2.64),ARSA(-2.21),ARSJ(+2.84),ATP10D(+3.18),ATP6AP2(+1.81),AUTS2(-2.12),BCAM(-1.62),BTBD11(-2.66),C1orf198(+1.82),C1orf61(+2.58),C3(+3.04),CABIN1(-1.56),CACNA1G(+4.69),CADPS(-1.85),CCDC40(-3.59),CCR7(+5.34),CD163L1(-1.95),CD48(-2.19),CDH13(-3.05),CDH5(+8.56),CDX1(+2.65),CFL2(+1.71),CFTR(+2.19),CITED2(+1.76),CNN1(-3.55),CNR1(-2.76),CNTN4(+2.4),CNTRL(+1.81),COBLL1(+2.11),COL14A1(+2.29),COL18A1(-2.09),CPE(+1.54),CPS1(+2.99),CSF2RA(+4.85),CSF3R(+2.71),CST2(-2.62),CTPS2(+2.0),CTSC(+1.94),DDX11(-2.82),DDX3X(+1.57),DIO2(+2.44),DKK1(+2.16),DNMT3B(-2.97),DOCK9(+2.0),DUOX1(+3.56),DUOXA2(+4.83),EBPL(+2.41),EMILIN2(-2.18),ESRRG(-1.94),FAM49A(+3.93),FASN(-2.05),FAT3(+2.81),FBLN2(-7.62),FDFT1(-1.57),FERMT1(+2.59),FGD3(+3.05),FGF2(+3.02),FGFR1(-3.38),FGFR3(-1.99),FLT1(+3.41),FN1(-2.49),FOLH1(+3.51),FRMD4A(-2.18),FTH1(-1.6),GAS6(-1.65),GAS8(-1.74),GATA4(-2.4),GCH1(+1.59),GGT1(-3.2),GRN(-1.94),GSTM1(+17.18),H19(+2.42),HHIP(-2.38),HOPX(+7.22),HS6ST2(+2.27),HSPA12A(+2.25),IGFBP5(+3.91),IGFBP6(-5.22),IL1A(+2.2),INPP5F(-1.98),IRAK2(+3.26),ISL1(+3.25),ITGB4(+4.21),KIAA0040(+3.75),KLHL41(+2.54),KRT17(+14.07),KRT7(+2.55),KYNU(+4.22),L1TD1(+3.77),LDLR(-2.4),LHFPL3(+3.06),LRRC37A3 (includes others)(-2.36),LRRK2(+2.3),LY75(+3.47),LZTS1(-2.27),MAOA(+3.55),MCC(-1.95),MED12L(+1.53),MEGF6(-2.6),MEGF9(+1.59),MET(+2.43),MFSD6L(+1.99),MME(+3.2),MMP9(+4.07),MN1(-4.2),MPC1(+2.05),MTSS1(+1.83),MTUS1(+1.93),MUC16(+2.3),MYH14(-16.51),MYH3(+2.36),MYH7(+4.89),MYO1F(-2.52),NEB(+1.94),NOTCH1(-2.99),NQO1(-2.2),NR5A2(+2.08),ONECUT2(-3.92),PABPC4L(+2.17),PAPPA2(+2.84),PCDHA12(-2.01),PCDHA3(-1.94),PCDHA6(-3.78),PCDHGA10(+1.99),PCSK5(+1.69),PDE4DIP(+1.62),PEAR1(-2.56),PELI2(-2.98),PGF(+3.57),PIK3CD(-2.08),PIR(+2.06),PLEC(-2.0),PLG(+3.26),PRKCH(+2.46),PRUNE2(-3.34),PSD3(+2.94),PTN(+4.86),PTPN3(+2.8),PTPRZ1(+5.04),RAB27B(+2.63),RAB38(+2.48),RABL6(-1.58),RAI1(-1.62),RBM24(-2.34),RHBDF2(-1.64),SAT1(+1.64),SCARB2(+1.56),SCN9A(+2.97),SCUBE2(+3.32),SDC2(+1.93),SERPINA7(+7.57),SERPINH1(-1.51),SERPINI1(+2.25),SHISA9(-2.93),SHOC1(-1.94),SIGLEC6(+2.58),SLC22A11(+3.06),SLC22A3(+2.36),SLC46A1(-1.61),SLC7A11-AS1(+2.45),SLCO1A2(+2.87),SMAD6(-2.36),SPART(+1.68),SPATA17(-2.66),SPHKAP(+6.34),SPOCK2(-2.9),SPON2(+1.93),SYNDIG1(-2.71),SYT10(+2.97),TACSTD2(+4.04),TEX14(+3.49),TGFBR2(+1.62),TGFBR3(+7.03),TGM2(+8.23),THSD7B(+3.3),TIMP3(-2.17),TINCR(+4.32),TMEM132C(+9.59),TMPRSS13(+5.84),TRAM1(+1.53),TRHDE(+2.29),TRIM55(+4.48),UBA1(+1.6),UBXN11(-2.19),UNC5B(-2.2),USP9X(+2.03),VCAN(-2.04),WNT5A(+2.15),WRAP53(-1.86),XIST(+169.61),ZDHHC14(+1.96),ZDHHC8(-1.57),ZFP28(-7.61),ZNF248(+74.77),ZNF429(-33.86),ZNF454(-4.13),ZNF469(-2.48),ZNF493(-2.28),ZNF608(-1.82),ZNF615(+1.74),ZNF626(-1.73),ZNF667(-6.74),ZNF737(-1.83),ZNF761(+1.57),ZNF765(+1.53)</t>
  </si>
  <si>
    <t>Lymphohematopoietic neoplasia</t>
  </si>
  <si>
    <t>AASS(+1.77),ABCA13(+4.0),ABCC4(-1.75),ABHD5(+1.66),ACTC1(-3.1),ADAM28(+4.56),ADAMTS16(+1.73),ADAMTSL3(+1.87),ADK(+1.96),AGAP5 (includes others)(+11.47),AHSG(+6.54),AKAP5(+1.77),ALOX5(-2.95),ANOS1(+1.72),APOBEC3B(-6.45),ARHGAP24(+2.54),ARSD(+1.78),ARSE(+2.12),ATP8B1(+2.17),BMF(-1.55),BMP2(-1.84),BMP6(-3.0),BMPER(-2.55),C3(+3.04),C5(+2.82),CACNB3(-1.7),CAT(+2.14),CCDC40(-3.59),CCR7(+5.34),CD14(+6.7),CD163(-15.99),CD36(+6.92),CD48(-2.19),CDO1(+3.64),CITED2(+1.76),CLEC18A/CLEC18C(+2.33),CLIC3(+3.49),CMIP(-1.52),CNR1(-2.76),CNTN4(+2.4),CNTRL(+1.81),COBLL1(+2.11),COL18A1(-2.09),CPT1B(-1.66),CSF2RA(+4.85),CSF2RB(+4.51),CSF3R(+2.71),CTPS2(+2.0),CTSC(+1.94),CXCL16(+1.96),CYFIP2(+2.13),CYP19A1(+10.0),DDX11(-2.82),DDX3X(+1.57),DHCR24(-1.77),DKK1(+2.16),DNMBP(-1.67),DNMT3B(-2.97),EIF5AL1(-2.9),EMILIN2(-2.18),F3(-2.32),FASN(-2.05),FAT3(+2.81),FCGR2C(+3.04),FDFT1(-1.57),FERMT1(+2.59),FGD3(+3.05),FGF2(+3.02),FGFR1(-3.38),FGFR3(-1.99),FGG(+3.08),FGL1(+2.27),FLT1(+3.41),FN1(-2.49),FREM1(+3.36),FSCN1(-2.36),FYB1(+4.29),GABRE(+6.53),GABRG2(-3.19),GABRP(+6.89),GAS6(-1.65),GATA2(+10.42),GATA4(-2.4),GJA1(-3.28),GJA4(-3.16),GLIS3(+1.57),GOLGA8A/GOLGA8B(-3.75),GRHL2(+3.66),GRN(-1.94),GSN(-1.85),GSTA1(+5.0),GSTM1(+17.18),GULP1(+1.79),H19(+2.42),HECW2(+2.0),HERC2P3(+8.22),HLA-A(-2.47),HLA-DOA(+2.67),HLA-DPB1(+1.91),HLA-DRB1(+40.01),HRG(+3.75),HS3ST1(-4.79),HSD3B1(+3.81),HSPA12A(+2.25),IFI6(+4.25),IGF1(-2.83),IGFBP5(+3.91),IGFL2(+2.77),IL1A(+2.2),IL1RAP(+2.25),IRAK2(+3.26),IRF8(+5.36),ITGB4(+4.21),KCNJ15(+2.54),KLF2(-2.29),KLHL13(+1.85),KLHL4(+2.59),KRT23(+6.24),KRT8P11(-2.94),LDHB(+1.51),LDLR(-2.4),LFNG(-5.07),LONRF2(+1.95),LRRC37A3 (includes others)(-2.36),LRRK2(+2.3),LY75(+3.47),LYPD3(+2.89),LZTS1(-2.27),MACC1(+3.24),MAP1B(-2.53),MCM6(+1.94),MED12L(+1.53),MET(+2.43),MME(+3.2),MMP1(+2.56),MMP9(+4.07),MN1(-4.2),MTUS1(+1.93),MUC16(+2.3),MX1(+2.53),MXI1(-1.8),MYH14(-16.51),MYL7(-2.6),MYLIP(+1.76),N4BP3(-2.42),NAV2(+1.72),NEB(+1.94),NLGN4Y(-75.53),NOMO1 (includes others)(-1.62),NOTCH1(-2.99),NQO1(-2.2),ORM1(+11.32),PAMR1(-3.11),PAPLN(-2.94),PARP14(+2.38),PCDHA12(-2.01),PCDHA3(-1.94),PCDHA6(-3.78),PCDHGA10(+1.99),PCSK2(+3.63),PCSK5(+1.69),PDE4D(+1.93),PDE4DIP(+1.62),PDE5A(+1.58),PEG10(+3.7),PEX6(+2.17),PGF(+3.57),PIK3CD(-2.08),PIM1(-1.94),PLEKHG2(-1.82),PLG(+3.26),PLS3(+2.39),POTEE/POTEF(-2.79),PRSS12(+2.37),PTPRZ1(+5.04),RAB38(+2.48),RBBP8NL(+4.56),RGPD4 (includes others)(+33.6),RGS16(+2.94),RIMBP3 (includes others)(-2.7),RND2(+3.55),RPS14(+1.61),RPS4X(+1.7),S1PR3(-3.04),SAPCD2(-2.47),SCARB2(+1.56),SCN9A(+2.97),SCNN1A(-1.81),SCUBE2(+3.32),SDC1(+2.15),SERPINH1(-1.51),SGK1(+2.73),SHISA9(-2.93),SHOC1(-1.94),SLC39A4(-5.39),SLC6A19(-3.31),SLC6A8(-1.78),SLC7A2(+3.83),SLC7A4(+3.12),SLITRK2(+11.41),SMAD6(-2.36),SMOC1(+3.1),SNHG5(-2.35),SOAT2(-2.89),SORD(+2.1),SPHKAP(+6.34),SPOCK3(+3.48),ST6GALNAC3(+3.71),STS(+3.5),SUCLG1(+1.59),SYNDIG1(-2.71),SYTL2(+3.98),TCL1B(+3.15),TENT5C(+2.85),TEX14(+3.49),TFAP2A(+8.15),TGFBR2(+1.62),THSD7B(+3.3),TIMP3(-2.17),TMEM132C(+9.59),TMEM236(+7.56),TMEM30A(+1.55),TNFSF15(+2.23),TNIK(-2.25),TRH(-3.56),TRHDE(+2.29),TRIM38(+2.11),TRIM55(+4.48),TRPM6(+3.88),TUBB6(-2.24),TXLNG(+2.39),UBXN11(-2.19),USP9X(+2.03),VCAN(-2.04),ZBED6CL(-4.1),ZNF37A(+2.74),ZNF470(-5.48),ZNF608(-1.82),ZNF615(+1.74),ZNF736(-166.52)</t>
  </si>
  <si>
    <t>Endometrial cancer</t>
  </si>
  <si>
    <t>AASS(+1.77),ABCA13(+4.0),ACTC1(-3.1),ADAMTS16(+1.73),ADAMTSL4(-2.02),AGAP5 (includes others)(+11.47),ALG13(+1.77),ALOX5(-2.95),AMBN(+2.78),AP1S2(+1.96),APBB1IP(+2.41),ATP10B(+2.31),ATP6AP2(+1.81),ATP8B1(+2.17),BHLHB9(+1.8),BMP6(-3.0),BMPER(-2.55),BTBD11(-2.66),BTN2A2(+2.04),C3(+3.04),CABIN1(-1.56),CACNA1G(+4.69),CADPS(-1.85),CAPN6(+7.33),CASK(+1.95),CASQ1(+3.57),CCDC40(-3.59),CD163(-15.99),CD163L1(-1.95),CD48(-2.19),CDH13(-3.05),CES1(-10.23),CFTR(+2.19),CIB1(-1.56),CLIP3(+1.91),CNN1(-3.55),CNTN4(+2.4),CNTRL(+1.81),COL14A1(+2.29),CPS1(+2.99),CSF1(-1.81),CSF3R(+2.71),CYP19A1(+10.0),DDX11(-2.82),DIAPH2(+1.95),DKK1(+2.16),DLGAP1(-3.07),DLGAP4(-1.6),DOCK9(+2.0),DUOX2(+4.81),EIF1AX(+1.92),ERMP1(+2.09),ERVW-1(+4.87),F3(-2.32),FAM9A(+2.13),FAT3(+2.81),FBLN2(-7.62),FBN3(-1.86),FGF2(+3.02),FGFR1(-3.38),FGFR3(-1.99),FGG(+3.08),FLT1(+3.41),FMO3(+2.62),FN1(-2.49),FRMD4A(-2.18),GABRE(+6.53),GABRG2(-3.19),GABRP(+6.89),GAS6(-1.65),GMPR(-2.04),GOLGA8A/GOLGA8B(-3.75),GOLM1(+1.88),GPR39(+1.87),GRHL1(+1.85),GULP1(+1.79),HAL(+2.44),HECW2(+2.0),HHIP(-2.38),IGF1(-2.83),IGFBP5(+3.91),IGFBP6(-5.22),IGSF10(+2.82),KCNJ15(+2.54),KEL(-2.15),KLF2(-2.29),KLHL13(+1.85),KRT7(+2.55),KRT80(+3.36),L1TD1(+3.77),LLGL2(-1.63),LMF2(-1.73),LRCH2(+3.01),LRRK2(+2.3),LTBP3(+1.88),LZTS1(-2.27),MAP1B(-2.53),MCC(-1.95),MED12L(+1.53),MED14(+1.77),MEP1A(+5.36),MET(+2.43),MME(+3.2),MMP1(+2.56),MN1(-4.2),MOSPD2(+1.78),MPP5(+1.53),MROH9(+2.77),MUC16(+2.3),MUC3A(-2.54),MX1(+2.53),MYH14(-16.51),MYH3(+2.36),MYH7(+4.89),MYO1F(-2.52),NAV2(+1.72),NEB(+1.94),NLRP1(+2.73),NMNAT2(+2.78),NOMO1 (includes others)(-1.62),NOTCH1(-2.99),NRIP3(+3.41),ONECUT2(-3.92),ORM1(+11.32),OSR2(+3.72),PABPC4L(+2.17),PAMR1(-3.11),PAPPA2(+2.84),PCDH1(-3.12),PCDHA12(-2.01),PCDHA6(-3.78),PCP4(+2.74),PCSK2(+3.63),PCSK5(+1.69),PDE4D(+1.93),PDE4DIP(+1.62),PDE8B(+2.36),PEAR1(-2.56),PGM2(+1.64),PHLPP2(+1.73),PIEZO2(+2.51),PLEC(-2.0),PLEKHG2(-1.82),PLG(+3.26),PLXNA3(-1.62),POTEE/POTEF(-2.79),PRLR(+1.78),PRSS12(+2.37),PRUNE2(-3.34),PSD3(+2.94),PTN(+4.86),PTPN3(+2.8),PTPN5(+1.84),PTPRZ1(+5.04),RAMP1(+3.5),RASL12(-2.65),RBBP7(+2.53),RGPD4 (includes others)(+33.6),RNASE4(+2.42),SAMD3(+2.43),SCARB2(+1.56),SCN9A(+2.97),SCNN1A(-1.81),SGK1(+2.73),SHISA9(-2.93),SHOC1(-1.94),SLC15A1(+7.21),SLC22A2(+2.53),SLC22A3(+2.36),SLC38A5(+3.09),SLC39A14(+1.75),SLC44A3(+3.21),SLC7A2(+3.83),SORD(+2.1),SPHKAP(+6.34),SPOCK2(-2.9),SPOCK3(+3.48),STK3(+1.75),STON1(+2.14),SULT2A1(+3.66),SVOPL(+2.94),SYT10(+2.97),SYTL2(+3.98),TBL1X(+1.93),TFAP2A(+8.15),TGFBR2(+1.62),TGFBR3(+7.03),THSD7B(+3.3),TIMP3(-2.17),TMCC3(+2.02),TMEM132C(+9.59),TMPRSS11D(+2.61),TNFAIP2(+2.47),TNNI3(-2.84),TREML2(+4.15),TRHDE(+2.29),TRIM16(-1.83),TRIM23(+1.59),TRIM38(+2.11),TXLNG(+2.39),UBA1(+1.6),UGT8(+4.61),UNC5B(-2.2),USP11(+1.51),USP9X(+2.03),VCAN(-2.04),VGLL1(+3.72),WDR90(-2.09),WNT6(+3.86),ZDHHC14(+1.96),ZFP28(-7.61),ZFX(+2.39),ZNF429(-33.86),ZNF454(-4.13),ZNF470(-5.48),ZNF471(-7.69),ZNF493(-2.28),ZNF558(-4.93),ZNF614(+1.7),ZNF615(+1.74),ZNF649(+1.6),ZNF667(-6.74),ZNF736(-166.52),ZNF765(+1.53),ZNF789(-1.76)</t>
  </si>
  <si>
    <t>Colon carcinoma</t>
  </si>
  <si>
    <t>ABCA13(+4.0),ABCC4(-1.75),ACTA1(-4.51),ADAM28(+4.56),ADAMTS16(+1.73),ADAMTSL4(-2.02),ADK(+1.96),ADM2(-2.43),AGAP5 (includes others)(+11.47),AGRN(-2.14),AHSG(+6.54),AKAP7(+1.96),AKR1B10(-4.56),AKTIP(+1.58),ALDH1A3(-4.62),ALDOA(-1.59),ALG13(+1.77),ALOX5(-2.95),AMBN(+2.78),AMIGO3(-3.2),AMMECR1(+1.6),APBB1IP(+2.41),ARSJ(+2.84),ASAH1(+1.8),ATP10B(+2.31),ATP10D(+3.18),ATP8B1(+2.17),AUTS2(-2.12),BCAM(-1.62),BHLHB9(+1.8),BTBD11(-2.66),C3(+3.04),CABIN1(-1.56),CACNA1G(+4.69),CACNB3(-1.7),CADPS(-1.85),CAMK1D(+2.71),CAPN10(-1.71),CAPN6(+7.33),CASK(+1.95),CAT(+2.14),CCDC40(-3.59),CCDC69(+2.36),CCDC81(-2.48),CD163(-15.99),CD37(-2.15),CDH13(-3.05),CDH5(+8.56),CDK16(+1.52),CDO1(+3.64),CDX1(+2.65),CES1(-10.23),CLIP3(+1.91),CMIP(-1.52),CNTN4(+2.4),CNTRL(+1.81),COBLL1(+2.11),COL18A1(-2.09),CSF1(-1.81),CSF2RA(+4.85),CSF2RB(+4.51),CSF3R(+2.71),CST4(-5.07),CTPS2(+2.0),CTSC(+1.94),CTSF(+4.1),CYFIP2(+2.13),CYP11A1(+4.08),DAPP1(+3.07),DDX3Y(-148.92),DIO2(+2.44),DLGAP1(-3.07),DNMBP(-1.67),DUOX1(+3.56),DUOX2(+4.81),DUOXA1(+4.2),DUOXA2(+4.83),EBF2(+4.0),EBPL(+2.41),ESRRG(-1.94),F3(-2.32),FAM163A(+2.88),FAM214B(-1.8),FAM49A(+3.93),FAM9A(+2.13),FASN(-2.05),FAT3(+2.81),FBLN2(-7.62),FBN3(-1.86),FBXL6(-1.7),FBXO2(-1.65),FERMT1(+2.59),FGD3(+3.05),FGFR1(-3.38),FGFR3(-1.99),FGL1(+2.27),FLT1(+3.41),FMO3(+2.62),FN1(-2.49),FOLH1(+3.51),FREM1(+3.36),FRMD4A(-2.18),FSCN1(-2.36),G6PD(-1.88),GAS6(-1.65),GAS8(-1.74),GATA2(+10.42),GCNT1(+1.87),GGT1(-3.2),GJA1(-3.28),GLIS3(+1.57),GMPR(-2.04),GPR39(+1.87),GRHL1(+1.85),GSTM1(+17.18),HECW2(+2.0),HERC2P3(+8.22),HLA-A(-2.47),HLA-DPB1(+1.91),HLA-DRB1(+40.01),HRG(+3.75),HS6ST2(+2.27),HSPA12A(+2.25),IGSF10(+2.82),IGSF11(+2.0),IGSF9(+2.12),INPP5F(-1.98),IRF8(+5.36),ISL1(+3.25),ITGB4(+4.21),KCNN4(+4.34),KLHL13(+1.85),KLHL34(-3.29),KRT7(+2.55),KRT80(+3.36),LDLR(-2.4),LGALS16(+4.19),LIMS2(-1.99),LLGL2(-1.63),LONRF2(+1.95),LPAR2(-1.6),LRRC37A3 (includes others)(-2.36),LRRK2(+2.3),LTBP3(+1.88),LY75(+3.47),LYPD3(+2.89),MAN2B2(-1.63),MAOA(+3.55),MAP1B(-2.53),MCC(-1.95),MED12L(+1.53),MED14(+1.77),MEGF9(+1.59),MEX3B(-2.2),MMP9(+4.07),MN1(-4.2),MOSPD2(+1.78),MPP5(+1.53),MTUS1(+1.93),MUC15(+8.45),MUC16(+2.3),MVD(-1.9),MYH14(-16.51),MYO18B(-2.59),MYO1F(-2.52),N4BP3(-2.42),NAV2(+1.72),NEB(+1.94),NEU4(-3.44),NLRP1(+2.73),NOTCH1(-2.99),NQO1(-2.2),ONECUT2(-3.92),PAMR1(-3.11),PAPLN(-2.94),PAPPA2(+2.84),PARP14(+2.38),PCDH1(-3.12),PCDHA12(-2.01),PCDHA3(-1.94),PCDHA6(-3.78),PCSK2(+3.63),PCSK5(+1.69),PDE4DIP(+1.62),PDLIM7(-2.19),PGF(+3.57),PHLPP2(+1.73),PIGQ(-1.58),PIK3CD(-2.08),PLBD1(+2.67),PLEC(-2.0),PLEKHF1(+4.67),PLG(+3.26),PLXNA3(-1.62),PODN(-4.32),PON2(+1.74),POTEE/POTEF(-2.79),PRKCH(+2.4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LC12A7(-1.77),SLC15A1(+7.21),SLC25A23(-1.95),SLC39A4(-5.39),SLC43A3(-2.67),SLC44A3(+3.21),SLC44A5(+1.73),SLC7A2(+3.83),SLC8A1(+2.52),SLITRK2(+11.41),SOAT2(-2.89),SPATA13(+3.89),SPHKAP(+6.34),SPOCK3(+3.48),ST6GALNAC3(+3.71),STS(+3.5),STUM(+3.04),SVOPL(+2.94),SYAP1(+2.36),SYT10(+2.97),SYTL2(+3.98),TBL1X(+1.93),TENT5C(+2.85),TEX14(+3.49),TGFBR2(+1.62),TGFBR3(+7.03),THSD7B(+3.3),TIMP3(-2.17),TMEM40(+3.16),TMEM88(+3.26),TMPRSS13(+5.84),TNIK(-2.25),TRAM1(+1.53),TREML2(+4.15),TRHDE(+2.29),TRIM16(-1.83),TRIM23(+1.59),TRIML2(+2.6),TRPM4(-1.87),TRPM6(+3.88),TSPAN7(+2.06),TTYH3(-1.59),TXLNG(+2.39),UBA1(+1.6),UBXN11(-2.19),UNC5B(-2.2),USP11(+1.51),USP9X(+2.03),VCAN(-2.04),VSTM2A(+2.67),WDR18(-2.01),WDR90(-2.09),WNT5A(+2.15),WNT6(+3.86),ZBED6CL(-4.1),ZDHHC8(-1.57),ZFP28(-7.61),ZFPM1(-1.78),ZFX(+2.39),ZFY(-87.86),ZNF285(+3.72),ZNF37A(+2.74),ZNF429(-33.86),ZNF439(-3.17),ZNF469(-2.48),ZNF470(-5.48),ZNF493(-2.28),ZNF558(-4.93),ZNF614(+1.7),ZNF626(-1.73),ZNF737(-1.83),ZNF761(+1.57),ZNF789(-1.76)</t>
  </si>
  <si>
    <t>Colorectal carcinoma</t>
  </si>
  <si>
    <t>AASS(+1.77),ABCA13(+4.0),ABCC4(-1.75),ACTA1(-4.51),ADAM28(+4.56),ADAMTS16(+1.73),ADAMTSL4(-2.02),ADK(+1.96),ADM2(-2.43),AGAP5 (includes others)(+11.47),AGRN(-2.14),AHSG(+6.54),AKAP7(+1.96),AKR1B10(-4.56),AKTIP(+1.58),ALDH1A3(-4.62),ALDOA(-1.59),ALG13(+1.77),ALOX5(-2.95),AMBN(+2.78),AMIGO3(-3.2),AMMECR1(+1.6),AMY2B(+2.63),APBB1IP(+2.41),ARSE(+2.12),ARSJ(+2.84),ASAH1(+1.8),ATP10B(+2.31),ATP10D(+3.18),ATP6AP2(+1.81),ATP8B1(+2.17),ATPSCKMT(+1.81),AUTS2(-2.12),BCAM(-1.62),BHLHB9(+1.8),BTBD11(-2.66),C3(+3.04),CABIN1(-1.56),CACNA1G(+4.69),CACNB3(-1.7),CADPS(-1.85),CAMK1D(+2.71),CAPN10(-1.71),CAPN6(+7.33),CASK(+1.95),CAT(+2.14),CCDC40(-3.59),CCDC69(+2.36),CCDC81(-2.48),CD163(-15.99),CD37(-2.15),CDH13(-3.05),CDH5(+8.56),CDK16(+1.52),CDO1(+3.64),CDX1(+2.65),CES1(-10.23),CLIP3(+1.91),CMIP(-1.52),CNTN4(+2.4),CNTRL(+1.81),COBLL1(+2.11),COL18A1(-2.09),CSF1(-1.81),CSF2RA(+4.85),CSF2RB(+4.51),CSF3R(+2.71),CST4(-5.07),CTPS2(+2.0),CTSC(+1.94),CTSF(+4.1),CYFIP2(+2.13),CYP11A1(+4.08),DAPP1(+3.07),DDX3Y(-148.92),DIO2(+2.44),DLGAP1(-3.07),DNMBP(-1.67),DUOX1(+3.56),DUOX2(+4.81),DUOXA1(+4.2),DUOXA2(+4.83),EBF2(+4.0),EBPL(+2.41),ESRRG(-1.94),F3(-2.32),FAM163A(+2.88),FAM214B(-1.8),FAM49A(+3.93),FAM9A(+2.13),FASN(-2.05),FAT3(+2.81),FBLN2(-7.62),FBN3(-1.86),FBXL6(-1.7),FBXO2(-1.65),FERMT1(+2.59),FGD3(+3.05),FGFR1(-3.38),FGFR3(-1.99),FGL1(+2.27),FLT1(+3.41),FMO3(+2.62),FN1(-2.49),FOLH1(+3.51),FREM1(+3.36),FRMD4A(-2.18),FSCN1(-2.36),G6PD(-1.88),GAS6(-1.65),GAS8(-1.74),GATA2(+10.42),GCNT1(+1.87),GGT1(-3.2),GJA1(-3.28),GLIS3(+1.57),GMPR(-2.04),GPR39(+1.87),GRHL1(+1.85),GSTM1(+17.18),HECW2(+2.0),HERC2P3(+8.22),HLA-A(-2.47),HLA-DPB1(+1.91),HLA-DRB1(+40.01),HRG(+3.75),HS6ST2(+2.27),HSPA12A(+2.25),IGF1(-2.83),IGSF10(+2.82),IGSF11(+2.0),IGSF9(+2.12),IL1A(+2.2),INPP5F(-1.98),IRF8(+5.36),ISL1(+3.25),ITGB4(+4.21),KCNN4(+4.34),KLHL13(+1.85),KLHL34(-3.29),KRT7(+2.55),KRT80(+3.36),LDLR(-2.4),LGALS16(+4.19),LIMS2(-1.99),LLGL2(-1.63),LONRF2(+1.95),LPAR2(-1.6),LRRC37A3 (includes others)(-2.36),LRRK2(+2.3),LTBP3(+1.88),LY75(+3.47),LYPD3(+2.89),MAN2B2(-1.63),MAOA(+3.55),MAP1B(-2.53),MCC(-1.95),MED12L(+1.53),MED14(+1.77),MEGF9(+1.59),MEX3B(-2.2),MMP9(+4.07),MN1(-4.2),MOSPD2(+1.78),MPP5(+1.53),MTUS1(+1.93),MUC15(+8.45),MUC16(+2.3),MVD(-1.9),MYH14(-16.51),MYO18B(-2.59),MYO1F(-2.52),N4BP3(-2.42),NAV2(+1.72),NEB(+1.94),NEU4(-3.44),NLRP1(+2.73),NOTCH1(-2.99),NQO1(-2.2),ONECUT2(-3.92),PAMR1(-3.11),PAPLN(-2.94),PAPPA2(+2.84),PARP14(+2.38),PCDH1(-3.12),PCDHA12(-2.01),PCDHA3(-1.94),PCDHA6(-3.78),PCSK2(+3.63),PCSK5(+1.69),PDE4DIP(+1.62),PDLIM7(-2.19),PGF(+3.57),PHLPP2(+1.73),PIGQ(-1.58),PIK3CD(-2.08),PLBD1(+2.67),PLEC(-2.0),PLEKHF1(+4.67),PLG(+3.26),PLXNA3(-1.62),PODN(-4.32),PON2(+1.74),POTEE/POTEF(-2.79),PRKCH(+2.4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PP1(+1.92),SLC12A7(-1.77),SLC15A1(+7.21),SLC25A23(-1.95),SLC39A14(+1.75),SLC39A4(-5.39),SLC43A3(-2.67),SLC44A3(+3.21),SLC44A5(+1.73),SLC7A2(+3.83),SLC8A1(+2.52),SLITRK2(+11.41),SOAT2(-2.89),SPATA13(+3.89),SPHKAP(+6.34),SPOCK3(+3.48),ST6GALNAC3(+3.71),STS(+3.5),STUM(+3.04),SVOPL(+2.94),SYAP1(+2.36),SYT10(+2.97),SYTL2(+3.98),TBL1X(+1.93),TENT5C(+2.85),TEX14(+3.49),TGFBR2(+1.62),TGFBR3(+7.03),THSD7B(+3.3),TIMP3(-2.17),TINCR(+4.32),TMEM40(+3.16),TMEM88(+3.26),TMPRSS13(+5.84),TNFSF9(-2.4),TNIK(-2.25),TRAM1(+1.53),TREML2(+4.15),TRHDE(+2.29),TRIM16(-1.83),TRIM23(+1.59),TRIML2(+2.6),TRPM4(-1.87),TRPM6(+3.88),TSPAN7(+2.06),TTYH3(-1.59),TXLNG(+2.39),UBA1(+1.6),UBXN11(-2.19),UNC5B(-2.2),USP11(+1.51),USP9X(+2.03),VCAN(-2.04),VSTM2A(+2.67),WDR18(-2.01),WDR90(-2.09),WNT5A(+2.15),WNT6(+3.86),ZBED6CL(-4.1),ZDHHC8(-1.57),ZFP28(-7.61),ZFPM1(-1.78),ZFX(+2.39),ZFY(-87.86),ZNF285(+3.72),ZNF37A(+2.74),ZNF429(-33.86),ZNF439(-3.17),ZNF469(-2.48),ZNF470(-5.48),ZNF471(-7.69),ZNF493(-2.28),ZNF558(-4.93),ZNF614(+1.7),ZNF626(-1.73),ZNF737(-1.83),ZNF761(+1.57),ZNF789(-1.76)</t>
  </si>
  <si>
    <t>Cellular Movement,Immune Cell Trafficking</t>
  </si>
  <si>
    <t>Leukocyte migration</t>
  </si>
  <si>
    <t>ABCC4(-1.75),ACKR2(+3.39),ADGRE5(+3.64),ALCAM(+1.79),ALOX5(-2.95),APBB1IP(+2.41),ARHGAP18(+2.0),BMP2(-1.84),C3(+3.04),C5(+2.82),CAMK1D(+2.71),CAPG(-1.97),CAT(+2.14),CCR7(+5.34),CD14(+6.7),CD36(+6.92),CD37(-2.15),CD48(-2.19),CDH5(+8.56),CES1(-10.23),CFTR(+2.19),CIB1(-1.56),CNR1(-2.76),CSF1(-1.81),CSF2RA(+4.85),CSF2RB(+4.51),CSF3R(+2.71),CTSC(+1.94),CXCL16(+1.96),CYP19A1(+10.0),DIAPH2(+1.95),DKK1(+2.16),F3(-2.32),FASN(-2.05),FGF2(+3.02),FGFR1(-3.38),FLT1(+3.41),FN1(-2.49),FOXO6(+4.18),FYB1(+4.29),GAS6(-1.65),GCNT1(+1.87),GJA1(-3.28),GPSM1(-1.66),GRN(-1.94),GSN(-1.85),HLA-A(-2.47),HRG(+3.75),IGF1(-2.83),IL1A(+2.2),KCNN4(+4.34),KLF2(-2.29),LDLR(-2.4),LGALS3(+3.74),LOX(+3.83),LPAR2(-1.6),LRRK2(+2.3),LTB4R(-1.96),MET(+2.43),MMP1(+2.56),MMP9(+4.07),MOSPD2(+1.78),MYO1F(-2.52),NOTCH1(-2.99),NQO1(-2.2),PGF(+3.57),PIK3CD(-2.08),PLA2G7(+2.26),PLEC(-2.0),PLG(+3.26),PON2(+1.74),PTGES(+6.18),PTN(+4.86),RAMP1(+3.5),RASGRP1(+1.95),RGS16(+2.94),S1PR3(-3.04),SCN9A(+2.97),SDC1(+2.15),SDC2(+1.93),SGK1(+2.73),SGPP1(+1.92),SPNS2(+3.3),SPON2(+1.93),TGFBR2(+1.62),TGM2(+8.23),TIMP3(-2.17),TNFRSF1B(+12.09),TNFSF15(+2.23),TNFSF9(-2.4),TREM1(+2.85),TREML2(+4.15),TRPM4(-1.87),UNC5B(-2.2),VCAN(-2.04),VTCN1(+8.19),WNT5A(+2.15)</t>
  </si>
  <si>
    <t>Breast or colorectal cancer</t>
  </si>
  <si>
    <t>AASS(+1.77),ABCA13(+4.0),ABCC4(-1.75),ACTA1(-4.51),ADAM28(+4.56),ADAMTS16(+1.73),ADAMTS6(+1.9),ADAMTSL4(-2.02),ADK(+1.96),ADM2(-2.43),AGAP5 (includes others)(+11.47),AGRN(-2.14),AHSG(+6.54),AKAP7(+1.96),AKR1B10(-4.56),AKTIP(+1.58),ALCAM(+1.79),ALDH1A3(-4.62),ALDOA(-1.59),ALG13(+1.77),ALOX5(-2.95),AMBN(+2.78),AMIGO3(-3.2),AMMECR1(+1.6),AMY2B(+2.63),APBB1IP(+2.41),APOBEC3B(-6.45),ARSE(+2.12),ARSJ(+2.84),ASAH1(+1.8),ATP10B(+2.31),ATP10D(+3.18),ATP6AP2(+1.81),ATP8B1(+2.17),ATPSCKMT(+1.81),AUTS2(-2.12),BCAM(-1.62),BHLHB9(+1.8),BMP2(-1.84),BMP6(-3.0),BTBD11(-2.66),C1orf198(+1.82),C3(+3.04),C3orf70(+2.04),CABIN1(-1.56),CACNA1G(+4.69),CACNB3(-1.7),CADPS(-1.85),CAMK1D(+2.71),CAPG(-1.97),CAPN10(-1.71),CAPN6(+7.33),CASK(+1.95),CAT(+2.14),CCDC40(-3.59),CCDC69(+2.36),CCDC81(-2.48),CCR7(+5.34),CD163(-15.99),CD36(+6.92),CD37(-2.15),CD48(-2.19),CDH13(-3.05),CDH5(+8.56),CDK16(+1.52),CDO1(+3.64),CDX1(+2.65),CES1(-10.23),CFTR(+2.19),CLIP3(+1.91),CMIP(-1.52),CNN1(-3.55),CNR1(-2.76),CNTN4(+2.4),CNTRL(+1.81),COBLL1(+2.11),COL14A1(+2.29),COL18A1(-2.09),CPE(+1.54),CPT1B(-1.66),CSF1(-1.81),CSF2RA(+4.85),CSF2RB(+4.51),CSF3R(+2.71),CST4(-5.07),CTPS2(+2.0),CTSC(+1.94),CTSF(+4.1),CYFIP2(+2.13),CYP11A1(+4.08),CYP19A1(+10.0),DAPP1(+3.07),DDX11(-2.82),DDX3Y(-148.92),DIO2(+2.44),DKK1(+2.16),DLGAP1(-3.07),DLGAP4(-1.6),DNAJB9(+1.79),DNMBP(-1.67),DNMT3B(-2.97),DUOX1(+3.56),DUOX2(+4.81),DUOXA1(+4.2),DUOXA2(+4.83),EBF2(+4.0),EBPL(+2.41),EIF1AX(+1.92),EMILIN2(-2.18),ESRRG(-1.94),F3(-2.32),FAM163A(+2.88),FAM214B(-1.8),FAM49A(+3.93),FAM9A(+2.13),FASN(-2.05),FAT3(+2.81),FBLN2(-7.62),FBN3(-1.86),FBXL6(-1.7),FBXO2(-1.65),FDFT1(-1.57),FERMT1(+2.59),FGD3(+3.05),FGF2(+3.02),FGFR1(-3.38),FGFR3(-1.99),FGL1(+2.27),FLT1(+3.41),FMO3(+2.62),FN1(-2.49),FOLH1(+3.51),FREM1(+3.36),FRMD4A(-2.18),FSCN1(-2.36),FTH1(-1.6),G6PD(-1.88),GAS6(-1.65),GAS8(-1.74),GATA2(+10.42),GCH1(+1.59),GCNT1(+1.87),GGT1(-3.2),GJA1(-3.28),GLIS3(+1.57),GMPR(-2.04),GPR39(+1.87),GPX2(-2.66),GRHL1(+1.85),GRHL2(+3.66),GSN(-1.85),GSTM1(+17.18),GSTM3(+1.79),GULP1(+1.79),GYG2(+1.95),H19(+2.42),HECW2(+2.0),HERC2P3(+8.22),HHIP(-2.38),HLA-A(-2.47),HLA-DOA(+2.67),HLA-DPB1(+1.91),HLA-DRB1(+40.01),HLA-DRB5(+15.2),HRG(+3.75),HS6ST2(+2.27),HSPA12A(+2.25),IGF1(-2.83),IGFBP5(+3.91),IGFBP6(-5.22),IGSF10(+2.82),IGSF11(+2.0),IGSF9(+2.12),IL1A(+2.2),INPP5F(-1.98),IRF8(+5.36),ISL1(+3.25),ITGB4(+4.21),KCNN4(+4.34),KLHL13(+1.85),KLHL34(-3.29),KRT17(+14.07),KRT7(+2.55),KRT80(+3.36),LDLR(-2.4),LETM2(-2.82),LGALS16(+4.19),LGALS3(+3.74),LIMS2(-1.99),LINC00654(+2.5),LLGL2(-1.63),LOC646652(+2.77),LONRF2(+1.95),LOX(+3.83),LPAR2(-1.6),LPL(+5.91),LRRC37A3 (includes others)(-2.36),LRRK2(+2.3),LTBP3(+1.88),LY75(+3.47),LYPD3(+2.89),MACC1(+3.24),MAN2B2(-1.63),MAOA(+3.55),MAP1B(-2.53),MCC(-1.95),MCM6(+1.94),MED12L(+1.53),MED14(+1.77),MEGF9(+1.59),MEP1A(+5.36),MET(+2.43),MEX3B(-2.2),MME(+3.2),MMP1(+2.56),MMP9(+4.07),MN1(-4.2),MOSPD2(+1.78),MPP5(+1.53),MRGPRX1(+5.56),MTUS1(+1.93),MUC15(+8.45),MUC16(+2.3),MVD(-1.9),MXI1(-1.8),MYH14(-16.51),MYO18B(-2.59),MYO1F(-2.52),N4BP3(-2.42),NAV2(+1.72),NEB(+1.94),NECTIN3(+1.68),NECTIN4(+6.1),NEU4(-3.44),NEURL1(+6.08),NLRP1(+2.73),NOTCH1(-2.99),NQO1(-2.2),ONECUT2(-3.92),ORM1(+11.32),PAMR1(-3.11),PAPLN(-2.94),PAPPA2(+2.84),PARP14(+2.38),PCDH1(-3.12),PCDHA12(-2.01),PCDHA3(-1.94),PCDHA6(-3.78),PCSK2(+3.63),PCSK5(+1.69),PDE4D(+1.93),PDE4DIP(+1.62),PDE5A(+1.58),PDLIM7(-2.19),PEAR1(-2.56),PGF(+3.57),PHLPP2(+1.73),PIEZO2(+2.51),PIGQ(-1.58),PIK3CD(-2.08),PIM1(-1.94),PIWIL2(+7.34),PLBD1(+2.67),PLEC(-2.0),PLEKHF1(+4.67),PLG(+3.26),PLS3(+2.39),PLXNA3(-1.62),PODN(-4.32),PON2(+1.74),POTEE/POTEF(-2.79),PRKCH(+2.46),PRLR(+1.78),PRRX1(+2.66),PRSS12(+2.37),PRSS22(+3.81),PRSS35(+2.54),PRUNE2(-3.34),PSD3(+2.9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EMA6B(-3.11),SFMBT2(+2.14),SGK1(+2.73),SGPP1(+1.92),SLC12A7(-1.77),SLC15A1(+7.21),SLC25A23(-1.95),SLC27A2(+2.23),SLC39A14(+1.75),SLC39A4(-5.39),SLC40A1(+4.78),SLC43A3(-2.67),SLC44A3(+3.21),SLC44A5(+1.73),SLC7A2(+3.83),SLC8A1(+2.52),SLITRK2(+11.41),SMPDL3A(+2.48),SNHG5(-2.35),SOAT2(-2.89),SPATA13(+3.89),SPHKAP(+6.34),SPOCK3(+3.48),ST6GALNAC3(+3.71),STS(+3.5),STUM(+3.04),SUMO1P3(-3.04),SVOPL(+2.94),SYAP1(+2.36),SYBU(+3.08),SYNDIG1(-2.71),SYT10(+2.97),SYTL2(+3.98),TACSTD2(+4.04),TBL1X(+1.93),TDRD5(+2.67),TENT5C(+2.85),TEX14(+3.49),TGFBR2(+1.62),TGFBR3(+7.03),TGM2(+8.23),THSD7B(+3.3),TIMP3(-2.17),TINCR(+4.32),TMEM40(+3.16),TMEM88(+3.26),TMPRSS13(+5.84),TNFRSF1B(+12.09),TNFSF9(-2.4),TNIK(-2.25),TNNC1(-2.98),TRAM1(+1.53),TREM1(+2.85),TREML2(+4.15),TRHDE(+2.29),TRIM16(-1.83),TRIM23(+1.59),TRIML2(+2.6),TRPM4(-1.87),TRPM6(+3.88),TSPAN7(+2.06),TTR(+1.72),TTYH3(-1.59),TUBB6(-2.24),TXLNG(+2.39),UBA1(+1.6),UBXN11(-2.19),UNC5B(-2.2),USP11(+1.51),USP9X(+2.03),VCAN(-2.04),VPS28(-1.54),VSTM2A(+2.67),WDR18(-2.01),WDR90(-2.09),WNT5A(+2.15),WNT6(+3.86),ZBED6CL(-4.1),ZDHHC8(-1.57),ZFP28(-7.61),ZFPM1(-1.78),ZFX(+2.39),ZFY(-87.86),ZNF285(+3.72),ZNF37A(+2.74),ZNF429(-33.86),ZNF439(-3.17),ZNF469(-2.48),ZNF470(-5.48),ZNF471(-7.69),ZNF493(-2.28),ZNF558(-4.93),ZNF614(+1.7),ZNF615(+1.74),ZNF626(-1.73),ZNF737(-1.83),ZNF761(+1.57),ZNF789(-1.76)</t>
  </si>
  <si>
    <t>Cellular Movement</t>
  </si>
  <si>
    <t>Cell movement</t>
  </si>
  <si>
    <t>A2M(+4.35),ABCC4(-1.75),ACKR2(+3.39),ACTC1(-3.1),ADGRE5(+3.64),AHSG(+6.54),ALCAM(+1.79),ALDOA(-1.59),ALOX5(-2.95),ANOS1(+1.72),APBB1IP(+2.41),ARHGAP18(+2.0),ARHGAP24(+2.54),AUTS2(-2.12),BCAM(-1.62),BMP2(-1.84),BMP6(-3.0),C3(+3.04),C5(+2.82),CAMK1D(+2.71),CAPG(-1.97),CAT(+2.14),CCDC40(-3.59),CCR7(+5.34),CD14(+6.7),CD36(+6.92),CD37(-2.15),CD48(-2.19),CDH13(-3.05),CDH5(+8.56),CDX1(+2.65),CES1(-10.23),CFAP157(-2.59),CFTR(+2.19),CHDH(+2.27),CIB1(-1.56),CITED2(+1.76),CNN1(-3.55),CNR1(-2.76),COL18A1(-2.09),CSF1(-1.81),CSF2RA(+4.85),CSF2RB(+4.51),CSF3R(+2.71),CTSC(+1.94),CXCL16(+1.96),CYP19A1(+10.0),CYP2S1(-3.41),DDX3X(+1.57),DIAPH2(+1.95),DIO2(+2.44),DKK1(+2.16),DLX3(+2.51),DMTN(-2.73),EBF2(+4.0),EFNA2(-2.07),EMILIN2(-2.18),F3(-2.32),FASN(-2.05),FAT3(+2.81),FBLN2(-7.62),FERMT1(+2.59),FGF2(+3.02),FGFR1(-3.38),FGFR3(-1.99),FLT1(+3.41),FN1(-2.49),FOXO6(+4.18),FSCN1(-2.36),FTH1(-1.6),FYB1(+4.29),G6PD(-1.88),GAS6(-1.65),GATA2(+10.42),GCNT1(+1.87),GJA1(-3.28),GPSM1(-1.66),GRHL2(+3.66),GRN(-1.94),GSN(-1.85),H19(+2.42),HAPLN4(-2.52),HAS3(+2.4),HLA-A(-2.47),HRG(+3.75),IGF1(-2.83),IGFBP5(+3.91),IGFBP6(-5.22),IL1A(+2.2),IL1RAP(+2.25),IRF8(+5.36),ISL1(+3.25),ITGB4(+4.21),KCNN4(+4.34),KIAA0319(+3.16),KLF2(-2.29),LDLR(-2.4),LGALS3(+3.74),LIMS2(-1.99),LOX(+3.83),LPAR2(-1.6),LRRK2(+2.3),LTB4R(-1.96),LTB4R2(-3.22),LYPD3(+2.89),MAP1B(-2.53),MET(+2.43),MME(+3.2),MMP1(+2.56),MMP9(+4.07),MOSPD2(+1.78),MTSS1(+1.83),MTUS1(+1.93),MX1(+2.53),MYH14(-16.51),MYO1F(-2.52),NEU4(-3.44),NEURL1(+6.08),NOTCH1(-2.99),NQO1(-2.2),NR5A2(+2.08),ONECUT2(-3.92),ORM1(+11.32),PAK3(+4.01),PCSK5(+1.69),PDE4DIP(+1.62),PDLIM2(+1.59),PGF(+3.57),PIEZO2(+2.51),PIK3CD(-2.08),PIM1(-1.94),PLA2G7(+2.26),PLEC(-2.0),PLEKHG2(-1.82),PLG(+3.26),PLXNA3(-1.62),PODN(-4.32),PON2(+1.74),PRLR(+1.78),PRRX1(+2.66),PTGES(+6.18),PTN(+4.86),PTPRZ1(+5.04),RAMP1(+3.5),RAP2C(+1.55),RASGRP1(+1.95),REPS2(+1.86),RGS16(+2.94),RHBDF2(-1.64),S1PR3(-3.04),SCN9A(+2.97),SCNN1A(-1.81),SDC1(+2.15),SDC2(+1.93),SERPINH1(-1.51),SGK1(+2.73),SGPP1(+1.92),SLC8A1(+2.52),SORD(+2.1),SPATA13(+3.89),SPNS2(+3.3),SPOCK3(+3.48),SPON2(+1.93),SPRY2(-2.47),STK3(+1.75),STON1(+2.14),SUMO1P3(-3.04),SUN2(-1.79),TACSTD2(+4.04),TFAP2A(+8.15),TFAP2C(+11.66),TGFBR2(+1.62),TGFBR3(+7.03),TGM2(+8.23),TIMP3(-2.17),TMEM30A(+1.55),TNFRSF1B(+12.09),TNFSF15(+2.23),TNFSF9(-2.4),TNIK(-2.25),TREM1(+2.85),TREML2(+4.15),TRH(-3.56),TRPM4(-1.87),TSPAN7(+2.06),UNC5B(-2.2),USP9X(+2.03),VCAN(-2.04),VPS28(-1.54),VTCN1(+8.19),WASHC1(+2.6),WNT5A(+2.15),XIST(+169.61)</t>
  </si>
  <si>
    <t>Cell Death and Survival</t>
  </si>
  <si>
    <t>Necrosis</t>
  </si>
  <si>
    <t>A2M(+4.35),ABCC4(-1.75),ACTC1(-3.1),ADAMTS16(+1.73),AGRN(-2.14),AKAP7(+1.96),AKR1B10(-4.56),AKTIP(+1.58),ALCAM(+1.79),ALDOA(-1.59),ALOX5(-2.95),APOBEC3B(-6.45),APOC3(+3.65),ARHGAP18(+2.0),ASAH1(+1.8),ATP6AP2(+1.81),BHLHB9(+1.8),BMF(-1.55),BMP2(-1.84),BMP6(-3.0),BOK(-1.91),C3(+3.04),C5(+2.82),CA3(+9.81),CABIN1(-1.56),CACNA1G(+4.69),CACNB3(-1.7),CADPS(-1.85),CALB1(+2.42),CAPN10(-1.71),CAPN6(+7.33),CASP6(+1.65),CAT(+2.14),CCR7(+5.34),CD14(+6.7),CD36(+6.92),CD48(-2.19),CDH5(+8.56),CDX1(+2.65),CES1(-10.23),CIB1(-1.56),CITED2(+1.76),CNR1(-2.76),COL18A1(-2.09),CPE(+1.54),CSF1(-1.81),CSF2RA(+4.85),CSF2RB(+4.51),CSF3R(+2.71),CYFIP2(+2.13),CYP11A1(+4.08),CYP19A1(+10.0),DDX3X(+1.57),DHCR24(-1.77),DKK1(+2.16),DNMT3B(-2.97),EFNA2(-2.07),EIF1AX(+1.92),ELOVL4(+1.72),EMILIN2(-2.18),F3(-2.32),FASN(-2.05),FDFT1(-1.57),FGF2(+3.02),FGFR1(-3.38),FGFR3(-1.99),FLT1(+3.41),FN1(-2.49),FTH1(-1.6),G6PD(-1.88),GABRE(+6.53),GABRG2(-3.19),GABRP(+6.89),GAS6(-1.65),GATA2(+10.42),GATA4(-2.4),GCH1(+1.59),GCNT1(+1.87),GGT1(-3.2),GJA1(-3.28),GLIS3(+1.57),GNL3(+1.6),GPR39(+1.87),GPSM1(-1.66),GPX2(-2.66),GRHL2(+3.66),GRN(-1.94),GSN(-1.85),GSTA1(+5.0),GSTM1(+17.18),GULP1(+1.79),H19(+2.42),HAS3(+2.4),HLA-A(-2.47),IFI6(+4.25),IGF1(-2.83),IGFBP5(+3.91),IGFBP6(-5.22),IL1A(+2.2),IRAK2(+3.26),IRF8(+5.36),ISL1(+3.25),ITGB4(+4.21),KLF13(-1.55),KLF2(-2.29),LDLR(-2.4),LGALS3(+3.74),LHFPL3(+3.06),LIMS2(-1.99),LPAR2(-1.6),LRRK2(+2.3),LTB4R2(-3.22),LZTS1(-2.27),MAOA(+3.55),MAP1B(-2.53),MED14(+1.77),MEP1A(+5.36),MET(+2.43),MME(+3.2),MMP1(+2.56),MMP9(+4.07),MOB3B(+1.89),MTUS1(+1.93),MUC16(+2.3),MVP(+10.76),MX1(+2.53),MXI1(-1.8),NLRP1(+2.73),NMNAT2(+2.78),NNAT(-2.6),NOTCH1(-2.99),NQO1(-2.2),NR5A2(+2.08),PAK3(+4.01),PARP14(+2.38),PCDHGA10(+1.99),PCP4(+2.74),PCSK2(+3.63),PDE4D(+1.93),PDE5A(+1.58),PDLIM7(-2.19),PGF(+3.57),PIK3CD(-2.08),PIM1(-1.94),PLA2G7(+2.26),PLEC(-2.0),PLEKHF1(+4.67),PLG(+3.26),PLXNA3(-1.62),PON2(+1.74),PRDX3(+1.61),PRKCH(+2.46),PRLR(+1.78),PTGES(+6.18),PTN(+4.86),PTPN5(+1.84),RABL6(-1.58),RASGRP1(+1.95),REPS2(+1.86),RETREG1(+1.73),RGPD4 (includes others)(+33.6),RGS16(+2.94),RPS14(+1.61),RPS4Y1(-100.43),RPS6KA5(+2.31),S1PR3(-3.04),SAT1(+1.64),SCD(-1.79),SDC1(+2.15),SDC2(+1.93),SERPINH1(-1.51),SERPINI1(+2.25),SGK1(+2.73),SGPP1(+1.92),SLC19A3(+2.35),SLC22A2(+2.53),SLC25A23(-1.95),SLC30A10(+2.77),SLC46A1(-1.61),SLC47A1(+5.92),SLC6A8(-1.78),SLC8A1(+2.52),SMAD6(-2.36),SNHG5(-2.35),SPRY2(-2.47),STK3(+1.75),SUMO1P3(-3.04),SUN2(-1.79),SYT10(+2.97),TFAP2A(+8.15),TFAP2C(+11.66),TGFBR2(+1.62),TGFBR3(+7.03),TGM2(+8.23),TIMP3(-2.17),TINCR(+4.32),TMCC3(+2.02),TNFRSF1B(+12.09),TNFSF15(+2.23),TNFSF9(-2.4),TNNI3(-2.84),TREM1(+2.85),TRH(-3.56),TRPM4(-1.87),TTR(+1.72),TUBB6(-2.24),UBA1(+1.6),UNC5B(-2.2),USP11(+1.51),USP9X(+2.03),VCAN(-2.04),VPS28(-1.54),WNT5A(+2.15),WNT6(+3.86),ZNF626(-1.73)</t>
  </si>
  <si>
    <t>Cutaneous melanoma</t>
  </si>
  <si>
    <t>A2M(+4.35),ABCA13(+4.0),ABCC4(-1.75),ACTC1(-3.1),ADAM28(+4.56),ADAMTS16(+1.73),ADAMTS6(+1.9),ADAMTSL3(+1.87),ADAMTSL4(-2.02),AGRN(-2.14),AKAP5(+1.77),AKR1B10(-4.56),ALG13(+1.77),ALOX5(-2.95),AMBN(+2.78),AMIGO3(-3.2),APBB1IP(+2.41),APOL6(+3.2),ARHGAP28(+2.64),ARHGAP40(-3.37),ARSJ(+2.84),ASAH1(+1.8),ATAD3C(+2.52),ATP10B(+2.31),ATP10D(+3.18),ATP8B1(+2.17),AUTS2(-2.12),BCAM(-1.62),BHLHB9(+1.8),BMP2(-1.84),BMP6(-3.0),BMPER(-2.55),BTBD11(-2.66),C1orf61(+2.58),C3(+3.04),C5(+2.82),CA3(+9.81),CA5B(+2.15),CACNA1G(+4.69),CADPS(-1.85),CALB1(+2.42),CALB2(-5.28),CAMK1D(+2.71),CAPN10(-1.71),CAPN6(+7.33),CASP6(+1.65),CASQ1(+3.57),CCDC40(-3.59),CCDC81(-2.48),CCR7(+5.34),CD163(-15.99),CD163L1(-1.95),CDH13(-3.05),CDK16(+1.52),CDO1(+3.64),CDX1(+2.65),CES1(-10.23),CFTR(+2.19),CHDH(+2.27),CMIP(-1.52),CNN1(-3.55),CNR1(-2.76),CNST(+1.65),CNTN4(+2.4),CNTRL(+1.81),COBLL1(+2.11),COL14A1(+2.29),COL18A1(-2.09),CPE(+1.54),CPPED1(-1.68),CPS1(+2.99),CSF1(-1.81),CSF2RA(+4.85),CSF2RB(+4.51),CSF3R(+2.71),CST2(-2.62),CYP11A1(+4.08),CYP19A1(+10.0),CYP2S1(-3.41),DAPP1(+3.07),DDX3X(+1.57),DIAPH2(+1.95),DIO2(+2.44),DIPK2B(+6.52),DLGAP1(-3.07),DLGAP4(-1.6),DNMBP(-1.67),DNMT3B(-2.97),DOCK9(+2.0),DUOX1(+3.56),DUOX2(+4.81),DUOXA1(+4.2),DUOXA2(+4.83),EBF2(+4.0),EMILIN2(-2.18),ERVFRD-1(+2.31),ERVMER34-1(+1.98),ESRRG(-1.94),F3(-2.32),FAM153A/FAM153B(+2.83),FAM214B(-1.8),FAM49A(+3.93),FAM71F1(-3.4),FASN(-2.05),FAT3(+2.81),FBLN2(-7.62),FBN3(-1.86),FBXL6(-1.7),FERMT1(+2.59),FGF2(+3.02),FGFR1(-3.38),FGFR3(-1.99),FGG(+3.08),FLT1(+3.41),FMO2(+3.19),FMO3(+2.62),FN1(-2.49),FOLH1(+3.51),FREM1(+3.36),GABRE(+6.53),GABRG2(-3.19),GABRP(+6.89),GAS8(-1.74),GATA2(+10.42),GATA4(-2.4),GCNT1(+1.87),GJA1(-3.28),GLDN(+2.79),GLIS3(+1.57),GLT1D1(-2.76),GMPR(-2.04),GPR39(+1.87),GPRC5C(-1.57),GRHL2(+3.66),GSTA1(+5.0),HAL(+2.44),HECW2(+2.0),HGD(+4.06),HHIP(-2.38),HLA-DPB1(+1.91),HPX(+2.73),HRG(+3.75),HS3ST1(-4.79),HS6ST2(+2.27),HSD3B1(+3.81),HSPA12A(+2.25),IGF1(-2.83),IGFBP5(+3.91),IGSF10(+2.82),IGSF11(+2.0),IGSF9(+2.12),IL1A(+2.2),IL1RAP(+2.25),INPP5F(-1.98),IRAK2(+3.26),IRF8(+5.36),ISL1(+3.25),ITGB4(+4.21),KCNJ15(+2.54),KCNMB3(+2.09),KCNN4(+4.34),KEL(-2.15),KIAA0319(+3.16),KLHL13(+1.85),KLHL4(+2.59),KRT17(+14.07),KRT23(+6.24),KRT7(+2.55),KRT80(+3.36),KYNU(+4.22),L1TD1(+3.77),LDLR(-2.4),LETM2(-2.82),LFNG(-5.07),LGALS16(+4.19),LLGL2(-1.63),LONRF2(+1.95),LOX(+3.83),LPL(+5.91),LRCH2(+3.01),LRRC37A3 (includes others)(-2.36),LRRK2(+2.3),LRRN4(-2.38),LTBP3(+1.88),LY75(+3.47),MACC1(+3.24),MAFG(-1.62),MAOA(+3.55),MAP1B(-2.53),MBL2(+2.71),MCC(-1.95),MCM6(+1.94),MED12L(+1.53),MEGF6(-2.6),MEP1A(+5.36),MET(+2.43),MFSD6L(+1.99),MME(+3.2),MMP1(+2.56),MMP9(+4.07),MN1(-4.2),MOBP(-3.46),MRGPRX1(+5.56),MROH9(+2.77),MUC15(+8.45),MUC16(+2.3),MVD(-1.9),MVP(+10.76),MX1(+2.53),MYH14(-16.51),MYH3(+2.36),MYH7(+4.89),MYO18B(-2.59),MYO1F(-2.52),NAV2(+1.72),NEB(+1.94),NELL1(+3.46),NEU4(-3.44),NLGN4Y(-75.53),NLRP1(+2.73),NMNAT2(+2.78),NOMO1 (includes others)(-1.62),NOTCH1(-2.99),NR5A2(+2.08),ONECUT2(-3.92),OR3A2(-2.31),ORM1(+11.32),OSR2(+3.72),P2RX5(-4.51),PABPC4L(+2.17),PAK3(+4.01),PAMR1(-3.11),PAPLN(-2.94),PAPPA2(+2.84),PARP14(+2.38),PCDH1(-3.12),PCDHA12(-2.01),PCDHA3(-1.94),PCDHA6(-3.78),PCDHGA10(+1.99),PCP4(+2.74),PCSK2(+3.63),PCSK5(+1.69),PDE4DIP(+1.62),PDE8B(+2.36),PEAR1(-2.56),PGM2(+1.64),PHLPP2(+1.73),PIEZO2(+2.51),PIGQ(-1.58),PIK3CD(-2.08),PIM1(-1.94),PITPNM2(-2.02),PIWIL2(+7.34),PLA1A(+2.95),PLA2G7(+2.26),PLEC(-2.0),PLEKHG2(-1.82),PLG(+3.26),PLS3(+2.39),PLXNA3(-1.62),PODN(-4.32),POTEE/POTEF(-2.79),PRKCH(+2.46),PRLR(+1.78),PRSS12(+2.37),PRSS35(+2.54),PRUNE2(-3.34),PSD3(+2.94),PSD4(+1.95),PTPN3(+2.8),PTPN5(+1.84),PTPRZ1(+5.04),RAB27B(+2.63),RAI1(-1.62),RASGRP1(+1.95),RBBP7(+2.53),REPS2(+1.86),RGPD4 (includes others)(+33.6),RHBDF2(-1.64),RND1(+1.59),RND2(+3.55),RORA(+1.8),RPS14(+1.61),SAMD3(+2.43),SCN9A(+2.97),SCNN1A(-1.81),SCUBE2(+3.32),SDC1(+2.15),SDC2(+1.93),SEPT5(-2.19),SERPINA7(+7.57),SERPINI1(+2.25),SFMBT2(+2.14),SGK1(+2.73),SHISA9(-2.93),SHOC1(-1.94),SIGLEC6(+2.58),SLC12A7(-1.77),SLC15A1(+7.21),SLC15A2(+6.49),SLC19A3(+2.35),SLC22A11(+3.06),SLC22A2(+2.53),SLC27A2(+2.23),SLC30A10(+2.77),SLC39A14(+1.75),SLC39A4(-5.39),SLC40A1(+4.78),SLC44A5(+1.73),SLC46A1(-1.61),SLC47A1(+5.92),SLC6A19(-3.31),SLC7A2(+3.83),SLC8A1(+2.52),SLCO1A2(+2.87),SLITRK2(+11.41),SMAD6(-2.36),SMOC1(+3.1),SOAT2(-2.89),SP6(+13.82),SPATA13(+3.89),SPATA17(-2.66),SPHKAP(+6.34),SPNS2(+3.3),SPOCK2(-2.9),SPOCK3(+3.48),STK3(+1.75),STON1(+2.14),SULT2A1(+3.66),SUN2(-1.79),SVOPL(+2.94),SYBU(+3.08),SYNDIG1(-2.71),SYT10(+2.97),SYT7(+3.03),SYTL2(+3.98),TC2N(+1.75),TCL1B(+3.15),TCL6(+2.69),TDRD5(+2.67),TENT5C(+2.85),TEX14(+3.49),TGFBR2(+1.62),TGM2(+8.23),THSD7B(+3.3),TM6SF2(-2.34),TMCC3(+2.02),TMEM132C(+9.59),TMEM154(+2.47),TMEM189-UBE2V1(-5.54),TMEM40(+3.16),TMPRSS11D(+2.61),TMPRSS13(+5.84),TNFSF15(+2.23),TNFSF9(-2.4),TNIK(-2.25),TONSL(-1.74),TRABD2A(+2.71),TREML2(+4.15),TRH(-3.56),TRHDE(+2.29),TRIM16(-1.83),TRIM4(-4.95),TRIM55(+4.48),TRIM61(-3.79),TRIML2(+2.6),TRPM4(-1.87),TRPM6(+3.88),UBA1(+1.6),UFL1(+1.54),UGT2A3(+1.85),UGT2B7(+3.35),UNC5B(-2.2),USP9X(+2.03),VCAN(-2.04),VGLL1(+3.72),VPS28(-1.54),VSTM2A(+2.67),VTCN1(+8.19),WDR18(-2.01),WDR90(-2.09),WNT5A(+2.15),ZDHHC14(+1.96),ZDHHC8(-1.57),ZFX(+2.39),ZMYND15(+4.66),ZNF248(+74.77),ZNF285(+3.72),ZNF429(-33.86),ZNF439(-3.17),ZNF454(-4.13),ZNF469(-2.48),ZNF470(-5.48),ZNF493(-2.28),ZNF558(-4.93),ZNF608(-1.82),ZNF615(+1.74),ZNF626(-1.73),ZNF649(+1.6),ZNF667(-6.74),ZNF737(-1.83),ZNF761(+1.57)</t>
  </si>
  <si>
    <t>Prostatic adenocarcinoma</t>
  </si>
  <si>
    <t>A2M(+4.35),ABCA13(+4.0),ABCC4(-1.75),ADAMTS16(+1.73),AGAP5 (includes others)(+11.47),ALG13(+1.77),AMY2B(+2.63),ARHGAP18(+2.0),ARHGAP28(+2.64),ARHGAP40(-3.37),ARSD(+1.78),ATAD3C(+2.52),ATP10D(+3.18),ATP8B1(+2.17),BMP2(-1.84),C3(+3.04),CA3(+9.81),CACNA1G(+4.69),CACNB3(-1.7),CADPS(-1.85),CASK(+1.95),CCDC40(-3.59),CD14(+6.7),CD163(-15.99),CD163L1(-1.95),CD37(-2.15),CDH5(+8.56),CDO1(+3.64),CENPT(-1.7),CES1(-10.23),CFTR(+2.19),CLEC18A/CLEC18C(+2.33),CLIP3(+1.91),CMIP(-1.52),CNR1(-2.76),CNTN4(+2.4),CNTRL(+1.81),COL14A1(+2.29),COL18A1(-2.09),CPE(+1.54),CPS1(+2.99),CPT1B(-1.66),CSF2RA(+4.85),CSF2RB(+4.51),CSF3R(+2.71),CTSC(+1.94),CXCL16(+1.96),CYFIP2(+2.13),CYP11A1(+4.08),CYP19A1(+10.0),DDX11(-2.82),DDX3X(+1.57),DLGAP1(-3.07),DLGAP4(-1.6),DNMBP(-1.67),DUOX1(+3.56),DUOX2(+4.81),EIF1AX(+1.92),ERMP1(+2.09),ESRRG(-1.94),FAM163A(+2.88),FAM214B(-1.8),FAM84A(+2.31),FASN(-2.05),FAT3(+2.81),FBLN2(-7.62),FBN3(-1.86),FBRSL1(-1.55),FBXL6(-1.7),FERMT1(+2.59),FGFR3(-1.99),FLT1(+3.41),FN1(-2.49),FOLH1(+3.51),FREM1(+3.36),FSCN1(-2.36),GCNT1(+1.87),GGT1(-3.2),GJA4(-3.16),GLT1D1(-2.76),GNB4(+2.13),GPR39(+1.87),GPRC5C(-1.57),GRHL2(+3.66),GSN(-1.85),GSTM1(+17.18),HAPLN4(-2.52),HAS3(+2.4),HECW2(+2.0),HGD(+4.06),HHIP(-2.38),HSD3B1(+3.81),IL1RAP(+2.25),ITGB4(+4.21),KIAA0319(+3.16),KLHL34(-3.29),KRT80(+3.36),L1TD1(+3.77),LDLR(-2.4),LETM2(-2.82),LFNG(-5.07),LLGL2(-1.63),LRRC37A3 (includes others)(-2.36),LRRK2(+2.3),LTBP3(+1.88),LY75(+3.47),MAP1B(-2.53),MBNL3(+2.05),MCC(-1.95),MCM6(+1.94),MEGF6(-2.6),MET(+2.43),MEX3B(-2.2),MPP5(+1.53),MROH9(+2.77),MUC16(+2.3),MX1(+2.53),MYH14(-16.51),MYH3(+2.36),MYH7(+4.89),MYLIP(+1.76),MYO18B(-2.59),MYO1F(-2.52),N4BP3(-2.42),NAV2(+1.72),NLRP1(+2.73),NOMO1 (includes others)(-1.62),NOTCH1(-2.99),ONECUT2(-3.92),OPN3(+2.08),PAPLN(-2.94),PAPPA2(+2.84),PARP14(+2.38),PCDH1(-3.12),PCDHA12(-2.01),PCDHA3(-1.94),PCDHA6(-3.78),PCDHGA10(+1.99),PCSK5(+1.69),PDE4D(+1.93),PDE4DIP(+1.62),PDE5A(+1.58),PEAR1(-2.56),PEX6(+2.17),PGF(+3.57),PIEZO2(+2.51),PIGQ(-1.58),PIK3CD(-2.08),PITPNM2(-2.02),PLEC(-2.0),PLG(+3.26),PRKCH(+2.46),PRUNE2(-3.34),PSD3(+2.94),PTPN3(+2.8),PTPN5(+1.84),RAI1(-1.62),RBBP8NL(+4.56),REPS2(+1.86),RETREG1(+1.73),RGPD4 (includes others)(+33.6),RPS4X(+1.7),RPS6KA5(+2.31),SAMD3(+2.43),SAPCD2(-2.47),SCARB2(+1.56),SCN9A(+2.97),SEMA6B(-3.11),SERPINI1(+2.25),SFMBT2(+2.14),SHISA9(-2.93),SHOC1(-1.94),SIGLEC6(+2.58),SLC15A1(+7.21),SLC39A14(+1.75),SLC44A5(+1.73),SLC47A1(+5.92),SLC6A19(-3.31),SLCO1A2(+2.87),SNURF(-1.69),SPHKAP(+6.34),SPNS2(+3.3),SPOCK3(+3.48),SPX(+2.48),STS(+3.5),STUM(+3.04),SVOPL(+2.94),SYNDIG1(-2.71),SYT10(+2.97),TBL1X(+1.93),TDRD5(+2.67),TFAP2C(+11.66),TGFBR2(+1.62),TGFBR3(+7.03),TGM2(+8.23),TM6SF2(-2.34),TMEM132C(+9.59),TMPRSS13(+5.84),TNFAIP2(+2.47),TNIK(-2.25),TONSL(-1.74),TRHDE(+2.29),TRIM16(-1.83),TRIM55(+4.48),TRIM61(-3.79),TRPM6(+3.88),TSPAN18(-1.57),TXLNG(+2.39),UFL1(+1.54),USP9X(+2.03),UTY(-101.84),VCAN(-2.04),WDR90(-2.09),ZFPM1(-1.78),ZFY(-87.86),ZMYND15(+4.66),ZNF285(+3.72),ZNF470(-5.48),ZNF493(-2.28),ZNF608(-1.82),ZNF614(+1.7),ZNF626(-1.73),ZNF649(+1.6),ZNF761(+1.57)</t>
  </si>
  <si>
    <t>Lymphohematopoietic cancer</t>
  </si>
  <si>
    <t>AASS(+1.77),ABCA13(+4.0),ABHD5(+1.66),ACTC1(-3.1),ADAM28(+4.56),ADAMTS16(+1.73),ADAMTSL3(+1.87),ADK(+1.96),AGAP5 (includes others)(+11.47),AHSG(+6.54),AKAP5(+1.77),ALOX5(-2.95),ANOS1(+1.72),APOBEC3B(-6.45),ARHGAP24(+2.54),ARSD(+1.78),ARSE(+2.12),ATP8B1(+2.17),BMF(-1.55),BMPER(-2.55),C3(+3.04),C5(+2.82),CACNB3(-1.7),CAT(+2.14),CCDC40(-3.59),CCR7(+5.34),CD14(+6.7),CD163(-15.99),CD36(+6.92),CD48(-2.19),CDO1(+3.64),CITED2(+1.76),CLEC18A/CLEC18C(+2.33),CLIC3(+3.49),CMIP(-1.52),CNR1(-2.76),CNTN4(+2.4),CNTRL(+1.81),COBLL1(+2.11),COL18A1(-2.09),CPT1B(-1.66),CSF2RA(+4.85),CSF2RB(+4.51),CSF3R(+2.71),CTPS2(+2.0),CTSC(+1.94),CXCL16(+1.96),CYFIP2(+2.13),CYP19A1(+10.0),DDX11(-2.82),DDX3X(+1.57),DHCR24(-1.77),DKK1(+2.16),DNMBP(-1.67),DNMT3B(-2.97),EIF5AL1(-2.9),EMILIN2(-2.18),F3(-2.32),FASN(-2.05),FAT3(+2.81),FCGR2C(+3.04),FDFT1(-1.57),FERMT1(+2.59),FGD3(+3.05),FGF2(+3.02),FGFR1(-3.38),FGFR3(-1.99),FGG(+3.08),FGL1(+2.27),FLT1(+3.41),FN1(-2.49),FREM1(+3.36),FSCN1(-2.36),FYB1(+4.29),GABRE(+6.53),GABRG2(-3.19),GABRP(+6.89),GAS6(-1.65),GATA2(+10.42),GATA4(-2.4),GJA1(-3.28),GJA4(-3.16),GLIS3(+1.57),GOLGA8A/GOLGA8B(-3.75),GRHL2(+3.66),GRN(-1.94),GSN(-1.85),GSTA1(+5.0),GSTM1(+17.18),GULP1(+1.79),H19(+2.42),HECW2(+2.0),HERC2P3(+8.22),HLA-A(-2.47),HLA-DOA(+2.67),HLA-DPB1(+1.91),HLA-DRB1(+40.01),HRG(+3.75),HS3ST1(-4.79),HSD3B1(+3.81),HSPA12A(+2.25),IFI6(+4.25),IGF1(-2.83),IGFBP5(+3.91),IGFL2(+2.77),IL1RAP(+2.25),IRAK2(+3.26),IRF8(+5.36),ITGB4(+4.21),KCNJ15(+2.54),KLF2(-2.29),KLHL13(+1.85),KLHL4(+2.59),KRT23(+6.24),KRT8P11(-2.94),LDHB(+1.51),LDLR(-2.4),LFNG(-5.07),LONRF2(+1.95),LRRC37A3 (includes others)(-2.36),LRRK2(+2.3),LY75(+3.47),LYPD3(+2.89),LZTS1(-2.27),MACC1(+3.24),MAP1B(-2.53),MCM6(+1.94),MED12L(+1.53),MET(+2.43),MME(+3.2),MMP1(+2.56),MMP9(+4.07),MN1(-4.2),MTUS1(+1.93),MUC16(+2.3),MX1(+2.53),MXI1(-1.8),MYH14(-16.51),MYL7(-2.6),MYLIP(+1.76),N4BP3(-2.42),NAV2(+1.72),NEB(+1.94),NLGN4Y(-75.53),NOMO1 (includes others)(-1.62),NOTCH1(-2.99),NQO1(-2.2),ORM1(+11.32),PAMR1(-3.11),PAPLN(-2.94),PARP14(+2.38),PCDHA12(-2.01),PCDHA3(-1.94),PCDHA6(-3.78),PCDHGA10(+1.99),PCSK2(+3.63),PCSK5(+1.69),PDE4D(+1.93),PDE4DIP(+1.62),PDE5A(+1.58),PEG10(+3.7),PEX6(+2.17),PGF(+3.57),PIK3CD(-2.08),PIM1(-1.94),PLEKHG2(-1.82),PLG(+3.26),PLS3(+2.39),POTEE/POTEF(-2.79),PRSS12(+2.37),PTPRZ1(+5.04),RAB38(+2.48),RBBP8NL(+4.56),RGPD4 (includes others)(+33.6),RGS16(+2.94),RIMBP3 (includes others)(-2.7),RND2(+3.55),RPS14(+1.61),RPS4X(+1.7),S1PR3(-3.04),SAPCD2(-2.47),SCARB2(+1.56),SCN9A(+2.97),SCNN1A(-1.81),SCUBE2(+3.32),SDC1(+2.15),SERPINH1(-1.51),SGK1(+2.73),SHISA9(-2.93),SHOC1(-1.94),SLC39A4(-5.39),SLC6A19(-3.31),SLC6A8(-1.78),SLC7A2(+3.83),SLC7A4(+3.12),SLITRK2(+11.41),SMAD6(-2.36),SMOC1(+3.1),SNHG5(-2.35),SOAT2(-2.89),SORD(+2.1),SPHKAP(+6.34),SPOCK3(+3.48),ST6GALNAC3(+3.71),STS(+3.5),SUCLG1(+1.59),SYNDIG1(-2.71),SYTL2(+3.98),TCL1B(+3.15),TENT5C(+2.85),TEX14(+3.49),TFAP2A(+8.15),TGFBR2(+1.62),THSD7B(+3.3),TIMP3(-2.17),TMEM132C(+9.59),TMEM236(+7.56),TMEM30A(+1.55),TNFSF15(+2.23),TNIK(-2.25),TRH(-3.56),TRHDE(+2.29),TRIM38(+2.11),TRIM55(+4.48),TRPM6(+3.88),TUBB6(-2.24),TXLNG(+2.39),UBXN11(-2.19),USP9X(+2.03),VCAN(-2.04),ZBED6CL(-4.1),ZNF37A(+2.74),ZNF470(-5.48),ZNF608(-1.82),ZNF615(+1.74),ZNF736(-166.52)</t>
  </si>
  <si>
    <t>Cancer,Hematological Disease,Organismal Injury and Abnormalities</t>
  </si>
  <si>
    <t>Hematopoietic neoplasm</t>
  </si>
  <si>
    <t>AASS(+1.77),ABCA13(+4.0),ABCC4(-1.75),ABHD5(+1.66),ACTC1(-3.1),ADAM28(+4.56),ADAMTS16(+1.73),ADAMTSL3(+1.87),ADK(+1.96),AGAP5 (includes others)(+11.47),AKAP5(+1.77),ALOX5(-2.95),ANOS1(+1.72),APOBEC3B(-6.45),ARHGAP24(+2.54),ARSD(+1.78),ARSE(+2.12),ATP8B1(+2.17),BMF(-1.55),BMP2(-1.84),BMP6(-3.0),BMPER(-2.55),C3(+3.04),C5(+2.82),CACNB3(-1.7),CAT(+2.14),CCDC40(-3.59),CCR7(+5.34),CD14(+6.7),CD163(-15.99),CD36(+6.92),CD48(-2.19),CDO1(+3.64),CITED2(+1.76),CLEC18A/CLEC18C(+2.33),CLIC3(+3.49),CMIP(-1.52),CNR1(-2.76),CNTN4(+2.4),CNTRL(+1.81),COBLL1(+2.11),COL18A1(-2.09),CPT1B(-1.66),CSF2RA(+4.85),CSF2RB(+4.51),CSF3R(+2.71),CTPS2(+2.0),CTSC(+1.94),CXCL16(+1.96),CYFIP2(+2.13),DDX11(-2.82),DDX3X(+1.57),DHCR24(-1.77),DKK1(+2.16),DNMBP(-1.67),DNMT3B(-2.97),EIF5AL1(-2.9),EMILIN2(-2.18),F3(-2.32),FASN(-2.05),FAT3(+2.81),FCGR2C(+3.04),FDFT1(-1.57),FERMT1(+2.59),FGD3(+3.05),FGF2(+3.02),FGFR1(-3.38),FGFR3(-1.99),FGG(+3.08),FGL1(+2.27),FLT1(+3.41),FN1(-2.49),FREM1(+3.36),FYB1(+4.29),GABRE(+6.53),GABRG2(-3.19),GABRP(+6.89),GAS6(-1.65),GATA2(+10.42),GATA4(-2.4),GJA1(-3.28),GJA4(-3.16),GLIS3(+1.57),GOLGA8A/GOLGA8B(-3.75),GRHL2(+3.66),GRN(-1.94),GSN(-1.85),GSTA1(+5.0),GSTM1(+17.18),GULP1(+1.79),H19(+2.42),HECW2(+2.0),HERC2P3(+8.22),HLA-A(-2.47),HLA-DOA(+2.67),HLA-DPB1(+1.91),HLA-DRB1(+40.01),HRG(+3.75),HS3ST1(-4.79),HSD3B1(+3.81),HSPA12A(+2.25),IFI6(+4.25),IGF1(-2.83),IGFBP5(+3.91),IGFL2(+2.77),IL1A(+2.2),IL1RAP(+2.25),IRAK2(+3.26),IRF8(+5.36),ITGB4(+4.21),KCNJ15(+2.54),KLF2(-2.29),KLHL13(+1.85),KLHL4(+2.59),KRT23(+6.24),KRT8P11(-2.94),LDHB(+1.51),LDLR(-2.4),LFNG(-5.07),LONRF2(+1.95),LRRC37A3 (includes others)(-2.36),LRRK2(+2.3),LY75(+3.47),LYPD3(+2.89),LZTS1(-2.27),MACC1(+3.24),MAP1B(-2.53),MCM6(+1.94),MED12L(+1.53),MET(+2.43),MME(+3.2),MMP1(+2.56),MMP9(+4.07),MN1(-4.2),MTUS1(+1.93),MUC16(+2.3),MX1(+2.53),MXI1(-1.8),MYH14(-16.51),MYL7(-2.6),MYLIP(+1.76),N4BP3(-2.42),NAV2(+1.72),NEB(+1.94),NLGN4Y(-75.53),NOMO1 (includes others)(-1.62),NOTCH1(-2.99),NQO1(-2.2),ORM1(+11.32),PAMR1(-3.11),PAPLN(-2.94),PARP14(+2.38),PCDHA12(-2.01),PCDHA3(-1.94),PCDHA6(-3.78),PCDHGA10(+1.99),PCSK2(+3.63),PCSK5(+1.69),PDE4D(+1.93),PDE4DIP(+1.62),PDE5A(+1.58),PEG10(+3.7),PEX6(+2.17),PGF(+3.57),PIK3CD(-2.08),PIM1(-1.94),PLEKHG2(-1.82),PLG(+3.26),PLS3(+2.39),POTEE/POTEF(-2.79),PRSS12(+2.37),PTPRZ1(+5.04),RAB38(+2.48),RBBP8NL(+4.56),RGPD4 (includes others)(+33.6),RGS16(+2.94),RIMBP3 (includes others)(-2.7),RND2(+3.55),RPS14(+1.61),RPS4X(+1.7),S1PR3(-3.04),SAPCD2(-2.47),SCARB2(+1.56),SCN9A(+2.97),SCNN1A(-1.81),SCUBE2(+3.32),SDC1(+2.15),SERPINH1(-1.51),SGK1(+2.73),SHISA9(-2.93),SHOC1(-1.94),SLC39A4(-5.39),SLC6A19(-3.31),SLC6A8(-1.78),SLC7A2(+3.83),SLC7A4(+3.12),SLITRK2(+11.41),SMAD6(-2.36),SMOC1(+3.1),SNHG5(-2.35),SOAT2(-2.89),SORD(+2.1),SPHKAP(+6.34),SPOCK3(+3.48),ST6GALNAC3(+3.71),STS(+3.5),SUCLG1(+1.59),SYNDIG1(-2.71),SYTL2(+3.98),TCL1B(+3.15),TENT5C(+2.85),TEX14(+3.49),TFAP2A(+8.15),TGFBR2(+1.62),THSD7B(+3.3),TIMP3(-2.17),TMEM132C(+9.59),TMEM236(+7.56),TMEM30A(+1.55),TNFSF15(+2.23),TNIK(-2.25),TRH(-3.56),TRHDE(+2.29),TRIM38(+2.11),TRIM55(+4.48),TRPM6(+3.88),TUBB6(-2.24),TXLNG(+2.39),UBXN11(-2.19),USP9X(+2.03),VCAN(-2.04),ZBED6CL(-4.1),ZNF37A(+2.74),ZNF470(-5.48),ZNF608(-1.82),ZNF615(+1.74),ZNF736(-166.52)</t>
  </si>
  <si>
    <t>Cardiovascular System Development and Function,Organismal Development</t>
  </si>
  <si>
    <t>Vasculogenesis</t>
  </si>
  <si>
    <t>Increased</t>
  </si>
  <si>
    <t>ADAMTS6(+1.9),ALCAM(+1.79),AP1S2(+1.96),ARHGAP24(+2.54),BMP2(-1.84),BMP6(-3.0),BMPER(-2.55),C3(+3.04),C5(+2.82),CAT(+2.14),CCR7(+5.34),CD36(+6.92),CDH13(-3.05),CDH5(+8.56),CITED2(+1.76),CNR1(-2.76),CNTRL(+1.81),COL18A1(-2.09),CSF1(-1.81),CSF2RB(+4.51),DKK1(+2.16),F3(-2.32),FGF2(+3.02),FGFR1(-3.38),FGFR3(-1.99),FLT1(+3.41),FN1(-2.49),FOLH1(+3.51),G6PD(-1.88),GAS6(-1.65),GATA4(-2.4),GJA1(-3.28),GRN(-1.94),GSN(-1.85),GSTM1(+17.18),HAS3(+2.4),HRG(+3.75),HS6ST2(+2.27),IGF1(-2.83),IL1A(+2.2),ISL1(+3.25),KLF2(-2.29),LDLR(-2.4),LGALS3(+3.74),LOX(+3.83),LPAR2(-1.6),LTB4R(-1.96),MET(+2.43),MMP1(+2.56),MMP9(+4.07),MYO18B(-2.59),NELL1(+3.46),NOTCH1(-2.99),ORM1(+11.32),PCSK5(+1.69),PGF(+3.57),PIM1(-1.94),PLA2G7(+2.26),PLG(+3.26),PRRX1(+2.66),PTN(+4.86),PTPRZ1(+5.04),RND1(+1.59),RORA(+1.8),S1PR3(-3.04),SEMA6B(-3.11),SERPINH1(-1.51),SLC8A1(+2.52),SMAD6(-2.36),SPRY2(-2.47),STK3(+1.75),TFAP2A(+8.15),TGFBR2(+1.62),TGFBR3(+7.03),TGM2(+8.23),TIMP3(-2.17),TNFSF15(+2.23),TNNI3(-2.84),TUBB6(-2.24),UNC5B(-2.2),WNT5A(+2.15)</t>
  </si>
  <si>
    <t>Colon adenocarcinoma</t>
  </si>
  <si>
    <t>ABCA13(+4.0),ABCC4(-1.75),ACTA1(-4.51),ADAM28(+4.56),ADAMTS16(+1.73),ADAMTSL4(-2.02),ADK(+1.96),ADM2(-2.43),AGAP5 (includes others)(+11.47),AGRN(-2.14),AHSG(+6.54),AKAP7(+1.96),AKR1B10(-4.56),AKTIP(+1.58),ALDH1A3(-4.62),ALDOA(-1.59),ALG13(+1.77),ALOX5(-2.95),AMBN(+2.78),AMIGO3(-3.2),AMMECR1(+1.6),APBB1IP(+2.41),ARSJ(+2.84),ASAH1(+1.8),ATP10B(+2.31),ATP10D(+3.18),ATP8B1(+2.17),AUTS2(-2.12),BCAM(-1.62),BHLHB9(+1.8),BTBD11(-2.66),C3(+3.04),CABIN1(-1.56),CACNA1G(+4.69),CACNB3(-1.7),CADPS(-1.85),CAMK1D(+2.71),CAPN10(-1.71),CAPN6(+7.33),CASK(+1.95),CCDC40(-3.59),CCDC69(+2.36),CCDC81(-2.48),CD163(-15.99),CD37(-2.15),CDH13(-3.05),CDH5(+8.56),CDK16(+1.52),CDO1(+3.64),CDX1(+2.65),CES1(-10.23),CLIP3(+1.91),CMIP(-1.52),CNTN4(+2.4),CNTRL(+1.81),COBLL1(+2.11),COL18A1(-2.09),CSF1(-1.81),CSF2RA(+4.85),CSF2RB(+4.51),CSF3R(+2.71),CST4(-5.07),CTPS2(+2.0),CTSC(+1.94),CTSF(+4.1),CYFIP2(+2.13),CYP11A1(+4.08),DAPP1(+3.07),DDX3Y(-148.92),DIO2(+2.44),DLGAP1(-3.07),DNMBP(-1.67),DUOX1(+3.56),DUOX2(+4.81),DUOXA1(+4.2),DUOXA2(+4.83),EBF2(+4.0),EBPL(+2.41),ESRRG(-1.94),F3(-2.32),FAM163A(+2.88),FAM214B(-1.8),FAM49A(+3.93),FAM9A(+2.13),FASN(-2.05),FAT3(+2.81),FBLN2(-7.62),FBN3(-1.86),FBXL6(-1.7),FBXO2(-1.65),FGD3(+3.05),FGFR1(-3.38),FGFR3(-1.99),FGL1(+2.27),FLT1(+3.41),FMO3(+2.62),FN1(-2.49),FOLH1(+3.51),FREM1(+3.36),FRMD4A(-2.18),G6PD(-1.88),GAS6(-1.65),GAS8(-1.74),GATA2(+10.42),GCNT1(+1.87),GGT1(-3.2),GJA1(-3.28),GLIS3(+1.57),GMPR(-2.04),GPR39(+1.87),GRHL1(+1.85),GSTM1(+17.18),HECW2(+2.0),HERC2P3(+8.22),HLA-A(-2.47),HLA-DPB1(+1.91),HLA-DRB1(+40.01),HRG(+3.75),HS6ST2(+2.27),IGSF10(+2.82),IGSF11(+2.0),IGSF9(+2.12),INPP5F(-1.98),IRF8(+5.36),ISL1(+3.25),ITGB4(+4.21),KCNN4(+4.34),KLHL13(+1.85),KLHL34(-3.29),KRT7(+2.55),KRT80(+3.36),LDLR(-2.4),LGALS16(+4.19),LIMS2(-1.99),LLGL2(-1.63),LONRF2(+1.95),LPAR2(-1.6),LRRC37A3 (includes others)(-2.36),LRRK2(+2.3),LTBP3(+1.88),LY75(+3.47),LYPD3(+2.89),MAN2B2(-1.63),MAOA(+3.55),MAP1B(-2.53),MCC(-1.95),MED12L(+1.53),MED14(+1.77),MEGF9(+1.59),MEX3B(-2.2),MMP9(+4.07),MN1(-4.2),MOSPD2(+1.78),MPP5(+1.53),MTUS1(+1.93),MUC15(+8.45),MUC16(+2.3),MVD(-1.9),MYH14(-16.51),MYO18B(-2.59),MYO1F(-2.52),N4BP3(-2.42),NAV2(+1.72),NEB(+1.94),NEU4(-3.44),NLRP1(+2.73),NOTCH1(-2.99),ONECUT2(-3.92),PAMR1(-3.11),PAPLN(-2.94),PAPPA2(+2.84),PARP14(+2.38),PCDH1(-3.12),PCDHA12(-2.01),PCDHA3(-1.94),PCDHA6(-3.78),PCSK2(+3.63),PCSK5(+1.69),PDE4DIP(+1.62),PDLIM7(-2.19),PGF(+3.57),PHLPP2(+1.73),PIGQ(-1.58),PIK3CD(-2.08),PLBD1(+2.67),PLEC(-2.0),PLEKHF1(+4.67),PLG(+3.26),PLXNA3(-1.62),PODN(-4.32),PON2(+1.74),POTEE/POTEF(-2.79),PRKCH(+2.4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LC12A7(-1.77),SLC15A1(+7.21),SLC25A23(-1.95),SLC39A4(-5.39),SLC43A3(-2.67),SLC44A3(+3.21),SLC44A5(+1.73),SLC7A2(+3.83),SLC8A1(+2.52),SLITRK2(+11.41),SOAT2(-2.89),SPATA13(+3.89),SPHKAP(+6.34),SPOCK3(+3.48),ST6GALNAC3(+3.71),STS(+3.5),STUM(+3.04),SVOPL(+2.94),SYAP1(+2.36),SYT10(+2.97),SYTL2(+3.98),TBL1X(+1.93),TENT5C(+2.85),TEX14(+3.49),TGFBR2(+1.62),TGFBR3(+7.03),THSD7B(+3.3),TIMP3(-2.17),TMEM40(+3.16),TMEM88(+3.26),TMPRSS13(+5.84),TNIK(-2.25),TRAM1(+1.53),TREML2(+4.15),TRHDE(+2.29),TRIM16(-1.83),TRIM23(+1.59),TRIML2(+2.6),TRPM4(-1.87),TRPM6(+3.88),TSPAN7(+2.06),TTYH3(-1.59),TXLNG(+2.39),UBXN11(-2.19),UNC5B(-2.2),USP11(+1.51),USP9X(+2.03),VCAN(-2.04),VSTM2A(+2.67),WDR18(-2.01),WDR90(-2.09),WNT5A(+2.15),WNT6(+3.86),ZBED6CL(-4.1),ZDHHC8(-1.57),ZFP28(-7.61),ZFPM1(-1.78),ZFX(+2.39),ZFY(-87.86),ZNF285(+3.72),ZNF37A(+2.74),ZNF429(-33.86),ZNF439(-3.17),ZNF469(-2.48),ZNF470(-5.48),ZNF493(-2.28),ZNF558(-4.93),ZNF614(+1.7),ZNF626(-1.73),ZNF737(-1.83),ZNF761(+1.57),ZNF789(-1.76)</t>
  </si>
  <si>
    <t>Homing of cells</t>
  </si>
  <si>
    <t>A2M(+4.35),ACKR2(+3.39),ALOX5(-2.95),ANOS1(+1.72),BMP2(-1.84),C3(+3.04),C5(+2.82),CAMK1D(+2.71),CAPG(-1.97),CCR7(+5.34),CD36(+6.92),CD37(-2.15),CDH13(-3.05),CNR1(-2.76),CSF1(-1.81),CSF2RA(+4.85),CSF3R(+2.71),CXCL16(+1.96),CYP19A1(+10.0),FGF2(+3.02),FGFR1(-3.38),FLT1(+3.41),FN1(-2.49),FSCN1(-2.36),FYB1(+4.29),GAS6(-1.65),GCNT1(+1.87),GJA1(-3.28),GPSM1(-1.66),GRN(-1.94),GSN(-1.85),IGF1(-2.83),IL1A(+2.2),KCNN4(+4.34),LDLR(-2.4),LGALS3(+3.74),LOX(+3.83),LPAR2(-1.6),LRRK2(+2.3),LTB4R(-1.96),LTB4R2(-3.22),MET(+2.43),MMP9(+4.07),MOSPD2(+1.78),MYO1F(-2.52),NQO1(-2.2),PGF(+3.57),PIK3CD(-2.08),PLA2G7(+2.26),PLEC(-2.0),PLG(+3.26),PLXNA3(-1.62),PON2(+1.74),PTGES(+6.18),PTN(+4.86),PTPRZ1(+5.04),S1PR3(-3.04),SCN9A(+2.97),SERPINH1(-1.51),SGPP1(+1.92),TREM1(+2.85),TREML2(+4.15),TRPM4(-1.87),WNT5A(+2.15)</t>
  </si>
  <si>
    <t>Neoplasia of blood cells</t>
  </si>
  <si>
    <t>AASS(+1.77),ABCA13(+4.0),ABHD5(+1.66),ACTC1(-3.1),ADAM28(+4.56),ADAMTS16(+1.73),ADAMTSL3(+1.87),AGAP5 (includes others)(+11.47),AKAP5(+1.77),ALOX5(-2.95),ANOS1(+1.72),APOBEC3B(-6.45),ARHGAP24(+2.54),ARSD(+1.78),ARSE(+2.12),ATP8B1(+2.17),BMF(-1.55),BMP2(-1.84),BMP6(-3.0),BMPER(-2.55),C3(+3.04),C5(+2.82),CACNB3(-1.7),CAT(+2.14),CCDC40(-3.59),CCR7(+5.34),CD14(+6.7),CD163(-15.99),CD36(+6.92),CD48(-2.19),CDO1(+3.64),CITED2(+1.76),CLEC18A/CLEC18C(+2.33),CLIC3(+3.49),CMIP(-1.52),CNR1(-2.76),CNTN4(+2.4),CNTRL(+1.81),COBLL1(+2.11),COL18A1(-2.09),CPT1B(-1.66),CSF2RA(+4.85),CSF2RB(+4.51),CSF3R(+2.71),CTPS2(+2.0),CTSC(+1.94),CXCL16(+1.96),CYFIP2(+2.13),DDX11(-2.82),DDX3X(+1.57),DHCR24(-1.77),DKK1(+2.16),DNMBP(-1.67),DNMT3B(-2.97),EIF5AL1(-2.9),EMILIN2(-2.18),F3(-2.32),FASN(-2.05),FAT3(+2.81),FCGR2C(+3.04),FDFT1(-1.57),FERMT1(+2.59),FGD3(+3.05),FGF2(+3.02),FGFR1(-3.38),FGFR3(-1.99),FGG(+3.08),FGL1(+2.27),FLT1(+3.41),FN1(-2.49),FREM1(+3.36),FYB1(+4.29),GABRE(+6.53),GABRG2(-3.19),GABRP(+6.89),GAS6(-1.65),GATA2(+10.42),GATA4(-2.4),GJA1(-3.28),GJA4(-3.16),GLIS3(+1.57),GOLGA8A/GOLGA8B(-3.75),GRHL2(+3.66),GRN(-1.94),GSN(-1.85),GSTA1(+5.0),GSTM1(+17.18),GULP1(+1.79),H19(+2.42),HECW2(+2.0),HERC2P3(+8.22),HLA-A(-2.47),HLA-DOA(+2.67),HLA-DPB1(+1.91),HLA-DRB1(+40.01),HRG(+3.75),HS3ST1(-4.79),HSD3B1(+3.81),HSPA12A(+2.25),IFI6(+4.25),IGF1(-2.83),IGFBP5(+3.91),IGFL2(+2.77),IL1RAP(+2.25),IRAK2(+3.26),IRF8(+5.36),ITGB4(+4.21),KCNJ15(+2.54),KLF2(-2.29),KLHL13(+1.85),KLHL4(+2.59),KRT23(+6.24),KRT8P11(-2.94),LDHB(+1.51),LDLR(-2.4),LFNG(-5.07),LONRF2(+1.95),LRRC37A3 (includes others)(-2.36),LRRK2(+2.3),LY75(+3.47),LYPD3(+2.89),LZTS1(-2.27),MACC1(+3.24),MAP1B(-2.53),MCM6(+1.94),MED12L(+1.53),MET(+2.43),MME(+3.2),MMP1(+2.56),MMP9(+4.07),MN1(-4.2),MTUS1(+1.93),MUC16(+2.3),MX1(+2.53),MXI1(-1.8),MYH14(-16.51),MYL7(-2.6),MYLIP(+1.76),N4BP3(-2.42),NAV2(+1.72),NEB(+1.94),NLGN4Y(-75.53),NOMO1 (includes others)(-1.62),NOTCH1(-2.99),NQO1(-2.2),ORM1(+11.32),PAMR1(-3.11),PAPLN(-2.94),PARP14(+2.38),PCDHA12(-2.01),PCDHA3(-1.94),PCDHA6(-3.78),PCDHGA10(+1.99),PCSK2(+3.63),PCSK5(+1.69),PDE4D(+1.93),PDE4DIP(+1.62),PDE5A(+1.58),PEG10(+3.7),PEX6(+2.17),PGF(+3.57),PIK3CD(-2.08),PIM1(-1.94),PLEKHG2(-1.82),PLG(+3.26),PLS3(+2.39),POTEE/POTEF(-2.79),PRSS12(+2.37),PTPRZ1(+5.04),RAB38(+2.48),RBBP8NL(+4.56),RGPD4 (includes others)(+33.6),RGS16(+2.94),RIMBP3 (includes others)(-2.7),RND2(+3.55),RPS14(+1.61),RPS4X(+1.7),S1PR3(-3.04),SAPCD2(-2.47),SCARB2(+1.56),SCN9A(+2.97),SCNN1A(-1.81),SCUBE2(+3.32),SDC1(+2.15),SERPINH1(-1.51),SGK1(+2.73),SHISA9(-2.93),SHOC1(-1.94),SLC39A4(-5.39),SLC6A19(-3.31),SLC6A8(-1.78),SLC7A2(+3.83),SLC7A4(+3.12),SLITRK2(+11.41),SMAD6(-2.36),SMOC1(+3.1),SNHG5(-2.35),SOAT2(-2.89),SORD(+2.1),SPHKAP(+6.34),SPOCK3(+3.48),ST6GALNAC3(+3.71),STS(+3.5),SUCLG1(+1.59),SYNDIG1(-2.71),SYTL2(+3.98),TCL1B(+3.15),TENT5C(+2.85),TEX14(+3.49),TFAP2A(+8.15),TGFBR2(+1.62),THSD7B(+3.3),TIMP3(-2.17),TMEM132C(+9.59),TMEM236(+7.56),TMEM30A(+1.55),TNFSF15(+2.23),TNIK(-2.25),TRH(-3.56),TRHDE(+2.29),TRIM38(+2.11),TRIM55(+4.48),TRPM6(+3.88),TUBB6(-2.24),TXLNG(+2.39),UBXN11(-2.19),USP9X(+2.03),VCAN(-2.04),ZBED6CL(-4.1),ZNF37A(+2.74),ZNF470(-5.48),ZNF608(-1.82),ZNF615(+1.74),ZNF736(-166.52)</t>
  </si>
  <si>
    <t>Cellular infiltration</t>
  </si>
  <si>
    <t>ACKR2(+3.39),ALDOA(-1.59),ALOX5(-2.95),C3(+3.04),C5(+2.82),CCR7(+5.34),CD14(+6.7),CD36(+6.92),CD48(-2.19),CDH13(-3.05),CES1(-10.23),CFTR(+2.19),CNR1(-2.76),CSF1(-1.81),CSF2RB(+4.51),CXCL16(+1.96),CYP19A1(+10.0),F3(-2.32),FASN(-2.05),FGF2(+3.02),FLT1(+3.41),FN1(-2.49),FOXO6(+4.18),GAS6(-1.65),GJA1(-3.28),HLA-A(-2.47),HRG(+3.75),IL1A(+2.2),IL1RAP(+2.25),IRF8(+5.36),LDLR(-2.4),LGALS3(+3.74),LOX(+3.83),LRRK2(+2.3),LTB4R(-1.96),MET(+2.43),MMP9(+4.07),NQO1(-2.2),PGF(+3.57),PIK3CD(-2.08),PLA2G7(+2.26),PLEC(-2.0),PLG(+3.26),PTGES(+6.18),PTN(+4.86),SGK1(+2.73),SGPP1(+1.92),SPNS2(+3.3),TGFBR2(+1.62),TGM2(+8.23),TIMP3(-2.17),TNFRSF1B(+12.09),TREM1(+2.85),UNC5B(-2.2),VTCN1(+8.19)</t>
  </si>
  <si>
    <t>Organismal Injury and Abnormalities,Reproductive System Disease</t>
  </si>
  <si>
    <t>Disorder of pregnancy</t>
  </si>
  <si>
    <t>ACKR2(+3.39),AMY2B(+2.63),APOBEC3B(-6.45),ATP8B1(+2.17),BOK(-1.91),C3(+3.04),C5(+2.82),CCDC81(-2.48),CDH13(-3.05),CNR1(-2.76),COBLL1(+2.11),CSF3R(+2.71),CYP11A1(+4.08),CYP19A1(+10.0),DDX11(-2.82),DDX3X(+1.57),DLX3(+2.51),DNAJB9(+1.79),ERVFRD-1(+2.31),ERVW-1(+4.87),F3(-2.32),FAM49A(+3.93),FCGR2C(+3.04),FERMT1(+2.59),FGG(+3.08),FLT1(+3.41),FMO2(+3.19),G6PD(-1.88),GCNT1(+1.87),GJA4(-3.16),GPC2(-2.63),GSN(-1.85),H19(+2.42),HPX(+2.73),KIAA0040(+3.75),KRT23(+6.24),KYNU(+4.22),LDLR(-2.4),MAOA(+3.55),MET(+2.43),MMP1(+2.56),MMP9(+4.07),MTUS1(+1.93),NDFIP2(+1.64),NLRP1(+2.73),OXTR(-3.24),PDE4D(+1.93),PDE5A(+1.58),PEG10(+3.7),PGF(+3.57),PGM2(+1.64),PLA2G7(+2.26),PLG(+3.26),PRRX1(+2.66),RASL12(-2.65),S1PR3(-3.04),SCN9A(+2.97),SERPINH1(-1.51),SERTM2(+2.38),SGK1(+2.73),SLC8A1(+2.52),STK3(+1.75),TFAP2A(+8.15),TFAP2C(+11.66),TMEM47(+2.22),TNNC1(-2.98),TRAM1(+1.53),ZNF614(+1.7)</t>
  </si>
  <si>
    <t>Hematologic cancer</t>
  </si>
  <si>
    <t>AASS(+1.77),ABCA13(+4.0),ABHD5(+1.66),ACTC1(-3.1),ADAM28(+4.56),ADAMTS16(+1.73),ADAMTSL3(+1.87),ADK(+1.96),AGAP5 (includes others)(+11.47),AKAP5(+1.77),ALOX5(-2.95),ANOS1(+1.72),APOBEC3B(-6.45),ARHGAP24(+2.54),ARSD(+1.78),ARSE(+2.12),ATP8B1(+2.17),BMF(-1.55),BMPER(-2.55),C3(+3.04),C5(+2.82),CACNB3(-1.7),CAT(+2.14),CCDC40(-3.59),CCR7(+5.34),CD14(+6.7),CD163(-15.99),CD36(+6.92),CD48(-2.19),CDO1(+3.64),CITED2(+1.76),CLEC18A/CLEC18C(+2.33),CLIC3(+3.49),CMIP(-1.52),CNR1(-2.76),CNTN4(+2.4),CNTRL(+1.81),COBLL1(+2.11),COL18A1(-2.09),CPT1B(-1.66),CSF2RA(+4.85),CSF2RB(+4.51),CSF3R(+2.71),CTPS2(+2.0),CTSC(+1.94),CXCL16(+1.96),CYFIP2(+2.13),DDX11(-2.82),DDX3X(+1.57),DHCR24(-1.77),DKK1(+2.16),DNMBP(-1.67),DNMT3B(-2.97),EIF5AL1(-2.9),EMILIN2(-2.18),F3(-2.32),FASN(-2.05),FAT3(+2.81),FCGR2C(+3.04),FDFT1(-1.57),FERMT1(+2.59),FGD3(+3.05),FGF2(+3.02),FGFR1(-3.38),FGFR3(-1.99),FGG(+3.08),FGL1(+2.27),FLT1(+3.41),FN1(-2.49),FREM1(+3.36),FYB1(+4.29),GABRE(+6.53),GABRG2(-3.19),GABRP(+6.89),GAS6(-1.65),GATA2(+10.42),GATA4(-2.4),GJA1(-3.28),GJA4(-3.16),GLIS3(+1.57),GOLGA8A/GOLGA8B(-3.75),GRHL2(+3.66),GRN(-1.94),GSN(-1.85),GSTA1(+5.0),GSTM1(+17.18),GULP1(+1.79),H19(+2.42),HECW2(+2.0),HERC2P3(+8.22),HLA-A(-2.47),HLA-DOA(+2.67),HLA-DPB1(+1.91),HLA-DRB1(+40.01),HRG(+3.75),HS3ST1(-4.79),HSD3B1(+3.81),HSPA12A(+2.25),IFI6(+4.25),IGF1(-2.83),IGFBP5(+3.91),IGFL2(+2.77),IL1RAP(+2.25),IRAK2(+3.26),IRF8(+5.36),ITGB4(+4.21),KCNJ15(+2.54),KLF2(-2.29),KLHL13(+1.85),KLHL4(+2.59),KRT23(+6.24),KRT8P11(-2.94),LDHB(+1.51),LDLR(-2.4),LFNG(-5.07),LONRF2(+1.95),LRRC37A3 (includes others)(-2.36),LRRK2(+2.3),LY75(+3.47),LYPD3(+2.89),LZTS1(-2.27),MACC1(+3.24),MAP1B(-2.53),MCM6(+1.94),MED12L(+1.53),MET(+2.43),MME(+3.2),MMP1(+2.56),MMP9(+4.07),MN1(-4.2),MTUS1(+1.93),MUC16(+2.3),MX1(+2.53),MXI1(-1.8),MYH14(-16.51),MYL7(-2.6),MYLIP(+1.76),N4BP3(-2.42),NAV2(+1.72),NEB(+1.94),NLGN4Y(-75.53),NOMO1 (includes others)(-1.62),NOTCH1(-2.99),NQO1(-2.2),ORM1(+11.32),PAMR1(-3.11),PAPLN(-2.94),PARP14(+2.38),PCDHA12(-2.01),PCDHA3(-1.94),PCDHA6(-3.78),PCDHGA10(+1.99),PCSK2(+3.63),PCSK5(+1.69),PDE4D(+1.93),PDE4DIP(+1.62),PDE5A(+1.58),PEG10(+3.7),PEX6(+2.17),PGF(+3.57),PIK3CD(-2.08),PIM1(-1.94),PLEKHG2(-1.82),PLG(+3.26),PLS3(+2.39),POTEE/POTEF(-2.79),PRSS12(+2.37),PTPRZ1(+5.04),RAB38(+2.48),RBBP8NL(+4.56),RGPD4 (includes others)(+33.6),RGS16(+2.94),RIMBP3 (includes others)(-2.7),RND2(+3.55),RPS14(+1.61),RPS4X(+1.7),S1PR3(-3.04),SAPCD2(-2.47),SCARB2(+1.56),SCN9A(+2.97),SCNN1A(-1.81),SCUBE2(+3.32),SDC1(+2.15),SERPINH1(-1.51),SGK1(+2.73),SHISA9(-2.93),SHOC1(-1.94),SLC39A4(-5.39),SLC6A19(-3.31),SLC6A8(-1.78),SLC7A2(+3.83),SLC7A4(+3.12),SLITRK2(+11.41),SMAD6(-2.36),SMOC1(+3.1),SNHG5(-2.35),SOAT2(-2.89),SORD(+2.1),SPHKAP(+6.34),SPOCK3(+3.48),ST6GALNAC3(+3.71),STS(+3.5),SUCLG1(+1.59),SYNDIG1(-2.71),SYTL2(+3.98),TCL1B(+3.15),TENT5C(+2.85),TEX14(+3.49),TFAP2A(+8.15),TGFBR2(+1.62),THSD7B(+3.3),TIMP3(-2.17),TMEM132C(+9.59),TMEM236(+7.56),TMEM30A(+1.55),TNFSF15(+2.23),TNIK(-2.25),TRH(-3.56),TRHDE(+2.29),TRIM38(+2.11),TRIM55(+4.48),TRPM6(+3.88),TUBB6(-2.24),TXLNG(+2.39),UBXN11(-2.19),USP9X(+2.03),VCAN(-2.04),ZBED6CL(-4.1),ZNF37A(+2.74),ZNF470(-5.48),ZNF608(-1.82),ZNF615(+1.74),ZNF736(-166.52)</t>
  </si>
  <si>
    <t>Colorectal adenocarcinoma</t>
  </si>
  <si>
    <t>AASS(+1.77),ABCA13(+4.0),ABCC4(-1.75),ACTA1(-4.51),ADAM28(+4.56),ADAMTS16(+1.73),ADAMTSL4(-2.02),ADK(+1.96),ADM2(-2.43),AGAP5 (includes others)(+11.47),AGRN(-2.14),AHSG(+6.54),AKAP7(+1.96),AKR1B10(-4.56),AKTIP(+1.58),ALDH1A3(-4.62),ALDOA(-1.59),ALG13(+1.77),ALOX5(-2.95),AMBN(+2.78),AMIGO3(-3.2),AMMECR1(+1.6),AMY2B(+2.63),APBB1IP(+2.41),ARSE(+2.12),ARSJ(+2.84),ASAH1(+1.8),ATP10B(+2.31),ATP10D(+3.18),ATP6AP2(+1.81),ATP8B1(+2.17),ATPSCKMT(+1.81),AUTS2(-2.12),BCAM(-1.62),BHLHB9(+1.8),BTBD11(-2.66),C3(+3.04),CABIN1(-1.56),CACNA1G(+4.69),CACNB3(-1.7),CADPS(-1.85),CAMK1D(+2.71),CAPN10(-1.71),CAPN6(+7.33),CASK(+1.95),CCDC40(-3.59),CCDC69(+2.36),CCDC81(-2.48),CD163(-15.99),CD37(-2.15),CDH13(-3.05),CDH5(+8.56),CDK16(+1.52),CDO1(+3.64),CDX1(+2.65),CES1(-10.23),CLIP3(+1.91),CMIP(-1.52),CNTN4(+2.4),CNTRL(+1.81),COBLL1(+2.11),COL18A1(-2.09),CSF1(-1.81),CSF2RA(+4.85),CSF2RB(+4.51),CSF3R(+2.71),CST4(-5.07),CTPS2(+2.0),CTSC(+1.94),CTSF(+4.1),CYFIP2(+2.13),CYP11A1(+4.08),DAPP1(+3.07),DDX3Y(-148.92),DIO2(+2.44),DLGAP1(-3.07),DNMBP(-1.67),DUOX1(+3.56),DUOX2(+4.81),DUOXA1(+4.2),DUOXA2(+4.83),EBF2(+4.0),EBPL(+2.41),ESRRG(-1.94),F3(-2.32),FAM163A(+2.88),FAM214B(-1.8),FAM49A(+3.93),FAM9A(+2.13),FASN(-2.05),FAT3(+2.81),FBLN2(-7.62),FBN3(-1.86),FBXL6(-1.7),FBXO2(-1.65),FGD3(+3.05),FGFR1(-3.38),FGFR3(-1.99),FGL1(+2.27),FLT1(+3.41),FMO3(+2.62),FN1(-2.49),FOLH1(+3.51),FREM1(+3.36),FRMD4A(-2.18),G6PD(-1.88),GAS6(-1.65),GAS8(-1.74),GATA2(+10.42),GCNT1(+1.87),GGT1(-3.2),GJA1(-3.28),GLIS3(+1.57),GMPR(-2.04),GPR39(+1.87),GRHL1(+1.85),GSTM1(+17.18),HECW2(+2.0),HERC2P3(+8.22),HLA-A(-2.47),HLA-DPB1(+1.91),HLA-DRB1(+40.01),HRG(+3.75),HS6ST2(+2.27),IGSF10(+2.82),IGSF11(+2.0),IGSF9(+2.12),INPP5F(-1.98),IRF8(+5.36),ISL1(+3.25),ITGB4(+4.21),KCNN4(+4.34),KLHL13(+1.85),KLHL34(-3.29),KRT7(+2.55),KRT80(+3.36),LDLR(-2.4),LGALS16(+4.19),LIMS2(-1.99),LLGL2(-1.63),LONRF2(+1.95),LPAR2(-1.6),LRRC37A3 (includes others)(-2.36),LRRK2(+2.3),LTBP3(+1.88),LY75(+3.47),LYPD3(+2.89),MAN2B2(-1.63),MAOA(+3.55),MAP1B(-2.53),MCC(-1.95),MED12L(+1.53),MED14(+1.77),MEGF9(+1.59),MEX3B(-2.2),MMP9(+4.07),MN1(-4.2),MOSPD2(+1.78),MPP5(+1.53),MTUS1(+1.93),MUC15(+8.45),MUC16(+2.3),MVD(-1.9),MYH14(-16.51),MYO18B(-2.59),MYO1F(-2.52),N4BP3(-2.42),NAV2(+1.72),NEB(+1.94),NEU4(-3.44),NLRP1(+2.73),NOTCH1(-2.99),ONECUT2(-3.92),PAMR1(-3.11),PAPLN(-2.94),PAPPA2(+2.84),PARP14(+2.38),PCDH1(-3.12),PCDHA12(-2.01),PCDHA3(-1.94),PCDHA6(-3.78),PCSK2(+3.63),PCSK5(+1.69),PDE4DIP(+1.62),PDLIM7(-2.19),PGF(+3.57),PHLPP2(+1.73),PIGQ(-1.58),PIK3CD(-2.08),PLBD1(+2.67),PLEC(-2.0),PLEKHF1(+4.67),PLG(+3.26),PLXNA3(-1.62),PODN(-4.32),PON2(+1.74),POTEE/POTEF(-2.79),PRKCH(+2.46),PRSS12(+2.37),PRSS22(+3.81),PRSS35(+2.54),PRUNE2(-3.34),PTN(+4.86),PTPN3(+2.8),PTPN5(+1.84),PTPRZ1(+5.04),RABL6(-1.58),RAI1(-1.62),REPS2(+1.86),RGPD4 (includes others)(+33.6),RGS16(+2.94),RHBDF2(-1.64),RND1(+1.59),RPS6KA5(+2.31),RRP7A(-1.91),SAPCD2(-2.47),SAT1(+1.64),SCN9A(+2.97),SCNN1A(-1.81),SCUBE2(+3.32),SDC1(+2.15),SDC2(+1.93),SFMBT2(+2.14),SGPP1(+1.92),SLC12A7(-1.77),SLC15A1(+7.21),SLC25A23(-1.95),SLC39A4(-5.39),SLC43A3(-2.67),SLC44A3(+3.21),SLC44A5(+1.73),SLC7A2(+3.83),SLC8A1(+2.52),SLITRK2(+11.41),SOAT2(-2.89),SPATA13(+3.89),SPHKAP(+6.34),SPOCK3(+3.48),ST6GALNAC3(+3.71),STS(+3.5),STUM(+3.04),SVOPL(+2.94),SYAP1(+2.36),SYT10(+2.97),SYTL2(+3.98),TBL1X(+1.93),TENT5C(+2.85),TEX14(+3.49),TGFBR2(+1.62),TGFBR3(+7.03),THSD7B(+3.3),TIMP3(-2.17),TMEM40(+3.16),TMEM88(+3.26),TMPRSS13(+5.84),TNFSF9(-2.4),TNIK(-2.25),TRAM1(+1.53),TREML2(+4.15),TRHDE(+2.29),TRIM16(-1.83),TRIM23(+1.59),TRIML2(+2.6),TRPM4(-1.87),TRPM6(+3.88),TSPAN7(+2.06),TTYH3(-1.59),TXLNG(+2.39),UBXN11(-2.19),UNC5B(-2.2),USP11(+1.51),USP9X(+2.03),VCAN(-2.04),VSTM2A(+2.67),WDR18(-2.01),WDR90(-2.09),WNT5A(+2.15),WNT6(+3.86),ZBED6CL(-4.1),ZDHHC8(-1.57),ZFP28(-7.61),ZFPM1(-1.78),ZFX(+2.39),ZFY(-87.86),ZNF285(+3.72),ZNF37A(+2.74),ZNF429(-33.86),ZNF439(-3.17),ZNF469(-2.48),ZNF470(-5.48),ZNF471(-7.69),ZNF493(-2.28),ZNF558(-4.93),ZNF614(+1.7),ZNF626(-1.73),ZNF737(-1.83),ZNF761(+1.57),ZNF789(-1.76)</t>
  </si>
  <si>
    <t>Hereditary Disorder,Organismal Injury and Abnormalities</t>
  </si>
  <si>
    <t>Sex-Linked Hereditary Disorder</t>
  </si>
  <si>
    <t>ALG13(+1.77),AMMECR1(+1.6),ANOS1(+1.72),AP1S2(+1.96),ARSE(+2.12),ATP6AP2(+1.81),C3(+3.04),C5(+2.82),CA3(+9.81),CA5B(+2.15),CASK(+1.95),CAT(+2.14),CPS1(+2.99),DDX3X(+1.57),DIAPH2(+1.95),F3(-2.32),FCGR2C(+3.04),FGF2(+3.02),G6PD(-1.88),HLA-A(-2.47),HLA-DPB1(+1.91),HLA-DRB1(+40.01),LOX(+3.83),LPL(+5.91),LTBP3(+1.88),MAOA(+3.55),MYL3(-5.5),NQO1(-2.2),PAK3(+4.01),PDE5A(+1.58),PLS3(+2.39),PRDX3(+1.61),SCN9A(+2.97),SDC2(+1.93),SERPINA7(+7.57),SERPINH1(-1.51),SLC6A8(-1.78),STS(+3.5),TGFBR2(+1.62),TGFBR3(+7.03),TIMP3(-2.17),TSPAN7(+2.06),UBA1(+1.6),USP9X(+2.03),USP9Y(-252.6)</t>
  </si>
  <si>
    <t>Cell movement of myeloid cells</t>
  </si>
  <si>
    <t>ACKR2(+3.39),ALOX5(-2.95),ARHGAP18(+2.0),C3(+3.04),C5(+2.82),CAMK1D(+2.71),CAPG(-1.97),CCR7(+5.34),CD14(+6.7),CD36(+6.92),CD37(-2.15),CD48(-2.19),CES1(-10.23),CFTR(+2.19),CIB1(-1.56),CNR1(-2.76),CSF1(-1.81),CSF2RA(+4.85),CSF3R(+2.71),CYP19A1(+10.0),F3(-2.32),FLT1(+3.41),FN1(-2.49),FOXO6(+4.18),GAS6(-1.65),GCNT1(+1.87),GJA1(-3.28),GRN(-1.94),GSN(-1.85),IL1A(+2.2),LDLR(-2.4),LGALS3(+3.74),LOX(+3.83),LPAR2(-1.6),LRRK2(+2.3),LTB4R(-1.96),MET(+2.43),MMP9(+4.07),MOSPD2(+1.78),MYO1F(-2.52),NQO1(-2.2),PGF(+3.57),PIK3CD(-2.08),PLA2G7(+2.26),PLEC(-2.0),PLG(+3.26),PON2(+1.74),PTGES(+6.18),PTN(+4.86),SDC1(+2.15),SGK1(+2.73),SGPP1(+1.92),SPON2(+1.93),TGFBR2(+1.62),TGM2(+8.23),TIMP3(-2.17),TNFRSF1B(+12.09),TREM1(+2.85),TREML2(+4.15),UNC5B(-2.2),VCAN(-2.04),VTCN1(+8.19),WNT5A(+2.15)</t>
  </si>
  <si>
    <t>Upper gastrointestinal carcinoma</t>
  </si>
  <si>
    <t>A2M(+4.35),ABCA13(+4.0),ABCC4(-1.75),ACTC1(-3.1),ADAM28(+4.56),ADAMTS16(+1.73),ADAMTS6(+1.9),ADAMTSL3(+1.87),ADAMTSL4(-2.02),AGAP5 (includes others)(+11.47),AGRN(-2.14),AKAP7(+1.96),ALCAM(+1.79),AMMECR1(+1.6),AMY2B(+2.63),ARHGAP18(+2.0),ARHGAP28(+2.64),ARSA(-2.21),ARSJ(+2.84),ATP10D(+3.18),ATP6AP2(+1.81),AUTS2(-2.12),BCAM(-1.62),BTBD11(-2.66),C1orf198(+1.82),C1orf61(+2.58),C3(+3.04),CABIN1(-1.56),CACNA1G(+4.69),CADPS(-1.85),CCDC40(-3.59),CCR7(+5.34),CD163L1(-1.95),CD48(-2.19),CDH13(-3.05),CDH5(+8.56),CFL2(+1.71),CFTR(+2.19),CITED2(+1.76),CNN1(-3.55),CNR1(-2.76),CNTN4(+2.4),CNTRL(+1.81),COBLL1(+2.11),COL14A1(+2.29),COL18A1(-2.09),CPE(+1.54),CPS1(+2.99),CSF2RA(+4.85),CSF3R(+2.71),CST2(-2.62),CTPS2(+2.0),CTSC(+1.94),DDX11(-2.82),DDX3X(+1.57),DIO2(+2.44),DNMT3B(-2.97),DOCK9(+2.0),DUOX1(+3.56),DUOXA2(+4.83),EBPL(+2.41),EMILIN2(-2.18),ESRRG(-1.94),FAM49A(+3.93),FASN(-2.05),FAT3(+2.81),FBLN2(-7.62),FDFT1(-1.57),FERMT1(+2.59),FGD3(+3.05),FGFR1(-3.38),FGFR3(-1.99),FLT1(+3.41),FN1(-2.49),FOLH1(+3.51),FRMD4A(-2.18),FTH1(-1.6),GAS6(-1.65),GAS8(-1.74),GATA4(-2.4),GCH1(+1.59),GGT1(-3.2),GRN(-1.94),GSTM1(+17.18),H19(+2.42),HOPX(+7.22),HS6ST2(+2.27),HSPA12A(+2.25),IGFBP5(+3.91),IGFBP6(-5.22),IL1A(+2.2),INPP5F(-1.98),IRAK2(+3.26),ISL1(+3.25),ITGB4(+4.21),KIAA0040(+3.75),KLHL41(+2.54),KRT17(+14.07),KRT7(+2.55),KYNU(+4.22),L1TD1(+3.77),LDLR(-2.4),LHFPL3(+3.06),LRRC37A3 (includes others)(-2.36),LRRK2(+2.3),LY75(+3.47),LZTS1(-2.27),MAOA(+3.55),MCC(-1.95),MED12L(+1.53),MEGF6(-2.6),MEGF9(+1.59),MET(+2.43),MFSD6L(+1.99),MMP9(+4.07),MN1(-4.2),MPC1(+2.05),MTSS1(+1.83),MTUS1(+1.93),MUC16(+2.3),MYH14(-16.51),MYH3(+2.36),MYH7(+4.89),MYO1F(-2.52),NEB(+1.94),NOTCH1(-2.99),NQO1(-2.2),NR5A2(+2.08),ONECUT2(-3.92),PABPC4L(+2.17),PAPPA2(+2.84),PCDHA12(-2.01),PCDHA3(-1.94),PCDHA6(-3.78),PCDHGA10(+1.99),PCSK5(+1.69),PDE4DIP(+1.62),PEAR1(-2.56),PELI2(-2.98),PGF(+3.57),PIK3CD(-2.08),PIR(+2.06),PLEC(-2.0),PRKCH(+2.46),PRUNE2(-3.34),PSD3(+2.94),PTN(+4.86),PTPN3(+2.8),PTPRZ1(+5.04),RAB27B(+2.63),RAB38(+2.48),RABL6(-1.58),RAI1(-1.62),RBM24(-2.34),RHBDF2(-1.64),SCN9A(+2.97),SCUBE2(+3.32),SDC2(+1.93),SERPINA7(+7.57),SERPINH1(-1.51),SERPINI1(+2.25),SHISA9(-2.93),SHOC1(-1.94),SIGLEC6(+2.58),SLC22A11(+3.06),SLC22A3(+2.36),SLC46A1(-1.61),SLCO1A2(+2.87),SMAD6(-2.36),SPART(+1.68),SPATA17(-2.66),SPHKAP(+6.34),SPOCK2(-2.9),SYNDIG1(-2.71),SYT10(+2.97),TACSTD2(+4.04),TEX14(+3.49),TGFBR2(+1.62),TGFBR3(+7.03),TGM2(+8.23),THSD7B(+3.3),TIMP3(-2.17),TMEM132C(+9.59),TMPRSS13(+5.84),TRAM1(+1.53),TRHDE(+2.29),TRIM55(+4.48),UBA1(+1.6),UBXN11(-2.19),UNC5B(-2.2),USP9X(+2.03),VCAN(-2.04),WRAP53(-1.86),XIST(+169.61),ZDHHC14(+1.96),ZDHHC8(-1.57),ZFP28(-7.61),ZNF248(+74.77),ZNF429(-33.86),ZNF454(-4.13),ZNF469(-2.48),ZNF493(-2.28),ZNF608(-1.82),ZNF615(+1.74),ZNF626(-1.73),ZNF667(-6.74),ZNF737(-1.83),ZNF761(+1.57),ZNF765(+1.53)</t>
  </si>
  <si>
    <t>Hepatobiliary system cancer</t>
  </si>
  <si>
    <t>A2M(+4.35),AASS(+1.77),ABCA13(+4.0),ABCC4(-1.75),ABHD5(+1.66),ACAA2(+1.74),ADAM28(+4.56),ADAMTS16(+1.73),ADAMTS6(+1.9),ADAMTSL3(+1.87),ADAMTSL4(-2.02),ADK(+1.96),AGRN(-2.14),AHSG(+6.54),AKR1B10(-4.56),AKTIP(+1.58),ALCAM(+1.79),ALDH1A3(-4.62),ALOX5(-2.95),AP1S2(+1.96),ARHGAP24(+2.54),ARHGAP40(-3.37),ARSD(+1.78),ARSE(+2.12),ARSJ(+2.84),ASAH1(+1.8),ATP10B(+2.31),ATP10D(+3.18),AUTS2(-2.12),BMP6(-3.0),BTBD11(-2.66),C17orf51(+1.97),C1orf61(+2.58),C3(+3.04),C3orf70(+2.04),C5(+2.82),CABIN1(-1.56),CACNA1G(+4.69),CADPS(-1.85),CALB1(+2.42),CALB2(-5.28),CAMK1D(+2.71),CAPG(-1.97),CAT(+2.14),CCDC40(-3.59),CCDC81(-2.48),CD14(+6.7),CD163(-15.99),CD163L1(-1.95),CD36(+6.92),CD48(-2.19),CDH13(-3.05),CDH5(+8.56),CENPT(-1.7),CES1(-10.23),CFL2(+1.71),CFTR(+2.19),CHDH(+2.27),CNN1(-3.55),CNR1(-2.76),CNST(+1.65),CNTRL(+1.81),COBLL1(+2.11),COL18A1(-2.09),CPS1(+2.99),CPT1B(-1.66),CSF1(-1.81),CSF2RB(+4.51),CSF3R(+2.71),CTPS2(+2.0),CTSC(+1.94),CYB5D1(+2.21),CYP11A1(+4.08),DDX3X(+1.57),DHCR24(-1.77),DIAPH2(+1.95),DKK1(+2.16),DLGAP1(-3.07),DNAJB9(+1.79),DNMBP(-1.67),DOCK9(+2.0),EIF1AX(+1.92),ERMP1(+2.09),ERVFRD-1(+2.31),ERVW-1(+4.87),ESRRG(-1.94),F3(-2.32),FAM227A(-2.41),FASN(-2.05),FAT3(+2.81),FBN3(-1.86),FBRSL1(-1.55),FBXO2(-1.65),FERMT1(+2.59),FGF2(+3.02),FGFR1(-3.38),FGFR3(-1.99),FGG(+3.08),FGL1(+2.27),FLT1(+3.41),FMO2(+3.19),FN1(-2.49),FREM1(+3.36),FRMD4A(-2.18),G6PD(-1.88),GABRE(+6.53),GABRG2(-3.19),GABRP(+6.89),GAS6(-1.65),GCH1(+1.59),GJA1(-3.28),GNL3(+1.6),GOLM1(+1.88),GPC2(-2.63),GPR17(-2.19),GPRC5C(-1.57),GPX2(-2.66),GRHL1(+1.85),GRHL2(+3.66),GRN(-1.94),GSTM1(+17.18),H19(+2.42),HAL(+2.44),HECW2(+2.0),HGD(+4.06),HHIP(-2.38),HPX(+2.73),HS3ST1(-4.79),HS6ST2(+2.27),IGF1(-2.83),IGFL2(+2.77),IGFL4(+4.41),IGSF10(+2.82),IL1A(+2.2),INPP5F(-1.98),ITGB4(+4.21),KCNJ15(+2.54),KCNMB3(+2.09),KDM5D(-161.17),KEL(-2.15),KIAA0319(+3.16),KLF13(-1.55),KLHL34(-3.29),KLHL4(+2.59),KRT7(+2.55),KRT80(+3.36),KRT8P11(-2.94),KYNU(+4.22),LDLR(-2.4),LGALS3(+3.74),LLGL2(-1.63),LNPK(+1.76),LONRF2(+1.95),LRCH2(+3.01),LRRC61(-2.67),LRRK2(+2.3),LY75(+3.47),LZTS1(-2.27),MACC1(+3.24),MAN2B2(-1.63),MAOA(+3.55),MAP1B(-2.53),MBNL3(+2.05),MCC(-1.95),MCM6(+1.94),MED12L(+1.53),MED14(+1.77),MEGF9(+1.59),MET(+2.43),MEX3B(-2.2),MFSD6L(+1.99),MME(+3.2),MMP9(+4.07),MN1(-4.2),MOBP(-3.46),MOSPD2(+1.78),MPC1(+2.05),MRGPRX1(+5.56),MTSS1(+1.83),MUC16(+2.3),MVP(+10.76),MX1(+2.53),MYH3(+2.36),MYH7(+4.89),MYO18B(-2.59),MYO1F(-2.52),N4BP3(-2.42),NAV2(+1.72),NCALD(+2.08),NCMAP(+2.52),NEB(+1.94),NELL1(+3.46),NMNAT2(+2.78),NOTCH1(-2.99),NQO1(-2.2),NR5A2(+2.08),ORM1(+11.32),PAK3(+4.01),PAMR1(-3.11),PAPPA2(+2.84),PARP14(+2.38),PCDH1(-3.12),PCDHA12(-2.01),PCDHA3(-1.94),PCDHA6(-3.78),PCSK5(+1.69),PDE4D(+1.93),PDE4DIP(+1.62),PDE5A(+1.58),PDLIM2(+1.59),PELI2(-2.98),PGF(+3.57),PIK3CD(-2.08),PITPNM2(-2.02),PIWIL2(+7.34),PLBD1(+2.67),PLEC(-2.0),PLEKHG2(-1.82),PLG(+3.26),POTEE/POTEF(-2.79),PRDX3(+1.61),PRKCH(+2.46),PROZ(+2.13),PRUNE2(-3.34),PSD4(+1.95),PTPN3(+2.8),PTPN5(+1.84),PTPRZ1(+5.04),RABL6(-1.58),RBBP8NL(+4.56),REPS2(+1.86),RNASE4(+2.42),RORA(+1.8),RPS4X(+1.7),RPS4Y1(-100.43),RPS6KA5(+2.31),SAMD3(+2.43),SCD(-1.79),SCUBE2(+3.32),SEPT5(-2.19),SFMBT2(+2.14),SGK1(+2.73),SHISA9(-2.93),SHOC1(-1.94),SLC15A1(+7.21),SLC22A11(+3.06),SLC22A2(+2.53),SLC39A4(-5.39),SLC40A1(+4.78),SLC44A5(+1.73),SLC6A19(-3.31),SLITRK2(+11.41),SMOC1(+3.1),SOAT2(-2.89),SPATA13(+3.89),SPATA17(-2.66),SPHKAP(+6.34),SPINK1(+5.18),SPOCK3(+3.48),STK3(+1.75),SULT2A1(+3.66),SUN2(-1.79),SYBU(+3.08),SYNGR3(-2.58),SYTL2(+3.98),TACSTD2(+4.04),TBL1X(+1.93),TBL1Y(-42.01),TDRD5(+2.67),TENT5C(+2.85),TFAP2A(+8.15),TFAP2C(+11.66),TGFBR2(+1.62),TGM2(+8.23),THSD7B(+3.3),TIMP3(-2.17),TINCR(+4.32),TM6SF2(-2.34),TMCC3(+2.02),TMEM132C(+9.59),TMEM154(+2.47),TMEM38B(+1.62),TMEM47(+2.22),TMPRSS13(+5.84),TNFRSF1B(+12.09),TNFSF9(-2.4),TNIK(-2.25),TONSL(-1.74),TRHDE(+2.29),TRIM23(+1.59),TRIM4(-4.95),TRIM55(+4.48),TRIML2(+2.6),TRPM4(-1.87),TRPM6(+3.88),TSPAN7(+2.06),TTYH3(-1.59),UGT2B7(+3.35),UNC5B(-2.2),USP9X(+2.03),USP9Y(-252.6),UTY(-101.84),VCAN(-2.04),VSIG10L(-2.12),VTCN1(+8.19),WNT5A(+2.15),WRAP53(-1.86),XIST(+169.61),ZCCHC9(-1.89),ZFPM1(-1.78),ZNF37A(+2.74),ZNF429(-33.86),ZNF469(-2.48),ZNF471(-7.69),ZNF500(-1.79),ZNF626(-1.73),ZNF649(+1.6),ZNF761(+1.57)</t>
  </si>
  <si>
    <t>Cancer,Organismal Injury and Abnormalities,Respiratory Disease</t>
  </si>
  <si>
    <t>Respiratory system tumor</t>
  </si>
  <si>
    <t>ABCC4(-1.75),ADAM28(+4.56),ADAMTSL3(+1.87),ADM2(-2.43),AGAP5 (includes others)(+11.47),AGRN(-2.14),AHSG(+6.54),AKR1B10(-4.56),ALCAM(+1.79),ALDH1A3(-4.62),ALDOA(-1.59),ALG13(+1.77),ALOX5(-2.95),APBB1IP(+2.41),APOBEC3B(-6.45),ARHGAP28(+2.64),ARHGAP40(-3.37),ARSD(+1.78),ASAH1(+1.8),ATP10B(+2.31),ATP10D(+3.18),ATP6AP2(+1.81),BHLHB9(+1.8),BMP2(-1.84),C1orf61(+2.58),C3orf70(+2.04),CA5B(+2.15),CABIN1(-1.56),CACNA1G(+4.69),CADPS(-1.85),CALB1(+2.42),CALB2(-5.28),CAPN10(-1.71),CASK(+1.95),CCDC40(-3.59),CCR7(+5.34),CD163L1(-1.95),CD48(-2.19),CDH13(-3.05),CDK16(+1.52),CFAP157(-2.59),CFTR(+2.19),CLTRN(+3.48),CNTN4(+2.4),CNTRL(+1.81),COBLL1(+2.11),CPE(+1.54),CPS1(+2.99),CSF1(-1.81),CSF3R(+2.71),CST4(-5.07),CTPS2(+2.0),CYP11A1(+4.08),CYP19A1(+10.0),DDX11(-2.82),DDX3X(+1.57),DKK1(+2.16),DNMBP(-1.67),DUOX2(+4.81),ELOVL4(+1.72),F3(-2.32),FASN(-2.05),FAT3(+2.81),FBLN2(-7.62),FBRSL1(-1.55),FDFT1(-1.57),FERMT1(+2.59),FGD3(+3.05),FGF2(+3.02),FGFR1(-3.38),FGFR3(-1.99),FGG(+3.08),FGL1(+2.27),FLT1(+3.41),FMO2(+3.19),FMO3(+2.62),FMO6P(+2.51),FN1(-2.49),FOLH1(+3.51),FREM1(+3.36),G6PD(-1.88),GABRE(+6.53),GABRG2(-3.19),GABRP(+6.89),GAS8(-1.74),GATA4(-2.4),GCM1(+5.76),GGT1(-3.2),GOLGA8A/GOLGA8B(-3.75),GPC2(-2.63),GSN(-1.85),GSTM1(+17.18),GYG2(+1.95),HAPLN4(-2.52),HERC2P3(+8.22),HGD(+4.06),HHIP(-2.38),HLA-A(-2.47),HS6ST2(+2.27),IGF1(-2.83),IGFBP6(-5.22),IGSF9(+2.12),IL1A(+2.2),IL1RAP(+2.25),ITGB4(+4.21),KEL(-2.15),KLHL4(+2.59),KRT7(+2.55),KRT80(+3.36),KRT8P11(-2.94),KYNU(+4.22),LDHB(+1.51),LLGL2(-1.63),LOX(+3.83),LRRK2(+2.3),LTB4R2(-3.22),LY75(+3.47),LZTS1(-2.27),MAN2B2(-1.63),MAOA(+3.55),MCC(-1.95),MED12L(+1.53),MED14(+1.77),MEGF9(+1.59),MEP1A(+5.36),MET(+2.43),MIR663AHG(-1.58),MMP1(+2.56),MMP9(+4.07),MN1(-4.2),MOSPD2(+1.78),MPC1(+2.05),MTUS1(+1.93),MUC16(+2.3),MVD(-1.9),MVP(+10.76),MXI1(-1.8),MYH14(-16.51),MYH3(+2.36),MYH7(+4.89),MYLIP(+1.76),NAV2(+1.72),NEB(+1.94),NECTIN4(+6.1),NMNAT2(+2.78),NOTCH1(-2.99),NQO1(-2.2),ONECUT2(-3.92),P2RX5(-4.51),PABPC4L(+2.17),PAK3(+4.01),PAPPA2(+2.84),PCDHA12(-2.01),PCDHA3(-1.94),PCDHGA10(+1.99),PCSK2(+3.63),PCSK5(+1.69),PDE4D(+1.93),PDE8B(+2.36),PEAR1(-2.56),PGF(+3.57),PHLPP2(+1.73),PIK3CD(-2.08),PLA1A(+2.95),PLEC(-2.0),PLG(+3.26),PLXNA3(-1.62),PODN(-4.32),POTEE/POTEF(-2.79),PRUNE2(-3.34),PTGES(+6.18),PTN(+4.86),PTPRZ1(+5.04),RBBP7(+2.53),RGPD4 (includes others)(+33.6),RMRP(-1.61),S1PR3(-3.04),SAMD3(+2.43),SCN9A(+2.97),SCUBE2(+3.32),SERPINI1(+2.25),SLC22A11(+3.06),SLC22A2(+2.53),SLC44A5(+1.73),SLC6A8(-1.78),SLC8A1(+2.52),SLITRK2(+11.41),SNHG5(-2.35),SPATA13(+3.89),SPHKAP(+6.34),SPON2(+1.93),SRY(-3.19),SYNDIG1(-2.71),SYT10(+2.97),TACSTD2(+4.04),TEX14(+3.49),TFAP2C(+11.66),TGFBR2(+1.62),THSD7B(+3.3),TIMP3(-2.17),TINCR(+4.32),TMEM132C(+9.59),TMEM38B(+1.62),TMPRSS13(+5.84),TNIK(-2.25),TRAM1(+1.53),TRHDE(+2.29),TRIM16(-1.83),TRPM6(+3.88),TTR(+1.72),UBA1(+1.6),UNC5B(-2.2),USP9X(+2.03),VCAN(-2.04),VSTM2A(+2.67),VTCN1(+8.19),WNT5A(+2.15),ZNF248(+74.77),ZNF285(+3.72),ZNF429(-33.86),ZNF454(-4.13),ZNF469(-2.48),ZNF493(-2.28),ZNF626(-1.73),ZNF737(-1.83),ZNF765(+1.53)</t>
  </si>
  <si>
    <t>Molecular Transport</t>
  </si>
  <si>
    <t>Transport of molecule</t>
  </si>
  <si>
    <t>A2M(+4.35),ABCC4(-1.75),ABHD5(+1.66),ADM2(-2.43),AKAP5(+1.77),AKTIP(+1.58),ALOX5(-2.95),AP1S2(+1.96),APOC3(+3.65),ASAH1(+1.8),ASIC2(+2.73),ATP10D(+3.18),ATP8B1(+2.17),BMP2(-1.84),BMP6(-3.0),BMPER(-2.55),BTN2A2(+2.04),C3(+3.04),CA3(+9.81),CA5B(+2.15),CACNA1G(+4.69),CACNB3(-1.7),CADPS(-1.85),CALB1(+2.42),CAPN10(-1.71),CASK(+1.95),CASQ1(+3.57),CAT(+2.14),CCR7(+5.34),CD14(+6.7),CD36(+6.92),CDK16(+1.52),CES1(-10.23),CFTR(+2.19),CITED2(+1.76),CLIC3(+3.49),CLIP3(+1.91),CNR1(-2.76),CPE(+1.54),CPSF1(-1.93),CPT1B(-1.66),CSF1(-1.81),CSF2RA(+4.85),CSF2RB(+4.51),DDX3X(+1.57),DIO2(+2.44),EBF2(+4.0),FGF2(+3.02),FGFR1(-3.38),FGG(+3.08),FMO3(+2.62),FN1(-2.49),FRMD4A(-2.18),FTH1(-1.6),GABRE(+6.53),GABRG2(-3.19),GAS6(-1.65),GCH1(+1.59),GJA1(-3.28),GJA4(-3.16),GPR39(+1.87),GRIP2(+2.96),GRN(-1.94),GSN(-1.85),HLA-A(-2.47),HPX(+2.73),IGF1(-2.83),IL1A(+2.2),KCNJ15(+2.54),KCNMB3(+2.09),KCNN4(+4.34),LDLR(-2.4),LPL(+5.91),LRRK2(+2.3),MAP1B(-2.53),MET(+2.43),MVP(+10.76),NDFIP2(+1.64),NECTIN1(+1.79),NIPAL1(+2.01),NR5A2(+2.08),OXTR(-3.24),P2RX5(-4.51),PCP4(+2.74),PCSK2(+3.63),PEX6(+2.17),PIEZO2(+2.51),PLA1A(+2.95),PRLR(+1.78),RAB27B(+2.63),RAB3B(-2.11),RAMP1(+3.5),RGPD4 (includes others)(+33.6),RHBDF2(-1.64),SCARB2(+1.56),SCD(-1.79),SCN9A(+2.97),SCNN1A(-1.81),SEPT5(-2.19),SERPINA7(+7.57),SGK1(+2.73),SLC12A7(-1.77),SLC15A1(+7.21),SLC15A2(+6.49),SLC15A4(-2.19),SLC19A3(+2.35),SLC22A11(+3.06),SLC22A2(+2.53),SLC22A3(+2.36),SLC25A23(-1.95),SLC27A2(+2.23),SLC30A10(+2.77),SLC38A3(+2.16),SLC38A5(+3.09),SLC39A14(+1.75),SLC39A4(-5.39),SLC40A1(+4.78),SLC46A1(-1.61),SLC47A1(+5.92),SLC52A2(-1.91),SLC6A19(-3.31),SLC6A8(-1.78),SLC7A2(+3.83),SLC8A1(+2.52),SLCO1A2(+2.87),SOAT2(-2.89),SPNS2(+3.3),SYNDIG1(-2.71),SYT7(+3.03),SYTL2(+3.98),TM6SF2(-2.34),TMEM30A(+1.55),TNFRSF1B(+12.09),TNFSF15(+2.23),TRH(-3.56),TRPM4(-1.87),TRPM6(+3.88),TTR(+1.72),TTYH3(-1.59),WNT5A(+2.15)</t>
  </si>
  <si>
    <t>Migration of cells</t>
  </si>
  <si>
    <t>A2M(+4.35),ABCC4(-1.75),ACKR2(+3.39),ADGRE5(+3.64),AHSG(+6.54),ALCAM(+1.79),ALDOA(-1.59),ALOX5(-2.95),APBB1IP(+2.41),ARHGAP18(+2.0),ARHGAP24(+2.54),AUTS2(-2.12),BCAM(-1.62),BMP2(-1.84),BMP6(-3.0),C3(+3.04),C5(+2.82),CAMK1D(+2.71),CAPG(-1.97),CAT(+2.14),CCR7(+5.34),CD14(+6.7),CD36(+6.92),CD37(-2.15),CD48(-2.19),CDH13(-3.05),CDH5(+8.56),CDX1(+2.65),CES1(-10.23),CFTR(+2.19),CIB1(-1.56),CITED2(+1.76),CNR1(-2.76),COL18A1(-2.09),CSF1(-1.81),CSF2RA(+4.85),CSF2RB(+4.51),CSF3R(+2.71),CTSC(+1.94),CXCL16(+1.96),CYP19A1(+10.0),CYP2S1(-3.41),DDX3X(+1.57),DIAPH2(+1.95),DIO2(+2.44),DKK1(+2.16),DLX3(+2.51),DMTN(-2.73),EBF2(+4.0),EMILIN2(-2.18),F3(-2.32),FASN(-2.05),FAT3(+2.81),FBLN2(-7.62),FERMT1(+2.59),FGF2(+3.02),FGFR1(-3.38),FGFR3(-1.99),FLT1(+3.41),FN1(-2.49),FOXO6(+4.18),FSCN1(-2.36),FTH1(-1.6),FYB1(+4.29),G6PD(-1.88),GAS6(-1.65),GATA2(+10.42),GCNT1(+1.87),GJA1(-3.28),GPSM1(-1.66),GRHL2(+3.66),GRN(-1.94),GSN(-1.85),H19(+2.42),HAPLN4(-2.52),HAS3(+2.4),HLA-A(-2.47),HRG(+3.75),IGF1(-2.83),IGFBP5(+3.91),IGFBP6(-5.22),IL1A(+2.2),ISL1(+3.25),ITGB4(+4.21),KCNN4(+4.34),KIAA0319(+3.16),KLF2(-2.29),LDLR(-2.4),LGALS3(+3.74),LIMS2(-1.99),LOX(+3.83),LPAR2(-1.6),LRRK2(+2.3),LTB4R(-1.96),LTB4R2(-3.22),LYPD3(+2.89),MAP1B(-2.53),MET(+2.43),MME(+3.2),MMP1(+2.56),MMP9(+4.07),MOSPD2(+1.78),MTUS1(+1.93),MYO1F(-2.52),NOTCH1(-2.99),NQO1(-2.2),NR5A2(+2.08),ONECUT2(-3.92),ORM1(+11.32),PAK3(+4.01),PCSK5(+1.69),PDE4DIP(+1.62),PDLIM2(+1.59),PGF(+3.57),PIEZO2(+2.51),PIK3CD(-2.08),PIM1(-1.94),PLA2G7(+2.26),PLEC(-2.0),PLG(+3.26),PODN(-4.32),PON2(+1.74),PRLR(+1.78),PRRX1(+2.66),PTGES(+6.18),PTN(+4.86),PTPRZ1(+5.04),RAMP1(+3.5),RAP2C(+1.55),RASGRP1(+1.95),REPS2(+1.86),RGS16(+2.94),RHBDF2(-1.64),S1PR3(-3.04),SCN9A(+2.97),SCNN1A(-1.81),SDC1(+2.15),SDC2(+1.93),SGK1(+2.73),SGPP1(+1.92),SLC8A1(+2.52),SPATA13(+3.89),SPNS2(+3.3),SPOCK3(+3.48),SPON2(+1.93),SPRY2(-2.47),STK3(+1.75),STON1(+2.14),SUMO1P3(-3.04),SUN2(-1.79),TACSTD2(+4.04),TFAP2A(+8.15),TFAP2C(+11.66),TGFBR2(+1.62),TGFBR3(+7.03),TGM2(+8.23),TIMP3(-2.17),TMEM30A(+1.55),TNFRSF1B(+12.09),TNFSF15(+2.23),TNFSF9(-2.4),TREM1(+2.85),TREML2(+4.15),TRH(-3.56),TRPM4(-1.87),UNC5B(-2.2),USP9X(+2.03),VCAN(-2.04),VPS28(-1.54),VTCN1(+8.19),WASHC1(+2.6),WNT5A(+2.15),XIST(+169.61)</t>
  </si>
  <si>
    <t>X-linked hereditary disease</t>
  </si>
  <si>
    <t>ALG13(+1.77),AMMECR1(+1.6),ANOS1(+1.72),AP1S2(+1.96),ARSE(+2.12),ATP6AP2(+1.81),C3(+3.04),C5(+2.82),CA3(+9.81),CA5B(+2.15),CASK(+1.95),CAT(+2.14),CPS1(+2.99),DDX3X(+1.57),DIAPH2(+1.95),F3(-2.32),FCGR2C(+3.04),FGF2(+3.02),G6PD(-1.88),HLA-A(-2.47),HLA-DPB1(+1.91),HLA-DRB1(+40.01),LOX(+3.83),LPL(+5.91),LTBP3(+1.88),MAOA(+3.55),MYL3(-5.5),NQO1(-2.2),PAK3(+4.01),PDE5A(+1.58),PLS3(+2.39),PRDX3(+1.61),SCN9A(+2.97),SDC2(+1.93),SERPINA7(+7.57),SERPINH1(-1.51),SLC6A8(-1.78),STS(+3.5),TGFBR2(+1.62),TGFBR3(+7.03),TIMP3(-2.17),TSPAN7(+2.06),UBA1(+1.6),USP9X(+2.03)</t>
  </si>
  <si>
    <t>Cellular Assembly and Organization,Cellular Function and Maintenance</t>
  </si>
  <si>
    <t>Organization of cytoskeleton</t>
  </si>
  <si>
    <t>A2M(+4.35),ABCC4(-1.75),AGRN(-2.14),AKAP5(+1.77),ALDOA(-1.59),ALMS1(-1.54),APBB1IP(+2.41),ARHGAP18(+2.0),ARHGAP24(+2.54),ARSA(-2.21),ATP8B1(+2.17),AUTS2(-2.12),BMP2(-1.84),BMP6(-3.0),C3(+3.04),C5(+2.82),C9orf72(+1.74),CAMK1D(+2.71),CAPG(-1.97),CAPN10(-1.71),CAPN6(+7.33),CASP6(+1.65),CCR7(+5.34),CDH13(-3.05),CDK16(+1.52),CFL2(+1.71),CIB1(-1.56),CLIP3(+1.91),CNR1(-2.76),CNTN4(+2.4),CSF1(-1.81),CYFIP2(+2.13),CYP19A1(+10.0),DIAPH2(+1.95),DMTN(-2.73),DNMBP(-1.67),EFNA2(-2.07),F3(-2.32),FASN(-2.05),FGD3(+3.05),FGF2(+3.02),FGFR1(-3.38),FLT1(+3.41),FN1(-2.49),FOXO6(+4.18),FSCN1(-2.36),GAS6(-1.65),GJA1(-3.28),GRN(-1.94),GSN(-1.85),GSTM1(+17.18),HAS3(+2.4),HRG(+3.75),IGF1(-2.83),IGSF9(+2.12),IL1A(+2.2),IL1RAP(+2.25),ITGB4(+4.21),KLF2(-2.29),KLHL41(+2.54),KRT17(+14.07),LDLR(-2.4),LOX(+3.83),LRRK2(+2.3),LTB4R(-1.96),LZTS1(-2.27),MAOA(+3.55),MAP1B(-2.53),MET(+2.43),MPP5(+1.53),MTSS1(+1.83),MTUS1(+1.93),MYO1F(-2.52),NECTIN1(+1.79),NECTIN3(+1.68),NECTIN4(+6.1),NEU4(-3.44),NEURL1(+6.08),NOTCH1(-2.99),NQO1(-2.2),ONECUT2(-3.92),PAK3(+4.01),PDE4DIP(+1.62),PDLIM7(-2.19),PIK3CD(-2.08),PLEC(-2.0),PLG(+3.26),PLS3(+2.39),PLXNA3(-1.62),PRKCH(+2.46),PRKY(-84.49),PRSS12(+2.37),PRUNE2(-3.34),PTGES(+6.18),PTN(+4.86),PTPRZ1(+5.04),RAI1(-1.62),RIMS3(-2.38),RND1(+1.59),RND2(+3.55),RPS14(+1.61),S1PR3(-3.04),SDC2(+1.93),SGK1(+2.73),SLITRK2(+11.41),SPATA13(+3.89),SUN2(-1.79),TENM4(+2.73),TEX14(+3.49),TFAP2A(+8.15),TGM2(+8.23),TIMP3(-2.17),TNFRSF1B(+12.09),TNFSF15(+2.23),TNIK(-2.25),TRH(-3.56),UGT8(+4.61),UNC5B(-2.2),USP9X(+2.03),VTCN1(+8.19),WASHC1(+2.6),WDR90(-2.09),WNT5A(+2.15),WTIP(-1.53),ZDHHC8(-1.57)</t>
  </si>
  <si>
    <t>Cellular Development,Cellular Growth and Proliferation</t>
  </si>
  <si>
    <t>Cell proliferation of tumor cell lines</t>
  </si>
  <si>
    <t>A2M(+4.35),AHSG(+6.54),AKR1B10(-4.56),ALCAM(+1.79),ALDOA(-1.59),AMBN(+2.78),ASAH1(+1.8),ASIC2(+2.73),BMP2(-1.84),BMP6(-3.0),CA3(+9.81),CACNA1G(+4.69),CAPN6(+7.33),CAT(+2.14),CD163(-15.99),CDH13(-3.05),CDX1(+2.65),CMIP(-1.52),CNN1(-3.55),CNR1(-2.76),COBLL1(+2.11),COL14A1(+2.29),COL18A1(-2.09),CSF1(-1.81),CSF2RB(+4.51),CYP19A1(+10.0),DDX3X(+1.57),DKK1(+2.16),DLX3(+2.51),DNMT3B(-2.97),EMILIN2(-2.18),ESRRG(-1.94),F3(-2.32),FASN(-2.05),FBLN2(-7.62),FBXO2(-1.65),FDFT1(-1.57),FGF2(+3.02),FGFR1(-3.38),FGFR3(-1.99),FGL1(+2.27),FLT1(+3.41),FN1(-2.49),FSCN1(-2.36),FTH1(-1.6),G6PD(-1.88),GABRP(+6.89),GAS6(-1.65),GATA2(+10.42),GATA4(-2.4),GGT1(-3.2),GJA1(-3.28),GJA4(-3.16),GNL3(+1.6),GOLM1(+1.88),GRHL2(+3.66),GRN(-1.94),GSTM1(+17.18),H19(+2.42),HAS3(+2.4),IGF1(-2.83),IGFBP5(+3.91),IL1A(+2.2),INPP5F(-1.98),IRF8(+5.36),ITGB4(+4.21),KCNN4(+4.34),KLF2(-2.29),KLHL13(+1.85),KRT17(+14.07),LGALS3(+3.74),LOX(+3.83),LPAR2(-1.6),LZTS1(-2.27),MAP1B(-2.53),MBL2(+2.71),MET(+2.43),MMP1(+2.56),MMP9(+4.07),MTUS1(+1.93),MUC16(+2.3),MXI1(-1.8),MYH14(-16.51),NECTIN4(+6.1),NEU4(-3.44),NNAT(-2.6),NOTCH1(-2.99),NQO1(-2.2),NR5A2(+2.08),OXTR(-3.24),PDE4D(+1.93),PDLIM2(+1.59),PEG10(+3.7),PGF(+3.57),PHLPP2(+1.73),PIK3CD(-2.08),PIM1(-1.94),PLG(+3.26),POLR3G(+2.94),PRKCH(+2.46),PRLR(+1.78),PTGES(+6.18),PTN(+4.86),PTPN3(+2.8),PTPRZ1(+5.04),RABL6(-1.58),RAMP1(+3.5),RASGRP1(+1.95),RGS16(+2.94),RMRP(-1.61),RORA(+1.8),RPS14(+1.61),S1PR3(-3.04),SAT1(+1.64),SCD(-1.79),SDC1(+2.15),SDC2(+1.93),SEMA6B(-3.11),SGK1(+2.73),SIGLEC6(+2.58),SLC7A11-AS1(+2.45),SNHG5(-2.35),SPHKAP(+6.34),SPOCK3(+3.48),SPRY2(-2.47),SRY(-3.19),STK3(+1.75),SULT2A1(+3.66),SUMO1P3(-3.04),TACSTD2(+4.04),TFAP2A(+8.15),TFAP2C(+11.66),TGFBR2(+1.62),TGFBR3(+7.03),TGM2(+8.23),TIMP3(-2.17),TINCR(+4.32),TNFSF15(+2.23),TNIK(-2.25),TRH(-3.56),TRPM6(+3.88),UBA1(+1.6),UCA1(-115.97),USP9X(+2.03),VCAN(-2.04),VPS28(-1.54),VTCN1(+8.19),WNT5A(+2.15),XIST(+169.61)</t>
  </si>
  <si>
    <t>Cardiovascular System Development and Function</t>
  </si>
  <si>
    <t>Development of vasculature</t>
  </si>
  <si>
    <t>ADAMTS6(+1.9),ADM2(-2.43),ALCAM(+1.79),AP1S2(+1.96),ARHGAP24(+2.54),BCAM(-1.62),BMP2(-1.84),BMP6(-3.0),BMPER(-2.55),C3(+3.04),C5(+2.82),CACNB3(-1.7),CAT(+2.14),CCR7(+5.34),CD36(+6.92),CDH13(-3.05),CDH5(+8.56),CDO1(+3.64),CITED2(+1.76),CNN1(-3.55),CNR1(-2.76),CNTRL(+1.81),COL18A1(-2.09),CSF1(-1.81),CSF2RB(+4.51),DDX3X(+1.57),DKK1(+2.16),DLX3(+2.51),ERVFRD-1(+2.31),F3(-2.32),FBLN2(-7.62),FGF2(+3.02),FGFR1(-3.38),FGFR3(-1.99),FLT1(+3.41),FN1(-2.49),FOLH1(+3.51),G6PD(-1.88),GAS6(-1.65),GATA2(+10.42),GATA4(-2.4),GJA1(-3.28),GJA4(-3.16),GRN(-1.94),GSN(-1.85),GSTM1(+17.18),HAS3(+2.4),HRG(+3.75),HS6ST2(+2.27),IGF1(-2.83),IL1A(+2.2),ISL1(+3.25),ITGB4(+4.21),KLF2(-2.29),LDLR(-2.4),LFNG(-5.07),LGALS3(+3.74),LOX(+3.83),LPAR2(-1.6),LPL(+5.91),LTB4R(-1.96),MET(+2.43),MMP1(+2.56),MMP9(+4.07),MYL7(-2.6),MYO18B(-2.59),NELL1(+3.46),NOTCH1(-2.99),ORM1(+11.32),PCSK5(+1.69),PGF(+3.57),PIM1(-1.94),PLA2G7(+2.26),PLG(+3.26),PRRX1(+2.66),PTGES(+6.18),PTN(+4.86),PTPRZ1(+5.04),RAMP1(+3.5),RND1(+1.59),RORA(+1.8),S1PR3(-3.04),SCARB2(+1.56),SDC1(+2.15),SEMA6B(-3.11),SERPINH1(-1.51),SLC8A1(+2.52),SMAD6(-2.36),SPRY2(-2.47),STK3(+1.75),TFAP2A(+8.15),TGFBR2(+1.62),TGFBR3(+7.03),TGM2(+8.23),TIMP3(-2.17),TNFRSF1B(+12.09),TNFSF15(+2.23),TNNI3(-2.84),TUBB6(-2.24),UNC5B(-2.2),WNT5A(+2.15)</t>
  </si>
  <si>
    <t>Intrathoracic malignant tumor</t>
  </si>
  <si>
    <t>ABCC4(-1.75),ADAM28(+4.56),ADM2(-2.43),AGAP5 (includes others)(+11.47),AGRN(-2.14),AHSG(+6.54),AKR1B10(-4.56),ALCAM(+1.79),ALDH1A3(-4.62),ALDOA(-1.59),ALG13(+1.77),ALOX5(-2.95),APBB1IP(+2.41),APOBEC3B(-6.45),ARHGAP28(+2.64),ARSD(+1.78),ASAH1(+1.8),ATP10B(+2.31),BHLHB9(+1.8),BMP2(-1.84),C3orf70(+2.04),CA5B(+2.15),CABIN1(-1.56),CACNA1G(+4.69),CADPS(-1.85),CALB1(+2.42),CALB2(-5.28),CAPN10(-1.71),CASK(+1.95),CCDC40(-3.59),CD48(-2.19),CDH13(-3.05),CDK16(+1.52),CFAP157(-2.59),CLTRN(+3.48),CNTRL(+1.81),CPE(+1.54),CPS1(+2.99),CSF1(-1.81),CSF3R(+2.71),CST4(-5.07),CTPS2(+2.0),CYP11A1(+4.08),CYP19A1(+10.0),DDX11(-2.82),DDX3X(+1.57),DKK1(+2.16),DNMBP(-1.67),DNMT3B(-2.97),ELOVL4(+1.72),F3(-2.32),FASN(-2.05),FAT3(+2.81),FBLN2(-7.62),FBRSL1(-1.55),FDFT1(-1.57),FERMT1(+2.59),FGD3(+3.05),FGF2(+3.02),FGFR1(-3.38),FGFR3(-1.99),FGG(+3.08),FGL1(+2.27),FLT1(+3.41),FMO2(+3.19),FMO3(+2.62),FMO6P(+2.51),FN1(-2.49),FOLH1(+3.51),FREM1(+3.36),G6PD(-1.88),GABRE(+6.53),GABRG2(-3.19),GABRP(+6.89),GAS8(-1.74),GCM1(+5.76),GGT1(-3.2),GOLGA8A/GOLGA8B(-3.75),GSN(-1.85),GSTM1(+17.18),GYG2(+1.95),HAPLN4(-2.52),HERC2P3(+8.22),HHIP(-2.38),HLA-A(-2.47),HS6ST2(+2.27),IGF1(-2.83),IGSF9(+2.12),IL1A(+2.2),IL1RAP(+2.25),ITGB4(+4.21),KEL(-2.15),KLHL4(+2.59),KRT7(+2.55),KRT80(+3.36),KRT8P11(-2.94),KYNU(+4.22),LDHB(+1.51),LLGL2(-1.63),LOX(+3.83),LRRK2(+2.3),LTB4R2(-3.22),LY75(+3.47),LZTS1(-2.27),MAOA(+3.55),MED14(+1.77),MEGF9(+1.59),MEP1A(+5.36),MET(+2.43),MIR663AHG(-1.58),MME(+3.2),MMP1(+2.56),MMP9(+4.07),MOSPD2(+1.78),MPC1(+2.05),MTUS1(+1.93),MUC16(+2.3),MVD(-1.9),MVP(+10.76),MXI1(-1.8),MYH14(-16.51),MYH3(+2.36),MYH7(+4.89),MYLIP(+1.76),NAV2(+1.72),NEB(+1.94),NECTIN4(+6.1),NMNAT2(+2.78),NOTCH1(-2.99),NQO1(-2.2),ONECUT2(-3.92),P2RX5(-4.51),PABPC4L(+2.17),PAK3(+4.01),PAPPA2(+2.84),PCDHA12(-2.01),PCDHA3(-1.94),PCSK2(+3.63),PCSK5(+1.69),PDE4D(+1.93),PEAR1(-2.56),PGF(+3.57),PIK3CD(-2.08),PLEC(-2.0),PLG(+3.26),PLXNA3(-1.62),PODN(-4.32),POTEE/POTEF(-2.79),PRUNE2(-3.34),PTGES(+6.18),PTPRZ1(+5.04),RBBP7(+2.53),RGPD4 (includes others)(+33.6),RMRP(-1.61),S1PR3(-3.04),SAMD3(+2.43),SCN9A(+2.97),SCUBE2(+3.32),SLC22A11(+3.06),SLC44A5(+1.73),SLC6A8(-1.78),SLC8A1(+2.52),SLITRK2(+11.41),SNHG5(-2.35),SPATA13(+3.89),SPHKAP(+6.34),SPON2(+1.93),SRY(-3.19),SYNDIG1(-2.71),TEX14(+3.49),TFAP2C(+11.66),TGFBR2(+1.62),TIMP3(-2.17),TINCR(+4.32),TMPRSS13(+5.84),TNIK(-2.25),TRHDE(+2.29),TRIM16(-1.83),TRPM6(+3.88),TTR(+1.72),UBA1(+1.6),UNC5B(-2.2),USP9X(+2.03),VCAN(-2.04),VSTM2A(+2.67),VTCN1(+8.19),WNT5A(+2.15),ZNF248(+74.77),ZNF285(+3.72),ZNF454(-4.13),ZNF469(-2.48),ZNF626(-1.73),ZNF737(-1.83)</t>
  </si>
  <si>
    <t>Organization of cytoplasm</t>
  </si>
  <si>
    <t>A2M(+4.35),ABCC4(-1.75),AGRN(-2.14),AKAP5(+1.77),AKTIP(+1.58),ALDOA(-1.59),ALMS1(-1.54),APBB1IP(+2.41),ARHGAP18(+2.0),ARHGAP24(+2.54),ARSA(-2.21),ATP8B1(+2.17),AUTS2(-2.12),BMP2(-1.84),BMP6(-3.0),C3(+3.04),C5(+2.82),C9orf72(+1.74),CAMK1D(+2.71),CAPG(-1.97),CAPN10(-1.71),CAPN6(+7.33),CASP6(+1.65),CASQ1(+3.57),CCR7(+5.34),CDH13(-3.05),CDK16(+1.52),CFL2(+1.71),CIB1(-1.56),CLIP3(+1.91),CNR1(-2.76),CNTN4(+2.4),CRYZL2P-SEC16B(+3.66),CSF1(-1.81),CYFIP2(+2.13),CYP19A1(+10.0),DIAPH2(+1.95),DMTN(-2.73),DNMBP(-1.67),EFNA2(-2.07),F3(-2.32),FASN(-2.05),FGD3(+3.05),FGF2(+3.02),FGFR1(-3.38),FLT1(+3.41),FN1(-2.49),FOXO6(+4.18),FSCN1(-2.36),GAS6(-1.65),GJA1(-3.28),GRN(-1.94),GSN(-1.85),GSTM1(+17.18),HAS3(+2.4),HRG(+3.75),IGF1(-2.83),IGSF9(+2.12),IL1A(+2.2),IL1RAP(+2.25),ITGB4(+4.21),KLF2(-2.29),KLHL41(+2.54),KRT17(+14.07),LDLR(-2.4),LNPK(+1.76),LOX(+3.83),LRRK2(+2.3),LTB4R(-1.96),LZTS1(-2.27),MAOA(+3.55),MAP1B(-2.53),MET(+2.43),MPP5(+1.53),MTSS1(+1.83),MTUS1(+1.93),MYO1F(-2.52),NECTIN1(+1.79),NECTIN3(+1.68),NECTIN4(+6.1),NEU4(-3.44),NEURL1(+6.08),NOTCH1(-2.99),NQO1(-2.2),ONECUT2(-3.92),PAK3(+4.01),PDE4DIP(+1.62),PDLIM7(-2.19),PEX6(+2.17),PIK3CD(-2.08),PLEC(-2.0),PLEKHF1(+4.67),PLG(+3.26),PLS3(+2.39),PLXNA3(-1.62),PRDX3(+1.61),PRKCH(+2.46),PRKY(-84.49),PRSS12(+2.37),PRUNE2(-3.34),PTGES(+6.18),PTN(+4.86),PTPRZ1(+5.04),RAB38(+2.48),RAI1(-1.62),RIMS3(-2.38),RND1(+1.59),RND2(+3.55),RPS14(+1.61),S1PR3(-3.04),SDC2(+1.93),SGK1(+2.73),SLITRK2(+11.41),SPATA13(+3.89),SUN2(-1.79),TENM4(+2.73),TEX14(+3.49),TFAP2A(+8.15),TGM2(+8.23),TIMP3(-2.17),TMEM38B(+1.62),TNFRSF1B(+12.09),TNFSF15(+2.23),TNIK(-2.25),TRH(-3.56),UGT8(+4.61),UNC5B(-2.2),USP9X(+2.03),VTCN1(+8.19),WASHC1(+2.6),WDR90(-2.09),WNT5A(+2.15),WTIP(-1.53),ZDHHC8(-1.57)</t>
  </si>
  <si>
    <t>Female genital tract adenocarcinoma</t>
  </si>
  <si>
    <t>AASS(+1.77),ABCA13(+4.0),ABCC4(-1.75),ACTC1(-3.1),ADAMTS16(+1.73),ADAMTSL3(+1.87),ADAMTSL4(-2.02),AGAP5 (includes others)(+11.47),AKTIP(+1.58),ALG13(+1.77),ALOX5(-2.95),AMBN(+2.78),AP1S2(+1.96),APBB1IP(+2.41),ATP10B(+2.31),ATP10D(+3.18),ATP8B1(+2.17),BHLHB9(+1.8),BMP6(-3.0),BMPER(-2.55),BTBD11(-2.66),BTN2A2(+2.04),C1orf61(+2.58),C3(+3.04),C5(+2.82),CABIN1(-1.56),CACNA1G(+4.69),CADPS(-1.85),CALB2(-5.28),CAPN6(+7.33),CASK(+1.95),CASQ1(+3.57),CD163(-15.99),CD163L1(-1.95),CD36(+6.92),CDH13(-3.05),CDO1(+3.64),CES1(-10.23),CFTR(+2.19),CLIP3(+1.91),CNN1(-3.55),CNTN4(+2.4),CNTRL(+1.81),COL14A1(+2.29),COL18A1(-2.09),CPE(+1.54),CPS1(+2.99),CSF2RB(+4.51),CSF3R(+2.71),CYP11A1(+4.08),DDX3X(+1.57),DIAPH2(+1.95),DIO2(+2.44),DKK1(+2.16),DLGAP1(-3.07),DNMT3B(-2.97),DOCK9(+2.0),DUOX2(+4.81),EIF1AX(+1.92),ERMP1(+2.09),ERVW-1(+4.87),F3(-2.32),FAM153A/FAM153B(+2.83),FAM71F1(-3.4),FAM9A(+2.13),FAT3(+2.81),FBN3(-1.86),FGD3(+3.05),FGF2(+3.02),FGFR1(-3.38),FGFR3(-1.99),FGG(+3.08),FLT1(+3.41),FMO3(+2.62),FN1(-2.49),FOXO6(+4.18),FRMD4A(-2.18),GABRE(+6.53),GABRG2(-3.19),GABRP(+6.89),GAS6(-1.65),GMPR(-2.04),GNB4(+2.13),GOLGA8A/GOLGA8B(-3.75),GOLM1(+1.88),GPR39(+1.87),GRHL1(+1.85),GULP1(+1.79),HECW2(+2.0),HPDL(+2.2),HRG(+3.75),HS6ST2(+2.27),IGF1(-2.83),IGFBP5(+3.91),IGSF10(+2.82),ITGB4(+4.21),KCNJ15(+2.54),KEL(-2.15),KIAA0319(+3.16),KLHL13(+1.85),KLHL4(+2.59),KRT7(+2.55),KRT80(+3.36),L1TD1(+3.77),LDLR(-2.4),LMF2(-1.73),LOX(+3.83),LRCH2(+3.01),LRRK2(+2.3),LRRN4(-2.38),LTB4R(-1.96),LTBP3(+1.88),LY75(+3.47),LZTS1(-2.27),MAP1B(-2.53),MCC(-1.95),MED12L(+1.53),MED14(+1.77),MEP1A(+5.36),MET(+2.43),MME(+3.2),MMP1(+2.56),MN1(-4.2),MPP5(+1.53),MROH9(+2.77),MUC15(+8.45),MUC16(+2.3),MUC3A(-2.54),MX1(+2.53),MYH14(-16.51),MYH3(+2.36),MYH7(+4.89),MYO1F(-2.52),NAV2(+1.72),NEB(+1.94),NMNAT2(+2.78),NOMO1 (includes others)(-1.62),NOTCH1(-2.99),NRIP3(+3.41),ONECUT2(-3.92),ORM1(+11.32),PABPC4L(+2.17),PAMR1(-3.11),PAPPA2(+2.84),PCDHA12(-2.01),PCDHA6(-3.78),PCP4(+2.74),PCSK2(+3.63),PCSK5(+1.69),PDE4D(+1.93),PDE4DIP(+1.62),PDE8B(+2.36),PEAR1(-2.56),PGM2(+1.64),PHLPP2(+1.73),PIEZO2(+2.51),PLA1A(+2.95),PLEKHG2(-1.82),PLXNA3(-1.62),POTEE/POTEF(-2.79),PRLR(+1.78),PRSS12(+2.37),PRUNE2(-3.34),PSD3(+2.94),PTGES(+6.18),PTN(+4.86),PTPN3(+2.8),PTPRZ1(+5.04),PWWP3B(+1.92),RABL6(-1.58),RAI1(-1.62),RAMP1(+3.5),RBBP7(+2.53),RGPD4 (includes others)(+33.6),RNASE4(+2.42),RORA(+1.8),SAMD3(+2.43),SCN9A(+2.97),SCNN1A(-1.81),SERPINA7(+7.57),SFMBT2(+2.14),SGK1(+2.73),SHISA9(-2.93),SHOC1(-1.94),SLC15A1(+7.21),SLC22A2(+2.53),SLC22A3(+2.36),SLC38A5(+3.09),SLC39A14(+1.75),SLC39A4(-5.39),SLC43A3(-2.67),SLC44A3(+3.21),SLC44A5(+1.73),SLC7A2(+3.83),SORD(+2.1),SPHKAP(+6.34),SPOCK2(-2.9),SPOCK3(+3.48),STK3(+1.75),STON1(+2.14),SULT2A1(+3.66),SVOPL(+2.94),SYT10(+2.97),SYTL2(+3.98),TBL1X(+1.93),TCL1B(+3.15),TFAP2A(+8.15),TFAP2C(+11.66),TGFBR2(+1.62),TGFBR3(+7.03),TGM2(+8.23),THSD7B(+3.3),TIMP3(-2.17),TMCC3(+2.02),TMEM132C(+9.59),TMPRSS11D(+2.61),TMPRSS13(+5.84),TNFAIP2(+2.47),TNNI3(-2.84),TRHDE(+2.29),TRIM16(-1.83),TRIM23(+1.59),TRIM38(+2.11),TRPM6(+3.88),TXLNG(+2.39),UBA1(+1.6),UGT8(+4.61),USP11(+1.51),USP9X(+2.03),VCAN(-2.04),VGLL1(+3.72),WRAP53(-1.86),WTIP(-1.53),ZDHHC14(+1.96),ZFP28(-7.61),ZFX(+2.39),ZNF429(-33.86),ZNF454(-4.13),ZNF470(-5.48),ZNF471(-7.69),ZNF493(-2.28),ZNF558(-4.93),ZNF614(+1.7),ZNF615(+1.74),ZNF649(+1.6),ZNF667(-6.74),ZNF736(-166.52),ZNF765(+1.53),ZNF789(-1.76)</t>
  </si>
  <si>
    <t>Chemotaxis</t>
  </si>
  <si>
    <t>A2M(+4.35),ACKR2(+3.39),ALOX5(-2.95),ANOS1(+1.72),BMP2(-1.84),C3(+3.04),C5(+2.82),CAMK1D(+2.71),CAPG(-1.97),CCR7(+5.34),CD36(+6.92),CD37(-2.15),CDH13(-3.05),CNR1(-2.76),CSF1(-1.81),CSF2RA(+4.85),CSF3R(+2.71),CXCL16(+1.96),CYP19A1(+10.0),FGF2(+3.02),FGFR1(-3.38),FLT1(+3.41),FN1(-2.49),GAS6(-1.65),GPSM1(-1.66),GRN(-1.94),GSN(-1.85),IGF1(-2.83),IL1A(+2.2),KCNN4(+4.34),LDLR(-2.4),LGALS3(+3.74),LOX(+3.83),LPAR2(-1.6),LRRK2(+2.3),LTB4R(-1.96),LTB4R2(-3.22),MET(+2.43),MMP9(+4.07),MOSPD2(+1.78),MYO1F(-2.52),PGF(+3.57),PIK3CD(-2.08),PLA2G7(+2.26),PLEC(-2.0),PLG(+3.26),PLXNA3(-1.62),PON2(+1.74),PTGES(+6.18),PTN(+4.86),PTPRZ1(+5.04),S1PR3(-3.04),SCN9A(+2.97),SERPINH1(-1.51),SGPP1(+1.92),TREM1(+2.85),TREML2(+4.15),TRPM4(-1.87),WNT5A(+2.15)</t>
  </si>
  <si>
    <t>Skeletal and Muscular System Development and Function</t>
  </si>
  <si>
    <t>Mineralization of bone</t>
  </si>
  <si>
    <t>AHSG(+6.54),BMP2(-1.84),BMP6(-3.0),CSF1(-1.81),DIO2(+2.44),DUOX2(+4.81),FGF2(+3.02),FGFR3(-1.99),GAS6(-1.65),GJA1(-3.28),IGF1(-2.83),LOX(+3.83),LTBP3(+1.88),MTSS1(+1.83),NELL1(+3.46),NOTCH1(-2.99),OSR2(+3.72),PDLIM7(-2.19),PRLR(+1.78),PTN(+4.86),SLC8A1(+2.52),TFAP2A(+8.15),TMEM38B(+1.62),TRPM4(-1.87),TXLNG(+2.39)</t>
  </si>
  <si>
    <t>Cellular Function and Maintenance</t>
  </si>
  <si>
    <t>Engulfment of cells</t>
  </si>
  <si>
    <t>AHSG(+6.54),C3(+3.04),C5(+2.82),CAMK1D(+2.71),CAPG(-1.97),CAT(+2.14),CCR7(+5.34),CD14(+6.7),CD163(-15.99),CD36(+6.92),CD48(-2.19),CDH13(-3.05),CLIC3(+3.49),CLIP3(+1.91),CSF1(-1.81),CSF2RA(+4.85),CSF2RB(+4.51),CSF3R(+2.71),CYP2S1(-3.41),FAT3(+2.81),FGF2(+3.02),FGFR1(-3.38),FN1(-2.49),GAS6(-1.65),GATA2(+10.42),GRN(-1.94),GSN(-1.85),GULP1(+1.79),IL1A(+2.2),IRF8(+5.36),KLF2(-2.29),LDLR(-2.4),LGALS3(+3.74),LTB4R(-1.96),LY75(+3.47),MAP1B(-2.53),MBL2(+2.71),MET(+2.43),MEX3B(-2.2),PEAR1(-2.56),PLEKHF1(+4.67),PLG(+3.26),RAMP1(+3.5),RORA(+1.8),SCARB2(+1.56),STON1(+2.14),SYT7(+3.03),TGM2(+8.23),TREM1(+2.85),TREML2(+4.15),WNT5A(+2.15)</t>
  </si>
  <si>
    <t>Extraadrenal retroperitoneal tumor</t>
  </si>
  <si>
    <t>A2M(+4.35),ABCC4(-1.75),ADAM28(+4.56),ADAMTS6(+1.9),ADAMTSL3(+1.87),ADAMTSL4(-2.02),AKAP5(+1.77),ALDOA(-1.59),ALG13(+1.77),ARHGAP28(+2.64),ARSE(+2.12),ATP10B(+2.31),ATP10D(+3.18),ATP8B1(+2.17),BMP2(-1.84),BMP6(-3.0),BTBD11(-2.66),C5(+2.82),CACNA1G(+4.69),CADPS(-1.85),CALB1(+2.42),CAPN10(-1.71),CAPN6(+7.33),CASP6(+1.65),CASQ1(+3.57),CCR7(+5.34),CD163(-15.99),CD163L1(-1.95),CDK16(+1.52),CFTR(+2.19),CHDH(+2.27),CLIP3(+1.91),COBLL1(+2.11),COL14A1(+2.29),COL18A1(-2.09),CSF2RA(+4.85),CSF2RB(+4.51),CSF3R(+2.71),CXCL16(+1.96),DDX3X(+1.57),DIAPH2(+1.95),DKK1(+2.16),DLGAP1(-3.07),DMTN(-2.73),DNMBP(-1.67),DUOX1(+3.56),DUOXA1(+4.2),EIF1AX(+1.92),ERVW-1(+4.87),ESRRG(-1.94),F3(-2.32),FAM171A2(-1.94),FAM49A(+3.93),FAM71F1(-3.4),FASN(-2.05),FAT3(+2.81),FBLN2(-7.62),FBN3(-1.86),FBRSL1(-1.55),FDFT1(-1.57),FERMT1(+2.59),FGF2(+3.02),FGFR1(-3.38),FGFR3(-1.99),FLT1(+3.41),FMO2(+3.19),FN1(-2.49),FREM1(+3.36),G6PD(-1.88),GABRE(+6.53),GABRG2(-3.19),GABRP(+6.89),GAS6(-1.65),GATA4(-2.4),GGT1(-3.2),GJA1(-3.28),GLDN(+2.79),GLTPD2(+2.57),GNL3(+1.6),GPR17(-2.19),GPRC5C(-1.57),GSN(-1.85),GSTM1(+17.18),H19(+2.42),HAL(+2.44),HECW2(+2.0),HHIP(-2.38),HLA-DOA(+2.67),HLA-DRB1(+40.01),HS6ST2(+2.27),IGF1(-2.83),IGFBP5(+3.91),IGFBP6(-5.22),IGSF10(+2.82),IL1RAP(+2.25),IRAK2(+3.26),ITGB4(+4.21),KCNJ15(+2.54),KRT23(+6.24),KRT7(+2.55),KRT80(+3.36),L1TD1(+3.77),LFNG(-5.07),LGALS3(+3.74),LNPK(+1.76),LONRF2(+1.95),LRCH2(+3.01),LRRK2(+2.3),LTBP3(+1.88),LY75(+3.47),LZTS1(-2.27),MAN2B2(-1.63),MAP1B(-2.53),MBNL3(+2.05),MCC(-1.95),MED12L(+1.53),MED14(+1.77),MET(+2.43),MME(+3.2),MMP9(+4.07),MN1(-4.2),MOSPD2(+1.78),MPC1(+2.05),MTUS1(+1.93),MUC15(+8.45),MUC16(+2.3),MVD(-1.9),MXI1(-1.8),MYH14(-16.51),MYH3(+2.36),MYH7(+4.89),MYLIP(+1.76),MYO18B(-2.59),MYO1F(-2.52),NAV2(+1.72),NEB(+1.94),NECTIN4(+6.1),NELL1(+3.46),NLRP1(+2.73),NNAT(-2.6),NOMO1 (includes others)(-1.62),NOTCH1(-2.99),NPIPB5 (includes others)(-1.96),NR5A2(+2.08),ONECUT2(-3.92),ORM1(+11.32),PABPC4L(+2.17),PAMR1(-3.11),PAPPA2(+2.84),PCDH1(-3.12),PCDHA12(-2.01),PCDHA3(-1.94),PCDHA6(-3.78),PCDHGA10(+1.99),PCSK2(+3.63),PCSK5(+1.69),PDE4D(+1.93),PDE4DIP(+1.62),PDE8B(+2.36),PDLIM7(-2.19),PEAR1(-2.56),PEG10(+3.7),PGF(+3.57),PGM2(+1.64),PIK3CD(-2.08),PIM1(-1.94),PITPNM2(-2.02),PLEC(-2.0),PLG(+3.26),POLR3G(+2.94),PRKCH(+2.46),PRSS35(+2.54),PRUNE2(-3.34),PSD3(+2.94),PSD4(+1.95),PTGES(+6.18),PTPN3(+2.8),PTPRZ1(+5.04),RASGRP1(+1.95),RBM24(-2.34),RGPD4 (includes others)(+33.6),RHBDF2(-1.64),RORA(+1.8),SAMD3(+2.43),SCD(-1.79),SCN9A(+2.97),SDC1(+2.15),SEPT5(-2.19),SERPINH1(-1.51),SHOC1(-1.94),SLC12A7(-1.77),SLC15A2(+6.49),SLC19A3(+2.35),SLC25A23(-1.95),SLC43A3(-2.67),SLC44A5(+1.73),SLC47A1(+5.92),SLC6A8(-1.78),SLC8A1(+2.52),SLCO1A2(+2.87),SPATA17(-2.66),SPHKAP(+6.34),SPINK1(+5.18),SPOCK3(+3.48),ST6GALNAC3(+3.71),STON1(+2.14),SUN2(-1.79),SYT7(+3.03),SYTL2(+3.98),TACSTD2(+4.04),TBL1X(+1.93),TCL1B(+3.15),TENT5C(+2.85),TEX14(+3.49),TGFBR2(+1.62),TGM2(+8.23),THSD7B(+3.3),TIMP3(-2.17),TM6SF2(-2.34),TMEM47(+2.22),TMPRSS13(+5.84),TNFSF15(+2.23),TNIK(-2.25),TREM1(+2.85),TRIM16(-1.83),TRIM4(-4.95),TRPM4(-1.87),TRPM6(+3.88),TUBB6(-2.24),UGT8(+4.61),USP9X(+2.03),VCAN(-2.04),VGLL1(+3.72),VPS28(-1.54),VSIG10L(-2.12),WNT5A(+2.15),XIST(+169.61),ZDHHC8(-1.57),ZFP28(-7.61),ZFX(+2.39),ZNF493(-2.28),ZNF667(-6.74),ZNF765(+1.53)</t>
  </si>
  <si>
    <t>Organismal Injury and Abnormalities</t>
  </si>
  <si>
    <t>Wound</t>
  </si>
  <si>
    <t>C3(+3.04),C5(+2.82),CCR7(+5.34),CFTR(+2.19),CSF1(-1.81),FGF2(+3.02),FGFR1(-3.38),FLT1(+3.41),FN1(-2.49),GJA1(-3.28),GPR39(+1.87),GRN(-1.94),GSN(-1.85),IGF1(-2.83),IGFBP5(+3.91),IL1A(+2.2),LGALS3(+3.74),LOX(+3.83),LTB4R2(-3.22),MET(+2.43),MMP9(+4.07),NOTCH1(-2.99),PGF(+3.57),PLEC(-2.0),PLG(+3.26),PRKCH(+2.46),PTGES(+6.18),RAMP1(+3.5),SDC1(+2.15),TNFRSF1B(+12.09),WNT5A(+2.15)</t>
  </si>
  <si>
    <t>Mature lymphocytic neoplasm</t>
  </si>
  <si>
    <t>AASS(+1.77),ABCA13(+4.0),ABHD5(+1.66),ADAMTS16(+1.73),ADAMTSL3(+1.87),AKAP5(+1.77),ALOX5(-2.95),ANOS1(+1.72),APOBEC3B(-6.45),BMF(-1.55),BMPER(-2.55),C3(+3.04),CAT(+2.14),CCR7(+5.34),CD163(-15.99),CD36(+6.92),CD48(-2.19),CDO1(+3.64),CITED2(+1.76),CNR1(-2.76),CNTN4(+2.4),CNTRL(+1.81),COL18A1(-2.09),CSF2RA(+4.85),CSF2RB(+4.51),CSF3R(+2.71),CTSC(+1.94),DDX3X(+1.57),DHCR24(-1.77),DKK1(+2.16),DNMT3B(-2.97),EIF5AL1(-2.9),FASN(-2.05),FAT3(+2.81),FDFT1(-1.57),FERMT1(+2.59),FGF2(+3.02),FGFR1(-3.38),FGFR3(-1.99),FLT1(+3.41),FN1(-2.49),FYB1(+4.29),GABRE(+6.53),GAS6(-1.65),GJA1(-3.28),GJA4(-3.16),GLIS3(+1.57),GSN(-1.85),HECW2(+2.0),HLA-A(-2.47),HLA-DOA(+2.67),HLA-DPB1(+1.91),HS3ST1(-4.79),HSPA12A(+2.25),IFI6(+4.25),IGF1(-2.83),IGFBP5(+3.91),IGFL2(+2.77),IRF8(+5.36),ITGB4(+4.21),KLF2(-2.29),KLHL13(+1.85),LONRF2(+1.95),LRRC37A3 (includes others)(-2.36),LRRK2(+2.3),MAP1B(-2.53),MED12L(+1.53),MET(+2.43),MME(+3.2),MMP1(+2.56),MMP9(+4.07),MTUS1(+1.93),MUC16(+2.3),MX1(+2.53),MXI1(-1.8),MYL7(-2.6),MYLIP(+1.76),NAV2(+1.72),NEB(+1.94),NOTCH1(-2.99),PAPLN(-2.94),PCDHGA10(+1.99),PCSK5(+1.69),PDE4D(+1.93),PDE5A(+1.58),PEG10(+3.7),PGF(+3.57),PIK3CD(-2.08),PIM1(-1.94),PLEKHG2(-1.82),PLS3(+2.39),PTPRZ1(+5.04),RAB38(+2.48),RGS16(+2.94),S1PR3(-3.04),SCN9A(+2.97),SCNN1A(-1.81),SCUBE2(+3.32),SDC1(+2.15),SERPINH1(-1.51),SHISA9(-2.93),SLC6A19(-3.31),SLC7A2(+3.83),SLC7A4(+3.12),SMAD6(-2.36),SMOC1(+3.1),SPOCK3(+3.48),STS(+3.5),SUCLG1(+1.59),SYNDIG1(-2.71),TENT5C(+2.85),TEX14(+3.49),TFAP2A(+8.15),TGFBR2(+1.62),TIMP3(-2.17),TMEM30A(+1.55),TNIK(-2.25),TRHDE(+2.29),TRIM38(+2.11),TRIM55(+4.48),TRPM6(+3.88),TUBB6(-2.24),UBXN11(-2.19),USP9X(+2.03),VCAN(-2.04),ZNF37A(+2.74),ZNF608(-1.82),ZNF615(+1.74)</t>
  </si>
  <si>
    <t>Endocrine System Development and Function,Small Molecule Biochemistry</t>
  </si>
  <si>
    <t>Metabolism of hormone</t>
  </si>
  <si>
    <t>ABCC4(-1.75),BMP2(-1.84),BMP6(-3.0),CAT(+2.14),CD14(+6.7),CNR1(-2.76),CYP11A1(+4.08),CYP19A1(+10.0),DIO2(+2.44),DUOX1(+3.56),DUOX2(+4.81),FGF2(+3.02),GPR39(+1.87),GSTA1(+5.0),HSD3B1(+3.81),IGF1(-2.83),IL1A(+2.2),MMP9(+4.07),NR5A2(+2.08),PCSK2(+3.63),PCSK5(+1.69),PDE5A(+1.58),PLG(+3.26),PRLR(+1.78),SLC22A2(+2.53),TRH(-3.56),TTR(+1.72),UGT2B7(+3.35)</t>
  </si>
  <si>
    <t>Cardiovascular Disease</t>
  </si>
  <si>
    <t>Disorder of blood pressure</t>
  </si>
  <si>
    <t>AMY2B(+2.63),APOBEC3B(-6.45),ASIC2(+2.73),BOK(-1.91),CA3(+9.81),CA5B(+2.15),CACNA1G(+4.69),CACNB3(-1.7),CAT(+2.14),CCDC81(-2.48),CDH13(-3.05),CNR1(-2.76),COBLL1(+2.11),CPS1(+2.99),CSF2RA(+4.85),CYP11A1(+4.08),CYP19A1(+10.0),DIO2(+2.44),DNAJB9(+1.79),ERVFRD-1(+2.31),ERVW-1(+4.87),F3(-2.32),FAM49A(+3.93),FERMT1(+2.59),FGF2(+3.02),FLT1(+3.41),FMO2(+3.19),GABRE(+6.53),GABRG2(-3.19),GABRP(+6.89),GCNT1(+1.87),GJA4(-3.16),GPC2(-2.63),GSN(-1.85),HPX(+2.73),IL1A(+2.2),KIAA0040(+3.75),KLF2(-2.29),KRT23(+6.24),KYNU(+4.22),LDLR(-2.4),LPL(+5.91),MAOA(+3.55),MET(+2.43),MME(+3.2),MMP1(+2.56),MMP9(+4.07),MTUS1(+1.93),NDFIP2(+1.64),NLRP1(+2.73),OXTR(-3.24),PDE4D(+1.93),PDE5A(+1.58),PGF(+3.57),PGM2(+1.64),PIM1(-1.94),PLA2G7(+2.26),PLG(+3.26),PRRX1(+2.66),PTGES(+6.18),RASL12(-2.65),RORA(+1.8),SCN9A(+2.97),SCNN1A(-1.81),SERTM2(+2.38),SLC19A3(+2.35),TFAP2A(+8.15),TFAP2C(+11.66),TMEM47(+2.22),TNNC1(-2.98),TRAM1(+1.53),ZNF614(+1.7)</t>
  </si>
  <si>
    <t>Uterine carcinoma</t>
  </si>
  <si>
    <t>AASS(+1.77),ABCA13(+4.0),ACTC1(-3.1),ADAMTS16(+1.73),ADAMTSL4(-2.02),AGAP5 (includes others)(+11.47),ALG13(+1.77),ALOX5(-2.95),AMBN(+2.78),AP1S2(+1.96),APBB1IP(+2.41),ATP10B(+2.31),ATP6AP2(+1.81),ATP8B1(+2.17),BHLHB9(+1.8),BMP6(-3.0),BMPER(-2.55),BTBD11(-2.66),BTN2A2(+2.04),C3(+3.04),C3orf70(+2.04),CABIN1(-1.56),CACNA1G(+4.69),CADPS(-1.85),CALB2(-5.28),CAPN6(+7.33),CASK(+1.95),CASQ1(+3.57),CCDC40(-3.59),CD163(-15.99),CD163L1(-1.95),CD48(-2.19),CDH13(-3.05),CES1(-10.23),CFTR(+2.19),CIB1(-1.56),CLIP3(+1.91),CNTN4(+2.4),CNTRL(+1.81),COL14A1(+2.29),CPS1(+2.99),CSF1(-1.81),CSF3R(+2.71),CTSC(+1.94),CTSF(+4.1),CYP19A1(+10.0),DDX11(-2.82),DIAPH2(+1.95),DLGAP1(-3.07),DLGAP4(-1.6),DOCK9(+2.0),DUOX2(+4.81),EIF1AX(+1.92),ERMP1(+2.09),ERVW-1(+4.87),F3(-2.32),FAM9A(+2.13),FAT3(+2.81),FBLN2(-7.62),FBN3(-1.86),FGF2(+3.02),FGFR1(-3.38),FGFR3(-1.99),FGG(+3.08),FLT1(+3.41),FMO3(+2.62),FN1(-2.49),FRMD4A(-2.18),GABRE(+6.53),GABRG2(-3.19),GABRP(+6.89),GAS6(-1.65),GMPR(-2.04),GOLGA8A/GOLGA8B(-3.75),GOLM1(+1.88),GPR39(+1.87),GRHL1(+1.85),GULP1(+1.79),HAL(+2.44),HECW2(+2.0),HHIP(-2.38),HLA-A(-2.47),IGSF10(+2.82),KCNJ15(+2.54),KEL(-2.15),KLHL13(+1.85),KRT7(+2.55),KRT80(+3.36),L1TD1(+3.77),LLGL2(-1.63),LMF2(-1.73),LRCH2(+3.01),LRRK2(+2.3),LTBP3(+1.88),LZTS1(-2.27),MAP1B(-2.53),MCC(-1.95),MED12L(+1.53),MED14(+1.77),MEP1A(+5.36),MET(+2.43),MME(+3.2),MMP1(+2.56),MMP9(+4.07),MN1(-4.2),MOSPD2(+1.78),MPP5(+1.53),MROH9(+2.77),MUC16(+2.3),MUC3A(-2.54),MX1(+2.53),MYH14(-16.51),MYH3(+2.36),MYH7(+4.89),MYO1F(-2.52),NAV2(+1.72),NEB(+1.94),NMNAT2(+2.78),NOMO1 (includes others)(-1.62),NOTCH1(-2.99),NR5A2(+2.08),NRIP3(+3.41),ONECUT2(-3.92),ORM1(+11.32),PABPC4L(+2.17),PAMR1(-3.11),PAPPA2(+2.84),PCDH1(-3.12),PCDHA12(-2.01),PCDHA6(-3.78),PCSK2(+3.63),PCSK5(+1.69),PDE4D(+1.93),PDE4DIP(+1.62),PEAR1(-2.56),PGM2(+1.64),PHLPP2(+1.73),PIEZO2(+2.51),PLEC(-2.0),PLEKHG2(-1.82),PLG(+3.26),PLXNA3(-1.62),POTEE/POTEF(-2.79),PRLR(+1.78),PRSS12(+2.37),PRUNE2(-3.34),PSD3(+2.94),PTPN3(+2.8),PTPN5(+1.84),PTPRZ1(+5.04),RABL6(-1.58),RBBP7(+2.53),RGPD4 (includes others)(+33.6),SAMD3(+2.43),SCARB2(+1.56),SCN9A(+2.97),SGK1(+2.73),SHISA9(-2.93),SHOC1(-1.94),SLC12A7(-1.77),SLC15A1(+7.21),SLC19A3(+2.35),SLC22A2(+2.53),SLC22A3(+2.36),SLC38A5(+3.09),SLC39A14(+1.75),SLC44A3(+3.21),SLC7A2(+3.83),SORD(+2.1),SPATA17(-2.66),SPHKAP(+6.34),SPOCK3(+3.48),STK3(+1.75),SULT2A1(+3.66),SVOPL(+2.94),SYT10(+2.97),SYT7(+3.03),SYTL2(+3.98),TGFBR2(+1.62),THSD7B(+3.3),TIMP3(-2.17),TMCC3(+2.02),TMEM132C(+9.59),TMEM38B(+1.62),TMPRSS11D(+2.61),TNFAIP2(+2.47),TREML2(+4.15),TRHDE(+2.29),TRIM23(+1.59),TRIM38(+2.11),TRIM61(-3.79),TXLNG(+2.39),UBA1(+1.6),UGT8(+4.61),UNC5B(-2.2),USP11(+1.51),USP9X(+2.03),VCAN(-2.04),WDR90(-2.09),WNT5A(+2.15),WNT6(+3.86),ZDHHC14(+1.96),ZFP28(-7.61),ZFX(+2.39),ZNF429(-33.86),ZNF454(-4.13),ZNF470(-5.48),ZNF471(-7.69),ZNF493(-2.28),ZNF558(-4.93),ZNF614(+1.7),ZNF615(+1.74),ZNF649(+1.6),ZNF667(-6.74),ZNF736(-166.52),ZNF765(+1.53),ZNF789(-1.76)</t>
  </si>
  <si>
    <t>Lung cancer</t>
  </si>
  <si>
    <t>ABCC4(-1.75),ADAM28(+4.56),ADM2(-2.43),AGAP5 (includes others)(+11.47),AGRN(-2.14),AHSG(+6.54),AKR1B10(-4.56),ALCAM(+1.79),ALDH1A3(-4.62),ALDOA(-1.59),ALG13(+1.77),ALOX5(-2.95),APBB1IP(+2.41),APOBEC3B(-6.45),ARHGAP28(+2.64),ARSD(+1.78),ASAH1(+1.8),ATP10B(+2.31),BHLHB9(+1.8),BMP2(-1.84),C3orf70(+2.04),CA5B(+2.15),CABIN1(-1.56),CACNA1G(+4.69),CADPS(-1.85),CALB1(+2.42),CALB2(-5.28),CAPN10(-1.71),CASK(+1.95),CCDC40(-3.59),CD48(-2.19),CDH13(-3.05),CDK16(+1.52),CFAP157(-2.59),CLTRN(+3.48),CNTRL(+1.81),CPE(+1.54),CPS1(+2.99),CSF1(-1.81),CSF3R(+2.71),CST4(-5.07),CTPS2(+2.0),CYP11A1(+4.08),CYP19A1(+10.0),DDX11(-2.82),DDX3X(+1.57),DKK1(+2.16),DNMBP(-1.67),ELOVL4(+1.72),F3(-2.32),FASN(-2.05),FAT3(+2.81),FBLN2(-7.62),FBRSL1(-1.55),FDFT1(-1.57),FERMT1(+2.59),FGD3(+3.05),FGF2(+3.02),FGFR1(-3.38),FGFR3(-1.99),FGG(+3.08),FGL1(+2.27),FLT1(+3.41),FMO2(+3.19),FMO3(+2.62),FMO6P(+2.51),FN1(-2.49),FOLH1(+3.51),FREM1(+3.36),G6PD(-1.88),GABRE(+6.53),GABRG2(-3.19),GABRP(+6.89),GAS8(-1.74),GCM1(+5.76),GGT1(-3.2),GOLGA8A/GOLGA8B(-3.75),GSN(-1.85),GSTM1(+17.18),GYG2(+1.95),HAPLN4(-2.52),HERC2P3(+8.22),HHIP(-2.38),HLA-A(-2.47),HS6ST2(+2.27),IGF1(-2.83),IGSF9(+2.12),IL1A(+2.2),IL1RAP(+2.25),ITGB4(+4.21),KEL(-2.15),KLHL4(+2.59),KRT7(+2.55),KRT80(+3.36),KRT8P11(-2.94),KYNU(+4.22),LDHB(+1.51),LLGL2(-1.63),LOX(+3.83),LRRK2(+2.3),LTB4R2(-3.22),LY75(+3.47),LZTS1(-2.27),MAOA(+3.55),MED14(+1.77),MEGF9(+1.59),MEP1A(+5.36),MET(+2.43),MIR663AHG(-1.58),MMP1(+2.56),MMP9(+4.07),MOSPD2(+1.78),MPC1(+2.05),MTUS1(+1.93),MUC16(+2.3),MVD(-1.9),MVP(+10.76),MXI1(-1.8),MYH14(-16.51),MYH3(+2.36),MYH7(+4.89),MYLIP(+1.76),NAV2(+1.72),NEB(+1.94),NECTIN4(+6.1),NMNAT2(+2.78),NOTCH1(-2.99),NQO1(-2.2),ONECUT2(-3.92),P2RX5(-4.51),PABPC4L(+2.17),PAK3(+4.01),PAPPA2(+2.84),PCDHA12(-2.01),PCDHA3(-1.94),PCSK2(+3.63),PCSK5(+1.69),PDE4D(+1.93),PEAR1(-2.56),PGF(+3.57),PIK3CD(-2.08),PLEC(-2.0),PLG(+3.26),PLXNA3(-1.62),PODN(-4.32),POTEE/POTEF(-2.79),PRUNE2(-3.34),PTGES(+6.18),PTPRZ1(+5.04),RBBP7(+2.53),RGPD4 (includes others)(+33.6),RMRP(-1.61),S1PR3(-3.04),SAMD3(+2.43),SCN9A(+2.97),SCUBE2(+3.32),SLC22A11(+3.06),SLC44A5(+1.73),SLC6A8(-1.78),SLC8A1(+2.52),SLITRK2(+11.41),SNHG5(-2.35),SPATA13(+3.89),SPHKAP(+6.34),SPON2(+1.93),SRY(-3.19),SYNDIG1(-2.71),TEX14(+3.49),TFAP2C(+11.66),TGFBR2(+1.62),TIMP3(-2.17),TINCR(+4.32),TMPRSS13(+5.84),TNIK(-2.25),TRHDE(+2.29),TRIM16(-1.83),TRPM6(+3.88),TTR(+1.72),UBA1(+1.6),UNC5B(-2.2),USP9X(+2.03),VCAN(-2.04),VSTM2A(+2.67),VTCN1(+8.19),WNT5A(+2.15),ZNF248(+74.77),ZNF285(+3.72),ZNF454(-4.13),ZNF469(-2.48),ZNF626(-1.73),ZNF737(-1.83)</t>
  </si>
  <si>
    <t>Cancer,Hematological Disease,Immunological Disease,Organismal Injury and Abnormalities</t>
  </si>
  <si>
    <t>Neoplasia of leukocytes</t>
  </si>
  <si>
    <t>AASS(+1.77),ABCA13(+4.0),ABHD5(+1.66),ADAMTS16(+1.73),ADAMTSL3(+1.87),AKAP5(+1.77),ALOX5(-2.95),ANOS1(+1.72),APOBEC3B(-6.45),BMF(-1.55),BMPER(-2.55),C3(+3.04),C5(+2.82),CACNB3(-1.7),CAT(+2.14),CCR7(+5.34),CD14(+6.7),CD163(-15.99),CD36(+6.92),CD48(-2.19),CDO1(+3.64),CITED2(+1.76),CMIP(-1.52),CNR1(-2.76),CNTN4(+2.4),CNTRL(+1.81),COL18A1(-2.09),CSF2RA(+4.85),CSF2RB(+4.51),CSF3R(+2.71),CTSC(+1.94),CXCL16(+1.96),DDX11(-2.82),DDX3X(+1.57),DHCR24(-1.77),DKK1(+2.16),DNMT3B(-2.97),EIF5AL1(-2.9),F3(-2.32),FASN(-2.05),FAT3(+2.81),FCGR2C(+3.04),FDFT1(-1.57),FERMT1(+2.59),FGF2(+3.02),FGFR1(-3.38),FGFR3(-1.99),FGL1(+2.27),FLT1(+3.41),FN1(-2.49),FYB1(+4.29),GABRE(+6.53),GAS6(-1.65),GJA1(-3.28),GJA4(-3.16),GLIS3(+1.57),GSN(-1.85),GSTM1(+17.18),H19(+2.42),HECW2(+2.0),HLA-A(-2.47),HLA-DOA(+2.67),HLA-DPB1(+1.91),HS3ST1(-4.79),HSPA12A(+2.25),IFI6(+4.25),IGF1(-2.83),IGFBP5(+3.91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EKHG2(-1.82),PLG(+3.26),PLS3(+2.39),PTPRZ1(+5.04),RAB38(+2.48),RGS16(+2.94),RND2(+3.55),S1PR3(-3.04),SCN9A(+2.97),SCNN1A(-1.81),SCUBE2(+3.32),SDC1(+2.15),SERPINH1(-1.51),SGK1(+2.73),SHISA9(-2.93),SLC6A19(-3.31),SLC7A2(+3.83),SLC7A4(+3.12),SMAD6(-2.36),SMOC1(+3.1),SORD(+2.1),SPOCK3(+3.48),ST6GALNAC3(+3.71),STS(+3.5),SUCLG1(+1.59),SYNDIG1(-2.71),TCL1B(+3.15),TENT5C(+2.85),TEX14(+3.49),TFAP2A(+8.15),TGFBR2(+1.62),TIMP3(-2.17),TMEM30A(+1.55),TNIK(-2.25),TRHDE(+2.29),TRIM38(+2.11),TRIM55(+4.48),TRPM6(+3.88),TUBB6(-2.24),TXLNG(+2.39),UBXN11(-2.19),USP9X(+2.03),VCAN(-2.04),ZNF37A(+2.74),ZNF608(-1.82),ZNF615(+1.74)</t>
  </si>
  <si>
    <t>Lymphatic system tumor</t>
  </si>
  <si>
    <t>AASS(+1.77),ABCA13(+4.0),ABHD5(+1.66),ADAMTS16(+1.73),ADAMTSL3(+1.87),AHSG(+6.54),AKAP5(+1.77),ALOX5(-2.95),ANOS1(+1.72),APOBEC3B(-6.45),BMF(-1.55),BMPER(-2.55),C3(+3.04),CACNB3(-1.7),CAT(+2.14),CCR7(+5.34),CD14(+6.7),CD163(-15.99),CD36(+6.92),CD48(-2.19),CDO1(+3.64),CITED2(+1.76),CMIP(-1.52),CNR1(-2.76),CNTN4(+2.4),CNTRL(+1.81),COL18A1(-2.09),CSF2RA(+4.85),CSF2RB(+4.51),CSF3R(+2.71),CTSC(+1.94),CXCL16(+1.96),CYP19A1(+10.0),DDX11(-2.82),DDX3X(+1.57),DHCR24(-1.77),DKK1(+2.16),DNMT3B(-2.97),EIF5AL1(-2.9),F3(-2.32),FASN(-2.05),FAT3(+2.81),FDFT1(-1.57),FERMT1(+2.59),FGF2(+3.02),FGFR1(-3.38),FGFR3(-1.99),FGL1(+2.27),FLT1(+3.41),FN1(-2.49),FOLH1(+3.51),FSCN1(-2.36),FYB1(+4.29),GABRE(+6.53),GAS6(-1.65),GJA1(-3.28),GJA4(-3.16),GLIS3(+1.57),GSN(-1.85),GSTM1(+17.18),H19(+2.42),HECW2(+2.0),HLA-A(-2.47),HLA-DOA(+2.67),HLA-DPB1(+1.91),HLA-DRB1(+40.01),HS3ST1(-4.79),HSPA12A(+2.25),IFI6(+4.25),IGF1(-2.83),IGFBP5(+3.91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EKHG2(-1.82),PLG(+3.26),PLS3(+2.39),PTPRZ1(+5.04),RAB38(+2.48),RGS16(+2.94),RND2(+3.55),S1PR3(-3.04),SCN9A(+2.97),SCNN1A(-1.81),SCUBE2(+3.32),SDC1(+2.15),SERPINH1(-1.51),SGK1(+2.73),SHISA9(-2.93),SLC6A19(-3.31),SLC7A2(+3.83),SLC7A4(+3.12),SMAD6(-2.36),SMOC1(+3.1),SORD(+2.1),SPOCK3(+3.48),ST6GALNAC3(+3.71),STS(+3.5),SUCLG1(+1.59),SYNDIG1(-2.71),TCL1B(+3.15),TENT5C(+2.85),TEX14(+3.49),TFAP2A(+8.15),TGFBR2(+1.62),TIMP3(-2.17),TMEM30A(+1.55),TNIK(-2.25),TRHDE(+2.29),TRIM38(+2.11),TRIM55(+4.48),TRPM6(+3.88),TUBB6(-2.24),TXLNG(+2.39),UBXN11(-2.19),USP9X(+2.03),VCAN(-2.04),ZNF37A(+2.74),ZNF608(-1.82),ZNF615(+1.74)</t>
  </si>
  <si>
    <t>Lymphoid cancer</t>
  </si>
  <si>
    <t>AASS(+1.77),ABCA13(+4.0),ABHD5(+1.66),ADAMTS16(+1.73),ADAMTSL3(+1.87),AHSG(+6.54),AKAP5(+1.77),ALOX5(-2.95),ANOS1(+1.72),APOBEC3B(-6.45),BMF(-1.55),BMPER(-2.55),C3(+3.04),CACNB3(-1.7),CAT(+2.14),CCR7(+5.34),CD14(+6.7),CD163(-15.99),CD36(+6.92),CD48(-2.19),CDO1(+3.64),CITED2(+1.76),CMIP(-1.52),CNR1(-2.76),CNTN4(+2.4),CNTRL(+1.81),COL18A1(-2.09),CSF2RA(+4.85),CSF2RB(+4.51),CSF3R(+2.71),CTSC(+1.94),CXCL16(+1.96),CYP19A1(+10.0),DDX11(-2.82),DDX3X(+1.57),DHCR24(-1.77),DKK1(+2.16),DNMT3B(-2.97),EIF5AL1(-2.9),F3(-2.32),FASN(-2.05),FAT3(+2.81),FDFT1(-1.57),FERMT1(+2.59),FGF2(+3.02),FGFR1(-3.38),FGFR3(-1.99),FGL1(+2.27),FLT1(+3.41),FN1(-2.49),FSCN1(-2.36),FYB1(+4.29),GABRE(+6.53),GAS6(-1.65),GJA1(-3.28),GJA4(-3.16),GLIS3(+1.57),GSN(-1.85),GSTM1(+17.18),H19(+2.42),HECW2(+2.0),HLA-A(-2.47),HLA-DOA(+2.67),HLA-DPB1(+1.91),HS3ST1(-4.79),HSPA12A(+2.25),IFI6(+4.25),IGF1(-2.83),IGFBP5(+3.91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EKHG2(-1.82),PLG(+3.26),PLS3(+2.39),PTPRZ1(+5.04),RAB38(+2.48),RGS16(+2.94),RND2(+3.55),S1PR3(-3.04),SCN9A(+2.97),SCNN1A(-1.81),SCUBE2(+3.32),SDC1(+2.15),SERPINH1(-1.51),SGK1(+2.73),SHISA9(-2.93),SLC6A19(-3.31),SLC7A2(+3.83),SLC7A4(+3.12),SMAD6(-2.36),SMOC1(+3.1),SORD(+2.1),SPOCK3(+3.48),ST6GALNAC3(+3.71),STS(+3.5),SUCLG1(+1.59),SYNDIG1(-2.71),TCL1B(+3.15),TENT5C(+2.85),TEX14(+3.49),TFAP2A(+8.15),TGFBR2(+1.62),TIMP3(-2.17),TMEM30A(+1.55),TNIK(-2.25),TRHDE(+2.29),TRIM38(+2.11),TRIM55(+4.48),TRPM6(+3.88),TUBB6(-2.24),TXLNG(+2.39),UBXN11(-2.19),USP9X(+2.03),VCAN(-2.04),ZNF37A(+2.74),ZNF608(-1.82),ZNF615(+1.74)</t>
  </si>
  <si>
    <t>Thoracic neoplasm</t>
  </si>
  <si>
    <t>ABCC4(-1.75),ADAM28(+4.56),ADM2(-2.43),AGAP5 (includes others)(+11.47),AGRN(-2.14),AHSG(+6.54),AKR1B10(-4.56),ALCAM(+1.79),ALDH1A3(-4.62),ALDOA(-1.59),ALG13(+1.77),ALOX5(-2.95),APBB1IP(+2.41),APOBEC3B(-6.45),ARHGAP28(+2.64),ARSD(+1.78),ASAH1(+1.8),ATP10B(+2.31),BHLHB9(+1.8),BMP2(-1.84),C3orf70(+2.04),CA5B(+2.15),CABIN1(-1.56),CACNA1G(+4.69),CADPS(-1.85),CALB1(+2.42),CALB2(-5.28),CAPN10(-1.71),CASK(+1.95),CCDC40(-3.59),CD48(-2.19),CDH13(-3.05),CDK16(+1.52),CFAP157(-2.59),CLTRN(+3.48),CNTRL(+1.81),CPE(+1.54),CPS1(+2.99),CSF1(-1.81),CSF3R(+2.71),CST4(-5.07),CTPS2(+2.0),CYP11A1(+4.08),CYP19A1(+10.0),DDX11(-2.82),DDX3X(+1.57),DKK1(+2.16),DNMBP(-1.67),DNMT3B(-2.97),ELOVL4(+1.72),F3(-2.32),FASN(-2.05),FAT3(+2.81),FBLN2(-7.62),FBRSL1(-1.55),FDFT1(-1.57),FERMT1(+2.59),FGD3(+3.05),FGF2(+3.02),FGFR1(-3.38),FGFR3(-1.99),FGG(+3.08),FGL1(+2.27),FLT1(+3.41),FMO2(+3.19),FMO3(+2.62),FMO6P(+2.51),FN1(-2.49),FOLH1(+3.51),FREM1(+3.36),G6PD(-1.88),GABRE(+6.53),GABRG2(-3.19),GABRP(+6.89),GAS8(-1.74),GCM1(+5.76),GGT1(-3.2),GOLGA8A/GOLGA8B(-3.75),GSN(-1.85),GSTM1(+17.18),GYG2(+1.95),HAPLN4(-2.52),HERC2P3(+8.22),HHIP(-2.38),HLA-A(-2.47),HS6ST2(+2.27),IGF1(-2.83),IGSF9(+2.12),IL1A(+2.2),IL1RAP(+2.25),ITGB4(+4.21),KEL(-2.15),KLHL4(+2.59),KRT7(+2.55),KRT80(+3.36),KRT8P11(-2.94),KYNU(+4.22),LDHB(+1.51),LLGL2(-1.63),LOX(+3.83),LRRK2(+2.3),LTB4R2(-3.22),LY75(+3.47),LZTS1(-2.27),MAOA(+3.55),MED14(+1.77),MEGF9(+1.59),MEP1A(+5.36),MET(+2.43),MIR663AHG(-1.58),MME(+3.2),MMP1(+2.56),MMP9(+4.07),MOSPD2(+1.78),MPC1(+2.05),MTUS1(+1.93),MUC16(+2.3),MVD(-1.9),MVP(+10.76),MXI1(-1.8),MYH14(-16.51),MYH3(+2.36),MYH7(+4.89),MYLIP(+1.76),NAV2(+1.72),NEB(+1.94),NECTIN4(+6.1),NMNAT2(+2.78),NOTCH1(-2.99),NQO1(-2.2),ONECUT2(-3.92),P2RX5(-4.51),PABPC4L(+2.17),PAK3(+4.01),PAPPA2(+2.84),PCDHA12(-2.01),PCDHA3(-1.94),PCSK2(+3.63),PCSK5(+1.69),PDE4D(+1.93),PEAR1(-2.56),PGF(+3.57),PHLPP2(+1.73),PIK3CD(-2.08),PLEC(-2.0),PLG(+3.26),PLXNA3(-1.62),PODN(-4.32),POTEE/POTEF(-2.79),PRUNE2(-3.34),PTGES(+6.18),PTN(+4.86),PTPRZ1(+5.04),RBBP7(+2.53),RGPD4 (includes others)(+33.6),RMRP(-1.61),S1PR3(-3.04),SAMD3(+2.43),SCN9A(+2.97),SCUBE2(+3.32),SLC22A11(+3.06),SLC44A5(+1.73),SLC6A8(-1.78),SLC8A1(+2.52),SLITRK2(+11.41),SNHG5(-2.35),SPATA13(+3.89),SPHKAP(+6.34),SPON2(+1.93),SRY(-3.19),SYNDIG1(-2.71),TACSTD2(+4.04),TEX14(+3.49),TFAP2C(+11.66),TGFBR2(+1.62),TIMP3(-2.17),TINCR(+4.32),TMPRSS13(+5.84),TNIK(-2.25),TRHDE(+2.29),TRIM16(-1.83),TRPM6(+3.88),TTR(+1.72),UBA1(+1.6),UNC5B(-2.2),USP9X(+2.03),VCAN(-2.04),VSTM2A(+2.67),VTCN1(+8.19),WNT5A(+2.15),ZNF248(+74.77),ZNF285(+3.72),ZNF454(-4.13),ZNF469(-2.48),ZNF626(-1.73),ZNF737(-1.83)</t>
  </si>
  <si>
    <t>Post-Translational Modification,Protein Degradation,Protein Synthesis</t>
  </si>
  <si>
    <t>Proteolysis</t>
  </si>
  <si>
    <t>ALOX5(-2.95),C5(+2.82),CAPN10(-1.71),CASP6(+1.65),CST4(-5.07),CTSC(+1.94),CTSF(+4.1),CTSO(+2.16),CYFIP2(+2.13),DIAPH2(+1.95),FBXL6(-1.7),FBXO2(-1.65),FOLH1(+3.51),GGT1(-3.2),GSN(-1.85),IGF1(-2.83),LPL(+5.91),MME(+3.2),MMP1(+2.56),MMP9(+4.07),PAPPA2(+2.84),PCSK2(+3.63),PCSK5(+1.69),PLG(+3.26),PRSS12(+2.37),SDC1(+2.15),TBL1X(+1.93),TGM2(+8.23),TIMP3(-2.17),TMPRSS11D(+2.61),TMPRSS13(+5.84),TRABD2A(+2.71),TRABD2B(-3.3),TRHDE(+2.29)</t>
  </si>
  <si>
    <t>Lung carcinoma</t>
  </si>
  <si>
    <t>ADM2(-2.43),AGAP5 (includes others)(+11.47),AGRN(-2.14),AHSG(+6.54),AKR1B10(-4.56),ALCAM(+1.79),ALDH1A3(-4.62),ALDOA(-1.59),ALG13(+1.77),APBB1IP(+2.41),APOBEC3B(-6.45),ARHGAP28(+2.64),ARSD(+1.78),ASAH1(+1.8),ATP10B(+2.31),BHLHB9(+1.8),C3orf70(+2.04),CA5B(+2.15),CABIN1(-1.56),CACNA1G(+4.69),CADPS(-1.85),CALB1(+2.42),CALB2(-5.28),CAPN10(-1.71),CASK(+1.95),CCDC40(-3.59),CD48(-2.19),CDH13(-3.05),CDK16(+1.52),CFAP157(-2.59),CLTRN(+3.48),CNTRL(+1.81),CPE(+1.54),CPS1(+2.99),CSF3R(+2.71),CST4(-5.07),CTPS2(+2.0),CYP11A1(+4.08),CYP19A1(+10.0),DDX11(-2.82),DDX3X(+1.57),DKK1(+2.16),DNMBP(-1.67),ELOVL4(+1.72),F3(-2.32),FASN(-2.05),FAT3(+2.81),FBLN2(-7.62),FBRSL1(-1.55),FDFT1(-1.57),FERMT1(+2.59),FGD3(+3.05),FGF2(+3.02),FGFR1(-3.38),FGFR3(-1.99),FGG(+3.08),FGL1(+2.27),FLT1(+3.41),FMO2(+3.19),FMO3(+2.62),FMO6P(+2.51),FN1(-2.49),FOLH1(+3.51),FREM1(+3.36),G6PD(-1.88),GABRE(+6.53),GABRG2(-3.19),GABRP(+6.89),GAS8(-1.74),GCM1(+5.76),GGT1(-3.2),GOLGA8A/GOLGA8B(-3.75),GSN(-1.85),GSTM1(+17.18),GYG2(+1.95),HAPLN4(-2.52),HERC2P3(+8.22),HLA-A(-2.47),HS6ST2(+2.27),IGF1(-2.83),IGSF9(+2.12),IL1A(+2.2),IL1RAP(+2.25),ITGB4(+4.21),KEL(-2.15),KLHL4(+2.59),KRT7(+2.55),KRT80(+3.36),KRT8P11(-2.94),KYNU(+4.22),LDHB(+1.51),LLGL2(-1.63),LOX(+3.83),LRRK2(+2.3),LY75(+3.47),LZTS1(-2.27),MAOA(+3.55),MED14(+1.77),MEGF9(+1.59),MEP1A(+5.36),MET(+2.43),MIR663AHG(-1.58),MMP1(+2.56),MMP9(+4.07),MOSPD2(+1.78),MPC1(+2.05),MTUS1(+1.93),MUC16(+2.3),MVD(-1.9),MVP(+10.76),MXI1(-1.8),MYH14(-16.51),MYH3(+2.36),MYH7(+4.89),MYLIP(+1.76),NAV2(+1.72),NEB(+1.94),NECTIN4(+6.1),NMNAT2(+2.78),NOTCH1(-2.99),NQO1(-2.2),ONECUT2(-3.92),P2RX5(-4.51),PABPC4L(+2.17),PAK3(+4.01),PAPPA2(+2.84),PCDHA12(-2.01),PCDHA3(-1.94),PCSK2(+3.63),PCSK5(+1.69),PDE4D(+1.93),PEAR1(-2.56),PGF(+3.57),PIK3CD(-2.08),PLEC(-2.0),PLXNA3(-1.62),PODN(-4.32),POTEE/POTEF(-2.79),PRUNE2(-3.34),PTGES(+6.18),RBBP7(+2.53),RGPD4 (includes others)(+33.6),RMRP(-1.61),S1PR3(-3.04),SAMD3(+2.43),SCN9A(+2.97),SCUBE2(+3.32),SLC22A11(+3.06),SLC44A5(+1.73),SLC6A8(-1.78),SLC8A1(+2.52),SLITRK2(+11.41),SPATA13(+3.89),SPHKAP(+6.34),SPON2(+1.93),SRY(-3.19),SYNDIG1(-2.71),TEX14(+3.49),TFAP2C(+11.66),TGFBR2(+1.62),TIMP3(-2.17),TINCR(+4.32),TMPRSS13(+5.84),TNIK(-2.25),TRHDE(+2.29),TRIM16(-1.83),TRPM6(+3.88),TTR(+1.72),UBA1(+1.6),UNC5B(-2.2),USP9X(+2.03),VCAN(-2.04),VSTM2A(+2.67),ZNF248(+74.77),ZNF285(+3.72),ZNF454(-4.13),ZNF469(-2.48),ZNF626(-1.73),ZNF737(-1.83)</t>
  </si>
  <si>
    <t>Cell-To-Cell Signaling and Interaction,Cellular Assembly and Organization</t>
  </si>
  <si>
    <t>Cell-cell contact</t>
  </si>
  <si>
    <t>ADGRB2(-2.94),ADGRE5(+3.64),AGRN(-2.14),ALCAM(+1.79),AMIGO3(-3.2),ASIC2(+2.73),BCAM(-1.62),BHLHB9(+1.8),C3(+3.04),CD36(+6.92),CDH13(-3.05),CDH5(+8.56),CLIP3(+1.91),CNTN4(+2.4),CSF1(-1.81),CXCL16(+1.96),CYFIP2(+2.13),CYP19A1(+10.0),DKK1(+2.16),ERVFRD-1(+2.31),ERVW-1(+4.87),FASN(-2.05),FGF2(+3.02),FN1(-2.49),FSCN1(-2.36),GABRG2(-3.19),GAS6(-1.65),GCM1(+5.76),GJA1(-3.28),GJA4(-3.16),GLDN(+2.79),GRN(-1.94),IGF1(-2.83),IGSF9(+2.12),IL1RAP(+2.25),ITGB4(+4.21),KLF2(-2.29),LDLR(-2.4),LGALS3(+3.74),LIMS2(-1.99),LRRK2(+2.3),LZTS1(-2.27),MET(+2.43),NDFIP2(+1.64),NECTIN1(+1.79),NECTIN3(+1.68),NECTIN4(+6.1),NEURL1(+6.08),NLGN4Y(-75.53),NMRK2(-3.84),OXTR(-3.24),PAK3(+4.01),PCDHGA10(+1.99),PGF(+3.57),PLEC(-2.0),PRLR(+1.78),SCARF2(-1.85),SDC2(+1.93),SLITRK2(+11.41),SUN2(-1.79),SYBU(+3.08),SYNDIG1(-2.71),TIMP3(-2.17),TNFAIP2(+2.47),WNT5A(+2.15),ZDHHC8(-1.57)</t>
  </si>
  <si>
    <t>Synthesis of hormone</t>
  </si>
  <si>
    <t>ABCC4(-1.75),BMP2(-1.84),BMP6(-3.0),CAT(+2.14),CD14(+6.7),CNR1(-2.76),CYP11A1(+4.08),CYP19A1(+10.0),DIO2(+2.44),DUOX1(+3.56),DUOX2(+4.81),FGF2(+3.02),GPR39(+1.87),GSTA1(+5.0),HSD3B1(+3.81),IGF1(-2.83),IL1A(+2.2),MMP9(+4.07),NR5A2(+2.08),PDE5A(+1.58),PLG(+3.26),PRLR(+1.78),SLC22A2(+2.53),TRH(-3.56)</t>
  </si>
  <si>
    <t>Liver carcinoma</t>
  </si>
  <si>
    <t>AASS(+1.77),ABCA13(+4.0),ABCC4(-1.75),ACAA2(+1.74),ADAM28(+4.56),ADAMTS16(+1.73),ADAMTS6(+1.9),ADAMTSL3(+1.87),ADAMTSL4(-2.02),ADK(+1.96),AGRN(-2.14),AKR1B10(-4.56),AKTIP(+1.58),ALCAM(+1.79),ALDH1A3(-4.62),ALOX5(-2.95),AP1S2(+1.96),ARHGAP24(+2.54),ARHGAP40(-3.37),ARSD(+1.78),ARSE(+2.12),ARSJ(+2.84),ASAH1(+1.8),ATP10B(+2.31),ATP10D(+3.18),AUTS2(-2.12),BMP6(-3.0),BTBD11(-2.66),C17orf51(+1.97),C1orf61(+2.58),C3(+3.04),C3orf70(+2.04),C5(+2.82),CABIN1(-1.56),CACNA1G(+4.69),CADPS(-1.85),CALB1(+2.42),CALB2(-5.28),CAMK1D(+2.71),CAPG(-1.97),CAT(+2.14),CCDC40(-3.59),CCDC81(-2.48),CD163(-15.99),CD163L1(-1.95),CD36(+6.92),CD48(-2.19),CDH13(-3.05),CDH5(+8.56),CENPT(-1.7),CFL2(+1.71),CFTR(+2.19),CHDH(+2.27),CNN1(-3.55),CNR1(-2.76),CNTRL(+1.81),COBLL1(+2.11),COL18A1(-2.09),CPS1(+2.99),CPT1B(-1.66),CSF1(-1.81),CSF2RB(+4.51),CSF3R(+2.71),CTSC(+1.94),CYB5D1(+2.21),CYP11A1(+4.08),DHCR24(-1.77),DIAPH2(+1.95),DLGAP1(-3.07),DNAJB9(+1.79),DNMBP(-1.67),DOCK9(+2.0),ERMP1(+2.09),ERVFRD-1(+2.31),ERVW-1(+4.87),ESRRG(-1.94),F3(-2.32),FAM227A(-2.41),FASN(-2.05),FAT3(+2.81),FBN3(-1.86),FBRSL1(-1.55),FBXO2(-1.65),FERMT1(+2.59),FGF2(+3.02),FGFR1(-3.38),FGFR3(-1.99),FGG(+3.08),FGL1(+2.27),FLT1(+3.41),FMO2(+3.19),FN1(-2.49),FREM1(+3.36),FRMD4A(-2.18),G6PD(-1.88),GABRE(+6.53),GABRG2(-3.19),GAS6(-1.65),GCH1(+1.59),GJA1(-3.28),GNL3(+1.6),GPC2(-2.63),GPR17(-2.19),GPRC5C(-1.57),GPX2(-2.66),GRHL1(+1.85),GRHL2(+3.66),GRN(-1.94),H19(+2.42),HAL(+2.44),HECW2(+2.0),HGD(+4.06),HHIP(-2.38),HPX(+2.73),HS3ST1(-4.79),HS6ST2(+2.27),IGF1(-2.83),IGFL2(+2.77),IGFL4(+4.41),IGSF10(+2.82),IL1A(+2.2),INPP5F(-1.98),ITGB4(+4.21),KCNJ15(+2.54),KCNMB3(+2.09),KEL(-2.15),KIAA0319(+3.16),KLF13(-1.55),KLHL34(-3.29),KLHL4(+2.59),KRT7(+2.55),KRT80(+3.36),KRT8P11(-2.94),KYNU(+4.22),LDLR(-2.4),LGALS3(+3.74),LLGL2(-1.63),LNPK(+1.76),LONRF2(+1.95),LRCH2(+3.01),LRRC61(-2.67),LRRK2(+2.3),LY75(+3.47),LZTS1(-2.27),MACC1(+3.24),MAN2B2(-1.63),MAP1B(-2.53),MBNL3(+2.05),MCC(-1.95),MCM6(+1.94),MED12L(+1.53),MED14(+1.77),MEGF9(+1.59),MET(+2.43),MEX3B(-2.2),MFSD6L(+1.99),MME(+3.2),MMP9(+4.07),MN1(-4.2),MOBP(-3.46),MOSPD2(+1.78),MPC1(+2.05),MRGPRX1(+5.56),MTSS1(+1.83),MUC16(+2.3),MVP(+10.76),MYH3(+2.36),MYH7(+4.89),MYO18B(-2.59),MYO1F(-2.52),N4BP3(-2.42),NAV2(+1.72),NCALD(+2.08),NCMAP(+2.52),NEB(+1.94),NMNAT2(+2.78),NOTCH1(-2.99),NQO1(-2.2),PAK3(+4.01),PAMR1(-3.11),PAPPA2(+2.84),PARP14(+2.38),PCDH1(-3.12),PCDHA12(-2.01),PCDHA3(-1.94),PCDHA6(-3.78),PCSK5(+1.69),PDE4D(+1.93),PDE4DIP(+1.62),PDLIM2(+1.59),PELI2(-2.98),PGF(+3.57),PIK3CD(-2.08),PITPNM2(-2.02),PIWIL2(+7.34),PLBD1(+2.67),PLEC(-2.0),PLEKHG2(-1.82),POTEE/POTEF(-2.79),PRKCH(+2.46),PROZ(+2.13),PRUNE2(-3.34),PSD4(+1.95),PTPN3(+2.8),PTPN5(+1.84),PTPRZ1(+5.04),RBBP8NL(+4.56),REPS2(+1.86),RNASE4(+2.42),RORA(+1.8),RPS6KA5(+2.31),SAMD3(+2.43),SCD(-1.79),SCUBE2(+3.32),SEPT5(-2.19),SFMBT2(+2.14),SGK1(+2.73),SHISA9(-2.93),SHOC1(-1.94),SLC15A1(+7.21),SLC22A11(+3.06),SLC22A2(+2.53),SLC39A4(-5.39),SLC40A1(+4.78),SLC44A5(+1.73),SLC6A19(-3.31),SLITRK2(+11.41),SMOC1(+3.1),SOAT2(-2.89),SPATA13(+3.89),SPATA17(-2.66),SPHKAP(+6.34),SPINK1(+5.18),SPOCK3(+3.48),STK3(+1.75),SULT2A1(+3.66),SUN2(-1.79),SYBU(+3.08),SYNGR3(-2.58),SYTL2(+3.98),TBL1X(+1.93),TBL1Y(-42.01),TDRD5(+2.67),TENT5C(+2.85),TFAP2A(+8.15),TFAP2C(+11.66),TGFBR2(+1.62),TGM2(+8.23),THSD7B(+3.3),TIMP3(-2.17),TINCR(+4.32),TM6SF2(-2.34),TMCC3(+2.02),TMEM132C(+9.59),TMEM154(+2.47),TMEM38B(+1.62),TMEM47(+2.22),TMPRSS13(+5.84),TNFRSF1B(+12.09),TNFSF9(-2.4),TNIK(-2.25),TONSL(-1.74),TRHDE(+2.29),TRIM23(+1.59),TRIM4(-4.95),TRIM55(+4.48),TRIML2(+2.6),TRPM4(-1.87),TRPM6(+3.88),TSPAN7(+2.06),TTYH3(-1.59),UGT2B7(+3.35),UNC5B(-2.2),USP9Y(-252.6),UTY(-101.84),VCAN(-2.04),VSIG10L(-2.12),VTCN1(+8.19),WRAP53(-1.86),XIST(+169.61),ZCCHC9(-1.89),ZFPM1(-1.78),ZNF37A(+2.74),ZNF429(-33.86),ZNF469(-2.48),ZNF471(-7.69),ZNF500(-1.79),ZNF626(-1.73),ZNF649(+1.6),ZNF761(+1.57)</t>
  </si>
  <si>
    <t>Lymphoreticular neoplasm</t>
  </si>
  <si>
    <t>AASS(+1.77),ABCA13(+4.0),ABHD5(+1.66),ACTC1(-3.1),ADAM28(+4.56),ADAMTSL3(+1.87),AGAP5 (includes others)(+11.47),AHSG(+6.54),AKAP5(+1.77),ALOX5(-2.95),ANOS1(+1.72),APOBEC3B(-6.45),ARHGAP24(+2.54),ARSD(+1.78),ARSE(+2.12),ATP8B1(+2.17),BMF(-1.55),BMP2(-1.84),BMP6(-3.0),C3(+3.04),CCDC40(-3.59),CCR7(+5.34),CD14(+6.7),CD163(-15.99),CD36(+6.92),CD48(-2.19),CDO1(+3.64),CLEC18A/CLEC18C(+2.33),CLIC3(+3.49),CMIP(-1.52),CNR1(-2.76),CNTN4(+2.4),CNTRL(+1.81),COBLL1(+2.11),COL18A1(-2.09),CPT1B(-1.66),CSF2RA(+4.85),CSF2RB(+4.51),CSF3R(+2.71),CTPS2(+2.0),CXCL16(+1.96),CYFIP2(+2.13),DDX11(-2.82),DDX3X(+1.57),DHCR24(-1.77),DNMBP(-1.67),DNMT3B(-2.97),EIF5AL1(-2.9),EMILIN2(-2.18),F3(-2.32),FASN(-2.05),FAT3(+2.81),FDFT1(-1.57),FERMT1(+2.59),FGD3(+3.05),FGFR1(-3.38),FGFR3(-1.99),FGG(+3.08),FLT1(+3.41),FN1(-2.49),FREM1(+3.36),FYB1(+4.29),GABRE(+6.53),GABRG2(-3.19),GABRP(+6.89),GAS6(-1.65),GATA2(+10.42),GATA4(-2.4),GJA1(-3.28),GJA4(-3.16),GLIS3(+1.57),GOLGA8A/GOLGA8B(-3.75),GRHL2(+3.66),GRN(-1.94),GSN(-1.85),GSTA1(+5.0),GSTM1(+17.18),GULP1(+1.79),H19(+2.42),HECW2(+2.0),HERC2P3(+8.22),HLA-DOA(+2.67),HLA-DPB1(+1.91),HLA-DRB1(+40.01),HRG(+3.75),HS3ST1(-4.79),HSD3B1(+3.81),HSPA12A(+2.25),IFI6(+4.25),IGF1(-2.83),IGFL2(+2.77),IL1RAP(+2.25),IRAK2(+3.26),IRF8(+5.36),ITGB4(+4.21),KCNJ15(+2.54),KLF2(-2.29),KRT23(+6.24),KRT8P11(-2.94),LDHB(+1.51),LDLR(-2.4),LFNG(-5.07),LONRF2(+1.95),LRRC37A3 (includes others)(-2.36),LRRK2(+2.3),LY75(+3.47),LYPD3(+2.89),LZTS1(-2.27),MACC1(+3.24),MAP1B(-2.53),MCM6(+1.94),MED12L(+1.53),MET(+2.43),MME(+3.2),MMP1(+2.56),MMP9(+4.07),MN1(-4.2),MUC16(+2.3),MX1(+2.53),MXI1(-1.8),MYH14(-16.51),MYL7(-2.6),MYLIP(+1.76),N4BP3(-2.42),NEB(+1.94),NLGN4Y(-75.53),NOMO1 (includes others)(-1.62),NOTCH1(-2.99),NQO1(-2.2),ORM1(+11.32),PAMR1(-3.11),PAPLN(-2.94),PARP14(+2.38),PCDHA12(-2.01),PCDHA3(-1.94),PCDHA6(-3.78),PCDHGA10(+1.99),PCSK2(+3.63),PCSK5(+1.69),PDE4D(+1.93),PDE4DIP(+1.62),PDE5A(+1.58),PEG10(+3.7),PEX6(+2.17),PGF(+3.57),PIK3CD(-2.08),PIM1(-1.94),PLG(+3.26),PLS3(+2.39),POTEE/POTEF(-2.79),PRSS12(+2.37),PTPRZ1(+5.04),RAB38(+2.48),RBBP8NL(+4.56),RGPD4 (includes others)(+33.6),RGS16(+2.94),RIMBP3 (includes others)(-2.7),RPS14(+1.61),RPS4X(+1.7),S1PR3(-3.04),SAPCD2(-2.47),SCARB2(+1.56),SCN9A(+2.97),SCNN1A(-1.81),SCUBE2(+3.32),SDC1(+2.15),SERPINH1(-1.51),SGK1(+2.73),SHISA9(-2.93),SHOC1(-1.94),SLC39A4(-5.39),SLC6A19(-3.31),SLC6A8(-1.78),SLC7A2(+3.83),SLC7A4(+3.12),SLITRK2(+11.41),SNHG5(-2.35),SOAT2(-2.89),SORD(+2.1),SPHKAP(+6.34),SPOCK3(+3.48),SUCLG1(+1.59),SYNDIG1(-2.71),SYTL2(+3.98),TCL1B(+3.15),TEX14(+3.49),TFAP2A(+8.15),THSD7B(+3.3),TIMP3(-2.17),TMEM132C(+9.59),TMEM236(+7.56),TMEM30A(+1.55),TNFSF15(+2.23),TNIK(-2.25),TRH(-3.56),TRHDE(+2.29),TRIM38(+2.11),TRIM55(+4.48),TRPM6(+3.88),TUBB6(-2.24),USP9X(+2.03),ZBED6CL(-4.1),ZNF37A(+2.74),ZNF470(-5.48),ZNF615(+1.74),ZNF736(-166.52)</t>
  </si>
  <si>
    <t>Lung tumor</t>
  </si>
  <si>
    <t>ABCC4(-1.75),ADAM28(+4.56),ADM2(-2.43),AGAP5 (includes others)(+11.47),AGRN(-2.14),AHSG(+6.54),AKR1B10(-4.56),ALCAM(+1.79),ALDH1A3(-4.62),ALDOA(-1.59),ALG13(+1.77),ALOX5(-2.95),APBB1IP(+2.41),APOBEC3B(-6.45),ARHGAP28(+2.64),ARSD(+1.78),ASAH1(+1.8),ATP10B(+2.31),BHLHB9(+1.8),BMP2(-1.84),C3orf70(+2.04),CA5B(+2.15),CABIN1(-1.56),CACNA1G(+4.69),CADPS(-1.85),CALB1(+2.42),CALB2(-5.28),CAPN10(-1.71),CASK(+1.95),CCDC40(-3.59),CD48(-2.19),CDH13(-3.05),CDK16(+1.52),CFAP157(-2.59),CLTRN(+3.48),CNTRL(+1.81),CPE(+1.54),CPS1(+2.99),CSF1(-1.81),CSF3R(+2.71),CST4(-5.07),CTPS2(+2.0),CYP11A1(+4.08),CYP19A1(+10.0),DDX11(-2.82),DDX3X(+1.57),DKK1(+2.16),DNMBP(-1.67),ELOVL4(+1.72),F3(-2.32),FASN(-2.05),FAT3(+2.81),FBLN2(-7.62),FBRSL1(-1.55),FDFT1(-1.57),FERMT1(+2.59),FGD3(+3.05),FGF2(+3.02),FGFR1(-3.38),FGFR3(-1.99),FGG(+3.08),FGL1(+2.27),FLT1(+3.41),FMO2(+3.19),FMO3(+2.62),FMO6P(+2.51),FN1(-2.49),FOLH1(+3.51),FREM1(+3.36),G6PD(-1.88),GABRE(+6.53),GABRG2(-3.19),GABRP(+6.89),GAS8(-1.74),GCM1(+5.76),GGT1(-3.2),GOLGA8A/GOLGA8B(-3.75),GSN(-1.85),GSTM1(+17.18),GYG2(+1.95),HAPLN4(-2.52),HERC2P3(+8.22),HHIP(-2.38),HLA-A(-2.47),HS6ST2(+2.27),IGF1(-2.83),IGSF9(+2.12),IL1A(+2.2),IL1RAP(+2.25),ITGB4(+4.21),KEL(-2.15),KLHL4(+2.59),KRT7(+2.55),KRT80(+3.36),KRT8P11(-2.94),KYNU(+4.22),LDHB(+1.51),LLGL2(-1.63),LOX(+3.83),LRRK2(+2.3),LTB4R2(-3.22),LY75(+3.47),LZTS1(-2.27),MAOA(+3.55),MED14(+1.77),MEGF9(+1.59),MEP1A(+5.36),MET(+2.43),MIR663AHG(-1.58),MMP1(+2.56),MMP9(+4.07),MOSPD2(+1.78),MPC1(+2.05),MTUS1(+1.93),MUC16(+2.3),MVD(-1.9),MVP(+10.76),MXI1(-1.8),MYH14(-16.51),MYH3(+2.36),MYH7(+4.89),MYLIP(+1.76),NAV2(+1.72),NEB(+1.94),NECTIN4(+6.1),NMNAT2(+2.78),NOTCH1(-2.99),NQO1(-2.2),ONECUT2(-3.92),P2RX5(-4.51),PABPC4L(+2.17),PAK3(+4.01),PAPPA2(+2.84),PCDHA12(-2.01),PCDHA3(-1.94),PCSK2(+3.63),PCSK5(+1.69),PDE4D(+1.93),PEAR1(-2.56),PGF(+3.57),PHLPP2(+1.73),PIK3CD(-2.08),PLEC(-2.0),PLG(+3.26),PLXNA3(-1.62),PODN(-4.32),POTEE/POTEF(-2.79),PRUNE2(-3.34),PTGES(+6.18),PTN(+4.86),PTPRZ1(+5.04),RBBP7(+2.53),RGPD4 (includes others)(+33.6),RMRP(-1.61),S1PR3(-3.04),SAMD3(+2.43),SCN9A(+2.97),SCUBE2(+3.32),SLC22A11(+3.06),SLC44A5(+1.73),SLC6A8(-1.78),SLC8A1(+2.52),SLITRK2(+11.41),SNHG5(-2.35),SPATA13(+3.89),SPHKAP(+6.34),SPON2(+1.93),SRY(-3.19),SYNDIG1(-2.71),TACSTD2(+4.04),TEX14(+3.49),TFAP2C(+11.66),TGFBR2(+1.62),TIMP3(-2.17),TINCR(+4.32),TMPRSS13(+5.84),TNIK(-2.25),TRHDE(+2.29),TRIM16(-1.83),TRPM6(+3.88),TTR(+1.72),UBA1(+1.6),UNC5B(-2.2),USP9X(+2.03),VCAN(-2.04),VSTM2A(+2.67),VTCN1(+8.19),WNT5A(+2.15),ZNF248(+74.77),ZNF285(+3.72),ZNF454(-4.13),ZNF469(-2.48),ZNF626(-1.73),ZNF737(-1.83)</t>
  </si>
  <si>
    <t>Angiogenesis</t>
  </si>
  <si>
    <t>ADAMTS6(+1.9),ADM2(-2.43),ALCAM(+1.79),AP1S2(+1.96),ARHGAP24(+2.54),BMP2(-1.84),BMP6(-3.0),BMPER(-2.55),C3(+3.04),C5(+2.82),CAT(+2.14),CCR7(+5.34),CD36(+6.92),CDH13(-3.05),CDH5(+8.56),CITED2(+1.76),CNR1(-2.76),CNTRL(+1.81),COL18A1(-2.09),CSF1(-1.81),CSF2RB(+4.51),DKK1(+2.16),DLX3(+2.51),F3(-2.32),FBLN2(-7.62),FGF2(+3.02),FGFR1(-3.38),FGFR3(-1.99),FLT1(+3.41),FN1(-2.49),FOLH1(+3.51),G6PD(-1.88),GAS6(-1.65),GATA2(+10.42),GATA4(-2.4),GJA1(-3.28),GJA4(-3.16),GRN(-1.94),GSN(-1.85),GSTM1(+17.18),HAS3(+2.4),HRG(+3.75),HS6ST2(+2.27),IGF1(-2.83),IL1A(+2.2),ISL1(+3.25),ITGB4(+4.21),KLF2(-2.29),LDLR(-2.4),LGALS3(+3.74),LOX(+3.83),LPAR2(-1.6),LTB4R(-1.96),MET(+2.43),MMP1(+2.56),MMP9(+4.07),MYL7(-2.6),MYO18B(-2.59),NELL1(+3.46),NOTCH1(-2.99),ORM1(+11.32),PCSK5(+1.69),PGF(+3.57),PIM1(-1.94),PLA2G7(+2.26),PLG(+3.26),PRRX1(+2.66),PTGES(+6.18),PTN(+4.86),PTPRZ1(+5.04),RAMP1(+3.5),RND1(+1.59),RORA(+1.8),S1PR3(-3.04),SEMA6B(-3.11),SERPINH1(-1.51),SLC8A1(+2.52),SMAD6(-2.36),SPRY2(-2.47),STK3(+1.75),TFAP2A(+8.15),TGFBR2(+1.62),TGFBR3(+7.03),TGM2(+8.23),TIMP3(-2.17),TNFSF15(+2.23),TNNI3(-2.84),TUBB6(-2.24),UNC5B(-2.2),WNT5A(+2.15)</t>
  </si>
  <si>
    <t>Non-Hodgkin lymphoma</t>
  </si>
  <si>
    <t>AASS(+1.77),ABCA13(+4.0),ABHD5(+1.66),ADAMTSL3(+1.87),AKAP5(+1.77),ALOX5(-2.95),ANOS1(+1.72),APOBEC3B(-6.45),BMF(-1.55),C3(+3.04),CCR7(+5.34),CD163(-15.99),CD36(+6.92),CD48(-2.19),CDO1(+3.64),CNR1(-2.76),CNTN4(+2.4),CNTRL(+1.81),COL18A1(-2.09),CSF2RA(+4.85),CSF2RB(+4.51),CSF3R(+2.71),DDX3X(+1.57),DHCR24(-1.77),DNMT3B(-2.97),EIF5AL1(-2.9),FASN(-2.05),FAT3(+2.81),FDFT1(-1.57),FERMT1(+2.59),FGFR3(-1.99),FN1(-2.49),FYB1(+4.29),GAS6(-1.65),GJA1(-3.28),GJA4(-3.16),GLIS3(+1.57),GSN(-1.85),HECW2(+2.0),HLA-DOA(+2.67),HLA-DPB1(+1.91),HS3ST1(-4.79),HSPA12A(+2.25),IFI6(+4.25),IGF1(-2.83),IGFL2(+2.77),IRF8(+5.36),ITGB4(+4.21),KLF2(-2.29),LONRF2(+1.95),LRRC37A3 (includes others)(-2.36),MAP1B(-2.53),MED12L(+1.53),MET(+2.43),MME(+3.2),MMP1(+2.56),MMP9(+4.07),MUC16(+2.3),MX1(+2.53),MXI1(-1.8),MYL7(-2.6),MYLIP(+1.76),NEB(+1.94),NOTCH1(-2.99),PAPLN(-2.94),PCDHGA10(+1.99),PCSK5(+1.69),PDE4D(+1.93),PDE5A(+1.58),PEG10(+3.7),PGF(+3.57),PIK3CD(-2.08),PIM1(-1.94),PLG(+3.26),PLS3(+2.39),PTPRZ1(+5.04),RAB38(+2.48),RGS16(+2.94),S1PR3(-3.04),SCN9A(+2.97),SCNN1A(-1.81),SCUBE2(+3.32),SDC1(+2.15),SERPINH1(-1.51),SGK1(+2.73),SHISA9(-2.93),SLC6A19(-3.31),SLC7A2(+3.83),SLC7A4(+3.12),SPOCK3(+3.48),SYNDIG1(-2.71),TEX14(+3.49),TFAP2A(+8.15),TIMP3(-2.17),TMEM30A(+1.55),TNIK(-2.25),TRHDE(+2.29),TRIM38(+2.11),TRIM55(+4.48),TRPM6(+3.88),TUBB6(-2.24),ZNF37A(+2.74),ZNF615(+1.74)</t>
  </si>
  <si>
    <t>Lymphocytic cancer</t>
  </si>
  <si>
    <t>AASS(+1.77),ABCA13(+4.0),ABHD5(+1.66),ADAMTS16(+1.73),ADAMTSL3(+1.87),AKAP5(+1.77),ALOX5(-2.95),ANOS1(+1.72),APOBEC3B(-6.45),BMF(-1.55),BMPER(-2.55),C3(+3.04),CACNB3(-1.7),CAT(+2.14),CCR7(+5.34),CD14(+6.7),CD163(-15.99),CD36(+6.92),CD48(-2.19),CDO1(+3.64),CITED2(+1.76),CMIP(-1.52),CNR1(-2.76),CNTN4(+2.4),CNTRL(+1.81),COL18A1(-2.09),CSF2RA(+4.85),CSF2RB(+4.51),CSF3R(+2.71),CTSC(+1.94),CXCL16(+1.96),DDX11(-2.82),DDX3X(+1.57),DHCR24(-1.77),DKK1(+2.16),DNMT3B(-2.97),EIF5AL1(-2.9),F3(-2.32),FASN(-2.05),FAT3(+2.81),FDFT1(-1.57),FERMT1(+2.59),FGF2(+3.02),FGFR1(-3.38),FGFR3(-1.99),FGL1(+2.27),FLT1(+3.41),FN1(-2.49),FYB1(+4.29),GABRE(+6.53),GAS6(-1.65),GJA1(-3.28),GJA4(-3.16),GLIS3(+1.57),GSN(-1.85),GSTM1(+17.18),H19(+2.42),HECW2(+2.0),HLA-A(-2.47),HLA-DOA(+2.67),HLA-DPB1(+1.91),HS3ST1(-4.79),HSPA12A(+2.25),IFI6(+4.25),IGF1(-2.83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G(+3.26),PLS3(+2.39),PTPRZ1(+5.04),RAB38(+2.48),RGS16(+2.94),RND2(+3.55),S1PR3(-3.04),SCN9A(+2.97),SCNN1A(-1.81),SCUBE2(+3.32),SDC1(+2.15),SERPINH1(-1.51),SGK1(+2.73),SHISA9(-2.93),SLC6A19(-3.31),SLC7A2(+3.83),SLC7A4(+3.12),SMAD6(-2.36),SMOC1(+3.1),SORD(+2.1),SPOCK3(+3.48),ST6GALNAC3(+3.71),STS(+3.5),SUCLG1(+1.59),SYNDIG1(-2.71),TCL1B(+3.15),TEX14(+3.49),TFAP2A(+8.15),TGFBR2(+1.62),TIMP3(-2.17),TMEM30A(+1.55),TNIK(-2.25),TRHDE(+2.29),TRIM38(+2.11),TRIM55(+4.48),TRPM6(+3.88),TUBB6(-2.24),TXLNG(+2.39),UBXN11(-2.19),USP9X(+2.03),VCAN(-2.04),ZNF37A(+2.74),ZNF608(-1.82),ZNF615(+1.74)</t>
  </si>
  <si>
    <t>Hematological Disease,Immunological Disease</t>
  </si>
  <si>
    <t>Lymphoproliferative disorder</t>
  </si>
  <si>
    <t>AASS(+1.77),ABCA13(+4.0),ABHD5(+1.66),ADAMTS16(+1.73),ADAMTSL3(+1.87),AKAP5(+1.77),ALOX5(-2.95),ANOS1(+1.72),APOBEC3B(-6.45),BMF(-1.55),BMPER(-2.55),C3(+3.04),CACNB3(-1.7),CAT(+2.14),CCR7(+5.34),CD14(+6.7),CD163(-15.99),CD36(+6.92),CD48(-2.19),CDO1(+3.64),CITED2(+1.76),CMIP(-1.52),CNR1(-2.76),CNTN4(+2.4),CNTRL(+1.81),COL18A1(-2.09),CSF2RA(+4.85),CSF2RB(+4.51),CSF3R(+2.71),CTSC(+1.94),CXCL16(+1.96),DDX11(-2.82),DDX3X(+1.57),DHCR24(-1.77),DKK1(+2.16),DNMT3B(-2.97),EIF5AL1(-2.9),F3(-2.32),FASN(-2.05),FAT3(+2.81),FDFT1(-1.57),FERMT1(+2.59),FGF2(+3.02),FGFR1(-3.38),FGFR3(-1.99),FGL1(+2.27),FLT1(+3.41),FN1(-2.49),FYB1(+4.29),GABRE(+6.53),GAS6(-1.65),GJA1(-3.28),GJA4(-3.16),GLIS3(+1.57),GSN(-1.85),GSTM1(+17.18),H19(+2.42),HECW2(+2.0),HLA-A(-2.47),HLA-DOA(+2.67),HLA-DPB1(+1.91),HS3ST1(-4.79),HSPA12A(+2.25),IFI6(+4.25),IGF1(-2.83),IGFBP5(+3.91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EKHG2(-1.82),PLG(+3.26),PLS3(+2.39),PTPRZ1(+5.04),RAB38(+2.48),RASGRP1(+1.95),RGS16(+2.94),RND2(+3.55),S1PR3(-3.04),SCN9A(+2.97),SCNN1A(-1.81),SCUBE2(+3.32),SDC1(+2.15),SERPINH1(-1.51),SGK1(+2.73),SHISA9(-2.93),SLC6A19(-3.31),SLC7A2(+3.83),SLC7A4(+3.12),SMAD6(-2.36),SMOC1(+3.1),SORD(+2.1),SPOCK3(+3.48),ST6GALNAC3(+3.71),STS(+3.5),SUCLG1(+1.59),SYNDIG1(-2.71),TCL1B(+3.15),TENT5C(+2.85),TEX14(+3.49),TFAP2A(+8.15),TGFBR2(+1.62),TIMP3(-2.17),TMEM30A(+1.55),TNIK(-2.25),TRHDE(+2.29),TRIM38(+2.11),TRIM55(+4.48),TRPM6(+3.88),TUBB6(-2.24),TXLNG(+2.39),UBXN11(-2.19),USP9X(+2.03),VCAN(-2.04),ZNF37A(+2.74),ZNF608(-1.82),ZNF615(+1.74)</t>
  </si>
  <si>
    <t>Advanced malignant solid tumor</t>
  </si>
  <si>
    <t>ALOX5(-2.95),AMY2B(+2.63),ATP8B1(+2.17),C3(+3.04),C5(+2.82),CALB2(-5.28),CAPG(-1.97),CAT(+2.14),CCR7(+5.34),CD36(+6.92),CD48(-2.19),COL18A1(-2.09),CSF1(-1.81),CSF2RA(+4.85),CSF2RB(+4.51),CSF3R(+2.71),CYP19A1(+10.0),DKK1(+2.16),DLX3(+2.51),ESRRG(-1.94),FAM153A/FAM153B(+2.83),FASN(-2.05),FCGR2C(+3.04),FDFT1(-1.57),FGF2(+3.02),FGFR1(-3.38),FGFR3(-1.99),FGG(+3.08),FLT1(+3.41),FN1(-2.49),GATA2(+10.42),GCH1(+1.59),GSTM3(+1.79),GYG2(+1.95),IGFBP5(+3.91),IL1A(+2.2),LGALS3(+3.74),LIMD2(-1.9),LRRN4(-2.38),LTB4R2(-3.22),MET(+2.43),MME(+3.2),MMP1(+2.56),MMP9(+4.07),MTUS1(+1.93),MUC16(+2.3),MX1(+2.53),NECTIN4(+6.1),NLRP1(+2.73),NOTCH1(-2.99),NQO1(-2.2),PGF(+3.57),PIK3CD(-2.08),PLEC(-2.0),PLG(+3.26),PLS3(+2.39),PRLR(+1.78),PRRX1(+2.66),PRUNE2(-3.34),PTPN3(+2.8),PTPRZ1(+5.04),PWWP3B(+1.92),SCD(-1.79),SDC1(+2.15),SLC12A7(-1.77),SLC39A4(-5.39),SNHG5(-2.35),TACSTD2(+4.04),TGFBR2(+1.62),TGFBR3(+7.03),TNIK(-2.25),TNNC1(-2.98),VCAN(-2.04),WNT5A(+2.15)</t>
  </si>
  <si>
    <t>Microtubule dynamics</t>
  </si>
  <si>
    <t>A2M(+4.35),ABCC4(-1.75),AGRN(-2.14),AKAP5(+1.77),ALMS1(-1.54),ARHGAP24(+2.54),ARSA(-2.21),ATP8B1(+2.17),AUTS2(-2.12),BMP2(-1.84),BMP6(-3.0),C3(+3.04),C5(+2.82),C9orf72(+1.74),CAMK1D(+2.71),CAPG(-1.97),CASP6(+1.65),CCR7(+5.34),CDH13(-3.05),CDK16(+1.52),CIB1(-1.56),CLIP3(+1.91),CNR1(-2.76),CNTN4(+2.4),CSF1(-1.81),CYFIP2(+2.13),CYP19A1(+10.0),DIAPH2(+1.95),DNMBP(-1.67),EFNA2(-2.07),F3(-2.32),FASN(-2.05),FGD3(+3.05),FGF2(+3.02),FGFR1(-3.38),FLT1(+3.41),FN1(-2.49),FOXO6(+4.18),FSCN1(-2.36),GAS6(-1.65),GJA1(-3.28),GRN(-1.94),GSN(-1.85),GSTM1(+17.18),HAS3(+2.4),HRG(+3.75),IGF1(-2.83),IGSF9(+2.12),IL1RAP(+2.25),ITGB4(+4.21),KLF2(-2.29),KLHL41(+2.54),LDLR(-2.4),LOX(+3.83),LRRK2(+2.3),LTB4R(-1.96),LZTS1(-2.27),MAOA(+3.55),MAP1B(-2.53),MET(+2.43),MPP5(+1.53),MTSS1(+1.83),MTUS1(+1.93),NECTIN1(+1.79),NECTIN3(+1.68),NECTIN4(+6.1),NEU4(-3.44),NEURL1(+6.08),NOTCH1(-2.99),NQO1(-2.2),ONECUT2(-3.92),PAK3(+4.01),PDE4DIP(+1.62),PIK3CD(-2.08),PLEC(-2.0),PLG(+3.26),PLXNA3(-1.62),PRKCH(+2.46),PRKY(-84.49),PRSS12(+2.37),PRUNE2(-3.34),PTGES(+6.18),PTN(+4.86),PTPRZ1(+5.04),RAI1(-1.62),RIMS3(-2.38),RND1(+1.59),RND2(+3.55),RPS14(+1.61),S1PR3(-3.04),SDC2(+1.93),SGK1(+2.73),SLITRK2(+11.41),SPATA13(+3.89),TENM4(+2.73),TEX14(+3.49),TFAP2A(+8.15),TIMP3(-2.17),TNFRSF1B(+12.09),TNIK(-2.25),UGT8(+4.61),UNC5B(-2.2),USP9X(+2.03),VTCN1(+8.19),WASHC1(+2.6),WDR90(-2.09),WNT5A(+2.15),ZDHHC8(-1.57)</t>
  </si>
  <si>
    <t>Organismal Injury and Abnormalities,Renal and Urological Disease</t>
  </si>
  <si>
    <t>Proximal tubular toxicity</t>
  </si>
  <si>
    <t>FASN(-2.05),FN1(-2.49),G6PD(-1.88),GSTA1(+5.0),GSTM1(+17.18),HPX(+2.73),IGF1(-2.83),IGFBP5(+3.91),LGALS3(+3.74),NQO1(-2.2),SLC15A2(+6.49),SLC22A2(+2.53),SLC27A2(+2.23),SLC38A3(+2.16),SLCO1A2(+2.87),ST6GALNAC3(+3.71)</t>
  </si>
  <si>
    <t>Gastroesophageal cancer</t>
  </si>
  <si>
    <t>A2M(+4.35),ABCA13(+4.0),ABCC4(-1.75),ADAM28(+4.56),ADAMTS16(+1.73),ADAMTSL4(-2.02),AGRN(-2.14),AKAP7(+1.96),ALCAM(+1.79),AMY2B(+2.63),ARHGAP28(+2.64),ARSA(-2.21),ARSJ(+2.84),ATP10D(+3.18),AUTS2(-2.12),BCAM(-1.62),BTBD11(-2.66),C1orf198(+1.82),C3(+3.04),CABIN1(-1.56),CADPS(-1.85),CCDC40(-3.59),CD163L1(-1.95),CDH5(+8.56),CDX1(+2.65),CNR1(-2.76),COBLL1(+2.11),COL14A1(+2.29),COL18A1(-2.09),CPE(+1.54),CPS1(+2.99),CSF2RA(+4.85),CSF3R(+2.71),CST2(-2.62),CTSC(+1.94),DDX3X(+1.57),DIO2(+2.44),DKK1(+2.16),DNMT3B(-2.97),DUOX1(+3.56),EBPL(+2.41),ESRRG(-1.94),FAM49A(+3.93),FASN(-2.05),FAT3(+2.81),FBLN2(-7.62),FERMT1(+2.59),FGF2(+3.02),FGFR1(-3.38),FGFR3(-1.99),FLT1(+3.41),FN1(-2.49),FOLH1(+3.51),FRMD4A(-2.18),FTH1(-1.6),GAS8(-1.74),GGT1(-3.2),GSTM1(+17.18),H19(+2.42),HHIP(-2.38),HOPX(+7.22),HS6ST2(+2.27),HSPA12A(+2.25),IGFBP6(-5.22),INPP5F(-1.98),IRAK2(+3.26),KRT17(+14.07),KRT7(+2.55),KYNU(+4.22),L1TD1(+3.77),LDLR(-2.4),LRRK2(+2.3),LZTS1(-2.27),MED12L(+1.53),MEGF6(-2.6),MEGF9(+1.59),MET(+2.43),MFSD6L(+1.99),MME(+3.2),MMP9(+4.07),MN1(-4.2),MPC1(+2.05),MUC16(+2.3),MYH3(+2.36),MYH7(+4.89),MYO1F(-2.52),NEB(+1.94),NOTCH1(-2.99),NQO1(-2.2),NR5A2(+2.08),ONECUT2(-3.92),PABPC4L(+2.17),PAPPA2(+2.84),PCDHA12(-2.01),PCDHA3(-1.94),PCDHA6(-3.78),PCDHGA10(+1.99),PDE4DIP(+1.62),PGF(+3.57),PIK3CD(-2.08),PLEC(-2.0),PLG(+3.26),PRUNE2(-3.34),PTN(+4.86),PTPN3(+2.8),PTPRZ1(+5.04),RABL6(-1.58),RAI1(-1.62),RBM24(-2.34),RHBDF2(-1.64),SCN9A(+2.97),SDC2(+1.93),SERPINA7(+7.57),SERPINH1(-1.51),SHOC1(-1.94),SIGLEC6(+2.58),SLC22A11(+3.06),SLC22A3(+2.36),SLC46A1(-1.61),SLC7A11-AS1(+2.45),SLCO1A2(+2.87),SPART(+1.68),SPATA17(-2.66),SPOCK2(-2.9),SPON2(+1.93),SYNDIG1(-2.71),SYT10(+2.97),TACSTD2(+4.04),TGFBR2(+1.62),TGFBR3(+7.03),THSD7B(+3.3),TIMP3(-2.17),TINCR(+4.32),TMEM132C(+9.59),TMPRSS13(+5.84),TRHDE(+2.29),TRIM55(+4.48),UNC5B(-2.2),USP9X(+2.03),WNT5A(+2.15),WRAP53(-1.86),XIST(+169.61),ZDHHC14(+1.96),ZDHHC8(-1.57),ZFP28(-7.61),ZNF454(-4.13),ZNF469(-2.48),ZNF615(+1.74),ZNF667(-6.74),ZNF761(+1.57)</t>
  </si>
  <si>
    <t>Synthesis of steroid</t>
  </si>
  <si>
    <t>ABCC4(-1.75),ASAH1(+1.8),ATP8B1(+2.17),BMP2(-1.84),BMP6(-3.0),CAT(+2.14),CES1(-10.23),CFTR(+2.19),CSF1(-1.81),CYP11A1(+4.08),CYP19A1(+10.0),DHCR24(-1.77),FASN(-2.05),FDFT1(-1.57),FGF2(+3.02),G6PD(-1.88),GSTA1(+5.0),HSD3B1(+3.81),IGF1(-2.83),IL1A(+2.2),LDLR(-2.4),MMP9(+4.07),MVD(-1.9),NR5A2(+2.08),PDE5A(+1.58),PDE8B(+2.36),PLG(+3.26),PRLR(+1.78),SCD(-1.79),SLC22A2(+2.53),SLC27A2(+2.23),SOAT2(-2.89),STS(+3.5),TNFRSF1B(+12.09),WNT5A(+2.15)</t>
  </si>
  <si>
    <t>Atherosclerosis</t>
  </si>
  <si>
    <t>AHSG(+6.54),ALOX5(-2.95),APOC3(+3.65),C5(+2.82),CA3(+9.81),CA5B(+2.15),CD14(+6.7),CD163(-15.99),CD36(+6.92),CDH13(-3.05),CES1(-10.23),CNR1(-2.76),COL18A1(-2.09),CSF1(-1.81),CXCL16(+1.96),CYP19A1(+10.0),DOCK9(+2.0),F3(-2.32),FGG(+3.08),FLT1(+3.41),FMO3(+2.62),FN1(-2.49),FRMD4A(-2.18),GJA1(-3.28),IGF1(-2.83),IL1A(+2.2),KLF2(-2.29),LDLR(-2.4),LGALS3(+3.74),LPL(+5.91),LTB4R(-1.96),MMP9(+4.07),NOTCH1(-2.99),PCSK2(+3.63),PDE4D(+1.93),PDE5A(+1.58),PGF(+3.57),PLA2G7(+2.26),PLG(+3.26),PRKCH(+2.46),PTGES(+6.18),RASL12(-2.65),SCD(-1.79),SLC8A1(+2.52),SOAT2(-2.89),TGFBR2(+1.62),TIMP3(-2.17),TNFSF15(+2.23),VCAN(-2.04)</t>
  </si>
  <si>
    <t>Abnormal morphology of body cavity</t>
  </si>
  <si>
    <t>ABCC4(-1.75),ACTC1(-3.1),ADK(+1.96),AKAP5(+1.77),ALOX5(-2.95),ASAH1(+1.8),BCAM(-1.62),BMF(-1.55),BMP2(-1.84),BMPER(-2.55),C3(+3.04),CABIN1(-1.56),CACNB3(-1.7),CADPS(-1.85),CAT(+2.14),CCR7(+5.34),CD36(+6.92),CDH5(+8.56),CES1(-10.23),CFTR(+2.19),CIB1(-1.56),CITED2(+1.76),CMIP(-1.52),COL18A1(-2.09),CSF1(-1.81),CSF2RB(+4.51),CTSC(+1.94),CYP11A1(+4.08),CYP19A1(+10.0),DLX3(+2.51),DNAJB9(+1.79),ESRRG(-1.94),F3(-2.32),FASN(-2.05),FDFT1(-1.57),FERMT1(+2.59),FGF2(+3.02),FGFR1(-3.38),FGFR3(-1.99),FLT1(+3.41),FN1(-2.49),FREM1(+3.36),G6PD(-1.88),GAS6(-1.65),GATA2(+10.42),GATA4(-2.4),GCNT1(+1.87),GGT1(-3.2),GJA1(-3.28),GLIS3(+1.57),GPR39(+1.87),GRN(-1.94),GSN(-1.85),HOPX(+7.22),HPX(+2.73),IGF1(-2.83),IGFBP5(+3.91),INPP5F(-1.98),IRF8(+5.36),ISL1(+3.25),KCNN4(+4.34),KLF13(-1.55),KLF2(-2.29),LDLR(-2.4),LFNG(-5.07),LGALS3(+3.74),LIMS2(-1.99),LOX(+3.83),LPL(+5.91),LRRK2(+2.3),MAFG(-1.62),MEP1A(+5.36),MET(+2.43),MEX3B(-2.2),MMP1(+2.56),MMP9(+4.07),MPC1(+2.05),MTSS1(+1.83),MXI1(-1.8),MYH14(-16.51),MYH7(+4.89),MYL3(-5.5),NOTCH1(-2.99),NQO1(-2.2),NR5A2(+2.08),OVOL1(+3.32),PCSK2(+3.63),PCSK5(+1.69),PDE5A(+1.58),PGF(+3.57),PIK3CD(-2.08),PIM1(-1.94),PLEC(-2.0),PLG(+3.26),PRLR(+1.78),PRRX1(+2.66),PTGES(+6.18),RASGRP1(+1.95),REC8(-2.38),S1PR3(-3.04),SCARB2(+1.56),SDC1(+2.15),SLC19A3(+2.35),SLC30A10(+2.77),SLC6A8(-1.78),SLC8A1(+2.52),SOAT2(-2.89),SP6(+13.82),SPINK1(+5.18),SPRY2(-2.47),STK3(+1.75),SUCLG1(+1.59),SYTL2(+3.98),TFAP2A(+8.15),TGFBR2(+1.62),TGFBR3(+7.03),TGM2(+8.23),TIMP3(-2.17),TMEM38B(+1.62),TNFRSF1B(+12.09),TNNC1(-2.98),TNNI3(-2.84),TRIM55(+4.48),WASHC1(+2.6),WNT5A(+2.15),WNT6(+3.86),ZFPM1(-1.78)</t>
  </si>
  <si>
    <t>Synthesis of terpenoid</t>
  </si>
  <si>
    <t>ABCC4(-1.75),ALDH1A3(-4.62),ALG13(+1.77),ASAH1(+1.8),ATP8B1(+2.17),BMP2(-1.84),BMP6(-3.0),CAT(+2.14),CES1(-10.23),CFTR(+2.19),CSF1(-1.81),CYP11A1(+4.08),CYP19A1(+10.0),DHCR24(-1.77),FASN(-2.05),FDFT1(-1.57),FGF2(+3.02),G6PD(-1.88),GSTA1(+5.0),HSD3B1(+3.81),IGF1(-2.83),IL1A(+2.2),LDLR(-2.4),MMP9(+4.07),MVD(-1.9),NR5A2(+2.08),PDE5A(+1.58),PDE8B(+2.36),PLG(+3.26),PRLR(+1.78),SCD(-1.79),SLC22A2(+2.53),SLC27A2(+2.23),SOAT2(-2.89),STS(+3.5),TNFRSF1B(+12.09),WNT5A(+2.15)</t>
  </si>
  <si>
    <t>Development of genitourinary system</t>
  </si>
  <si>
    <t>ABCC4(-1.75),ADAM28(+4.56),ADAMTS16(+1.73),AHSG(+6.54),ALDH1A3(-4.62),ALMS1(-1.54),ARSA(-2.21),BMF(-1.55),BMP2(-1.84),BMP6(-3.0),CAT(+2.14),CDH5(+8.56),CDK16(+1.52),CDO1(+3.64),CFTR(+2.19),CIB1(-1.56),CITED2(+1.76),CSF1(-1.81),CYP11A1(+4.08),CYP19A1(+10.0),DDX3Y(-148.92),DHCR24(-1.77),DIAPH2(+1.95),DKK1(+2.16),DLX3(+2.51),ERMP1(+2.09),FASN(-2.05),FGF2(+3.02),FGFR1(-3.38),FGG(+3.08),FLT1(+3.41),FN1(-2.49),FREM1(+3.36),GATA2(+10.42),GATA4(-2.4),GCM1(+5.76),GCNT1(+1.87),GGT1(-3.2),GJA1(-3.28),GJA4(-3.16),GPR39(+1.87),GRHL2(+3.66),GRN(-1.94),GSN(-1.85),H19(+2.42),HRG(+3.75),IGF1(-2.83),IGFBP5(+3.91),IGFBP6(-5.22),KDM5D(-161.17),LFNG(-5.07),LGALS3(+3.74),LLGL2(-1.63),LRRK2(+2.3),MET(+2.43),MMP9(+4.07),NEURL1(+6.08),NOTCH1(-2.99),NR5A2(+2.08),OVOL1(+3.32),OXTR(-3.24),PCSK5(+1.69),PEG10(+3.7),PGF(+3.57),PIWIL2(+7.34),PLG(+3.26),PRLR(+1.78),PTN(+4.86),REC8(-2.38),RIMBP3 (includes others)(-2.7),SAT1(+1.64),SHISA6(+2.67),SLC8A1(+2.52),SPRY2(-2.47),SRY(-3.19),STK3(+1.75),TDRD5(+2.67),TEX14(+3.49),TFAP2A(+8.15),TFAP2C(+11.66),TGFBR2(+1.62),TGM2(+8.23),TIMP3(-2.17),UGT8(+4.61),USP9X(+2.03),USP9Y(-252.6),WNT5A(+2.15),WNT6(+3.86),ZFX(+2.39),ZMYND15(+4.66)</t>
  </si>
  <si>
    <t>Lymphocytic neoplasm</t>
  </si>
  <si>
    <t>AASS(+1.77),ABCA13(+4.0),ABHD5(+1.66),ADAMTS16(+1.73),ADAMTSL3(+1.87),AKAP5(+1.77),ALOX5(-2.95),ANOS1(+1.72),APOBEC3B(-6.45),BMF(-1.55),BMPER(-2.55),C3(+3.04),CACNB3(-1.7),CAT(+2.14),CCR7(+5.34),CD14(+6.7),CD163(-15.99),CD36(+6.92),CD48(-2.19),CDO1(+3.64),CITED2(+1.76),CMIP(-1.52),CNR1(-2.76),CNTN4(+2.4),CNTRL(+1.81),COL18A1(-2.09),CSF2RA(+4.85),CSF2RB(+4.51),CSF3R(+2.71),CTSC(+1.94),CXCL16(+1.96),DDX11(-2.82),DDX3X(+1.57),DHCR24(-1.77),DKK1(+2.16),DNMT3B(-2.97),EIF5AL1(-2.9),F3(-2.32),FASN(-2.05),FAT3(+2.81),FDFT1(-1.57),FERMT1(+2.59),FGF2(+3.02),FGFR1(-3.38),FGFR3(-1.99),FGL1(+2.27),FLT1(+3.41),FN1(-2.49),FYB1(+4.29),GABRE(+6.53),GAS6(-1.65),GJA1(-3.28),GJA4(-3.16),GLIS3(+1.57),GSN(-1.85),GSTM1(+17.18),H19(+2.42),HECW2(+2.0),HLA-A(-2.47),HLA-DOA(+2.67),HLA-DPB1(+1.91),HS3ST1(-4.79),HSPA12A(+2.25),IFI6(+4.25),IGF1(-2.83),IGFBP5(+3.91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EKHG2(-1.82),PLG(+3.26),PLS3(+2.39),PTPRZ1(+5.04),RAB38(+2.48),RGS16(+2.94),RND2(+3.55),S1PR3(-3.04),SCN9A(+2.97),SCNN1A(-1.81),SCUBE2(+3.32),SDC1(+2.15),SERPINH1(-1.51),SGK1(+2.73),SHISA9(-2.93),SLC6A19(-3.31),SLC7A2(+3.83),SLC7A4(+3.12),SMAD6(-2.36),SMOC1(+3.1),SORD(+2.1),SPOCK3(+3.48),ST6GALNAC3(+3.71),STS(+3.5),SUCLG1(+1.59),SYNDIG1(-2.71),TCL1B(+3.15),TENT5C(+2.85),TEX14(+3.49),TFAP2A(+8.15),TGFBR2(+1.62),TIMP3(-2.17),TMEM30A(+1.55),TNIK(-2.25),TRHDE(+2.29),TRIM38(+2.11),TRIM55(+4.48),TRPM6(+3.88),TUBB6(-2.24),TXLNG(+2.39),UBXN11(-2.19),USP9X(+2.03),VCAN(-2.04),ZNF37A(+2.74),ZNF608(-1.82),ZNF615(+1.74)</t>
  </si>
  <si>
    <t>Advanced stage tumor</t>
  </si>
  <si>
    <t>ACKR2(+3.39),ADGRE5(+3.64),AHSG(+6.54),ALCAM(+1.79),ALOX5(-2.95),AMY2B(+2.63),ASAH1(+1.8),ATP8B1(+2.17),BMP2(-1.84),BMP6(-3.0),C1orf61(+2.58),C3(+3.04),C5(+2.82),CALB2(-5.28),CAPG(-1.97),CAT(+2.14),CCR7(+5.34),CD36(+6.92),CD48(-2.19),CNN1(-3.55),COL18A1(-2.09),CSF1(-1.81),CSF2RA(+4.85),CSF2RB(+4.51),CSF3R(+2.71),CYP19A1(+10.0),DKK1(+2.16),DLX3(+2.51),ESRRG(-1.94),F3(-2.32),FAM153A/FAM153B(+2.83),FASN(-2.05),FCGR2C(+3.04),FDFT1(-1.57),FGF2(+3.02),FGFR1(-3.38),FGFR3(-1.99),FGG(+3.08),FLT1(+3.41),FN1(-2.49),FSCN1(-2.36),GABRE(+6.53),GABRG2(-3.19),GABRP(+6.89),GATA2(+10.42),GCH1(+1.59),GJA1(-3.28),GRHL2(+3.66),GSTM3(+1.79),GYG2(+1.95),IGF1(-2.83),IGFBP5(+3.91),IL1A(+2.2),ITGB4(+4.21),LGALS3(+3.74),LIMD2(-1.9),LOX(+3.83),LRRN4(-2.38),LTB4R2(-3.22),MET(+2.43),MME(+3.2),MMP1(+2.56),MMP9(+4.07),MTUS1(+1.93),MUC16(+2.3),MX1(+2.53),NECTIN4(+6.1),NLRP1(+2.73),NOTCH1(-2.99),NQO1(-2.2),PGF(+3.57),PIK3CD(-2.08),PLEC(-2.0),PLG(+3.26),PLS3(+2.39),PRLR(+1.78),PRRX1(+2.66),PRUNE2(-3.34),PTPN3(+2.8),PTPRZ1(+5.04),PWWP3B(+1.92),SCD(-1.79),SDC1(+2.15),SLC12A7(-1.77),SLC39A4(-5.39),SNHG5(-2.35),SUMO1P3(-3.04),TACSTD2(+4.04),TGFBR2(+1.62),TGFBR3(+7.03),TGM2(+8.23),TNIK(-2.25),TNNC1(-2.98),TNNI3(-2.84),VCAN(-2.04),VTCN1(+8.19),WNT5A(+2.15)</t>
  </si>
  <si>
    <t>Steroid metabolism</t>
  </si>
  <si>
    <t>ATP8B1(+2.17),BMP2(-1.84),BMP6(-3.0),CALB1(+2.42),CAT(+2.14),CES1(-10.23),CFTR(+2.19),CYP11A1(+4.08),CYP19A1(+10.0),CYP4V2(-4.79),DHCR24(-1.77),FASN(-2.05),FDFT1(-1.57),FGF2(+3.02),FGL1(+2.27),G6PD(-1.88),GSTA1(+5.0),IGF1(-2.83),IL1A(+2.2),LDLR(-2.4),MAOA(+3.55),MMP9(+4.07),MVD(-1.9),NR5A2(+2.08),PLG(+3.26),PRLR(+1.78),RORA(+1.8),SCD(-1.79),SOAT2(-2.89),STS(+3.5),SULT2A1(+3.66),UGT2B7(+3.35),WNT5A(+2.15)</t>
  </si>
  <si>
    <t>Development of adenocarcinoma</t>
  </si>
  <si>
    <t>AASS(+1.77),ABCA13(+4.0),ABCC4(-1.75),ACTC1(-3.1),ADAM28(+4.56),ADAMTS16(+1.73),ADAMTSL3(+1.87),ADAMTSL4(-2.02),AGAP5 (includes others)(+11.47),AGRN(-2.14),AKTIP(+1.58),ALDH1A3(-4.62),ALDOA(-1.59),ALG13(+1.77),ALOX5(-2.95),AMBN(+2.78),AP1S2(+1.96),APBB1IP(+2.41),APOBEC3B(-6.45),ARHGAP28(+2.64),ARSD(+1.78),ASAH1(+1.8),ATP10B(+2.31),ATP10D(+3.18),ATP8B1(+2.17),BHLHB9(+1.8),BMP6(-3.0),BMPER(-2.55),BTBD11(-2.66),BTN2A2(+2.04),C1orf61(+2.58),C3(+3.04),C3orf70(+2.04),C5(+2.82),CABIN1(-1.56),CACNA1G(+4.69),CADPS(-1.85),CALB1(+2.42),CALB2(-5.28),CAPN6(+7.33),CASK(+1.95),CASQ1(+3.57),CCDC40(-3.59),CD163(-15.99),CD163L1(-1.95),CD36(+6.92),CD48(-2.19),CDO1(+3.64),CES1(-10.23),CFTR(+2.19),CLIP3(+1.91),CLTRN(+3.48),CNTN4(+2.4),CNTRL(+1.81),COL14A1(+2.29),COL18A1(-2.09),CPE(+1.54),CPS1(+2.99),CSF2RB(+4.51),CSF3R(+2.71),CST4(-5.07),CYP11A1(+4.08),DDX11(-2.82),DDX3X(+1.57),DIAPH2(+1.95),DIO2(+2.44),DLGAP1(-3.07),DMTN(-2.73),DNMT3B(-2.97),DOCK9(+2.0),DUOX2(+4.81),EIF1AX(+1.92),ELOVL4(+1.72),ERMP1(+2.09),ERVW-1(+4.87),F3(-2.32),FAM153A/FAM153B(+2.83),FAM171A2(-1.94),FAM49A(+3.93),FAM71F1(-3.4),FAM9A(+2.13),FAT3(+2.81),FBLN2(-7.62),FBN3(-1.86),FDFT1(-1.57),FGD3(+3.05),FGF2(+3.02),FGFR1(-3.38),FGFR3(-1.99),FGG(+3.08),FGL1(+2.27),FLT1(+3.41),FMO2(+3.19),FMO3(+2.62),FMO6P(+2.51),FN1(-2.49),FOLH1(+3.51),FOXO6(+4.18),FRMD4A(-2.18),G6PD(-1.88),GABRE(+6.53),GABRG2(-3.19),GABRP(+6.89),GAS6(-1.65),GAS8(-1.74),GCM1(+5.76),GGT1(-3.2),GJA1(-3.28),GLTPD2(+2.57),GMPR(-2.04),GNB4(+2.13),GOLGA8A/GOLGA8B(-3.75),GOLM1(+1.88),GPR39(+1.87),GRHL1(+1.85),GSTM1(+17.18),GULP1(+1.79),H19(+2.42),HAPLN4(-2.52),HECW2(+2.0),HPDL(+2.2),HRG(+3.75),HS6ST2(+2.27),IGF1(-2.83),IGSF10(+2.82),IGSF9(+2.12),IL1RAP(+2.25),ITGB4(+4.21),KCNJ15(+2.54),KEL(-2.15),KIAA0319(+3.16),KLHL13(+1.85),KLHL4(+2.59),KRT7(+2.55),KRT80(+3.36),KYNU(+4.22),L1TD1(+3.77),LDHB(+1.51),LDLR(-2.4),LGALS3(+3.74),LMF2(-1.73),LONRF2(+1.95),LOX(+3.83),LRCH2(+3.01),LRRK2(+2.3),LRRN4(-2.38),LTB4R(-1.96),LTBP3(+1.88),LY75(+3.47),LZTS1(-2.27),MAP1B(-2.53),MCC(-1.95),MED12L(+1.53),MED14(+1.77),MEGF9(+1.59),MEP1A(+5.36),MET(+2.43),MIR663AHG(-1.58),MME(+3.2),MMP1(+2.56),MMP9(+4.07),MN1(-4.2),MOSPD2(+1.78),MPC1(+2.05),MPP5(+1.53),MROH9(+2.77),MUC15(+8.45),MUC16(+2.3),MUC3A(-2.54),MVD(-1.9),MX1(+2.53),MXI1(-1.8),MYH14(-16.51),MYH3(+2.36),MYH7(+4.89),MYLIP(+1.76),MYO1F(-2.52),NAV2(+1.72),NEB(+1.94),NECTIN4(+6.1),NMNAT2(+2.78),NOMO1 (includes others)(-1.62),NOTCH1(-2.99),NPIPB5 (includes others)(-1.96),NQO1(-2.2),NRIP3(+3.41),ONECUT2(-3.92),ORM1(+11.32),P2RX5(-4.51),PABPC4L(+2.17),PAMR1(-3.11),PAPPA2(+2.84),PCDHA12(-2.01),PCDHA3(-1.94),PCDHA6(-3.78),PCSK2(+3.63),PCSK5(+1.69),PDE4D(+1.93),PDE4DIP(+1.62),PDLIM7(-2.19),PEAR1(-2.56),PGM2(+1.64),PHLPP2(+1.73),PIEZO2(+2.51),PLA1A(+2.95),PLEC(-2.0),PLEKHG2(-1.82),PLXNA3(-1.62),PODN(-4.32),POTEE/POTEF(-2.79),PRKCH(+2.46),PRLR(+1.78),PRSS12(+2.37),PRSS35(+2.54),PRUNE2(-3.34),PSD3(+2.94),PTGES(+6.18),PTPN3(+2.8),PTPRZ1(+5.04),PWWP3B(+1.92),RABL6(-1.58),RAI1(-1.62),RBBP7(+2.53),RGPD4 (includes others)(+33.6),RMRP(-1.61),RORA(+1.8),S1PR3(-3.04),SAMD3(+2.43),SCD(-1.79),SCN9A(+2.97),SCUBE2(+3.32),SERPINA7(+7.57),SFMBT2(+2.14),SGK1(+2.73),SHISA9(-2.93),SHOC1(-1.94),SLC15A1(+7.21),SLC22A11(+3.06),SLC22A2(+2.53),SLC22A3(+2.36),SLC38A5(+3.09),SLC39A14(+1.75),SLC39A4(-5.39),SLC43A3(-2.67),SLC44A3(+3.21),SLC44A5(+1.73),SLC6A8(-1.78),SLC7A2(+3.83),SLC8A1(+2.52),SLITRK2(+11.41),SORD(+2.1),SPATA13(+3.89),SPHKAP(+6.34),SPINK1(+5.18),SPOCK3(+3.48),SPON2(+1.93),STK3(+1.75),SULT2A1(+3.66),SUN2(-1.79),SVOPL(+2.94),SYNDIG1(-2.71),SYT10(+2.97),SYTL2(+3.98),TBL1X(+1.93),TCL1B(+3.15),TEX14(+3.49),TFAP2C(+11.66),TGFBR2(+1.62),TGM2(+8.23),THSD7B(+3.3),TIMP3(-2.17),TINCR(+4.32),TMCC3(+2.02),TMEM132C(+9.59),TMEM47(+2.22),TMPRSS11D(+2.61),TMPRSS13(+5.84),TNFAIP2(+2.47),TNFSF15(+2.23),TNIK(-2.25),TRHDE(+2.29),TRIM16(-1.83),TRIM23(+1.59),TRIM38(+2.11),TRPM6(+3.88),TTR(+1.72),TUBB6(-2.24),TXLNG(+2.39),UBA1(+1.6),UGT8(+4.61),UNC5B(-2.2),USP11(+1.51),USP9X(+2.03),VCAN(-2.04),VSTM2A(+2.67),WRAP53(-1.86),WTIP(-1.53),ZDHHC14(+1.96),ZFP28(-7.61),ZFX(+2.39),ZNF248(+74.77),ZNF429(-33.86),ZNF454(-4.13),ZNF469(-2.48),ZNF470(-5.48),ZNF471(-7.69),ZNF493(-2.28),ZNF558(-4.93),ZNF614(+1.7),ZNF615(+1.74),ZNF626(-1.73),ZNF649(+1.6),ZNF667(-6.74),ZNF736(-166.52),ZNF765(+1.53),ZNF789(-1.76)</t>
  </si>
  <si>
    <t>Neurological Disease,Organismal Injury and Abnormalities</t>
  </si>
  <si>
    <t>Progressive encephalopathy</t>
  </si>
  <si>
    <t>A2M(+4.35),ACTC1(-3.1),AGRN(-2.14),AKAP5(+1.77),AP1S2(+1.96),APOC3(+3.65),ASAH1(+1.8),BMP6(-3.0),C3(+3.04),C5(+2.82),C9orf72(+1.74),CALB1(+2.42),CASP6(+1.65),CD14(+6.7),CD36(+6.92),CHCHD2(+38.23),CNN1(-3.55),CNR1(-2.76),CXCL16(+1.96),CYP11A1(+4.08),DHCR24(-1.77),F3(-2.32),FASN(-2.05),FCGR2C(+3.04),FDFT1(-1.57),FGF2(+3.02),FGFR3(-1.99),FOLH1(+3.51),FTH1(-1.6),GABRE(+6.53),GABRG2(-3.19),GABRP(+6.89),GCH1(+1.59),GRN(-1.94),GSN(-1.85),HPX(+2.73),HRG(+3.75),IGF1(-2.83),IGFBP6(-5.22),IL1A(+2.2),KIAA0040(+3.75),LDHB(+1.51),LDLR(-2.4),LPL(+5.91),LRRK2(+2.3),LY75(+3.47),MAOA(+3.55),MAP1B(-2.53),MME(+3.2),MMP1(+2.56),MMP9(+4.07),MN1(-4.2),MPC1(+2.05),MYH3(+2.36),MYL3(-5.5),NNAT(-2.6),NOTCH1(-2.99),NQO1(-2.2),PAK3(+4.01),PDE4D(+1.93),PDE5A(+1.58),PHLPP2(+1.73),PLG(+3.26),PON2(+1.74),PTPN5(+1.84),PTPRZ1(+5.04),RPS4X(+1.7),SCARB2(+1.56),SCD(-1.79),SCN9A(+2.97),SDC1(+2.15),SGK1(+2.73),SLC52A2(-1.91),SLC7A2(+3.83),TGFBR2(+1.62),TGFBR3(+7.03),TGM2(+8.23),TIMP3(-2.17),TNNC1(-2.98),TTR(+1.72)</t>
  </si>
  <si>
    <t>Embryonic Development,Organismal Development</t>
  </si>
  <si>
    <t>Development of body trunk</t>
  </si>
  <si>
    <t>ACTC1(-3.1),ADAMTS16(+1.73),ADAMTS6(+1.9),AKAP5(+1.77),ALDH1A3(-4.62),ASAH1(+1.8),BMF(-1.55),BMP2(-1.84),BMP6(-3.0),CASQ1(+3.57),CAT(+2.14),CCDC40(-3.59),CCR7(+5.34),CD14(+6.7),CDH5(+8.56),CDO1(+3.64),CFL2(+1.71),CFTR(+2.19),CITED2(+1.76),CNTRL(+1.81),CSF1(-1.81),CSF2RB(+4.51),CYP11A1(+4.08),CYP19A1(+10.0),DKK1(+2.16),ERMP1(+2.09),ESRRG(-1.94),FASN(-2.05),FGF2(+3.02),FGFR1(-3.38),FGFR3(-1.99),FLT1(+3.41),FN1(-2.49),FREM1(+3.36),GATA4(-2.4),GCNT1(+1.87),GGT1(-3.2),GJA1(-3.28),GJA4(-3.16),GLIS3(+1.57),GRHL2(+3.66),GRN(-1.94),GSN(-1.85),HOPX(+7.22),HRG(+3.75),IGF1(-2.83),IGFBP5(+3.91),IL1A(+2.2),ISL1(+3.25),KLF2(-2.29),KLHL41(+2.54),LFNG(-5.07),LGALS3(+3.74),LIMS2(-1.99),LOX(+3.83),LPL(+5.91),LRRK2(+2.3),MET(+2.43),MMP9(+4.07),MYH14(-16.51),MYH7(+4.89),MYL3(-5.5),MYL7(-2.6),MYO18B(-2.59),NEB(+1.94),NEURL1(+6.08),NOTCH1(-2.99),NR5A2(+2.08),ONECUT2(-3.92),OVOL1(+3.32),OXTR(-3.24),PCSK5(+1.69),PGF(+3.57),PHLPP2(+1.73),PIM1(-1.94),PLEC(-2.0),PLG(+3.26),PRLR(+1.78),PTGES(+6.18),PTN(+4.86),RAI1(-1.62),RASGRP1(+1.95),S1PR3(-3.04),SLC40A1(+4.78),SLC8A1(+2.52),SMAD6(-2.36),SP6(+13.82),SPRY2(-2.47),STK3(+1.75),TFAP2A(+8.15),TGFBR2(+1.62),TGFBR3(+7.03),TGM2(+8.23),TIMP3(-2.17),TMEM38B(+1.62),TNFRSF1B(+12.09),TNNC1(-2.98),TNNI3(-2.84),TRIM55(+4.48),TUBB6(-2.24),UCA1(-115.97),VCAN(-2.04),WNT5A(+2.15),WNT6(+3.86),ZFPM1(-1.78),ZFX(+2.39)</t>
  </si>
  <si>
    <t>Cellular infiltration by leukocytes</t>
  </si>
  <si>
    <t>ACKR2(+3.39),C3(+3.04),C5(+2.82),CCR7(+5.34),CD14(+6.7),CD36(+6.92),CD48(-2.19),CES1(-10.23),CFTR(+2.19),CNR1(-2.76),CSF1(-1.81),CSF2RB(+4.51),CXCL16(+1.96),CYP19A1(+10.0),F3(-2.32),FASN(-2.05),FLT1(+3.41),FN1(-2.49),FOXO6(+4.18),GAS6(-1.65),GJA1(-3.28),HLA-A(-2.47),HRG(+3.75),IL1A(+2.2),LDLR(-2.4),LGALS3(+3.74),LOX(+3.83),LRRK2(+2.3),LTB4R(-1.96),MET(+2.43),MMP9(+4.07),NQO1(-2.2),PGF(+3.57),PIK3CD(-2.08),PLA2G7(+2.26),PLEC(-2.0),PLG(+3.26),PTGES(+6.18),SGK1(+2.73),SGPP1(+1.92),TGFBR2(+1.62),TGM2(+8.23),TIMP3(-2.17),TNFRSF1B(+12.09),TREM1(+2.85),UNC5B(-2.2),VTCN1(+8.19)</t>
  </si>
  <si>
    <t>Tissue Development</t>
  </si>
  <si>
    <t>Growth of epithelial tissue</t>
  </si>
  <si>
    <t>ALMS1(-1.54),AMBN(+2.78),ARHGAP24(+2.54),BMP2(-1.84),BMP6(-3.0),BMPER(-2.55),C3(+3.04),C5(+2.82),CALB2(-5.28),CASK(+1.95),CCR7(+5.34),CD36(+6.92),CDH13(-3.05),CITED2(+1.76),CNR1(-2.76),COL18A1(-2.09),CSF1(-1.81),CSF2RB(+4.51),DKK1(+2.16),F3(-2.32),FERMT1(+2.59),FGF2(+3.02),FGFR1(-3.38),FGFR3(-1.99),FGL1(+2.27),FLT1(+3.41),FN1(-2.49),G6PD(-1.88),GAS6(-1.65),GATA2(+10.42),GJA1(-3.28),GRN(-1.94),HAS3(+2.4),IGF1(-2.83),IL1A(+2.2),ISL1(+3.25),KLF2(-2.29),KRT17(+14.07),LIMS2(-1.99),LPAR2(-1.6),LTB4R(-1.96),MCC(-1.95),MET(+2.43),MMP1(+2.56),MMP9(+4.07),MTSS1(+1.83),NOTCH1(-2.99),OSR2(+3.72),PDE5A(+1.58),PGF(+3.57),PIM1(-1.94),PLG(+3.26),PRKCH(+2.46),PRLR(+1.78),PTN(+4.86),PTPRZ1(+5.04),SEMA6B(-3.11),SLC39A14(+1.75),SLC8A1(+2.52),SP6(+13.82),STK3(+1.75),TGFBR2(+1.62),TGFBR3(+7.03),TGM2(+8.23),TNFRSF1B(+12.09),TNFSF15(+2.23),TRH(-3.56),USP11(+1.51),WNT5A(+2.15)</t>
  </si>
  <si>
    <t>Cell Morphology,Cellular Assembly and Organization,Cellular Function and Maintenance</t>
  </si>
  <si>
    <t>Formation of cellular protrusions</t>
  </si>
  <si>
    <t>A2M(+4.35),ABCC4(-1.75),AGRN(-2.14),AKAP5(+1.77),ALMS1(-1.54),ARHGAP24(+2.54),ATP8B1(+2.17),AUTS2(-2.12),BMP2(-1.84),BMP6(-3.0),C3(+3.04),C5(+2.82),CAMK1D(+2.71),CAPG(-1.97),CASP6(+1.65),CCR7(+5.34),CDH13(-3.05),CDK16(+1.52),CNR1(-2.76),CNTN4(+2.4),CSF1(-1.81),CYFIP2(+2.13),CYP19A1(+10.0),DIAPH2(+1.95),DNMBP(-1.67),EFNA2(-2.07),F3(-2.32),FASN(-2.05),FGD3(+3.05),FGF2(+3.02),FGFR1(-3.38),FN1(-2.49),FOXO6(+4.18),FSCN1(-2.36),GJA1(-3.28),GRN(-1.94),GSN(-1.85),HRG(+3.75),IGF1(-2.83),IGSF9(+2.12),IL1RAP(+2.25),ITGB4(+4.21),KLHL41(+2.54),LOX(+3.83),LRRK2(+2.3),LZTS1(-2.27),MAP1B(-2.53),MET(+2.43),MPP5(+1.53),MTSS1(+1.83),NECTIN1(+1.79),NECTIN3(+1.68),NECTIN4(+6.1),NEU4(-3.44),NEURL1(+6.08),NOTCH1(-2.99),ONECUT2(-3.92),PAK3(+4.01),PIK3CD(-2.08),PLEC(-2.0),PLG(+3.26),PLXNA3(-1.62),PRKY(-84.49),PRSS12(+2.37),PRUNE2(-3.34),PTN(+4.86),PTPRZ1(+5.04),RAI1(-1.62),RIMS3(-2.38),RND1(+1.59),RND2(+3.55),RPS14(+1.61),S1PR3(-3.04),SDC2(+1.93),SGK1(+2.73),SLITRK2(+11.41),SPATA13(+3.89),TENM4(+2.73),TEX14(+3.49),TNFRSF1B(+12.09),TNIK(-2.25),UGT8(+4.61),VTCN1(+8.19),WASHC1(+2.6),WDR90(-2.09),WNT5A(+2.15),ZDHHC8(-1.57)</t>
  </si>
  <si>
    <t>Gastroesophageal adenocarcinoma</t>
  </si>
  <si>
    <t>A2M(+4.35),ABCA13(+4.0),ABCC4(-1.75),ADAM28(+4.56),ADAMTS16(+1.73),ADAMTSL4(-2.02),AGRN(-2.14),AKAP7(+1.96),AMY2B(+2.63),ARHGAP28(+2.64),ARSA(-2.21),ARSJ(+2.84),ATP10D(+3.18),AUTS2(-2.12),BCAM(-1.62),BTBD11(-2.66),C3(+3.04),CABIN1(-1.56),CADPS(-1.85),CCDC40(-3.59),CD163L1(-1.95),CDH5(+8.56),CNR1(-2.76),COBLL1(+2.11),COL14A1(+2.29),COL18A1(-2.09),CPE(+1.54),CPS1(+2.99),CSF2RA(+4.85),CSF3R(+2.71),CST2(-2.62),CTSC(+1.94),DDX3X(+1.57),DIO2(+2.44),DNMT3B(-2.97),DUOX1(+3.56),EBPL(+2.41),ESRRG(-1.94),FAM49A(+3.93),FASN(-2.05),FAT3(+2.81),FBLN2(-7.62),FERMT1(+2.59),FGFR1(-3.38),FGFR3(-1.99),FLT1(+3.41),FN1(-2.49),FOLH1(+3.51),FRMD4A(-2.18),FTH1(-1.6),GAS8(-1.74),GGT1(-3.2),GSTM1(+17.18),H19(+2.42),HS6ST2(+2.27),HSPA12A(+2.25),IGFBP6(-5.22),INPP5F(-1.98),IRAK2(+3.26),KRT17(+14.07),KYNU(+4.22),L1TD1(+3.77),LDLR(-2.4),LRRK2(+2.3),LZTS1(-2.27),MED12L(+1.53),MEGF6(-2.6),MEGF9(+1.59),MET(+2.43),MFSD6L(+1.99),MMP9(+4.07),MN1(-4.2),MUC16(+2.3),MYH3(+2.36),MYH7(+4.89),MYO1F(-2.52),NEB(+1.94),NOTCH1(-2.99),NQO1(-2.2),NR5A2(+2.08),ONECUT2(-3.92),PABPC4L(+2.17),PAPPA2(+2.84),PCDHA12(-2.01),PCDHA3(-1.94),PCDHA6(-3.78),PCDHGA10(+1.99),PDE4DIP(+1.62),PIK3CD(-2.08),PLEC(-2.0),PRUNE2(-3.34),PTN(+4.86),PTPN3(+2.8),PTPRZ1(+5.04),RAI1(-1.62),RBM24(-2.34),SCN9A(+2.97),SDC2(+1.93),SERPINA7(+7.57),SERPINH1(-1.51),SHOC1(-1.94),SIGLEC6(+2.58),SLC22A11(+3.06),SLC22A3(+2.36),SLC46A1(-1.61),SLCO1A2(+2.87),SPART(+1.68),SPATA17(-2.66),SPOCK2(-2.9),SYNDIG1(-2.71),SYT10(+2.97),TGFBR2(+1.62),TGFBR3(+7.03),THSD7B(+3.3),TIMP3(-2.17),TMEM132C(+9.59),TMPRSS13(+5.84),TRHDE(+2.29),TRIM55(+4.48),UNC5B(-2.2),USP9X(+2.03),ZDHHC14(+1.96),ZDHHC8(-1.57),ZFP28(-7.61),ZNF454(-4.13),ZNF469(-2.48),ZNF615(+1.74),ZNF667(-6.74),ZNF761(+1.57)</t>
  </si>
  <si>
    <t>Cell movement of neutrophils</t>
  </si>
  <si>
    <t>ALOX5(-2.95),ARHGAP18(+2.0),C3(+3.04),C5(+2.82),CAMK1D(+2.71),CAPG(-1.97),CCR7(+5.34),CD14(+6.7),CD36(+6.92),CD37(-2.15),CFTR(+2.19),CSF1(-1.81),CSF2RA(+4.85),CSF3R(+2.71),FN1(-2.49),GCNT1(+1.87),GRN(-1.94),GSN(-1.85),IL1A(+2.2),LGALS3(+3.74),LRRK2(+2.3),LTB4R(-1.96),MET(+2.43),MMP9(+4.07),MOSPD2(+1.78),MYO1F(-2.52),NQO1(-2.2),PGF(+3.57),PIK3CD(-2.08),PLG(+3.26),SGK1(+2.73),SGPP1(+1.92),TGFBR2(+1.62),TNFRSF1B(+12.09),TREM1(+2.85),TREML2(+4.15),UNC5B(-2.2),VTCN1(+8.19)</t>
  </si>
  <si>
    <t>Gastric lesion</t>
  </si>
  <si>
    <t>A2M(+4.35),ABCA13(+4.0),ABCC4(-1.75),ADAM28(+4.56),ADAMTSL4(-2.02),AGRN(-2.14),AKAP7(+1.96),ALCAM(+1.79),AMY2B(+2.63),ARSA(-2.21),ARSJ(+2.84),AUTS2(-2.12),BCAM(-1.62),BTBD11(-2.66),C3(+3.04),CABIN1(-1.56),CADPS(-1.85),CCDC40(-3.59),CD163L1(-1.95),CDH5(+8.56),CNR1(-2.76),COBLL1(+2.11),COL14A1(+2.29),COL18A1(-2.09),CPS1(+2.99),CSF2RA(+4.85),CSF3R(+2.71),DDX3X(+1.57),DKK1(+2.16),DNMT3B(-2.97),EBPL(+2.41),ESRRG(-1.94),FASN(-2.05),FAT3(+2.81),FBLN2(-7.62),FERMT1(+2.59),FGF2(+3.02),FGFR1(-3.38),FGFR3(-1.99),FLT1(+3.41),FN1(-2.49),FOLH1(+3.51),FRMD4A(-2.18),GAS8(-1.74),GGT1(-3.2),GSTM1(+17.18),H19(+2.42),HHIP(-2.38),HS6ST2(+2.27),HSPA12A(+2.25),IGFBP6(-5.22),INPP5F(-1.98),IRAK2(+3.26),KRT17(+14.07),KRT7(+2.55),KYNU(+4.22),L1TD1(+3.77),LDLR(-2.4),LRRK2(+2.3),LZTS1(-2.27),MED12L(+1.53),MEGF6(-2.6),MEGF9(+1.59),MET(+2.43),MFSD6L(+1.99),MME(+3.2),MMP9(+4.07),MN1(-4.2),MPC1(+2.05),MUC16(+2.3),MYH3(+2.36),MYH7(+4.89),MYO1F(-2.52),NEB(+1.94),NOTCH1(-2.99),NQO1(-2.2),ONECUT2(-3.92),PAPPA2(+2.84),PCDHA12(-2.01),PCDHA3(-1.94),PCDHA6(-3.78),PCDHGA10(+1.99),PDE4DIP(+1.62),PIK3CD(-2.08),PLEC(-2.0),PLG(+3.26),PRUNE2(-3.34),PTGES(+6.18),PTPN3(+2.8),PTPRZ1(+5.04),RABL6(-1.58),RAI1(-1.62),RBM24(-2.34),SCN9A(+2.97),SDC2(+1.93),SERPINA7(+7.57),SERPINH1(-1.51),SHOC1(-1.94),SLC22A11(+3.06),SLC22A3(+2.36),SLC46A1(-1.61),SLC7A11-AS1(+2.45),SPATA17(-2.66),SPON2(+1.93),SYNDIG1(-2.71),TACSTD2(+4.04),TGFBR2(+1.62),TGFBR3(+7.03),TINCR(+4.32),TMPRSS13(+5.84),TREM1(+2.85),TRIM55(+4.48),UNC5B(-2.2),USP9X(+2.03),WNT5A(+2.15),WNT6(+3.86),WRAP53(-1.86),XIST(+169.61),ZDHHC14(+1.96),ZDHHC8(-1.57),ZNF454(-4.13),ZNF469(-2.48),ZNF615(+1.74),ZNF667(-6.74)</t>
  </si>
  <si>
    <t>Homing of blood cells</t>
  </si>
  <si>
    <t>ACKR2(+3.39),ALOX5(-2.95),C3(+3.04),C5(+2.82),CAMK1D(+2.71),CAPG(-1.97),CCR7(+5.34),CD37(-2.15),CSF1(-1.81),CSF2RA(+4.85),CSF3R(+2.71),CXCL16(+1.96),CYP19A1(+10.0),FLT1(+3.41),FN1(-2.49),FYB1(+4.29),GCNT1(+1.87),GJA1(-3.28),GPSM1(-1.66),GRN(-1.94),GSN(-1.85),IL1A(+2.2),LDLR(-2.4),LGALS3(+3.74),LPAR2(-1.6),LRRK2(+2.3),LTB4R(-1.96),MMP9(+4.07),MOSPD2(+1.78),MYO1F(-2.52),NQO1(-2.2),PIK3CD(-2.08),PLA2G7(+2.26),PLEC(-2.0),PLG(+3.26),PON2(+1.74),PTGES(+6.18),PTN(+4.86),S1PR3(-3.04),TREM1(+2.85),TREML2(+4.15),TRPM4(-1.87),WNT5A(+2.15)</t>
  </si>
  <si>
    <t>Hematologic cancer of cells</t>
  </si>
  <si>
    <t>AASS(+1.77),ABCA13(+4.0),ABHD5(+1.66),ADAMTS16(+1.73),ADAMTSL3(+1.87),AKAP5(+1.77),ALOX5(-2.95),ANOS1(+1.72),APOBEC3B(-6.45),BMF(-1.55),BMPER(-2.55),C3(+3.04),CACNB3(-1.7),CCR7(+5.34),CD14(+6.7),CD163(-15.99),CD36(+6.92),CD48(-2.19),CDO1(+3.64),CMIP(-1.52),CNR1(-2.76),CNTN4(+2.4),CNTRL(+1.81),COL18A1(-2.09),CSF2RA(+4.85),CSF2RB(+4.51),CSF3R(+2.71),CXCL16(+1.96),DDX11(-2.82),DDX3X(+1.57),DHCR24(-1.77),DNMT3B(-2.97),EIF5AL1(-2.9),F3(-2.32),FASN(-2.05),FAT3(+2.81),FDFT1(-1.57),FERMT1(+2.59),FGF2(+3.02),FGFR1(-3.38),FGFR3(-1.99),FGL1(+2.27),FLT1(+3.41),FN1(-2.49),FYB1(+4.29),GABRE(+6.53),GAS6(-1.65),GJA1(-3.28),GJA4(-3.16),GLIS3(+1.57),GSN(-1.85),GSTM1(+17.18),H19(+2.42),HECW2(+2.0),HLA-A(-2.47),HLA-DOA(+2.67),HLA-DPB1(+1.91),HS3ST1(-4.79),HSPA12A(+2.25),IFI6(+4.25),IGF1(-2.83),IGFL2(+2.77),IRF8(+5.36),ITGB4(+4.21),KLF2(-2.29),KLHL13(+1.85),KLHL4(+2.59),LDLR(-2.4),LFNG(-5.07),LONRF2(+1.95),LRRC37A3 (includes others)(-2.36),LRRK2(+2.3),LZTS1(-2.27),MAP1B(-2.53),MED12L(+1.53),MET(+2.43),MME(+3.2),MMP1(+2.56),MMP9(+4.07),MTUS1(+1.93),MUC16(+2.3),MX1(+2.53),MXI1(-1.8),MYL7(-2.6),MYLIP(+1.76),NAV2(+1.72),NEB(+1.94),NOTCH1(-2.99),NQO1(-2.2),PAPLN(-2.94),PARP14(+2.38),PCDHGA10(+1.99),PCSK5(+1.69),PDE4D(+1.93),PDE5A(+1.58),PEG10(+3.7),PGF(+3.57),PIK3CD(-2.08),PIM1(-1.94),PLG(+3.26),PLS3(+2.39),PTPRZ1(+5.04),RAB38(+2.48),RGS16(+2.94),RND2(+3.55),S1PR3(-3.04),SCN9A(+2.97),SCNN1A(-1.81),SCUBE2(+3.32),SDC1(+2.15),SERPINH1(-1.51),SGK1(+2.73),SHISA9(-2.93),SLC6A19(-3.31),SLC7A2(+3.83),SLC7A4(+3.12),SMAD6(-2.36),SORD(+2.1),SPOCK3(+3.48),ST6GALNAC3(+3.71),STS(+3.5),SUCLG1(+1.59),SYNDIG1(-2.71),TCL1B(+3.15),TEX14(+3.49),TFAP2A(+8.15),TGFBR2(+1.62),TIMP3(-2.17),TMEM30A(+1.55),TNIK(-2.25),TRHDE(+2.29),TRIM38(+2.11),TRIM55(+4.48),TRPM6(+3.88),TUBB6(-2.24),TXLNG(+2.39),UBXN11(-2.19),USP9X(+2.03),VCAN(-2.04),ZNF37A(+2.74),ZNF608(-1.82),ZNF615(+1.74)</t>
  </si>
  <si>
    <t>Cell movement of antigen presenting cells</t>
  </si>
  <si>
    <t>ABCC4(-1.75),ACKR2(+3.39),ALCAM(+1.79),C3(+3.04),C5(+2.82),CCR7(+5.34),CES1(-10.23),CNR1(-2.76),CSF1(-1.81),CSF2RB(+4.51),CYP19A1(+10.0),FLT1(+3.41),FN1(-2.49),FOXO6(+4.18),GAS6(-1.65),GJA1(-3.28),GPSM1(-1.66),GSN(-1.85),HRG(+3.75),IL1A(+2.2),LDLR(-2.4),LGALS3(+3.74),LOX(+3.83),LRRK2(+2.3),LTB4R(-1.96),MMP9(+4.07),NQO1(-2.2),PIK3CD(-2.08),PLEC(-2.0),PLG(+3.26),PTGES(+6.18),PTN(+4.86),RAMP1(+3.5),S1PR3(-3.04),SCN9A(+2.97),SDC1(+2.15),TGFBR2(+1.62),TIMP3(-2.17),TNFSF9(-2.4),TRPM4(-1.87),VCAN(-2.04),VTCN1(+8.19),WNT5A(+2.15)</t>
  </si>
  <si>
    <t>Lymphoma</t>
  </si>
  <si>
    <t>AASS(+1.77),ABCA13(+4.0),ABHD5(+1.66),ADAMTSL3(+1.87),AKAP5(+1.77),ALOX5(-2.95),ANOS1(+1.72),APOBEC3B(-6.45),BMF(-1.55),C3(+3.04),CCR7(+5.34),CD163(-15.99),CD36(+6.92),CD48(-2.19),CDO1(+3.64),CMIP(-1.52),CNR1(-2.76),CNTN4(+2.4),CNTRL(+1.81),COL18A1(-2.09),CSF2RA(+4.85),CSF2RB(+4.51),CSF3R(+2.71),CXCL16(+1.96),DDX11(-2.82),DDX3X(+1.57),DHCR24(-1.77),DNMT3B(-2.97),EIF5AL1(-2.9),FASN(-2.05),FAT3(+2.81),FDFT1(-1.57),FERMT1(+2.59),FGFR1(-3.38),FGFR3(-1.99),FN1(-2.49),FYB1(+4.29),GAS6(-1.65),GJA1(-3.28),GJA4(-3.16),GLIS3(+1.57),GSN(-1.85),GSTM1(+17.18),H19(+2.42),HECW2(+2.0),HLA-DOA(+2.67),HLA-DPB1(+1.91),HS3ST1(-4.79),HSPA12A(+2.25),IFI6(+4.25),IGF1(-2.83),IGFL2(+2.77),IRF8(+5.36),ITGB4(+4.21),KLF2(-2.29),LDLR(-2.4),LFNG(-5.07),LONRF2(+1.95),LRRC37A3 (includes others)(-2.36),LZTS1(-2.27),MAP1B(-2.53),MED12L(+1.53),MET(+2.43),MME(+3.2),MMP1(+2.56),MMP9(+4.07),MUC16(+2.3),MX1(+2.53),MXI1(-1.8),MYL7(-2.6),MYLIP(+1.76),NEB(+1.94),NOTCH1(-2.99),NQO1(-2.2),PAPLN(-2.94),PARP14(+2.38),PCDHGA10(+1.99),PCSK5(+1.69),PDE4D(+1.93),PDE5A(+1.58),PEG10(+3.7),PGF(+3.57),PIK3CD(-2.08),PIM1(-1.94),PLG(+3.26),PLS3(+2.39),PTPRZ1(+5.04),RAB38(+2.48),RGS16(+2.94),S1PR3(-3.04),SCN9A(+2.97),SCNN1A(-1.81),SCUBE2(+3.32),SDC1(+2.15),SERPINH1(-1.51),SGK1(+2.73),SHISA9(-2.93),SLC6A19(-3.31),SLC7A2(+3.83),SLC7A4(+3.12),SORD(+2.1),SPOCK3(+3.48),SYNDIG1(-2.71),TCL1B(+3.15),TEX14(+3.49),TFAP2A(+8.15),TIMP3(-2.17),TMEM30A(+1.55),TNIK(-2.25),TRHDE(+2.29),TRIM38(+2.11),TRIM55(+4.48),TRPM6(+3.88),TUBB6(-2.24),ZNF37A(+2.74),ZNF615(+1.74)</t>
  </si>
  <si>
    <t>Uptake of leukocytes</t>
  </si>
  <si>
    <t>C3(+3.04),CD36(+6.92),GAS6(-1.65),IL1A(+2.2),PLG(+3.26)</t>
  </si>
  <si>
    <t>Cellular Development,Connective Tissue Development and Function,Tissue Development</t>
  </si>
  <si>
    <t>Differentiation of connective tissue cells</t>
  </si>
  <si>
    <t>A2M(+4.35),ADK(+1.96),ALMS1(-1.54),ALOX5(-2.95),AMBN(+2.78),AP1S2(+1.96),BMP2(-1.84),BMP6(-3.0),BMPER(-2.55),C3(+3.04),C5(+2.82),CSF1(-1.81),DKK1(+2.16),DLX3(+2.51),EBF2(+4.0),EFNA2(-2.07),FGF2(+3.02),FGFR1(-3.38),FGFR3(-1.99),FN1(-2.49),GATA2(+10.42),GATA4(-2.4),GJA1(-3.28),GLIS3(+1.57),GRN(-1.94),GSN(-1.85),IGF1(-2.83),IGFBP5(+3.91),IL1A(+2.2),LGALS3(+3.74),LNPK(+1.76),LOX(+3.83),LPL(+5.91),LTBP3(+1.88),MAFG(-1.62),MMP1(+2.56),MMP9(+4.07),MN1(-4.2),NELL1(+3.46),NOCT(+1.77),NOTCH1(-2.99),OSR2(+3.72),PDE5A(+1.58),PDLIM7(-2.19),PEG10(+3.7),PGF(+3.57),PTN(+4.86),RORA(+1.8),SCD(-1.79),SCUBE2(+3.32),SMAD6(-2.36),SMOC1(+3.1),SP6(+13.82),SRY(-3.19),STK3(+1.75),SYAP1(+2.36),TBL1X(+1.93),TGFBR2(+1.62),TGFBR3(+7.03),TIMP3(-2.17),TRPM4(-1.87),WNT5A(+2.15),ZFPM1(-1.78)</t>
  </si>
  <si>
    <t>Occlusion of blood vessel</t>
  </si>
  <si>
    <t>AHSG(+6.54),ALOX5(-2.95),APOC3(+3.65),C5(+2.82),CA3(+9.81),CA5B(+2.15),CD14(+6.7),CD163(-15.99),CD36(+6.92),CDH13(-3.05),CES1(-10.23),CNR1(-2.76),COL18A1(-2.09),CPS1(+2.99),CSF1(-1.81),CXCL16(+1.96),CYP19A1(+10.0),DOCK9(+2.0),F3(-2.32),FGG(+3.08),FLT1(+3.41),FMO3(+2.62),FN1(-2.49),FRMD4A(-2.18),GJA1(-3.28),HRG(+3.75),IGF1(-2.83),IL1A(+2.2),KLF2(-2.29),LDLR(-2.4),LGALS3(+3.74),LOX(+3.83),LPL(+5.91),LTB4R(-1.96),MMP9(+4.07),NOTCH1(-2.99),PCSK2(+3.63),PDE4D(+1.93),PDE5A(+1.58),PGF(+3.57),PLA2G7(+2.26),PLG(+3.26),PRKCH(+2.46),PTGES(+6.18),RASL12(-2.65),SCARB2(+1.56),SCD(-1.79),SLC8A1(+2.52),SOAT2(-2.89),TGFBR2(+1.62),TIMP3(-2.17),TNFRSF1B(+12.09),TNFSF15(+2.23),VCAN(-2.04)</t>
  </si>
  <si>
    <t>Angiogenesis of lesion</t>
  </si>
  <si>
    <t>C3(+3.04),CD36(+6.92),CDH5(+8.56),CIB1(-1.56),COL18A1(-2.09),F3(-2.32),FBLN2(-7.62),FGF2(+3.02),FLT1(+3.41),HS6ST2(+2.27),MET(+2.43),MMP1(+2.56),MMP9(+4.07),NOTCH1(-2.99),PGF(+3.57),PLG(+3.26),PTGES(+6.18),RAMP1(+3.5),TGFBR2(+1.62),TGM2(+8.23),TIMP3(-2.17)</t>
  </si>
  <si>
    <t>Cell-To-Cell Signaling and Interaction,Cellular Movement</t>
  </si>
  <si>
    <t>Recruitment of myeloid cells</t>
  </si>
  <si>
    <t>ADGRE5(+3.64),ALOX5(-2.95),C3(+3.04),C5(+2.82),CAT(+2.14),CCR7(+5.34),CD14(+6.7),CD36(+6.92),CD37(-2.15),CDH5(+8.56),CNR1(-2.76),CSF1(-1.81),CSF2RB(+4.51),CTSC(+1.94),F3(-2.32),FGFR1(-3.38),FLT1(+3.41),GCNT1(+1.87),GSN(-1.85),IL1A(+2.2),LGALS3(+3.74),LRRK2(+2.3),LTB4R(-1.96),MMP1(+2.56),MMP9(+4.07),NOTCH1(-2.99),PGF(+3.57),PIK3CD(-2.08),PLG(+3.26),PTN(+4.86),SPON2(+1.93),TGFBR2(+1.62),TNFRSF1B(+12.09),TREML2(+4.15)</t>
  </si>
  <si>
    <t>Advanced malignant tumor</t>
  </si>
  <si>
    <t>ACKR2(+3.39),ADGRE5(+3.64),AHSG(+6.54),ALCAM(+1.79),ALOX5(-2.95),AMY2B(+2.63),ASAH1(+1.8),ATP8B1(+2.17),BMP2(-1.84),C1orf61(+2.58),C3(+3.04),C5(+2.82),CALB2(-5.28),CAPG(-1.97),CAT(+2.14),CCR7(+5.34),CD36(+6.92),CD48(-2.19),CNN1(-3.55),COL18A1(-2.09),CSF1(-1.81),CSF2RA(+4.85),CSF2RB(+4.51),CSF3R(+2.71),CYP19A1(+10.0),DKK1(+2.16),DLX3(+2.51),ESRRG(-1.94),F3(-2.32),FAM153A/FAM153B(+2.83),FASN(-2.05),FCGR2C(+3.04),FDFT1(-1.57),FGF2(+3.02),FGFR1(-3.38),FGFR3(-1.99),FGG(+3.08),FLT1(+3.41),FN1(-2.49),FSCN1(-2.36),GABRE(+6.53),GABRG2(-3.19),GABRP(+6.89),GATA2(+10.42),GCH1(+1.59),GJA1(-3.28),GRHL2(+3.66),GSTM3(+1.79),GYG2(+1.95),IGF1(-2.83),IGFBP5(+3.91),IL1A(+2.2),ITGB4(+4.21),LGALS3(+3.74),LIMD2(-1.9),LOX(+3.83),LRRN4(-2.38),LTB4R2(-3.22),MET(+2.43),MME(+3.2),MMP1(+2.56),MMP9(+4.07),MTUS1(+1.93),MUC16(+2.3),MX1(+2.53),NECTIN4(+6.1),NLRP1(+2.73),NOTCH1(-2.99),NQO1(-2.2),PGF(+3.57),PIK3CD(-2.08),PLEC(-2.0),PLG(+3.26),PLS3(+2.39),PRLR(+1.78),PRRX1(+2.66),PRUNE2(-3.34),PTPN3(+2.8),PTPRZ1(+5.04),PWWP3B(+1.92),SCD(-1.79),SDC1(+2.15),SLC12A7(-1.77),SLC39A4(-5.39),SNHG5(-2.35),SUMO1P3(-3.04),TACSTD2(+4.04),TGFBR2(+1.62),TGFBR3(+7.03),TGM2(+8.23),TNIK(-2.25),TNNC1(-2.98),TNNI3(-2.84),VCAN(-2.04),VTCN1(+8.19),WNT5A(+2.15)</t>
  </si>
  <si>
    <t>Transport of ion</t>
  </si>
  <si>
    <t>AKAP5(+1.77),ASIC2(+2.73),ATP10D(+3.18),ATP8B1(+2.17),CA3(+9.81),CA5B(+2.15),CACNA1G(+4.69),CACNB3(-1.7),CALB1(+2.42),CASQ1(+3.57),CFTR(+2.19),CLIC3(+3.49),CNR1(-2.76),FGF2(+3.02),FGFR1(-3.38),FTH1(-1.6),GABRE(+6.53),GABRG2(-3.19),GJA1(-3.28),GJA4(-3.16),IGF1(-2.83),KCNJ15(+2.54),KCNMB3(+2.09),KCNN4(+4.34),NECTIN1(+1.79),NIPAL1(+2.01),P2RX5(-4.51),PIEZO2(+2.51),PRLR(+1.78),RAMP1(+3.5),SCN9A(+2.97),SCNN1A(-1.81),SGK1(+2.73),SLC12A7(-1.77),SLC15A1(+7.21),SLC15A2(+6.49),SLC15A4(-2.19),SLC22A11(+3.06),SLC22A2(+2.53),SLC22A3(+2.36),SLC25A23(-1.95),SLC38A3(+2.16),SLC39A14(+1.75),SLC39A4(-5.39),SLC40A1(+4.78),SLC46A1(-1.61),SLC47A1(+5.92),SLC8A1(+2.52),SLCO1A2(+2.87),SYTL2(+3.98),TRH(-3.56),TRPM4(-1.87),TRPM6(+3.88),TTYH3(-1.59)</t>
  </si>
  <si>
    <t>Metabolic Disease,Organismal Injury and Abnormalities</t>
  </si>
  <si>
    <t>Amyloidosis</t>
  </si>
  <si>
    <t>A2M(+4.35),AGRN(-2.14),AKAP5(+1.77),APOC3(+3.65),BMP6(-3.0),C3(+3.04),C5(+2.82),CALB1(+2.42),CASP6(+1.65),CD14(+6.7),CD36(+6.92),CNN1(-3.55),CNR1(-2.76),CSF3R(+2.71),CXCL16(+1.96),CYP11A1(+4.08),DHCR24(-1.77),F3(-2.32),FCGR2C(+3.04),FDFT1(-1.57),FGF2(+3.02),FGFR1(-3.38),FGFR3(-1.99),FOLH1(+3.51),GABRE(+6.53),GABRG2(-3.19),GABRP(+6.89),GRN(-1.94),GSN(-1.85),HPX(+2.73),HRG(+3.75),IGF1(-2.83),IGFBP5(+3.91),IGFBP6(-5.22),IL1A(+2.2),LDLR(-2.4),LPL(+5.91),LY75(+3.47),MAOA(+3.55),MME(+3.2),MMP1(+2.56),MMP9(+4.07),MPC1(+2.05),NOTCH1(-2.99),NQO1(-2.2),PAK3(+4.01),PHLPP2(+1.73),PLG(+3.26),PON2(+1.74),PTPN5(+1.84),PTPRZ1(+5.04),SCD(-1.79),SDC1(+2.15),SLC52A2(-1.91),SLC7A2(+3.83),TACSTD2(+4.04),TGFBR2(+1.62),TGFBR3(+7.03),TGM2(+8.23),TIMP3(-2.17),TTR(+1.72)</t>
  </si>
  <si>
    <t>Stomach tumor</t>
  </si>
  <si>
    <t>A2M(+4.35),ABCA13(+4.0),ABCC4(-1.75),ADAM28(+4.56),ADAMTSL4(-2.02),AGRN(-2.14),AKAP7(+1.96),ALCAM(+1.79),AMY2B(+2.63),ARSA(-2.21),ARSJ(+2.84),AUTS2(-2.12),BCAM(-1.62),BTBD11(-2.66),C3(+3.04),CABIN1(-1.56),CADPS(-1.85),CCDC40(-3.59),CD163L1(-1.95),CDH5(+8.56),CNR1(-2.76),COBLL1(+2.11),COL14A1(+2.29),COL18A1(-2.09),CPS1(+2.99),CSF2RA(+4.85),CSF3R(+2.71),DDX3X(+1.57),DKK1(+2.16),DNMT3B(-2.97),EBPL(+2.41),ESRRG(-1.94),FASN(-2.05),FAT3(+2.81),FBLN2(-7.62),FERMT1(+2.59),FGF2(+3.02),FGFR1(-3.38),FGFR3(-1.99),FLT1(+3.41),FN1(-2.49),FOLH1(+3.51),FRMD4A(-2.18),GAS8(-1.74),GGT1(-3.2),GSTM1(+17.18),H19(+2.42),HHIP(-2.38),HS6ST2(+2.27),HSPA12A(+2.25),IGFBP6(-5.22),INPP5F(-1.98),IRAK2(+3.26),KRT17(+14.07),KRT7(+2.55),KYNU(+4.22),L1TD1(+3.77),LDLR(-2.4),LRRK2(+2.3),LZTS1(-2.27),MED12L(+1.53),MEGF6(-2.6),MEGF9(+1.59),MET(+2.43),MFSD6L(+1.99),MME(+3.2),MMP9(+4.07),MN1(-4.2),MPC1(+2.05),MUC16(+2.3),MYH3(+2.36),MYH7(+4.89),MYO1F(-2.52),NEB(+1.94),NOTCH1(-2.99),NQO1(-2.2),ONECUT2(-3.92),PAPPA2(+2.84),PCDHA12(-2.01),PCDHA3(-1.94),PCDHA6(-3.78),PCDHGA10(+1.99),PDE4DIP(+1.62),PIK3CD(-2.08),PLEC(-2.0),PLG(+3.26),PRUNE2(-3.34),PTGES(+6.18),PTPN3(+2.8),PTPRZ1(+5.04),RABL6(-1.58),RAI1(-1.62),RBM24(-2.34),SCN9A(+2.97),SDC2(+1.93),SERPINA7(+7.57),SERPINH1(-1.51),SHOC1(-1.94),SLC22A11(+3.06),SLC22A3(+2.36),SLC46A1(-1.61),SLC7A11-AS1(+2.45),SPATA17(-2.66),SPON2(+1.93),SYNDIG1(-2.71),TACSTD2(+4.04),TGFBR2(+1.62),TGFBR3(+7.03),TINCR(+4.32),TMPRSS13(+5.84),TRIM55(+4.48),UNC5B(-2.2),USP9X(+2.03),WNT5A(+2.15),WNT6(+3.86),WRAP53(-1.86),XIST(+169.61),ZDHHC14(+1.96),ZDHHC8(-1.57),ZNF454(-4.13),ZNF469(-2.48),ZNF615(+1.74),ZNF667(-6.74)</t>
  </si>
  <si>
    <t>Growth of tumor</t>
  </si>
  <si>
    <t>ABCC4(-1.75),ADAM28(+4.56),AKR1B10(-4.56),ALCAM(+1.79),ALOX5(-2.95),BMP2(-1.84),BMP6(-3.0),BTN2A2(+2.04),CD36(+6.92),CDH5(+8.56),CDX1(+2.65),CIB1(-1.56),CNR1(-2.76),COL18A1(-2.09),CSF1(-1.81),CSF2RA(+4.85),CSF3R(+2.71),CXCL16(+1.96),CYP19A1(+10.0),DDX11(-2.82),DKK1(+2.16),DNMT3B(-2.97),F3(-2.32),FASN(-2.05),FGF2(+3.02),FGFR1(-3.38),FGFR3(-1.99),FGL1(+2.27),FLT1(+3.41),FN1(-2.49),FTH1(-1.6),GAS6(-1.65),GCH1(+1.59),GJA1(-3.28),GJA4(-3.16),GRHL2(+3.66),GRN(-1.94),H19(+2.42),IGF1(-2.83),IGFBP5(+3.91),IL1A(+2.2),IRF8(+5.36),LGALS3(+3.74),LOX(+3.83),LPAR2(-1.6),LRRK2(+2.3),LZTS1(-2.27),MAOA(+3.55),MET(+2.43),MME(+3.2),MMP1(+2.56),MMP9(+4.07),NOTCH1(-2.99),PDE4D(+1.93),PDLIM2(+1.59),PEG10(+3.7),PGF(+3.57),PHLPP2(+1.73),PIK3CD(-2.08),PIM1(-1.94),PLEC(-2.0),PLG(+3.26),PTGES(+6.18),PTN(+4.86),PTPN3(+2.8),RAMP1(+3.5),RORA(+1.8),RPS4X(+1.7),S1PR3(-3.04),SAT1(+1.64),SDC1(+2.15),SDC2(+1.93),SNHG5(-2.35),SUMO1P3(-3.04),TACSTD2(+4.04),TFAP2C(+11.66),TGFBR2(+1.62),TGM2(+8.23),TIMP3(-2.17),TINCR(+4.32),TNFRSF1B(+12.09),TNIK(-2.25),USP9X(+2.03),VCAN(-2.04),WNT5A(+2.15)</t>
  </si>
  <si>
    <t>Benign pelvic disease</t>
  </si>
  <si>
    <t>ACTC1(-3.1),ADGRE5(+3.64),ALDH1A3(-4.62),ALDOA(-1.59),AMY2B(+2.63),APOBEC3B(-6.45),ARSE(+2.12),CAPN6(+7.33),CD163(-15.99),CD48(-2.19),CITED2(+1.76),COL18A1(-2.09),CTSC(+1.94),CYP19A1(+10.0),DKK1(+2.16),DLGAP4(-1.6),DNMT3B(-2.97),ESRRG(-1.94),FGF2(+3.02),FLT1(+3.41),FN1(-2.49),FTH1(-1.6),GAS6(-1.65),GSTA1(+5.0),H19(+2.42),HOPX(+7.22),IGFBP5(+3.91),IL1A(+2.2),IL1RAP(+2.25),ITGB4(+4.21),LTB4R(-1.96),LTB4R2(-3.22),MAOA(+3.55),MEGF9(+1.59),MMP1(+2.56),MMP9(+4.07),NECTIN1(+1.79),NELL1(+3.46),NR5A2(+2.08),PCP4(+2.74),PDE4D(+1.93),PDE5A(+1.58),PIK3CD(-2.08),PRLR(+1.78),RORA(+1.8),SAT1(+1.64),SDC2(+1.93),SGK1(+2.73),SLC15A2(+6.49),SMAD6(-2.36),SPRY2(-2.47),STS(+3.5),TBL1X(+1.93),TFAP2A(+8.15),TFAP2C(+11.66),TNFRSF1B(+12.09),UGT2B7(+3.35),VCAN(-2.04)</t>
  </si>
  <si>
    <t>Apoptosis</t>
  </si>
  <si>
    <t>A2M(+4.35),ACTC1(-3.1),ADAMTSL4(-2.02),AGRN(-2.14),AKR1B10(-4.56),AKTIP(+1.58),ALCAM(+1.79),ALDH1A3(-4.62),ALDOA(-1.59),ALMS1(-1.54),ALOX5(-2.95),APOBEC3B(-6.45),APOC3(+3.65),APOL6(+3.2),ARHGAP18(+2.0),ASAH1(+1.8),ASIC2(+2.73),ATP6AP2(+1.81),BHLHB9(+1.8),BMF(-1.55),BMP2(-1.84),BMP6(-3.0),BOK(-1.91),C3(+3.04),C5(+2.82),CA3(+9.81),CABIN1(-1.56),CALB1(+2.42),CAMK1D(+2.71),CAPN10(-1.71),CAPN6(+7.33),CASP6(+1.65),CAT(+2.14),CCR7(+5.34),CD14(+6.7),CD36(+6.92),CD48(-2.19),CDH5(+8.56),CDX1(+2.65),CES1(-10.23),CFTR(+2.19),CIB1(-1.56),CITED2(+1.76),CKMT1A/CKMT1B(+3.07),CLIP3(+1.91),CMIP(-1.52),CNR1(-2.76),COL18A1(-2.09),CPE(+1.54),CSF1(-1.81),CSF2RA(+4.85),CSF2RB(+4.51),CSF3R(+2.71),CYFIP2(+2.13),CYP11A1(+4.08),CYP19A1(+10.0),DDX11(-2.82),DDX3X(+1.57),DHCR24(-1.77),DKK1(+2.16),DNMT3B(-2.97),ELOVL4(+1.72),EMILIN2(-2.18),F3(-2.32),FASN(-2.05),FGD3(+3.05),FGF2(+3.02),FGFR1(-3.38),FGFR3(-1.99),FLT1(+3.41),FN1(-2.49),FOXO6(+4.18),FTH1(-1.6),G6PD(-1.88),GAS6(-1.65),GATA4(-2.4),GGT1(-3.2),GJA1(-3.28),GLIS3(+1.57),GNL3(+1.6),GPX2(-2.66),GRHL2(+3.66),GRN(-1.94),GSN(-1.85),GSTA1(+5.0),H19(+2.42),HAS3(+2.4),HHIP(-2.38),HRG(+3.75),IFI6(+4.25),IGF1(-2.83),IGFBP5(+3.91),IGFBP6(-5.22),IL1A(+2.2),IRAK2(+3.26),IRF8(+5.36),ISL1(+3.25),ITGB4(+4.21),KLF13(-1.55),KLF2(-2.29),KRT17(+14.07),LDLR(-2.4),LGALS3(+3.74),LIMS2(-1.99),LOX(+3.83),LPAR2(-1.6),LRRK2(+2.3),LTB4R2(-3.22),LZTS1(-2.27),MAOA(+3.55),MAP1B(-2.53),MET(+2.43),MME(+3.2),MMP1(+2.56),MMP9(+4.07),MOB3B(+1.89),MTUS1(+1.93),MUC16(+2.3),MVP(+10.76),MX1(+2.53),MXI1(-1.8),NELL1(+3.46),NEURL1(+6.08),NLRP1(+2.73),NOTCH1(-2.99),NQO1(-2.2),PAK3(+4.01),PARP14(+2.38),PCDHGA10(+1.99),PCP4(+2.74),PCSK2(+3.63),PDE4D(+1.93),PDE5A(+1.58),PDLIM7(-2.19),PGF(+3.57),PIK3CD(-2.08),PIM1(-1.94),PIWIL2(+7.34),PLA2G7(+2.26),PLEKHF1(+4.67),PLEKHG2(-1.82),PLG(+3.26),PLXNA3(-1.62),PON2(+1.74),PRDX3(+1.61),PRKCH(+2.46),PRLR(+1.78),PTGES(+6.18),PTN(+4.86),PTPRZ1(+5.04),RABL6(-1.58),RASGRP1(+1.95),RBM24(-2.34),REPS2(+1.86),RETREG1(+1.73),RPS6KA5(+2.31),S1PR3(-3.04),SAT1(+1.64),SCARB2(+1.56),SCD(-1.79),SDC1(+2.15),SDC2(+1.93),SERPINH1(-1.51),SERPINI1(+2.25),SGK1(+2.73),SGPP1(+1.92),SLC22A2(+2.53),SLC30A10(+2.77),SLC40A1(+4.78),SLC46A1(-1.61),SLC8A1(+2.52),SMAD6(-2.36),SNHG5(-2.35),SPRY2(-2.47),STK3(+1.75),SUMO1P3(-3.04),SUN2(-1.79),TDRD5(+2.67),TFAP2A(+8.15),TFAP2C(+11.66),TGFBR2(+1.62),TGFBR3(+7.03),TGM2(+8.23),TIMP3(-2.17),TINCR(+4.32),TNFAIP2(+2.47),TNFRSF1B(+12.09),TNFSF15(+2.23),TNFSF9(-2.4),TNNI3(-2.84),TREM1(+2.85),TRH(-3.56),TTR(+1.72),UBA1(+1.6),UFL1(+1.54),UGT8(+4.61),UNC5B(-2.2),USP11(+1.51),VCAN(-2.04),VPS28(-1.54),VTCN1(+8.19),WNT5A(+2.15),WNT6(+3.86)</t>
  </si>
  <si>
    <t>Squamous cell tumor</t>
  </si>
  <si>
    <t>ABCA13(+4.0),ACTC1(-3.1),ADAM28(+4.56),ADAMTS6(+1.9),ADAMTSL3(+1.87),AGAP5 (includes others)(+11.47),AKAP7(+1.96),ALCAM(+1.79),ALOX5(-2.95),AMMECR1(+1.6),APOBEC3B(-6.45),ARHGAP18(+2.0),ARHGAP28(+2.64),ARHGAP40(-3.37),ARSD(+1.78),ATP10D(+3.18),AUTS2(-2.12),BMP2(-1.84),C1orf198(+1.82),C1orf61(+2.58),C3(+3.04),C3orf70(+2.04),CA3(+9.81),CABIN1(-1.56),CACNA1G(+4.69),CADPS(-1.85),CALB1(+2.42),CALB2(-5.28),CAPN10(-1.71),CD163(-15.99),CD163L1(-1.95),CD48(-2.19),CDH13(-3.05),CDH5(+8.56),CFAP157(-2.59),CFL2(+1.71),CFTR(+2.19),CITED2(+1.76),CLEC18A/CLEC18C(+2.33),CNN1(-3.55),CNTN4(+2.4),CNTRL(+1.81),COBLL1(+2.11),COL18A1(-2.09),CPS1(+2.99),CST2(-2.62),CTSC(+1.94),CTSF(+4.1),CYFIP2(+2.13),CYP2S1(-3.41),DDX11(-2.82),DDX3X(+1.57),DLGAP1(-3.07),DLX3(+2.51),DNMBP(-1.67),DNMT3B(-2.97),DOCK9(+2.0),DUOX2(+4.81),DUOXA2(+4.83),EMILIN2(-2.18),FAM163A(+2.88),FASN(-2.05),FAT3(+2.81),FBLN2(-7.62),FDFT1(-1.57),FERMT1(+2.59),FGD3(+3.05),FGFR1(-3.38),FGFR3(-1.99),FLT1(+3.41),FMO2(+3.19),FN1(-2.49),GABRE(+6.53),GABRG2(-3.19),GAS6(-1.65),GCH1(+1.59),GCNT1(+1.87),GJA1(-3.28),GOLGA8A/GOLGA8B(-3.75),GPC2(-2.63),GPSM1(-1.66),GPX2(-2.66),GRN(-1.94),GSTM1(+17.18),HAPLN4(-2.52),HERC2P3(+8.22),HGD(+4.06),HHIP(-2.38),HLA-A(-2.47),HLA-DRB1(+40.01),HLA-DRB5(+15.2),HOPX(+7.22),IGF1(-2.83),IGFBP5(+3.91),IGFBP6(-5.22),IL1A(+2.2),IRF8(+5.36),ISL1(+3.25),ITGB4(+4.21),KIAA0040(+3.75),KLHL4(+2.59),KLHL41(+2.54),KRT7(+2.55),KRT80(+3.36),LGALS16(+4.19),LHFPL3(+3.06),LLGL2(-1.63),LRRC37A3 (includes others)(-2.36),LRRC61(-2.67),LRRK2(+2.3),LY75(+3.47),LZTS1(-2.27),MAN2B2(-1.63),MAOA(+3.55),MAP1B(-2.53),MED12L(+1.53),MEGF6(-2.6),MET(+2.43),MEX3B(-2.2),MFSD6L(+1.99),MMP9(+4.07),MN1(-4.2),MPC1(+2.05),MTSS1(+1.83),MTUS1(+1.93),MUC16(+2.3),MX1(+2.53),MXI1(-1.8),MYH14(-16.51),MYH3(+2.36),MYH7(+4.89),MYLIP(+1.76),NEB(+1.94),NECTIN4(+6.1),NELL1(+3.46),NOTCH1(-2.99),NR5A2(+2.08),ONECUT2(-3.92),ORM1(+11.32),OVOL1(+3.32),PABPC4L(+2.17),PAPPA2(+2.84),PCDHA12(-2.01),PCDHA3(-1.94),PCDHA6(-3.78),PCDHGA10(+1.99),PCSK5(+1.69),PDE4D(+1.93),PDE4DIP(+1.62),PDE8B(+2.36),PEAR1(-2.56),PELI2(-2.98),PGF(+3.57),PHLPP2(+1.73),PIR(+2.06),PLA1A(+2.95),PLEC(-2.0),POTEE/POTEF(-2.79),PRKCH(+2.46),PRUNE2(-3.34),PSD3(+2.94),PTGES(+6.18),PTN(+4.86),PTPRZ1(+5.04),RAB27B(+2.63),RAB38(+2.48),RABL6(-1.58),RAI1(-1.62),RASGRP1(+1.95),RETREG1(+1.73),RGPD4 (includes others)(+33.6),RHBDF2(-1.64),S1PR3(-3.04),SAMD3(+2.43),SCN9A(+2.97),SCNN1A(-1.81),SCUBE2(+3.32),SDC2(+1.93),SERPINI1(+2.25),SFMBT2(+2.14),SHISA9(-2.93),SIGLEC6(+2.58),SLC19A3(+2.35),SLC22A2(+2.53),SLC25A23(-1.95),SLC44A5(+1.73),SLC6A8(-1.78),SLCO1A2(+2.87),SMAD6(-2.36),SPATA13(+3.89),SPATA17(-2.66),SPHKAP(+6.34),SPOCK3(+3.48),SYT10(+2.97),SYT7(+3.03),TACSTD2(+4.04),TEX14(+3.49),TFAP2A(+8.15),TGFBR2(+1.62),TGM2(+8.23),THSD7B(+3.3),TIMP3(-2.17),TMEM132C(+9.59),TMEM38B(+1.62),TMPRSS13(+5.84),TNFSF9(-2.4),TNIK(-2.25),TRABD2A(+2.71),TRAM1(+1.53),TRHDE(+2.29),TRIM61(-3.79),TRIML2(+2.6),TRPM6(+3.88),TTYH3(-1.59),UBXN11(-2.19),UGT2B7(+3.35),USP9X(+2.03),VCAN(-2.04),VSIG10L(-2.12),WNT5A(+2.15),ZDHHC14(+1.96),ZFP28(-7.61),ZFPM1(-1.78),ZNF248(+74.77),ZNF285(+3.72),ZNF439(-3.17),ZNF469(-2.48),ZNF471(-7.69),ZNF608(-1.82),ZNF626(-1.73)</t>
  </si>
  <si>
    <t>Neurological Disease</t>
  </si>
  <si>
    <t>Progressive neurological disorder</t>
  </si>
  <si>
    <t>A2M(+4.35),ACTC1(-3.1),AGRN(-2.14),AKAP5(+1.77),ALCAM(+1.79),ALOX5(-2.95),AP1S2(+1.96),APOC3(+3.65),ASAH1(+1.8),BMP6(-3.0),C3(+3.04),C5(+2.82),C9orf72(+1.74),CALB1(+2.42),CASP6(+1.65),CD14(+6.7),CD36(+6.92),CHCHD2(+38.23),CNN1(-3.55),CNR1(-2.76),CSF3R(+2.71),CXCL16(+1.96),CYP11A1(+4.08),DHCR24(-1.77),ERVW-1(+4.87),F3(-2.32),FASN(-2.05),FCGR2C(+3.04),FDFT1(-1.57),FGF2(+3.02),FGFR1(-3.38),FGFR3(-1.99),FLT1(+3.41),FOLH1(+3.51),FTH1(-1.6),GABRE(+6.53),GABRG2(-3.19),GABRP(+6.89),GCH1(+1.59),GRHL2(+3.66),GRN(-1.94),GSN(-1.85),HLA-DRB1(+40.01),HPX(+2.73),HRG(+3.75),IGF1(-2.83),IGFBP6(-5.22),IL1A(+2.2),KIAA0040(+3.75),LDHB(+1.51),LDLR(-2.4),LPL(+5.91),LRRK2(+2.3),LY75(+3.47),MAOA(+3.55),MAP1B(-2.53),MME(+3.2),MMP1(+2.56),MMP9(+4.07),MN1(-4.2),MPC1(+2.05),MX1(+2.53),MYH3(+2.36),MYL3(-5.5),NNAT(-2.6),NOTCH1(-2.99),NQO1(-2.2),PAK3(+4.01),PDE4D(+1.93),PDE5A(+1.58),PGF(+3.57),PHLPP2(+1.73),PLG(+3.26),PON2(+1.74),PTPN5(+1.84),PTPRZ1(+5.04),RPS4X(+1.7),SCARB2(+1.56),SCD(-1.79),SCN9A(+2.97),SDC1(+2.15),SGK1(+2.73),SLC52A2(-1.91),SLC7A2(+3.83),TGFBR2(+1.62),TGFBR3(+7.03),TGM2(+8.23),TIMP3(-2.17),TNNC1(-2.98),TTR(+1.72)</t>
  </si>
  <si>
    <t>Infectious Diseases,Inflammatory Disease</t>
  </si>
  <si>
    <t>Systemic inflammatory response syndrome</t>
  </si>
  <si>
    <t>A2M(+4.35),CD14(+6.7),CD163(-15.99),CD36(+6.92),F3(-2.32),GAS6(-1.65),MBL2(+2.71),PLG(+3.26),TREM1(+2.85)</t>
  </si>
  <si>
    <t>Connective or soft tissue tumor</t>
  </si>
  <si>
    <t>ABCC4(-1.75),ACTC1(-3.1),ADAMTSL3(+1.87),ADGRE5(+3.64),AGRN(-2.14),ALDH1A3(-4.62),ALDOA(-1.59),ARSE(+2.12),ATP6AP2(+1.81),CACNA1G(+4.69),CALB2(-5.28),CAPN6(+7.33),CAT(+2.14),CCDC40(-3.59),CD163(-15.99),CD37(-2.15),CD48(-2.19),CFTR(+2.19),CIB1(-1.56),CNN1(-3.55),CNR1(-2.76),COL14A1(+2.29),COL18A1(-2.09),CSF1(-1.81),CSF2RA(+4.85),CSF2RB(+4.51),CSF3R(+2.71),CST4(-5.07),CTSC(+1.94),CYP19A1(+10.0),DDX11(-2.82),DIAPH2(+1.95),DLGAP4(-1.6),ESRRG(-1.94),FASN(-2.05),FBLN2(-7.62),FBN3(-1.86),FDFT1(-1.57),FERMT1(+2.59),FGD3(+3.05),FGF2(+3.02),FGFR1(-3.38),FGFR3(-1.99),FLT1(+3.41),FN1(-2.49),FTH1(-1.6),GABRE(+6.53),GABRG2(-3.19),GATA4(-2.4),GSTM3(+1.79),H19(+2.42),HAL(+2.44),HHIP(-2.38),HOPX(+7.22),IGF1(-2.83),IGFBP5(+3.91),IL1A(+2.2),KRT8P11(-2.94),LLGL2(-1.63),LONRF2(+1.95),LRCH2(+3.01),LTBP3(+1.88),LZTS1(-2.27),MAOA(+3.55),MEGF9(+1.59),MET(+2.43),MME(+3.2),MMP1(+2.56),MMP9(+4.07),MOSPD2(+1.78),MUC16(+2.3),MXI1(-1.8),MYH14(-16.51),NAV2(+1.72),NOTCH1(-2.99),NR5A2(+2.08),OXTR(-3.24),PARP14(+2.38),PCDH1(-3.12),PCP4(+2.74),PDE4D(+1.93),PDE4DIP(+1.62),PDE5A(+1.58),PIGQ(-1.58),PIK3CD(-2.08),PLBD1(+2.67),PLEC(-2.0),PLG(+3.26),PRLR(+1.78),PTPN3(+2.8),PTPN5(+1.84),RORA(+1.8),RPS4Y1(-100.43),RRP7A(-1.91),SCARB2(+1.56),SCD(-1.79),SCN9A(+2.97),SDC2(+1.93),SLC39A4(-5.39),SLC7A2(+3.83),SYNDIG1(-2.71),TBL1X(+1.93),TFAP2C(+11.66),TGFBR3(+7.03),THSD7B(+3.3),TIMP3(-2.17),TMEM132C(+9.59),TNFAIP2(+2.47),TNFRSF1B(+12.09),TNNC1(-2.98),TREML2(+4.15),TRIM16(-1.83),UBXN11(-2.19),UNC5B(-2.2),USP11(+1.51),VCAN(-2.04),WDR90(-2.09),WNT6(+3.86),ZDHHC14(+1.96),ZNF626(-1.73),ZNF649(+1.6),ZNF737(-1.83),ZNF765(+1.53)</t>
  </si>
  <si>
    <t>Gastro-esophageal carcinoma</t>
  </si>
  <si>
    <t>A2M(+4.35),ABCA13(+4.0),ABCC4(-1.75),ADAM28(+4.56),ADAMTS16(+1.73),ADAMTSL4(-2.02),AGRN(-2.14),AKAP7(+1.96),ALCAM(+1.79),AMY2B(+2.63),ARHGAP28(+2.64),ARSA(-2.21),ARSJ(+2.84),ATP10D(+3.18),AUTS2(-2.12),BCAM(-1.62),BTBD11(-2.66),C1orf198(+1.82),C3(+3.04),CABIN1(-1.56),CADPS(-1.85),CCDC40(-3.59),CD163L1(-1.95),CDH5(+8.56),CNR1(-2.76),COBLL1(+2.11),COL14A1(+2.29),COL18A1(-2.09),CPE(+1.54),CPS1(+2.99),CSF2RA(+4.85),CSF3R(+2.71),CST2(-2.62),CTSC(+1.94),DDX3X(+1.57),DIO2(+2.44),DNMT3B(-2.97),DUOX1(+3.56),EBPL(+2.41),ESRRG(-1.94),FAM49A(+3.93),FASN(-2.05),FAT3(+2.81),FBLN2(-7.62),FERMT1(+2.59),FGFR1(-3.38),FGFR3(-1.99),FLT1(+3.41),FN1(-2.49),FOLH1(+3.51),FRMD4A(-2.18),FTH1(-1.6),GAS8(-1.74),GGT1(-3.2),GSTM1(+17.18),H19(+2.42),HOPX(+7.22),HS6ST2(+2.27),HSPA12A(+2.25),IGFBP6(-5.22),INPP5F(-1.98),IRAK2(+3.26),KRT17(+14.07),KRT7(+2.55),KYNU(+4.22),L1TD1(+3.77),LDLR(-2.4),LRRK2(+2.3),LZTS1(-2.27),MED12L(+1.53),MEGF6(-2.6),MEGF9(+1.59),MET(+2.43),MFSD6L(+1.99),MMP9(+4.07),MN1(-4.2),MUC16(+2.3),MYH3(+2.36),MYH7(+4.89),MYO1F(-2.52),NEB(+1.94),NOTCH1(-2.99),NQO1(-2.2),NR5A2(+2.08),ONECUT2(-3.92),PABPC4L(+2.17),PAPPA2(+2.84),PCDHA12(-2.01),PCDHA3(-1.94),PCDHA6(-3.78),PCDHGA10(+1.99),PDE4DIP(+1.62),PGF(+3.57),PIK3CD(-2.08),PLEC(-2.0),PRUNE2(-3.34),PTN(+4.86),PTPN3(+2.8),PTPRZ1(+5.04),RABL6(-1.58),RAI1(-1.62),RBM24(-2.34),RHBDF2(-1.64),SCN9A(+2.97),SDC2(+1.93),SERPINA7(+7.57),SERPINH1(-1.51),SHOC1(-1.94),SIGLEC6(+2.58),SLC22A11(+3.06),SLC22A3(+2.36),SLC46A1(-1.61),SLCO1A2(+2.87),SPART(+1.68),SPATA17(-2.66),SPOCK2(-2.9),SYNDIG1(-2.71),SYT10(+2.97),TACSTD2(+4.04),TGFBR2(+1.62),TGFBR3(+7.03),THSD7B(+3.3),TIMP3(-2.17),TMEM132C(+9.59),TMPRSS13(+5.84),TRHDE(+2.29),TRIM55(+4.48),UNC5B(-2.2),USP9X(+2.03),WRAP53(-1.86),XIST(+169.61),ZDHHC14(+1.96),ZDHHC8(-1.57),ZFP28(-7.61),ZNF454(-4.13),ZNF469(-2.48),ZNF615(+1.74),ZNF667(-6.74),ZNF761(+1.57)</t>
  </si>
  <si>
    <t>Cardiovascular System Development and Function,Tissue Development</t>
  </si>
  <si>
    <t>Development of endothelial tissue</t>
  </si>
  <si>
    <t>ARHGAP24(+2.54),BMP2(-1.84),BMP6(-3.0),BMPER(-2.55),C3(+3.04),CCR7(+5.34),CD36(+6.92),CDH13(-3.05),CDH5(+8.56),COL18A1(-2.09),CSF1(-1.81),DKK1(+2.16),F3(-2.32),FGF2(+3.02),FGFR1(-3.38),FGFR3(-1.99),FLT1(+3.41),FN1(-2.49),G6PD(-1.88),GAS6(-1.65),GJA1(-3.28),GRN(-1.94),HAS3(+2.4),IGF1(-2.83),IL1A(+2.2),KLF2(-2.29),LGALS3(+3.74),LPAR2(-1.6),MET(+2.43),MMP1(+2.56),MMP9(+4.07),NOTCH1(-2.99),PGF(+3.57),PIM1(-1.94),PLG(+3.26),PTN(+4.86),SEMA6B(-3.11),SLC8A1(+2.52),TFAP2A(+8.15),TGFBR2(+1.62),TIMP3(-2.17),TNFSF15(+2.23),WNT5A(+2.15)</t>
  </si>
  <si>
    <t>Damage of kidney</t>
  </si>
  <si>
    <t>AHSG(+6.54),ALOX5(-2.95),AMY2B(+2.63),C3(+3.04),C5(+2.82),CAT(+2.14),CSF1(-1.81),DKK1(+2.16),FGF2(+3.02),FN1(-2.49),FYB1(+4.29),GABRE(+6.53),GABRG2(-3.19),GABRP(+6.89),GGT1(-3.2),HPX(+2.73),IGF1(-2.83),LRRK2(+2.3),MBL2(+2.71),MME(+3.2),PDE4D(+1.93),PDE5A(+1.58),SLC22A2(+2.53),SLC8A1(+2.52),TNNC1(-2.98),UNC5B(-2.2)</t>
  </si>
  <si>
    <t>Cellular Assembly and Organization,Tissue Development</t>
  </si>
  <si>
    <t>Fibrogenesis</t>
  </si>
  <si>
    <t>A2M(+4.35),ACTA1(-4.51),ACTC1(-3.1),ALMS1(-1.54),ARHGAP18(+2.0),ARHGAP28(+2.64),CASQ1(+3.57),CD14(+6.7),CDH13(-3.05),CFL2(+1.71),CHCHD2(+38.23),CLIP3(+1.91),CNR1(-2.76),COL18A1(-2.09),DKK1(+2.16),ESRRG(-1.94),FGF2(+3.02),FN1(-2.49),GATA4(-2.4),GPR39(+1.87),GSN(-1.85),IGF1(-2.83),IL1A(+2.2),KLF2(-2.29),KLHL41(+2.54),LPAR2(-1.6),MAP1B(-2.53),MET(+2.43),MME(+3.2),MTSS1(+1.83),NEB(+1.94),NOTCH1(-2.99),PAK3(+4.01),PIEZO2(+2.51),PLEKHG2(-1.82),PRKCH(+2.46),RGS16(+2.94),RND1(+1.59),SDC2(+1.93),SERPINH1(-1.51),SGK1(+2.73),SPRY2(-2.47),TACSTD2(+4.04),TFAP2A(+8.15),TGFBR2(+1.62),TGFBR3(+7.03),TNFRSF1B(+12.09),TTR(+1.72),UBXN11(-2.19),WASHC1(+2.6),WTIP(-1.53)</t>
  </si>
  <si>
    <t>Cellular infiltration by myeloid cells</t>
  </si>
  <si>
    <t>ACKR2(+3.39),C3(+3.04),C5(+2.82),CCR7(+5.34),CD14(+6.7),CD36(+6.92),CD48(-2.19),CES1(-10.23),CFTR(+2.19),CNR1(-2.76),CSF1(-1.81),FLT1(+3.41),FOXO6(+4.18),GAS6(-1.65),GJA1(-3.28),IL1A(+2.2),LDLR(-2.4),LGALS3(+3.74),LOX(+3.83),LRRK2(+2.3),LTB4R(-1.96),MET(+2.43),MMP9(+4.07),NQO1(-2.2),PGF(+3.57),PIK3CD(-2.08),PLA2G7(+2.26),PLG(+3.26),PTGES(+6.18),SGK1(+2.73),SGPP1(+1.92),TGFBR2(+1.62),TGM2(+8.23),TIMP3(-2.17),TNFRSF1B(+12.09),TREM1(+2.85),UNC5B(-2.2),VTCN1(+8.19)</t>
  </si>
  <si>
    <t>Cell movement of granulocytes</t>
  </si>
  <si>
    <t>ALOX5(-2.95),ARHGAP18(+2.0),C3(+3.04),C5(+2.82),CAMK1D(+2.71),CAPG(-1.97),CCR7(+5.34),CD14(+6.7),CD36(+6.92),CD37(-2.15),CD48(-2.19),CFTR(+2.19),CSF1(-1.81),CSF2RA(+4.85),CSF3R(+2.71),F3(-2.32),FN1(-2.49),GCNT1(+1.87),GRN(-1.94),GSN(-1.85),IL1A(+2.2),LGALS3(+3.74),LRRK2(+2.3),LTB4R(-1.96),MET(+2.43),MMP9(+4.07),MOSPD2(+1.78),MYO1F(-2.52),NQO1(-2.2),PGF(+3.57),PIK3CD(-2.08),PLA2G7(+2.26),PLG(+3.26),SGK1(+2.73),SGPP1(+1.92),SPON2(+1.93),TGFBR2(+1.62),TGM2(+8.23),TNFRSF1B(+12.09),TREM1(+2.85),TREML2(+4.15),UNC5B(-2.2),VTCN1(+8.19)</t>
  </si>
  <si>
    <t>Homing of leukocytes</t>
  </si>
  <si>
    <t>ACKR2(+3.39),ALOX5(-2.95),C3(+3.04),C5(+2.82),CAMK1D(+2.71),CAPG(-1.97),CCR7(+5.34),CD37(-2.15),CSF1(-1.81),CSF2RA(+4.85),CSF3R(+2.71),CXCL16(+1.96),CYP19A1(+10.0),FLT1(+3.41),FN1(-2.49),FYB1(+4.29),GCNT1(+1.87),GPSM1(-1.66),GRN(-1.94),GSN(-1.85),IL1A(+2.2),LDLR(-2.4),LGALS3(+3.74),LPAR2(-1.6),LRRK2(+2.3),LTB4R(-1.96),MMP9(+4.07),MOSPD2(+1.78),MYO1F(-2.52),NQO1(-2.2),PIK3CD(-2.08),PLA2G7(+2.26),PLEC(-2.0),PLG(+3.26),PON2(+1.74),PTGES(+6.18),PTN(+4.86),S1PR3(-3.04),TREM1(+2.85),TREML2(+4.15),TRPM4(-1.87),WNT5A(+2.15)</t>
  </si>
  <si>
    <t>Hypertension</t>
  </si>
  <si>
    <t>AMY2B(+2.63),APOBEC3B(-6.45),ASIC2(+2.73),BOK(-1.91),CA3(+9.81),CA5B(+2.15),CACNA1G(+4.69),CACNB3(-1.7),CCDC81(-2.48),CDH13(-3.05),COBLL1(+2.11),CPS1(+2.99),CSF2RA(+4.85),CYP11A1(+4.08),CYP19A1(+10.0),DIO2(+2.44),DNAJB9(+1.79),ERVFRD-1(+2.31),ERVW-1(+4.87),F3(-2.32),FAM49A(+3.93),FERMT1(+2.59),FLT1(+3.41),FMO2(+3.19),GABRE(+6.53),GABRG2(-3.19),GABRP(+6.89),GCNT1(+1.87),GJA4(-3.16),GPC2(-2.63),GSN(-1.85),HPX(+2.73),KIAA0040(+3.75),KRT23(+6.24),KYNU(+4.22),LDLR(-2.4),LPL(+5.91),MAOA(+3.55),MET(+2.43),MME(+3.2),MMP1(+2.56),MMP9(+4.07),MTUS1(+1.93),NDFIP2(+1.64),NLRP1(+2.73),OXTR(-3.24),PDE4D(+1.93),PDE5A(+1.58),PGF(+3.57),PGM2(+1.64),PIM1(-1.94),PLA2G7(+2.26),PLG(+3.26),PRRX1(+2.66),PTGES(+6.18),RASL12(-2.65),RORA(+1.8),SCN9A(+2.97),SCNN1A(-1.81),SERTM2(+2.38),SLC19A3(+2.35),TFAP2A(+8.15),TFAP2C(+11.66),TMEM47(+2.22),TNNC1(-2.98),TRAM1(+1.53),ZNF614(+1.7)</t>
  </si>
  <si>
    <t>Development of epithelial tissue</t>
  </si>
  <si>
    <t>ADAMTSL4(-2.02),ARHGAP24(+2.54),BMP2(-1.84),BMP6(-3.0),BMPER(-2.55),C3(+3.04),CCR7(+5.34),CD36(+6.92),CDH13(-3.05),CDH5(+8.56),COL18A1(-2.09),CSF1(-1.81),CYP19A1(+10.0),DKK1(+2.16),DLX3(+2.51),F3(-2.32),FGF2(+3.02),FGFR1(-3.38),FGFR3(-1.99),FLT1(+3.41),FN1(-2.49),G6PD(-1.88),GAS6(-1.65),GJA1(-3.28),GRHL2(+3.66),GRN(-1.94),HAS3(+2.4),IGF1(-2.83),IL1A(+2.2),KLF2(-2.29),KRT17(+14.07),LFNG(-5.07),LGALS3(+3.74),LPAR2(-1.6),MET(+2.43),MMP1(+2.56),MMP9(+4.07),NOTCH1(-2.99),ONECUT2(-3.92),PGF(+3.57),PIM1(-1.94),PLG(+3.26),PRLR(+1.78),PTN(+4.86),SEMA6B(-3.11),SLC8A1(+2.52),SMAD6(-2.36),SPRY2(-2.47),TFAP2A(+8.15),TFAP2C(+11.66),TGFBR2(+1.62),TIMP3(-2.17),TINCR(+4.32),TNFSF15(+2.23),WNT5A(+2.15)</t>
  </si>
  <si>
    <t>Squamous-cell carcinoma</t>
  </si>
  <si>
    <t>ABCA13(+4.0),ACTC1(-3.1),ADAM28(+4.56),ADAMTS6(+1.9),ADAMTSL3(+1.87),AGAP5 (includes others)(+11.47),AKAP7(+1.96),ALCAM(+1.79),ALOX5(-2.95),AMMECR1(+1.6),APOBEC3B(-6.45),ARHGAP18(+2.0),ARHGAP28(+2.64),ARHGAP40(-3.37),ARSD(+1.78),ATP10D(+3.18),AUTS2(-2.12),BMP2(-1.84),C1orf198(+1.82),C1orf61(+2.58),C3(+3.04),C3orf70(+2.04),CA3(+9.81),CABIN1(-1.56),CACNA1G(+4.69),CADPS(-1.85),CALB1(+2.42),CALB2(-5.28),CAPN10(-1.71),CD163(-15.99),CD163L1(-1.95),CD48(-2.19),CDH13(-3.05),CDH5(+8.56),CFAP157(-2.59),CFL2(+1.71),CFTR(+2.19),CITED2(+1.76),CLEC18A/CLEC18C(+2.33),CNN1(-3.55),CNTN4(+2.4),CNTRL(+1.81),COBLL1(+2.11),COL18A1(-2.09),CPS1(+2.99),CST2(-2.62),CTSC(+1.94),CTSF(+4.1),CYFIP2(+2.13),CYP2S1(-3.41),DDX11(-2.82),DDX3X(+1.57),DLGAP1(-3.07),DLX3(+2.51),DNMBP(-1.67),DNMT3B(-2.97),DOCK9(+2.0),DUOX2(+4.81),DUOXA2(+4.83),EMILIN2(-2.18),FAM163A(+2.88),FASN(-2.05),FAT3(+2.81),FBLN2(-7.62),FDFT1(-1.57),FERMT1(+2.59),FGD3(+3.05),FGFR1(-3.38),FGFR3(-1.99),FLT1(+3.41),FMO2(+3.19),FN1(-2.49),GABRE(+6.53),GABRG2(-3.19),GAS6(-1.65),GCH1(+1.59),GCNT1(+1.87),GJA1(-3.28),GOLGA8A/GOLGA8B(-3.75),GPC2(-2.63),GPSM1(-1.66),GPX2(-2.66),GRN(-1.94),GSTM1(+17.18),HAPLN4(-2.52),HERC2P3(+8.22),HGD(+4.06),HHIP(-2.38),HLA-A(-2.47),HLA-DRB1(+40.01),HLA-DRB5(+15.2),HOPX(+7.22),IGFBP5(+3.91),IGFBP6(-5.22),IL1A(+2.2),IRF8(+5.36),ISL1(+3.25),ITGB4(+4.21),KIAA0040(+3.75),KLHL4(+2.59),KLHL41(+2.54),KRT7(+2.55),KRT80(+3.36),LGALS16(+4.19),LHFPL3(+3.06),LLGL2(-1.63),LRRC37A3 (includes others)(-2.36),LRRC61(-2.67),LRRK2(+2.3),LY75(+3.47),LZTS1(-2.27),MAN2B2(-1.63),MAOA(+3.55),MAP1B(-2.53),MED12L(+1.53),MEGF6(-2.6),MET(+2.43),MEX3B(-2.2),MFSD6L(+1.99),MMP9(+4.07),MN1(-4.2),MPC1(+2.05),MTSS1(+1.83),MTUS1(+1.93),MUC16(+2.3),MX1(+2.53),MXI1(-1.8),MYH14(-16.51),MYH3(+2.36),MYH7(+4.89),MYLIP(+1.76),NEB(+1.94),NECTIN4(+6.1),NELL1(+3.46),NOTCH1(-2.99),NR5A2(+2.08),ONECUT2(-3.92),ORM1(+11.32),OVOL1(+3.32),PABPC4L(+2.17),PAPPA2(+2.84),PCDHA12(-2.01),PCDHA3(-1.94),PCDHA6(-3.78),PCDHGA10(+1.99),PCSK5(+1.69),PDE4D(+1.93),PDE4DIP(+1.62),PDE8B(+2.36),PEAR1(-2.56),PELI2(-2.98),PGF(+3.57),PHLPP2(+1.73),PIR(+2.06),PLA1A(+2.95),PLEC(-2.0),POTEE/POTEF(-2.79),PRKCH(+2.46),PRUNE2(-3.34),PSD3(+2.94),PTGES(+6.18),PTN(+4.86),PTPRZ1(+5.04),RAB27B(+2.63),RAB38(+2.48),RABL6(-1.58),RAI1(-1.62),RASGRP1(+1.95),RETREG1(+1.73),RGPD4 (includes others)(+33.6),RHBDF2(-1.64),S1PR3(-3.04),SAMD3(+2.43),SCN9A(+2.97),SCNN1A(-1.81),SCUBE2(+3.32),SDC2(+1.93),SERPINI1(+2.25),SFMBT2(+2.14),SHISA9(-2.93),SIGLEC6(+2.58),SLC19A3(+2.35),SLC22A2(+2.53),SLC25A23(-1.95),SLC44A5(+1.73),SLC6A8(-1.78),SLCO1A2(+2.87),SMAD6(-2.36),SPATA13(+3.89),SPATA17(-2.66),SPHKAP(+6.34),SPOCK3(+3.48),SYT10(+2.97),SYT7(+3.03),TACSTD2(+4.04),TEX14(+3.49),TFAP2A(+8.15),TGFBR2(+1.62),TGM2(+8.23),THSD7B(+3.3),TIMP3(-2.17),TMEM132C(+9.59),TMEM38B(+1.62),TMPRSS13(+5.84),TNFSF9(-2.4),TNIK(-2.25),TRABD2A(+2.71),TRAM1(+1.53),TRHDE(+2.29),TRIM61(-3.79),TRIML2(+2.6),TRPM6(+3.88),TTYH3(-1.59),UBXN11(-2.19),UGT2B7(+3.35),USP9X(+2.03),VCAN(-2.04),VSIG10L(-2.12),WNT5A(+2.15),ZDHHC14(+1.96),ZFP28(-7.61),ZFPM1(-1.78),ZNF248(+74.77),ZNF285(+3.72),ZNF439(-3.17),ZNF469(-2.48),ZNF471(-7.69),ZNF608(-1.82),ZNF626(-1.73)</t>
  </si>
  <si>
    <t>Damage of genitourinary system</t>
  </si>
  <si>
    <t>AHSG(+6.54),ALOX5(-2.95),AMY2B(+2.63),C3(+3.04),C5(+2.82),CAT(+2.14),CSF1(-1.81),DKK1(+2.16),FGF2(+3.02),FN1(-2.49),FYB1(+4.29),GABRE(+6.53),GABRG2(-3.19),GABRP(+6.89),GGT1(-3.2),HPX(+2.73),IGF1(-2.83),LRRK2(+2.3),MBL2(+2.71),MME(+3.2),PDE4D(+1.93),PDE5A(+1.58),PLG(+3.26),SLC22A2(+2.53),SLC8A1(+2.52),TNNC1(-2.98),UNC5B(-2.2)</t>
  </si>
  <si>
    <t>Vascular lesion</t>
  </si>
  <si>
    <t>ALOX5(-2.95),CD36(+6.92),CES1(-10.23),COL18A1(-2.09),CSF1(-1.81),CTSC(+1.94),CXCL16(+1.96),CYP19A1(+10.0),F3(-2.32),FGG(+3.08),FLT1(+3.41),FN1(-2.49),IGF1(-2.83),KLF2(-2.29),LDLR(-2.4),LOX(+3.83),LPL(+5.91),LTB4R(-1.96),LTBP3(+1.88),MMP9(+4.07),PCSK5(+1.69),PGF(+3.57),PIM1(-1.94),PLG(+3.26),PTGES(+6.18),SCD(-1.79),SDC1(+2.15),SMAD6(-2.36),TGFBR2(+1.62),TIMP3(-2.17),VCAN(-2.04)</t>
  </si>
  <si>
    <t>Connective Tissue Disorders,Inflammatory Disease,Inflammatory Response,Organismal Injury and Abnormalities,Skeletal and Muscular Disorders</t>
  </si>
  <si>
    <t>Inflammation of joint</t>
  </si>
  <si>
    <t>ACTA1(-4.51),ADAMTS16(+1.73),ADAMTS6(+1.9),ADGRA1(-3.16),ADGRE5(+3.64),AHSG(+6.54),ALDOA(-1.59),ALOX5(-2.95),BMP2(-1.84),C3(+3.04),C5(+2.82),C9orf72(+1.74),CCR7(+5.34),CD163(-15.99),CD36(+6.92),CHCHD2(+38.23),CPE(+1.54),CSF1(-1.81),CSF2RB(+4.51),CSF3R(+2.71),CTSC(+1.94),CXCL16(+1.96),CYB5D1(+2.21),CYP19A1(+10.0),DMTN(-2.73),FASN(-2.05),FDFT1(-1.57),FGF2(+3.02),FGFR1(-3.38),FGFR3(-1.99),FGG(+3.08),FLT1(+3.41),FN1(-2.49),FTH1(-1.6),GABRE(+6.53),GABRG2(-3.19),GABRP(+6.89),GRN(-1.94),GSN(-1.85),HLA-A(-2.47),HLA-DOA(+2.67),HLA-DPB1(+1.91),HLA-DRB1(+40.01),HLA-DRB5(+15.2),IGF1(-2.83),IGFBP5(+3.91),IL1A(+2.2),KCNJ15(+2.54),KLF13(-1.55),LDHB(+1.51),LDLR(-2.4),LRRK2(+2.3),LTB4R(-1.96),LTBP3(+1.88),MAOA(+3.55),MBL2(+2.71),MME(+3.2),MMP1(+2.56),MMP9(+4.07),MOB3B(+1.89),MPC1(+2.05),NECTIN1(+1.79),NELL1(+3.46),NLRP1(+2.73),NQO1(-2.2),PDE4D(+1.93),PGF(+3.57),PIK3CD(-2.08),PLG(+3.26),PRUNE2(-3.34),PTGES(+6.18),SCN9A(+2.97),SDC1(+2.15),SDC2(+1.93),SLC15A1(+7.21),SLC22A11(+3.06),SLC7A2(+3.83),SNORD3A(+1.68),SPNS2(+3.3),TGFBR2(+1.62),TIMP3(-2.17),TNFRSF1B(+12.09),TNFSF15(+2.23),TNNC1(-2.98),TPTEP1(+7.95),UFL1(+1.54),USP11(+1.51),VTCN1(+8.19),WNT5A(+2.15),ZNF728(-3.83)</t>
  </si>
  <si>
    <t>Morphogenesis of cardiovascular system</t>
  </si>
  <si>
    <t>ACTC1(-3.1),BMP2(-1.84),CCDC40(-3.59),CITED2(+1.76),COL18A1(-2.09),FGF2(+3.02),FGFR1(-3.38),FLT1(+3.41),GAS6(-1.65),GATA4(-2.4),GJA1(-3.28),ISL1(+3.25),LDLR(-2.4),LGALS3(+3.74),LOX(+3.83),MET(+2.43),MYH7(+4.89),MYL3(-5.5),MYL7(-2.6),NOTCH1(-2.99),PGF(+3.57),PRRX1(+2.66),SLC8A1(+2.52),SMAD6(-2.36),TFAP2A(+8.15),TGFBR2(+1.62),TGFBR3(+7.03),TNNC1(-2.98),TNNI3(-2.84),WNT5A(+2.15),ZFPM1(-1.78)</t>
  </si>
  <si>
    <t>Cellular infiltration by phagocytes</t>
  </si>
  <si>
    <t>ACKR2(+3.39),C3(+3.04),C5(+2.82),CD14(+6.7),CD36(+6.92),CES1(-10.23),CFTR(+2.19),CNR1(-2.76),CSF1(-1.81),CSF2RB(+4.51),FLT1(+3.41),FOXO6(+4.18),GAS6(-1.65),GJA1(-3.28),HRG(+3.75),IL1A(+2.2),LDLR(-2.4),LGALS3(+3.74),LOX(+3.83),LRRK2(+2.3),LTB4R(-1.96),MET(+2.43),MMP9(+4.07),NQO1(-2.2),PGF(+3.57),PLG(+3.26),PTGES(+6.18),SGK1(+2.73),SGPP1(+1.92),TGFBR2(+1.62),TIMP3(-2.17),TNFRSF1B(+12.09),TREM1(+2.85),UNC5B(-2.2),VTCN1(+8.19)</t>
  </si>
  <si>
    <t>Endocrine System Disorders,Gastrointestinal Disease,Organismal Injury and Abnormalities</t>
  </si>
  <si>
    <t>Pancreatic mass</t>
  </si>
  <si>
    <t>A2M(+4.35),ABCC4(-1.75),ADAMTS6(+1.9),ADAMTSL3(+1.87),AKAP5(+1.77),ALDOA(-1.59),ALG13(+1.77),ARHGAP28(+2.64),ARSE(+2.12),ATP10B(+2.31),ATP10D(+3.18),ATP8B1(+2.17),BMP2(-1.84),BTBD11(-2.66),C5(+2.82),CACNA1G(+4.69),CADPS(-1.85),CAPN10(-1.71),CAPN6(+7.33),CASP6(+1.65),CASQ1(+3.57),CCR7(+5.34),CD163(-15.99),CD163L1(-1.95),CDK16(+1.52),CFTR(+2.19),CHDH(+2.27),COBLL1(+2.11),COL14A1(+2.29),COL18A1(-2.09),CSF2RA(+4.85),CSF2RB(+4.51),DDX3X(+1.57),DIAPH2(+1.95),DKK1(+2.16),DLGAP1(-3.07),DNMBP(-1.67),DUOX1(+3.56),DUOXA1(+4.2),EIF1AX(+1.92),ERVW-1(+4.87),ESRRG(-1.94),F3(-2.32),FAM71F1(-3.4),FASN(-2.05),FAT3(+2.81),FBLN2(-7.62),FBN3(-1.86),FBRSL1(-1.55),FERMT1(+2.59),FGF2(+3.02),FGFR1(-3.38),FGFR3(-1.99),FLT1(+3.41),FMO2(+3.19),FN1(-2.49),FREM1(+3.36),GABRE(+6.53),GABRG2(-3.19),GABRP(+6.89),GAS6(-1.65),GATA4(-2.4),GLDN(+2.79),GLIS3(+1.57),GNL3(+1.6),GPR17(-2.19),GPRC5C(-1.57),HAL(+2.44),HECW2(+2.0),HHIP(-2.38),HLA-DOA(+2.67),HLA-DRB1(+40.01),HS6ST2(+2.27),IGFBP6(-5.22),IRAK2(+3.26),ITGB4(+4.21),KRT23(+6.24),KRT7(+2.55),L1TD1(+3.77),LFNG(-5.07),LGALS3(+3.74),LNPK(+1.76),LONRF2(+1.95),LRRK2(+2.3),LTBP3(+1.88),LY75(+3.47),LZTS1(-2.27),MAN2B2(-1.63),MAP1B(-2.53),MBNL3(+2.05),MCC(-1.95),MET(+2.43),MMP9(+4.07),MN1(-4.2),MOSPD2(+1.78),MTUS1(+1.93),MUC15(+8.45),MUC16(+2.3),MVD(-1.9),MYH14(-16.51),MYH3(+2.36),MYH7(+4.89),MYLIP(+1.76),MYO18B(-2.59),MYO1F(-2.52),NAV2(+1.72),NEB(+1.94),NELL1(+3.46),NLRP1(+2.73),NOMO1 (includes others)(-1.62),NOTCH1(-2.99),NR5A2(+2.08),ORM1(+11.32),PABPC4L(+2.17),PAPPA2(+2.84),PCDH1(-3.12),PCDHA12(-2.01),PCDHA3(-1.94),PCDHA6(-3.78),PCDHGA10(+1.99),PCSK2(+3.63),PCSK5(+1.69),PDE4D(+1.93),PDE4DIP(+1.62),PDE8B(+2.36),PEG10(+3.7),PGF(+3.57),PGM2(+1.64),PIK3CD(-2.08),PIM1(-1.94),PITPNM2(-2.02),PLEC(-2.0),PLG(+3.26),POLR3G(+2.94),PRUNE2(-3.34),PSD4(+1.95),PTGES(+6.18),PTPN3(+2.8),RASGRP1(+1.95),RBM24(-2.34),RGPD4 (includes others)(+33.6),RHBDF2(-1.64),RORA(+1.8),SAMD3(+2.43),SCN9A(+2.97),SDC1(+2.15),SEPT5(-2.19),SERPINH1(-1.51),SHOC1(-1.94),SLC12A7(-1.77),SLC15A2(+6.49),SLC19A3(+2.35),SLC25A23(-1.95),SLC43A3(-2.67),SLC47A1(+5.92),SLC8A1(+2.52),SLCO1A2(+2.87),SPATA17(-2.66),SPHKAP(+6.34),SPINK1(+5.18),SPOCK3(+3.48),ST6GALNAC3(+3.71),STON1(+2.14),SUN2(-1.79),SYT7(+3.03),SYTL2(+3.98),TACSTD2(+4.04),TBL1X(+1.93),TCL1B(+3.15),TENT5C(+2.85),TEX14(+3.49),TGFBR2(+1.62),THSD7B(+3.3),TIMP3(-2.17),TM6SF2(-2.34),TMPRSS13(+5.84),TREM1(+2.85),TRIM4(-4.95),TRPM4(-1.87),TRPM6(+3.88),TUBB6(-2.24),UGT8(+4.61),VCAN(-2.04),VGLL1(+3.72),VPS28(-1.54),VSIG10L(-2.12),WNT5A(+2.15),XIST(+169.61),ZDHHC8(-1.57),ZFP28(-7.61),ZFX(+2.39),ZNF667(-6.74)</t>
  </si>
  <si>
    <t>Endometrial carcinoma</t>
  </si>
  <si>
    <t>AASS(+1.77),ABCA13(+4.0),ACTC1(-3.1),ADAMTS16(+1.73),ADAMTSL4(-2.02),AGAP5 (includes others)(+11.47),ALG13(+1.77),ALOX5(-2.95),AMBN(+2.78),AP1S2(+1.96),APBB1IP(+2.41),ATP10B(+2.31),ATP6AP2(+1.81),ATP8B1(+2.17),BHLHB9(+1.8),BMP6(-3.0),BMPER(-2.55),BTBD11(-2.66),BTN2A2(+2.04),C3(+3.04),CABIN1(-1.56),CACNA1G(+4.69),CADPS(-1.85),CAPN6(+7.33),CASK(+1.95),CASQ1(+3.57),CCDC40(-3.59),CD163(-15.99),CD163L1(-1.95),CD48(-2.19),CDH13(-3.05),CES1(-10.23),CFTR(+2.19),CIB1(-1.56),CLIP3(+1.91),CNTN4(+2.4),CNTRL(+1.81),COL14A1(+2.29),CPS1(+2.99),CSF1(-1.81),CSF3R(+2.71),CYP19A1(+10.0),DDX11(-2.82),DIAPH2(+1.95),DLGAP1(-3.07),DLGAP4(-1.6),DOCK9(+2.0),DUOX2(+4.81),EIF1AX(+1.92),ERMP1(+2.09),ERVW-1(+4.87),F3(-2.32),FAM9A(+2.13),FAT3(+2.81),FBLN2(-7.62),FBN3(-1.86),FGF2(+3.02),FGFR1(-3.38),FGFR3(-1.99),FGG(+3.08),FLT1(+3.41),FMO3(+2.62),FN1(-2.49),FRMD4A(-2.18),GABRE(+6.53),GABRG2(-3.19),GABRP(+6.89),GAS6(-1.65),GMPR(-2.04),GOLGA8A/GOLGA8B(-3.75),GOLM1(+1.88),GPR39(+1.87),GRHL1(+1.85),GULP1(+1.79),HAL(+2.44),HECW2(+2.0),HHIP(-2.38),IGSF10(+2.82),KCNJ15(+2.54),KEL(-2.15),KLHL13(+1.85),KRT80(+3.36),L1TD1(+3.77),LLGL2(-1.63),LMF2(-1.73),LRCH2(+3.01),LRRK2(+2.3),LTBP3(+1.88),LZTS1(-2.27),MAP1B(-2.53),MCC(-1.95),MED12L(+1.53),MED14(+1.77),MEP1A(+5.36),MET(+2.43),MME(+3.2),MMP1(+2.56),MN1(-4.2),MOSPD2(+1.78),MPP5(+1.53),MROH9(+2.77),MUC16(+2.3),MUC3A(-2.54),MX1(+2.53),MYH14(-16.51),MYH3(+2.36),MYH7(+4.89),MYO1F(-2.52),NAV2(+1.72),NEB(+1.94),NMNAT2(+2.78),NOMO1 (includes others)(-1.62),NOTCH1(-2.99),NRIP3(+3.41),ONECUT2(-3.92),ORM1(+11.32),PABPC4L(+2.17),PAMR1(-3.11),PAPPA2(+2.84),PCDH1(-3.12),PCDHA12(-2.01),PCDHA6(-3.78),PCSK2(+3.63),PCSK5(+1.69),PDE4D(+1.93),PDE4DIP(+1.62),PEAR1(-2.56),PGM2(+1.64),PHLPP2(+1.73),PIEZO2(+2.51),PLEC(-2.0),PLEKHG2(-1.82),PLG(+3.26),PLXNA3(-1.62),POTEE/POTEF(-2.79),PRLR(+1.78),PRSS12(+2.37),PRUNE2(-3.34),PSD3(+2.94),PTPN3(+2.8),PTPN5(+1.84),PTPRZ1(+5.04),RBBP7(+2.53),RGPD4 (includes others)(+33.6),SAMD3(+2.43),SCARB2(+1.56),SCN9A(+2.97),SGK1(+2.73),SHISA9(-2.93),SHOC1(-1.94),SLC15A1(+7.21),SLC22A2(+2.53),SLC22A3(+2.36),SLC38A5(+3.09),SLC39A14(+1.75),SLC44A3(+3.21),SLC7A2(+3.83),SORD(+2.1),SPHKAP(+6.34),SPOCK3(+3.48),STK3(+1.75),SULT2A1(+3.66),SVOPL(+2.94),SYT10(+2.97),SYTL2(+3.98),TGFBR2(+1.62),THSD7B(+3.3),TIMP3(-2.17),TMCC3(+2.02),TMEM132C(+9.59),TMPRSS11D(+2.61),TNFAIP2(+2.47),TREML2(+4.15),TRHDE(+2.29),TRIM23(+1.59),TRIM38(+2.11),TXLNG(+2.39),UBA1(+1.6),UGT8(+4.61),UNC5B(-2.2),USP11(+1.51),USP9X(+2.03),VCAN(-2.04),WDR90(-2.09),WNT6(+3.86),ZDHHC14(+1.96),ZFP28(-7.61),ZFX(+2.39),ZNF429(-33.86),ZNF454(-4.13),ZNF470(-5.48),ZNF471(-7.69),ZNF493(-2.28),ZNF558(-4.93),ZNF614(+1.7),ZNF615(+1.74),ZNF649(+1.6),ZNF667(-6.74),ZNF736(-166.52),ZNF765(+1.53),ZNF789(-1.76)</t>
  </si>
  <si>
    <t>Infectious Diseases</t>
  </si>
  <si>
    <t>Sepsis</t>
  </si>
  <si>
    <t>A2M(+4.35),AMY2B(+2.63),C3(+3.04),C5(+2.82),CD14(+6.7),CD163(-15.99),CD36(+6.92),CTSC(+1.94),F3(-2.32),FCGR2C(+3.04),GABRE(+6.53),GABRG2(-3.19),GABRP(+6.89),GAS6(-1.65),GOLM1(+1.88),IL1A(+2.2),LGALS3(+3.74),MBL2(+2.71),MMP9(+4.07),PDE4D(+1.93),PDE5A(+1.58),PLG(+3.26),TNFRSF1B(+12.09),TNNI3(-2.84),TREM1(+2.85)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RHGAP24(+2.54),BMP2(-1.84),BMP6(-3.0),BMPER(-2.55),C3(+3.04),CCR7(+5.34),CD36(+6.92),CDH13(-3.05),CDH5(+8.56),COL18A1(-2.09),CSF1(-1.81),DKK1(+2.16),F3(-2.32),FGF2(+3.02),FGFR1(-3.38),FGFR3(-1.99),FLT1(+3.41),FN1(-2.49),G6PD(-1.88),GAS6(-1.65),GJA1(-3.28),GRN(-1.94),HAS3(+2.4),IGF1(-2.83),IL1A(+2.2),KLF2(-2.29),LGALS3(+3.74),LPAR2(-1.6),MET(+2.43),MMP1(+2.56),MMP9(+4.07),NOTCH1(-2.99),PGF(+3.57),PIM1(-1.94),PLG(+3.26),PTN(+4.86),SEMA6B(-3.11),SLC8A1(+2.52),TFAP2A(+8.15),TGFBR2(+1.62),TNFSF15(+2.23),WNT5A(+2.15)</t>
  </si>
  <si>
    <t>Hepatobiliary carcinoma</t>
  </si>
  <si>
    <t>A2M(+4.35),AASS(+1.77),ABCA13(+4.0),ABCC4(-1.75),ACAA2(+1.74),ADAM28(+4.56),ADAMTS16(+1.73),ADAMTS6(+1.9),ADAMTSL3(+1.87),ADAMTSL4(-2.02),ADK(+1.96),AGRN(-2.14),AKR1B10(-4.56),AKTIP(+1.58),ALCAM(+1.79),ALDH1A3(-4.62),ALOX5(-2.95),AP1S2(+1.96),ARHGAP24(+2.54),ARHGAP40(-3.37),ARSD(+1.78),ARSE(+2.12),ARSJ(+2.84),ASAH1(+1.8),ATP10B(+2.31),ATP10D(+3.18),AUTS2(-2.12),BMP6(-3.0),BTBD11(-2.66),C17orf51(+1.97),C1orf61(+2.58),C3(+3.04),C3orf70(+2.04),C5(+2.82),CABIN1(-1.56),CACNA1G(+4.69),CADPS(-1.85),CALB1(+2.42),CALB2(-5.28),CAMK1D(+2.71),CAPG(-1.97),CAT(+2.14),CCDC40(-3.59),CCDC81(-2.48),CD14(+6.7),CD163(-15.99),CD163L1(-1.95),CD36(+6.92),CD48(-2.19),CDH13(-3.05),CDH5(+8.56),CENPT(-1.7),CFL2(+1.71),CFTR(+2.19),CHDH(+2.27),CNN1(-3.55),CNR1(-2.76),CNST(+1.65),CNTRL(+1.81),COBLL1(+2.11),COL18A1(-2.09),CPS1(+2.99),CPT1B(-1.66),CSF1(-1.81),CSF2RB(+4.51),CSF3R(+2.71),CTPS2(+2.0),CTSC(+1.94),CYB5D1(+2.21),CYP11A1(+4.08),DHCR24(-1.77),DIAPH2(+1.95),DLGAP1(-3.07),DNAJB9(+1.79),DNMBP(-1.67),DOCK9(+2.0),ERMP1(+2.09),ERVFRD-1(+2.31),ERVW-1(+4.87),ESRRG(-1.94),F3(-2.32),FAM227A(-2.41),FASN(-2.05),FAT3(+2.81),FBN3(-1.86),FBRSL1(-1.55),FBXO2(-1.65),FERMT1(+2.59),FGF2(+3.02),FGFR1(-3.38),FGFR3(-1.99),FGG(+3.08),FGL1(+2.27),FLT1(+3.41),FMO2(+3.19),FN1(-2.49),FREM1(+3.36),FRMD4A(-2.18),G6PD(-1.88),GABRE(+6.53),GABRG2(-3.19),GABRP(+6.89),GAS6(-1.65),GCH1(+1.59),GJA1(-3.28),GNL3(+1.6),GPC2(-2.63),GPR17(-2.19),GPRC5C(-1.57),GPX2(-2.66),GRHL1(+1.85),GRHL2(+3.66),GRN(-1.94),H19(+2.42),HAL(+2.44),HECW2(+2.0),HGD(+4.06),HHIP(-2.38),HPX(+2.73),HS3ST1(-4.79),HS6ST2(+2.27),IGF1(-2.83),IGFL2(+2.77),IGFL4(+4.41),IGSF10(+2.82),IL1A(+2.2),INPP5F(-1.98),ITGB4(+4.21),KCNJ15(+2.54),KCNMB3(+2.09),KEL(-2.15),KIAA0319(+3.16),KLF13(-1.55),KLHL34(-3.29),KLHL4(+2.59),KRT7(+2.55),KRT80(+3.36),KRT8P11(-2.94),KYNU(+4.22),LDLR(-2.4),LGALS3(+3.74),LLGL2(-1.63),LNPK(+1.76),LONRF2(+1.95),LRCH2(+3.01),LRRC61(-2.67),LRRK2(+2.3),LY75(+3.47),LZTS1(-2.27),MACC1(+3.24),MAN2B2(-1.63),MAOA(+3.55),MAP1B(-2.53),MBNL3(+2.05),MCC(-1.95),MCM6(+1.94),MED12L(+1.53),MED14(+1.77),MEGF9(+1.59),MET(+2.43),MEX3B(-2.2),MFSD6L(+1.99),MME(+3.2),MMP9(+4.07),MN1(-4.2),MOBP(-3.46),MOSPD2(+1.78),MPC1(+2.05),MRGPRX1(+5.56),MTSS1(+1.83),MUC16(+2.3),MVP(+10.76),MYH3(+2.36),MYH7(+4.89),MYO18B(-2.59),MYO1F(-2.52),N4BP3(-2.42),NAV2(+1.72),NCALD(+2.08),NCMAP(+2.52),NEB(+1.94),NELL1(+3.46),NMNAT2(+2.78),NOTCH1(-2.99),NQO1(-2.2),PAK3(+4.01),PAMR1(-3.11),PAPPA2(+2.84),PARP14(+2.38),PCDH1(-3.12),PCDHA12(-2.01),PCDHA3(-1.94),PCDHA6(-3.78),PCSK5(+1.69),PDE4D(+1.93),PDE4DIP(+1.62),PDLIM2(+1.59),PELI2(-2.98),PGF(+3.57),PIK3CD(-2.08),PITPNM2(-2.02),PIWIL2(+7.34),PLBD1(+2.67),PLEC(-2.0),PLEKHG2(-1.82),POTEE/POTEF(-2.79),PRKCH(+2.46),PROZ(+2.13),PRUNE2(-3.34),PSD4(+1.95),PTPN3(+2.8),PTPN5(+1.84),PTPRZ1(+5.04),RABL6(-1.58),RBBP8NL(+4.56),REPS2(+1.86),RNASE4(+2.42),RORA(+1.8),RPS6KA5(+2.31),SAMD3(+2.43),SCD(-1.79),SCUBE2(+3.32),SEPT5(-2.19),SFMBT2(+2.14),SGK1(+2.73),SHISA9(-2.93),SHOC1(-1.94),SLC15A1(+7.21),SLC22A11(+3.06),SLC22A2(+2.53),SLC39A4(-5.39),SLC40A1(+4.78),SLC44A5(+1.73),SLC6A19(-3.31),SLITRK2(+11.41),SMOC1(+3.1),SOAT2(-2.89),SPATA13(+3.89),SPATA17(-2.66),SPHKAP(+6.34),SPINK1(+5.18),SPOCK3(+3.48),STK3(+1.75),SULT2A1(+3.66),SUN2(-1.79),SYBU(+3.08),SYNGR3(-2.58),SYTL2(+3.98),TBL1X(+1.93),TBL1Y(-42.01),TDRD5(+2.67),TENT5C(+2.85),TFAP2A(+8.15),TFAP2C(+11.66),TGFBR2(+1.62),TGM2(+8.23),THSD7B(+3.3),TIMP3(-2.17),TINCR(+4.32),TM6SF2(-2.34),TMCC3(+2.02),TMEM132C(+9.59),TMEM154(+2.47),TMEM38B(+1.62),TMEM47(+2.22),TMPRSS13(+5.84),TNFRSF1B(+12.09),TNFSF9(-2.4),TNIK(-2.25),TONSL(-1.74),TRHDE(+2.29),TRIM23(+1.59),TRIM4(-4.95),TRIM55(+4.48),TRIML2(+2.6),TRPM4(-1.87),TRPM6(+3.88),TSPAN7(+2.06),TTYH3(-1.59),UGT2B7(+3.35),UNC5B(-2.2),USP9Y(-252.6),UTY(-101.84),VCAN(-2.04),VSIG10L(-2.12),VTCN1(+8.19),WNT5A(+2.15),WRAP53(-1.86),XIST(+169.61),ZCCHC9(-1.89),ZFPM1(-1.78),ZNF37A(+2.74),ZNF429(-33.86),ZNF469(-2.48),ZNF471(-7.69),ZNF500(-1.79),ZNF626(-1.73),ZNF649(+1.6),ZNF761(+1.57)</t>
  </si>
  <si>
    <t>Morphology of vasculature</t>
  </si>
  <si>
    <t>BCAM(-1.62),BMP2(-1.84),CACNB3(-1.7),CAT(+2.14),CDH5(+8.56),CDO1(+3.64),CITED2(+1.76),CNN1(-3.55),COL18A1(-2.09),DDX3X(+1.57),DLX3(+2.51),ERVFRD-1(+2.31),F3(-2.32),FGF2(+3.02),FLT1(+3.41),FN1(-2.49),G6PD(-1.88),GATA4(-2.4),GJA1(-3.28),IGF1(-2.83),ISL1(+3.25),KLF2(-2.29),LDLR(-2.4),LFNG(-5.07),LOX(+3.83),LPL(+5.91),LTB4R(-1.96),MMP9(+4.07),NOTCH1(-2.99),PGF(+3.57),PLA2G7(+2.26),PRRX1(+2.66),PTGES(+6.18),SCARB2(+1.56),SERPINH1(-1.51),SLC8A1(+2.52),STK3(+1.75),TFAP2A(+8.15),TGFBR3(+7.03),TIMP3(-2.17),TNFRSF1B(+12.09),TNNI3(-2.84)</t>
  </si>
  <si>
    <t>Neoplasia of tumor cell lines</t>
  </si>
  <si>
    <t>ACKR2(+3.39),ALCAM(+1.79),ALDH1A3(-4.62),ALOX5(-2.95),ASAH1(+1.8),CDX1(+2.65),CNN1(-3.55),COL18A1(-2.09),DKK1(+2.16),F3(-2.32),FGF2(+3.02),FGFR3(-1.99),FGL1(+2.27),FN1(-2.49),FSCN1(-2.36),GJA1(-3.28),GRHL2(+3.66),GRN(-1.94),IGF1(-2.83),ITGB4(+4.21),LDHB(+1.51),LTB4R2(-3.22),MET(+2.43),MMP1(+2.56),MMP9(+4.07),MTUS1(+1.93),MUC16(+2.3),PGF(+3.57),PIK3CD(-2.08),PIM1(-1.94),PLG(+3.26),PRLR(+1.78),PTGES(+6.18),PTPRZ1(+5.04),SDC1(+2.15),SPRY2(-2.47),SUMO1P3(-3.04),TACSTD2(+4.04),TGFBR2(+1.62),TGFBR3(+7.03),TIMP3(-2.17),UCA1(-115.97),VTCN1(+8.19),WNT5A(+2.15)</t>
  </si>
  <si>
    <t>Recruitment of blood cells</t>
  </si>
  <si>
    <t>ADGRE5(+3.64),ALOX5(-2.95),C3(+3.04),C5(+2.82),CAT(+2.14),CCR7(+5.34),CD14(+6.7),CD36(+6.92),CD37(-2.15),CDH5(+8.56),CNR1(-2.76),CSF1(-1.81),CSF2RB(+4.51),CTSC(+1.94),CXCL16(+1.96),DKK1(+2.16),F3(-2.32),FGFR1(-3.38),FLT1(+3.41),FN1(-2.49),GCNT1(+1.87),GSN(-1.85),IL1A(+2.2),LGALS3(+3.74),LRRK2(+2.3),LTB4R(-1.96),MMP1(+2.56),MMP9(+4.07),NOTCH1(-2.99),PGF(+3.57),PIK3CD(-2.08),PLG(+3.26),PTN(+4.86),SDC1(+2.15),SPON2(+1.93),TGFBR2(+1.62),TNFRSF1B(+12.09),TREML2(+4.15)</t>
  </si>
  <si>
    <t>Tissue Morphology</t>
  </si>
  <si>
    <t>Quantity of cells</t>
  </si>
  <si>
    <t>A2M(+4.35),ACKR2(+3.39),ADGRE5(+3.64),ADM2(-2.43),AGRN(-2.14),AKAP5(+1.77),ALCAM(+1.79),ALOX5(-2.95),APBB1IP(+2.41),ATP6AP2(+1.81),BMF(-1.55),BMP2(-1.84),BMP6(-3.0),BTN2A2(+2.04),C3(+3.04),C5(+2.82),CACNA1G(+4.69),CAT(+2.14),CCR7(+5.34),CD36(+6.92),CD48(-2.19),CDH13(-3.05),CDK16(+1.52),CDX1(+2.65),CES1(-10.23),CFAP157(-2.59),CFTR(+2.19),CIB1(-1.56),CITED2(+1.76),CNN1(-3.55),COL18A1(-2.09),CSF1(-1.81),CSF2RB(+4.51),CSF3R(+2.71),CXCL16(+1.96),CYP19A1(+10.0),DAPP1(+3.07),DDX3X(+1.57),DKK1(+2.16),DMTN(-2.73),DNMT3B(-2.97),EBF2(+4.0),ESRRG(-1.94),F3(-2.32),FERMT1(+2.59),FGF2(+3.02),FGFR1(-3.38),FGFR3(-1.99),FGL1(+2.27),FLT1(+3.41),FN1(-2.49),FTH1(-1.6),FYB1(+4.29),GABRG2(-3.19),GATA2(+10.42),GATA4(-2.4),GCNT1(+1.87),GGT1(-3.2),GJA1(-3.28),GLIS3(+1.57),GRN(-1.94),GSN(-1.85),HLA-A(-2.47),HLA-DRB1(+40.01),HPX(+2.73),IGF1(-2.83),IGFBP5(+3.91),IGFBP6(-5.22),IL1A(+2.2),IL1RAP(+2.25),IRF8(+5.36),ITGB4(+4.21),KEL(-2.15),KLF13(-1.55),KLF2(-2.29),LDLR(-2.4),LFNG(-5.07),LGALS3(+3.74),LRRK2(+2.3),LTB4R(-1.96),LZTS1(-2.27),MAOA(+3.55),MAP1B(-2.53),MBL2(+2.71),MET(+2.43),MME(+3.2),MMP9(+4.07),MYH7(+4.89),NEURL1(+6.08),NOTCH1(-2.99),NQO1(-2.2),OPN3(+2.08),ORM1(+11.32),OVOL1(+3.32),P2RX5(-4.51),PAK3(+4.01),PCDHGA10(+1.99),PCSK2(+3.63),PIK3CD(-2.08),PIM1(-1.94),PIWIL2(+7.34),PLEC(-2.0),PLG(+3.26),PLXNA3(-1.62),PRKCH(+2.46),PRSS12(+2.37),PTGES(+6.18),PTN(+4.86),PTPRZ1(+5.04),RAB27B(+2.63),RAB38(+2.48),RAB3B(-2.11),RASGRP1(+1.95),RORA(+1.8),RPS6KA5(+2.31),S1PR3(-3.04),SCUBE2(+3.32),SDC1(+2.15),SGK1(+2.73),SLC19A3(+2.35),SLC40A1(+4.78),SLC8A1(+2.52),SLCO1A2(+2.87),SNHG5(-2.35),SPNS2(+3.3),SPON2(+1.93),SPRY2(-2.47),ST3GAL2(-1.61),STK3(+1.75),SYTL2(+3.98),TFAP2A(+8.15),TFAP2C(+11.66),TGFBR2(+1.62),TGFBR3(+7.03),TGM2(+8.23),TIMP3(-2.17),TINCR(+4.32),TMEM38B(+1.62),TNFRSF1B(+12.09),TNFSF15(+2.23),TRH(-3.56),TRPM4(-1.87),VCAN(-2.04),VTCN1(+8.19),WNT5A(+2.15),ZFX(+2.39)</t>
  </si>
  <si>
    <t>Occlusion of artery</t>
  </si>
  <si>
    <t>AHSG(+6.54),ALOX5(-2.95),APOC3(+3.65),C5(+2.82),CA3(+9.81),CA5B(+2.15),CD14(+6.7),CD163(-15.99),CD36(+6.92),CDH13(-3.05),CES1(-10.23),CNR1(-2.76),COL18A1(-2.09),CSF1(-1.81),CXCL16(+1.96),CYP19A1(+10.0),DOCK9(+2.0),F3(-2.32),FGG(+3.08),FLT1(+3.41),FMO3(+2.62),FN1(-2.49),FRMD4A(-2.18),GJA1(-3.28),HRG(+3.75),IGF1(-2.83),IL1A(+2.2),KLF2(-2.29),LDLR(-2.4),LGALS3(+3.74),LOX(+3.83),LPL(+5.91),LTB4R(-1.96),MMP9(+4.07),NOTCH1(-2.99),PCSK2(+3.63),PDE4D(+1.93),PDE5A(+1.58),PGF(+3.57),PLA2G7(+2.26),PLG(+3.26),PRKCH(+2.46),PTGES(+6.18),RASL12(-2.65),SCARB2(+1.56),SCD(-1.79),SLC8A1(+2.52),SOAT2(-2.89),TGFBR2(+1.62),TIMP3(-2.17),TNFSF15(+2.23),VCAN(-2.04)</t>
  </si>
  <si>
    <t>Vaso-occlusion</t>
  </si>
  <si>
    <t>AHSG(+6.54),ALOX5(-2.95),APOC3(+3.65),C5(+2.82),CA3(+9.81),CA5B(+2.15),CD14(+6.7),CD163(-15.99),CD36(+6.92),CDH13(-3.05),CES1(-10.23),CNR1(-2.76),COL18A1(-2.09),CPS1(+2.99),CSF1(-1.81),CXCL16(+1.96),CYP19A1(+10.0),DOCK9(+2.0),F3(-2.32),FGG(+3.08),FLT1(+3.41),FMO3(+2.62),FN1(-2.49),FRMD4A(-2.18),GJA1(-3.28),HRG(+3.75),IGF1(-2.83),IL1A(+2.2),KLF2(-2.29),LDLR(-2.4),LGALS3(+3.74),LOX(+3.83),LPL(+5.91),LTB4R(-1.96),MMP9(+4.07),NOTCH1(-2.99),PCSK2(+3.63),PDE4D(+1.93),PDE5A(+1.58),PGF(+3.57),PLA2G7(+2.26),PLG(+3.26),PRKCH(+2.46),PTGES(+6.18),RASL12(-2.65),SCARB2(+1.56),SCD(-1.79),SLC8A1(+2.52),SOAT2(-2.89),TGFBR2(+1.62),TIMP3(-2.17),TNFSF15(+2.23),VCAN(-2.04)</t>
  </si>
  <si>
    <t>Gastric cancer</t>
  </si>
  <si>
    <t>A2M(+4.35),ABCA13(+4.0),ABCC4(-1.75),ADAM28(+4.56),ADAMTSL4(-2.02),AGRN(-2.14),AKAP7(+1.96),ALCAM(+1.79),AMY2B(+2.63),ARSA(-2.21),ARSJ(+2.84),AUTS2(-2.12),BCAM(-1.62),BTBD11(-2.66),C3(+3.04),CABIN1(-1.56),CADPS(-1.85),CCDC40(-3.59),CD163L1(-1.95),CDH5(+8.56),CNR1(-2.76),COBLL1(+2.11),COL14A1(+2.29),COL18A1(-2.09),CPS1(+2.99),CSF2RA(+4.85),CSF3R(+2.71),DDX3X(+1.57),DKK1(+2.16),DNMT3B(-2.97),EBPL(+2.41),ESRRG(-1.94),FASN(-2.05),FAT3(+2.81),FBLN2(-7.62),FERMT1(+2.59),FGF2(+3.02),FGFR1(-3.38),FGFR3(-1.99),FLT1(+3.41),FN1(-2.49),FOLH1(+3.51),FRMD4A(-2.18),GAS8(-1.74),GGT1(-3.2),GSTM1(+17.18),H19(+2.42),HHIP(-2.38),HS6ST2(+2.27),HSPA12A(+2.25),IGFBP6(-5.22),INPP5F(-1.98),IRAK2(+3.26),KRT17(+14.07),KRT7(+2.55),KYNU(+4.22),L1TD1(+3.77),LDLR(-2.4),LRRK2(+2.3),LZTS1(-2.27),MED12L(+1.53),MEGF6(-2.6),MEGF9(+1.59),MET(+2.43),MFSD6L(+1.99),MME(+3.2),MMP9(+4.07),MN1(-4.2),MPC1(+2.05),MUC16(+2.3),MYH3(+2.36),MYH7(+4.89),MYO1F(-2.52),NEB(+1.94),NOTCH1(-2.99),NQO1(-2.2),ONECUT2(-3.92),PAPPA2(+2.84),PCDHA12(-2.01),PCDHA3(-1.94),PCDHA6(-3.78),PCDHGA10(+1.99),PDE4DIP(+1.62),PIK3CD(-2.08),PLEC(-2.0),PLG(+3.26),PRUNE2(-3.34),PTPN3(+2.8),PTPRZ1(+5.04),RABL6(-1.58),RAI1(-1.62),RBM24(-2.34),SCN9A(+2.97),SDC2(+1.93),SERPINA7(+7.57),SERPINH1(-1.51),SHOC1(-1.94),SLC22A11(+3.06),SLC22A3(+2.36),SLC46A1(-1.61),SLC7A11-AS1(+2.45),SPATA17(-2.66),SPON2(+1.93),SYNDIG1(-2.71),TGFBR2(+1.62),TGFBR3(+7.03),TINCR(+4.32),TMPRSS13(+5.84),TRIM55(+4.48),UNC5B(-2.2),USP9X(+2.03),WNT5A(+2.15),WRAP53(-1.86),XIST(+169.61),ZDHHC14(+1.96),ZDHHC8(-1.57),ZNF454(-4.13),ZNF469(-2.48),ZNF615(+1.74),ZNF667(-6.74)</t>
  </si>
  <si>
    <t>Hydrolysis of protein</t>
  </si>
  <si>
    <t>ALOX5(-2.95),CAPN10(-1.71),CASP6(+1.65),CST4(-5.07),CTSC(+1.94),CTSF(+4.1),CTSO(+2.16),CYFIP2(+2.13),FBXL6(-1.7),FBXO2(-1.65),FOLH1(+3.51),GGT1(-3.2),IGF1(-2.83),LPL(+5.91),MME(+3.2),MMP1(+2.56),MMP9(+4.07),PAPPA2(+2.84),PCSK2(+3.63),PLG(+3.26),PRSS12(+2.37),SDC1(+2.15),TBL1X(+1.93),TIMP3(-2.17),TMPRSS11D(+2.61),TMPRSS13(+5.84),TRABD2A(+2.71),TRABD2B(-3.3),TRHDE(+2.29)</t>
  </si>
  <si>
    <t>Cancer,Endocrine System Disorders,Gastrointestinal Disease,Organismal Injury and Abnormalities</t>
  </si>
  <si>
    <t>Pancreatic tumor</t>
  </si>
  <si>
    <t>A2M(+4.35),ABCC4(-1.75),ADAMTS6(+1.9),ADAMTSL3(+1.87),AKAP5(+1.77),ALDOA(-1.59),ALG13(+1.77),ARHGAP28(+2.64),ARSE(+2.12),ATP10B(+2.31),ATP10D(+3.18),ATP8B1(+2.17),BMP2(-1.84),BTBD11(-2.66),C5(+2.82),CACNA1G(+4.69),CADPS(-1.85),CAPN10(-1.71),CAPN6(+7.33),CASP6(+1.65),CASQ1(+3.57),CCR7(+5.34),CD163(-15.99),CD163L1(-1.95),CDK16(+1.52),CFTR(+2.19),CHDH(+2.27),COBLL1(+2.11),COL14A1(+2.29),COL18A1(-2.09),CSF2RA(+4.85),CSF2RB(+4.51),DDX3X(+1.57),DIAPH2(+1.95),DKK1(+2.16),DLGAP1(-3.07),DNMBP(-1.67),DUOX1(+3.56),DUOXA1(+4.2),EIF1AX(+1.92),ERVW-1(+4.87),ESRRG(-1.94),F3(-2.32),FAM71F1(-3.4),FASN(-2.05),FAT3(+2.81),FBLN2(-7.62),FBN3(-1.86),FBRSL1(-1.55),FERMT1(+2.59),FGF2(+3.02),FGFR1(-3.38),FGFR3(-1.99),FLT1(+3.41),FMO2(+3.19),FN1(-2.49),FREM1(+3.36),GABRE(+6.53),GABRG2(-3.19),GABRP(+6.89),GAS6(-1.65),GATA4(-2.4),GLDN(+2.79),GNL3(+1.6),GPR17(-2.19),GPRC5C(-1.57),HAL(+2.44),HECW2(+2.0),HHIP(-2.38),HLA-DOA(+2.67),HLA-DRB1(+40.01),HS6ST2(+2.27),IGFBP6(-5.22),IRAK2(+3.26),ITGB4(+4.21),KRT23(+6.24),KRT7(+2.55),L1TD1(+3.77),LFNG(-5.07),LGALS3(+3.74),LNPK(+1.76),LONRF2(+1.95),LRRK2(+2.3),LTBP3(+1.88),LY75(+3.47),LZTS1(-2.27),MAN2B2(-1.63),MAP1B(-2.53),MBNL3(+2.05),MCC(-1.95),MET(+2.43),MMP9(+4.07),MN1(-4.2),MOSPD2(+1.78),MTUS1(+1.93),MUC15(+8.45),MUC16(+2.3),MVD(-1.9),MYH14(-16.51),MYH3(+2.36),MYH7(+4.89),MYLIP(+1.76),MYO18B(-2.59),MYO1F(-2.52),NAV2(+1.72),NEB(+1.94),NELL1(+3.46),NLRP1(+2.73),NOMO1 (includes others)(-1.62),NOTCH1(-2.99),NR5A2(+2.08),ORM1(+11.32),PABPC4L(+2.17),PAPPA2(+2.84),PCDH1(-3.12),PCDHA12(-2.01),PCDHA3(-1.94),PCDHA6(-3.78),PCDHGA10(+1.99),PCSK2(+3.63),PCSK5(+1.69),PDE4D(+1.93),PDE4DIP(+1.62),PDE8B(+2.36),PEG10(+3.7),PGF(+3.57),PGM2(+1.64),PIK3CD(-2.08),PIM1(-1.94),PITPNM2(-2.02),PLEC(-2.0),PLG(+3.26),POLR3G(+2.94),PRUNE2(-3.34),PSD4(+1.95),PTGES(+6.18),PTPN3(+2.8),RASGRP1(+1.95),RBM24(-2.34),RGPD4 (includes others)(+33.6),RHBDF2(-1.64),RORA(+1.8),SAMD3(+2.43),SCN9A(+2.97),SDC1(+2.15),SEPT5(-2.19),SERPINH1(-1.51),SHOC1(-1.94),SLC12A7(-1.77),SLC15A2(+6.49),SLC19A3(+2.35),SLC25A23(-1.95),SLC43A3(-2.67),SLC47A1(+5.92),SLC8A1(+2.52),SLCO1A2(+2.87),SPATA17(-2.66),SPHKAP(+6.34),SPINK1(+5.18),SPOCK3(+3.48),ST6GALNAC3(+3.71),STON1(+2.14),SUN2(-1.79),SYT7(+3.03),SYTL2(+3.98),TACSTD2(+4.04),TBL1X(+1.93),TCL1B(+3.15),TENT5C(+2.85),TEX14(+3.49),TGFBR2(+1.62),THSD7B(+3.3),TIMP3(-2.17),TM6SF2(-2.34),TMPRSS13(+5.84),TREM1(+2.85),TRIM4(-4.95),TRPM4(-1.87),TRPM6(+3.88),TUBB6(-2.24),UGT8(+4.61),VCAN(-2.04),VGLL1(+3.72),VPS28(-1.54),VSIG10L(-2.12),WNT5A(+2.15),XIST(+169.61),ZDHHC8(-1.57),ZFP28(-7.61),ZFX(+2.39),ZNF667(-6.74)</t>
  </si>
  <si>
    <t>Cell-To-Cell Signaling and Interaction</t>
  </si>
  <si>
    <t>Attachment of cells</t>
  </si>
  <si>
    <t>AMBN(+2.78),BCAM(-1.62),BMP2(-1.84),CD36(+6.92),CDH13(-3.05),CSF1(-1.81),CSF2RB(+4.51),F3(-2.32),FGF2(+3.02),FGFR1(-3.38),FN1(-2.49),LGALS3(+3.74),LOX(+3.83),MBL2(+2.71),PLG(+3.26),PTN(+4.86),PTPRZ1(+5.04),SPRY2(-2.47),TGM2(+8.23),VCAN(-2.04)</t>
  </si>
  <si>
    <t>Cardiovascular System Development and Function,Hematological System Development and Function</t>
  </si>
  <si>
    <t>Blood pressure</t>
  </si>
  <si>
    <t>ACTC1(-3.1),ADM2(-2.43),CACNB3(-1.7),CD36(+6.92),CDH13(-3.05),CNR1(-2.76),CYP19A1(+10.0),FGF2(+3.02),FLT1(+3.41),GCH1(+1.59),GPSM1(-1.66),GRIP2(+2.96),IGF1(-2.83),KCNN4(+4.34),LDLR(-2.4),LRRK2(+2.3),MAOA(+3.55),MMP9(+4.07),OXTR(-3.24),PCSK2(+3.63),PGF(+3.57),PLG(+3.26),PRDX3(+1.61),PTGES(+6.18),RAMP1(+3.5),RORA(+1.8),SCNN1A(-1.81),SGK1(+2.73),SLC8A1(+2.52),SPX(+2.48),TIMP3(-2.17),TNFRSF1B(+12.09),TNNI3(-2.84),TREM1(+2.85),TRH(-3.56)</t>
  </si>
  <si>
    <t>Recruitment of cells</t>
  </si>
  <si>
    <t>ADGRE5(+3.64),ALOX5(-2.95),C3(+3.04),C5(+2.82),CAT(+2.14),CCR7(+5.34),CD14(+6.7),CD36(+6.92),CD37(-2.15),CDH5(+8.56),CNR1(-2.76),CSF1(-1.81),CSF2RB(+4.51),CTSC(+1.94),CXCL16(+1.96),DKK1(+2.16),F3(-2.32),FGF2(+3.02),FGFR1(-3.38),FLT1(+3.41),FN1(-2.49),GCNT1(+1.87),GSN(-1.85),IL1A(+2.2),LGALS3(+3.74),LRRK2(+2.3),LTB4R(-1.96),MMP1(+2.56),MMP9(+4.07),NOTCH1(-2.99),PGF(+3.57),PIK3CD(-2.08),PLG(+3.26),PTN(+4.86),SDC1(+2.15),SPON2(+1.93),TGFBR2(+1.62),TNFRSF1B(+12.09),TREML2(+4.15),TRH(-3.56)</t>
  </si>
  <si>
    <t>Cardiovascular Disease,Neurological Disease,Organismal Injury and Abnormalities</t>
  </si>
  <si>
    <t>Cerebrovascular dysfunction</t>
  </si>
  <si>
    <t>ADA2(+3.27),AMY2B(+2.63),CA3(+9.81),CA5B(+2.15),CACNB3(-1.7),CD36(+6.92),CNR1(-2.76),CXCL16(+1.96),FLT1(+3.41),FN1(-2.49),GABRE(+6.53),GABRG2(-3.19),GABRP(+6.89),GJA1(-3.28),GSN(-1.85),IGF1(-2.83),KLF2(-2.29),LDLR(-2.4),LPL(+5.91),MMP9(+4.07),NOTCH1(-2.99),PDE4D(+1.93),PDE5A(+1.58),PLA2G7(+2.26),PLG(+3.26),PRKCH(+2.46),PTGES(+6.18),PTPN5(+1.84),SCN9A(+2.97),SCNN1A(-1.81),SCUBE2(+3.32),SERPINI1(+2.25),TIMP3(-2.17),TINAGL1(+5.2),TNNI3(-2.84)</t>
  </si>
  <si>
    <t>Organismal Survival</t>
  </si>
  <si>
    <t>Morbidity or mortality</t>
  </si>
  <si>
    <t>ABCC4(-1.75),ABHD5(+1.66),ACTA1(-4.51),ACTC1(-3.1),ADGRE5(+3.64),ADK(+1.96),AGRN(-2.14),ALDH1A3(-4.62),ALDOA(-1.59),ALOX5(-2.95),ASAH1(+1.8),BMF(-1.55),BMP2(-1.84),BMP6(-3.0),BMPER(-2.55),C3(+3.04),C5(+2.82),CA5B(+2.15),CABIN1(-1.56),CADPS(-1.85),CALB1(+2.42),CASK(+1.95),CD14(+6.7),CD36(+6.92),CDH5(+8.56),CDO1(+3.64),CDX1(+2.65),CFL2(+1.71),CFTR(+2.19),CITED2(+1.76),CLIP3(+1.91),CNR1(-2.76),COBLL1(+2.11),CPS1(+2.99),CPT1B(-1.66),CSF1(-1.81),CTSF(+4.1),CYP11A1(+4.08),DBNDD1(-1.84),DDX11(-2.82),DDX3X(+1.57),DKK1(+2.16),DLX3(+2.51),DNAJB9(+1.79),DNMT3B(-2.97),ELOVL4(+1.72),ERVFRD-1(+2.31),ESRRG(-1.94),F3(-2.32),FASN(-2.05),FDFT1(-1.57),FERMT1(+2.59),FGF2(+3.02),FGFR1(-3.38),FGFR3(-1.99),FGG(+3.08),FLT1(+3.41),FN1(-2.49),FSCN1(-2.36),FTH1(-1.6),G6PD(-1.88),GABRG2(-3.19),GAS6(-1.65),GATA2(+10.42),GATA4(-2.4),GCH1(+1.59),GCM1(+5.76),GGT1(-3.2),GJA1(-3.28),GJA4(-3.16),GLDN(+2.79),GLIS3(+1.57),GNL3(+1.6),GOLM1(+1.88),GPX2(-2.66),GRN(-1.94),GSN(-1.85),GSTM1(+17.18),H19(+2.42),HLA-A(-2.47),HOPX(+7.22),HS3ST1(-4.79),IGF1(-2.83),IGFBP5(+3.91),IL1A(+2.2),IRAK2(+3.26),IRF8(+5.36),ISL1(+3.25),ITGB4(+4.21),KLF2(-2.29),LDLR(-2.4),LFNG(-5.07),LGALS3(+3.74),LIMS2(-1.99),LINC00654(+2.5),LOX(+3.83),LPL(+5.91),LRRK2(+2.3),LTB4R2(-3.22),MAFG(-1.62),MAP1B(-2.53),MET(+2.43),MEX3B(-2.2),MME(+3.2),MMP9(+4.07),MN1(-4.2),MPC1(+2.05),MTSS1(+1.83),MTUS1(+1.93),MXI1(-1.8),MYH14(-16.51),MYH7(+4.89),MYL7(-2.6),MYLIP(+1.76),NEB(+1.94),NECTIN1(+1.79),NECTIN3(+1.68),NOTCH1(-2.99),NQO1(-2.2),NR5A2(+2.08),OVOL1(+3.32),PCDHGA10(+1.99),PCSK2(+3.63),PCSK5(+1.69),PDE4DIP(+1.62),PEG10(+3.7),PGF(+3.57),PLA2G7(+2.26),PLEC(-2.0),PLG(+3.26),PLS3(+2.39),PRKCH(+2.46),PROZ(+2.13),PRRX1(+2.66),PTGES(+6.18),RAB3B(-2.11),RAI1(-1.62),RBM24(-2.34),RBP2(+2.6),REC8(-2.38),RETREG1(+1.73),RGPD4 (includes others)(+33.6),RHBDF2(-1.64),RMRP(-1.61),RORA(+1.8),RPS6KA5(+2.31),S1PR3(-3.04),SCARB2(+1.56),SCD(-1.79),SCN9A(+2.97),SCNN1A(-1.81),SDC1(+2.15),SERPINH1(-1.51),SHOC1(-1.94),SLC19A3(+2.35),SLC30A10(+2.77),SLC40A1(+4.78),SLC8A1(+2.52),SP6(+13.82),SPINK1(+5.18),SPRY2(-2.47),STK3(+1.75),SUMO1P3(-3.04),SUN2(-1.79),TFAP2A(+8.15),TFAP2C(+11.66),TGFBR2(+1.62),TGFBR3(+7.03),TGM2(+8.23),TIMP3(-2.17),TINAGL1(+5.2),TINCR(+4.32),TMEM38B(+1.62),TNFRSF1B(+12.09),TNNI3(-2.84),TREM1(+2.85),TRIM38(+2.11),TRIM55(+4.48),TRPM4(-1.87),TRPM6(+3.88),UGT8(+4.61),VCAN(-2.04),VTCN1(+8.19),WASHC1(+2.6),WNT5A(+2.15),XIST(+169.61),ZFPM1(-1.78),ZFX(+2.39)</t>
  </si>
  <si>
    <t>Cell-To-Cell Signaling and Interaction,Cellular Movement,Hematological System Development and Function,Immune Cell Trafficking</t>
  </si>
  <si>
    <t>Recruitment of leukocytes</t>
  </si>
  <si>
    <t>ADGRE5(+3.64),ALOX5(-2.95),C3(+3.04),C5(+2.82),CAT(+2.14),CCR7(+5.34),CD14(+6.7),CD36(+6.92),CD37(-2.15),CDH5(+8.56),CNR1(-2.76),CSF1(-1.81),CSF2RB(+4.51),CTSC(+1.94),CXCL16(+1.96),DKK1(+2.16),F3(-2.32),FGFR1(-3.38),FLT1(+3.41),FN1(-2.49),GCNT1(+1.87),GSN(-1.85),IL1A(+2.2),LGALS3(+3.74),LTB4R(-1.96),MMP1(+2.56),MMP9(+4.07),NOTCH1(-2.99),PGF(+3.57),PIK3CD(-2.08),PLG(+3.26),PTN(+4.86),SDC1(+2.15),SPON2(+1.93),TGFBR2(+1.62),TNFRSF1B(+12.09),TREML2(+4.15)</t>
  </si>
  <si>
    <t>Digestive System Development and Function</t>
  </si>
  <si>
    <t>Morphology of digestive system</t>
  </si>
  <si>
    <t>ABCC4(-1.75),ADGRE5(+3.64),AKAP5(+1.77),AMBN(+2.78),ASAH1(+1.8),BCAM(-1.62),C3(+3.04),CADPS(-1.85),CCR7(+5.34),CD14(+6.7),CD36(+6.92),CES1(-10.23),CFTR(+2.19),CSF1(-1.81),CYP19A1(+10.0),DKK1(+2.16),DNAJB9(+1.79),FDFT1(-1.57),FERMT1(+2.59),FGFR1(-3.38),FGFR3(-1.99),FGL1(+2.27),G6PD(-1.88),GATA4(-2.4),GCNT1(+1.87),GLIS3(+1.57),GPR39(+1.87),GRN(-1.94),H19(+2.42),IGF1(-2.83),IGFBP5(+3.91),IRF8(+5.36),ISL1(+3.25),ITGB4(+4.21),KCNN4(+4.34),KLF2(-2.29),LDLR(-2.4),LGALS3(+3.74),LPL(+5.91),LTBP3(+1.88),MET(+2.43),MMP9(+4.07),NECTIN1(+1.79),NECTIN3(+1.68),NR5A2(+2.08),PAPPA2(+2.84),PCSK2(+3.63),PLG(+3.26),PRLR(+1.78),PRRX1(+2.66),PTN(+4.86),SAT1(+1.64),SLC19A3(+2.35),SLC30A10(+2.77),SLC39A14(+1.75),SOAT2(-2.89),SP6(+13.82),SPINK1(+5.18),SPRY2(-2.47),STK3(+1.75),SYTL2(+3.98),TFAP2A(+8.15),TGFBR2(+1.62),TIMP3(-2.17),TNFRSF1B(+12.09),TRIM55(+4.48),WNT5A(+2.15),ZFPM1(-1.78)</t>
  </si>
  <si>
    <t>Cell Signaling,Small Molecule Biochemistry</t>
  </si>
  <si>
    <t>Synthesis of nitric oxide</t>
  </si>
  <si>
    <t>AGRN(-2.14),ALOX5(-2.95),APOC3(+3.65),BMP2(-1.84),CALB1(+2.42),CAT(+2.14),CD14(+6.7),CD36(+6.92),CFTR(+2.19),CNR1(-2.76),CSF1(-1.81),CYP19A1(+10.0),FASN(-2.05),FLT1(+3.41),FN1(-2.49),G6PD(-1.88),GCH1(+1.59),GJA1(-3.28),HLA-DRB1(+40.01),IGF1(-2.83),IL1A(+2.2),IRF8(+5.36),KLF2(-2.29),MET(+2.43),NOTCH1(-2.99),NQO1(-2.2),RORA(+1.8),S1PR3(-3.04),SLC7A2(+3.83),TGFBR2(+1.62),TNFRSF1B(+12.09),TREM1(+2.85),WNT5A(+2.15)</t>
  </si>
  <si>
    <t>Protein Synthesis</t>
  </si>
  <si>
    <t>Metabolism of cellular protein</t>
  </si>
  <si>
    <t>ADA2(+3.27),AHSG(+6.54),AMBN(+2.78),C3(+3.04),CALB1(+2.42),CSF1(-1.81),CSF2RA(+4.85),CSF2RB(+4.51),FGG(+3.08),FN1(-2.49),GAS6(-1.65),GOLM1(+1.88),GSN(-1.85),HIST2H3C(-56.48),IGF1(-2.83),IGFBP5(+3.91),IGFBP6(-5.22),MMP1(+2.56),PAPPA2(+2.84),PLG(+3.26),SDC2(+1.93),TTR(+1.72),USP9X(+2.03),VCAN(-2.04)</t>
  </si>
  <si>
    <t>Female genital tract serous carcinoma</t>
  </si>
  <si>
    <t>ATP8B1(+2.17),CALB2(-5.28),CDH13(-3.05),CNN1(-3.55),COL14A1(+2.29),CSF3R(+2.71),DKK1(+2.16),F3(-2.32),FAM153A/FAM153B(+2.83),FGFR3(-1.99),IGF1(-2.83),IGFBP5(+3.91),KRT7(+2.55),LOX(+3.83),LRRK2(+2.3),LRRN4(-2.38),MET(+2.43),MUC16(+2.3),NOTCH1(-2.99),PCP4(+2.74),PDE8B(+2.36),PRLR(+1.78),PRUNE2(-3.34),PTGES(+6.18),PTN(+4.86),PWWP3B(+1.92),RAMP1(+3.5),RNASE4(+2.42),SCNN1A(-1.81),SLC39A4(-5.39),SPOCK2(-2.9),STON1(+2.14),TFAP2A(+8.15),TGFBR2(+1.62),TGFBR3(+7.03),TIMP3(-2.17),TNFAIP2(+2.47),TNNI3(-2.84),TRIM16(-1.83),USP9X(+2.03),VCAN(-2.04),VGLL1(+3.72)</t>
  </si>
  <si>
    <t>Gastric carcinoma</t>
  </si>
  <si>
    <t>A2M(+4.35),ABCA13(+4.0),ABCC4(-1.75),ADAM28(+4.56),ADAMTSL4(-2.02),AGRN(-2.14),AKAP7(+1.96),ALCAM(+1.79),AMY2B(+2.63),ARSA(-2.21),ARSJ(+2.84),AUTS2(-2.12),BCAM(-1.62),BTBD11(-2.66),C3(+3.04),CABIN1(-1.56),CADPS(-1.85),CCDC40(-3.59),CD163L1(-1.95),CDH5(+8.56),CNR1(-2.76),COBLL1(+2.11),COL14A1(+2.29),COL18A1(-2.09),CPS1(+2.99),CSF2RA(+4.85),CSF3R(+2.71),DDX3X(+1.57),DNMT3B(-2.97),EBPL(+2.41),ESRRG(-1.94),FASN(-2.05),FAT3(+2.81),FBLN2(-7.62),FERMT1(+2.59),FGFR1(-3.38),FGFR3(-1.99),FLT1(+3.41),FN1(-2.49),FOLH1(+3.51),FRMD4A(-2.18),GAS8(-1.74),GGT1(-3.2),GSTM1(+17.18),H19(+2.42),HS6ST2(+2.27),HSPA12A(+2.25),IGFBP6(-5.22),INPP5F(-1.98),IRAK2(+3.26),KRT17(+14.07),KRT7(+2.55),KYNU(+4.22),L1TD1(+3.77),LDLR(-2.4),LRRK2(+2.3),LZTS1(-2.27),MED12L(+1.53),MEGF6(-2.6),MEGF9(+1.59),MET(+2.43),MFSD6L(+1.99),MMP9(+4.07),MN1(-4.2),MUC16(+2.3),MYH3(+2.36),MYH7(+4.89),MYO1F(-2.52),NEB(+1.94),NOTCH1(-2.99),NQO1(-2.2),ONECUT2(-3.92),PAPPA2(+2.84),PCDHA12(-2.01),PCDHA3(-1.94),PCDHA6(-3.78),PCDHGA10(+1.99),PDE4DIP(+1.62),PIK3CD(-2.08),PLEC(-2.0),PRUNE2(-3.34),PTPN3(+2.8),PTPRZ1(+5.04),RABL6(-1.58),RAI1(-1.62),RBM24(-2.34),SCN9A(+2.97),SDC2(+1.93),SERPINA7(+7.57),SERPINH1(-1.51),SHOC1(-1.94),SLC22A11(+3.06),SLC22A3(+2.36),SLC46A1(-1.61),SPATA17(-2.66),SYNDIG1(-2.71),TGFBR2(+1.62),TGFBR3(+7.03),TMPRSS13(+5.84),TRIM55(+4.48),UNC5B(-2.2),USP9X(+2.03),WRAP53(-1.86),XIST(+169.61),ZDHHC14(+1.96),ZDHHC8(-1.57),ZNF454(-4.13),ZNF469(-2.48),ZNF615(+1.74),ZNF667(-6.74)</t>
  </si>
  <si>
    <t>Cardiovascular System Development and Function,Organismal Development,Tissue Morphology</t>
  </si>
  <si>
    <t>Outgrowth of blood vessel</t>
  </si>
  <si>
    <t>BMP6(-3.0),COL18A1(-2.09),FLT1(+3.41),G6PD(-1.88),GAS6(-1.65),PLG(+3.26),RND1(+1.59)</t>
  </si>
  <si>
    <t>Metastatic solid tumor</t>
  </si>
  <si>
    <t>ALOX5(-2.95),AMY2B(+2.63),C3(+3.04),C5(+2.82),CAPG(-1.97),CAT(+2.14),CCR7(+5.34),CD36(+6.92),CD48(-2.19),COL18A1(-2.09),CSF1(-1.81),CSF2RA(+4.85),CSF2RB(+4.51),CSF3R(+2.71),CYP19A1(+10.0),DKK1(+2.16),DLX3(+2.51),ESRRG(-1.94),FASN(-2.05),FCGR2C(+3.04),FDFT1(-1.57),FGFR1(-3.38),FGFR3(-1.99),FGG(+3.08),FLT1(+3.41),FN1(-2.49),GATA2(+10.42),GCH1(+1.59),GSTM3(+1.79),GYG2(+1.95),IGFBP5(+3.91),IL1A(+2.2),LGALS3(+3.74),LIMD2(-1.9),LTB4R2(-3.22),MET(+2.43),MME(+3.2),MMP1(+2.56),MMP9(+4.07),MTUS1(+1.93),MX1(+2.53),NECTIN4(+6.1),NLRP1(+2.73),NOTCH1(-2.99),NQO1(-2.2),PGF(+3.57),PIK3CD(-2.08),PLEC(-2.0),PLS3(+2.39),PRLR(+1.78),PRRX1(+2.66),PRUNE2(-3.34),PTPN3(+2.8),PTPRZ1(+5.04),SCD(-1.79),SDC1(+2.15),SLC12A7(-1.77),SNHG5(-2.35),TACSTD2(+4.04),TGFBR2(+1.62),TGFBR3(+7.03),TNIK(-2.25),TNNC1(-2.98),WNT5A(+2.15)</t>
  </si>
  <si>
    <t>Free Radical Scavenging</t>
  </si>
  <si>
    <t>Synthesis of reactive oxygen species</t>
  </si>
  <si>
    <t>ALOX5(-2.95),APOL6(+3.2),ARSA(-2.21),ATP6AP2(+1.81),BMP2(-1.84),C3(+3.04),C5(+2.82),CALB1(+2.42),CAT(+2.14),CD14(+6.7),CD36(+6.92),CDH5(+8.56),COL18A1(-2.09),CSF1(-1.81),DHCR24(-1.77),DUOX1(+3.56),DUOX2(+4.81),DUOXA1(+4.2),DUOXA2(+4.83),ESRRG(-1.94),FGF2(+3.02),FN1(-2.49),FTH1(-1.6),G6PD(-1.88),GCH1(+1.59),GGT1(-3.2),GJA1(-3.28),GRN(-1.94),GSN(-1.85),IGF1(-2.83),ITGB4(+4.21),LGALS3(+3.74),LTB4R2(-3.22),MAOA(+3.55),MBL2(+2.71),MET(+2.43),MMP1(+2.56),MTUS1(+1.93),NQO1(-2.2),PHLPP2(+1.73),PIM1(-1.94),PON2(+1.74),RORA(+1.8),S1PR3(-3.04),SAT1(+1.64),SLC8A1(+2.52),SPRY2(-2.47),TGM2(+8.23),TREML2(+4.15),WNT5A(+2.15)</t>
  </si>
  <si>
    <t>Cancer,Organismal Injury and Abnormalities,Skeletal and Muscular Disorders</t>
  </si>
  <si>
    <t>Muscle tumor</t>
  </si>
  <si>
    <t>ACTC1(-3.1),ADAMTSL3(+1.87),ADGRE5(+3.64),AGRN(-2.14),ALDH1A3(-4.62),ALDOA(-1.59),ARSE(+2.12),CAPN6(+7.33),CD163(-15.99),CNR1(-2.76),CSF1(-1.81),CSF2RA(+4.85),CSF2RB(+4.51),CSF3R(+2.71),CST4(-5.07),CTSC(+1.94),CYP19A1(+10.0),DLGAP4(-1.6),ESRRG(-1.94),FBN3(-1.86),FERMT1(+2.59),FGD3(+3.05),FGF2(+3.02),FGFR1(-3.38),FGFR3(-1.99),FLT1(+3.41),FTH1(-1.6),H19(+2.42),HOPX(+7.22),IGF1(-2.83),IGFBP5(+3.91),KRT8P11(-2.94),LONRF2(+1.95),LTBP3(+1.88),LZTS1(-2.27),MAOA(+3.55),MEGF9(+1.59),MET(+2.43),MME(+3.2),MMP9(+4.07),MOSPD2(+1.78),NOTCH1(-2.99),NR5A2(+2.08),OXTR(-3.24),PCP4(+2.74),PDE4DIP(+1.62),PDE5A(+1.58),PIGQ(-1.58),PLBD1(+2.67),PTPN3(+2.8),RORA(+1.8),RRP7A(-1.91),SLC39A4(-5.39),TBL1X(+1.93),TFAP2C(+11.66),TMEM132C(+9.59),TRIM16(-1.83),UBXN11(-2.19),VCAN(-2.04),WDR90(-2.09),ZDHHC14(+1.96)</t>
  </si>
  <si>
    <t>Chemotaxis of leukocytes</t>
  </si>
  <si>
    <t>ACKR2(+3.39),ALOX5(-2.95),C3(+3.04),C5(+2.82),CAMK1D(+2.71),CAPG(-1.97),CCR7(+5.34),CD37(-2.15),CSF1(-1.81),CSF2RA(+4.85),CSF3R(+2.71),CXCL16(+1.96),CYP19A1(+10.0),FLT1(+3.41),FN1(-2.49),GPSM1(-1.66),GRN(-1.94),GSN(-1.85),IL1A(+2.2),LDLR(-2.4),LGALS3(+3.74),LPAR2(-1.6),LRRK2(+2.3),LTB4R(-1.96),MMP9(+4.07),MOSPD2(+1.78),MYO1F(-2.52),PIK3CD(-2.08),PLA2G7(+2.26),PLEC(-2.0),PLG(+3.26),PON2(+1.74),PTGES(+6.18),PTN(+4.86),S1PR3(-3.04),TREM1(+2.85),TREML2(+4.15),TRPM4(-1.87),WNT5A(+2.15)</t>
  </si>
  <si>
    <t>Metabolism of reactive oxygen species</t>
  </si>
  <si>
    <t>ALOX5(-2.95),APOL6(+3.2),ARSA(-2.21),ATP6AP2(+1.81),BMP2(-1.84),C3(+3.04),C5(+2.82),CALB1(+2.42),CAT(+2.14),CD14(+6.7),CD36(+6.92),CDH5(+8.56),COL18A1(-2.09),CSF1(-1.81),DHCR24(-1.77),DUOX1(+3.56),DUOX2(+4.81),DUOXA1(+4.2),DUOXA2(+4.83),ESRRG(-1.94),FGF2(+3.02),FN1(-2.49),FTH1(-1.6),G6PD(-1.88),GCH1(+1.59),GGT1(-3.2),GJA1(-3.28),GRN(-1.94),GSN(-1.85),IGF1(-2.83),ITGB4(+4.21),LGALS3(+3.74),LTB4R2(-3.22),MAOA(+3.55),MBL2(+2.71),MET(+2.43),MMP1(+2.56),MTUS1(+1.93),NQO1(-2.2),PHLPP2(+1.73),PIM1(-1.94),PON2(+1.74),PRDX3(+1.61),RORA(+1.8),S1PR3(-3.04),SAT1(+1.64),SLC8A1(+2.52),SPRY2(-2.47),TGM2(+8.23),TREML2(+4.15),WNT5A(+2.15)</t>
  </si>
  <si>
    <t>Neurological Disease,Organismal Injury and Abnormalities,Psychological Disorders</t>
  </si>
  <si>
    <t>Alzheimer disease or frontotemporal dementia</t>
  </si>
  <si>
    <t>A2M(+4.35),AGRN(-2.14),AKAP5(+1.77),APOC3(+3.65),BMP6(-3.0),C3(+3.04),C5(+2.82),C9orf72(+1.74),CALB1(+2.42),CASP6(+1.65),CD14(+6.7),CD36(+6.92),CNN1(-3.55),CNR1(-2.76),CXCL16(+1.96),CYP11A1(+4.08),DHCR24(-1.77),F3(-2.32),FCGR2C(+3.04),FDFT1(-1.57),FGF2(+3.02),FGFR3(-1.99),FOLH1(+3.51),GABRE(+6.53),GABRG2(-3.19),GABRP(+6.89),GRN(-1.94),HPX(+2.73),HRG(+3.75),IGF1(-2.83),IGFBP6(-5.22),IL1A(+2.2),LDLR(-2.4),LPL(+5.91),LY75(+3.47),MAOA(+3.55),MME(+3.2),MMP1(+2.56),MMP9(+4.07),MPC1(+2.05),NOTCH1(-2.99),NQO1(-2.2),PAK3(+4.01),PHLPP2(+1.73),PLG(+3.26),PON2(+1.74),PTPN5(+1.84),PTPRZ1(+5.04),SCD(-1.79),SDC1(+2.15),SLC52A2(-1.91),SLC7A2(+3.83),TGFBR2(+1.62),TGFBR3(+7.03),TGM2(+8.23),TIMP3(-2.17),TTR(+1.72)</t>
  </si>
  <si>
    <t>Malignant neoplasm of aerodigestive tract</t>
  </si>
  <si>
    <t>ABCC4(-1.75),ACTC1(-3.1),ADAM28(+4.56),ADAMTS16(+1.73),ADAMTS6(+1.9),ADAMTSL3(+1.87),AGAP5 (includes others)(+11.47),AKAP7(+1.96),ALOX5(-2.95),AMMECR1(+1.6),ARHGAP18(+2.0),ARHGAP28(+2.64),ARHGAP40(-3.37),ATP10D(+3.18),ATP6AP2(+1.81),AUTS2(-2.12),BMP2(-1.84),C1orf198(+1.82),C1orf61(+2.58),CABIN1(-1.56),CACNA1G(+4.69),CADPS(-1.85),CALB1(+2.42),CCR7(+5.34),CD163L1(-1.95),CD48(-2.19),CDH13(-3.05),CDH5(+8.56),CDX1(+2.65),CFL2(+1.71),CFTR(+2.19),CITED2(+1.76),CNN1(-3.55),CNTN4(+2.4),CNTRL(+1.81),COBLL1(+2.11),CPE(+1.54),CTPS2(+2.0),CTSC(+1.94),DDX11(-2.82),DDX3X(+1.57),DIO2(+2.44),DNMT3B(-2.97),DOCK9(+2.0),DUOX1(+3.56),DUOX2(+4.81),DUOXA2(+4.83),EMILIN2(-2.18),FAM49A(+3.93),FASN(-2.05),FAT3(+2.81),FBLN2(-7.62),FDFT1(-1.57),FGD3(+3.05),FGF2(+3.02),FGFR1(-3.38),FGFR3(-1.99),FLT1(+3.41),FN1(-2.49),FOLH1(+3.51),FTH1(-1.6),GABRG2(-3.19),GAS6(-1.65),GATA4(-2.4),GCH1(+1.59),GPC2(-2.63),GRN(-1.94),H19(+2.42),HGD(+4.06),HOPX(+7.22),IGFBP5(+3.91),IGFBP6(-5.22),IL1A(+2.2),IRAK2(+3.26),ISL1(+3.25),ITGB4(+4.21),KIAA0040(+3.75),KLHL41(+2.54),KRT7(+2.55),LHFPL3(+3.06),LRRC37A3 (includes others)(-2.36),LY75(+3.47),LZTS1(-2.27),MAN2B2(-1.63),MAOA(+3.55),MCC(-1.95),MED12L(+1.53),MET(+2.43),MMP9(+4.07),MN1(-4.2),MPC1(+2.05),MTSS1(+1.83),MTUS1(+1.93),MUC16(+2.3),MYH14(-16.51),MYH7(+4.89),MYO1F(-2.52),NEB(+1.94),NOTCH1(-2.99),NQO1(-2.2),NR5A2(+2.08),ONECUT2(-3.92),PABPC4L(+2.17),PAPPA2(+2.84),PCDHGA10(+1.99),PCSK5(+1.69),PDE8B(+2.36),PEAR1(-2.56),PELI2(-2.98),PGF(+3.57),PIK3CD(-2.08),PIR(+2.06),PLA1A(+2.95),PRKCH(+2.46),PSD3(+2.94),PTN(+4.86),PTPRZ1(+5.04),RAB27B(+2.63),RAB38(+2.48),RABL6(-1.58),RHBDF2(-1.64),SAT1(+1.64),SCARB2(+1.56),SCUBE2(+3.32),SDC2(+1.93),SERPINI1(+2.25),SHISA9(-2.93),SIGLEC6(+2.58),SLC22A2(+2.53),SLCO1A2(+2.87),SMAD6(-2.36),SPART(+1.68),SPHKAP(+6.34),SPOCK2(-2.9),SYT10(+2.97),TACSTD2(+4.04),TEX14(+3.49),TGFBR2(+1.62),TGM2(+8.23),THSD7B(+3.3),TIMP3(-2.17),TMEM132C(+9.59),TMEM38B(+1.62),TNIK(-2.25),TRAM1(+1.53),TRHDE(+2.29),UBA1(+1.6),UBXN11(-2.19),VCAN(-2.04),ZDHHC14(+1.96),ZFP28(-7.61),ZNF248(+74.77),ZNF429(-33.86),ZNF469(-2.48),ZNF493(-2.28),ZNF608(-1.82),ZNF626(-1.73),ZNF737(-1.83),ZNF761(+1.57),ZNF765(+1.53)</t>
  </si>
  <si>
    <t>Invasion of tissue</t>
  </si>
  <si>
    <t>AHSG(+6.54),ALDH1A3(-4.62),BMP2(-1.84),CDH5(+8.56),CNR1(-2.76),COL18A1(-2.09),FASN(-2.05),FGF2(+3.02),FLT1(+3.41),FN1(-2.49),FOLH1(+3.51),IGF1(-2.83),IGFBP5(+3.91),MET(+2.43),MMP1(+2.56),MMP9(+4.07),NOTCH1(-2.99),NQO1(-2.2),PGF(+3.57),PIK3CD(-2.08),PLG(+3.26),RORA(+1.8),TFAP2A(+8.15),TIMP3(-2.17)</t>
  </si>
  <si>
    <t>Organismal Development,Reproductive System Development and Function</t>
  </si>
  <si>
    <t>Development of reproductive system</t>
  </si>
  <si>
    <t>ABCC4(-1.75),ADAM28(+4.56),ADAMTS16(+1.73),AHSG(+6.54),ALMS1(-1.54),ARSA(-2.21),BMF(-1.55),BMP6(-3.0),CDH5(+8.56),CDK16(+1.52),CDO1(+3.64),CIB1(-1.56),CITED2(+1.76),CSF1(-1.81),CYP11A1(+4.08),CYP19A1(+10.0),DDX3Y(-148.92),DHCR24(-1.77),DIAPH2(+1.95),DLX3(+2.51),ERMP1(+2.09),FASN(-2.05),FGF2(+3.02),FGG(+3.08),FN1(-2.49),GATA2(+10.42),GATA4(-2.4),GCM1(+5.76),GGT1(-3.2),GJA1(-3.28),GJA4(-3.16),GSN(-1.85),HRG(+3.75),IGF1(-2.83),IGFBP5(+3.91),KDM5D(-161.17),LFNG(-5.07),LLGL2(-1.63),MET(+2.43),MMP9(+4.07),NEURL1(+6.08),NOTCH1(-2.99),NR5A2(+2.08),OVOL1(+3.32),OXTR(-3.24),PEG10(+3.7),PIWIL2(+7.34),PLG(+3.26),PRLR(+1.78),PTN(+4.86),REC8(-2.38),RIMBP3 (includes others)(-2.7),SHISA6(+2.67),SLC8A1(+2.52),SRY(-3.19),STK3(+1.75),TDRD5(+2.67),TEX14(+3.49),TFAP2C(+11.66),TGFBR2(+1.62),TGM2(+8.23),TIMP3(-2.17),UGT8(+4.61),USP9X(+2.03),USP9Y(-252.6),WNT5A(+2.15),ZFX(+2.39),ZMYND15(+4.66)</t>
  </si>
  <si>
    <t>Hereditary Disorder,Neurological Disease,Organismal Injury and Abnormalities</t>
  </si>
  <si>
    <t>Familial encephalopathy</t>
  </si>
  <si>
    <t>A2M(+4.35),ADA2(+3.27),ALG13(+1.77),ALOX5(-2.95),ANOS1(+1.72),ARSA(-2.21),ASAH1(+1.8),ATP6AP2(+1.81),AUTS2(-2.12),C3(+3.04),C5(+2.82),C9orf72(+1.74),CA3(+9.81),CA5B(+2.15),CACNA1G(+4.69),CACNB3(-1.7),CALB1(+2.42),CASK(+1.95),CASP6(+1.65),CASQ1(+3.57),CD36(+6.92),CD48(-2.19),CHCHD2(+38.23),CLIC3(+3.49),CNR1(-2.76),COL18A1(-2.09),CPT1B(-1.66),CYFIP2(+2.13),DHCR24(-1.77),DIO2(+2.44),ELOVL4(+1.72),ESRRG(-1.94),F3(-2.32),FCGR2C(+3.04),FDFT1(-1.57),FGF2(+3.02),FGFR1(-3.38),FGG(+3.08),FRMD4A(-2.18),G6PD(-1.88),GABRE(+6.53),GABRG2(-3.19),GABRP(+6.89),GCH1(+1.59),GJA1(-3.28),GMPPB(+2.36),GNB4(+2.13),GPRC5C(-1.57),GRN(-1.94),GSTM1(+17.18),HECW2(+2.0),IGF1(-2.83),IGFBP5(+3.91),ITGB4(+4.21),KLF2(-2.29),LDHB(+1.51),LDLR(-2.4),LNPK(+1.76),LPL(+5.91),LRRK2(+2.3),MAP1B(-2.53),MME(+3.2),MMP1(+2.56),MMP9(+4.07),MPC1(+2.05),MYH7(+4.89),NNAT(-2.6),PARP14(+2.38),PDE4D(+1.93),PDE4DIP(+1.62),PDE8B(+2.36),PDLIM7(-2.19),PIGQ(-1.58),PLA2G7(+2.26),PLEKHG2(-1.82),PLG(+3.26),PTPN3(+2.8),PTPN5(+1.84),RASL12(-2.65),RNU12(+2.77),RPS6KA5(+2.31),SAT1(+1.64),SCARB2(+1.56),SCD(-1.79),SCN9A(+2.97),SCUBE2(+3.32),SDC1(+2.15),SEPT5(-2.19),SERPINI1(+2.25),SGK1(+2.73),SLC19A3(+2.35),SLC30A10(+2.77),SLC52A2(-1.91),SMAD6(-2.36),SPOCK3(+3.48),SUCLG1(+1.59),TGM2(+8.23),TINAGL1(+5.2),TNNI3(-2.84),TRAM1(+1.53),VCAN(-2.04)</t>
  </si>
  <si>
    <t>Endocytosis</t>
  </si>
  <si>
    <t>APOC3(+3.65),C3(+3.04),C5(+2.82),C9orf72(+1.74),CABIN1(-1.56),CAPG(-1.97),CCR7(+5.34),CD14(+6.7),CD163(-15.99),CD36(+6.92),CDH13(-3.05),CLIC3(+3.49),CLIP3(+1.91),CSF1(-1.81),CSF2RA(+4.85),CSF2RB(+4.51),CYP2S1(-3.41),FAT3(+2.81),FGF2(+3.02),FGFR1(-3.38),GAS6(-1.65),GRN(-1.94),GSN(-1.85),GULP1(+1.79),HPX(+2.73),INPP5F(-1.98),IRF8(+5.36),KLF2(-2.29),LDLR(-2.4),LGALS3(+3.74),LRRK2(+2.3),LTB4R(-1.96),LY75(+3.47),MAP1B(-2.53),MBL2(+2.71),MET(+2.43),MEX3B(-2.2),MMP9(+4.07),PDLIM7(-2.19),PEAR1(-2.56),PLEKHF1(+4.67),PLG(+3.26),RAB27B(+2.63),RAMP1(+3.5),REPS2(+1.86),RORA(+1.8),SCARB2(+1.56),SLC46A1(-1.61),STON1(+2.14),TGFBR2(+1.62),TGM2(+8.23),TREM1(+2.85),TREML2(+4.15),WNT5A(+2.15)</t>
  </si>
  <si>
    <t>Lipid Metabolism,Small Molecule Biochemistry</t>
  </si>
  <si>
    <t>Synthesis of lipid</t>
  </si>
  <si>
    <t>A2M(+4.35),ABCC4(-1.75),ABHD5(+1.66),ALDH1A3(-4.62),ALG13(+1.77),ALOX5(-2.95),APOC3(+3.65),ARSA(-2.21),ASAH1(+1.8),ATP8B1(+2.17),BMP2(-1.84),BMP6(-3.0),C3(+3.04),C5(+2.82),CALB1(+2.42),CAT(+2.14),CD14(+6.7),CD36(+6.92),CES1(-10.23),CFTR(+2.19),CNR1(-2.76),CSF1(-1.81),CYP11A1(+4.08),CYP19A1(+10.0),DHCR24(-1.77),ELOVL4(+1.72),ESRRG(-1.94),FASN(-2.05),FDFT1(-1.57),FGF2(+3.02),FGFR3(-1.99),FLT1(+3.41),FMO3(+2.62),FN1(-2.49),G6PD(-1.88),GBGT1(-2.27),GPR39(+1.87),GSTA1(+5.0),HSD3B1(+3.81),IGF1(-2.83),IL1A(+2.2),INPP5F(-1.98),LDLR(-2.4),LPL(+5.91),LTB4R(-1.96),MMP9(+4.07),MVD(-1.9),NR5A2(+2.08),PDE5A(+1.58),PDE8B(+2.36),PGF(+3.57),PIGQ(-1.58),PIK3CD(-2.08),PITPNM2(-2.02),PLG(+3.26),PON2(+1.74),PRLR(+1.78),PTGES(+6.18),S1PR3(-3.04),SCD(-1.79),SGPP1(+1.92),SLC22A2(+2.53),SLC27A2(+2.23),SLC44A3(+3.21),SLC44A5(+1.73),SOAT2(-2.89),ST3GAL2(-1.61),STS(+3.5),TGFBR2(+1.62),TMEM38B(+1.62),TNFRSF1B(+12.09),TRH(-3.56),UGT8(+4.61),WNT5A(+2.15)</t>
  </si>
  <si>
    <t>Secondary tumor</t>
  </si>
  <si>
    <t>ACKR2(+3.39),ADGRE5(+3.64),AHSG(+6.54),ALCAM(+1.79),ALOX5(-2.95),AMY2B(+2.63),ASAH1(+1.8),BMP2(-1.84),C1orf61(+2.58),C3(+3.04),C5(+2.82),CAPG(-1.97),CAT(+2.14),CCR7(+5.34),CD36(+6.92),CD48(-2.19),CNN1(-3.55),COL18A1(-2.09),CSF1(-1.81),CSF2RA(+4.85),CSF2RB(+4.51),CSF3R(+2.71),CYP19A1(+10.0),DKK1(+2.16),DLX3(+2.51),ESRRG(-1.94),F3(-2.32),FASN(-2.05),FCGR2C(+3.04),FDFT1(-1.57),FGF2(+3.02),FGFR1(-3.38),FGFR3(-1.99),FGG(+3.08),FLT1(+3.41),FN1(-2.49),FSCN1(-2.36),GATA2(+10.42),GCH1(+1.59),GJA1(-3.28),GRHL2(+3.66),GSTM3(+1.79),GYG2(+1.95),IGF1(-2.83),IGFBP5(+3.91),IL1A(+2.2),ITGB4(+4.21),LGALS3(+3.74),LIMD2(-1.9),LOX(+3.83),LTB4R2(-3.22),MET(+2.43),MME(+3.2),MMP1(+2.56),MMP9(+4.07),MTUS1(+1.93),MX1(+2.53),NECTIN4(+6.1),NLRP1(+2.73),NOTCH1(-2.99),NQO1(-2.2),PGF(+3.57),PIK3CD(-2.08),PLEC(-2.0),PLG(+3.26),PLS3(+2.39),PRLR(+1.78),PRRX1(+2.66),PRUNE2(-3.34),PTPN3(+2.8),PTPRZ1(+5.04),SCD(-1.79),SDC1(+2.15),SLC12A7(-1.77),SNHG5(-2.35),SUMO1P3(-3.04),TACSTD2(+4.04),TGFBR2(+1.62),TGFBR3(+7.03),TGM2(+8.23),TNIK(-2.25),TNNC1(-2.98),TNNI3(-2.84),VCAN(-2.04),VTCN1(+8.19),WNT5A(+2.15)</t>
  </si>
  <si>
    <t>Respiratory System Development and Function</t>
  </si>
  <si>
    <t>Respiratory system development</t>
  </si>
  <si>
    <t>ALDH1A3(-4.62),ASAH1(+1.8),BMP2(-1.84),CCDC40(-3.59),CFTR(+2.19),CITED2(+1.76),CSF2RB(+4.51),EBF2(+4.0),FGF2(+3.02),FGFR1(-3.38),FGFR3(-1.99),GATA4(-2.4),GRHL2(+3.66),HOPX(+7.22),IGF1(-2.83),IGFBP5(+3.91),ISL1(+3.25),KLF2(-2.29),LFNG(-5.07),LOX(+3.83),LPL(+5.91),LRRK2(+2.3),MMP9(+4.07),NOTCH1(-2.99),PCSK5(+1.69),PLG(+3.26),PTGES(+6.18),PTN(+4.86),RASGRP1(+1.95),SP6(+13.82),SPRY2(-2.47),STK3(+1.75),TGFBR2(+1.62),TIMP3(-2.17),TMEM38B(+1.62),TNFRSF1B(+12.09),TRIM55(+4.48),WNT5A(+2.15)</t>
  </si>
  <si>
    <t>Dementia</t>
  </si>
  <si>
    <t>A2M(+4.35),AGRN(-2.14),AKAP5(+1.77),APOC3(+3.65),BMP6(-3.0),C3(+3.04),C5(+2.82),C9orf72(+1.74),CA3(+9.81),CA5B(+2.15),CACNB3(-1.7),CALB1(+2.42),CASP6(+1.65),CD14(+6.7),CD36(+6.92),CNN1(-3.55),CNR1(-2.76),CXCL16(+1.96),CYP11A1(+4.08),DHCR24(-1.77),F3(-2.32),FCGR2C(+3.04),FDFT1(-1.57),FGF2(+3.02),FGFR3(-1.99),FOLH1(+3.51),GABRE(+6.53),GABRG2(-3.19),GABRP(+6.89),GRN(-1.94),HPX(+2.73),HRG(+3.75),IGF1(-2.83),IGFBP6(-5.22),IL1A(+2.2),LDLR(-2.4),LPL(+5.91),LY75(+3.47),MAOA(+3.55),MME(+3.2),MMP1(+2.56),MMP9(+4.07),MPC1(+2.05),NOTCH1(-2.99),NQO1(-2.2),PAK3(+4.01),PHLPP2(+1.73),PLG(+3.26),PON2(+1.74),PTPN5(+1.84),PTPRZ1(+5.04),SCD(-1.79),SDC1(+2.15),SLC52A2(-1.91),SLC7A2(+3.83),TGFBR2(+1.62),TGFBR3(+7.03),TGM2(+8.23),TIMP3(-2.17),TTR(+1.72)</t>
  </si>
  <si>
    <t>Connective Tissue Disorders,Organismal Injury and Abnormalities,Skeletal and Muscular Disorders</t>
  </si>
  <si>
    <t>Non-traumatic arthropathy</t>
  </si>
  <si>
    <t>ACTA1(-4.51),ADAMTS16(+1.73),ADAMTS6(+1.9),ADGRA1(-3.16),ADGRE5(+3.64),AHSG(+6.54),ALDOA(-1.59),ALOX5(-2.95),BMP2(-1.84),C3(+3.04),C5(+2.82),C9orf72(+1.74),CCR7(+5.34),CD163(-15.99),CD36(+6.92),CHCHD2(+38.23),CSF1(-1.81),CSF2RB(+4.51),CSF3R(+2.71),CTSC(+1.94),CXCL16(+1.96),CYB5D1(+2.21),CYP19A1(+10.0),DMTN(-2.73),FDFT1(-1.57),FGF2(+3.02),FGFR1(-3.38),FGFR3(-1.99),FLT1(+3.41),FN1(-2.49),FTH1(-1.6),GABRE(+6.53),GABRG2(-3.19),GABRP(+6.89),GRN(-1.94),GSN(-1.85),HLA-A(-2.47),HLA-DOA(+2.67),HLA-DPB1(+1.91),HLA-DRB1(+40.01),HLA-DRB5(+15.2),IGF1(-2.83),IGFBP5(+3.91),KCNJ15(+2.54),KLF13(-1.55),LDHB(+1.51),LRRK2(+2.3),LTBP3(+1.88),MAOA(+3.55),MBL2(+2.71),MME(+3.2),MMP1(+2.56),MMP9(+4.07),MOB3B(+1.89),MPC1(+2.05),NECTIN1(+1.79),NELL1(+3.46),PGF(+3.57),PLG(+3.26),PRUNE2(-3.34),PTGES(+6.18),SCN9A(+2.97),SDC1(+2.15),SDC2(+1.93),SLC22A11(+3.06),SLC7A2(+3.83),SNORD3A(+1.68),TGFBR2(+1.62),TIMP3(-2.17),TNFRSF1B(+12.09),TNFSF15(+2.23),TNNC1(-2.98),TPTEP1(+7.95),UFL1(+1.54),VTCN1(+8.19),WNT5A(+2.15),ZNF728(-3.83)</t>
  </si>
  <si>
    <t>Malignant neoplasm of retroperitoneum</t>
  </si>
  <si>
    <t>ABCC4(-1.75),ADAM28(+4.56),ADAMTS6(+1.9),ADAMTSL3(+1.87),ADAMTSL4(-2.02),ALDOA(-1.59),ALG13(+1.77),ARSE(+2.12),ATP10D(+3.18),BMP2(-1.84),BMP6(-3.0),BTBD11(-2.66),C5(+2.82),CACNA1G(+4.69),CADPS(-1.85),CALB1(+2.42),CAPN10(-1.71),CAPN6(+7.33),CASP6(+1.65),CASQ1(+3.57),CCR7(+5.34),CD163(-15.99),CD163L1(-1.95),CDK16(+1.52),CFTR(+2.19),CLIP3(+1.91),COBLL1(+2.11),COL14A1(+2.29),COL18A1(-2.09),CSF2RA(+4.85),CSF2RB(+4.51),CSF3R(+2.71),CXCL16(+1.96),DDX3X(+1.57),DIAPH2(+1.95),DKK1(+2.16),DLGAP1(-3.07),DMTN(-2.73),DNMBP(-1.67),DUOX1(+3.56),DUOXA1(+4.2),ERVW-1(+4.87),ESRRG(-1.94),F3(-2.32),FAM171A2(-1.94),FAM49A(+3.93),FAM71F1(-3.4),FASN(-2.05),FAT3(+2.81),FBLN2(-7.62),FBN3(-1.86),FBRSL1(-1.55),FDFT1(-1.57),FGF2(+3.02),FGFR1(-3.38),FGFR3(-1.99),FLT1(+3.41),FN1(-2.49),FREM1(+3.36),G6PD(-1.88),GABRE(+6.53),GABRG2(-3.19),GABRP(+6.89),GAS6(-1.65),GATA4(-2.4),GGT1(-3.2),GJA1(-3.28),GLTPD2(+2.57),GNL3(+1.6),GPR17(-2.19),GSN(-1.85),GSTM1(+17.18),H19(+2.42),HAL(+2.44),HECW2(+2.0),HHIP(-2.38),HLA-DOA(+2.67),HLA-DRB1(+40.01),HS6ST2(+2.27),IGF1(-2.83),IGFBP5(+3.91),IGFBP6(-5.22),IGSF10(+2.82),IL1RAP(+2.25),IRAK2(+3.26),ITGB4(+4.21),KCNJ15(+2.54),KRT23(+6.24),KRT7(+2.55),KRT80(+3.36),L1TD1(+3.77),LFNG(-5.07),LGALS3(+3.74),LNPK(+1.76),LONRF2(+1.95),LRCH2(+3.01),LRRK2(+2.3),LZTS1(-2.27),MAN2B2(-1.63),MAP1B(-2.53),MBNL3(+2.05),MCC(-1.95),MED12L(+1.53),MED14(+1.77),MET(+2.43),MME(+3.2),MMP9(+4.07),MN1(-4.2),MOSPD2(+1.78),MPC1(+2.05),MUC15(+8.45),MUC16(+2.3),MVD(-1.9),MXI1(-1.8),MYH14(-16.51),MYH3(+2.36),MYH7(+4.89),MYLIP(+1.76),MYO18B(-2.59),NAV2(+1.72),NEB(+1.94),NECTIN4(+6.1),NELL1(+3.46),NLRP1(+2.73),NNAT(-2.6),NOMO1 (includes others)(-1.62),NOTCH1(-2.99),NPIPB5 (includes others)(-1.96),NR5A2(+2.08),ONECUT2(-3.92),ORM1(+11.32),PAMR1(-3.11),PAPPA2(+2.84),PCDH1(-3.12),PCDHA12(-2.01),PCDHA3(-1.94),PCDHA6(-3.78),PCDHGA10(+1.99),PCSK2(+3.63),PCSK5(+1.69),PDE4D(+1.93),PDE4DIP(+1.62),PDLIM7(-2.19),PEAR1(-2.56),PEG10(+3.7),PGF(+3.57),PIK3CD(-2.08),PITPNM2(-2.02),PLEC(-2.0),PLG(+3.26),PRKCH(+2.46),PRSS35(+2.54),PRUNE2(-3.34),PSD3(+2.94),PSD4(+1.95),PTGES(+6.18),PTPN3(+2.8),PTPRZ1(+5.04),RASGRP1(+1.95),RBM24(-2.34),RGPD4 (includes others)(+33.6),RHBDF2(-1.64),RORA(+1.8),SAMD3(+2.43),SCD(-1.79),SCN9A(+2.97),SDC1(+2.15),SEPT5(-2.19),SERPINH1(-1.51),SLC12A7(-1.77),SLC15A2(+6.49),SLC19A3(+2.35),SLC25A23(-1.95),SLC43A3(-2.67),SLC44A5(+1.73),SLC47A1(+5.92),SLC6A8(-1.78),SLC8A1(+2.52),SLCO1A2(+2.87),SPATA17(-2.66),SPHKAP(+6.34),SPINK1(+5.18),ST6GALNAC3(+3.71),STON1(+2.14),SUN2(-1.79),SYT7(+3.03),SYTL2(+3.98),TBL1X(+1.93),TENT5C(+2.85),TEX14(+3.49),TGFBR2(+1.62),TGM2(+8.23),THSD7B(+3.3),TIMP3(-2.17),TM6SF2(-2.34),TMEM47(+2.22),TNFSF15(+2.23),TNIK(-2.25),TREM1(+2.85),TRIM16(-1.83),TRIM4(-4.95),TRPM6(+3.88),TUBB6(-2.24),USP9X(+2.03),VCAN(-2.04),VGLL1(+3.72),VPS28(-1.54),WNT5A(+2.15),XIST(+169.61),ZDHHC8(-1.57),ZFP28(-7.61),ZFX(+2.39),ZNF493(-2.28),ZNF667(-6.74),ZNF765(+1.53)</t>
  </si>
  <si>
    <t>Metabolic Disease,Neurological Disease,Organismal Injury and Abnormalities,Psychological Disorders</t>
  </si>
  <si>
    <t>Alzheimer disease</t>
  </si>
  <si>
    <t>A2M(+4.35),AGRN(-2.14),AKAP5(+1.77),APOC3(+3.65),BMP6(-3.0),C3(+3.04),C5(+2.82),CALB1(+2.42),CASP6(+1.65),CD14(+6.7),CD36(+6.92),CNN1(-3.55),CNR1(-2.76),CXCL16(+1.96),CYP11A1(+4.08),DHCR24(-1.77),F3(-2.32),FCGR2C(+3.04),FDFT1(-1.57),FGF2(+3.02),FGFR3(-1.99),FOLH1(+3.51),GABRE(+6.53),GABRG2(-3.19),GABRP(+6.89),GRN(-1.94),HPX(+2.73),HRG(+3.75),IGF1(-2.83),IGFBP6(-5.22),IL1A(+2.2),LDLR(-2.4),LPL(+5.91),LY75(+3.47),MAOA(+3.55),MME(+3.2),MMP1(+2.56),MMP9(+4.07),MPC1(+2.05),NOTCH1(-2.99),NQO1(-2.2),PAK3(+4.01),PHLPP2(+1.73),PLG(+3.26),PON2(+1.74),PTPN5(+1.84),PTPRZ1(+5.04),SCD(-1.79),SDC1(+2.15),SLC52A2(-1.91),SLC7A2(+3.83),TGFBR2(+1.62),TGFBR3(+7.03),TGM2(+8.23),TIMP3(-2.17),TTR(+1.72)</t>
  </si>
  <si>
    <t>Organismal death</t>
  </si>
  <si>
    <t>ABCC4(-1.75),ABHD5(+1.66),ACTA1(-4.51),ACTC1(-3.1),ADK(+1.96),AGRN(-2.14),ALDH1A3(-4.62),ALDOA(-1.59),ALOX5(-2.95),ASAH1(+1.8),BMF(-1.55),BMP2(-1.84),BMP6(-3.0),BMPER(-2.55),C3(+3.04),C5(+2.82),CA5B(+2.15),CABIN1(-1.56),CADPS(-1.85),CALB1(+2.42),CASK(+1.95),CD14(+6.7),CD36(+6.92),CDH5(+8.56),CDO1(+3.64),CDX1(+2.65),CFL2(+1.71),CFTR(+2.19),CITED2(+1.76),CLIP3(+1.91),CNR1(-2.76),COBLL1(+2.11),CPS1(+2.99),CPT1B(-1.66),CSF1(-1.81),CTSF(+4.1),CYP11A1(+4.08),DBNDD1(-1.84),DDX11(-2.82),DDX3X(+1.57),DKK1(+2.16),DLX3(+2.51),DNAJB9(+1.79),DNMT3B(-2.97),ELOVL4(+1.72),ERVFRD-1(+2.31),ESRRG(-1.94),F3(-2.32),FASN(-2.05),FDFT1(-1.57),FERMT1(+2.59),FGF2(+3.02),FGFR1(-3.38),FGFR3(-1.99),FGG(+3.08),FLT1(+3.41),FN1(-2.49),FSCN1(-2.36),FTH1(-1.6),G6PD(-1.88),GABRG2(-3.19),GAS6(-1.65),GATA2(+10.42),GATA4(-2.4),GCH1(+1.59),GCM1(+5.76),GGT1(-3.2),GJA1(-3.28),GJA4(-3.16),GLDN(+2.79),GLIS3(+1.57),GNL3(+1.6),GOLM1(+1.88),GPX2(-2.66),GRN(-1.94),GSN(-1.85),GSTM1(+17.18),H19(+2.42),HOPX(+7.22),HS3ST1(-4.79),IGF1(-2.83),IGFBP5(+3.91),IL1A(+2.2),IRF8(+5.36),ISL1(+3.25),ITGB4(+4.21),KLF2(-2.29),LDLR(-2.4),LFNG(-5.07),LGALS3(+3.74),LIMS2(-1.99),LINC00654(+2.5),LOX(+3.83),LPL(+5.91),LRRK2(+2.3),LTB4R2(-3.22),MAFG(-1.62),MAP1B(-2.53),MET(+2.43),MEX3B(-2.2),MME(+3.2),MMP9(+4.07),MN1(-4.2),MPC1(+2.05),MTSS1(+1.83),MTUS1(+1.93),MXI1(-1.8),MYH14(-16.51),MYH7(+4.89),MYL7(-2.6),MYLIP(+1.76),NEB(+1.94),NECTIN1(+1.79),NECTIN3(+1.68),NOTCH1(-2.99),NQO1(-2.2),NR5A2(+2.08),OVOL1(+3.32),PCDHGA10(+1.99),PCSK2(+3.63),PCSK5(+1.69),PDE4DIP(+1.62),PEG10(+3.7),PGF(+3.57),PLEC(-2.0),PLG(+3.26),PLS3(+2.39),PRKCH(+2.46),PROZ(+2.13),PRRX1(+2.66),PTGES(+6.18),RAB3B(-2.11),RAI1(-1.62),RBM24(-2.34),RBP2(+2.6),REC8(-2.38),RETREG1(+1.73),RGPD4 (includes others)(+33.6),RHBDF2(-1.64),RMRP(-1.61),RORA(+1.8),RPS6KA5(+2.31),S1PR3(-3.04),SCARB2(+1.56),SCD(-1.79),SCN9A(+2.97),SCNN1A(-1.81),SDC1(+2.15),SERPINH1(-1.51),SHOC1(-1.94),SLC19A3(+2.35),SLC30A10(+2.77),SLC40A1(+4.78),SLC8A1(+2.52),SP6(+13.82),SPINK1(+5.18),SPRY2(-2.47),STK3(+1.75),SUMO1P3(-3.04),SUN2(-1.79),TFAP2A(+8.15),TFAP2C(+11.66),TGFBR2(+1.62),TGFBR3(+7.03),TGM2(+8.23),TIMP3(-2.17),TINAGL1(+5.2),TINCR(+4.32),TMEM38B(+1.62),TNFRSF1B(+12.09),TNNI3(-2.84),TREM1(+2.85),TRIM38(+2.11),TRIM55(+4.48),TRPM4(-1.87),TRPM6(+3.88),UGT8(+4.61),VCAN(-2.04),VTCN1(+8.19),WASHC1(+2.6),WNT5A(+2.15),XIST(+169.61),ZFPM1(-1.78),ZFX(+2.39)</t>
  </si>
  <si>
    <t>Embryonic Development,Organ Development,Organismal Development,Skeletal and Muscular System Development and Function,Tissue Development</t>
  </si>
  <si>
    <t>Formation of muscle</t>
  </si>
  <si>
    <t>ACTA1(-4.51),ACTC1(-3.1),BMP2(-1.84),CAPN6(+7.33),CASQ1(+3.57),CFL2(+1.71),ESRRG(-1.94),FGF2(+3.02),FGFR1(-3.38),FN1(-2.49),GATA4(-2.4),GJA1(-3.28),GSN(-1.85),HOPX(+7.22),IGF1(-2.83),IGFBP5(+3.91),ISL1(+3.25),KLF2(-2.29),KLHL41(+2.54),KRT17(+14.07),LOX(+3.83),MET(+2.43),MYH14(-16.51),MYH3(+2.36),MYH7(+4.89),MYL3(-5.5),MYO18B(-2.59),NEB(+1.94),NOTCH1(-2.99),PLEC(-2.0),S1PR3(-3.04),SDC1(+2.15),SLC8A1(+2.52),SPRY2(-2.47),TGFBR2(+1.62),TGFBR3(+7.03),TGM2(+8.23),TNNC1(-2.98),TNNI3(-2.84),WNT5A(+2.15),ZFPM1(-1.78)</t>
  </si>
  <si>
    <t>Binding of connective tissue cells</t>
  </si>
  <si>
    <t>AMBN(+2.78),ARHGAP24(+2.54),BMP2(-1.84),CSF1(-1.81),DKK1(+2.16),DMTN(-2.73),ERVFRD-1(+2.31),ERVW-1(+4.87),FGF2(+3.02),FN1(-2.49),GSN(-1.85),IGF1(-2.83),LDLR(-2.4),MET(+2.43),MME(+3.2),NELL1(+3.46),PLEC(-2.0),RND1(+1.59),SDC1(+2.15),SDC2(+1.93),TGFBR3(+7.03),TGM2(+8.23),VCAN(-2.04)</t>
  </si>
  <si>
    <t>Quantity of protein in blood</t>
  </si>
  <si>
    <t>AHSG(+6.54),AKAP5(+1.77),ALOX5(-2.95),C3(+3.04),CD14(+6.7),CD36(+6.92),CDO1(+3.64),CES1(-10.23),CNR1(-2.76),COL18A1(-2.09),CPE(+1.54),CTSC(+1.94),CXCL16(+1.96),CYP11A1(+4.08),CYP19A1(+10.0),DIO2(+2.44),F3(-2.32),FGG(+3.08),FGL1(+2.27),GLIS3(+1.57),GPR39(+1.87),IGF1(-2.83),IGFBP5(+3.91),IRAK2(+3.26),LDLR(-2.4),LGALS3(+3.74),LPL(+5.91),MEP1A(+5.36),MMP9(+4.07),MTSS1(+1.83),NQO1(-2.2),PCSK2(+3.63),PLG(+3.26),PRDX3(+1.61),PRLR(+1.78),PTN(+4.86),RAI1(-1.62),RAMP1(+3.5),RHBDF2(-1.64),RPS6KA5(+2.31),SAT1(+1.64),SCD(-1.79),SLC30A10(+2.77),SLC39A14(+1.75),SOAT2(-2.89),STK3(+1.75),TGM2(+8.23),TNFRSF1B(+12.09),TNIK(-2.25),TRH(-3.56)</t>
  </si>
  <si>
    <t>Upper aerodigestive tract carcinoma</t>
  </si>
  <si>
    <t>ABCC4(-1.75),ACTC1(-3.1),ADAM28(+4.56),ADAMTS16(+1.73),ADAMTS6(+1.9),ADAMTSL3(+1.87),AGAP5 (includes others)(+11.47),AKAP7(+1.96),ALOX5(-2.95),AMMECR1(+1.6),ARHGAP18(+2.0),ARHGAP28(+2.64),ARHGAP40(-3.37),ATP10D(+3.18),ATP6AP2(+1.81),AUTS2(-2.12),BMP2(-1.84),C1orf198(+1.82),C1orf61(+2.58),CABIN1(-1.56),CACNA1G(+4.69),CADPS(-1.85),CALB1(+2.42),CCR7(+5.34),CD163L1(-1.95),CD48(-2.19),CDH13(-3.05),CDH5(+8.56),CFL2(+1.71),CFTR(+2.19),CITED2(+1.76),CNN1(-3.55),CNTN4(+2.4),CNTRL(+1.81),COBLL1(+2.11),CPE(+1.54),CTPS2(+2.0),CTSC(+1.94),DDX11(-2.82),DDX3X(+1.57),DIO2(+2.44),DNMT3B(-2.97),DOCK9(+2.0),DUOX1(+3.56),DUOX2(+4.81),DUOXA2(+4.83),EMILIN2(-2.18),FAM49A(+3.93),FASN(-2.05),FAT3(+2.81),FBLN2(-7.62),FDFT1(-1.57),FGD3(+3.05),FGFR1(-3.38),FGFR3(-1.99),FLT1(+3.41),FN1(-2.49),FOLH1(+3.51),FTH1(-1.6),GABRG2(-3.19),GAS6(-1.65),GATA4(-2.4),GCH1(+1.59),GPC2(-2.63),GRN(-1.94),H19(+2.42),HGD(+4.06),HOPX(+7.22),IGFBP5(+3.91),IGFBP6(-5.22),IL1A(+2.2),IRAK2(+3.26),ISL1(+3.25),ITGB4(+4.21),KIAA0040(+3.75),KLHL41(+2.54),KRT7(+2.55),LHFPL3(+3.06),LRRC37A3 (includes others)(-2.36),LY75(+3.47),LZTS1(-2.27),MAN2B2(-1.63),MAOA(+3.55),MCC(-1.95),MED12L(+1.53),MET(+2.43),MMP9(+4.07),MN1(-4.2),MPC1(+2.05),MTSS1(+1.83),MTUS1(+1.93),MUC16(+2.3),MYH14(-16.51),MYH7(+4.89),MYO1F(-2.52),NEB(+1.94),NOTCH1(-2.99),NQO1(-2.2),NR5A2(+2.08),ONECUT2(-3.92),PABPC4L(+2.17),PAPPA2(+2.84),PCDHGA10(+1.99),PCSK5(+1.69),PDE8B(+2.36),PEAR1(-2.56),PELI2(-2.98),PGF(+3.57),PIK3CD(-2.08),PIR(+2.06),PLA1A(+2.95),PRKCH(+2.46),PSD3(+2.94),PTN(+4.86),PTPRZ1(+5.04),RAB27B(+2.63),RAB38(+2.48),RABL6(-1.58),RHBDF2(-1.64),SCUBE2(+3.32),SDC2(+1.93),SERPINI1(+2.25),SHISA9(-2.93),SIGLEC6(+2.58),SLC22A2(+2.53),SLCO1A2(+2.87),SMAD6(-2.36),SPART(+1.68),SPHKAP(+6.34),SPOCK2(-2.9),SYT10(+2.97),TACSTD2(+4.04),TEX14(+3.49),TGFBR2(+1.62),TGM2(+8.23),THSD7B(+3.3),TIMP3(-2.17),TMEM132C(+9.59),TMEM38B(+1.62),TNIK(-2.25),TRAM1(+1.53),TRHDE(+2.29),UBA1(+1.6),UBXN11(-2.19),VCAN(-2.04),ZDHHC14(+1.96),ZFP28(-7.61),ZNF248(+74.77),ZNF429(-33.86),ZNF469(-2.48),ZNF493(-2.28),ZNF608(-1.82),ZNF626(-1.73),ZNF737(-1.83),ZNF761(+1.57),ZNF765(+1.53)</t>
  </si>
  <si>
    <t>Cellular Development,Cellular Growth and Proliferation,Embryonic Development,Organ Development,Organismal Development,Skeletal and Muscular System Development and Function,Tissue Development</t>
  </si>
  <si>
    <t>Formation of muscle cells</t>
  </si>
  <si>
    <t>ACTA1(-4.51),ACTC1(-3.1),CASQ1(+3.57),CFL2(+1.71),ESRRG(-1.94),FGF2(+3.02),FGFR1(-3.38),FN1(-2.49),GATA4(-2.4),GSN(-1.85),HOPX(+7.22),IGF1(-2.83),KLF2(-2.29),KLHL41(+2.54),LOX(+3.83),MYO18B(-2.59),NEB(+1.94),PLEC(-2.0),SDC1(+2.15),SLC8A1(+2.52),SPRY2(-2.47),TGFBR2(+1.62),TGM2(+8.23)</t>
  </si>
  <si>
    <t>Inflammatory Disease</t>
  </si>
  <si>
    <t>Chronic inflammatory disorder</t>
  </si>
  <si>
    <t>ACTA1(-4.51),ADGRA1(-3.16),ADGRE5(+3.64),ADK(+1.96),AHSG(+6.54),ALDOA(-1.59),ALOX5(-2.95),AMY2B(+2.63),C3(+3.04),C5(+2.82),C9orf72(+1.74),CA3(+9.81),CA5B(+2.15),CAPG(-1.97),CCDC40(-3.59),CCR7(+5.34),CD36(+6.92),CFTR(+2.19),CHCHD2(+38.23),CKMT1A/CKMT1B(+3.07),CSF1(-1.81),CSF2RA(+4.85),CSF2RB(+4.51),CSF3R(+2.71),CTSC(+1.94),CXCL16(+1.96),CYB5D1(+2.21),CYP11A1(+4.08),CYP19A1(+10.0),DUOX2(+4.81),F3(-2.32),FCGR2C(+3.04),FDFT1(-1.57),FERMT1(+2.59),FGF2(+3.02),FGFR3(-1.99),FLT1(+3.41),FN1(-2.49),FTH1(-1.6),G6PD(-1.88),GABRE(+6.53),GABRG2(-3.19),GABRP(+6.89),GAS6(-1.65),GATA2(+10.42),GRN(-1.94),GSN(-1.85),HLA-A(-2.47),HLA-DOA(+2.67),HLA-DPB1(+1.91),HLA-DRB1(+40.01),HLA-DRB5(+15.2),IGF1(-2.83),IGFBP5(+3.91),IL1A(+2.2),INAVA(+1.83),KCNJ15(+2.54),KIAA0040(+3.75),KLF13(-1.55),LDHB(+1.51),LFNG(-5.07),LRRK2(+2.3),MBL2(+2.71),MME(+3.2),MMP1(+2.56),MMP9(+4.07),MOB3B(+1.89),MPC1(+2.05),NECTIN1(+1.79),NELL1(+3.46),NR5A2(+2.08),PDE4D(+1.93),PDE5A(+1.58),PGF(+3.57),PIK3CD(-2.08),PLG(+3.26),PRUNE2(-3.34),PTGES(+6.18),SDC1(+2.15),SDC2(+1.93),SLC7A2(+3.83),SNORD3A(+1.68),SPINK1(+5.18),SPRY2(-2.47),TENM4(+2.73),TGFBR2(+1.62),TMEM47(+2.22),TNFRSF1B(+12.09),TNFSF15(+2.23),TNNC1(-2.98),TPTEP1(+7.95),TRABD2B(-3.3),TREM1(+2.85),UFL1(+1.54),VTCN1(+8.19),WNT5A(+2.15),ZNF728(-3.83)</t>
  </si>
  <si>
    <t>Benign solid tumor</t>
  </si>
  <si>
    <t>ABCC4(-1.75),ACTC1(-3.1),ADGRE5(+3.64),AGRN(-2.14),ALCAM(+1.79),ALDOA(-1.59),ARSE(+2.12),BMP6(-3.0),BOK(-1.91),C3(+3.04),CAPN6(+7.33),CD48(-2.19),CNR1(-2.76),COL14A1(+2.29),COL18A1(-2.09),CSF1(-1.81),CSF2RB(+4.51),CTSC(+1.94),CYP19A1(+10.0),DLGAP4(-1.6),DNMT3B(-2.97),ESRRG(-1.94),FDFT1(-1.57),FGF2(+3.02),FGFR1(-3.38),FGFR3(-1.99),FLT1(+3.41),FTH1(-1.6),GNB4(+2.13),H19(+2.42),HOPX(+7.22),IGF1(-2.83),IGFBP5(+3.91),IL1A(+2.2),KLF2(-2.29),KRT7(+2.55),LGALS3(+3.74),LTB4R(-1.96),LZTS1(-2.27),MAOA(+3.55),MEGF9(+1.59),MET(+2.43),MMP1(+2.56),MMP9(+4.07),NOTCH1(-2.99),NR5A2(+2.08),OXTR(-3.24),PCP4(+2.74),PCSK2(+3.63),PDE5A(+1.58),PLA2G7(+2.26),PRKCH(+2.46),PRLR(+1.78),PTGES(+6.18),PTPN5(+1.84),RORA(+1.8),SCD(-1.79),SERPINI1(+2.25),SLC30A10(+2.77),SLC39A14(+1.75),SMPDL3A(+2.48),SORD(+2.1),SPON2(+1.93),TBL1X(+1.93),TFAP2A(+8.15),TFAP2C(+11.66),TGFBR2(+1.62),TGFBR3(+7.03),TGM2(+8.23),TNFRSF1B(+12.09),TNFSF9(-2.4),TRH(-3.56),TRPM6(+3.88),TSPAN7(+2.06),VCAN(-2.04)</t>
  </si>
  <si>
    <t>Abortion</t>
  </si>
  <si>
    <t>ACKR2(+3.39),C3(+3.04),C5(+2.82),CSF3R(+2.71),CYP19A1(+10.0),F3(-2.32),FCGR2C(+3.04),FGG(+3.08),FLT1(+3.41),PDE5A(+1.58),S1PR3(-3.04),SCN9A(+2.97),SGK1(+2.73)</t>
  </si>
  <si>
    <t>Movement Disorders</t>
  </si>
  <si>
    <t>A2M(+4.35),AGRN(-2.14),ALG13(+1.77),AMY2B(+2.63),AP1S2(+1.96),ARSA(-2.21),ASAH1(+1.8),ATP6AP2(+1.81),C3(+3.04),C5(+2.82),CA3(+9.81),CA5B(+2.15),CACNA1G(+4.69),CACNB3(-1.7),CALB1(+2.42),CASP6(+1.65),CASQ1(+3.57),CD48(-2.19),CFTR(+2.19),CHCHD2(+38.23),CNR1(-2.76),CPE(+1.54),CPT1B(-1.66),CTSF(+4.1),CYFIP2(+2.13),CYP19A1(+10.0),DIO2(+2.44),EBF2(+4.0),ELOVL4(+1.72),ESRRG(-1.94),F3(-2.32),FCGR2C(+3.04),FDFT1(-1.57),FGF2(+3.02),FGFR3(-1.99),FGG(+3.08),FRMD4A(-2.18),FTH1(-1.6),GABRE(+6.53),GABRG2(-3.19),GABRP(+6.89),GCH1(+1.59),GJA1(-3.28),GLDN(+2.79),GNB4(+2.13),GPRC5C(-1.57),IGF1(-2.83),IGFBP5(+3.91),IL1A(+2.2),ITGB4(+4.21),KEL(-2.15),LDHB(+1.51),LDLR(-2.4),LPL(+5.91),LRRK2(+2.3),MAOA(+3.55),MAP1B(-2.53),MME(+3.2),MMP9(+4.07),MPC1(+2.05),MYH7(+4.89),NEB(+1.94),NNAT(-2.6),PDE4D(+1.93),PDE4DIP(+1.62),PDE5A(+1.58),PDLIM7(-2.19),PTPN3(+2.8),PTPN5(+1.84),RASL12(-2.65),RNU12(+2.77),RORA(+1.8),RPS4X(+1.7),RPS6KA5(+2.31),SAT1(+1.64),SCARB2(+1.56),SCD(-1.79),SCN9A(+2.97),SCUBE2(+3.32),SEPT5(-2.19),SERPINI1(+2.25),SGK1(+2.73),SLC30A10(+2.77),SLC39A14(+1.75),SLC52A2(-1.91),SMAD6(-2.36),SPOCK3(+3.48),SUN2(-1.79),TENM4(+2.73),TGFBR2(+1.62),TGM2(+8.23),TRAM1(+1.53),UGT8(+4.61),VCAN(-2.04)</t>
  </si>
  <si>
    <t>Gastric adenocarcinoma</t>
  </si>
  <si>
    <t>A2M(+4.35),ABCA13(+4.0),ABCC4(-1.75),ADAM28(+4.56),ADAMTSL4(-2.02),AGRN(-2.14),AKAP7(+1.96),AMY2B(+2.63),ARSA(-2.21),ARSJ(+2.84),AUTS2(-2.12),BCAM(-1.62),BTBD11(-2.66),C3(+3.04),CABIN1(-1.56),CADPS(-1.85),CCDC40(-3.59),CD163L1(-1.95),CDH5(+8.56),CNR1(-2.76),COBLL1(+2.11),COL14A1(+2.29),COL18A1(-2.09),CPS1(+2.99),CSF2RA(+4.85),CSF3R(+2.71),DDX3X(+1.57),DNMT3B(-2.97),EBPL(+2.41),ESRRG(-1.94),FASN(-2.05),FAT3(+2.81),FBLN2(-7.62),FERMT1(+2.59),FGFR1(-3.38),FGFR3(-1.99),FLT1(+3.41),FN1(-2.49),FOLH1(+3.51),FRMD4A(-2.18),GAS8(-1.74),GGT1(-3.2),GSTM1(+17.18),HS6ST2(+2.27),HSPA12A(+2.25),IGFBP6(-5.22),INPP5F(-1.98),IRAK2(+3.26),KRT17(+14.07),KYNU(+4.22),L1TD1(+3.77),LDLR(-2.4),LRRK2(+2.3),LZTS1(-2.27),MED12L(+1.53),MEGF6(-2.6),MEGF9(+1.59),MET(+2.43),MFSD6L(+1.99),MMP9(+4.07),MN1(-4.2),MUC16(+2.3),MYH3(+2.36),MYH7(+4.89),MYO1F(-2.52),NEB(+1.94),NOTCH1(-2.99),NQO1(-2.2),ONECUT2(-3.92),PAPPA2(+2.84),PCDHA12(-2.01),PCDHA3(-1.94),PCDHA6(-3.78),PCDHGA10(+1.99),PDE4DIP(+1.62),PIK3CD(-2.08),PLEC(-2.0),PRUNE2(-3.34),PTPN3(+2.8),PTPRZ1(+5.04),RAI1(-1.62),RBM24(-2.34),SCN9A(+2.97),SDC2(+1.93),SERPINA7(+7.57),SERPINH1(-1.51),SHOC1(-1.94),SLC22A11(+3.06),SLC22A3(+2.36),SLC46A1(-1.61),SPATA17(-2.66),SYNDIG1(-2.71),TGFBR2(+1.62),TGFBR3(+7.03),TMPRSS13(+5.84),TRIM55(+4.48),UNC5B(-2.2),USP9X(+2.03),ZDHHC14(+1.96),ZDHHC8(-1.57),ZNF454(-4.13),ZNF469(-2.48),ZNF615(+1.74),ZNF667(-6.74)</t>
  </si>
  <si>
    <t>Cardiovascular System Development and Function,Embryonic Development,Organ Development,Organ Morphology,Organismal Development,Skeletal and Muscular System Development and Function,Tissue Development</t>
  </si>
  <si>
    <t>Morphogenesis of cardiac muscle</t>
  </si>
  <si>
    <t>ACTC1(-3.1),BMP2(-1.84),ISL1(+3.25),MYH7(+4.89),MYL3(-5.5),NOTCH1(-2.99),TGFBR3(+7.03),TNNC1(-2.98),TNNI3(-2.84),ZFPM1(-1.78)</t>
  </si>
  <si>
    <t>Growth of blood vessel</t>
  </si>
  <si>
    <t>BMP6(-3.0),CNR1(-2.76),COL18A1(-2.09),FGF2(+3.02),FLT1(+3.41),FN1(-2.49),G6PD(-1.88),GAS6(-1.65),GJA1(-3.28),IGF1(-2.83),LGALS3(+3.74),NELL1(+3.46),PLG(+3.26),RND1(+1.59),SERPINH1(-1.51)</t>
  </si>
  <si>
    <t>Motor dysfunction or movement disorder</t>
  </si>
  <si>
    <t>A2M(+4.35),AGRN(-2.14),ALG13(+1.77),AMY2B(+2.63),AP1S2(+1.96),ARSA(-2.21),ASAH1(+1.8),ATP6AP2(+1.81),C3(+3.04),C5(+2.82),CA3(+9.81),CA5B(+2.15),CACNA1G(+4.69),CACNB3(-1.7),CALB1(+2.42),CASP6(+1.65),CASQ1(+3.57),CD48(-2.19),CDO1(+3.64),CFTR(+2.19),CHCHD2(+38.23),CNR1(-2.76),CPE(+1.54),CPT1B(-1.66),CTSF(+4.1),CYFIP2(+2.13),CYP19A1(+10.0),DIO2(+2.44),EBF2(+4.0),ELOVL4(+1.72),ESRRG(-1.94),F3(-2.32),FCGR2C(+3.04),FDFT1(-1.57),FGF2(+3.02),FGFR3(-1.99),FGG(+3.08),FRMD4A(-2.18),FTH1(-1.6),GABRE(+6.53),GABRG2(-3.19),GABRP(+6.89),GCH1(+1.59),GJA1(-3.28),GLDN(+2.79),GNB4(+2.13),GPRC5C(-1.57),IGF1(-2.83),IGFBP5(+3.91),IL1A(+2.2),ITGB4(+4.21),KEL(-2.15),LDHB(+1.51),LDLR(-2.4),LPL(+5.91),LRRK2(+2.3),MAOA(+3.55),MAP1B(-2.53),MME(+3.2),MMP9(+4.07),MPC1(+2.05),MYH7(+4.89),NEB(+1.94),NNAT(-2.6),PDE4D(+1.93),PDE4DIP(+1.62),PDE5A(+1.58),PDLIM7(-2.19),PTPN3(+2.8),PTPN5(+1.84),RASL12(-2.65),RNU12(+2.77),RORA(+1.8),RPS4X(+1.7),RPS6KA5(+2.31),SAT1(+1.64),SCARB2(+1.56),SCD(-1.79),SCN9A(+2.97),SCUBE2(+3.32),SEPT5(-2.19),SERPINI1(+2.25),SGK1(+2.73),SLC30A10(+2.77),SLC39A14(+1.75),SLC52A2(-1.91),SMAD6(-2.36),SPOCK3(+3.48),SUN2(-1.79),TENM4(+2.73),TGFBR2(+1.62),TGM2(+8.23),TRAM1(+1.53),UGT8(+4.61),VCAN(-2.04)</t>
  </si>
  <si>
    <t>Tauopathy</t>
  </si>
  <si>
    <t>A2M(+4.35),AGRN(-2.14),AKAP5(+1.77),APOC3(+3.65),BMP6(-3.0),C3(+3.04),C5(+2.82),CALB1(+2.42),CASP6(+1.65),CD14(+6.7),CD36(+6.92),CNN1(-3.55),CNR1(-2.76),CXCL16(+1.96),CYP11A1(+4.08),DHCR24(-1.77),F3(-2.32),FCGR2C(+3.04),FDFT1(-1.57),FGF2(+3.02),FGFR3(-1.99),FOLH1(+3.51),GABRE(+6.53),GABRG2(-3.19),GABRP(+6.89),GRN(-1.94),HPX(+2.73),HRG(+3.75),IGF1(-2.83),IGFBP6(-5.22),IL1A(+2.2),LDLR(-2.4),LPL(+5.91),LY75(+3.47),MAOA(+3.55),MME(+3.2),MMP1(+2.56),MMP9(+4.07),MPC1(+2.05),NOTCH1(-2.99),NQO1(-2.2),PAK3(+4.01),PHLPP2(+1.73),PLG(+3.26),PON2(+1.74),PTPN5(+1.84),PTPRZ1(+5.04),SCD(-1.79),SCN9A(+2.97),SDC1(+2.15),SLC52A2(-1.91),SLC7A2(+3.83),TGFBR2(+1.62),TGFBR3(+7.03),TGM2(+8.23),TIMP3(-2.17),TTR(+1.72)</t>
  </si>
  <si>
    <t>Inflammatory Response</t>
  </si>
  <si>
    <t>Inflammatory response</t>
  </si>
  <si>
    <t>ACKR2(+3.39),ADGRE5(+3.64),AHSG(+6.54),ALOX5(-2.95),C3(+3.04),C5(+2.82),CAMK1D(+2.71),CAPG(-1.97),CCR7(+5.34),CD14(+6.7),CD163(-15.99),CD36(+6.92),CD37(-2.15),CDH5(+8.56),CDO1(+3.64),CFTR(+2.19),COL18A1(-2.09),CSF1(-1.81),CSF2RA(+4.85),CSF3R(+2.71),CXCL16(+1.96),CYP19A1(+10.0),DUOXA1(+4.2),DUOXA2(+4.83),FGF2(+3.02),FGG(+3.08),FLT1(+3.41),FN1(-2.49),GCNT1(+1.87),GGT1(-3.2),GJA1(-3.28),GPSM1(-1.66),GRN(-1.94),GSN(-1.85),HLA-A(-2.47),IGF1(-2.83),IL1A(+2.2),ISL1(+3.25),LDLR(-2.4),LGALS3(+3.74),LPAR2(-1.6),LPL(+5.91),LRRK2(+2.3),LTB4R(-1.96),LY75(+3.47),MMP1(+2.56),MMP9(+4.07),MOSPD2(+1.78),MYO1F(-2.52),NOTCH1(-2.99),ORM1(+11.32),PIK3CD(-2.08),PLA2G7(+2.26),PLEC(-2.0),PLG(+3.26),PON2(+1.74),PTGES(+6.18),PTN(+4.86),RORA(+1.8),S1PR3(-3.04),SCN9A(+2.97),SDC1(+2.15),SLC7A2(+3.83),SPON2(+1.93),SYT7(+3.03),TGM2(+8.23),TNFRSF1B(+12.09),TREM1(+2.85),TREML2(+4.15),TRPM4(-1.87),VTCN1(+8.19),WNT5A(+2.15)</t>
  </si>
  <si>
    <t>Chemotaxis of phagocytes</t>
  </si>
  <si>
    <t>ALOX5(-2.95),C3(+3.04),C5(+2.82),CAMK1D(+2.71),CAPG(-1.97),CCR7(+5.34),CD37(-2.15),CSF1(-1.81),CSF2RA(+4.85),CSF3R(+2.71),CYP19A1(+10.0),FLT1(+3.41),GPSM1(-1.66),GRN(-1.94),GSN(-1.85),IL1A(+2.2),LDLR(-2.4),LGALS3(+3.74),LPAR2(-1.6),LRRK2(+2.3),LTB4R(-1.96),MOSPD2(+1.78),MYO1F(-2.52),PIK3CD(-2.08),PLA2G7(+2.26),PLEC(-2.0),PLG(+3.26),PON2(+1.74),PTGES(+6.18),PTN(+4.86),TREM1(+2.85),TREML2(+4.15),TRPM4(-1.87)</t>
  </si>
  <si>
    <t>Valvulopathy</t>
  </si>
  <si>
    <t>CA3(+9.81),CA5B(+2.15),CITED2(+1.76),COL18A1(-2.09),FLT1(+3.41),GABRE(+6.53),GABRG2(-3.19),GABRP(+6.89),GATA4(-2.4),GJA1(-3.28),LDLR(-2.4),LOX(+3.83),MME(+3.2),MMP1(+2.56),MMP9(+4.07),MYH7(+4.89),NOTCH1(-2.99),PDE4D(+1.93),PDE5A(+1.58),SMAD6(-2.36),TNFRSF1B(+12.09),TNNC1(-2.98)</t>
  </si>
  <si>
    <t>Aortic dilatation</t>
  </si>
  <si>
    <t>CTSC(+1.94),GATA4(-2.4),LDLR(-2.4),LOX(+3.83),LTB4R(-1.96),LTBP3(+1.88),MMP9(+4.07),PIM1(-1.94),PTGES(+6.18),SDC1(+2.15),SMAD6(-2.36),TGFBR2(+1.62),TIMP3(-2.17),VCAN(-2.04)</t>
  </si>
  <si>
    <t>Advanced extracranial solid tumor</t>
  </si>
  <si>
    <t>ALOX5(-2.95),AMY2B(+2.63),ATP8B1(+2.17),CALB2(-5.28),CAPG(-1.97),CCR7(+5.34),CD36(+6.92),CD48(-2.19),CSF1(-1.81),CSF3R(+2.71),CYP19A1(+10.0),DKK1(+2.16),FAM153A/FAM153B(+2.83),FDFT1(-1.57),FGF2(+3.02),FGFR1(-3.38),FGFR3(-1.99),FGG(+3.08),FLT1(+3.41),FN1(-2.49),GCH1(+1.59),GYG2(+1.95),IGFBP5(+3.91),IL1A(+2.2),LGALS3(+3.74),LIMD2(-1.9),LRRN4(-2.38),LTB4R2(-3.22),MET(+2.43),MME(+3.2),MMP9(+4.07),MTUS1(+1.93),MUC16(+2.3),NECTIN4(+6.1),NLRP1(+2.73),NOTCH1(-2.99),NQO1(-2.2),PGF(+3.57),PIK3CD(-2.08),PLEC(-2.0),PLG(+3.26),PLS3(+2.39),PRLR(+1.78),PRRX1(+2.66),PTPN3(+2.8),PTPRZ1(+5.04),PWWP3B(+1.92),SCD(-1.79),SDC1(+2.15),SLC12A7(-1.77),SLC39A4(-5.39),SNHG5(-2.35),TACSTD2(+4.04),TGFBR2(+1.62),TGFBR3(+7.03),TNIK(-2.25),VCAN(-2.04),WNT5A(+2.15)</t>
  </si>
  <si>
    <t>Proliferation of endothelial cells</t>
  </si>
  <si>
    <t>ARHGAP24(+2.54),BMP2(-1.84),BMP6(-3.0),BMPER(-2.55),C3(+3.04),CCR7(+5.34),CD36(+6.92),CDH13(-3.05),COL18A1(-2.09),CSF1(-1.81),DKK1(+2.16),F3(-2.32),FGF2(+3.02),FGFR1(-3.38),FGFR3(-1.99),FLT1(+3.41),FN1(-2.49),G6PD(-1.88),GAS6(-1.65),GJA1(-3.28),GRN(-1.94),HAS3(+2.4),IGF1(-2.83),IL1A(+2.2),KLF2(-2.29),LPAR2(-1.6),MMP1(+2.56),PGF(+3.57),PIM1(-1.94),PLG(+3.26),PTN(+4.86),SEMA6B(-3.11),SLC8A1(+2.52),TGFBR2(+1.62),TNFSF15(+2.23),WNT5A(+2.15)</t>
  </si>
  <si>
    <t>Cardiovascular System Development and Function,Cellular Movement</t>
  </si>
  <si>
    <t>Movement of vascular endothelial cells</t>
  </si>
  <si>
    <t>CD36(+6.92),CDH13(-3.05),CDH5(+8.56),COL18A1(-2.09),DIO2(+2.44),DKK1(+2.16),FGF2(+3.02),FLT1(+3.41),FN1(-2.49),GAS6(-1.65),ITGB4(+4.21),KLF2(-2.29),LGALS3(+3.74),LOX(+3.83),MET(+2.43),MMP9(+4.07),MTSS1(+1.83),ORM1(+11.32),PLG(+3.26),PTN(+4.86),PTPRZ1(+5.04),S1PR3(-3.04),SCN9A(+2.97),TGFBR2(+1.62),TNFSF15(+2.23)</t>
  </si>
  <si>
    <t>Cellular Growth and Proliferation</t>
  </si>
  <si>
    <t>Expansion of cells</t>
  </si>
  <si>
    <t>AKTIP(+1.58),BMP2(-1.84),BMP6(-3.0),C3(+3.04),CAT(+2.14),CCR7(+5.34),CD163(-15.99),CD36(+6.92),CDH13(-3.05),CSF1(-1.81),CSF2RB(+4.51),FGF2(+3.02),FGFR1(-3.38),GATA2(+10.42),GJA1(-3.28),HPX(+2.73),IGF1(-2.83),IL1A(+2.2),IRF8(+5.36),KCNN4(+4.34),KLF2(-2.29),LRRK2(+2.3),MAOA(+3.55),MET(+2.43),MMP9(+4.07),NOTCH1(-2.99),PIK3CD(-2.08),PIM1(-1.94),PLG(+3.26),TGFBR2(+1.62),TNFRSF1B(+12.09),TNFSF15(+2.23),TNFSF9(-2.4),VTCN1(+8.19),WNT5A(+2.15)</t>
  </si>
  <si>
    <t>Pancreatobiliary tumor</t>
  </si>
  <si>
    <t>A2M(+4.35),ABCA13(+4.0),ABCC4(-1.75),ADAM28(+4.56),ADAMTS6(+1.9),ADAMTSL3(+1.87),AKAP5(+1.77),ALDOA(-1.59),ALG13(+1.77),ARHGAP28(+2.64),ARSD(+1.78),ARSE(+2.12),ARSJ(+2.84),ATP10B(+2.31),ATP10D(+3.18),ATP8B1(+2.17),BMP2(-1.84),BTBD11(-2.66),C5(+2.82),CACNA1G(+4.69),CADPS(-1.85),CAPN10(-1.71),CAPN6(+7.33),CASP6(+1.65),CASQ1(+3.57),CCR7(+5.34),CD14(+6.7),CD163(-15.99),CD163L1(-1.95),CDH5(+8.56),CDK16(+1.52),CFL2(+1.71),CFTR(+2.19),CHDH(+2.27),CNN1(-3.55),CNST(+1.65),COBLL1(+2.11),COL14A1(+2.29),COL18A1(-2.09),CSF2RA(+4.85),CSF2RB(+4.51),CTPS2(+2.0),DDX3X(+1.57),DIAPH2(+1.95),DKK1(+2.16),DLGAP1(-3.07),DNMBP(-1.67),DUOX1(+3.56),DUOXA1(+4.2),EIF1AX(+1.92),ERVW-1(+4.87),ESRRG(-1.94),F3(-2.32),FAM71F1(-3.4),FASN(-2.05),FAT3(+2.81),FBLN2(-7.62),FBN3(-1.86),FBRSL1(-1.55),FBXO2(-1.65),FERMT1(+2.59),FGF2(+3.02),FGFR1(-3.38),FGFR3(-1.99),FLT1(+3.41),FMO2(+3.19),FN1(-2.49),FREM1(+3.36),GABRE(+6.53),GABRG2(-3.19),GABRP(+6.89),GAS6(-1.65),GATA4(-2.4),GLDN(+2.79),GNL3(+1.6),GPR17(-2.19),GPRC5C(-1.57),HAL(+2.44),HECW2(+2.0),HHIP(-2.38),HLA-DOA(+2.67),HLA-DRB1(+40.01),HPX(+2.73),HS6ST2(+2.27),IGFBP6(-5.22),IRAK2(+3.26),ITGB4(+4.21),KRT23(+6.24),KRT7(+2.55),L1TD1(+3.77),LFNG(-5.07),LGALS3(+3.74),LNPK(+1.76),LONRF2(+1.95),LRRK2(+2.3),LTBP3(+1.88),LY75(+3.47),LZTS1(-2.27),MAN2B2(-1.63),MAOA(+3.55),MAP1B(-2.53),MBNL3(+2.05),MCC(-1.95),MED14(+1.77),MET(+2.43),MMP9(+4.07),MN1(-4.2),MOSPD2(+1.78),MTUS1(+1.93),MUC15(+8.45),MUC16(+2.3),MVD(-1.9),MYH14(-16.51),MYH3(+2.36),MYH7(+4.89),MYLIP(+1.76),MYO18B(-2.59),MYO1F(-2.52),NAV2(+1.72),NEB(+1.94),NELL1(+3.46),NLRP1(+2.73),NOMO1 (includes others)(-1.62),NOTCH1(-2.99),NQO1(-2.2),NR5A2(+2.08),ORM1(+11.32),PABPC4L(+2.17),PAPPA2(+2.84),PCDH1(-3.12),PCDHA12(-2.01),PCDHA3(-1.94),PCDHA6(-3.78),PCDHGA10(+1.99),PCSK2(+3.63),PCSK5(+1.69),PDE4D(+1.93),PDE4DIP(+1.62),PDE8B(+2.36),PEG10(+3.7),PGF(+3.57),PGM2(+1.64),PIK3CD(-2.08),PIM1(-1.94),PITPNM2(-2.02),PLEC(-2.0),PLG(+3.26),POLR3G(+2.94),PRUNE2(-3.34),PSD4(+1.95),PTGES(+6.18),PTPN3(+2.8),RABL6(-1.58),RASGRP1(+1.95),RBM24(-2.34),RGPD4 (includes others)(+33.6),RHBDF2(-1.64),RORA(+1.8),SAMD3(+2.43),SCN9A(+2.97),SDC1(+2.15),SEPT5(-2.19),SERPINH1(-1.51),SHOC1(-1.94),SLC12A7(-1.77),SLC15A2(+6.49),SLC19A3(+2.35),SLC25A23(-1.95),SLC43A3(-2.67),SLC47A1(+5.92),SLC8A1(+2.52),SLCO1A2(+2.87),SPATA17(-2.66),SPHKAP(+6.34),SPINK1(+5.18),SPOCK3(+3.48),ST6GALNAC3(+3.71),STON1(+2.14),SUN2(-1.79),SYT7(+3.03),SYTL2(+3.98),TACSTD2(+4.04),TBL1X(+1.93),TCL1B(+3.15),TENT5C(+2.85),TEX14(+3.49),TGFBR2(+1.62),THSD7B(+3.3),TIMP3(-2.17),TM6SF2(-2.34),TMPRSS13(+5.84),TNIK(-2.25),TONSL(-1.74),TREM1(+2.85),TRIM4(-4.95),TRPM4(-1.87),TRPM6(+3.88),TUBB6(-2.24),UGT8(+4.61),VCAN(-2.04),VGLL1(+3.72),VPS28(-1.54),VSIG10L(-2.12),WNT5A(+2.15),XIST(+169.61),ZDHHC8(-1.57),ZFP28(-7.61),ZFX(+2.39),ZNF667(-6.74)</t>
  </si>
  <si>
    <t>Cleavage of protein fragment</t>
  </si>
  <si>
    <t>C5(+2.82),CAPN10(-1.71),CASP6(+1.65),CST4(-5.07),CTSC(+1.94),CTSF(+4.1),CTSO(+2.16),CYFIP2(+2.13),FBXL6(-1.7),FBXO2(-1.65),FOLH1(+3.51),GGT1(-3.2),MME(+3.2),MMP1(+2.56),MMP9(+4.07),PAPPA2(+2.84),PCSK2(+3.63),PCSK5(+1.69),PLG(+3.26),PRSS12(+2.37),TBL1X(+1.93),TIMP3(-2.17),TMPRSS11D(+2.61),TMPRSS13(+5.84),TRABD2A(+2.71),TRABD2B(-3.3),TRHDE(+2.29)</t>
  </si>
  <si>
    <t>Endocytosis by eukaryotic cells</t>
  </si>
  <si>
    <t>C3(+3.04),C5(+2.82),CAPG(-1.97),CCR7(+5.34),CD14(+6.7),CD163(-15.99),CD36(+6.92),CLIC3(+3.49),CSF2RA(+4.85),CSF2RB(+4.51),CYP2S1(-3.41),FAT3(+2.81),FGF2(+3.02),FGFR1(-3.38),GAS6(-1.65),GRN(-1.94),GSN(-1.85),GULP1(+1.79),IRF8(+5.36),KLF2(-2.29),LGALS3(+3.74),LTB4R(-1.96),LY75(+3.47),MAP1B(-2.53),MBL2(+2.71),MET(+2.43),MEX3B(-2.2),PEAR1(-2.56),RAMP1(+3.5),RORA(+1.8),SCARB2(+1.56),TGM2(+8.23),TREM1(+2.85),TREML2(+4.15),WNT5A(+2.15)</t>
  </si>
  <si>
    <t>Cell movement of epithelial cells</t>
  </si>
  <si>
    <t>AHSG(+6.54),ALDOA(-1.59),EFNA2(-2.07),FERMT1(+2.59),FGF2(+3.02),FGFR1(-3.38),GSN(-1.85),IGF1(-2.83),ITGB4(+4.21),LGALS3(+3.74),LTB4R2(-3.22),MET(+2.43),MMP1(+2.56),MMP9(+4.07),PLEC(-2.0),PLG(+3.26),PTN(+4.86),PTPRZ1(+5.04),RHBDF2(-1.64),SLC8A1(+2.52),TGFBR2(+1.62)</t>
  </si>
  <si>
    <t>Cell movement of endothelial cells</t>
  </si>
  <si>
    <t>ALCAM(+1.79),ARHGAP24(+2.54),BMP2(-1.84),BMP6(-3.0),CD36(+6.92),CDH13(-3.05),CDH5(+8.56),COL18A1(-2.09),DIO2(+2.44),DKK1(+2.16),F3(-2.32),FGF2(+3.02),FGFR1(-3.38),FLT1(+3.41),FN1(-2.49),G6PD(-1.88),GAS6(-1.65),GRN(-1.94),HAS3(+2.4),HRG(+3.75),IGF1(-2.83),ITGB4(+4.21),KLF2(-2.29),LGALS3(+3.74),LOX(+3.83),MET(+2.43),MMP9(+4.07),MTSS1(+1.83),ORM1(+11.32),PGF(+3.57),PIM1(-1.94),PLG(+3.26),PTN(+4.86),PTPRZ1(+5.04),S1PR3(-3.04),SCN9A(+2.97),TGFBR2(+1.62),TIMP3(-2.17),TNFSF15(+2.23),WNT5A(+2.15)</t>
  </si>
  <si>
    <t>Growth of malignant tumor</t>
  </si>
  <si>
    <t>ABCC4(-1.75),ADAM28(+4.56),AKR1B10(-4.56),BMP2(-1.84),BMP6(-3.0),CDH5(+8.56),CDX1(+2.65),CSF1(-1.81),CSF2RA(+4.85),CSF3R(+2.71),CYP19A1(+10.0),DDX11(-2.82),DKK1(+2.16),FASN(-2.05),FGF2(+3.02),FGFR1(-3.38),FGFR3(-1.99),GAS6(-1.65),GJA1(-3.28),GRN(-1.94),IGF1(-2.83),IGFBP5(+3.91),IL1A(+2.2),LGALS3(+3.74),LOX(+3.83),LPAR2(-1.6),LZTS1(-2.27),MAOA(+3.55),MET(+2.43),MME(+3.2),MMP1(+2.56),MMP9(+4.07),NOTCH1(-2.99),PEG10(+3.7),PGF(+3.57),PIK3CD(-2.08),PIM1(-1.94),PLG(+3.26),PTN(+4.86),PTPN3(+2.8),RPS4X(+1.7),SDC2(+1.93),TGFBR2(+1.62),TIMP3(-2.17),WNT5A(+2.15)</t>
  </si>
  <si>
    <t>Organismal Functions,Organismal Injury and Abnormalities,Tissue Morphology</t>
  </si>
  <si>
    <t>Healing of wound</t>
  </si>
  <si>
    <t>C3(+3.04),C5(+2.82),CCR7(+5.34),FGF2(+3.02),FGFR1(-3.38),FLT1(+3.41),FN1(-2.49),GJA1(-3.28),GRN(-1.94),GSN(-1.85),IGF1(-2.83),LOX(+3.83),MET(+2.43),MMP9(+4.07),PGF(+3.57),PLEC(-2.0),PLG(+3.26),PRKCH(+2.46),RAMP1(+3.5),SDC1(+2.15),TNFRSF1B(+12.09),WNT5A(+2.15)</t>
  </si>
  <si>
    <t>Cellular Growth and Proliferation,Tissue Development</t>
  </si>
  <si>
    <t>Proliferation of epithelial cells</t>
  </si>
  <si>
    <t>ALMS1(-1.54),AMBN(+2.78),BMP6(-3.0),C3(+3.04),C5(+2.82),CALB2(-5.28),CASK(+1.95),CDH13(-3.05),CITED2(+1.76),CNR1(-2.76),CSF2RB(+4.51),DKK1(+2.16),FERMT1(+2.59),FGF2(+3.02),FGFR1(-3.38),FGFR3(-1.99),FGL1(+2.27),FLT1(+3.41),FN1(-2.49),GATA2(+10.42),GRN(-1.94),IGF1(-2.83),ISL1(+3.25),KLF2(-2.29),KRT17(+14.07),LIMS2(-1.99),LTB4R(-1.96),MCC(-1.95),MET(+2.43),MMP9(+4.07),MTSS1(+1.83),NOTCH1(-2.99),OSR2(+3.72),PDE5A(+1.58),PLG(+3.26),PRKCH(+2.46),PRLR(+1.78),PTN(+4.86),PTPRZ1(+5.04),SLC39A14(+1.75),SP6(+13.82),STK3(+1.75),TGFBR2(+1.62),TGFBR3(+7.03),TGM2(+8.23),TNFRSF1B(+12.09),TRH(-3.56),USP11(+1.51),WNT5A(+2.15)</t>
  </si>
  <si>
    <t>Aggregation of cells</t>
  </si>
  <si>
    <t>ABCC4(-1.75),C3(+3.04),C5(+2.82),CD36(+6.92),CDH13(-3.05),CES1(-10.23),CMIP(-1.52),COL14A1(+2.29),DMTN(-2.73),EMILIN2(-2.18),F3(-2.32),FGF2(+3.02),FGG(+3.08),FN1(-2.49),GAS6(-1.65),GATA2(+10.42),GJA4(-3.16),GSN(-1.85),IGF1(-2.83),LOX(+3.83),MET(+2.43),MMP1(+2.56),MMP9(+4.07),PCDH1(-3.12),PEAR1(-2.56),PIK3CD(-2.08),PLG(+3.26),RAB27B(+2.63),RASGRP1(+1.95),RGS16(+2.94),SCARF2(-1.85),SEPT5(-2.19),SGK1(+2.73),WNT5A(+2.15),ZFPM1(-1.78)</t>
  </si>
  <si>
    <t>Cardiovascular Disease,Organismal Injury and Abnormalities,Reproductive System Disease</t>
  </si>
  <si>
    <t>Preeclampsia</t>
  </si>
  <si>
    <t>AMY2B(+2.63),APOBEC3B(-6.45),BOK(-1.91),CCDC81(-2.48),CDH13(-3.05),COBLL1(+2.11),CYP11A1(+4.08),DNAJB9(+1.79),ERVFRD-1(+2.31),ERVW-1(+4.87),F3(-2.32),FAM49A(+3.93),FERMT1(+2.59),FLT1(+3.41),FMO2(+3.19),GCNT1(+1.87),GJA4(-3.16),GPC2(-2.63),GSN(-1.85),HPX(+2.73),KIAA0040(+3.75),KRT23(+6.24),KYNU(+4.22),LDLR(-2.4),MAOA(+3.55),MET(+2.43),MTUS1(+1.93),NDFIP2(+1.64),NLRP1(+2.73),OXTR(-3.24),PDE5A(+1.58),PGF(+3.57),PGM2(+1.64),PLA2G7(+2.26),PRRX1(+2.66),RASL12(-2.65),SERTM2(+2.38),TFAP2A(+8.15),TFAP2C(+11.66),TMEM47(+2.22),TNNC1(-2.98),TRAM1(+1.53),ZNF614(+1.7)</t>
  </si>
  <si>
    <t>Cardiovascular System Development and Function,Tissue Morphology</t>
  </si>
  <si>
    <t>Morphology of blood vessel</t>
  </si>
  <si>
    <t>BCAM(-1.62),BMP2(-1.84),CACNB3(-1.7),CAT(+2.14),CDH5(+8.56),CDO1(+3.64),CITED2(+1.76),CNN1(-3.55),F3(-2.32),FGF2(+3.02),FLT1(+3.41),FN1(-2.49),G6PD(-1.88),GATA4(-2.4),GJA1(-3.28),IGF1(-2.83),ISL1(+3.25),KLF2(-2.29),LDLR(-2.4),LOX(+3.83),LPL(+5.91),LTB4R(-1.96),MMP9(+4.07),NOTCH1(-2.99),PGF(+3.57),PLA2G7(+2.26),PRRX1(+2.66),PTGES(+6.18),SERPINH1(-1.51),STK3(+1.75),TFAP2A(+8.15),TGFBR3(+7.03),TIMP3(-2.17),TNFRSF1B(+12.09)</t>
  </si>
  <si>
    <t>Binding of blood cells</t>
  </si>
  <si>
    <t>A2M(+4.35),ABCC4(-1.75),ADAM28(+4.56),ADGRE5(+3.64),ALCAM(+1.79),APBB1IP(+2.41),BCAM(-1.62),BMPER(-2.55),C3(+3.04),C5(+2.82),CCR7(+5.34),CD14(+6.7),CD36(+6.92),CD37(-2.15),CD48(-2.19),CIB1(-1.56),CNR1(-2.76),CSF1(-1.81),CSF2RB(+4.51),CSF3R(+2.71),F3(-2.32),FGF2(+3.02),FGG(+3.08),FLT1(+3.41),FN1(-2.49),FYB1(+4.29),GAS6(-1.65),GCNT1(+1.87),IL1A(+2.2),IRF8(+5.36),LFNG(-5.07),LGALS3(+3.74),LOX(+3.83),LTB4R(-1.96),MBL2(+2.71),ORM1(+11.32),PIK3CD(-2.08),PLG(+3.26),RASGRP1(+1.95),RGS16(+2.94),SPON2(+1.93),TGFBR2(+1.62),TGM2(+8.23)</t>
  </si>
  <si>
    <t>Organismal Development,Organismal Injury and Abnormalities</t>
  </si>
  <si>
    <t>Abnormal morphology of abdomen</t>
  </si>
  <si>
    <t>ABCC4(-1.75),AKAP5(+1.77),ALOX5(-2.95),ASAH1(+1.8),BCAM(-1.62),BMF(-1.55),BMPER(-2.55),C3(+3.04),CADPS(-1.85),CAT(+2.14),CCR7(+5.34),CD36(+6.92),CES1(-10.23),CFTR(+2.19),CITED2(+1.76),CMIP(-1.52),COL18A1(-2.09),CSF1(-1.81),CSF2RB(+4.51),CYP11A1(+4.08),CYP19A1(+10.0),DNAJB9(+1.79),ESRRG(-1.94),FDFT1(-1.57),FERMT1(+2.59),FREM1(+3.36),GAS6(-1.65),GATA4(-2.4),GCNT1(+1.87),GGT1(-3.2),GJA1(-3.28),GLIS3(+1.57),GPR39(+1.87),GRN(-1.94),HPX(+2.73),IGF1(-2.83),IGFBP5(+3.91),IRF8(+5.36),ISL1(+3.25),KCNN4(+4.34),KLF13(-1.55),LDLR(-2.4),LFNG(-5.07),LGALS3(+3.74),LPL(+5.91),LRRK2(+2.3),MAFG(-1.62),MEP1A(+5.36),MET(+2.43),MEX3B(-2.2),MMP9(+4.07),MTSS1(+1.83),MXI1(-1.8),NQO1(-2.2),NR5A2(+2.08),OVOL1(+3.32),PAPPA2(+2.84),PCSK2(+3.63),PCSK5(+1.69),PIK3CD(-2.08),PLG(+3.26),PRLR(+1.78),PRRX1(+2.66),RASGRP1(+1.95),REC8(-2.38),S1PR3(-3.04),SCARB2(+1.56),SLC19A3(+2.35),SLC30A10(+2.77),SOAT2(-2.89),SPINK1(+5.18),SPRY2(-2.47),STK3(+1.75),SYTL2(+3.98),TGFBR3(+7.03),TGM2(+8.23),TIMP3(-2.17),TNFRSF1B(+12.09),TRIM55(+4.48),WNT5A(+2.15),WNT6(+3.86),ZFPM1(-1.78)</t>
  </si>
  <si>
    <t>Formation of endothelial tube</t>
  </si>
  <si>
    <t>ARHGAP24(+2.54),COL18A1(-2.09),FGF2(+3.02),FGG(+3.08),FLT1(+3.41),FN1(-2.49),GRN(-1.94),HS6ST2(+2.27),KLF2(-2.29),PTN(+4.86),SDC2(+1.93),TGFBR2(+1.62)</t>
  </si>
  <si>
    <t>Spontaneous abortion</t>
  </si>
  <si>
    <t>C3(+3.04),C5(+2.82),CSF3R(+2.71),CYP19A1(+10.0),F3(-2.32),FCGR2C(+3.04),FGG(+3.08),FLT1(+3.41),PDE5A(+1.58),S1PR3(-3.04),SCN9A(+2.97),SGK1(+2.73)</t>
  </si>
  <si>
    <t>Accumulation of cells</t>
  </si>
  <si>
    <t>ACKR2(+3.39),ADGRE5(+3.64),ALOX5(-2.95),APOC3(+3.65),BMF(-1.55),C3(+3.04),C5(+2.82),CCR7(+5.34),CNR1(-2.76),COL18A1(-2.09),CSF1(-1.81),CTSC(+1.94),CXCL16(+1.96),DLX3(+2.51),F3(-2.32),FGF2(+3.02),FGFR1(-3.38),FLT1(+3.41),GATA2(+10.42),GPR17(-2.19),GRN(-1.94),IGF1(-2.83),KLF2(-2.29),LDLR(-2.4),MBL2(+2.71),MMP9(+4.07),NOTCH1(-2.99),PIM1(-1.94),PLG(+3.26),RASGRP1(+1.95),RGS16(+2.94),SLC46A1(-1.61),STK3(+1.75),TGFBR2(+1.62),TNFRSF1B(+12.09),WASHC1(+2.6)</t>
  </si>
  <si>
    <t>Respiratory Disease,Respiratory System Development and Function</t>
  </si>
  <si>
    <t>Abnormal morphology of respiratory system</t>
  </si>
  <si>
    <t>ALDH1A3(-4.62),BMPER(-2.55),CDO1(+3.64),CFTR(+2.19),CITED2(+1.76),CLIP3(+1.91),CSF2RB(+4.51),DKK1(+2.16),FGFR3(-1.99),GATA4(-2.4),GJA1(-3.28),IGF1(-2.83),ITGB4(+4.21),KLF2(-2.29),LFNG(-5.07),LOX(+3.83),LPL(+5.91),LRRK2(+2.3),LTBP3(+1.88),MET(+2.43),MMP9(+4.07),PLG(+3.26),PRRX1(+2.66),RAI1(-1.62),SP6(+13.82),SPRY2(-2.47),TFAP2A(+8.15),TIMP3(-2.17),TMEM38B(+1.62),TRIM55(+4.48),TRPM6(+3.88),WNT5A(+2.15)</t>
  </si>
  <si>
    <t>Behavior</t>
  </si>
  <si>
    <t>Learning</t>
  </si>
  <si>
    <t>AKAP5(+1.77),AP1S2(+1.96),ARSA(-2.21),C3(+3.04),CACNA1G(+4.69),CACNB3(-1.7),CALB1(+2.42),CKMT1A/CKMT1B(+3.07),CNR1(-2.76),CYP19A1(+10.0),DKK1(+2.16),FBXO2(-1.65),FOXO6(+4.18),GABRG2(-3.19),GJA1(-3.28),GRN(-1.94),IGF1(-2.83),LDLR(-2.4),LRRN4(-2.38),LZTS1(-2.27),MAOA(+3.55),MME(+3.2),MMP9(+4.07),NECTIN1(+1.79),NEURL1(+6.08),NLGN4Y(-75.53),NOTCH1(-2.99),OXTR(-3.24),PAK3(+4.01),PCP4(+2.74),PDE4D(+1.93),PDE5A(+1.58),PDE8B(+2.36),PTN(+4.86),RPS6KA5(+2.31),SEPT5(-2.19),SGK1(+2.73),SLC6A8(-1.78),STS(+3.5),TGFBR2(+1.62),TIMP3(-2.17),TNFRSF1B(+12.09),TTR(+1.72),ZDHHC8(-1.57)</t>
  </si>
  <si>
    <t>Infarction</t>
  </si>
  <si>
    <t>ACTA1(-4.51),AMY2B(+2.63),C3(+3.04),C5(+2.82),CA3(+9.81),CA5B(+2.15),CACNB3(-1.7),CD14(+6.7),CD163(-15.99),CD36(+6.92),CNR1(-2.76),CSF1(-1.81),CSF3R(+2.71),F3(-2.32),FCGR2C(+3.04),FGF2(+3.02),FGG(+3.08),FLT1(+3.41),FN1(-2.49),GATA4(-2.4),GRN(-1.94),GSN(-1.85),GSTM1(+17.18),HLA-A(-2.47),IGF1(-2.83),IL1A(+2.2),LDLR(-2.4),LIMS2(-1.99),MAOA(+3.55),MMP9(+4.07),PIM1(-1.94),PLG(+3.26),PRKCH(+2.46),PTGES(+6.18),SCNN1A(-1.81),TGM2(+8.23),TNFRSF1B(+12.09),TNNC1(-2.98),TNNI3(-2.84)</t>
  </si>
  <si>
    <t>Peripheral arterial disease</t>
  </si>
  <si>
    <t>ADA2(+3.27),ADGRE5(+3.64),AHSG(+6.54),ALOX5(-2.95),AMY2B(+2.63),CAPG(-1.97),CD163(-15.99),CD36(+6.92),CSF2RB(+4.51),CTSC(+1.94),FTH1(-1.6),FYB1(+4.29),GULP1(+1.79),HLA-DRB1(+40.01),IGFBP5(+3.91),IRF8(+5.36),LPL(+5.91),MYLIP(+1.76),PAK3(+4.01),PDE4DIP(+1.62),PDE5A(+1.58),SAT1(+1.64),SGK1(+2.73),SLC22A3(+2.36),TNIK(-2.25),TREM1(+2.85)</t>
  </si>
  <si>
    <t>Morphology of respiratory tract</t>
  </si>
  <si>
    <t>ALDH1A3(-4.62),BMPER(-2.55),CDO1(+3.64),CFTR(+2.19),CITED2(+1.76),CSF2RB(+4.51),DKK1(+2.16),FGFR3(-1.99),GATA4(-2.4),GJA1(-3.28),IGF1(-2.83),ITGB4(+4.21),LFNG(-5.07),LOX(+3.83),LPL(+5.91),LRRK2(+2.3),MMP9(+4.07),PLG(+3.26),RAI1(-1.62),SP6(+13.82),SPRY2(-2.47),TFAP2A(+8.15),TIMP3(-2.17),TMEM38B(+1.62),WNT5A(+2.15)</t>
  </si>
  <si>
    <t>Quantity of metal</t>
  </si>
  <si>
    <t>A2M(+4.35),ACKR2(+3.39),AGRN(-2.14),APOC3(+3.65),BMP2(-1.84),BMP6(-3.0),BMPER(-2.55),C3(+3.04),C5(+2.82),CACNA1G(+4.69),CALB1(+2.42),CASQ1(+3.57),CFTR(+2.19),CIB1(-1.56),CLTRN(+3.48),CSF1(-1.81),CYP11A1(+4.08),ESRRG(-1.94),FGF2(+3.02),FN1(-2.49),FTH1(-1.6),GCH1(+1.59),GRN(-1.94),GSN(-1.85),HLA-A(-2.47),HPX(+2.73),IGF1(-2.83),KCNN4(+4.34),KLF2(-2.29),LRRK2(+2.3),LTB4R2(-3.22),NNAT(-2.6),ORM1(+11.32),OXTR(-3.24),PIK3CD(-2.08),PLG(+3.26),PRLR(+1.78),S1PR3(-3.04),SCNN1A(-1.81),SGK1(+2.73),SLC30A10(+2.77),SLC40A1(+4.78),SLC8A1(+2.52),TGM2(+8.23),TNNC1(-2.98),TRH(-3.56),TTR(+1.72),WNT5A(+2.15)</t>
  </si>
  <si>
    <t>Injury of kidney</t>
  </si>
  <si>
    <t>AHSG(+6.54),ALOX5(-2.95),AMY2B(+2.63),C3(+3.04),C5(+2.82),CAT(+2.14),DKK1(+2.16),FGF2(+3.02),FYB1(+4.29),GABRE(+6.53),GABRG2(-3.19),GABRP(+6.89),GGT1(-3.2),IGF1(-2.83),MBL2(+2.71),MME(+3.2),PDE4D(+1.93),PDE5A(+1.58),TNNC1(-2.98),UNC5B(-2.2)</t>
  </si>
  <si>
    <t>Cell-To-Cell Signaling and Interaction,Cellular Movement,Hematological System Development and Function,Immune Cell Trafficking,Inflammatory Response</t>
  </si>
  <si>
    <t>Recruitment of phagocytes</t>
  </si>
  <si>
    <t>ALOX5(-2.95),C5(+2.82),CAT(+2.14),CCR7(+5.34),CD14(+6.7),CD36(+6.92),CD37(-2.15),CDH5(+8.56),CNR1(-2.76),CSF1(-1.81),CTSC(+1.94),F3(-2.32),FGFR1(-3.38),FLT1(+3.41),GCNT1(+1.87),GSN(-1.85),IL1A(+2.2),LGALS3(+3.74),LTB4R(-1.96),MMP1(+2.56),MMP9(+4.07),NOTCH1(-2.99),PGF(+3.57),PIK3CD(-2.08),PLG(+3.26),PTN(+4.86),TGFBR2(+1.62),TNFRSF1B(+12.09),TREML2(+4.15)</t>
  </si>
  <si>
    <t>Cardiovascular Disease,Hereditary Disorder,Organismal Injury and Abnormalities</t>
  </si>
  <si>
    <t>Familial vascular disease</t>
  </si>
  <si>
    <t>ADA2(+3.27),C3(+3.04),CD36(+6.92),CITED2(+1.76),CPS1(+2.99),GABRE(+6.53),GABRG2(-3.19),GABRP(+6.89),GATA4(-2.4),HRG(+3.75),IGF1(-2.83),LDLR(-2.4),LOX(+3.83),MMP9(+4.07),MYH7(+4.89),NOTCH1(-2.99),PDE4D(+1.93),PDE5A(+1.58),PLA2G7(+2.26),PLG(+3.26),SCN9A(+2.97),SMAD6(-2.36),TFAP2A(+8.15),TGFBR2(+1.62),TGFBR3(+7.03),TINAGL1(+5.2),TNNI3(-2.84),VCAN(-2.04)</t>
  </si>
  <si>
    <t>Aortic aneurysm</t>
  </si>
  <si>
    <t>CTSC(+1.94),LDLR(-2.4),LOX(+3.83),LTB4R(-1.96),LTBP3(+1.88),MMP9(+4.07),PIM1(-1.94),PTGES(+6.18),SDC1(+2.15),SMAD6(-2.36),TGFBR2(+1.62),TIMP3(-2.17),VCAN(-2.04)</t>
  </si>
  <si>
    <t>Cellular infiltration by granulocytes</t>
  </si>
  <si>
    <t>C3(+3.04),C5(+2.82),CCR7(+5.34),CD14(+6.7),CD36(+6.92),CD48(-2.19),CFTR(+2.19),CSF1(-1.81),IL1A(+2.2),LGALS3(+3.74),LRRK2(+2.3),LTB4R(-1.96),MET(+2.43),MMP9(+4.07),NQO1(-2.2),PGF(+3.57),PIK3CD(-2.08),PLA2G7(+2.26),PLG(+3.26),SGK1(+2.73),SGPP1(+1.92),TGFBR2(+1.62),TGM2(+8.23),TNFRSF1B(+12.09),TREM1(+2.85),UNC5B(-2.2),VTCN1(+8.19)</t>
  </si>
  <si>
    <t>Breast or pancreatic cancer</t>
  </si>
  <si>
    <t>AASS(+1.77),ABCA13(+4.0),ABCC4(-1.75),ADAM28(+4.56),ADAMTS6(+1.9),ADAMTSL3(+1.87),ADK(+1.96),AKTIP(+1.58),ALCAM(+1.79),ALDH1A3(-4.62),ALDOA(-1.59),ALG13(+1.77),ALOX5(-2.95),APOBEC3B(-6.45),ARSE(+2.12),ATP10D(+3.18),ATP8B1(+2.17),BCAM(-1.62),BMP2(-1.84),BTBD11(-2.66),C1orf198(+1.82),C1orf61(+2.58),C3(+3.04),C3orf70(+2.04),C5(+2.82),CABIN1(-1.56),CACNA1G(+4.69),CADPS(-1.85),CALB2(-5.28),CAPN10(-1.71),CAPN6(+7.33),CASK(+1.95),CASP6(+1.65),CASQ1(+3.57),CAT(+2.14),CCR7(+5.34),CD163(-15.99),CD163L1(-1.95),CD36(+6.92),CD48(-2.19),CDH5(+8.56),CDK16(+1.52),CDO1(+3.64),CES1(-10.23),CFTR(+2.19),CLIP3(+1.91),CNN1(-3.55),CNTRL(+1.81),COBLL1(+2.11),COL14A1(+2.29),COL18A1(-2.09),CPE(+1.54),CSF2RA(+4.85),CSF2RB(+4.51),CSF3R(+2.71),CTSC(+1.94),CXCL16(+1.96),CYP11A1(+4.08),CYP19A1(+10.0),DDX11(-2.82),DDX3X(+1.57),DHCR24(-1.77),DIAPH2(+1.95),DIO2(+2.44),DKK1(+2.16),DLGAP1(-3.07),DLGAP4(-1.6),DNMBP(-1.67),DNMT3B(-2.97),DOCK9(+2.0),DUOX1(+3.56),DUOXA1(+4.2),EIF1AX(+1.92),EMILIN2(-2.18),ERVW-1(+4.87),ESRRG(-1.94),F3(-2.32),FAM153A/FAM153B(+2.83),FAM214B(-1.8),FAM71F1(-3.4),FASN(-2.05),FAT3(+2.81),FBLN2(-7.62),FBN3(-1.86),FBRSL1(-1.55),FDFT1(-1.57),FGD3(+3.05),FGF2(+3.02),FGFR1(-3.38),FGFR3(-1.99),FLT1(+3.41),FN1(-2.49),FOXO6(+4.18),FREM1(+3.36),FSCN1(-2.36),FTH1(-1.6),GABRE(+6.53),GABRG2(-3.19),GABRP(+6.89),GAS6(-1.65),GAS8(-1.74),GATA4(-2.4),GNB4(+2.13),GNL3(+1.6),GPR17(-2.19),GPR39(+1.87),GRHL2(+3.66),GSN(-1.85),GSTA1(+5.0),GSTM1(+17.18),GSTM3(+1.79),GULP1(+1.79),GYG2(+1.95),H19(+2.42),HAL(+2.44),HECW2(+2.0),HHIP(-2.38),HLA-A(-2.47),HLA-DOA(+2.67),HLA-DRB1(+40.01),HLA-DRB5(+15.2),HPDL(+2.2),HPX(+2.73),HRG(+3.75),HS6ST2(+2.27),IGF1(-2.83),IGFBP5(+3.91),IGFBP6(-5.22),IGSF10(+2.82),IL1A(+2.2),IRAK2(+3.26),ITGB4(+4.21),KIAA0319(+3.16),KLHL13(+1.85),KLHL34(-3.29),KLHL4(+2.59),KRT17(+14.07),KRT23(+6.24),KRT7(+2.55),L1TD1(+3.77),LDLR(-2.4),LETM2(-2.82),LFNG(-5.07),LGALS3(+3.74),LINC00654(+2.5),LNPK(+1.76),LONRF2(+1.95),LOX(+3.83),LPL(+5.91),LRRK2(+2.3),LRRN4(-2.38),LTB4R(-1.96),LTBP3(+1.88),LY75(+3.47),LZTS1(-2.27),MAN2B2(-1.63),MAP1B(-2.53),MBNL3(+2.05),MCC(-1.95),MCM6(+1.94),MED12L(+1.53),MEP1A(+5.36),MET(+2.43),MMP1(+2.56),MMP9(+4.07),MN1(-4.2),MOSPD2(+1.78),MTUS1(+1.93),MUC15(+8.45),MUC16(+2.3),MVD(-1.9),MYH14(-16.51),MYH3(+2.36),MYH7(+4.89),MYLIP(+1.76),MYO18B(-2.59),N4BP3(-2.42),NAV2(+1.72),NEB(+1.94),NECTIN4(+6.1),NELL1(+3.46),NLRP1(+2.73),NOMO1 (includes others)(-1.62),NOTCH1(-2.99),NQO1(-2.2),NR5A2(+2.08),ORM1(+11.32),PAMR1(-3.11),PAPPA2(+2.84),PCDH1(-3.12),PCDHA12(-2.01),PCDHA3(-1.94),PCDHA6(-3.78),PCDHGA10(+1.99),PCSK2(+3.63),PCSK5(+1.69),PDE4D(+1.93),PDE4DIP(+1.62),PEAR1(-2.56),PEG10(+3.7),PIEZO2(+2.51),PIK3CD(-2.08),PIM1(-1.94),PITPNM2(-2.02),PIWIL2(+7.34),PLA1A(+2.95),PLEC(-2.0),PLG(+3.26),PRLR(+1.78),PRRX1(+2.66),PRUNE2(-3.34),PSD3(+2.94),PTGES(+6.18),PTPN3(+2.8),PTPRZ1(+5.04),PWWP3B(+1.92),RABL6(-1.58),RAI1(-1.62),RASGRP1(+1.95),RBM24(-2.34),RGPD4 (includes others)(+33.6),RHBDF2(-1.64),RORA(+1.8),RRP7A(-1.91),SAMD3(+2.43),SCN9A(+2.97),SCUBE2(+3.32),SDC1(+2.15),SEMA6B(-3.11),SEPT5(-2.19),SERPINA7(+7.57),SERPINH1(-1.51),SFMBT2(+2.14),SLC12A7(-1.77),SLC15A2(+6.49),SLC19A3(+2.35),SLC22A2(+2.53),SLC25A23(-1.95),SLC39A4(-5.39),SLC40A1(+4.78),SLC43A3(-2.67),SLC44A5(+1.73),SLC47A1(+5.92),SLC8A1(+2.52),SLCO1A2(+2.87),SLITRK2(+11.41),SPATA17(-2.66),SPHKAP(+6.34),SPINK1(+5.18),ST6GALNAC3(+3.71),STON1(+2.14),STS(+3.5),SUMO1P3(-3.04),SUN2(-1.79),SYBU(+3.08),SYNDIG1(-2.71),SYT10(+2.97),SYT7(+3.03),SYTL2(+3.98),TACSTD2(+4.04),TBL1X(+1.93),TCL1B(+3.15),TDRD5(+2.67),TENT5C(+2.85),TEX14(+3.49),TFAP2C(+11.66),TGFBR2(+1.62),TGFBR3(+7.03),TGM2(+8.23),THSD7B(+3.3),TIMP3(-2.17),TINCR(+4.32),TM6SF2(-2.34),TMPRSS11D(+2.61),TMPRSS13(+5.84),TNFRSF1B(+12.09),TNFSF9(-2.4),TNNC1(-2.98),TREM1(+2.85),TRHDE(+2.29),TRIM16(-1.83),TRIM4(-4.95),TRPM6(+3.88),TTR(+1.72),TUBB6(-2.24),UBA1(+1.6),UBXN11(-2.19),USP9X(+2.03),VCAN(-2.04),VGLL1(+3.72),VPS28(-1.54),VTCN1(+8.19),WNT5A(+2.15),WRAP53(-1.86),WTIP(-1.53),XIST(+169.61),ZDHHC14(+1.96),ZDHHC8(-1.57),ZFP28(-7.61),ZFPM1(-1.78),ZFX(+2.39),ZNF285(+3.72),ZNF615(+1.74),ZNF626(-1.73),ZNF667(-6.74)</t>
  </si>
  <si>
    <t>Benign lesion</t>
  </si>
  <si>
    <t>ABCC4(-1.75),ACTC1(-3.1),ADGRE5(+3.64),AGRN(-2.14),ALCAM(+1.79),ALDOA(-1.59),ARSE(+2.12),BMP6(-3.0),BOK(-1.91),C3(+3.04),CALB1(+2.42),CAPN6(+7.33),CD48(-2.19),CNR1(-2.76),COL14A1(+2.29),COL18A1(-2.09),CSF1(-1.81),CSF2RB(+4.51),CTSC(+1.94),CYP19A1(+10.0),DLGAP4(-1.6),DNMT3B(-2.97),ESRRG(-1.94),FDFT1(-1.57),FGF2(+3.02),FGFR1(-3.38),FGFR3(-1.99),FLT1(+3.41),FTH1(-1.6),GLIS3(+1.57),GNB4(+2.13),GSTM1(+17.18),H19(+2.42),HOPX(+7.22),IGF1(-2.83),IGFBP5(+3.91),IL1A(+2.2),KLF2(-2.29),KRT7(+2.55),LGALS3(+3.74),LTB4R(-1.96),LZTS1(-2.27),MAOA(+3.55),MEGF9(+1.59),MET(+2.43),MMP1(+2.56),MMP9(+4.07),NOTCH1(-2.99),NR5A2(+2.08),OVOL1(+3.32),OXTR(-3.24),PCP4(+2.74),PCSK2(+3.63),PDE5A(+1.58),PLA2G7(+2.26),PLG(+3.26),PRKCH(+2.46),PRLR(+1.78),PTGES(+6.18),PTPN5(+1.84),RORA(+1.8),SCD(-1.79),SDC1(+2.15),SERPINI1(+2.25),SLC30A10(+2.77),SLC39A14(+1.75),SMPDL3A(+2.48),SORD(+2.1),SPON2(+1.93),TBL1X(+1.93),TFAP2A(+8.15),TFAP2C(+11.66),TGFBR2(+1.62),TGFBR3(+7.03),TGM2(+8.23),TNFRSF1B(+12.09),TNFSF9(-2.4),TRH(-3.56),TRPM6(+3.88),TSPAN7(+2.06),VCAN(-2.04)</t>
  </si>
  <si>
    <t>Muscle contraction</t>
  </si>
  <si>
    <t>ACTA1(-4.51),ACTC1(-3.1),AGRN(-2.14),AKAP5(+1.77),ALDOA(-1.59),C3(+3.04),C5(+2.82),CASQ1(+3.57),CNN1(-3.55),GJA1(-3.28),IGF1(-2.83),KCNE5(+2.59),KLHL41(+2.54),LTB4R(-1.96),MET(+2.43),MMP1(+2.56),MYH14(-16.51),MYH3(+2.36),MYH7(+4.89),MYL3(-5.5),MYL7(-2.6),NEB(+1.94),OXTR(-3.24),PDE5A(+1.58),SLC6A8(-1.78),SLC8A1(+2.52),TNNC1(-2.98),TNNI3(-2.84)</t>
  </si>
  <si>
    <t>Cardiovascular System Development and Function,Cell-To-Cell Signaling and Interaction</t>
  </si>
  <si>
    <t>Interaction of endothelial cells</t>
  </si>
  <si>
    <t>ACKR2(+3.39),ADAM28(+4.56),ADGRE5(+3.64),ALCAM(+1.79),C3(+3.04),C5(+2.82),CD36(+6.92),CD37(-2.15),CDH5(+8.56),COL18A1(-2.09),F3(-2.32),FGF2(+3.02),FLT1(+3.41),FN1(-2.49),FOLH1(+3.51),GAS6(-1.65),HAS3(+2.4),IL1A(+2.2),LGALS3(+3.74),MET(+2.43),PGF(+3.57),PLG(+3.26),TGFBR2(+1.62),TIMP3(-2.17)</t>
  </si>
  <si>
    <t>Growth of organism</t>
  </si>
  <si>
    <t>ALG13(+1.77),BMP2(-1.84),BMP6(-3.0),CALB1(+2.42),CD36(+6.92),CDH5(+8.56),CITED2(+1.76),CNR1(-2.76),COL18A1(-2.09),CSF1(-1.81),DDX11(-2.82),DDX3X(+1.57),DKK1(+2.16),DLX3(+2.51),DNAJB9(+1.79),DUOX2(+4.81),DUOXA1(+4.2),DUOXA2(+4.83),F3(-2.32),FDFT1(-1.57),FGF2(+3.02),FGFR1(-3.38),FGFR3(-1.99),FLT1(+3.41),FN1(-2.49),G6PD(-1.88),GATA4(-2.4),GJA1(-3.28),GRHL2(+3.66),GRN(-1.94),GSN(-1.85),H19(+2.42),HHIP(-2.38),HLA-A(-2.47),IGF1(-2.83),IGFBP5(+3.91),ISL1(+3.25),KLF2(-2.29),LLGL2(-1.63),LRRK2(+2.3),MAFG(-1.62),MAOA(+3.55),MAP1B(-2.53),MET(+2.43),MMP9(+4.07),MXI1(-1.8),NOTCH1(-2.99),ORM1(+11.32),OSR2(+3.72),PCSK2(+3.63),PIWIL2(+7.34),PLG(+3.26),PLS3(+2.39),PRRX1(+2.66),PRSS35(+2.54),PTN(+4.86),RGPD4 (includes others)(+33.6),S1PR3(-3.04),SCARB2(+1.56),SCNN1A(-1.81),SGK1(+2.73),SGPP1(+1.92),SLC39A4(-5.39),SLC8A1(+2.52),STK3(+1.75),TFAP2C(+11.66),TGFBR2(+1.62),TMPRSS11D(+2.61),TRPM4(-1.87),VPS28(-1.54),WNT5A(+2.15),ZFX(+2.39)</t>
  </si>
  <si>
    <t>Endocrine System Development and Function,Molecular Transport,Small Molecule Biochemistry</t>
  </si>
  <si>
    <t>Concentration of hormone</t>
  </si>
  <si>
    <t>ABCC4(-1.75),AHSG(+6.54),AKAP5(+1.77),C3(+3.04),CADPS(-1.85),CCR7(+5.34),CD36(+6.92),CDH13(-3.05),CDH5(+8.56),CDO1(+3.64),CES1(-10.23),CNR1(-2.76),CPE(+1.54),CYP11A1(+4.08),CYP19A1(+10.0),DIO2(+2.44),DUOXA1(+4.2),DUOXA2(+4.83),GATA4(-2.4),GLIS3(+1.57),GPR39(+1.87),GRN(-1.94),IGF1(-2.83),IGFBP5(+3.91),IL1A(+2.2),LDLR(-2.4),NQO1(-2.2),NR5A2(+2.08),PCSK2(+3.63),PDE5A(+1.58),PLG(+3.26),PRDX3(+1.61),PRLR(+1.78),SCD(-1.79),SLC30A10(+2.77),SLC39A14(+1.75),STS(+3.5),TGM2(+8.23),TRH(-3.56),TTR(+1.72)</t>
  </si>
  <si>
    <t>Growth of vessel</t>
  </si>
  <si>
    <t>BMP6(-3.0),CCR7(+5.34),CNR1(-2.76),COL18A1(-2.09),F3(-2.32),FGF2(+3.02),FGFR3(-1.99),FLT1(+3.41),FN1(-2.49),G6PD(-1.88),GAS6(-1.65),GJA1(-3.28),IGF1(-2.83),LGALS3(+3.74),MTUS1(+1.93),NELL1(+3.46),PIM1(-1.94),PLG(+3.26),RND1(+1.59),S1PR3(-3.04),SERPINH1(-1.51)</t>
  </si>
  <si>
    <t>Migration of endothelial cells</t>
  </si>
  <si>
    <t>ALCAM(+1.79),ARHGAP24(+2.54),BMP2(-1.84),BMP6(-3.0),CD36(+6.92),CDH13(-3.05),CDH5(+8.56),COL18A1(-2.09),DIO2(+2.44),DKK1(+2.16),F3(-2.32),FGF2(+3.02),FGFR1(-3.38),FLT1(+3.41),FN1(-2.49),G6PD(-1.88),GAS6(-1.65),GRN(-1.94),HAS3(+2.4),HRG(+3.75),IGF1(-2.83),ITGB4(+4.21),KLF2(-2.29),LOX(+3.83),MET(+2.43),MMP9(+4.07),ORM1(+11.32),PGF(+3.57),PIM1(-1.94),PLG(+3.26),PTN(+4.86),PTPRZ1(+5.04),S1PR3(-3.04),TGFBR2(+1.62),TIMP3(-2.17),TNFSF15(+2.23),WNT5A(+2.15)</t>
  </si>
  <si>
    <t>Development of wound</t>
  </si>
  <si>
    <t>C3(+3.04),LGALS3(+3.74),LTB4R2(-3.22),MMP9(+4.07),PGF(+3.57),PLG(+3.26),PTGES(+6.18),RAMP1(+3.5)</t>
  </si>
  <si>
    <t>Abnormality of left ventricle</t>
  </si>
  <si>
    <t>ACTC1(-3.1),CA3(+9.81),CA5B(+2.15),CSF1(-1.81),CSF3R(+2.71),FLT1(+3.41),GABRE(+6.53),GABRG2(-3.19),GABRP(+6.89),KCNN4(+4.34),LDLR(-2.4),MME(+3.2),MMP1(+2.56),MMP9(+4.07),MYH7(+4.89),MYL3(-5.5),NOTCH1(-2.99),PDE5A(+1.58),PIM1(-1.94),PRDX3(+1.61),PTGES(+6.18),SLC8A1(+2.52),SMAD6(-2.36),TGFBR2(+1.62),TIMP3(-2.17),TNFRSF1B(+12.09),TNNC1(-2.98),TNNI3(-2.84)</t>
  </si>
  <si>
    <t>Embryonic Development,Organ Development,Organismal Development,Respiratory System Development and Function,Tissue Development</t>
  </si>
  <si>
    <t>Formation of lung</t>
  </si>
  <si>
    <t>ASAH1(+1.8),CCDC40(-3.59),CFTR(+2.19),CITED2(+1.76),CSF2RB(+4.51),FGF2(+3.02),FGFR1(-3.38),FGFR3(-1.99),GATA4(-2.4),GRHL2(+3.66),HOPX(+7.22),IGF1(-2.83),IGFBP5(+3.91),KLF2(-2.29),LFNG(-5.07),LOX(+3.83),LPL(+5.91),LRRK2(+2.3),MMP9(+4.07),NOTCH1(-2.99),PLG(+3.26),PTGES(+6.18),PTN(+4.86),RASGRP1(+1.95),SP6(+13.82),SPRY2(-2.47),STK3(+1.75),TGFBR2(+1.62),TIMP3(-2.17),TMEM38B(+1.62),TNFRSF1B(+12.09),TRIM55(+4.48),WNT5A(+2.15)</t>
  </si>
  <si>
    <t>Cellular Compromise,Inflammatory Response</t>
  </si>
  <si>
    <t>Degranulation of granulocytes</t>
  </si>
  <si>
    <t>ABCA13(+4.0),ADA2(+3.27),ADGRE5(+3.64),AHSG(+6.54),ALDOA(-1.59),ALOX5(-2.95),ARSA(-2.21),ASAH1(+1.8),ATP6AP2(+1.81),C3(+3.04),C5(+2.82),CAT(+2.14),CD14(+6.7),CD36(+6.92),CD48(-2.19),CPPED1(-1.68),CTSC(+1.94),DDX3X(+1.57),FTH1(-1.6),GRN(-1.94),GSN(-1.85),LGALS3(+3.74),LTB4R(-1.96),MME(+3.2),MMP9(+4.07),MOSPD2(+1.78),MVP(+10.76),MYO1F(-2.52),ORM1(+11.32),PGM2(+1.64),RAP2C(+1.55),SLC15A4(-2.19),SLC27A2(+2.23),TMEM30A(+1.55),TNFRSF1B(+12.09),TREM1(+2.85),TREML2(+4.15),TTR(+1.72)</t>
  </si>
  <si>
    <t>Connective Tissue Disorders,Inflammatory Disease,Organismal Injury and Abnormalities,Skeletal and Muscular Disorders</t>
  </si>
  <si>
    <t>Rheumatic Disease</t>
  </si>
  <si>
    <t>ACTA1(-4.51),ADAMTS16(+1.73),ADAMTS6(+1.9),ADGRA1(-3.16),ADGRE5(+3.64),AHSG(+6.54),ALDOA(-1.59),ALOX5(-2.95),ARSA(-2.21),BMP2(-1.84),C3(+3.04),C5(+2.82),C9orf72(+1.74),CASP6(+1.65),CCR7(+5.34),CD163(-15.99),CD36(+6.92),CHCHD2(+38.23),CPE(+1.54),CSF1(-1.81),CSF2RB(+4.51),CSF3R(+2.71),CTSC(+1.94),CXCL16(+1.96),CYB5D1(+2.21),CYP19A1(+10.0),CYP2S1(-3.41),DMTN(-2.73),FASN(-2.05),FCGR2C(+3.04),FDFT1(-1.57),FGF2(+3.02),FGFR1(-3.38),FGFR3(-1.99),FGG(+3.08),FLT1(+3.41),FN1(-2.49),FTH1(-1.6),GABRE(+6.53),GABRG2(-3.19),GABRP(+6.89),GRN(-1.94),GSN(-1.85),GSTM1(+17.18),HLA-A(-2.47),HLA-DOA(+2.67),HLA-DPB1(+1.91),HLA-DRB1(+40.01),HLA-DRB5(+15.2),IFI6(+4.25),IGF1(-2.83),IGFBP5(+3.91),IL1A(+2.2),IRF8(+5.36),KCNJ15(+2.54),KLF13(-1.55),LDHB(+1.51),LDLR(-2.4),LRRK2(+2.3),LTB4R(-1.96),LTBP3(+1.88),MAOA(+3.55),MBL2(+2.71),MME(+3.2),MMP1(+2.56),MMP9(+4.07),MOB3B(+1.89),MPC1(+2.05),MX1(+2.53),NECTIN1(+1.79),NELL1(+3.46),NLRP1(+2.73),NMNAT2(+2.78),NQO1(-2.2),PDE4D(+1.93),PDE5A(+1.58),PGF(+3.57),PIK3CD(-2.08),PLG(+3.26),PRUNE2(-3.34),PSD3(+2.94),PTGES(+6.18),SCN9A(+2.97),SDC1(+2.15),SDC2(+1.93),SGK1(+2.73),SLC15A1(+7.21),SLC15A4(-2.19),SLC22A11(+3.06),SLC7A2(+3.83),SNORD3A(+1.68),SPNS2(+3.3),TGFBR2(+1.62),TGM2(+8.23),TIMP3(-2.17),TNFRSF1B(+12.09),TNFSF15(+2.23),TNNC1(-2.98),TPTEP1(+7.95),UFL1(+1.54),USP11(+1.51),VTCN1(+8.19),WNT5A(+2.15),ZNF728(-3.83)</t>
  </si>
  <si>
    <t>Hydrolysis of protein fragment</t>
  </si>
  <si>
    <t>CAPN10(-1.71),CASP6(+1.65),CST4(-5.07),CTSC(+1.94),CTSF(+4.1),CTSO(+2.16),CYFIP2(+2.13),FBXL6(-1.7),FBXO2(-1.65),FOLH1(+3.51),GGT1(-3.2),MME(+3.2),MMP1(+2.56),MMP9(+4.07),PAPPA2(+2.84),PCSK2(+3.63),PLG(+3.26),PRSS12(+2.37),TBL1X(+1.93),TIMP3(-2.17),TMPRSS11D(+2.61),TMPRSS13(+5.84),TRABD2A(+2.71),TRABD2B(-3.3),TRHDE(+2.29)</t>
  </si>
  <si>
    <t>Degranulation of blood platelets</t>
  </si>
  <si>
    <t>A2M(+4.35),ABCC4(-1.75),AHSG(+6.54),ALDOA(-1.59),CD36(+6.92),FGG(+3.08),FN1(-2.49),GAS6(-1.65),HRG(+3.75),IGF1(-2.83),ORM1(+11.32),PLG(+3.26),RAB27B(+2.63),SGK1(+2.73),TIMP3(-2.17),ZFPM1(-1.78)</t>
  </si>
  <si>
    <t>Cardiovascular System Development and Function,Organ Development</t>
  </si>
  <si>
    <t>Heart rate</t>
  </si>
  <si>
    <t>ACTC1(-3.1),AGRN(-2.14),AKAP5(+1.77),CACNA1G(+4.69),CDH5(+8.56),CYP19A1(+10.0),DIO2(+2.44),FLT1(+3.41),G6PD(-1.88),GATA4(-2.4),GCH1(+1.59),GJA1(-3.28),HOPX(+7.22),IGF1(-2.83),KCNE5(+2.59),KEL(-2.15),LPL(+5.91),MET(+2.43),MMP1(+2.56),MYH7(+4.89),MYL3(-5.5),MYL7(-2.6),PDE4D(+1.93),PDE5A(+1.58),PTGES(+6.18),SLC8A1(+2.52),SPX(+2.48),TMEM38B(+1.62),TNNC1(-2.98),TNNI3(-2.84)</t>
  </si>
  <si>
    <t>Inflammatory Response,Organismal Injury and Abnormalities</t>
  </si>
  <si>
    <t>Inflammation of organ</t>
  </si>
  <si>
    <t>ABCC4(-1.75),ACKR2(+3.39),ADAMTS6(+1.9),ADK(+1.96),ALCAM(+1.79),ALDOA(-1.59),ALOX5(-2.95),AMY2B(+2.63),ARSA(-2.21),BMF(-1.55),C3(+3.04),C5(+2.82),CA3(+9.81),CA5B(+2.15),CAPG(-1.97),CAT(+2.14),CCR7(+5.34),CD14(+6.7),CD36(+6.92),CD48(-2.19),CDH13(-3.05),CES1(-10.23),CFTR(+2.19),CHCHD2(+38.23),CKMT1A/CKMT1B(+3.07),CNR1(-2.76),CSF1(-1.81),CSF2RA(+4.85),CSF2RB(+4.51),CSF3R(+2.71),CXCL16(+1.96),CYP11A1(+4.08),CYP19A1(+10.0),DKK1(+2.16),F3(-2.32),FAM153A/FAM153B(+2.83),FASN(-2.05),FCGR2C(+3.04),FERMT1(+2.59),FGFR3(-1.99),FLT1(+3.41),FN1(-2.49),GABRE(+6.53),GABRG2(-3.19),GABRP(+6.89),GAS6(-1.65),GATA2(+10.42),GCH1(+1.59),GPX2(-2.66),GRN(-1.94),GSN(-1.85),GSTM1(+17.18),HLA-A(-2.47),HLA-DRB1(+40.01),HLA-DRB5(+15.2),HPX(+2.73),IGF1(-2.83),IL1A(+2.2),KCNN4(+4.34),KEL(-2.15),KRT17(+14.07),LDLR(-2.4),LGALS3(+3.74),LPAR2(-1.6),LPL(+5.91),LRRK2(+2.3),LTB4R(-1.96),LY75(+3.47),MEP1A(+5.36),MME(+3.2),MMP1(+2.56),MMP9(+4.07),MPC1(+2.05),MX1(+2.53),MXI1(-1.8),NECTIN1(+1.79),NOTCH1(-2.99),NQO1(-2.2),NR5A2(+2.08),PDE4D(+1.93),PDE5A(+1.58),PHLPP2(+1.73),PIK3CD(-2.08),PIM1(-1.94),PLG(+3.26),PTGES(+6.18),PTPRZ1(+5.04),RORA(+1.8),RPS6KA5(+2.31),SAT1(+1.64),SCD(-1.79),SCN9A(+2.97),SDC1(+2.15),SGPP1(+1.92),SLC19A3(+2.35),SLC39A4(-5.39),SLC8A1(+2.52),SPINK1(+5.18),SPNS2(+3.3),SPRY2(-2.47),TGFBR2(+1.62),TGM2(+8.23),TIMP3(-2.17),TNFRSF1B(+12.09),TNFSF15(+2.23),TNNI3(-2.84),TREM1(+2.85),TRPM4(-1.87),VTCN1(+8.19),WNT5A(+2.15)</t>
  </si>
  <si>
    <t>Inflammation of body cavity</t>
  </si>
  <si>
    <t>ABCC4(-1.75),ACKR2(+3.39),ADAMTS6(+1.9),ADK(+1.96),ALDOA(-1.59),ALOX5(-2.95),AMY2B(+2.63),ARSA(-2.21),BMF(-1.55),C3(+3.04),C5(+2.82),CAPG(-1.97),CCR7(+5.34),CD14(+6.7),CD36(+6.92),CD48(-2.19),CDH13(-3.05),CFTR(+2.19),CHCHD2(+38.23),CKMT1A/CKMT1B(+3.07),CNR1(-2.76),CSF1(-1.81),CSF2RA(+4.85),CSF2RB(+4.51),CSF3R(+2.71),CXCL16(+1.96),CYP11A1(+4.08),CYP19A1(+10.0),DKK1(+2.16),F3(-2.32),FASN(-2.05),FCGR2C(+3.04),FERMT1(+2.59),FGFR3(-1.99),FLT1(+3.41),FN1(-2.49),GABRE(+6.53),GABRG2(-3.19),GABRP(+6.89),GATA2(+10.42),GCH1(+1.59),GPX2(-2.66),GRN(-1.94),GSTM1(+17.18),HLA-A(-2.47),HPX(+2.73),IGF1(-2.83),IL1A(+2.2),LDLR(-2.4),LGALS3(+3.74),LPAR2(-1.6),LRRK2(+2.3),LTB4R(-1.96),MEP1A(+5.36),MME(+3.2),MMP9(+4.07),MPC1(+2.05),NQO1(-2.2),NR5A2(+2.08),PDE4D(+1.93),PDE5A(+1.58),PHLPP2(+1.73),PIK3CD(-2.08),PIM1(-1.94),PLG(+3.26),PTGES(+6.18),RORA(+1.8),SAT1(+1.64),SCD(-1.79),SDC1(+2.15),SGPP1(+1.92),SLC19A3(+2.35),SLC8A1(+2.52),SPINK1(+5.18),SPNS2(+3.3),SPRY2(-2.47),TGFBR2(+1.62),TGM2(+8.23),TIMP3(-2.17),TNFRSF1B(+12.09),TNFSF15(+2.23),TNNI3(-2.84),TREM1(+2.85),WNT5A(+2.15)</t>
  </si>
  <si>
    <t>Digestive System Development and Function,Organismal Development</t>
  </si>
  <si>
    <t>Morphology of mouth</t>
  </si>
  <si>
    <t>AMBN(+2.78),CCR7(+5.34),CFTR(+2.19),CYP19A1(+10.0),FGFR1(-3.38),FGFR3(-1.99),H19(+2.42),IGF1(-2.83),KCNN4(+4.34),LTBP3(+1.88),MET(+2.43),NECTIN1(+1.79),NECTIN3(+1.68),PRRX1(+2.66),SP6(+13.82),SPRY2(-2.47),TFAP2A(+8.15),TGFBR2(+1.62),WNT5A(+2.15)</t>
  </si>
  <si>
    <t>Cell-To-Cell Signaling and Interaction,Hematological System Development and Function,Inflammatory Response</t>
  </si>
  <si>
    <t>Aggregation of blood platelets</t>
  </si>
  <si>
    <t>ABCC4(-1.75),C3(+3.04),CD36(+6.92),CES1(-10.23),DMTN(-2.73),EMILIN2(-2.18),F3(-2.32),FGG(+3.08),GAS6(-1.65),GJA4(-3.16),GSN(-1.85),IGF1(-2.83),LOX(+3.83),MET(+2.43),MMP1(+2.56),PEAR1(-2.56),PIK3CD(-2.08),PLG(+3.26),RAB27B(+2.63),RASGRP1(+1.95),SEPT5(-2.19),SGK1(+2.73),ZFPM1(-1.78)</t>
  </si>
  <si>
    <t>Connective tissue tumor</t>
  </si>
  <si>
    <t>ABCC4(-1.75),ADAMTSL3(+1.87),ADGRE5(+3.64),AGRN(-2.14),ALDH1A3(-4.62),ATP6AP2(+1.81),CACNA1G(+4.69),CAT(+2.14),CCDC40(-3.59),CD163(-15.99),CD37(-2.15),CD48(-2.19),CFTR(+2.19),CIB1(-1.56),CNN1(-3.55),CNR1(-2.76),COL14A1(+2.29),COL18A1(-2.09),CSF1(-1.81),CSF2RA(+4.85),CSF2RB(+4.51),CSF3R(+2.71),CST4(-5.07),CYP19A1(+10.0),DDX11(-2.82),DIAPH2(+1.95),DLGAP4(-1.6),FASN(-2.05),FBLN2(-7.62),FBN3(-1.86),FDFT1(-1.57),FERMT1(+2.59),FGD3(+3.05),FGF2(+3.02),FGFR1(-3.38),FGFR3(-1.99),FLT1(+3.41),FN1(-2.49),GABRE(+6.53),GABRG2(-3.19),GSTM3(+1.79),HAL(+2.44),HHIP(-2.38),IGF1(-2.83),IGFBP5(+3.91),IL1A(+2.2),KRT8P11(-2.94),LLGL2(-1.63),LONRF2(+1.95),LRCH2(+3.01),LTBP3(+1.88),LZTS1(-2.27),MEGF9(+1.59),MET(+2.43),MME(+3.2),MMP1(+2.56),MMP9(+4.07),MOSPD2(+1.78),MUC16(+2.3),MXI1(-1.8),MYH14(-16.51),NAV2(+1.72),NOTCH1(-2.99),PARP14(+2.38),PCDH1(-3.12),PDE4D(+1.93),PDE4DIP(+1.62),PIGQ(-1.58),PLBD1(+2.67),PLEC(-2.0),PLG(+3.26),PRLR(+1.78),PTPN3(+2.8),PTPN5(+1.84),RPS4Y1(-100.43),RRP7A(-1.91),SCARB2(+1.56),SCD(-1.79),SCN9A(+2.97),SDC2(+1.93),SLC39A4(-5.39),SLC7A2(+3.83),SYNDIG1(-2.71),TGFBR3(+7.03),THSD7B(+3.3),TIMP3(-2.17),TMEM132C(+9.59),TNFAIP2(+2.47),TNFRSF1B(+12.09),TNNC1(-2.98),TREML2(+4.15),TRIM16(-1.83),UBXN11(-2.19),UNC5B(-2.2),USP11(+1.51),VCAN(-2.04),WDR90(-2.09),WNT6(+3.86),ZDHHC14(+1.96),ZNF626(-1.73),ZNF649(+1.6),ZNF737(-1.83),ZNF765(+1.53)</t>
  </si>
  <si>
    <t>Degranulation of cells</t>
  </si>
  <si>
    <t>A2M(+4.35),ABCA13(+4.0),ABCC4(-1.75),ADA2(+3.27),ADGRE5(+3.64),AHSG(+6.54),ALDOA(-1.59),ALOX5(-2.95),ARSA(-2.21),ASAH1(+1.8),ATP6AP2(+1.81),C3(+3.04),C5(+2.82),CAT(+2.14),CD14(+6.7),CD36(+6.92),CD48(-2.19),CPPED1(-1.68),CTSC(+1.94),DDX3X(+1.57),FGG(+3.08),FN1(-2.49),FTH1(-1.6),GAS6(-1.65),GATA2(+10.42),GRN(-1.94),GSN(-1.85),HRG(+3.75),IGF1(-2.83),LGALS3(+3.74),LTB4R(-1.96),MME(+3.2),MMP9(+4.07),MOSPD2(+1.78),MVP(+10.76),MYO1F(-2.52),ORM1(+11.32),PGM2(+1.64),PIK3CD(-2.08),PLG(+3.26),RAB27B(+2.63),RAP2C(+1.55),RASGRP1(+1.95),SGK1(+2.73),SLC15A4(-2.19),SLC27A2(+2.23),TIMP3(-2.17),TMEM30A(+1.55),TNFRSF1B(+12.09),TREM1(+2.85),TREML2(+4.15),TTR(+1.72),ZFPM1(-1.78)</t>
  </si>
  <si>
    <t>Cell-To-Cell Signaling and Interaction,Cellular Function and Maintenance,Inflammatory Response</t>
  </si>
  <si>
    <t>Phagocytosis of cells</t>
  </si>
  <si>
    <t>AHSG(+6.54),C3(+3.04),CAMK1D(+2.71),CAPG(-1.97),CAT(+2.14),CD14(+6.7),CD36(+6.92),CD48(-2.19),CSF1(-1.81),CSF2RA(+4.85),CSF2RB(+4.51),CSF3R(+2.71),CYP2S1(-3.41),GAS6(-1.65),GATA2(+10.42),GRN(-1.94),GSN(-1.85),GULP1(+1.79),IRF8(+5.36),KLF2(-2.29),LDLR(-2.4),LGALS3(+3.74),LTB4R(-1.96),LY75(+3.47),MBL2(+2.71),MEX3B(-2.2),PEAR1(-2.56),RORA(+1.8),SYT7(+3.03),TGM2(+8.23),TREML2(+4.15),WNT5A(+2.15)</t>
  </si>
  <si>
    <t>Metabolism of membrane lipid derivative</t>
  </si>
  <si>
    <t>ABHD5(+1.66),ALOX5(-2.95),ARSA(-2.21),ASAH1(+1.8),C5(+2.82),CAT(+2.14),CES1(-10.23),CFTR(+2.19),CYP11A1(+4.08),CYP19A1(+10.0),CYP4V2(-4.79),DHCR24(-1.77),FASN(-2.05),FDFT1(-1.57),FGF2(+3.02),FGL1(+2.27),FLT1(+3.41),G6PD(-1.88),IGF1(-2.83),INPP5F(-1.98),LDLR(-2.4),LPL(+5.91),MAOA(+3.55),MVD(-1.9),NEU4(-3.44),PGF(+3.57),PIGQ(-1.58),PIK3CD(-2.08),PITPNM2(-2.02),PLA1A(+2.95),PLA2G7(+2.26),PLBD1(+2.67),SCD(-1.79),SGPP1(+1.92),SLC44A3(+3.21),SLC44A5(+1.73),SOAT2(-2.89),SPNS2(+3.3),ST6GALNAC3(+3.71),STS(+3.5),SULT2A1(+3.66),TMEM38B(+1.62),TRH(-3.56),UGT8(+4.61),WNT5A(+2.15)</t>
  </si>
  <si>
    <t>Hypertrophy</t>
  </si>
  <si>
    <t>ABCC4(-1.75),ACTC1(-3.1),ADK(+1.96),AKAP5(+1.77),BMP2(-1.84),C3(+3.04),CABIN1(-1.56),CACNB3(-1.7),CAT(+2.14),CD36(+6.92),CFTR(+2.19),CIB1(-1.56),CTSC(+1.94),CYP19A1(+10.0),FASN(-2.05),FGF2(+3.02),FGFR3(-1.99),FLT1(+3.41),FN1(-2.49),GATA4(-2.4),GJA1(-3.28),GRN(-1.94),GSN(-1.85),HOPX(+7.22),IGF1(-2.83),INPP5F(-1.98),MMP1(+2.56),MMP9(+4.07),MYH14(-16.51),MYH7(+4.89),MYL3(-5.5),NOTCH1(-2.99),PDE5A(+1.58),PGF(+3.57),PIM1(-1.94),PRDX3(+1.61),PTGES(+6.18),SGK1(+2.73),SLC8A1(+2.52),SMAD6(-2.36),STK3(+1.75),TGFBR2(+1.62),TIMP3(-2.17),TNFRSF1B(+12.09),TNNC1(-2.98),TRIM55(+4.48),WNT5A(+2.15)</t>
  </si>
  <si>
    <t>Hematological System Development and Function,Tissue Development</t>
  </si>
  <si>
    <t>Accumulation of blood cells</t>
  </si>
  <si>
    <t>ACKR2(+3.39),ADGRE5(+3.64),ALOX5(-2.95),APOC3(+3.65),BMF(-1.55),C3(+3.04),C5(+2.82),CCR7(+5.34),COL18A1(-2.09),CSF1(-1.81),CTSC(+1.94),DLX3(+2.51),F3(-2.32),FGF2(+3.02),FGFR1(-3.38),GATA2(+10.42),GPR17(-2.19),GRN(-1.94),KLF2(-2.29),LDLR(-2.4),MBL2(+2.71),MMP9(+4.07),NOTCH1(-2.99),PIM1(-1.94),PLG(+3.26),RASGRP1(+1.95),RGS16(+2.94),SLC46A1(-1.61),TGFBR2(+1.62),TNFRSF1B(+12.09),WASHC1(+2.6)</t>
  </si>
  <si>
    <t>Degranulation of neutrophils</t>
  </si>
  <si>
    <t>ABCA13(+4.0),ADA2(+3.27),ADGRE5(+3.64),AHSG(+6.54),ALDOA(-1.59),ALOX5(-2.95),ARSA(-2.21),ASAH1(+1.8),ATP6AP2(+1.81),C3(+3.04),C5(+2.82),CAT(+2.14),CD14(+6.7),CD36(+6.92),CPPED1(-1.68),CTSC(+1.94),DDX3X(+1.57),FTH1(-1.6),GRN(-1.94),GSN(-1.85),LGALS3(+3.74),LTB4R(-1.96),MME(+3.2),MMP9(+4.07),MOSPD2(+1.78),MVP(+10.76),MYO1F(-2.52),ORM1(+11.32),PGM2(+1.64),RAP2C(+1.55),SLC15A4(-2.19),SLC27A2(+2.23),TMEM30A(+1.55),TNFRSF1B(+12.09),TREM1(+2.85),TREML2(+4.15),TTR(+1.72)</t>
  </si>
  <si>
    <t>Cell movement of cancer cells</t>
  </si>
  <si>
    <t>ADGRE5(+3.64),ALCAM(+1.79),CCR7(+5.34),COL18A1(-2.09),CSF1(-1.81),CSF2RA(+4.85),CSF3R(+2.71),EMILIN2(-2.18),F3(-2.32),FLT1(+3.41),FN1(-2.49),GSN(-1.85),IGF1(-2.83),MET(+2.43),MMP9(+4.07),PGF(+3.57),SPRY2(-2.47),VCAN(-2.04),WNT5A(+2.15)</t>
  </si>
  <si>
    <t>Hereditary Disorder,Organismal Injury and Abnormalities,Skeletal and Muscular Disorders</t>
  </si>
  <si>
    <t>Hereditary myopathy</t>
  </si>
  <si>
    <t>ACTA1(-4.51),ACTC1(-3.1),AKR1B10(-4.56),AMY2B(+2.63),APBB1IP(+2.41),ASAH1(+1.8),C3(+3.04),CASQ1(+3.57),CES1(-10.23),CFL2(+1.71),COL14A1(+2.29),FN1(-2.49),GATA4(-2.4),GLDN(+2.79),GMPPB(+2.36),GNB4(+2.13),GSN(-1.85),GYG2(+1.95),HLA-A(-2.47),HLA-DPB1(+1.91),HLA-DRB1(+40.01),HPDL(+2.2),IGF1(-2.83),KCNE5(+2.59),KLHL34(-3.29),KLHL41(+2.54),LIMS2(-1.99),LOX(+3.83),LPL(+5.91),LTBP3(+1.88),MAP1B(-2.53),MME(+3.2),MYH14(-16.51),MYH7(+4.89),MYL3(-5.5),MYO18B(-2.59),NEB(+1.94),PDE5A(+1.58),PLEC(-2.0),PLS3(+2.39),SDC2(+1.93),SERPINH1(-1.51),SUCLG1(+1.59),SUN2(-1.79),TGFBR2(+1.62),TGFBR3(+7.03),TIMP3(-2.17),TNNC1(-2.98),TNNI3(-2.84),TRPM4(-1.87),TTR(+1.72),TUBB6(-2.24),UBA1(+1.6),XIST(+169.61)</t>
  </si>
  <si>
    <t>Morphology of vessel</t>
  </si>
  <si>
    <t>BCAM(-1.62),BMP2(-1.84),CACNB3(-1.7),CAT(+2.14),CDH5(+8.56),CDO1(+3.64),CITED2(+1.76),CNN1(-3.55),F3(-2.32),FGF2(+3.02),FLT1(+3.41),FN1(-2.49),G6PD(-1.88),GATA4(-2.4),GJA1(-3.28),IGF1(-2.83),ISL1(+3.25),KLF2(-2.29),LDLR(-2.4),LOX(+3.83),LPL(+5.91),LTB4R(-1.96),MET(+2.43),MMP9(+4.07),NOTCH1(-2.99),PGF(+3.57),PLA2G7(+2.26),PRRX1(+2.66),PTGES(+6.18),SERPINH1(-1.51),STK3(+1.75),TFAP2A(+8.15),TGFBR3(+7.03),TIMP3(-2.17),TNFRSF1B(+12.09)</t>
  </si>
  <si>
    <t>Morphogenesis of embryo</t>
  </si>
  <si>
    <t>ADAMTS16(+1.73),AKTIP(+1.58),ALDH1A3(-4.62),ATP6AP2(+1.81),BMP2(-1.84),CAT(+2.14),CITED2(+1.76),DKK1(+2.16),FGF2(+3.02),FGFR1(-3.38),FLT1(+3.41),GATA4(-2.4),GJA1(-3.28),GRHL2(+3.66),ISL1(+3.25),LNPK(+1.76),NOTCH1(-2.99),OSR2(+3.72),PCSK5(+1.69),PGF(+3.57),PRRX1(+2.66),TFAP2A(+8.15),TGFBR2(+1.62),TGFBR3(+7.03),WNT5A(+2.15),WNT6(+3.86),ZFPM1(-1.78)</t>
  </si>
  <si>
    <t>Endometrial adenocarcinoma</t>
  </si>
  <si>
    <t>AASS(+1.77),ABCA13(+4.0),ACTC1(-3.1),ADAMTS16(+1.73),ADAMTSL4(-2.02),AGAP5 (includes others)(+11.47),ALG13(+1.77),ALOX5(-2.95),AMBN(+2.78),AP1S2(+1.96),APBB1IP(+2.41),ATP10B(+2.31),ATP8B1(+2.17),BHLHB9(+1.8),BMP6(-3.0),BMPER(-2.55),BTBD11(-2.66),BTN2A2(+2.04),C3(+3.04),CABIN1(-1.56),CACNA1G(+4.69),CADPS(-1.85),CAPN6(+7.33),CASK(+1.95),CASQ1(+3.57),CD163(-15.99),CD163L1(-1.95),CES1(-10.23),CFTR(+2.19),CLIP3(+1.91),CNTN4(+2.4),CNTRL(+1.81),COL14A1(+2.29),CPS1(+2.99),CSF3R(+2.71),DIAPH2(+1.95),DLGAP1(-3.07),DOCK9(+2.0),DUOX2(+4.81),EIF1AX(+1.92),ERMP1(+2.09),ERVW-1(+4.87),F3(-2.32),FAM9A(+2.13),FAT3(+2.81),FGF2(+3.02),FGFR1(-3.38),FGFR3(-1.99),FGG(+3.08),FMO3(+2.62),FN1(-2.49),FRMD4A(-2.18),GABRE(+6.53),GABRG2(-3.19),GABRP(+6.89),GAS6(-1.65),GMPR(-2.04),GOLGA8A/GOLGA8B(-3.75),GOLM1(+1.88),GPR39(+1.87),GRHL1(+1.85),GULP1(+1.79),HECW2(+2.0),IGSF10(+2.82),KCNJ15(+2.54),KEL(-2.15),KLHL13(+1.85),KRT80(+3.36),L1TD1(+3.77),LMF2(-1.73),LRCH2(+3.01),LRRK2(+2.3),LZTS1(-2.27),MAP1B(-2.53),MCC(-1.95),MED12L(+1.53),MED14(+1.77),MEP1A(+5.36),MET(+2.43),MME(+3.2),MMP1(+2.56),MN1(-4.2),MPP5(+1.53),MROH9(+2.77),MUC16(+2.3),MUC3A(-2.54),MX1(+2.53),MYH3(+2.36),MYH7(+4.89),MYO1F(-2.52),NAV2(+1.72),NEB(+1.94),NMNAT2(+2.78),NOMO1 (includes others)(-1.62),NOTCH1(-2.99),NRIP3(+3.41),ONECUT2(-3.92),ORM1(+11.32),PABPC4L(+2.17),PAMR1(-3.11),PAPPA2(+2.84),PCDHA12(-2.01),PCDHA6(-3.78),PCSK2(+3.63),PCSK5(+1.69),PDE4D(+1.93),PDE4DIP(+1.62),PEAR1(-2.56),PGM2(+1.64),PHLPP2(+1.73),PIEZO2(+2.51),PLEKHG2(-1.82),PLXNA3(-1.62),POTEE/POTEF(-2.79),PRSS12(+2.37),PRUNE2(-3.34),PSD3(+2.94),PTPN3(+2.8),PTPRZ1(+5.04),RBBP7(+2.53),RGPD4 (includes others)(+33.6),SAMD3(+2.43),SCN9A(+2.97),SGK1(+2.73),SHISA9(-2.93),SHOC1(-1.94),SLC15A1(+7.21),SLC22A2(+2.53),SLC22A3(+2.36),SLC38A5(+3.09),SLC39A14(+1.75),SLC44A3(+3.21),SLC7A2(+3.83),SORD(+2.1),SPHKAP(+6.34),SPOCK3(+3.48),STK3(+1.75),SULT2A1(+3.66),SVOPL(+2.94),SYT10(+2.97),SYTL2(+3.98),TGFBR2(+1.62),THSD7B(+3.3),TIMP3(-2.17),TMCC3(+2.02),TMEM132C(+9.59),TMPRSS11D(+2.61),TNFAIP2(+2.47),TRHDE(+2.29),TRIM23(+1.59),TRIM38(+2.11),TXLNG(+2.39),UBA1(+1.6),UGT8(+4.61),USP11(+1.51),USP9X(+2.03),VCAN(-2.04),ZDHHC14(+1.96),ZFP28(-7.61),ZFX(+2.39),ZNF429(-33.86),ZNF454(-4.13),ZNF470(-5.48),ZNF471(-7.69),ZNF493(-2.28),ZNF558(-4.93),ZNF614(+1.7),ZNF615(+1.74),ZNF649(+1.6),ZNF667(-6.74),ZNF736(-166.52),ZNF765(+1.53),ZNF789(-1.76)</t>
  </si>
  <si>
    <t>Metabolism of sterol</t>
  </si>
  <si>
    <t>CAT(+2.14),CES1(-10.23),CFTR(+2.19),CYP11A1(+4.08),CYP19A1(+10.0),CYP4V2(-4.79),DHCR24(-1.77),FASN(-2.05),FDFT1(-1.57),FGL1(+2.27),G6PD(-1.88),LDLR(-2.4),MAOA(+3.55),MVD(-1.9),SCD(-1.79),SOAT2(-2.89),SULT2A1(+3.66),WNT5A(+2.15)</t>
  </si>
  <si>
    <t>Malignant connective or soft tissue neoplasm</t>
  </si>
  <si>
    <t>ABCC4(-1.75),ADAMTSL3(+1.87),ADGRE5(+3.64),AGRN(-2.14),ALDH1A3(-4.62),ATP6AP2(+1.81),CACNA1G(+4.69),CAT(+2.14),CCDC40(-3.59),CD163(-15.99),CD37(-2.15),CD48(-2.19),CFTR(+2.19),CIB1(-1.56),CNN1(-3.55),CNR1(-2.76),CSF1(-1.81),CSF2RA(+4.85),CSF2RB(+4.51),CSF3R(+2.71),CST4(-5.07),CYP19A1(+10.0),DDX11(-2.82),DIAPH2(+1.95),DLGAP4(-1.6),FASN(-2.05),FBLN2(-7.62),FBN3(-1.86),FDFT1(-1.57),FERMT1(+2.59),FGD3(+3.05),FGF2(+3.02),FGFR1(-3.38),FGFR3(-1.99),FLT1(+3.41),FN1(-2.49),GABRE(+6.53),GABRG2(-3.19),GSTM3(+1.79),HAL(+2.44),HHIP(-2.38),IGF1(-2.83),IGFBP5(+3.91),IL1A(+2.2),KRT8P11(-2.94),LLGL2(-1.63),LONRF2(+1.95),LRCH2(+3.01),LTBP3(+1.88),LZTS1(-2.27),MEGF9(+1.59),MET(+2.43),MME(+3.2),MMP1(+2.56),MMP9(+4.07),MOSPD2(+1.78),MUC16(+2.3),MXI1(-1.8),MYH14(-16.51),NAV2(+1.72),NOTCH1(-2.99),PARP14(+2.38),PCDH1(-3.12),PDE4D(+1.93),PDE4DIP(+1.62),PIGQ(-1.58),PLBD1(+2.67),PLEC(-2.0),PLG(+3.26),PTPN3(+2.8),PTPN5(+1.84),RPS4Y1(-100.43),RRP7A(-1.91),SCARB2(+1.56),SCD(-1.79),SCN9A(+2.97),SDC2(+1.93),SLC39A4(-5.39),SLC7A2(+3.83),SYNDIG1(-2.71),THSD7B(+3.3),TIMP3(-2.17),TMEM132C(+9.59),TNFAIP2(+2.47),TNFRSF1B(+12.09),TNNC1(-2.98),TREML2(+4.15),TRIM16(-1.83),UBXN11(-2.19),UNC5B(-2.2),USP11(+1.51),VCAN(-2.04),WDR90(-2.09),WNT6(+3.86),ZDHHC14(+1.96),ZNF626(-1.73),ZNF649(+1.6),ZNF737(-1.83),ZNF765(+1.53)</t>
  </si>
  <si>
    <t>Modification of connective tissue</t>
  </si>
  <si>
    <t>AMBN(+2.78),BMP2(-1.84),GJA1(-3.28),GRN(-1.94),IGF1(-2.83),NOTCH1(-2.99),PGF(+3.57),TNFRSF1B(+12.09)</t>
  </si>
  <si>
    <t>Development of lung carcinoma</t>
  </si>
  <si>
    <t>AGAP5 (includes others)(+11.47),AGRN(-2.14),ALDH1A3(-4.62),ALDOA(-1.59),APBB1IP(+2.41),APOBEC3B(-6.45),ARHGAP28(+2.64),ARSD(+1.78),ASAH1(+1.8),ATP10B(+2.31),BHLHB9(+1.8),C3orf70(+2.04),CABIN1(-1.56),CACNA1G(+4.69),CADPS(-1.85),CALB1(+2.42),CALB2(-5.28),CCDC40(-3.59),CD48(-2.19),CLTRN(+3.48),CNTRL(+1.81),CPE(+1.54),CPS1(+2.99),CST4(-5.07),CYP11A1(+4.08),DDX11(-2.82),DDX3X(+1.57),ELOVL4(+1.72),F3(-2.32),FAT3(+2.81),FBLN2(-7.62),FGFR1(-3.38),FGFR3(-1.99),FGL1(+2.27),FLT1(+3.41),FMO2(+3.19),FMO3(+2.62),FMO6P(+2.51),FN1(-2.49),FOLH1(+3.51),GABRE(+6.53),GAS8(-1.74),GCM1(+5.76),GOLGA8A/GOLGA8B(-3.75),GSTM1(+17.18),HAPLN4(-2.52),HS6ST2(+2.27),IGF1(-2.83),IGSF9(+2.12),IL1RAP(+2.25),KEL(-2.15),KLHL4(+2.59),KRT7(+2.55),KRT80(+3.36),KYNU(+4.22),LDHB(+1.51),LOX(+3.83),LRRK2(+2.3),LY75(+3.47),LZTS1(-2.27),MED14(+1.77),MEGF9(+1.59),MEP1A(+5.36),MET(+2.43),MIR663AHG(-1.58),MMP1(+2.56),MMP9(+4.07),MOSPD2(+1.78),MUC16(+2.3),MVD(-1.9),MYH14(-16.51),MYH3(+2.36),MYH7(+4.89),MYLIP(+1.76),NAV2(+1.72),NEB(+1.94),NECTIN4(+6.1),NMNAT2(+2.78),NOTCH1(-2.99),NQO1(-2.2),ONECUT2(-3.92),P2RX5(-4.51),PABPC4L(+2.17),PAPPA2(+2.84),PCDHA12(-2.01),PCDHA3(-1.94),PDE4D(+1.93),PEAR1(-2.56),PLEC(-2.0),PODN(-4.32),POTEE/POTEF(-2.79),PRUNE2(-3.34),PTGES(+6.18),RGPD4 (includes others)(+33.6),RMRP(-1.61),S1PR3(-3.04),SCUBE2(+3.32),SLC22A11(+3.06),SLC44A5(+1.73),SLC8A1(+2.52),SLITRK2(+11.41),SPATA13(+3.89),SPHKAP(+6.34),SPON2(+1.93),SYNDIG1(-2.71),TEX14(+3.49),TFAP2C(+11.66),TGFBR2(+1.62),TIMP3(-2.17),TINCR(+4.32),TNIK(-2.25),TRHDE(+2.29),TRIM16(-1.83),TRPM6(+3.88),TTR(+1.72),UNC5B(-2.2),USP9X(+2.03),VCAN(-2.04),VSTM2A(+2.67),ZNF248(+74.77),ZNF454(-4.13),ZNF469(-2.48),ZNF626(-1.73)</t>
  </si>
  <si>
    <t>Cancer,Organismal Injury and Abnormalities,Tumor Morphology</t>
  </si>
  <si>
    <t>Progression of tumor</t>
  </si>
  <si>
    <t>ABCC4(-1.75),ALCAM(+1.79),CAT(+2.14),CCR7(+5.34),CFTR(+2.19),CSF1(-1.81),CSF2RA(+4.85),CSF2RB(+4.51),CSF3R(+2.71),CYP19A1(+10.0),F3(-2.32),FASN(-2.05),FDFT1(-1.57),FGF2(+3.02),FGFR1(-3.38),FGFR3(-1.99),FLT1(+3.41),IGFBP6(-5.22),MET(+2.43),MMP1(+2.56),MMP9(+4.07),MTUS1(+1.93),NECTIN4(+6.1),NOTCH1(-2.99),NQO1(-2.2),PGF(+3.57),PIK3CD(-2.08),PRLR(+1.78),PTPN3(+2.8),SAT1(+1.64),TACSTD2(+4.04),TGFBR2(+1.62),WNT5A(+2.15)</t>
  </si>
  <si>
    <t>Digestive System Development and Function,Gastrointestinal Disease</t>
  </si>
  <si>
    <t>Abnormal morphology of digestive system</t>
  </si>
  <si>
    <t>ABCC4(-1.75),AKAP5(+1.77),AMBN(+2.78),ASAH1(+1.8),BCAM(-1.62),C3(+3.04),CADPS(-1.85),CCR7(+5.34),CD36(+6.92),CES1(-10.23),CFTR(+2.19),CSF1(-1.81),CYP19A1(+10.0),DNAJB9(+1.79),FDFT1(-1.57),FERMT1(+2.59),FGFR1(-3.38),GATA4(-2.4),GCNT1(+1.87),GLIS3(+1.57),GPR39(+1.87),GRN(-1.94),IGFBP5(+3.91),IRF8(+5.36),ISL1(+3.25),ITGB4(+4.21),LDLR(-2.4),LGALS3(+3.74),LPL(+5.91),LTBP3(+1.88),MET(+2.43),MMP9(+4.07),NECTIN1(+1.79),NECTIN3(+1.68),NR5A2(+2.08),PCSK2(+3.63),PLG(+3.26),PRLR(+1.78),PRRX1(+2.66),SLC19A3(+2.35),SLC30A10(+2.77),SOAT2(-2.89),SP6(+13.82),SPINK1(+5.18),SPRY2(-2.47),STK3(+1.75),SYTL2(+3.98),TFAP2A(+8.15),TIMP3(-2.17),TNFRSF1B(+12.09),TRIM55(+4.48),WNT5A(+2.15),ZFPM1(-1.78)</t>
  </si>
  <si>
    <t>Angiogenesis of wound</t>
  </si>
  <si>
    <t>C3(+3.04),PGF(+3.57),PLG(+3.26),PTGES(+6.18),RAMP1(+3.5)</t>
  </si>
  <si>
    <t>Binding of endothelial cells</t>
  </si>
  <si>
    <t>ACKR2(+3.39),ADAM28(+4.56),ADGRE5(+3.64),ALCAM(+1.79),C3(+3.04),C5(+2.82),CD36(+6.92),CD37(-2.15),COL18A1(-2.09),F3(-2.32),FGF2(+3.02),FLT1(+3.41),FN1(-2.49),FOLH1(+3.51),GAS6(-1.65),HAS3(+2.4),IL1A(+2.2),LGALS3(+3.74),MET(+2.43),PGF(+3.57),PLG(+3.26),TGFBR2(+1.62),TIMP3(-2.17)</t>
  </si>
  <si>
    <t>Cell-To-Cell Signaling and Interaction,Hematological System Development and Function</t>
  </si>
  <si>
    <t>Aggregation of blood cells</t>
  </si>
  <si>
    <t>ABCC4(-1.75),C3(+3.04),C5(+2.82),CD36(+6.92),CES1(-10.23),DMTN(-2.73),EMILIN2(-2.18),F3(-2.32),FGG(+3.08),GAS6(-1.65),GATA2(+10.42),GJA4(-3.16),GSN(-1.85),IGF1(-2.83),LOX(+3.83),MET(+2.43),MMP1(+2.56),PEAR1(-2.56),PIK3CD(-2.08),PLG(+3.26),RAB27B(+2.63),RASGRP1(+1.95),RGS16(+2.94),SEPT5(-2.19),SGK1(+2.73),ZFPM1(-1.78)</t>
  </si>
  <si>
    <t>Cell movement of tumor cell lines</t>
  </si>
  <si>
    <t>A2M(+4.35),ABCC4(-1.75),ADGRE5(+3.64),ALCAM(+1.79),BCAM(-1.62),BMP2(-1.84),BMP6(-3.0),C3(+3.04),C5(+2.82),CAT(+2.14),CCR7(+5.34),CD36(+6.92),CDH13(-3.05),CDH5(+8.56),CDX1(+2.65),CNN1(-3.55),COL18A1(-2.09),CSF1(-1.81),DIAPH2(+1.95),DLX3(+2.51),F3(-2.32),FASN(-2.05),FBLN2(-7.62),FGF2(+3.02),FGFR1(-3.38),FGFR3(-1.99),FLT1(+3.41),FN1(-2.49),FSCN1(-2.36),FYB1(+4.29),GAS6(-1.65),GJA1(-3.28),GRHL2(+3.66),GRN(-1.94),H19(+2.42),HAPLN4(-2.52),HAS3(+2.4),IGF1(-2.83),IGFBP6(-5.22),IL1A(+2.2),ITGB4(+4.21),KCNN4(+4.34),LGALS3(+3.74),LOX(+3.83),LPAR2(-1.6),MET(+2.43),MME(+3.2),MMP1(+2.56),MMP9(+4.07),MOSPD2(+1.78),MTUS1(+1.93),MX1(+2.53),NEU4(-3.44),NOTCH1(-2.99),NR5A2(+2.08),PAK3(+4.01),PDLIM2(+1.59),PGF(+3.57),PIEZO2(+2.51),PIK3CD(-2.08),PLG(+3.26),PRRX1(+2.66),PTN(+4.86),PTPRZ1(+5.04),RAP2C(+1.55),RASGRP1(+1.95),S1PR3(-3.04),SCNN1A(-1.81),SDC1(+2.15),SDC2(+1.93),SPOCK3(+3.48),SPRY2(-2.47),SUMO1P3(-3.04),TACSTD2(+4.04),TFAP2A(+8.15),TFAP2C(+11.66),TGFBR2(+1.62),TGFBR3(+7.03),TGM2(+8.23),TIMP3(-2.17),TNIK(-2.25),TRH(-3.56),USP9X(+2.03),VCAN(-2.04),VPS28(-1.54),WNT5A(+2.15),XIST(+169.61)</t>
  </si>
  <si>
    <t>Cell Morphology</t>
  </si>
  <si>
    <t>Morphology of cellular protrusions</t>
  </si>
  <si>
    <t>A2M(+4.35),ALMS1(-1.54),ARSA(-2.21),BMP2(-1.84),C3(+3.04),CKMT1A/CKMT1B(+3.07),CNR1(-2.76),DMTN(-2.73),EBF2(+4.0),FSCN1(-2.36),GJA1(-3.28),GLDN(+2.79),GRN(-1.94),IGF1(-2.83),KEL(-2.15),KLHL41(+2.54),LGALS3(+3.74),LRRK2(+2.3),MAP1B(-2.53),MET(+2.43),MYH14(-16.51),PLEC(-2.0),PLG(+3.26),PLS3(+2.39),PTPRZ1(+5.04),S1PR3(-3.04),SUN2(-1.79),TENM4(+2.73),TGFBR2(+1.62),VCAN(-2.04),WNT5A(+2.15),ZDHHC8(-1.57)</t>
  </si>
  <si>
    <t>Immunological Disease</t>
  </si>
  <si>
    <t>Allergy</t>
  </si>
  <si>
    <t>ALDOA(-1.59),ALOX5(-2.95),C3(+3.04),CAPG(-1.97),CAT(+2.14),CDH13(-3.05),CNR1(-2.76),CSF2RA(+4.85),CSF2RB(+4.51),FAM153A/FAM153B(+2.83),G6PD(-1.88),GCH1(+1.59),GSN(-1.85),HLA-DPB1(+1.91),HLA-DRB1(+40.01),HLA-DRB5(+15.2),IL1A(+2.2),KEL(-2.15),KRT17(+14.07),LPAR2(-1.6),LPL(+5.91),LTB4R(-1.96),LY75(+3.47),MME(+3.2),MMP9(+4.07),MX1(+2.53),MXI1(-1.8),PDE4D(+1.93),PDE5A(+1.58),PDE8B(+2.36),PIK3CD(-2.08),PLA2G7(+2.26),PLG(+3.26),PTGES(+6.18),RAB27B(+2.63),RAMP1(+3.5),SPNS2(+3.3),SPON2(+1.93),TGM2(+8.23),TNFSF15(+2.23),TRPM4(-1.87)</t>
  </si>
  <si>
    <t>Development of lung tumor</t>
  </si>
  <si>
    <t>AGAP5 (includes others)(+11.47),AGRN(-2.14),ALDH1A3(-4.62),ALDOA(-1.59),APBB1IP(+2.41),APOBEC3B(-6.45),ARHGAP28(+2.64),ARSD(+1.78),ASAH1(+1.8),ATP10B(+2.31),BHLHB9(+1.8),C3orf70(+2.04),CABIN1(-1.56),CACNA1G(+4.69),CADPS(-1.85),CALB1(+2.42),CALB2(-5.28),CCDC40(-3.59),CD48(-2.19),CLTRN(+3.48),CNTRL(+1.81),CPE(+1.54),CPS1(+2.99),CST4(-5.07),CYP11A1(+4.08),DDX11(-2.82),DDX3X(+1.57),ELOVL4(+1.72),F3(-2.32),FAT3(+2.81),FBLN2(-7.62),FGFR1(-3.38),FGFR3(-1.99),FGL1(+2.27),FLT1(+3.41),FMO2(+3.19),FMO3(+2.62),FMO6P(+2.51),FN1(-2.49),FOLH1(+3.51),GABRE(+6.53),GAS8(-1.74),GCM1(+5.76),GOLGA8A/GOLGA8B(-3.75),GSTM1(+17.18),HAPLN4(-2.52),HS6ST2(+2.27),IGF1(-2.83),IGSF9(+2.12),IL1RAP(+2.25),KEL(-2.15),KLHL4(+2.59),KRT7(+2.55),KRT80(+3.36),KYNU(+4.22),LDHB(+1.51),LOX(+3.83),LRRK2(+2.3),LTB4R2(-3.22),LY75(+3.47),LZTS1(-2.27),MED14(+1.77),MEGF9(+1.59),MEP1A(+5.36),MET(+2.43),MIR663AHG(-1.58),MMP1(+2.56),MMP9(+4.07),MOSPD2(+1.78),MUC16(+2.3),MVD(-1.9),MYH14(-16.51),MYH3(+2.36),MYH7(+4.89),MYLIP(+1.76),NAV2(+1.72),NEB(+1.94),NECTIN4(+6.1),NMNAT2(+2.78),NOTCH1(-2.99),NQO1(-2.2),ONECUT2(-3.92),P2RX5(-4.51),PABPC4L(+2.17),PAPPA2(+2.84),PCDHA12(-2.01),PCDHA3(-1.94),PDE4D(+1.93),PEAR1(-2.56),PLEC(-2.0),PODN(-4.32),POTEE/POTEF(-2.79),PRUNE2(-3.34),PTGES(+6.18),RGPD4 (includes others)(+33.6),RMRP(-1.61),S1PR3(-3.04),SCUBE2(+3.32),SLC22A11(+3.06),SLC44A5(+1.73),SLC8A1(+2.52),SLITRK2(+11.41),SPATA13(+3.89),SPHKAP(+6.34),SPON2(+1.93),SYNDIG1(-2.71),TEX14(+3.49),TFAP2C(+11.66),TGFBR2(+1.62),TIMP3(-2.17),TINCR(+4.32),TNIK(-2.25),TRHDE(+2.29),TRIM16(-1.83),TRPM6(+3.88),TTR(+1.72),UNC5B(-2.2),USP9X(+2.03),VCAN(-2.04),VSTM2A(+2.67),ZNF248(+74.77),ZNF454(-4.13),ZNF469(-2.48),ZNF626(-1.73)</t>
  </si>
  <si>
    <t>Organismal Development,Tissue Development</t>
  </si>
  <si>
    <t>Development of exocrine gland</t>
  </si>
  <si>
    <t>CDO1(+3.64),CSF1(-1.81),CYP19A1(+10.0),DKK1(+2.16),FASN(-2.05),FGF2(+3.02),FGFR1(-3.38),FN1(-2.49),GSN(-1.85),HRG(+3.75),HS6ST2(+2.27),IGF1(-2.83),IGFBP5(+3.91),MET(+2.43),MMP9(+4.07),NEURL1(+6.08),NOTCH1(-2.99),OXTR(-3.24),PLG(+3.26),PRLR(+1.78),PTN(+4.86),TGFBR2(+1.62),TGM2(+8.23),TIMP3(-2.17),WNT5A(+2.15)</t>
  </si>
  <si>
    <t>Cancer,Cellular Development,Cellular Growth and Proliferation,Organismal Injury and Abnormalities,Tumor Morphology</t>
  </si>
  <si>
    <t>Proliferation of tumor cells</t>
  </si>
  <si>
    <t>ABCC4(-1.75),ADAM28(+4.56),ALOX5(-2.95),BMP2(-1.84),CDH5(+8.56),CDX1(+2.65),CSF1(-1.81),CSF2RA(+4.85),CSF3R(+2.71),CYP19A1(+10.0),DKK1(+2.16),F3(-2.32),FASN(-2.05),FGF2(+3.02),FGFR1(-3.38),FGFR3(-1.99),GAS6(-1.65),GCH1(+1.59),GJA1(-3.28),GRN(-1.94),IGF1(-2.83),IGFBP5(+3.91),IL1A(+2.2),LGALS3(+3.74),LOX(+3.83),LPAR2(-1.6),LRRK2(+2.3),LZTS1(-2.27),MET(+2.43),MMP9(+4.07),NOTCH1(-2.99),PDE4D(+1.93),PEG10(+3.7),PIK3CD(-2.08),PIM1(-1.94),PTN(+4.86),PTPN3(+2.8),RPS4X(+1.7),SDC2(+1.93),TFAP2C(+11.66),TGFBR2(+1.62),TIMP3(-2.17),VCAN(-2.04),WNT5A(+2.15)</t>
  </si>
  <si>
    <t>Adhesion of blood cells</t>
  </si>
  <si>
    <t>A2M(+4.35),ABCC4(-1.75),ADAM28(+4.56),ADGRE5(+3.64),ALCAM(+1.79),APBB1IP(+2.41),BCAM(-1.62),BMPER(-2.55),C3(+3.04),C5(+2.82),CCR7(+5.34),CD14(+6.7),CD36(+6.92),CD37(-2.15),CD48(-2.19),CIB1(-1.56),CNR1(-2.76),CSF1(-1.81),CSF2RB(+4.51),CSF3R(+2.71),F3(-2.32),FGG(+3.08),FLT1(+3.41),FN1(-2.49),FYB1(+4.29),GAS6(-1.65),IL1A(+2.2),LGALS3(+3.74),LOX(+3.83),LTB4R(-1.96),ORM1(+11.32),PIK3CD(-2.08),PLG(+3.26),RASGRP1(+1.95),RGS16(+2.94),SPON2(+1.93),TGFBR2(+1.62),TGM2(+8.23)</t>
  </si>
  <si>
    <t>Sclerotic lesion</t>
  </si>
  <si>
    <t>ALOX5(-2.95),CD36(+6.92),CES1(-10.23),COL18A1(-2.09),CSF1(-1.81),CXCL16(+1.96),CYP19A1(+10.0),F3(-2.32),FGFR1(-3.38),FGFR3(-1.99),FGG(+3.08),FLT1(+3.41),FN1(-2.49),IGF1(-2.83),LDLR(-2.4),LPL(+5.91),MMP9(+4.07),PGF(+3.57),PLG(+3.26),PTGES(+6.18),SCD(-1.79),TGFBR2(+1.62),VCAN(-2.04)</t>
  </si>
  <si>
    <t>Atherosclerotic lesion</t>
  </si>
  <si>
    <t>ALOX5(-2.95),CD36(+6.92),CES1(-10.23),COL18A1(-2.09),CSF1(-1.81),CXCL16(+1.96),CYP19A1(+10.0),F3(-2.32),FGG(+3.08),FLT1(+3.41),FN1(-2.49),IGF1(-2.83),LDLR(-2.4),LPL(+5.91),MMP9(+4.07),PGF(+3.57),PLG(+3.26),PTGES(+6.18),SCD(-1.79),TGFBR2(+1.62),VCAN(-2.04)</t>
  </si>
  <si>
    <t>Inflammation of absolute anatomical region</t>
  </si>
  <si>
    <t>ABCC4(-1.75),ACKR2(+3.39),ADAMTS6(+1.9),ADK(+1.96),ALCAM(+1.79),ALDOA(-1.59),ALOX5(-2.95),AMY2B(+2.63),ARSA(-2.21),BMF(-1.55),C3(+3.04),C5(+2.82),CA3(+9.81),CA5B(+2.15),CAPG(-1.97),CCR7(+5.34),CD14(+6.7),CD36(+6.92),CD48(-2.19),CDH13(-3.05),CFTR(+2.19),CHCHD2(+38.23),CKMT1A/CKMT1B(+3.07),CNR1(-2.76),CSF1(-1.81),CSF2RA(+4.85),CSF2RB(+4.51),CSF3R(+2.71),CXCL16(+1.96),CYP11A1(+4.08),CYP19A1(+10.0),DKK1(+2.16),F3(-2.32),FASN(-2.05),FCGR2C(+3.04),FERMT1(+2.59),FGFR3(-1.99),FLT1(+3.41),FN1(-2.49),GABRE(+6.53),GABRG2(-3.19),GABRP(+6.89),GAS6(-1.65),GATA2(+10.42),GCH1(+1.59),GPX2(-2.66),GRN(-1.94),GSTM1(+17.18),HLA-A(-2.47),HPX(+2.73),IGF1(-2.83),IL1A(+2.2),KCNN4(+4.34),KLF2(-2.29),LDLR(-2.4),LGALS3(+3.74),LPAR2(-1.6),LRRK2(+2.3),LTB4R(-1.96),MEP1A(+5.36),MME(+3.2),MMP9(+4.07),MPC1(+2.05),MRGPRX1(+5.56),NECTIN1(+1.79),NOTCH1(-2.99),NQO1(-2.2),NR5A2(+2.08),PDE4D(+1.93),PDE5A(+1.58),PHLPP2(+1.73),PIK3CD(-2.08),PIM1(-1.94),PLG(+3.26),PTGES(+6.18),PTPRZ1(+5.04),RORA(+1.8),SAT1(+1.64),SCD(-1.79),SDC1(+2.15),SGPP1(+1.92),SLC19A3(+2.35),SLC8A1(+2.52),SPINK1(+5.18),SPNS2(+3.3),SPRY2(-2.47),TGFBR2(+1.62),TGM2(+8.23),TIMP3(-2.17),TNFRSF1B(+12.09),TNFSF15(+2.23),TNNI3(-2.84),TREM1(+2.85),TRPM4(-1.87),VTCN1(+8.19),WNT5A(+2.15)</t>
  </si>
  <si>
    <t>Infiltration by neutrophils</t>
  </si>
  <si>
    <t>C3(+3.04),C5(+2.82),CD14(+6.7),CD36(+6.92),CFTR(+2.19),CSF1(-1.81),IL1A(+2.2),LGALS3(+3.74),LRRK2(+2.3),LTB4R(-1.96),MET(+2.43),MMP9(+4.07),NQO1(-2.2),PGF(+3.57),PLG(+3.26),SGK1(+2.73),SGPP1(+1.92),TGFBR2(+1.62),TNFRSF1B(+12.09),TREM1(+2.85),UNC5B(-2.2),VTCN1(+8.19)</t>
  </si>
  <si>
    <t>Migration of vascular endothelial cells</t>
  </si>
  <si>
    <t>CD36(+6.92),CDH13(-3.05),CDH5(+8.56),COL18A1(-2.09),DIO2(+2.44),DKK1(+2.16),FGF2(+3.02),FLT1(+3.41),FN1(-2.49),GAS6(-1.65),ITGB4(+4.21),KLF2(-2.29),LOX(+3.83),MET(+2.43),MMP9(+4.07),ORM1(+11.32),PLG(+3.26),PTN(+4.86),PTPRZ1(+5.04),S1PR3(-3.04),TGFBR2(+1.62),TNFSF15(+2.23)</t>
  </si>
  <si>
    <t>Cancer,Neurological Disease,Organismal Injury and Abnormalities</t>
  </si>
  <si>
    <t>Development of primitive neuroectodermal tumor</t>
  </si>
  <si>
    <t>ABCC4(-1.75),AMMECR1(+1.6),C3(+3.04),C5(+2.82),CSF2RA(+4.85),CSF2RB(+4.51),CSF3R(+2.71),FCGR2C(+3.04),FGFR1(-3.38),FGFR3(-1.99),LGALS3(+3.74),MET(+2.43),MMP9(+4.07),MUC16(+2.3),NOTCH1(-2.99),PIGQ(-1.58),PIK3CD(-2.08),WNT5A(+2.15),ZFX(+2.39)</t>
  </si>
  <si>
    <t>Connective Tissue Development and Function,Organismal Functions,Tissue Morphology</t>
  </si>
  <si>
    <t>Healing of bone</t>
  </si>
  <si>
    <t>AMBN(+2.78),BMP2(-1.84),GJA1(-3.28),GRN(-1.94),NOTCH1(-2.99),PGF(+3.57),TNFRSF1B(+12.09)</t>
  </si>
  <si>
    <t>Cell death of tumor cell lines</t>
  </si>
  <si>
    <t>ABCC4(-1.75),ADAMTS16(+1.73),AKAP7(+1.96),AKR1B10(-4.56),ALCAM(+1.79),ALOX5(-2.95),ASAH1(+1.8),BMF(-1.55),BMP2(-1.84),BMP6(-3.0),BOK(-1.91),C5(+2.82),CACNA1G(+4.69),CADPS(-1.85),CALB1(+2.42),CAPN6(+7.33),CASP6(+1.65),CAT(+2.14),CD14(+6.7),CD48(-2.19),CDX1(+2.65),CES1(-10.23),CIB1(-1.56),CNR1(-2.76),COL18A1(-2.09),CPE(+1.54),CSF2RA(+4.85),CSF2RB(+4.51),CYFIP2(+2.13),DDX3X(+1.57),DHCR24(-1.77),DKK1(+2.16),EIF1AX(+1.92),EMILIN2(-2.18),FASN(-2.05),FDFT1(-1.57),FGF2(+3.02),FGFR1(-3.38),FGFR3(-1.99),FLT1(+3.41),FN1(-2.49),FTH1(-1.6),G6PD(-1.88),GATA4(-2.4),GGT1(-3.2),GJA1(-3.28),GLIS3(+1.57),GPSM1(-1.66),GPX2(-2.66),GRHL2(+3.66),GRN(-1.94),GSN(-1.85),GSTA1(+5.0),GSTM1(+17.18),GULP1(+1.79),H19(+2.42),IFI6(+4.25),IGF1(-2.83),IGFBP5(+3.91),IGFBP6(-5.22),IL1A(+2.2),IRAK2(+3.26),IRF8(+5.36),ITGB4(+4.21),KLF2(-2.29),LGALS3(+3.74),LHFPL3(+3.06),LPAR2(-1.6),LRRK2(+2.3),LTB4R2(-3.22),MAOA(+3.55),MET(+2.43),MME(+3.2),MMP9(+4.07),MOB3B(+1.89),MTUS1(+1.93),MUC16(+2.3),MVP(+10.76),MXI1(-1.8),NLRP1(+2.73),NNAT(-2.6),NOTCH1(-2.99),NQO1(-2.2),PARP14(+2.38),PDE4D(+1.93),PDLIM7(-2.19),PIK3CD(-2.08),PIM1(-1.94),PLA2G7(+2.26),PLG(+3.26),PRKCH(+2.46),RABL6(-1.58),REPS2(+1.86),RGS16(+2.94),S1PR3(-3.04),SAT1(+1.64),SCD(-1.79),SDC1(+2.15),SDC2(+1.93),SERPINI1(+2.25),SGK1(+2.73),SLC30A10(+2.77),SMAD6(-2.36),SNHG5(-2.35),SPRY2(-2.47),STK3(+1.75),SUMO1P3(-3.04),TFAP2A(+8.15),TFAP2C(+11.66),TGFBR2(+1.62),TGFBR3(+7.03),TGM2(+8.23),TIMP3(-2.17),TINCR(+4.32),TMCC3(+2.02),TNFRSF1B(+12.09),TNFSF9(-2.4),TREM1(+2.85),TUBB6(-2.24),UNC5B(-2.2),USP11(+1.51),VCAN(-2.04),VPS28(-1.54),WNT5A(+2.15),WNT6(+3.86),ZNF626(-1.73)</t>
  </si>
  <si>
    <t>Cellular Development,Cellular Growth and Proliferation,Embryonic Development,Organismal Development</t>
  </si>
  <si>
    <t>Expansion of embryonic cells</t>
  </si>
  <si>
    <t>BMP2(-1.84),FGF2(+3.02),GJA1(-3.28),LRRK2(+2.3),MMP9(+4.07),PLG(+3.26)</t>
  </si>
  <si>
    <t>Binding of leukocytes</t>
  </si>
  <si>
    <t>A2M(+4.35),ADAM28(+4.56),ADGRE5(+3.64),ALCAM(+1.79),APBB1IP(+2.41),BMPER(-2.55),C3(+3.04),C5(+2.82),CCR7(+5.34),CD14(+6.7),CD36(+6.92),CD37(-2.15),CD48(-2.19),CNR1(-2.76),CSF1(-1.81),CSF2RB(+4.51),CSF3R(+2.71),F3(-2.32),FGF2(+3.02),FGG(+3.08),FLT1(+3.41),FN1(-2.49),FYB1(+4.29),GAS6(-1.65),GCNT1(+1.87),IL1A(+2.2),LFNG(-5.07),LGALS3(+3.74),LTB4R(-1.96),MBL2(+2.71),ORM1(+11.32),PIK3CD(-2.08),PLG(+3.26),RASGRP1(+1.95),RGS16(+2.94),SPON2(+1.93),TGFBR2(+1.62),TGM2(+8.23)</t>
  </si>
  <si>
    <t>Migration of connective tissue cells</t>
  </si>
  <si>
    <t>BMP2(-1.84),CCR7(+5.34),CSF1(-1.81),CXCL16(+1.96),DMTN(-2.73),F3(-2.32),FGF2(+3.02),FGFR1(-3.38),FN1(-2.49),IGF1(-2.83),MMP1(+2.56),PAK3(+4.01),PGF(+3.57),PIK3CD(-2.08),PLEC(-2.0),PTN(+4.86),RASGRP1(+1.95),S1PR3(-3.04),SLC8A1(+2.52),STON1(+2.14),TGFBR2(+1.62),TMEM30A(+1.55)</t>
  </si>
  <si>
    <t>Respiratory Disease</t>
  </si>
  <si>
    <t>Lower respiratory tract disorder</t>
  </si>
  <si>
    <t>BMPER(-2.55),C3(+3.04),CA3(+9.81),CA5B(+2.15),CD14(+6.7),CFTR(+2.19),CITED2(+1.76),CLTRN(+3.48),CPE(+1.54),CSF1(-1.81),CSF2RB(+4.51),CYP11A1(+4.08),DDX3X(+1.57),FGFR3(-1.99),FGL1(+2.27),GABRE(+6.53),GABRG2(-3.19),GABRP(+6.89),HHIP(-2.38),IGF1(-2.83),LDHB(+1.51),LFNG(-5.07),LGALS3(+3.74),LOX(+3.83),LPL(+5.91),LRRK2(+2.3),MMP1(+2.56),MMP9(+4.07),PDE4D(+1.93),PDE5A(+1.58),PLG(+3.26),SCNN1A(-1.81),SERPINI1(+2.25),SP6(+13.82),SPATA13(+3.89),TIMP3(-2.17),TMEM38B(+1.62),TREM1(+2.85),TTR(+1.72),WNT5A(+2.15)</t>
  </si>
  <si>
    <t>Cell-To-Cell Signaling and Interaction,Hematological System Development and Function,Immune Cell Trafficking,Inflammatory Response</t>
  </si>
  <si>
    <t>Activation of phagocytes</t>
  </si>
  <si>
    <t>C3(+3.04),C5(+2.82),CCR7(+5.34),CD14(+6.7),CD163(-15.99),CD36(+6.92),CD37(-2.15),CD48(-2.19),CFTR(+2.19),CNR1(-2.76),CSF1(-1.81),FGG(+3.08),FN1(-2.49),GJA1(-3.28),GRN(-1.94),HLA-A(-2.47),IGF1(-2.83),IL1A(+2.2),LGALS3(+3.74),LTB4R(-1.96),MET(+2.43),MMP9(+4.07),MRGPRX1(+5.56),NOTCH1(-2.99),PLG(+3.26),PTGES(+6.18),RORA(+1.8),SCN9A(+2.97),SLC7A2(+3.83),SPON2(+1.93),TGM2(+8.23),TNFRSF1B(+12.09),TREM1(+2.85),TREML2(+4.15),TRPM4(-1.87),VTCN1(+8.19),WNT5A(+2.15)</t>
  </si>
  <si>
    <t>Cellular Growth and Proliferation,Connective Tissue Development and Function,Tissue Development</t>
  </si>
  <si>
    <t>Proliferation of connective tissue cells</t>
  </si>
  <si>
    <t>ALOX5(-2.95),AMBN(+2.78),BMP2(-1.84),BMP6(-3.0),CASK(+1.95),CDH13(-3.05),CIB1(-1.56),CITED2(+1.76),CNR1(-2.76),COL14A1(+2.29),CSF1(-1.81),DKK1(+2.16),FERMT1(+2.59),FGF2(+3.02),FGFR1(-3.38),FGFR3(-1.99),FLT1(+3.41),FN1(-2.49),FTH1(-1.6),GAS6(-1.65),GGT1(-3.2),GJA1(-3.28),GNL3(+1.6),GRN(-1.94),HS6ST2(+2.27),IGF1(-2.83),IGFBP5(+3.91),IGFBP6(-5.22),IL1A(+2.2),KRT17(+14.07),LGALS3(+3.74),LOX(+3.83),LPAR2(-1.6),LZTS1(-2.27),MET(+2.43),MMP9(+4.07),MN1(-4.2),NELL1(+3.46),NOTCH1(-2.99),OSR2(+3.72),PDE5A(+1.58),PGF(+3.57),PRKCH(+2.46),PTGES(+6.18),PTN(+4.86),PTPRZ1(+5.04),SERPINH1(-1.51),SMAD6(-2.36),SPRY2(-2.47),TGFBR2(+1.62),TNFSF15(+2.23),TRH(-3.56),USP11(+1.51),VCAN(-2.04),WNT5A(+2.15)</t>
  </si>
  <si>
    <t>Endometrioid carcinoma</t>
  </si>
  <si>
    <t>AASS(+1.77),ABCA13(+4.0),ABCC4(-1.75),ACTC1(-3.1),ADAMTS16(+1.73),ADAMTSL4(-2.02),AGAP5 (includes others)(+11.47),AKTIP(+1.58),ALG13(+1.77),ALOX5(-2.95),AMBN(+2.78),AP1S2(+1.96),APBB1IP(+2.41),ATP10B(+2.31),ATP10D(+3.18),ATP8B1(+2.17),BHLHB9(+1.8),BMP6(-3.0),BMPER(-2.55),BTBD11(-2.66),BTN2A2(+2.04),C1orf61(+2.58),C3(+3.04),C5(+2.82),CABIN1(-1.56),CACNA1G(+4.69),CADPS(-1.85),CAPN6(+7.33),CASK(+1.95),CASQ1(+3.57),CD163(-15.99),CD163L1(-1.95),CDO1(+3.64),CES1(-10.23),CFTR(+2.19),CLIP3(+1.91),CNTN4(+2.4),CNTRL(+1.81),COL14A1(+2.29),CPE(+1.54),CPS1(+2.99),CSF3R(+2.71),CYP11A1(+4.08),DDX3X(+1.57),DIAPH2(+1.95),DIO2(+2.44),DLGAP1(-3.07),DOCK9(+2.0),DUOX2(+4.81),EIF1AX(+1.92),ERMP1(+2.09),ERVW-1(+4.87),FAM9A(+2.13),FAT3(+2.81),FGD3(+3.05),FGFR3(-1.99),FGG(+3.08),FLT1(+3.41),FMO3(+2.62),FN1(-2.49),FOXO6(+4.18),FRMD4A(-2.18),GABRE(+6.53),GABRG2(-3.19),GABRP(+6.89),GAS6(-1.65),GMPR(-2.04),GNB4(+2.13),GOLGA8A/GOLGA8B(-3.75),GOLM1(+1.88),GPR39(+1.87),GRHL1(+1.85),GULP1(+1.79),HECW2(+2.0),HS6ST2(+2.27),IGSF10(+2.82),ITGB4(+4.21),KCNJ15(+2.54),KEL(-2.15),KLHL13(+1.85),KRT7(+2.55),L1TD1(+3.77),LDLR(-2.4),LMF2(-1.73),LRCH2(+3.01),LRRK2(+2.3),LTB4R(-1.96),LTBP3(+1.88),LY75(+3.47),LZTS1(-2.27),MAP1B(-2.53),MCC(-1.95),MED12L(+1.53),MED14(+1.77),MEP1A(+5.36),MET(+2.43),MME(+3.2),MMP1(+2.56),MN1(-4.2),MPP5(+1.53),MROH9(+2.77),MUC16(+2.3),MUC3A(-2.54),MX1(+2.53),MYH14(-16.51),MYH3(+2.36),MYH7(+4.89),MYO1F(-2.52),NAV2(+1.72),NEB(+1.94),NMNAT2(+2.78),NOMO1 (includes others)(-1.62),NOTCH1(-2.99),NRIP3(+3.41),ORM1(+11.32),PABPC4L(+2.17),PAPPA2(+2.84),PCDHA12(-2.01),PCDHA6(-3.78),PCSK2(+3.63),PCSK5(+1.69),PDE4D(+1.93),PDE4DIP(+1.62),PGM2(+1.64),PHLPP2(+1.73),PIEZO2(+2.51),PLEKHG2(-1.82),PLXNA3(-1.62),POTEE/POTEF(-2.79),PRLR(+1.78),PRSS12(+2.37),PRUNE2(-3.34),PSD3(+2.94),PTPN3(+2.8),PTPRZ1(+5.04),RABL6(-1.58),RAI1(-1.62),RBBP7(+2.53),RGPD4 (includes others)(+33.6),RORA(+1.8),SAMD3(+2.43),SCN9A(+2.97),SERPINA7(+7.57),SFMBT2(+2.14),SGK1(+2.73),SHISA9(-2.93),SHOC1(-1.94),SLC15A1(+7.21),SLC22A2(+2.53),SLC22A3(+2.36),SLC38A5(+3.09),SLC39A14(+1.75),SLC43A3(-2.67),SLC44A3(+3.21),SLC44A5(+1.73),SLC7A2(+3.83),SORD(+2.1),SPHKAP(+6.34),SPOCK3(+3.48),STK3(+1.75),SULT2A1(+3.66),SVOPL(+2.94),SYT10(+2.97),SYTL2(+3.98),TBL1X(+1.93),TFAP2C(+11.66),TGFBR2(+1.62),TGM2(+8.23),THSD7B(+3.3),TIMP3(-2.17),TMCC3(+2.02),TMEM132C(+9.59),TMPRSS11D(+2.61),TNFAIP2(+2.47),TRHDE(+2.29),TRIM23(+1.59),TRIM38(+2.11),TRPM6(+3.88),TXLNG(+2.39),UBA1(+1.6),UGT8(+4.61),USP11(+1.51),USP9X(+2.03),VCAN(-2.04),WRAP53(-1.86),WTIP(-1.53),ZDHHC14(+1.96),ZFP28(-7.61),ZFX(+2.39),ZNF429(-33.86),ZNF454(-4.13),ZNF470(-5.48),ZNF471(-7.69),ZNF493(-2.28),ZNF558(-4.93),ZNF614(+1.7),ZNF615(+1.74),ZNF649(+1.6),ZNF667(-6.74),ZNF736(-166.52),ZNF765(+1.53),ZNF789(-1.76)</t>
  </si>
  <si>
    <t>Endometriosis</t>
  </si>
  <si>
    <t>ALDH1A3(-4.62),AMY2B(+2.63),APOBEC3B(-6.45),CAPN6(+7.33),CD163(-15.99),CD48(-2.19),CITED2(+1.76),COL18A1(-2.09),CYP19A1(+10.0),DKK1(+2.16),DNMT3B(-2.97),FGF2(+3.02),FLT1(+3.41),FN1(-2.49),GAS6(-1.65),GSTA1(+5.0),IL1A(+2.2),IL1RAP(+2.25),ITGB4(+4.21),LTB4R(-1.96),LTB4R2(-3.22),MAOA(+3.55),MMP1(+2.56),MMP9(+4.07),NECTIN1(+1.79),NELL1(+3.46),PDE4D(+1.93),PIK3CD(-2.08),SAT1(+1.64),SDC2(+1.93),SGK1(+2.73),SLC15A2(+6.49),SMAD6(-2.36),SPRY2(-2.47),STS(+3.5),TFAP2A(+8.15),TNFRSF1B(+12.09),UGT2B7(+3.35)</t>
  </si>
  <si>
    <t>Cancer,Organismal Injury and Abnormalities,Renal and Urological Disease</t>
  </si>
  <si>
    <t>Urinary tract cancer</t>
  </si>
  <si>
    <t>ADAM28(+4.56),ADAMTS16(+1.73),ADAMTSL3(+1.87),ADAMTSL4(-2.02),ADM2(-2.43),APOBEC3B(-6.45),ARSD(+1.78),ATP10D(+3.18),ATP8B1(+2.17),AUTS2(-2.12),BMP6(-3.0),C3(+3.04),C3orf70(+2.04),CABIN1(-1.56),CALB1(+2.42),CAPN6(+7.33),CCDC40(-3.59),CD163L1(-1.95),CD48(-2.19),CENPT(-1.7),CFL2(+1.71),CLIP3(+1.91),CNTRL(+1.81),CPS1(+2.99),CSF2RA(+4.85),CSF2RB(+4.51),CSF3R(+2.71),CXCL16(+1.96),DIAPH2(+1.95),DLX3(+2.51),DMTN(-2.73),EMILIN2(-2.18),FAM171A2(-1.94),FAM49A(+3.93),FAT3(+2.81),FDFT1(-1.57),FGD3(+3.05),FGF2(+3.02),FGFR1(-3.38),FGFR3(-1.99),FLT1(+3.41),FN1(-2.49),G6PD(-1.88),GABRE(+6.53),GABRG2(-3.19),GABRP(+6.89),GAS6(-1.65),GGT1(-3.2),GJA1(-3.28),GLTPD2(+2.57),GSN(-1.85),GSTM1(+17.18),H19(+2.42),HIST2H3C(-56.48),HLA-DRB5(+15.2),HPX(+2.73),IGF1(-2.83),IGFBP5(+3.91),IGSF10(+2.82),IL1RAP(+2.25),INPP5F(-1.98),KCNJ15(+2.54),KRT7(+2.55),KRT80(+3.36),KYNU(+4.22),LGALS3(+3.74),LONRF2(+1.95),LRCH2(+3.01),LRRK2(+2.3),LTBP3(+1.88),MAGEB17(+3.05),MAN2B2(-1.63),MED12L(+1.53),MED14(+1.77),MET(+2.43),MME(+3.2),MMP9(+4.07),MN1(-4.2),MPC1(+2.05),MTUS1(+1.93),MUC16(+2.3),MVD(-1.9),MVP(+10.76),MXI1(-1.8),MYH7(+4.89),MYO1F(-2.52),NAV2(+1.72),NEB(+1.94),NECTIN4(+6.1),NNAT(-2.6),NOTCH1(-2.99),NPIPB5 (includes others)(-1.96),NQO1(-2.2),ONECUT2(-3.92),PAMR1(-3.11),PCDH1(-3.12),PCDHA3(-1.94),PCSK5(+1.69),PDE4D(+1.93),PDE4DIP(+1.62),PDLIM7(-2.19),PEAR1(-2.56),PGF(+3.57),PLXNA3(-1.62),PRKCH(+2.46),PRSS35(+2.54),PRUNE2(-3.34),PSD3(+2.94),PSD4(+1.95),PTPN3(+2.8),PTPRZ1(+5.04),RAI1(-1.62),RBP2(+2.6),RGPD4 (includes others)(+33.6),SCD(-1.79),SLC44A5(+1.73),SLC6A19(-3.31),SLC6A8(-1.78),SLC8A1(+2.52),SMOC1(+3.1),SNURF(-1.69),SPINK1(+5.18),STON1(+2.14),SUMO1P3(-3.04),SUN2(-1.79),SYTL2(+3.98),TGFBR2(+1.62),TGM2(+8.23),TIMP3(-2.17),TINCR(+4.32),TMEM47(+2.22),TMPRSS13(+5.84),TNFSF15(+2.23),TNIK(-2.25),TRIM16(-1.83),TRPM6(+3.88),TUBB6(-2.24),UBA1(+1.6),UNC5B(-2.2),USP9X(+2.03),UTY(-101.84),VCAN(-2.04),VTCN1(+8.19),ZNF285(+3.72),ZNF493(-2.28),ZNF500(-1.79),ZNF608(-1.82),ZNF626(-1.73),ZNF765(+1.53)</t>
  </si>
  <si>
    <t>Contraction of striated muscle</t>
  </si>
  <si>
    <t>ACTC1(-3.1),AGRN(-2.14),AKAP5(+1.77),ALDOA(-1.59),IGF1(-2.83),KCNE5(+2.59),KLHL41(+2.54),MET(+2.43),MMP1(+2.56),MYH14(-16.51),MYH3(+2.36),MYH7(+4.89),MYL3(-5.5),PDE5A(+1.58),SLC8A1(+2.52),TNNC1(-2.98),TNNI3(-2.84)</t>
  </si>
  <si>
    <t>Serous adenocarcinoma</t>
  </si>
  <si>
    <t>ABCA13(+4.0),ADAMTSL3(+1.87),ATP8B1(+2.17),C3(+3.04),CALB2(-5.28),CD163L1(-1.95),CD36(+6.92),CDH13(-3.05),CNN1(-3.55),COL14A1(+2.29),COL18A1(-2.09),CSF2RB(+4.51),CSF3R(+2.71),DIAPH2(+1.95),DKK1(+2.16),DNMT3B(-2.97),EIF1AX(+1.92),F3(-2.32),FAM153A/FAM153B(+2.83),FAM71F1(-3.4),FBN3(-1.86),FGFR3(-1.99),FLT1(+3.41),FN1(-2.49),HPDL(+2.2),HRG(+3.75),IGF1(-2.83),IGFBP5(+3.91),KIAA0319(+3.16),KLHL4(+2.59),KRT7(+2.55),LOX(+3.83),LRRK2(+2.3),LRRN4(-2.38),MCC(-1.95),MET(+2.43),MUC15(+8.45),MUC16(+2.3),NOTCH1(-2.99),PCP4(+2.74),PDE4DIP(+1.62),PDE8B(+2.36),PEAR1(-2.56),PLA1A(+2.95),PRLR(+1.78),PRUNE2(-3.34),PTGES(+6.18),PTN(+4.86),PWWP3B(+1.92),RAMP1(+3.5),RNASE4(+2.42),SCNN1A(-1.81),SERPINA7(+7.57),SLC39A4(-5.39),SLC43A3(-2.67),SPOCK2(-2.9),STON1(+2.14),SYT10(+2.97),TCL1B(+3.15),TFAP2A(+8.15),TGFBR2(+1.62),TGFBR3(+7.03),THSD7B(+3.3),TIMP3(-2.17),TMPRSS13(+5.84),TNFAIP2(+2.47),TNNI3(-2.84),TRIM16(-1.83),UBA1(+1.6),USP9X(+2.03),VCAN(-2.04),VGLL1(+3.72),ZNF615(+1.74),ZNF667(-6.74)</t>
  </si>
  <si>
    <t>Fibrosis</t>
  </si>
  <si>
    <t>ACTA1(-4.51),ACTC1(-3.1),ADK(+1.96),ALOX5(-2.95),BMP2(-1.84),BMP6(-3.0),C3(+3.04),C5(+2.82),CD36(+6.92),CFTR(+2.19),CIB1(-1.56),CNR1(-2.76),COL18A1(-2.09),CSF1(-1.81),F3(-2.32),FGF2(+3.02),FGFR1(-3.38),FGFR3(-1.99),FGG(+3.08),FLT1(+3.41),FN1(-2.49),GLIS3(+1.57),GOLM1(+1.88),GSN(-1.85),HOPX(+7.22),HPX(+2.73),IGF1(-2.83),IRAK2(+3.26),KCNN4(+4.34),KLHL41(+2.54),LDLR(-2.4),LGALS3(+3.74),LIMS2(-1.99),LOX(+3.83),LPAR2(-1.6),LPL(+5.91),LTB4R(-1.96),MMP1(+2.56),MMP9(+4.07),MTSS1(+1.83),PDE5A(+1.58),PLG(+3.26),PRDX3(+1.61),RGS16(+2.94),RORA(+1.8),SAMD3(+2.43),SCD(-1.79),SLC8A1(+2.52),STK3(+1.75),SYT7(+3.03),TGFBR2(+1.62),TIMP3(-2.17),TNFRSF1B(+12.09),TNNC1(-2.98),TNNI3(-2.84)</t>
  </si>
  <si>
    <t>Mixed neoplasia</t>
  </si>
  <si>
    <t>AASS(+1.77),ABCC4(-1.75),AKTIP(+1.58),ATP10D(+3.18),ATP6AP2(+1.81),C1orf61(+2.58),C5(+2.82),CABIN1(-1.56),CACNA1G(+4.69),CADPS(-1.85),CAPN6(+7.33),CCDC40(-3.59),CD48(-2.19),CDO1(+3.64),CFTR(+2.19),CIB1(-1.56),CLIP3(+1.91),CPE(+1.54),CSF2RA(+4.85),CSF2RB(+4.51),CSF3R(+2.71),CYP11A1(+4.08),DDX11(-2.82),DDX3X(+1.57),DIAPH2(+1.95),DIO2(+2.44),DLGAP4(-1.6),DOCK9(+2.0),FAT3(+2.81),FBLN2(-7.62),FBN3(-1.86),FGD3(+3.05),FGFR1(-3.38),FLT1(+3.41),FOXO6(+4.18),GABRE(+6.53),GABRG2(-3.19),GNB4(+2.13),H19(+2.42),HAL(+2.44),HHIP(-2.38),HS6ST2(+2.27),IGF1(-2.83),IGFBP5(+3.91),IGSF10(+2.82),IRF8(+5.36),ITGB4(+4.21),LDLR(-2.4),LLGL2(-1.63),LRCH2(+3.01),LTB4R(-1.96),LTBP3(+1.88),LY75(+3.47),MED12L(+1.53),MET(+2.43),MOSPD2(+1.78),MUC16(+2.3),MYH14(-16.51),NAV2(+1.72),NECTIN4(+6.1),NNAT(-2.6),NOTCH1(-2.99),PCDH1(-3.12),PCSK2(+3.63),PIM1(-1.94),PLEC(-2.0),PLG(+3.26),PRLR(+1.78),PRUNE2(-3.34),PSD4(+1.95),PTPN5(+1.84),RABL6(-1.58),RAI1(-1.62),RORA(+1.8),SCARB2(+1.56),SCN9A(+2.97),SERPINA7(+7.57),SFMBT2(+2.14),SLC22A2(+2.53),SLC43A3(-2.67),SLC44A5(+1.73),SLC7A2(+3.83),SLC8A1(+2.52),SPHKAP(+6.34),SYT10(+2.97),TBL1X(+1.93),TFAP2C(+11.66),TGFBR2(+1.62),TGM2(+8.23),THSD7B(+3.3),TIMP3(-2.17),TMPRSS11D(+2.61),TNFAIP2(+2.47),TREML2(+4.15),TRHDE(+2.29),TRPM6(+3.88),UBA1(+1.6),UNC5B(-2.2),USP11(+1.51),VCAN(-2.04),WDR90(-2.09),WNT6(+3.86),WRAP53(-1.86),WTIP(-1.53),ZDHHC14(+1.96),ZNF649(+1.6),ZNF765(+1.53)</t>
  </si>
  <si>
    <t>Mature B-cell neoplasm</t>
  </si>
  <si>
    <t>AASS(+1.77),ABCA13(+4.0),ABHD5(+1.66),ADAMTS16(+1.73),ADAMTSL3(+1.87),AKAP5(+1.77),ALOX5(-2.95),APOBEC3B(-6.45),BMF(-1.55),BMPER(-2.55),CAT(+2.14),CCR7(+5.34),CD163(-15.99),CD36(+6.92),CD48(-2.19),CITED2(+1.76),CNR1(-2.76),CNTN4(+2.4),CNTRL(+1.81),COL18A1(-2.09),CSF2RA(+4.85),CSF2RB(+4.51),CSF3R(+2.71),CTSC(+1.94),DDX3X(+1.57),DHCR24(-1.77),DKK1(+2.16),DNMT3B(-2.97),EIF5AL1(-2.9),FASN(-2.05),FAT3(+2.81),FDFT1(-1.57),FERMT1(+2.59),FGF2(+3.02),FGFR1(-3.38),FGFR3(-1.99),FLT1(+3.41),FN1(-2.49),FYB1(+4.29),GABRE(+6.53),GLIS3(+1.57),GSN(-1.85),HECW2(+2.0),HLA-A(-2.47),HSPA12A(+2.25),IGF1(-2.83),IGFBP5(+3.91),IRF8(+5.36),KLF2(-2.29),KLHL13(+1.85),LONRF2(+1.95),LRRC37A3 (includes others)(-2.36),LRRK2(+2.3),MAP1B(-2.53),MED12L(+1.53),MME(+3.2),MMP9(+4.07),MTUS1(+1.93),MUC16(+2.3),MXI1(-1.8),MYL7(-2.6),NEB(+1.94),NOTCH1(-2.99),PAPLN(-2.94),PCDHGA10(+1.99),PCSK5(+1.69),PDE4D(+1.93),PDE5A(+1.58),PEG10(+3.7),PIK3CD(-2.08),PIM1(-1.94),PLEKHG2(-1.82),PTPRZ1(+5.04),RAB38(+2.48),SCN9A(+2.97),SCNN1A(-1.81),SCUBE2(+3.32),SDC1(+2.15),SHISA9(-2.93),SLC6A19(-3.31),SLC7A2(+3.83),SLC7A4(+3.12),SMAD6(-2.36),SMOC1(+3.1),SPOCK3(+3.48),STS(+3.5),SUCLG1(+1.59),SYNDIG1(-2.71),TENT5C(+2.85),TEX14(+3.49),TGFBR2(+1.62),TMEM30A(+1.55),TNIK(-2.25),TRHDE(+2.29),TRIM55(+4.48),TRPM6(+3.88),TUBB6(-2.24),UBXN11(-2.19),VCAN(-2.04),ZNF37A(+2.74),ZNF615(+1.74)</t>
  </si>
  <si>
    <t>Diffuse B-cell lymphoma</t>
  </si>
  <si>
    <t>AASS(+1.77),ABCA13(+4.0),ABHD5(+1.66),ADAMTSL3(+1.87),ALOX5(-2.95),APOBEC3B(-6.45),BMF(-1.55),CD36(+6.92),CNR1(-2.76),CNTN4(+2.4),CNTRL(+1.81),COL18A1(-2.09),CSF3R(+2.71),DDX3X(+1.57),DHCR24(-1.77),DNMT3B(-2.97),EIF5AL1(-2.9),FAT3(+2.81),FERMT1(+2.59),GLIS3(+1.57),HECW2(+2.0),HSPA12A(+2.25),IRF8(+5.36),KLF2(-2.29),LONRF2(+1.95),LRRC37A3 (includes others)(-2.36),MAP1B(-2.53),MED12L(+1.53),MME(+3.2),MUC16(+2.3),MYL7(-2.6),NEB(+1.94),NOTCH1(-2.99),PAPLN(-2.94),PCDHGA10(+1.99),PCSK5(+1.69),PEG10(+3.7),PIK3CD(-2.08),PIM1(-1.94),RAB38(+2.48),SCN9A(+2.97),SCNN1A(-1.81),SCUBE2(+3.32),SDC1(+2.15),SHISA9(-2.93),SLC6A19(-3.31),SLC7A2(+3.83),SLC7A4(+3.12),SPOCK3(+3.48),SYNDIG1(-2.71),TEX14(+3.49),TMEM30A(+1.55),TNIK(-2.25),TRHDE(+2.29),TRIM55(+4.48),TRPM6(+3.88),TUBB6(-2.24),ZNF37A(+2.74),ZNF615(+1.74)</t>
  </si>
  <si>
    <t>Vascularization of absolute anatomical region</t>
  </si>
  <si>
    <t>C3(+3.04),C5(+2.82),CDH13(-3.05),CDH5(+8.56),COL18A1(-2.09),F3(-2.32),FGF2(+3.02),FGFR1(-3.38),FLT1(+3.41),IGF1(-2.83),LGALS3(+3.74),MMP9(+4.07),PGF(+3.57),PLG(+3.26),RORA(+1.8),S1PR3(-3.04),TGFBR2(+1.62),WNT5A(+2.15)</t>
  </si>
  <si>
    <t>Angiogenesis of tumor</t>
  </si>
  <si>
    <t>CDH5(+8.56),CIB1(-1.56),COL18A1(-2.09),F3(-2.32),FBLN2(-7.62),FGF2(+3.02),FLT1(+3.41),HS6ST2(+2.27),MET(+2.43),MMP1(+2.56),MMP9(+4.07),NOTCH1(-2.99),PGF(+3.57),PLG(+3.26),TGFBR2(+1.62),TGM2(+8.23),TIMP3(-2.17)</t>
  </si>
  <si>
    <t>Developmental Disorder,Hereditary Disorder,Organismal Injury and Abnormalities,Skeletal and Muscular Disorders</t>
  </si>
  <si>
    <t>Dystrophy of muscle</t>
  </si>
  <si>
    <t>ACTA1(-4.51),AKR1B10(-4.56),APBB1IP(+2.41),C3(+3.04),CES1(-10.23),COL14A1(+2.29),FN1(-2.49),GMPPB(+2.36),GYG2(+1.95),HLA-A(-2.47),HLA-DPB1(+1.91),HLA-DRB1(+40.01),HPDL(+2.2),KLHL34(-3.29),LIMS2(-1.99),LOX(+3.83),LPL(+5.91),LTBP3(+1.88),MYH7(+4.89),MYL3(-5.5),PDE5A(+1.58),PLEC(-2.0),PLS3(+2.39),SDC2(+1.93),SERPINH1(-1.51),SUN2(-1.79),TGFBR2(+1.62),TGFBR3(+7.03),TIMP3(-2.17),XIST(+169.61)</t>
  </si>
  <si>
    <t>Cell death of connective tissue cells</t>
  </si>
  <si>
    <t>ABCC4(-1.75),ASAH1(+1.8),ATP6AP2(+1.81),BMF(-1.55),BMP2(-1.84),BOK(-1.91),CA3(+9.81),CABIN1(-1.56),CALB1(+2.42),CAT(+2.14),CD36(+6.92),CNR1(-2.76),CSF1(-1.81),CYP19A1(+10.0),DDX3X(+1.57),DHCR24(-1.77),DKK1(+2.16),FGF2(+3.02),FLT1(+3.41),FN1(-2.49),FTH1(-1.6),GAS6(-1.65),GNL3(+1.6),GRN(-1.94),GSN(-1.85),GSTA1(+5.0),HAS3(+2.4),IGF1(-2.83),IL1A(+2.2),KLF2(-2.29),LPAR2(-1.6),LZTS1(-2.27),MET(+2.43),MMP9(+4.07),NOTCH1(-2.99),PGF(+3.57),PIM1(-1.94),PLEKHF1(+4.67),PLG(+3.26),PTN(+4.86),REPS2(+1.86),RGPD4 (includes others)(+33.6),RPS6KA5(+2.31),SERPINH1(-1.51),SGK1(+2.73),SGPP1(+1.92),STK3(+1.75),SUN2(-1.79),TGM2(+8.23),TIMP3(-2.17),TNFRSF1B(+12.09),UBA1(+1.6),UNC5B(-2.2),VPS28(-1.54)</t>
  </si>
  <si>
    <t>Neovascularization of organ</t>
  </si>
  <si>
    <t>C3(+3.04),C5(+2.82),CDH13(-3.05),CDH5(+8.56),COL18A1(-2.09),F3(-2.32),FGF2(+3.02),FGFR1(-3.38),FLT1(+3.41),IGF1(-2.83),LGALS3(+3.74),MMP9(+4.07),PGF(+3.57),PLG(+3.26),RORA(+1.8),S1PR3(-3.04)</t>
  </si>
  <si>
    <t>Activation of connective tissue cells</t>
  </si>
  <si>
    <t>BMP2(-1.84),CABIN1(-1.56),CSF1(-1.81),DKK1(+2.16),FGF2(+3.02),FGFR1(-3.38),FGFR3(-1.99),FN1(-2.49),GGT1(-3.2),GJA1(-3.28),GPR39(+1.87),IGF1(-2.83),IL1A(+2.2),LDLR(-2.4),LGALS3(+3.74),LOX(+3.83),MMP1(+2.56),MMP9(+4.07),WNT5A(+2.15)</t>
  </si>
  <si>
    <t>Systemic autoimmune syndrome</t>
  </si>
  <si>
    <t>ACTA1(-4.51),ADA2(+3.27),ADAMTS6(+1.9),ADGRA1(-3.16),ADGRE5(+3.64),AHSG(+6.54),AKR1B10(-4.56),ALDOA(-1.59),ALOX5(-2.95),APBB1IP(+2.41),ARSA(-2.21),C3(+3.04),C5(+2.82),C9orf72(+1.74),CAPG(-1.97),CASP6(+1.65),CAT(+2.14),CCR7(+5.34),CD14(+6.7),CD163(-15.99),CD36(+6.92),CES1(-10.23),CHCHD2(+38.23),COL14A1(+2.29),CSF1(-1.81),CSF2RB(+4.51),CSF3R(+2.71),CTSC(+1.94),CXCL16(+1.96),CYB5D1(+2.21),CYP19A1(+10.0),CYP2S1(-3.41),FCGR2C(+3.04),FGF2(+3.02),FGFR3(-1.99),FLT1(+3.41),FN1(-2.49),FTH1(-1.6),GABRE(+6.53),GABRG2(-3.19),GABRP(+6.89),GRN(-1.94),GSN(-1.85),GSTM1(+17.18),GYG2(+1.95),HLA-A(-2.47),HLA-DOA(+2.67),HLA-DPB1(+1.91),HLA-DRB1(+40.01),HLA-DRB5(+15.2),HPDL(+2.2),IFI6(+4.25),IGF1(-2.83),IGFBP5(+3.91),IRF8(+5.36),KCNJ15(+2.54),KLF13(-1.55),KLHL34(-3.29),LDHB(+1.51),LRRK2(+2.3),MBL2(+2.71),MED14(+1.77),MME(+3.2),MMP1(+2.56),MMP9(+4.07),MOB3B(+1.89),MPC1(+2.05),MX1(+2.53),MYO1F(-2.52),NECTIN1(+1.79),NELL1(+3.46),NLRP1(+2.73),NMNAT2(+2.78),PARP14(+2.38),PDE4D(+1.93),PGF(+3.57),PLBD1(+2.67),PRUNE2(-3.34),PSD3(+2.94),PTGES(+6.18),RAMP1(+3.5),SCD(-1.79),SDC1(+2.15),SDC2(+1.93),SERPINH1(-1.51),SGK1(+2.73),SLC15A4(-2.19),SLC7A2(+3.83),SNORD3A(+1.68),SPOCK2(-2.9),SPRY2(-2.47),SYTL2(+3.98),TC2N(+1.75),TGFBR2(+1.62),TGM2(+8.23),TNFRSF1B(+12.09),TNFSF15(+2.23),TNFSF9(-2.4),TNNC1(-2.98),TPTEP1(+7.95),UFL1(+1.54),VTCN1(+8.19),WNT5A(+2.15),XIST(+169.61),ZFX(+2.39),ZNF728(-3.83)</t>
  </si>
  <si>
    <t>Metastasis of cells</t>
  </si>
  <si>
    <t>ACKR2(+3.39),ALCAM(+1.79),ALOX5(-2.95),ASAH1(+1.8),BMP2(-1.84),C1orf61(+2.58),CNN1(-3.55),COL18A1(-2.09),F3(-2.32),FASN(-2.05),FGF2(+3.02),FGFR3(-1.99),FN1(-2.49),FSCN1(-2.36),IGF1(-2.83),ITGB4(+4.21),LOX(+3.83),LTB4R2(-3.22),MET(+2.43),MMP1(+2.56),MMP9(+4.07),MTUS1(+1.93),NOTCH1(-2.99),PGF(+3.57),PIK3CD(-2.08),PLG(+3.26),PTPRZ1(+5.04),SDC1(+2.15),SUMO1P3(-3.04),TACSTD2(+4.04),TGFBR2(+1.62),TGFBR3(+7.03),VTCN1(+8.19),WNT5A(+2.15)</t>
  </si>
  <si>
    <t>Formation of filaments</t>
  </si>
  <si>
    <t>A2M(+4.35),ACTA1(-4.51),ACTC1(-3.1),ALMS1(-1.54),ARHGAP18(+2.0),ARHGAP28(+2.64),CDH13(-3.05),CHCHD2(+38.23),CLIP3(+1.91),COL18A1(-2.09),FGF2(+3.02),FN1(-2.49),GPR39(+1.87),GSN(-1.85),IGF1(-2.83),IL1A(+2.2),KLF2(-2.29),LPAR2(-1.6),MAP1B(-2.53),MET(+2.43),MME(+3.2),MTSS1(+1.83),NEB(+1.94),NOTCH1(-2.99),PAK3(+4.01),PIEZO2(+2.51),PLEKHG2(-1.82),PRKCH(+2.46),RGS16(+2.94),RND1(+1.59),SDC2(+1.93),SERPINH1(-1.51),SGK1(+2.73),SPRY2(-2.47),TACSTD2(+4.04),TFAP2A(+8.15),TGFBR2(+1.62),TGFBR3(+7.03),TTR(+1.72),UBXN11(-2.19),WASHC1(+2.6),WTIP(-1.53)</t>
  </si>
  <si>
    <t>Cell movement of macrophages</t>
  </si>
  <si>
    <t>ACKR2(+3.39),C3(+3.04),C5(+2.82),CES1(-10.23),CNR1(-2.76),CSF1(-1.81),CYP19A1(+10.0),FLT1(+3.41),FN1(-2.49),FOXO6(+4.18),GAS6(-1.65),GJA1(-3.28),GSN(-1.85),IL1A(+2.2),LDLR(-2.4),LGALS3(+3.74),LOX(+3.83),LRRK2(+2.3),MMP9(+4.07),NQO1(-2.2),PIK3CD(-2.08),PLEC(-2.0),PLG(+3.26),PTGES(+6.18),PTN(+4.86),SDC1(+2.15),TGFBR2(+1.62),TIMP3(-2.17),VCAN(-2.04),VTCN1(+8.19),WNT5A(+2.15)</t>
  </si>
  <si>
    <t>Cell movement of connective tissue cells</t>
  </si>
  <si>
    <t>BMP2(-1.84),C5(+2.82),CCR7(+5.34),CSF1(-1.81),CXCL16(+1.96),DMTN(-2.73),F3(-2.32),FGF2(+3.02),FGFR1(-3.38),FN1(-2.49),GSN(-1.85),IGF1(-2.83),MET(+2.43),MMP1(+2.56),PAK3(+4.01),PGF(+3.57),PIK3CD(-2.08),PLEC(-2.0),PTN(+4.86),RASGRP1(+1.95),S1PR3(-3.04),SLC8A1(+2.52),STON1(+2.14),TGFBR2(+1.62),TMEM30A(+1.55),WNT5A(+2.15)</t>
  </si>
  <si>
    <t>Cellular Function and Maintenance,Inflammatory Response</t>
  </si>
  <si>
    <t>Phagocytosis</t>
  </si>
  <si>
    <t>AHSG(+6.54),C3(+3.04),CAMK1D(+2.71),CAPG(-1.97),CAT(+2.14),CD14(+6.7),CD36(+6.92),CD48(-2.19),CSF1(-1.81),CSF2RA(+4.85),CSF2RB(+4.51),CSF3R(+2.71),CYP2S1(-3.41),GAS6(-1.65),GATA2(+10.42),GRN(-1.94),GSN(-1.85),GULP1(+1.79),IRF8(+5.36),KLF2(-2.29),LDLR(-2.4),LGALS3(+3.74),LTB4R(-1.96),LY75(+3.47),MBL2(+2.71),MEX3B(-2.2),PEAR1(-2.56),RORA(+1.8),SCARB2(+1.56),SYT7(+3.03),TGM2(+8.23),TREM1(+2.85),TREML2(+4.15),WNT5A(+2.15)</t>
  </si>
  <si>
    <t>Head and neck squamous cell carcinoma</t>
  </si>
  <si>
    <t>ABCA13(+4.0),ACTC1(-3.1),ADAM28(+4.56),ADAMTS6(+1.9),ADAMTSL3(+1.87),AGAP5 (includes others)(+11.47),AKAP7(+1.96),ALOX5(-2.95),AMMECR1(+1.6),ARHGAP18(+2.0),ARHGAP28(+2.64),ARHGAP40(-3.37),ARSD(+1.78),ATP10D(+3.18),AUTS2(-2.12),BMP2(-1.84),C1orf61(+2.58),CABIN1(-1.56),CACNA1G(+4.69),CADPS(-1.85),CALB1(+2.42),CAPN10(-1.71),CD163L1(-1.95),CD48(-2.19),CDH13(-3.05),CDH5(+8.56),CFL2(+1.71),CFTR(+2.19),CITED2(+1.76),CLEC18A/CLEC18C(+2.33),CNN1(-3.55),CNTN4(+2.4),CNTRL(+1.81),COBLL1(+2.11),COL18A1(-2.09),CPS1(+2.99),CTSC(+1.94),CTSF(+4.1),DDX11(-2.82),DDX3X(+1.57),DNMBP(-1.67),DOCK9(+2.0),DUOX2(+4.81),DUOXA2(+4.83),EMILIN2(-2.18),FAM163A(+2.88),FASN(-2.05),FAT3(+2.81),FDFT1(-1.57),FGD3(+3.05),FGFR1(-3.38),FGFR3(-1.99),FMO2(+3.19),FN1(-2.49),GABRE(+6.53),GABRG2(-3.19),GAS6(-1.65),GCH1(+1.59),GOLGA8A/GOLGA8B(-3.75),GPC2(-2.63),GPSM1(-1.66),GRN(-1.94),HAPLN4(-2.52),HGD(+4.06),HLA-A(-2.47),HLA-DRB1(+40.01),HLA-DRB5(+15.2),HOPX(+7.22),IGFBP5(+3.91),IGFBP6(-5.22),IL1A(+2.2),IRF8(+5.36),ISL1(+3.25),ITGB4(+4.21),KIAA0040(+3.75),KLHL4(+2.59),KLHL41(+2.54),LGALS16(+4.19),LHFPL3(+3.06),LLGL2(-1.63),LRRC37A3 (includes others)(-2.36),LRRC61(-2.67),LRRK2(+2.3),LY75(+3.47),LZTS1(-2.27),MAN2B2(-1.63),MAOA(+3.55),MED12L(+1.53),MEGF6(-2.6),MET(+2.43),MEX3B(-2.2),MN1(-4.2),MPC1(+2.05),MTSS1(+1.83),MTUS1(+1.93),MUC16(+2.3),MX1(+2.53),MYH14(-16.51),MYH7(+4.89),NEB(+1.94),NELL1(+3.46),NOTCH1(-2.99),NR5A2(+2.08),ONECUT2(-3.92),ORM1(+11.32),PABPC4L(+2.17),PAPPA2(+2.84),PCDHGA10(+1.99),PCSK5(+1.69),PDE4DIP(+1.62),PDE8B(+2.36),PEAR1(-2.56),PELI2(-2.98),PGF(+3.57),PIR(+2.06),PLA1A(+2.95),PLEC(-2.0),POTEE/POTEF(-2.79),PRKCH(+2.46),PRUNE2(-3.34),PSD3(+2.94),PTPRZ1(+5.04),RAB27B(+2.63),RAB38(+2.48),RABL6(-1.58),RAI1(-1.62),RGPD4 (includes others)(+33.6),SCNN1A(-1.81),SCUBE2(+3.32),SDC2(+1.93),SERPINI1(+2.25),SHISA9(-2.93),SLC22A2(+2.53),SLC6A8(-1.78),SMAD6(-2.36),SPHKAP(+6.34),SYT10(+2.97),TACSTD2(+4.04),TEX14(+3.49),TFAP2A(+8.15),TGFBR2(+1.62),TGM2(+8.23),THSD7B(+3.3),TIMP3(-2.17),TMEM132C(+9.59),TMEM38B(+1.62),TNFSF9(-2.4),TNIK(-2.25),TRAM1(+1.53),TRHDE(+2.29),TRPM6(+3.88),TTYH3(-1.59),UBXN11(-2.19),USP9X(+2.03),VCAN(-2.04),VSIG10L(-2.12),ZDHHC14(+1.96),ZFPM1(-1.78),ZNF248(+74.77),ZNF469(-2.48),ZNF471(-7.69),ZNF608(-1.82),ZNF626(-1.73)</t>
  </si>
  <si>
    <t>Morphology of respiratory system</t>
  </si>
  <si>
    <t>ALDH1A3(-4.62),BMPER(-2.55),CDO1(+3.64),CFTR(+2.19),CITED2(+1.76),CLIP3(+1.91),CSF2RB(+4.51),DKK1(+2.16),FGFR3(-1.99),GATA4(-2.4),GJA1(-3.28),IGF1(-2.83),ITGB4(+4.21),KLF2(-2.29),LFNG(-5.07),LOX(+3.83),LPL(+5.91),LRRK2(+2.3),LTBP3(+1.88),MET(+2.43),MMP9(+4.07),PLG(+3.26),PRRX1(+2.66),RAI1(-1.62),RASGRP1(+1.95),SP6(+13.82),SPRY2(-2.47),TFAP2A(+8.15),TIMP3(-2.17),TMEM38B(+1.62),TRIM55(+4.48),TRPM6(+3.88),WNT5A(+2.15)</t>
  </si>
  <si>
    <t>Carbohydrate Metabolism,Molecular Transport,Small Molecule Biochemistry</t>
  </si>
  <si>
    <t>Deposition of glycosaminoglycan</t>
  </si>
  <si>
    <t>BMP2(-1.84),FGF2(+3.02),GSN(-1.85),HPX(+2.73),VCAN(-2.04)</t>
  </si>
  <si>
    <t>Cardiovascular Disease,Hereditary Disorder,Organismal Injury and Abnormalities,Skeletal and Muscular Disorders</t>
  </si>
  <si>
    <t>Familial restrictive cardiomyopathy</t>
  </si>
  <si>
    <t>ACTA1(-4.51),ACTC1(-3.1),MYH7(+4.89),MYL3(-5.5),TNNI3(-2.84)</t>
  </si>
  <si>
    <t>Connective Tissue Development and Function,Embryonic Development,Organ Development,Organismal Development,Skeletal and Muscular System Development and Function,Tissue Development</t>
  </si>
  <si>
    <t>Growth of metatarsal bone</t>
  </si>
  <si>
    <t>BMP2(-1.84),FGF2(+3.02),FGFR3(-1.99),GRN(-1.94),IGF1(-2.83)</t>
  </si>
  <si>
    <t>Free Radical Scavenging,Molecular Transport,Small Molecule Biochemistry</t>
  </si>
  <si>
    <t>Release of hydrogen peroxide</t>
  </si>
  <si>
    <t>CAT(+2.14),DUOXA1(+4.2),DUOXA2(+4.83),GRN(-1.94),IGF1(-2.83)</t>
  </si>
  <si>
    <t>Stenosis of aortic valve</t>
  </si>
  <si>
    <t>FLT1(+3.41),GABRE(+6.53),GABRG2(-3.19),GABRP(+6.89),LDLR(-2.4),MMP1(+2.56),MMP9(+4.07),NOTCH1(-2.99),SMAD6(-2.36),TNFRSF1B(+12.09)</t>
  </si>
  <si>
    <t>Benign oral disorder</t>
  </si>
  <si>
    <t>ACTA1(-4.51),AMBN(+2.78),BMP2(-1.84),C3(+3.04),C5(+2.82),CCR7(+5.34),CSF1(-1.81),CSF3R(+2.71),CTSC(+1.94),DLX3(+2.51),DNMT3B(-2.97),F3(-2.32),FCGR2C(+3.04),FDFT1(-1.57),FERMT1(+2.59),FGFR1(-3.38),FGFR3(-1.99),FN1(-2.49),FRMD4A(-2.18),GABRE(+6.53),GABRG2(-3.19),GABRP(+6.89),H19(+2.42),HLA-A(-2.47),IL1A(+2.2),KLHL41(+2.54),LTBP3(+1.88),MMP1(+2.56),MMP9(+4.07),MN1(-4.2),MYO18B(-2.59),OSR2(+3.72),PEX6(+2.17),PLG(+3.26),SCN9A(+2.97),SP6(+13.82),SPRY2(-2.47),TFAP2A(+8.15),TGFBR2(+1.62),TNNC1(-2.98),TRPM6(+3.88),TUBB6(-2.24)</t>
  </si>
  <si>
    <t>Cardiovascular System Development and Function,Organismal Development,Visual System Development and Function</t>
  </si>
  <si>
    <t>Neovascularization of eye</t>
  </si>
  <si>
    <t>C3(+3.04),C5(+2.82),CDH13(-3.05),COL18A1(-2.09),F3(-2.32),FGF2(+3.02),FGFR1(-3.38),FLT1(+3.41),IGF1(-2.83),LGALS3(+3.74),MMP9(+4.07),PGF(+3.57),PLG(+3.26),RORA(+1.8),S1PR3(-3.04)</t>
  </si>
  <si>
    <t>Development of striated muscle</t>
  </si>
  <si>
    <t>ACTC1(-3.1),BMP2(-1.84),CAPN6(+7.33),CFL2(+1.71),FGF2(+3.02),GATA4(-2.4),GJA1(-3.28),IGFBP5(+3.91),ISL1(+3.25),LOX(+3.83),MET(+2.43),MYH14(-16.51),MYH7(+4.89),MYL3(-5.5),MYO18B(-2.59),NOTCH1(-2.99),PLEC(-2.0),TGFBR3(+7.03),TNNC1(-2.98),TNNI3(-2.84),ZFPM1(-1.78)</t>
  </si>
  <si>
    <t>Progesterone receptor-negative breast cancer</t>
  </si>
  <si>
    <t>CSF3R(+2.71),CYP19A1(+10.0),FGF2(+3.02),FGFR1(-3.38),FGFR3(-1.99),FLT1(+3.41),FSCN1(-2.36),IGF1(-2.83),IGFBP6(-5.22),IL1A(+2.2),MET(+2.43),MMP9(+4.07),NQO1(-2.2),PIK3CD(-2.08),PIM1(-1.94),PLG(+3.26),TACSTD2(+4.04),TGFBR2(+1.62),TGFBR3(+7.03),TIMP3(-2.17),TNFRSF1B(+12.09)</t>
  </si>
  <si>
    <t>Embryonic Development,Organismal Development,Tissue Development</t>
  </si>
  <si>
    <t>Morphogenesis of embryonic tissue</t>
  </si>
  <si>
    <t>ADAMTS16(+1.73),AKTIP(+1.58),ALDH1A3(-4.62),ATP6AP2(+1.81),BMP2(-1.84),CAT(+2.14),CITED2(+1.76),FGF2(+3.02),GATA4(-2.4),ISL1(+3.25),NOTCH1(-2.99),PGF(+3.57),TFAP2A(+8.15),TGFBR2(+1.62),TGFBR3(+7.03),WNT5A(+2.15),WNT6(+3.86),ZFPM1(-1.78)</t>
  </si>
  <si>
    <t>Apoptosis of tumor cell lines</t>
  </si>
  <si>
    <t>AKR1B10(-4.56),ALCAM(+1.79),ALOX5(-2.95),BMF(-1.55),BMP2(-1.84),BMP6(-3.0),BOK(-1.91),C5(+2.82),CALB1(+2.42),CAPN6(+7.33),CASP6(+1.65),CAT(+2.14),CD14(+6.7),CD48(-2.19),CDX1(+2.65),CES1(-10.23),CIB1(-1.56),CNR1(-2.76),COL18A1(-2.09),CPE(+1.54),CSF2RA(+4.85),CSF2RB(+4.51),CYFIP2(+2.13),DHCR24(-1.77),DKK1(+2.16),EMILIN2(-2.18),FASN(-2.05),FGF2(+3.02),FGFR1(-3.38),FGFR3(-1.99),FLT1(+3.41),FN1(-2.49),FTH1(-1.6),G6PD(-1.88),GATA4(-2.4),GGT1(-3.2),GJA1(-3.28),GLIS3(+1.57),GPX2(-2.66),GRHL2(+3.66),GRN(-1.94),GSN(-1.85),GSTA1(+5.0),H19(+2.42),IFI6(+4.25),IGF1(-2.83),IGFBP5(+3.91),IGFBP6(-5.22),IL1A(+2.2),IRAK2(+3.26),IRF8(+5.36),ITGB4(+4.21),KLF2(-2.29),LGALS3(+3.74),LTB4R2(-3.22),MAOA(+3.55),MET(+2.43),MME(+3.2),MMP9(+4.07),MOB3B(+1.89),MTUS1(+1.93),MUC16(+2.3),MVP(+10.76),MXI1(-1.8),NLRP1(+2.73),NOTCH1(-2.99),NQO1(-2.2),PARP14(+2.38),PDE4D(+1.93),PDLIM7(-2.19),PIK3CD(-2.08),PIM1(-1.94),PLA2G7(+2.26),PLG(+3.26),RABL6(-1.58),REPS2(+1.86),S1PR3(-3.04),SAT1(+1.64),SCD(-1.79),SDC1(+2.15),SDC2(+1.93),SGK1(+2.73),SLC30A10(+2.77),SMAD6(-2.36),SNHG5(-2.35),SPRY2(-2.47),STK3(+1.75),SUMO1P3(-3.04),TFAP2A(+8.15),TFAP2C(+11.66),TGFBR2(+1.62),TGFBR3(+7.03),TGM2(+8.23),TIMP3(-2.17),TINCR(+4.32),TNFRSF1B(+12.09),TNFSF9(-2.4),TREM1(+2.85),UNC5B(-2.2),USP11(+1.51),VCAN(-2.04),WNT5A(+2.15),WNT6(+3.86)</t>
  </si>
  <si>
    <t>Sarcoma</t>
  </si>
  <si>
    <t>ABCC4(-1.75),ADAMTSL3(+1.87),AGRN(-2.14),ALDH1A3(-4.62),ATP6AP2(+1.81),CACNA1G(+4.69),CCDC40(-3.59),CD163(-15.99),CD37(-2.15),CD48(-2.19),CFTR(+2.19),CIB1(-1.56),CNN1(-3.55),CNR1(-2.76),CSF1(-1.81),CSF2RA(+4.85),CSF2RB(+4.51),CSF3R(+2.71),CST4(-5.07),CYP19A1(+10.0),DDX11(-2.82),DIAPH2(+1.95),DLGAP4(-1.6),FASN(-2.05),FBLN2(-7.62),FBN3(-1.86),FDFT1(-1.57),FERMT1(+2.59),FGD3(+3.05),FGF2(+3.02),FGFR1(-3.38),FGFR3(-1.99),FLT1(+3.41),FN1(-2.49),GABRE(+6.53),GABRG2(-3.19),GSTM3(+1.79),HAL(+2.44),HHIP(-2.38),IGF1(-2.83),IGFBP5(+3.91),IL1A(+2.2),KRT8P11(-2.94),LLGL2(-1.63),LONRF2(+1.95),LRCH2(+3.01),LTBP3(+1.88),LZTS1(-2.27),MEGF9(+1.59),MET(+2.43),MME(+3.2),MMP1(+2.56),MMP9(+4.07),MOSPD2(+1.78),MUC16(+2.3),MXI1(-1.8),MYH14(-16.51),NAV2(+1.72),NOTCH1(-2.99),PARP14(+2.38),PCDH1(-3.12),PDE4D(+1.93),PDE4DIP(+1.62),PIGQ(-1.58),PLBD1(+2.67),PLEC(-2.0),PLG(+3.26),PTPN3(+2.8),PTPN5(+1.84),RPS4Y1(-100.43),RRP7A(-1.91),SCARB2(+1.56),SCD(-1.79),SCN9A(+2.97),SDC2(+1.93),SLC39A4(-5.39),SLC7A2(+3.83),SYNDIG1(-2.71),THSD7B(+3.3),TIMP3(-2.17),TMEM132C(+9.59),TNFAIP2(+2.47),TNFRSF1B(+12.09),TREML2(+4.15),TRIM16(-1.83),UBXN11(-2.19),UNC5B(-2.2),USP11(+1.51),VCAN(-2.04),WDR90(-2.09),WNT6(+3.86),ZDHHC14(+1.96),ZNF626(-1.73),ZNF649(+1.6),ZNF737(-1.83),ZNF765(+1.53)</t>
  </si>
  <si>
    <t>Aneurysm</t>
  </si>
  <si>
    <t>CTSC(+1.94),KLF2(-2.29),LDLR(-2.4),LOX(+3.83),LTB4R(-1.96),LTBP3(+1.88),MMP9(+4.07),PIM1(-1.94),PTGES(+6.18),SDC1(+2.15),SMAD6(-2.36),TGFBR2(+1.62),TIMP3(-2.17),VCAN(-2.04)</t>
  </si>
  <si>
    <t>Visceromegaly</t>
  </si>
  <si>
    <t>ABCC4(-1.75),ACTC1(-3.1),ADK(+1.96),AKAP5(+1.77),BMF(-1.55),C3(+3.04),CABIN1(-1.56),CACNB3(-1.7),CAT(+2.14),CCR7(+5.34),CD36(+6.92),CFTR(+2.19),CIB1(-1.56),CSF1(-1.81),CSF2RB(+4.51),CTSC(+1.94),CYP19A1(+10.0),F3(-2.32),FASN(-2.05),FDFT1(-1.57),FGF2(+3.02),FGFR1(-3.38),FLT1(+3.41),FN1(-2.49),GATA4(-2.4),GJA1(-3.28),GRN(-1.94),GSN(-1.85),HOPX(+7.22),HPX(+2.73),IGF1(-2.83),INPP5F(-1.98),IRF8(+5.36),KCNN4(+4.34),KLF13(-1.55),LIMS2(-1.99),LPL(+5.91),MAFG(-1.62),MMP1(+2.56),MMP9(+4.07),MPC1(+2.05),MXI1(-1.8),MYH14(-16.51),MYH7(+4.89),MYL3(-5.5),NOTCH1(-2.99),NQO1(-2.2),PDE5A(+1.58),PGF(+3.57),PIM1(-1.94),PLG(+3.26),PTGES(+6.18),RASGRP1(+1.95),SDC1(+2.15),SLC6A8(-1.78),SLC8A1(+2.52),STK3(+1.75),SUCLG1(+1.59),TGFBR2(+1.62),TGM2(+8.23),TIMP3(-2.17),TNFRSF1B(+12.09),TNNC1(-2.98),TNNI3(-2.84),TRIM55(+4.48),WNT5A(+2.15),ZFPM1(-1.78)</t>
  </si>
  <si>
    <t>Lung adenocarcinoma</t>
  </si>
  <si>
    <t>AGAP5 (includes others)(+11.47),AGRN(-2.14),ALDH1A3(-4.62),ALDOA(-1.59),APBB1IP(+2.41),APOBEC3B(-6.45),ARHGAP28(+2.64),ARSD(+1.78),ASAH1(+1.8),ATP10B(+2.31),BHLHB9(+1.8),C3orf70(+2.04),CABIN1(-1.56),CACNA1G(+4.69),CADPS(-1.85),CALB1(+2.42),CALB2(-5.28),CCDC40(-3.59),CD48(-2.19),CLTRN(+3.48),CNTRL(+1.81),CPE(+1.54),CPS1(+2.99),CST4(-5.07),CYP11A1(+4.08),DDX11(-2.82),DDX3X(+1.57),ELOVL4(+1.72),F3(-2.32),FAT3(+2.81),FBLN2(-7.62),FGFR1(-3.38),FGFR3(-1.99),FGL1(+2.27),FLT1(+3.41),FMO2(+3.19),FMO3(+2.62),FMO6P(+2.51),FN1(-2.49),FOLH1(+3.51),GABRE(+6.53),GAS8(-1.74),GCM1(+5.76),GOLGA8A/GOLGA8B(-3.75),HAPLN4(-2.52),HS6ST2(+2.27),IGF1(-2.83),IGSF9(+2.12),IL1RAP(+2.25),KEL(-2.15),KLHL4(+2.59),KRT7(+2.55),KRT80(+3.36),KYNU(+4.22),LDHB(+1.51),LOX(+3.83),LRRK2(+2.3),LY75(+3.47),LZTS1(-2.27),MED14(+1.77),MEGF9(+1.59),MEP1A(+5.36),MET(+2.43),MIR663AHG(-1.58),MMP9(+4.07),MOSPD2(+1.78),MUC16(+2.3),MVD(-1.9),MYH14(-16.51),MYH3(+2.36),MYH7(+4.89),MYLIP(+1.76),NAV2(+1.72),NEB(+1.94),NECTIN4(+6.1),NMNAT2(+2.78),NOTCH1(-2.99),NQO1(-2.2),ONECUT2(-3.92),P2RX5(-4.51),PABPC4L(+2.17),PAPPA2(+2.84),PCDHA12(-2.01),PCDHA3(-1.94),PDE4D(+1.93),PEAR1(-2.56),PLEC(-2.0),PODN(-4.32),POTEE/POTEF(-2.79),PRUNE2(-3.34),PTGES(+6.18),RGPD4 (includes others)(+33.6),RMRP(-1.61),S1PR3(-3.04),SCUBE2(+3.32),SLC22A11(+3.06),SLC44A5(+1.73),SLC8A1(+2.52),SLITRK2(+11.41),SPATA13(+3.89),SPHKAP(+6.34),SPON2(+1.93),SYNDIG1(-2.71),TEX14(+3.49),TFAP2C(+11.66),TGFBR2(+1.62),TIMP3(-2.17),TINCR(+4.32),TNIK(-2.25),TRHDE(+2.29),TRIM16(-1.83),TRPM6(+3.88),TTR(+1.72),UNC5B(-2.2),USP9X(+2.03),VCAN(-2.04),VSTM2A(+2.67),ZNF248(+74.77),ZNF454(-4.13),ZNF469(-2.48),ZNF626(-1.73)</t>
  </si>
  <si>
    <t>Skeletal and Muscular Disorders</t>
  </si>
  <si>
    <t>Abnormality of upper limb</t>
  </si>
  <si>
    <t>BMPER(-2.55),CDO1(+3.64),DKK1(+2.16),ELOVL4(+1.72),FGF2(+3.02),FGFR3(-1.99),MMP9(+4.07),PAPPA2(+2.84),PRRX1(+2.66),TFAP2A(+8.15),TGFBR3(+7.03),WNT5A(+2.15)</t>
  </si>
  <si>
    <t>Chemotaxis of myeloid cells</t>
  </si>
  <si>
    <t>ALOX5(-2.95),C3(+3.04),C5(+2.82),CAMK1D(+2.71),CAPG(-1.97),CCR7(+5.34),CD37(-2.15),CSF1(-1.81),CSF2RA(+4.85),CSF3R(+2.71),CYP19A1(+10.0),FLT1(+3.41),GRN(-1.94),GSN(-1.85),LDLR(-2.4),LGALS3(+3.74),LPAR2(-1.6),LRRK2(+2.3),LTB4R(-1.96),MOSPD2(+1.78),MYO1F(-2.52),PIK3CD(-2.08),PLA2G7(+2.26),PLEC(-2.0),PLG(+3.26),PON2(+1.74),PTGES(+6.18),PTN(+4.86),TREM1(+2.85),TREML2(+4.15)</t>
  </si>
  <si>
    <t>Liver Damage</t>
  </si>
  <si>
    <t>ALOX5(-2.95),ARHGAP24(+2.54),ATP8B1(+2.17),C3(+3.04),CD14(+6.7),FLT1(+3.41),HLA-A(-2.47),HLA-DRB1(+40.01),IGF1(-2.83),IL1A(+2.2),KLF2(-2.29),LRRK2(+2.3),LTB4R(-1.96),MET(+2.43),MMP9(+4.07),PLG(+3.26),RASGRP1(+1.95),SCD(-1.79),SGK1(+2.73),TACSTD2(+4.04),TGFBR2(+1.62),TNFRSF1B(+12.09),UGT2B7(+3.35)</t>
  </si>
  <si>
    <t>Developmental Disorder,Hereditary Disorder,Metabolic Disease,Organismal Injury and Abnormalities</t>
  </si>
  <si>
    <t>Familial amyloidosis</t>
  </si>
  <si>
    <t>A2M(+4.35),GRN(-1.94),GSN(-1.85),LDLR(-2.4),LPL(+5.91),MMP1(+2.56),MMP9(+4.07),SDC1(+2.15),TACSTD2(+4.04),TTR(+1.72)</t>
  </si>
  <si>
    <t>Urinary tract tumor</t>
  </si>
  <si>
    <t>ADAM28(+4.56),ADAMTS16(+1.73),ADAMTSL3(+1.87),ADAMTSL4(-2.02),ADM2(-2.43),APOBEC3B(-6.45),ARSD(+1.78),ATP10D(+3.18),ATP8B1(+2.17),AUTS2(-2.12),BMP6(-3.0),C3(+3.04),C3orf70(+2.04),CABIN1(-1.56),CALB1(+2.42),CAPN6(+7.33),CCDC40(-3.59),CD163L1(-1.95),CD48(-2.19),CENPT(-1.7),CFL2(+1.71),CLIP3(+1.91),CNTRL(+1.81),CPS1(+2.99),CSF2RA(+4.85),CSF2RB(+4.51),CSF3R(+2.71),CXCL16(+1.96),DIAPH2(+1.95),DLX3(+2.51),DMTN(-2.73),EMILIN2(-2.18),FAM171A2(-1.94),FAM49A(+3.93),FAT3(+2.81),FDFT1(-1.57),FGD3(+3.05),FGF2(+3.02),FGFR1(-3.38),FGFR3(-1.99),FLT1(+3.41),FN1(-2.49),G6PD(-1.88),GABRE(+6.53),GABRG2(-3.19),GABRP(+6.89),GAS6(-1.65),GGT1(-3.2),GJA1(-3.28),GLTPD2(+2.57),GSN(-1.85),GSTM1(+17.18),H19(+2.42),HIST2H3C(-56.48),HLA-DRB5(+15.2),HPX(+2.73),IGF1(-2.83),IGFBP5(+3.91),IGSF10(+2.82),IL1RAP(+2.25),INPP5F(-1.98),KCNJ15(+2.54),KRT7(+2.55),KRT80(+3.36),KYNU(+4.22),LGALS3(+3.74),LONRF2(+1.95),LRCH2(+3.01),LRRK2(+2.3),LTBP3(+1.88),MAGEB17(+3.05),MAN2B2(-1.63),MED12L(+1.53),MED14(+1.77),MET(+2.43),MME(+3.2),MMP9(+4.07),MN1(-4.2),MPC1(+2.05),MTUS1(+1.93),MUC16(+2.3),MVD(-1.9),MVP(+10.76),MXI1(-1.8),MYH7(+4.89),MYO1F(-2.52),NAV2(+1.72),NEB(+1.94),NECTIN4(+6.1),NNAT(-2.6),NOTCH1(-2.99),NPIPB5 (includes others)(-1.96),NQO1(-2.2),ONECUT2(-3.92),PAMR1(-3.11),PCDH1(-3.12),PCDHA3(-1.94),PCSK5(+1.69),PDE4D(+1.93),PDE4DIP(+1.62),PDLIM7(-2.19),PEAR1(-2.56),PGF(+3.57),PLXNA3(-1.62),PRKCH(+2.46),PRSS35(+2.54),PRUNE2(-3.34),PSD3(+2.94),PSD4(+1.95),PTPN3(+2.8),PTPRZ1(+5.04),RAI1(-1.62),RBP2(+2.6),RGPD4 (includes others)(+33.6),SCD(-1.79),SCN9A(+2.97),SLC44A5(+1.73),SLC6A19(-3.31),SLC6A8(-1.78),SLC8A1(+2.52),SMOC1(+3.1),SNURF(-1.69),SPINK1(+5.18),STON1(+2.14),SUMO1P3(-3.04),SUN2(-1.79),SYTL2(+3.98),TACSTD2(+4.04),TGFBR2(+1.62),TGM2(+8.23),TIMP3(-2.17),TINCR(+4.32),TMEM47(+2.22),TMPRSS13(+5.84),TNFSF15(+2.23),TNIK(-2.25),TRIM16(-1.83),TRPM6(+3.88),TUBB6(-2.24),UBA1(+1.6),UNC5B(-2.2),USP9X(+2.03),UTY(-101.84),VCAN(-2.04),VTCN1(+8.19),ZNF285(+3.72),ZNF493(-2.28),ZNF500(-1.79),ZNF608(-1.82),ZNF626(-1.73),ZNF765(+1.53)</t>
  </si>
  <si>
    <t>Activation of cells</t>
  </si>
  <si>
    <t>AGRN(-2.14),AKAP5(+1.77),ALOX5(-2.95),BMP2(-1.84),BMPER(-2.55),C3(+3.04),C5(+2.82),CABIN1(-1.56),CACNA1G(+4.69),CAT(+2.14),CCR7(+5.34),CD14(+6.7),CD163(-15.99),CD36(+6.92),CD37(-2.15),CD48(-2.19),CFTR(+2.19),CNR1(-2.76),CPE(+1.54),CSF1(-1.81),CSF2RB(+4.51),DAPP1(+3.07),DKK1(+2.16),F3(-2.32),FGF2(+3.02),FGFR1(-3.38),FGFR3(-1.99),FGG(+3.08),FN1(-2.49),GAS6(-1.65),GATA2(+10.42),GGT1(-3.2),GJA1(-3.28),GJA4(-3.16),GPR39(+1.87),GRN(-1.94),HAS3(+2.4),HLA-A(-2.47),HLA-DOA(+2.67),HLA-DPB1(+1.91),HLA-DRB1(+40.01),HRG(+3.75),IGF1(-2.83),IL1A(+2.2),IRF8(+5.36),KCNN4(+4.34),KLF2(-2.29),LDLR(-2.4),LGALS3(+3.74),LOX(+3.83),LRRK2(+2.3),LTB4R(-1.96),MET(+2.43),MMP1(+2.56),MMP9(+4.07),MRGPRX1(+5.56),NOTCH1(-2.99),PIK3CD(-2.08),PLG(+3.26),PRKCH(+2.46),PTGES(+6.18),RAB3B(-2.11),RASGRP1(+1.95),RORA(+1.8),SCN9A(+2.97),SDC2(+1.93),SLC7A2(+3.83),SPON2(+1.93),SYBU(+3.08),TGFBR2(+1.62),TGFBR3(+7.03),TGM2(+8.23),TNFRSF1B(+12.09),TNFSF9(-2.4),TREM1(+2.85),TREML2(+4.15),TRH(-3.56),TRPM4(-1.87),TTR(+1.72),VCAN(-2.04),VTCN1(+8.19),WNT5A(+2.15)</t>
  </si>
  <si>
    <t>Cellular Development,Cellular Growth and Proliferation,Nervous System Development and Function,Tissue Development</t>
  </si>
  <si>
    <t>Development of neurons</t>
  </si>
  <si>
    <t>A2M(+4.35),ADGRB2(-2.94),ADGRE5(+3.64),AGRN(-2.14),AKAP5(+1.77),AKTIP(+1.58),AMIGO3(-3.2),ASIC2(+2.73),BHLHB9(+1.8),BMP2(-1.84),C3(+3.04),CAMK1D(+2.71),CASP6(+1.65),CDK16(+1.52),CNR1(-2.76),CNTN4(+2.4),COBLL1(+2.11),CSF1(-1.81),CYFIP2(+2.13),CYP19A1(+10.0),EBF2(+4.0),EFNA2(-2.07),FASN(-2.05),FGF2(+3.02),FGFR1(-3.38),FGFR3(-1.99),FOXO6(+4.18),GABRG2(-3.19),GJA1(-3.28),GRN(-1.94),GSN(-1.85),IGF1(-2.83),IGSF9(+2.12),IL1RAP(+2.25),LOX(+3.83),LRRK2(+2.3),LZTS1(-2.27),MAP1B(-2.53),MET(+2.43),MPP5(+1.53),NCMAP(+2.52),NECTIN1(+1.79),NEU4(-3.44),NOTCH1(-2.99),OXTR(-3.24),PAK3(+4.01),PIK3CD(-2.08),PLG(+3.26),PLXNA3(-1.62),PRSS12(+2.37),PTN(+4.86),PTPRZ1(+5.04),RAI1(-1.62),RIMS3(-2.38),RND1(+1.59),RND2(+3.55),RPS14(+1.61),S1PR3(-3.04),SDC2(+1.93),SGK1(+2.73),SLITRK2(+11.41),SUN2(-1.79),SYBU(+3.08),SYNDIG1(-2.71),TENM4(+2.73),TNFRSF1B(+12.09),TNIK(-2.25),UGT8(+4.61),WNT5A(+2.15),ZDHHC8(-1.57)</t>
  </si>
  <si>
    <t>Smooth muscle tumor</t>
  </si>
  <si>
    <t>ACTC1(-3.1),ADGRE5(+3.64),ALDOA(-1.59),ARSE(+2.12),CAPN6(+7.33),CD163(-15.99),CSF1(-1.81),CSF3R(+2.71),CTSC(+1.94),CYP19A1(+10.0),DLGAP4(-1.6),ESRRG(-1.94),FGF2(+3.02),FGFR1(-3.38),FGFR3(-1.99),FLT1(+3.41),FTH1(-1.6),H19(+2.42),HOPX(+7.22),IGF1(-2.83),IGFBP5(+3.91),MAOA(+3.55),MEGF9(+1.59),MET(+2.43),NR5A2(+2.08),OXTR(-3.24),PCP4(+2.74),PDE5A(+1.58),RORA(+1.8),TBL1X(+1.93),TFAP2C(+11.66),VCAN(-2.04)</t>
  </si>
  <si>
    <t>Intermediate disease stage peripheral arterial disease</t>
  </si>
  <si>
    <t>ADA2(+3.27),ADGRE5(+3.64),ALOX5(-2.95),CAPG(-1.97),CD163(-15.99),CSF2RB(+4.51),CTSC(+1.94),FYB1(+4.29),GULP1(+1.79),HLA-DRB1(+40.01),IRF8(+5.36),MYLIP(+1.76),PAK3(+4.01),PDE4DIP(+1.62),SAT1(+1.64),SGK1(+2.73),SLC22A3(+2.36),TREM1(+2.85)</t>
  </si>
  <si>
    <t>Connective Tissue Development and Function,Organismal Injury and Abnormalities</t>
  </si>
  <si>
    <t>Angiogenesis of granulation tissue</t>
  </si>
  <si>
    <t>PGF(+3.57),PTGES(+6.18),RAMP1(+3.5)</t>
  </si>
  <si>
    <t>Mass of organism</t>
  </si>
  <si>
    <t>ATP8B1(+2.17),C3(+3.04),CA5B(+2.15),CALB1(+2.42),CD36(+6.92),CFTR(+2.19),CNR1(-2.76),COL18A1(-2.09),CPE(+1.54),CSF1(-1.81),CYP19A1(+10.0),DNMT3B(-2.97),ELOVL4(+1.72),ERVFRD-1(+2.31),FASN(-2.05),FGL1(+2.27),GPR39(+1.87),IGF1(-2.83),IGFBP6(-5.22),IL1A(+2.2),LDLR(-2.4),LPL(+5.91),MAOA(+3.55),PAPPA2(+2.84),PLG(+3.26),PON2(+1.74),PRLR(+1.78),PTGES(+6.18),SAT1(+1.64),SCD(-1.79),SCNN1A(-1.81),SLC6A19(-3.31),TNFRSF1B(+12.09),TNFSF15(+2.23),TRPM6(+3.88)</t>
  </si>
  <si>
    <t>Cardiovascular Disease,Organismal Injury and Abnormalities,Skeletal and Muscular Disorders</t>
  </si>
  <si>
    <t>Myocardial infarction</t>
  </si>
  <si>
    <t>ACTA1(-4.51),AMY2B(+2.63),C3(+3.04),C5(+2.82),CA3(+9.81),CA5B(+2.15),CD14(+6.7),CD163(-15.99),CD36(+6.92),CSF1(-1.81),CSF3R(+2.71),FCGR2C(+3.04),FGF2(+3.02),FGG(+3.08),FLT1(+3.41),GSTM1(+17.18),LDLR(-2.4),LIMS2(-1.99),MMP9(+4.07),PIM1(-1.94),PLG(+3.26),SCNN1A(-1.81),TGM2(+8.23),TNFRSF1B(+12.09),TNNC1(-2.98),TNNI3(-2.84)</t>
  </si>
  <si>
    <t>Invasion of epithelial tissue</t>
  </si>
  <si>
    <t>COL18A1(-2.09),FGF2(+3.02),FN1(-2.49),FOLH1(+3.51),IGFBP5(+3.91),MET(+2.43),MMP1(+2.56),MMP9(+4.07),NOTCH1(-2.99),PLG(+3.26),TIMP3(-2.17)</t>
  </si>
  <si>
    <t>Immune response of cells</t>
  </si>
  <si>
    <t>ABCC4(-1.75),AHSG(+6.54),C3(+3.04),C5(+2.82),CALB1(+2.42),CAMK1D(+2.71),CAPG(-1.97),CAT(+2.14),CCR7(+5.34),CD14(+6.7),CD36(+6.92),CD48(-2.19),CSF1(-1.81),CSF2RA(+4.85),CSF2RB(+4.51),CSF3R(+2.71),CYP2S1(-3.41),F3(-2.32),FN1(-2.49),GAS6(-1.65),GATA2(+10.42),GRN(-1.94),GSN(-1.85),GULP1(+1.79),HLA-A(-2.47),IL1RAP(+2.25),IRF8(+5.36),KLF2(-2.29),LDLR(-2.4),LGALS3(+3.74),LTB4R(-1.96),LY75(+3.47),MBL2(+2.71),MET(+2.43),MEX3B(-2.2),PEAR1(-2.56),RORA(+1.8),SGK1(+2.73),SLC22A2(+2.53),SPRY2(-2.47),SYT7(+3.03),TGFBR2(+1.62),TGM2(+8.23),TNFRSF1B(+12.09),TREM1(+2.85),TREML2(+4.15),TRIM23(+1.59),TRIM38(+2.11),TRIM55(+4.48),TRIM61(-3.79),VTCN1(+8.19),WNT5A(+2.15)</t>
  </si>
  <si>
    <t>Cell movement of dermal cells</t>
  </si>
  <si>
    <t>AHSG(+6.54),ALDOA(-1.59),EFNA2(-2.07),FERMT1(+2.59),GSN(-1.85),IGF1(-2.83),ITGB4(+4.21),LGALS3(+3.74),LTB4R2(-3.22),MMP1(+2.56),MMP9(+4.07),PLEC(-2.0),PTPRZ1(+5.04),RHBDF2(-1.64),TGFBR2(+1.62)</t>
  </si>
  <si>
    <t>Extraintestinal functional disorder</t>
  </si>
  <si>
    <t>A2M(+4.35),ALDH1A3(-4.62),ALOX5(-2.95),C3(+3.04),CA3(+9.81),CA5B(+2.15),CACNA1G(+4.69),CACNB3(-1.7),CD14(+6.7),CD48(-2.19),CNR1(-2.76),CYP19A1(+10.0),FGF2(+3.02),FGFR1(-3.38),FGFR3(-1.99),GABRE(+6.53),GABRG2(-3.19),GABRP(+6.89),GRN(-1.94),GSN(-1.85),HLA-DRB1(+40.01),HPX(+2.73),KRT17(+14.07),MAOA(+3.55),MET(+2.43),MN1(-4.2),ORM1(+11.32),OXTR(-3.24),PDE4D(+1.93),PDE5A(+1.58),PRRX1(+2.66),RAB3B(-2.11),SCN9A(+2.97),SCNN1A(-1.81),SLC52A2(-1.91),TIMP3(-2.17),TMEM38B(+1.62),TNFRSF1B(+12.09),TNNI3(-2.84)</t>
  </si>
  <si>
    <t>Drug Metabolism,Molecular Transport</t>
  </si>
  <si>
    <t>Transport of drug</t>
  </si>
  <si>
    <t>ABCC4(-1.75),ATP8B1(+2.17),SLC15A2(+6.49),SLC22A2(+2.53),SLC22A3(+2.36),SLC47A1(+5.92),TMEM30A(+1.55)</t>
  </si>
  <si>
    <t>Cellular Assembly and Organization</t>
  </si>
  <si>
    <t>Sliding of myofilaments</t>
  </si>
  <si>
    <t>ACTA1(-4.51),ACTC1(-3.1),MYH3(+2.36),MYH7(+4.89),MYL3(-5.5),NEB(+1.94),TNNC1(-2.98),TNNI3(-2.84)</t>
  </si>
  <si>
    <t>Engulfment of blood cells</t>
  </si>
  <si>
    <t>C3(+3.04),C5(+2.82),CAPG(-1.97),CCR7(+5.34),CD14(+6.7),CD36(+6.92),CSF2RA(+4.85),CSF2RB(+4.51),CYP2S1(-3.41),GRN(-1.94),GSN(-1.85),GULP1(+1.79),IL1A(+2.2),IRF8(+5.36),LGALS3(+3.74),LTB4R(-1.96),LY75(+3.47),MBL2(+2.71),MEX3B(-2.2),RORA(+1.8),TGM2(+8.23),TREM1(+2.85),TREML2(+4.15)</t>
  </si>
  <si>
    <t>Attachment of tumor cell lines</t>
  </si>
  <si>
    <t>BCAM(-1.62),CD36(+6.92),CDH13(-3.05),FGFR1(-3.38),FN1(-2.49),PTN(+4.86),PTPRZ1(+5.04),SPRY2(-2.47),TGM2(+8.23)</t>
  </si>
  <si>
    <t>Digestive System Development and Function,Embryonic Development,Organ Development,Organismal Development</t>
  </si>
  <si>
    <t>Tooth development</t>
  </si>
  <si>
    <t>BMP2(-1.84),CSF1(-1.81),DLX3(+2.51),GABRE(+6.53),GABRG2(-3.19),GABRP(+6.89),GJA1(-3.28),ISL1(+3.25),NECTIN1(+1.79),NECTIN3(+1.68),OSR2(+3.72),PLG(+3.26),PRRX1(+2.66),SP6(+13.82),SPRY2(-2.47),TFAP2A(+8.15),WNT6(+3.86)</t>
  </si>
  <si>
    <t>Neuroblastoma</t>
  </si>
  <si>
    <t>ABCC4(-1.75),AMMECR1(+1.6),C3(+3.04),C5(+2.82),CSF2RA(+4.85),CSF2RB(+4.51),CSF3R(+2.71),FCGR2C(+3.04),FGFR1(-3.38),FGFR3(-1.99),LGALS3(+3.74),MET(+2.43),MMP9(+4.07),MUC16(+2.3),PIGQ(-1.58),PIK3CD(-2.08),WNT5A(+2.15)</t>
  </si>
  <si>
    <t>Connective Tissue Development and Function,Tissue Development</t>
  </si>
  <si>
    <t>Growth of connective tissue</t>
  </si>
  <si>
    <t>ALOX5(-2.95),AMBN(+2.78),BMP2(-1.84),BMP6(-3.0),CASK(+1.95),CD163(-15.99),CD48(-2.19),CDH13(-3.05),CIB1(-1.56),CITED2(+1.76),CNR1(-2.76),COL14A1(+2.29),CSF1(-1.81),DKK1(+2.16),FERMT1(+2.59),FGF2(+3.02),FGFR1(-3.38),FGFR3(-1.99),FLT1(+3.41),FN1(-2.49),FTH1(-1.6),GAS6(-1.65),GGT1(-3.2),GJA1(-3.28),GNL3(+1.6),GRN(-1.94),HS6ST2(+2.27),IGF1(-2.83),IGFBP5(+3.91),IGFBP6(-5.22),IL1A(+2.2),KRT17(+14.07),LGALS3(+3.74),LOX(+3.83),LPAR2(-1.6),LZTS1(-2.27),MET(+2.43),MMP9(+4.07),MN1(-4.2),NELL1(+3.46),NOTCH1(-2.99),OSR2(+3.72),PDE5A(+1.58),PGF(+3.57),PRKCH(+2.46),PTGES(+6.18),PTN(+4.86),PTPRZ1(+5.04),SERPINH1(-1.51),SMAD6(-2.36),SPRY2(-2.47),TGFBR2(+1.62),TNFSF15(+2.23),TRH(-3.56),USP11(+1.51),VCAN(-2.04),VTCN1(+8.19),WNT5A(+2.15)</t>
  </si>
  <si>
    <t>Soft tissue neoplasm</t>
  </si>
  <si>
    <t>ADAMTSL3(+1.87),AGRN(-2.14),ALDH1A3(-4.62),ATP6AP2(+1.81),CACNA1G(+4.69),CALB2(-5.28),CCDC40(-3.59),CD163(-15.99),CD37(-2.15),CD48(-2.19),CFTR(+2.19),CIB1(-1.56),CNR1(-2.76),CSF1(-1.81),CSF2RA(+4.85),CSF2RB(+4.51),CSF3R(+2.71),CST4(-5.07),CYP19A1(+10.0),DDX11(-2.82),DIAPH2(+1.95),DLGAP4(-1.6),FBLN2(-7.62),FBN3(-1.86),FERMT1(+2.59),FGD3(+3.05),FGF2(+3.02),FGFR1(-3.38),FGFR3(-1.99),FLT1(+3.41),GABRE(+6.53),GABRG2(-3.19),GATA4(-2.4),HAL(+2.44),HHIP(-2.38),KRT8P11(-2.94),LLGL2(-1.63),LONRF2(+1.95),LRCH2(+3.01),LTBP3(+1.88),LZTS1(-2.27),MEGF9(+1.59),MET(+2.43),MME(+3.2),MMP9(+4.07),MOSPD2(+1.78),MUC16(+2.3),MXI1(-1.8),MYH14(-16.51),NAV2(+1.72),NOTCH1(-2.99),PCDH1(-3.12),PDE4DIP(+1.62),PIGQ(-1.58),PIK3CD(-2.08),PLBD1(+2.67),PLEC(-2.0),PLG(+3.26),PTPN3(+2.8),PTPN5(+1.84),RRP7A(-1.91),SCARB2(+1.56),SCD(-1.79),SCN9A(+2.97),SLC39A4(-5.39),SLC7A2(+3.83),TGFBR3(+7.03),THSD7B(+3.3),TIMP3(-2.17),TMEM132C(+9.59),TNFAIP2(+2.47),TNFRSF1B(+12.09),TREML2(+4.15),TRIM16(-1.83),UBXN11(-2.19),UNC5B(-2.2),USP11(+1.51),VCAN(-2.04),WDR90(-2.09),WNT6(+3.86),ZDHHC14(+1.96),ZNF649(+1.6),ZNF765(+1.53)</t>
  </si>
  <si>
    <t>Migration of tumor cell lines</t>
  </si>
  <si>
    <t>A2M(+4.35),ABCC4(-1.75),ADGRE5(+3.64),ALCAM(+1.79),BCAM(-1.62),BMP2(-1.84),BMP6(-3.0),C5(+2.82),CAT(+2.14),CCR7(+5.34),CD36(+6.92),CDH13(-3.05),CDH5(+8.56),CDX1(+2.65),COL18A1(-2.09),CSF1(-1.81),DLX3(+2.51),F3(-2.32),FASN(-2.05),FBLN2(-7.62),FGF2(+3.02),FGFR1(-3.38),FGFR3(-1.99),FN1(-2.49),FSCN1(-2.36),GAS6(-1.65),GJA1(-3.28),GRHL2(+3.66),GRN(-1.94),H19(+2.42),HAPLN4(-2.52),HAS3(+2.4),IGF1(-2.83),IGFBP6(-5.22),IL1A(+2.2),ITGB4(+4.21),LGALS3(+3.74),LOX(+3.83),LPAR2(-1.6),MET(+2.43),MME(+3.2),MMP1(+2.56),MMP9(+4.07),MOSPD2(+1.78),MTUS1(+1.93),NOTCH1(-2.99),NR5A2(+2.08),PDLIM2(+1.59),PGF(+3.57),PIEZO2(+2.51),PLG(+3.26),PRRX1(+2.66),PTN(+4.86),PTPRZ1(+5.04),RASGRP1(+1.95),S1PR3(-3.04),SCNN1A(-1.81),SDC1(+2.15),SDC2(+1.93),SPOCK3(+3.48),SPRY2(-2.47),SUMO1P3(-3.04),TACSTD2(+4.04),TFAP2A(+8.15),TFAP2C(+11.66),TGFBR3(+7.03),TGM2(+8.23),TIMP3(-2.17),TRH(-3.56),USP9X(+2.03),VCAN(-2.04),VPS28(-1.54),WNT5A(+2.15),XIST(+169.61)</t>
  </si>
  <si>
    <t>Organ Morphology,Tissue Development</t>
  </si>
  <si>
    <t>Regeneration of skeletal muscle</t>
  </si>
  <si>
    <t>CSF3R(+2.71),FGF2(+3.02),FN1(-2.49),GJA1(-3.28),HOPX(+7.22),IGF1(-2.83),MET(+2.43),P2RX5(-4.51),PLG(+3.26),SLC40A1(+4.78)</t>
  </si>
  <si>
    <t>Cancer of head</t>
  </si>
  <si>
    <t>ACTC1(-3.1),ADAM28(+4.56),ADAMTS6(+1.9),ADAMTSL3(+1.87),AGAP5 (includes others)(+11.47),AKAP7(+1.96),AMMECR1(+1.6),ARHGAP18(+2.0),AUTS2(-2.12),CABIN1(-1.56),CACNA1G(+4.69),CADPS(-1.85),CALB1(+2.42),CALB2(-5.28),CD48(-2.19),CDH13(-3.05),CDH5(+8.56),CFL2(+1.71),CFTR(+2.19),CITED2(+1.76),CNN1(-3.55),CNTN4(+2.4),CNTRL(+1.81),CSF2RA(+4.85),CSF2RB(+4.51),CSF3R(+2.71),CTSC(+1.94),DDX11(-2.82),DDX3X(+1.57),DOCK9(+2.0),DUOXA2(+4.83),EMILIN2(-2.18),FASN(-2.05),FDFT1(-1.57),FGD3(+3.05),FGFR1(-3.38),FGFR3(-1.99),FLT1(+3.41),FN1(-2.49),FOLH1(+3.51),GAS6(-1.65),GCH1(+1.59),GRN(-1.94),IGF1(-2.83),IGFBP5(+3.91),IGFBP6(-5.22),IL1A(+2.2),ISL1(+3.25),ITGB4(+4.21),KIAA0040(+3.75),KLHL41(+2.54),KRT7(+2.55),LHFPL3(+3.06),LRRC37A3 (includes others)(-2.36),LY75(+3.47),MAOA(+3.55),MET(+2.43),MMP1(+2.56),MMP9(+4.07),MPC1(+2.05),MTSS1(+1.83),MTUS1(+1.93),MUC16(+2.3),MYH14(-16.51),MYH7(+4.89),NEB(+1.94),NOTCH1(-2.99),ONECUT2(-3.92),PCSK5(+1.69),PEAR1(-2.56),PELI2(-2.98),PGF(+3.57),PIR(+2.06),PRKCH(+2.46),PSD3(+2.94),RAB27B(+2.63),RAB38(+2.48),RABL6(-1.58),SAMD3(+2.43),SAT1(+1.64),SCARB2(+1.56),SCUBE2(+3.32),SDC2(+1.93),SERPINI1(+2.25),SHISA9(-2.93),SMAD6(-2.36),TACSTD2(+4.04),TEX14(+3.49),TGFBR2(+1.62),TGM2(+8.23),THSD7B(+3.3),TIMP3(-2.17),TRAM1(+1.53),UBXN11(-2.19),ZDHHC14(+1.96),ZFX(+2.39),ZNF248(+74.77),ZNF469(-2.48),ZNF608(-1.82)</t>
  </si>
  <si>
    <t>Glandular intraepithelial neoplasm</t>
  </si>
  <si>
    <t>ABCC4(-1.75),ACTC1(-3.1),ALG13(+1.77),ARHGAP28(+2.64),ATP10B(+2.31),ATP8B1(+2.17),C3(+3.04),COL18A1(-2.09),DUOX1(+3.56),ESRRG(-1.94),FGFR1(-3.38),GPX2(-2.66),HECW2(+2.0),ITGB4(+4.21),KRT7(+2.55),LY75(+3.47),LZTS1(-2.27),MUC16(+2.3),MYO1F(-2.52),ORM1(+11.32),PIM1(-1.94),POLR3G(+2.94),PSD4(+1.95),SHOC1(-1.94),SPRY2(-2.47),TUBB6(-2.24),VCAN(-2.04)</t>
  </si>
  <si>
    <t>Cellular Movement,Skeletal and Muscular System Development and Function</t>
  </si>
  <si>
    <t>Cell movement of smooth muscle cells</t>
  </si>
  <si>
    <t>A2M(+4.35),BMP2(-1.84),CSF1(-1.81),F3(-2.32),FGF2(+3.02),FGFR1(-3.38),FLT1(+3.41),FN1(-2.49),GJA1(-3.28),IGF1(-2.83),IGFBP5(+3.91),IL1A(+2.2),LDLR(-2.4),LOX(+3.83),LPAR2(-1.6),MMP9(+4.07),NQO1(-2.2),PCSK5(+1.69),PLG(+3.26),VCAN(-2.04)</t>
  </si>
  <si>
    <t>Invasion of malignant tumor</t>
  </si>
  <si>
    <t>ADGRE5(+3.64),ALCAM(+1.79),BMP2(-1.84),CSF1(-1.81),F3(-2.32),FASN(-2.05),FGF2(+3.02),IGF1(-2.83),IGFBP5(+3.91),ITGB4(+4.21),MET(+2.43),MMP9(+4.07),NOTCH1(-2.99),PLG(+3.26),RASGRP1(+1.95),TGFBR2(+1.62),VCAN(-2.04),WNT5A(+2.15)</t>
  </si>
  <si>
    <t>Cellular Development,Cellular Growth and Proliferation,Embryonic Development,Organismal Development,Tissue Development</t>
  </si>
  <si>
    <t>Proliferation of mesenchymal cells</t>
  </si>
  <si>
    <t>BMP2(-1.84),DKK1(+2.16),FGF2(+3.02),FGFR1(-3.38),GJA1(-3.28),IGF1(-2.83),MMP9(+4.07),PIWIL2(+7.34),PLG(+3.26),PRRX1(+2.66),PTN(+4.86),TGFBR2(+1.62),WNT5A(+2.15)</t>
  </si>
  <si>
    <t>Non-small cell lung carcinoma</t>
  </si>
  <si>
    <t>AGAP5 (includes others)(+11.47),AGRN(-2.14),AKR1B10(-4.56),ALCAM(+1.79),ALDH1A3(-4.62),ALDOA(-1.59),APBB1IP(+2.41),APOBEC3B(-6.45),ARHGAP28(+2.64),ARSD(+1.78),ASAH1(+1.8),ATP10B(+2.31),BHLHB9(+1.8),C3orf70(+2.04),CABIN1(-1.56),CACNA1G(+4.69),CADPS(-1.85),CALB1(+2.42),CALB2(-5.28),CCDC40(-3.59),CD48(-2.19),CDH13(-3.05),CLTRN(+3.48),CNTRL(+1.81),CPE(+1.54),CPS1(+2.99),CSF3R(+2.71),CST4(-5.07),CYP11A1(+4.08),CYP19A1(+10.0),DDX11(-2.82),DDX3X(+1.57),ELOVL4(+1.72),F3(-2.32),FASN(-2.05),FAT3(+2.81),FBLN2(-7.62),FDFT1(-1.57),FGF2(+3.02),FGFR1(-3.38),FGFR3(-1.99),FGG(+3.08),FGL1(+2.27),FLT1(+3.41),FMO2(+3.19),FMO3(+2.62),FMO6P(+2.51),FN1(-2.49),FOLH1(+3.51),GABRE(+6.53),GABRG2(-3.19),GABRP(+6.89),GAS8(-1.74),GCM1(+5.76),GGT1(-3.2),GOLGA8A/GOLGA8B(-3.75),GSN(-1.85),GSTM1(+17.18),HAPLN4(-2.52),HERC2P3(+8.22),HLA-A(-2.47),HS6ST2(+2.27),IGF1(-2.83),IGSF9(+2.12),IL1A(+2.2),IL1RAP(+2.25),ITGB4(+4.21),KEL(-2.15),KLHL4(+2.59),KRT7(+2.55),KRT80(+3.36),KYNU(+4.22),LDHB(+1.51),LOX(+3.83),LRRK2(+2.3),LY75(+3.47),LZTS1(-2.27),MED14(+1.77),MEGF9(+1.59),MEP1A(+5.36),MET(+2.43),MIR663AHG(-1.58),MMP9(+4.07),MOSPD2(+1.78),MPC1(+2.05),MTUS1(+1.93),MUC16(+2.3),MVD(-1.9),MXI1(-1.8),MYH14(-16.51),MYH3(+2.36),MYH7(+4.89),MYLIP(+1.76),NAV2(+1.72),NEB(+1.94),NECTIN4(+6.1),NMNAT2(+2.78),NOTCH1(-2.99),NQO1(-2.2),ONECUT2(-3.92),P2RX5(-4.51),PABPC4L(+2.17),PAPPA2(+2.84),PCDHA12(-2.01),PCDHA3(-1.94),PDE4D(+1.93),PEAR1(-2.56),PGF(+3.57),PLEC(-2.0),PODN(-4.32),POTEE/POTEF(-2.79),PRUNE2(-3.34),PTGES(+6.18),RGPD4 (includes others)(+33.6),RMRP(-1.61),S1PR3(-3.04),SAMD3(+2.43),SCUBE2(+3.32),SLC22A11(+3.06),SLC44A5(+1.73),SLC8A1(+2.52),SLITRK2(+11.41),SPATA13(+3.89),SPHKAP(+6.34),SPON2(+1.93),SYNDIG1(-2.71),TEX14(+3.49),TFAP2C(+11.66),TGFBR2(+1.62),TIMP3(-2.17),TINCR(+4.32),TMPRSS13(+5.84),TNIK(-2.25),TRHDE(+2.29),TRIM16(-1.83),TRPM6(+3.88),TTR(+1.72),UNC5B(-2.2),USP9X(+2.03),VCAN(-2.04),VSTM2A(+2.67),ZNF248(+74.77),ZNF454(-4.13),ZNF469(-2.48),ZNF626(-1.73)</t>
  </si>
  <si>
    <t>Differentiation of bone</t>
  </si>
  <si>
    <t>ADK(+1.96),ALOX5(-2.95),AMBN(+2.78),BMP2(-1.84),BMP6(-3.0),BMPER(-2.55),C3(+3.04),C5(+2.82),CSF1(-1.81),DKK1(+2.16),EFNA2(-2.07),FGF2(+3.02),FGFR1(-3.38),FGFR3(-1.99),FN1(-2.49),GJA1(-3.28),GLIS3(+1.57),GSN(-1.85),IGF1(-2.83),IGFBP5(+3.91),IL1A(+2.2),LOX(+3.83),MMP9(+4.07),MN1(-4.2),NELL1(+3.46),NOCT(+1.77),NOTCH1(-2.99),PDLIM7(-2.19),PGF(+3.57),PTN(+4.86),SCUBE2(+3.32),SMAD6(-2.36),SMOC1(+3.1),TGFBR2(+1.62),TGFBR3(+7.03),TRPM4(-1.87),WNT5A(+2.15)</t>
  </si>
  <si>
    <t>Osteoarthritis</t>
  </si>
  <si>
    <t>ADAMTS16(+1.73),ADAMTS6(+1.9),ALOX5(-2.95),BMP2(-1.84),C3(+3.04),CD163(-15.99),DMTN(-2.73),FDFT1(-1.57),FGF2(+3.02),FGFR1(-3.38),FTH1(-1.6),GABRE(+6.53),GABRG2(-3.19),GABRP(+6.89),LTBP3(+1.88),MBL2(+2.71),MMP1(+2.56),MMP9(+4.07),PLG(+3.26),PTGES(+6.18),SCN9A(+2.97),SDC1(+2.15),SDC2(+1.93),TGFBR2(+1.62),TIMP3(-2.17)</t>
  </si>
  <si>
    <t>Nervous System Development and Function,Tissue Morphology</t>
  </si>
  <si>
    <t>Morphology of nervous tissue</t>
  </si>
  <si>
    <t>A2M(+4.35),AGRN(-2.14),AKAP5(+1.77),ARSA(-2.21),BMP2(-1.84),C3(+3.04),CADPS(-1.85),CALB1(+2.42),CAT(+2.14),CKMT1A/CKMT1B(+3.07),CLIP3(+1.91),CNR1(-2.76),CSF1(-1.81),CTSF(+4.1),CYP19A1(+10.0),EBF2(+4.0),FAT3(+2.81),FBXO2(-1.65),FGF2(+3.02),FGFR3(-1.99),FOXO6(+4.18),GJA1(-3.28),GLDN(+2.79),GRN(-1.94),IGF1(-2.83),IGSF9(+2.12),ISL1(+3.25),KEL(-2.15),LDLR(-2.4),LRRK2(+2.3),LZTS1(-2.27),MAP1B(-2.53),MET(+2.43),MME(+3.2),MYH14(-16.51),OXTR(-3.24),PAK3(+4.01),PLEC(-2.0),PLG(+3.26),PRSS12(+2.37),RAB3B(-2.11),RETREG1(+1.73),RPS14(+1.61),SCARB2(+1.56),SCNN1A(-1.81),SEPT5(-2.19),SLC12A7(-1.77),SPRY2(-2.47),SUN2(-1.79),TENM4(+2.73),TGFBR2(+1.62),TTR(+1.72),UGT8(+4.61),VCAN(-2.04),WNT5A(+2.15),ZDHHC8(-1.57)</t>
  </si>
  <si>
    <t>Migration of antigen presenting cells</t>
  </si>
  <si>
    <t>ABCC4(-1.75),ALCAM(+1.79),C3(+3.04),C5(+2.82),CCR7(+5.34),CNR1(-2.76),CSF1(-1.81),CSF2RB(+4.51),FLT1(+3.41),FN1(-2.49),GJA1(-3.28),LGALS3(+3.74),PLG(+3.26),PTN(+4.86),RAMP1(+3.5),S1PR3(-3.04),SCN9A(+2.97),SDC1(+2.15),TNFSF9(-2.4),VCAN(-2.04),WNT5A(+2.15)</t>
  </si>
  <si>
    <t>Internalization of cells</t>
  </si>
  <si>
    <t>C3(+3.04),CAPG(-1.97),CD14(+6.7),CD36(+6.92),CD48(-2.19),CFTR(+2.19),CSF2RA(+4.85),CSF2RB(+4.51),CSF3R(+2.71),CYP2S1(-3.41),GRN(-1.94),GSN(-1.85),GULP1(+1.79),IRF8(+5.36),KLF2(-2.29),LGALS3(+3.74),LTB4R(-1.96),LY75(+3.47),MBL2(+2.71),MEX3B(-2.2),PEAR1(-2.56),PLG(+3.26),RORA(+1.8),TGM2(+8.23),TREM1(+2.85),WNT5A(+2.15)</t>
  </si>
  <si>
    <t>Conversion of lipid</t>
  </si>
  <si>
    <t>ABHD5(+1.66),ALOX5(-2.95),CAT(+2.14),CFTR(+2.19),CPT1B(-1.66),CYP11A1(+4.08),CYP19A1(+10.0),DHCR24(-1.77),FASN(-2.05),HPX(+2.73),HSD3B1(+3.81),LDLR(-2.4),MET(+2.43),PON2(+1.74),PRDX3(+1.61),PTGES(+6.18),SCD(-1.79),STS(+3.5)</t>
  </si>
  <si>
    <t>Disorder of coronary artery</t>
  </si>
  <si>
    <t>AMY2B(+2.63),APOC3(+3.65),ASIC2(+2.73),CA3(+9.81),CA5B(+2.15),CACNB3(-1.7),CD14(+6.7),CD163(-15.99),CD36(+6.92),CDH13(-3.05),CNR1(-2.76),DOCK9(+2.0),FLT1(+3.41),FRMD4A(-2.18),GABRE(+6.53),GABRG2(-3.19),GABRP(+6.89),GJA1(-3.28),KLF2(-2.29),LDLR(-2.4),LPL(+5.91),PDE4D(+1.93),PDE5A(+1.58),PLA2G7(+2.26),PLG(+3.26),PRKCH(+2.46),RASL12(-2.65),SCN9A(+2.97),SCNN1A(-1.81),SLC8A1(+2.52)</t>
  </si>
  <si>
    <t>Cardiovascular disorder of cardiac valve</t>
  </si>
  <si>
    <t>CA3(+9.81),CA5B(+2.15),CITED2(+1.76),GABRE(+6.53),GABRG2(-3.19),GABRP(+6.89),LOX(+3.83),MME(+3.2),NOTCH1(-2.99),PDE4D(+1.93)</t>
  </si>
  <si>
    <t>Valvular regurgitation</t>
  </si>
  <si>
    <t>Cell Morphology,Nervous System Development and Function,Tissue Morphology</t>
  </si>
  <si>
    <t>Morphology of neurons</t>
  </si>
  <si>
    <t>A2M(+4.35),AGRN(-2.14),AKAP5(+1.77),ARSA(-2.21),BMP2(-1.84),C3(+3.04),CADPS(-1.85),CALB1(+2.42),CAT(+2.14),CKMT1A/CKMT1B(+3.07),CLIP3(+1.91),CNR1(-2.76),CSF1(-1.81),CTSF(+4.1),CYP19A1(+10.0),EBF2(+4.0),FAT3(+2.81),FBXO2(-1.65),FGF2(+3.02),FGFR3(-1.99),FOXO6(+4.18),GJA1(-3.28),GLDN(+2.79),GRN(-1.94),IGF1(-2.83),IGSF9(+2.12),ISL1(+3.25),KEL(-2.15),LDLR(-2.4),LRRK2(+2.3),LZTS1(-2.27),MAP1B(-2.53),MET(+2.43),MME(+3.2),MYH14(-16.51),PAK3(+4.01),PLEC(-2.0),PLG(+3.26),PRSS12(+2.37),RAB3B(-2.11),RETREG1(+1.73),RPS14(+1.61),SCARB2(+1.56),SCNN1A(-1.81),SEPT5(-2.19),SLC12A7(-1.77),SPRY2(-2.47),SUN2(-1.79),TENM4(+2.73),TGFBR2(+1.62),TTR(+1.72),UGT8(+4.61),VCAN(-2.04),WNT5A(+2.15),ZDHHC8(-1.57)</t>
  </si>
  <si>
    <t>Activation of peritoneal cavity cell</t>
  </si>
  <si>
    <t>C3(+3.04),CD14(+6.7),CSF1(-1.81),FN1(-2.49),MET(+2.43),MRGPRX1(+5.56),TRPM4(-1.87)</t>
  </si>
  <si>
    <t>Cardiovascular System Development and Function,Embryonic Development,Organ Development,Organismal Development,Skeletal and Muscular System Development and Function,Tissue Development</t>
  </si>
  <si>
    <t>Formation of cardiac muscle</t>
  </si>
  <si>
    <t>ACTC1(-3.1),BMP2(-1.84),GATA4(-2.4),ISL1(+3.25),MYH7(+4.89),MYL3(-5.5),MYO18B(-2.59),NOTCH1(-2.99),PLEC(-2.0),TGFBR3(+7.03),TNNC1(-2.98),TNNI3(-2.84),ZFPM1(-1.78)</t>
  </si>
  <si>
    <t>Cell movement of mononuclear leukocytes</t>
  </si>
  <si>
    <t>ACKR2(+3.39),ALOX5(-2.95),APBB1IP(+2.41),C3(+3.04),C5(+2.82),CCR7(+5.34),CD48(-2.19),CSF2RB(+4.51),CXCL16(+1.96),DIAPH2(+1.95),DKK1(+2.16),FLT1(+3.41),FN1(-2.49),FYB1(+4.29),GCNT1(+1.87),GPSM1(-1.66),HLA-A(-2.47),HRG(+3.75),KCNN4(+4.34),KLF2(-2.29),LDLR(-2.4),LGALS3(+3.74),LPAR2(-1.6),MMP9(+4.07),MOSPD2(+1.78),NOTCH1(-2.99),NQO1(-2.2),PIK3CD(-2.08),PLA2G7(+2.26),PLEC(-2.0),PLG(+3.26),PON2(+1.74),PTGES(+6.18),RASGRP1(+1.95),RGS16(+2.94),S1PR3(-3.04),SPNS2(+3.3),TGFBR2(+1.62),TGM2(+8.23),TIMP3(-2.17),TNFRSF1B(+12.09),TRPM4(-1.87),UNC5B(-2.2),VTCN1(+8.19),WNT5A(+2.15)</t>
  </si>
  <si>
    <t>Cellular Movement,Hair and Skin Development and Function</t>
  </si>
  <si>
    <t>Cell movement of keratinocytes</t>
  </si>
  <si>
    <t>AHSG(+6.54),ALDOA(-1.59),EFNA2(-2.07),FERMT1(+2.59),IGF1(-2.83),ITGB4(+4.21),LGALS3(+3.74),LTB4R2(-3.22),MMP1(+2.56),MMP9(+4.07),PLEC(-2.0),PTPRZ1(+5.04),RHBDF2(-1.64),TGFBR2(+1.62)</t>
  </si>
  <si>
    <t>Lipid Metabolism,Molecular Transport,Small Molecule Biochemistry</t>
  </si>
  <si>
    <t>Concentration of fatty acid</t>
  </si>
  <si>
    <t>ABHD5(+1.66),AHSG(+6.54),AKR1B10(-4.56),ALOX5(-2.95),APOC3(+3.65),C3(+3.04),CD36(+6.92),CES1(-10.23),CFTR(+2.19),CSF1(-1.81),EFNA2(-2.07),FASN(-2.05),FGL1(+2.27),FMO3(+2.62),G6PD(-1.88),IGF1(-2.83),IL1A(+2.2),LDLR(-2.4),LPL(+5.91),LTB4R(-1.96),MMP9(+4.07),MPC1(+2.05),NEU4(-3.44),PON2(+1.74),PRDX3(+1.61),PTGES(+6.18),SAT1(+1.64),SCD(-1.79),TGFBR2(+1.62),TRH(-3.56)</t>
  </si>
  <si>
    <t>Progression of malignant tumor</t>
  </si>
  <si>
    <t>ABCC4(-1.75),CCR7(+5.34),CSF2RA(+4.85),CSF2RB(+4.51),CSF3R(+2.71),CYP19A1(+10.0),F3(-2.32),FDFT1(-1.57),FGFR1(-3.38),FGFR3(-1.99),FLT1(+3.41),IGFBP6(-5.22),MET(+2.43),MMP1(+2.56),MMP9(+4.07),MTUS1(+1.93),NECTIN4(+6.1),NOTCH1(-2.99),NQO1(-2.2),PGF(+3.57),PIK3CD(-2.08),PRLR(+1.78),PTPN3(+2.8),SAT1(+1.64),TACSTD2(+4.04),TGFBR2(+1.62)</t>
  </si>
  <si>
    <t>Cell movement of lymphatic system cells</t>
  </si>
  <si>
    <t>ACKR2(+3.39),ALCAM(+1.79),ALOX5(-2.95),APBB1IP(+2.41),BMP2(-1.84),C3(+3.04),CCR7(+5.34),CD48(-2.19),CIB1(-1.56),CSF2RB(+4.51),CXCL16(+1.96),DIAPH2(+1.95),DKK1(+2.16),FGF2(+3.02),FN1(-2.49),FYB1(+4.29),GCNT1(+1.87),GPSM1(-1.66),HLA-A(-2.47),HRG(+3.75),IGF1(-2.83),KCNN4(+4.34),KLF2(-2.29),LDLR(-2.4),MMP9(+4.07),NOTCH1(-2.99),NQO1(-2.2),PIK3CD(-2.08),PLEC(-2.0),PTGES(+6.18),RASGRP1(+1.95),RGS16(+2.94),S1PR3(-3.04),SPNS2(+3.3),TGFBR2(+1.62),TGM2(+8.23),TIMP3(-2.17),TNFRSF1B(+12.09),TRPM4(-1.87),VTCN1(+8.19),WNT5A(+2.15)</t>
  </si>
  <si>
    <t>Developmental Disorder,Hereditary Disorder,Neurological Disease,Organismal Injury and Abnormalities</t>
  </si>
  <si>
    <t>Nonsyndromic familial mental retardation</t>
  </si>
  <si>
    <t>ADK(+1.96),CACNA1G(+4.69),CAPN10(-1.71),COL18A1(-2.09),DDX3X(+1.57),FASN(-2.05),PAK3(+4.01),PEX6(+2.17),PRSS12(+2.37),RABL6(-1.58),TSPAN7(+2.06),USP9X(+2.03)</t>
  </si>
  <si>
    <t>Dermatological Diseases and Conditions,Inflammatory Disease,Organismal Injury and Abnormalities</t>
  </si>
  <si>
    <t>Acne</t>
  </si>
  <si>
    <t>AKR1B10(-4.56),ALOX5(-2.95),CAT(+2.14),CD14(+6.7),CD163(-15.99),G6PD(-1.88),IGF1(-2.83),IL1A(+2.2),MME(+3.2),MMP1(+2.56),MMP9(+4.07),PIK3CD(-2.08),SGK1(+2.73)</t>
  </si>
  <si>
    <t>Migration of epithelial cells</t>
  </si>
  <si>
    <t>AHSG(+6.54),ALDOA(-1.59),FERMT1(+2.59),FGFR1(-3.38),IGF1(-2.83),ITGB4(+4.21),LTB4R2(-3.22),MET(+2.43),MMP1(+2.56),MMP9(+4.07),PLEC(-2.0),PLG(+3.26),PTN(+4.86),RHBDF2(-1.64),SLC8A1(+2.52),TGFBR2(+1.62)</t>
  </si>
  <si>
    <t>Advanced stage peripheral arterial disease</t>
  </si>
  <si>
    <t>ADA2(+3.27),ADGRE5(+3.64),ALOX5(-2.95),CAPG(-1.97),CD163(-15.99),CD36(+6.92),CSF2RB(+4.51),FTH1(-1.6),FYB1(+4.29),GULP1(+1.79),IGFBP5(+3.91),IRF8(+5.36),MYLIP(+1.76),PAK3(+4.01),PDE4DIP(+1.62),SLC22A3(+2.36),TNIK(-2.25)</t>
  </si>
  <si>
    <t>Cell-To-Cell Signaling and Interaction,Cellular Growth and Proliferation,Connective Tissue Development and Function</t>
  </si>
  <si>
    <t>Stimulation of connective tissue cells</t>
  </si>
  <si>
    <t>BMP2(-1.84),BMP6(-3.0),CSF1(-1.81),FGD3(+3.05),FGF2(+3.02),IGF1(-2.83),IL1A(+2.2),LGALS3(+3.74),PTN(+4.86)</t>
  </si>
  <si>
    <t>Adhesion of connective tissue cells</t>
  </si>
  <si>
    <t>AMBN(+2.78),ARHGAP24(+2.54),BMP2(-1.84),CSF1(-1.81),DKK1(+2.16),DMTN(-2.73),ERVFRD-1(+2.31),ERVW-1(+4.87),FGF2(+3.02),FN1(-2.49),LDLR(-2.4),MET(+2.43),MME(+3.2),NELL1(+3.46),PLEC(-2.0),RND1(+1.59),SDC2(+1.93),TGFBR3(+7.03),VCAN(-2.04)</t>
  </si>
  <si>
    <t>Auditory and Vestibular System Development and Function,Embryonic Development,Organ Development,Organismal Development,Tissue Development</t>
  </si>
  <si>
    <t>Development of ear</t>
  </si>
  <si>
    <t>ALDH1A3(-4.62),AP1S2(+1.96),BMP2(-1.84),BMPER(-2.55),DIO2(+2.44),DUOX2(+4.81),EFNA2(-2.07),FGF2(+3.02),FGFR1(-3.38),FGFR3(-1.99),GATA2(+10.42),HLA-A(-2.47),IGF1(-2.83),KLF2(-2.29),NOTCH1(-2.99),OSR2(+3.72),PRRX1(+2.66),SPRY2(-2.47),TFAP2A(+8.15),WNT5A(+2.15)</t>
  </si>
  <si>
    <t>Cellular Development,Tissue Development</t>
  </si>
  <si>
    <t>Differentiation of epithelial tissue</t>
  </si>
  <si>
    <t>ABHD5(+1.66),ASAH1(+1.8),BMP2(-1.84),BMP6(-3.0),BMPER(-2.55),CDH5(+8.56),CES1(-10.23),COL18A1(-2.09),CSF1(-1.81),CYP19A1(+10.0),DIO2(+2.44),DLX3(+2.51),FGF2(+3.02),FGFR3(-1.99),FLT1(+3.41),FN1(-2.49),GATA4(-2.4),GRHL1(+1.85),GRHL2(+3.66),IGF1(-2.83),IL1A(+2.2),KLF2(-2.29),MAFG(-1.62),MET(+2.43),NOTCH1(-2.99),NR5A2(+2.08),PIM1(-1.94),PRKCH(+2.46),PRLR(+1.78),PTN(+4.86),SLC8A1(+2.52),SP6(+13.82),SRY(-3.19),TNFRSF1B(+12.09),TRIM16(-1.83),WNT5A(+2.15)</t>
  </si>
  <si>
    <t>Nutritional Disease</t>
  </si>
  <si>
    <t>Weight gain</t>
  </si>
  <si>
    <t>ADGRG7(+5.1),AHSG(+6.54),BCAM(-1.62),C3(+3.04),CA3(+9.81),CA5B(+2.15),CACNA1G(+4.69),CD36(+6.92),CDO1(+3.64),CNR1(-2.76),CYP19A1(+10.0),DIO2(+2.44),F3(-2.32),FGL1(+2.27),GABRE(+6.53),GABRG2(-3.19),GABRP(+6.89),H19(+2.42),HLA-A(-2.47),IGF1(-2.83),LDLR(-2.4),LGALS3(+3.74),LPL(+5.91),MMP9(+4.07),PGF(+3.57),PRDX3(+1.61),PRLR(+1.78),SAT1(+1.64),SCD(-1.79),SCN9A(+2.97),SLC30A10(+2.77),TGM2(+8.23),TRIM55(+4.48)</t>
  </si>
  <si>
    <t>Neuronal cell death</t>
  </si>
  <si>
    <t>A2M(+4.35),AGRN(-2.14),ASAH1(+1.8),BHLHB9(+1.8),BMP2(-1.84),BOK(-1.91),C5(+2.82),CALB1(+2.42),CASP6(+1.65),CAT(+2.14),CNR1(-2.76),CSF1(-1.81),DKK1(+2.16),EFNA2(-2.07),FGF2(+3.02),FGFR3(-1.99),FLT1(+3.41),FN1(-2.49),G6PD(-1.88),GAS6(-1.65),GJA1(-3.28),GRN(-1.94),HLA-A(-2.47),IGF1(-2.83),ISL1(+3.25),LGALS3(+3.74),LRRK2(+2.3),MAOA(+3.55),MAP1B(-2.53),MET(+2.43),MMP1(+2.56),MMP9(+4.07),NLRP1(+2.73),NMNAT2(+2.78),NQO1(-2.2),PAK3(+4.01),PCDHGA10(+1.99),PCP4(+2.74),PLA2G7(+2.26),PLG(+3.26),PLXNA3(-1.62),PRDX3(+1.61),PTN(+4.86),PTPN5(+1.84),RETREG1(+1.73),RPS6KA5(+2.31),SERPINI1(+2.25),SGK1(+2.73),SLC25A23(-1.95),SLC30A10(+2.77),SLC6A8(-1.78),SYT10(+2.97),TFAP2A(+8.15),TGM2(+8.23),TNFRSF1B(+12.09),TRPM4(-1.87),TTR(+1.72),UNC5B(-2.2),WNT5A(+2.15)</t>
  </si>
  <si>
    <t>Transport of cation</t>
  </si>
  <si>
    <t>ASIC2(+2.73),CACNA1G(+4.69),CACNB3(-1.7),CALB1(+2.42),FGF2(+3.02),FTH1(-1.6),GJA1(-3.28),GJA4(-3.16),IGF1(-2.83),KCNJ15(+2.54),KCNMB3(+2.09),KCNN4(+4.34),NECTIN1(+1.79),NIPAL1(+2.01),P2RX5(-4.51),PIEZO2(+2.51),PRLR(+1.78),RAMP1(+3.5),SCN9A(+2.97),SCNN1A(-1.81),SGK1(+2.73),SLC22A2(+2.53),SLC22A3(+2.36),SLC25A23(-1.95),SLC38A3(+2.16),SLC39A14(+1.75),SLC39A4(-5.39),SLC40A1(+4.78),SLC46A1(-1.61),SLC47A1(+5.92),SLC8A1(+2.52),SLCO1A2(+2.87),SYTL2(+3.98),TRH(-3.56),TRPM4(-1.87),TRPM6(+3.88)</t>
  </si>
  <si>
    <t>Chemotaxis of neutrophils</t>
  </si>
  <si>
    <t>ALOX5(-2.95),C3(+3.04),C5(+2.82),CAMK1D(+2.71),CAPG(-1.97),CCR7(+5.34),CD37(-2.15),CSF1(-1.81),CSF2RA(+4.85),CSF3R(+2.71),GRN(-1.94),GSN(-1.85),LGALS3(+3.74),LTB4R(-1.96),MOSPD2(+1.78),MYO1F(-2.52),PIK3CD(-2.08),TREM1(+2.85),TREML2(+4.15)</t>
  </si>
  <si>
    <t>Intercellular communication</t>
  </si>
  <si>
    <t>ADGRE5(+3.64),BMP2(-1.84),CFTR(+2.19),EFNA2(-2.07),FGFR3(-1.99),GATA4(-2.4),GCM1(+5.76),GJA1(-3.28),GJA4(-3.16),PCDH1(-3.12),PCSK5(+1.69),PGF(+3.57),SIGLEC6(+2.58),TFAP2C(+11.66),TNFSF9(-2.4),TRH(-3.56),TRHDE(+2.29),WNT5A(+2.15),WNT6(+3.86)</t>
  </si>
  <si>
    <t>Hormone receptor negative breast cancer</t>
  </si>
  <si>
    <t>CSF3R(+2.71),CYP19A1(+10.0),FGF2(+3.02),FGFR1(-3.38),FGFR3(-1.99),FLT1(+3.41),IGF1(-2.83),IGFBP6(-5.22),IL1A(+2.2),MET(+2.43),MMP9(+4.07),NQO1(-2.2),PIK3CD(-2.08),PIM1(-1.94),PLG(+3.26),TACSTD2(+4.04),TGFBR2(+1.62),TGFBR3(+7.03),TIMP3(-2.17),TNFRSF1B(+12.09)</t>
  </si>
  <si>
    <t>Cell Morphology,Connective Tissue Development and Function,Skeletal and Muscular System Development and Function</t>
  </si>
  <si>
    <t>Mineralization of osteoblasts</t>
  </si>
  <si>
    <t>BMP2(-1.84),BMP6(-3.0),FGF2(+3.02),FGFR3(-1.99),GJA1(-3.28),NELL1(+3.46),TXLNG(+2.39)</t>
  </si>
  <si>
    <t>Embryonic Development,Organ Development,Organismal Development,Reproductive System Development and Function,Tissue Development</t>
  </si>
  <si>
    <t>Formation of mammary gland</t>
  </si>
  <si>
    <t>CDO1(+3.64),CSF1(-1.81),CYP19A1(+10.0),FASN(-2.05),FGF2(+3.02),FN1(-2.49),GSN(-1.85),HRG(+3.75),IGF1(-2.83),IGFBP5(+3.91),MET(+2.43),MMP9(+4.07),NEURL1(+6.08),NOTCH1(-2.99),OXTR(-3.24),PLG(+3.26),PRLR(+1.78),PTN(+4.86),TGFBR2(+1.62),TGM2(+8.23),TIMP3(-2.17),WNT5A(+2.15)</t>
  </si>
  <si>
    <t>Apoptosis of neurons</t>
  </si>
  <si>
    <t>A2M(+4.35),AGRN(-2.14),ASAH1(+1.8),BHLHB9(+1.8),BOK(-1.91),CALB1(+2.42),CASP6(+1.65),CAT(+2.14),CNR1(-2.76),DKK1(+2.16),FGF2(+3.02),FGFR3(-1.99),FLT1(+3.41),FN1(-2.49),G6PD(-1.88),GRN(-1.94),IGF1(-2.83),ISL1(+3.25),LGALS3(+3.74),MAOA(+3.55),MAP1B(-2.53),MET(+2.43),MMP9(+4.07),NLRP1(+2.73),NQO1(-2.2),PAK3(+4.01),PCDHGA10(+1.99),PCP4(+2.74),PLA2G7(+2.26),PLG(+3.26),PLXNA3(-1.62),PRDX3(+1.61),RETREG1(+1.73),RPS6KA5(+2.31),SGK1(+2.73),SLC30A10(+2.77),TFAP2A(+8.15),TNFRSF1B(+12.09),TTR(+1.72),UNC5B(-2.2),WNT5A(+2.15)</t>
  </si>
  <si>
    <t>Quantity of epithelial tissue</t>
  </si>
  <si>
    <t>ALCAM(+1.79),BMP2(-1.84),BMP6(-3.0),CSF1(-1.81),CYP19A1(+10.0),FGF2(+3.02),FGFR3(-1.99),GATA4(-2.4),IGF1(-2.83),IL1A(+2.2),KLF2(-2.29),LRRK2(+2.3),MAOA(+3.55),MME(+3.2),PIK3CD(-2.08),PLG(+3.26),RAB38(+2.48),SPRY2(-2.47),STK3(+1.75),SYTL2(+3.98)</t>
  </si>
  <si>
    <t>Binding of professional phagocytic cells</t>
  </si>
  <si>
    <t>A2M(+4.35),ALCAM(+1.79),C3(+3.04),C5(+2.82),CD14(+6.7),CD37(-2.15),CD48(-2.19),CNR1(-2.76),CSF1(-1.81),CSF3R(+2.71),F3(-2.32),FGF2(+3.02),FLT1(+3.41),FN1(-2.49),GAS6(-1.65),IL1A(+2.2),LGALS3(+3.74),MBL2(+2.71),ORM1(+11.32),PIK3CD(-2.08),PLG(+3.26),TGFBR2(+1.62)</t>
  </si>
  <si>
    <t>Binding of myeloid cells</t>
  </si>
  <si>
    <t>ADGRE5(+3.64),C3(+3.04),C5(+2.82),CD14(+6.7),CD37(-2.15),CD48(-2.19),CIB1(-1.56),CNR1(-2.76),CSF1(-1.81),CSF3R(+2.71),F3(-2.32),FGF2(+3.02),FLT1(+3.41),FN1(-2.49),GAS6(-1.65),IL1A(+2.2),LGALS3(+3.74),MBL2(+2.71),ORM1(+11.32),PIK3CD(-2.08),PLG(+3.26),SPON2(+1.93),TGFBR2(+1.62)</t>
  </si>
  <si>
    <t>Production of reactive oxygen species</t>
  </si>
  <si>
    <t>ALOX5(-2.95),ARSA(-2.21),BMP2(-1.84),C3(+3.04),C5(+2.82),CALB1(+2.42),CAT(+2.14),CD14(+6.7),CD36(+6.92),CDH5(+8.56),COL18A1(-2.09),CSF1(-1.81),DUOX1(+3.56),DUOXA1(+4.2),ESRRG(-1.94),FGF2(+3.02),FN1(-2.49),FTH1(-1.6),G6PD(-1.88),GCH1(+1.59),GGT1(-3.2),GRN(-1.94),GSN(-1.85),IGF1(-2.83),ITGB4(+4.21),LTB4R2(-3.22),MAOA(+3.55),MMP1(+2.56),MTUS1(+1.93),PIM1(-1.94),PON2(+1.74),RORA(+1.8),SLC8A1(+2.52),TGM2(+8.23),TREML2(+4.15),WNT5A(+2.15)</t>
  </si>
  <si>
    <t>Export of molecule</t>
  </si>
  <si>
    <t>ABCC4(-1.75),ABHD5(+1.66),APOC3(+3.65),CD14(+6.7),CD36(+6.92),CES1(-10.23),CFTR(+2.19),CPSF1(-1.93),DIO2(+2.44),FGF2(+3.02),FTH1(-1.6),GJA1(-3.28),LDLR(-2.4),LPL(+5.91),MVP(+10.76),NR5A2(+2.08),PLA1A(+2.95),RGPD4 (includes others)(+33.6),SCD(-1.79),SCNN1A(-1.81),SERPINA7(+7.57),SGK1(+2.73),SLC38A3(+2.16),SLC40A1(+4.78),SLC47A1(+5.92),SOAT2(-2.89),SPNS2(+3.3),SYTL2(+3.98),TRH(-3.56),TTR(+1.72),WNT5A(+2.15)</t>
  </si>
  <si>
    <t>Neurological signs</t>
  </si>
  <si>
    <t>A2M(+4.35),ALG13(+1.77),ATP6AP2(+1.81),C3(+3.04),CACNB3(-1.7),CALB1(+2.42),CASP6(+1.65),CASQ1(+3.57),CD36(+6.92),CD48(-2.19),CNR1(-2.76),CPT1B(-1.66),CSF1(-1.81),CYFIP2(+2.13),CYP19A1(+10.0),DIO2(+2.44),ESRRG(-1.94),F3(-2.32),FDFT1(-1.57),FGF2(+3.02),FGG(+3.08),GABRE(+6.53),GABRG2(-3.19),GABRP(+6.89),GJA1(-3.28),GPRC5C(-1.57),GRN(-1.94),IGF1(-2.83),ITGB4(+4.21),LDHB(+1.51),LDLR(-2.4),LPL(+5.91),LZTS1(-2.27),MME(+3.2),MPC1(+2.05),MYH7(+4.89),NECTIN3(+1.68),PDE4DIP(+1.62),PDE5A(+1.58),PDLIM7(-2.19),PTGES(+6.18),PTPN3(+2.8),PTPN5(+1.84),RASL12(-2.65),RPS6KA5(+2.31),SAT1(+1.64),SCARB2(+1.56),SCD(-1.79),SCN9A(+2.97),SCUBE2(+3.32),SEPT5(-2.19),SERPINI1(+2.25),SGK1(+2.73),SLC12A7(-1.77),SMAD6(-2.36),SPOCK3(+3.48),TGM2(+8.23),TRAM1(+1.53),TTR(+1.72),VCAN(-2.04)</t>
  </si>
  <si>
    <t>Organ Morphology,Skeletal and Muscular System Development and Function,Tissue Morphology</t>
  </si>
  <si>
    <t>Quantity of muscle cells</t>
  </si>
  <si>
    <t>ESRRG(-1.94),FGFR1(-3.38),FGFR3(-1.99),GATA4(-2.4),GJA1(-3.28),IGF1(-2.83),KLF2(-2.29),LDLR(-2.4),MET(+2.43),PLG(+3.26),PRSS12(+2.37),PTGES(+6.18),SLC8A1(+2.52),TGFBR3(+7.03),TIMP3(-2.17),TMEM38B(+1.62)</t>
  </si>
  <si>
    <t>Cell Morphology,Organ Morphology,Skeletal and Muscular System Development and Function,Tissue Morphology</t>
  </si>
  <si>
    <t>Morphology of muscle cells</t>
  </si>
  <si>
    <t>ACTA1(-4.51),ACTC1(-3.1),ADK(+1.96),AKAP5(+1.77),CABIN1(-1.56),CACNB3(-1.7),CAT(+2.14),CFL2(+1.71),FGF2(+3.02),FN1(-2.49),GATA4(-2.4),GRN(-1.94),IGF1(-2.83),IL1A(+2.2),KEL(-2.15),KLF2(-2.29),LIMS2(-1.99),LPL(+5.91),MMP1(+2.56),MMP9(+4.07),NEB(+1.94),NOTCH1(-2.99),PDE5A(+1.58),PLEC(-2.0),PRDX3(+1.61),PRSS12(+2.37),PTGES(+6.18),SCARB2(+1.56),SLC8A1(+2.52),STK3(+1.75),TGFBR2(+1.62),TMEM38B(+1.62),TNFRSF1B(+12.09),TNNI3(-2.84),TRIM55(+4.48),UCA1(-115.97)</t>
  </si>
  <si>
    <t>Autosomal recessive nemaline myopathy</t>
  </si>
  <si>
    <t>CFL2(+1.71),KLHL41(+2.54),MYO18B(-2.59),NEB(+1.94)</t>
  </si>
  <si>
    <t>Cellular Development,Respiratory System Development and Function,Tissue Development</t>
  </si>
  <si>
    <t>Differentiation of alveolar type I cells</t>
  </si>
  <si>
    <t>IGF1(-2.83),KLF2(-2.29),PTN(+4.86),WNT5A(+2.15)</t>
  </si>
  <si>
    <t>Cardiovascular Disease,Cardiovascular System Development and Function,Organ Morphology,Organismal Development,Organismal Injury and Abnormalities</t>
  </si>
  <si>
    <t>Hypertrophy of heart</t>
  </si>
  <si>
    <t>ABCC4(-1.75),ACTC1(-3.1),ADK(+1.96),AKAP5(+1.77),CABIN1(-1.56),CD36(+6.92),CIB1(-1.56),CTSC(+1.94),CYP19A1(+10.0),FASN(-2.05),FGF2(+3.02),FLT1(+3.41),FN1(-2.49),GATA4(-2.4),GSN(-1.85),HOPX(+7.22),IGF1(-2.83),INPP5F(-1.98),MMP1(+2.56),MMP9(+4.07),MYH14(-16.51),MYH7(+4.89),MYL3(-5.5),NOTCH1(-2.99),PDE5A(+1.58),PGF(+3.57),PIM1(-1.94),PTGES(+6.18),SLC8A1(+2.52),STK3(+1.75),TIMP3(-2.17),TNFRSF1B(+12.09),TNNC1(-2.98),TRIM55(+4.48)</t>
  </si>
  <si>
    <t>Nervous System Development and Function</t>
  </si>
  <si>
    <t>Morphology of nervous system</t>
  </si>
  <si>
    <t>A2M(+4.35),AGRN(-2.14),AKAP5(+1.77),AKTIP(+1.58),ARSA(-2.21),ASIC2(+2.73),BMP2(-1.84),C3(+3.04),CACNB3(-1.7),CADPS(-1.85),CALB1(+2.42),CASP6(+1.65),CAT(+2.14),CITED2(+1.76),CKMT1A/CKMT1B(+3.07),CLIP3(+1.91),CNR1(-2.76),CNTN4(+2.4),COL18A1(-2.09),CSF1(-1.81),CTSF(+4.1),CYP19A1(+10.0),DKK1(+2.16),EBF2(+4.0),EFNA2(-2.07),FAT3(+2.81),FBXO2(-1.65),FGF2(+3.02),FGFR1(-3.38),FGFR3(-1.99),FOXO6(+4.18),FRMD4A(-2.18),FSCN1(-2.36),GJA1(-3.28),GLDN(+2.79),GRN(-1.94),IGF1(-2.83),IGFBP6(-5.22),IGSF9(+2.12),ISL1(+3.25),KEL(-2.15),LDLR(-2.4),LRRK2(+2.3),LZTS1(-2.27),MAOA(+3.55),MAP1B(-2.53),MET(+2.43),MME(+3.2),MPP5(+1.53),MYH14(-16.51),NOTCH1(-2.99),OXTR(-3.24),PAK3(+4.01),PAPPA2(+2.84),PCP4(+2.74),PLEC(-2.0),PLG(+3.26),PRSS12(+2.37),PTPRZ1(+5.04),RAB3B(-2.11),RETREG1(+1.73),RORA(+1.8),RPS14(+1.61),RPS6KA5(+2.31),SCARB2(+1.56),SCNN1A(-1.81),SEPT5(-2.19),SLC12A7(-1.77),SPRY2(-2.47),SUN2(-1.79),TENM4(+2.73),TFAP2A(+8.15),TGFBR2(+1.62),TGM2(+8.23),TNFRSF1B(+12.09),TTR(+1.72),UGT8(+4.61),VCAN(-2.04),WNT5A(+2.15),ZDHHC8(-1.57)</t>
  </si>
  <si>
    <t>Migration of mononuclear leukocytes</t>
  </si>
  <si>
    <t>ACKR2(+3.39),ALOX5(-2.95),APBB1IP(+2.41),C3(+3.04),C5(+2.82),CCR7(+5.34),CD48(-2.19),CXCL16(+1.96),DIAPH2(+1.95),DKK1(+2.16),FLT1(+3.41),FN1(-2.49),FYB1(+4.29),GCNT1(+1.87),GPSM1(-1.66),HLA-A(-2.47),HRG(+3.75),KCNN4(+4.34),KLF2(-2.29),LDLR(-2.4),LGALS3(+3.74),MMP9(+4.07),NOTCH1(-2.99),PIK3CD(-2.08),PLEC(-2.0),PLG(+3.26),RASGRP1(+1.95),RGS16(+2.94),S1PR3(-3.04),SPNS2(+3.3),TGFBR2(+1.62),TGM2(+8.23),TIMP3(-2.17),TNFRSF1B(+12.09),TRPM4(-1.87),VTCN1(+8.19),WNT5A(+2.15)</t>
  </si>
  <si>
    <t>Cell-To-Cell Signaling and Interaction,Connective Tissue Development and Function</t>
  </si>
  <si>
    <t>Binding of fibroblast cell lines</t>
  </si>
  <si>
    <t>ALCAM(+1.79),ARHGAP24(+2.54),DDX3X(+1.57),DMTN(-2.73),FGF2(+3.02),FN1(-2.49),IGF1(-2.83),LDLR(-2.4),LOX(+3.83),MET(+2.43),NELL1(+3.46),RAMP1(+3.5),SDC2(+1.93),TGM2(+8.23)</t>
  </si>
  <si>
    <t>Myosarcoma</t>
  </si>
  <si>
    <t>ADAMTSL3(+1.87),AGRN(-2.14),ALDH1A3(-4.62),CD163(-15.99),CNR1(-2.76),CSF1(-1.81),CSF2RA(+4.85),CSF2RB(+4.51),CSF3R(+2.71),CST4(-5.07),CYP19A1(+10.0),FBN3(-1.86),FERMT1(+2.59),FGD3(+3.05),FGFR1(-3.38),FGFR3(-1.99),FLT1(+3.41),KRT8P11(-2.94),LONRF2(+1.95),LTBP3(+1.88),LZTS1(-2.27),MEGF9(+1.59),MET(+2.43),MME(+3.2),MMP9(+4.07),MOSPD2(+1.78),NOTCH1(-2.99),PDE4DIP(+1.62),PIGQ(-1.58),PLBD1(+2.67),PTPN3(+2.8),RRP7A(-1.91),SLC39A4(-5.39),TMEM132C(+9.59),TRIM16(-1.83),UBXN11(-2.19),VCAN(-2.04),WDR90(-2.09),ZDHHC14(+1.96)</t>
  </si>
  <si>
    <t>Connective Tissue Disorders,Immunological Disease,Inflammatory Disease,Inflammatory Response,Organismal Injury and Abnormalities,Skeletal and Muscular Disorders</t>
  </si>
  <si>
    <t>Rheumatoid arthritis</t>
  </si>
  <si>
    <t>ACTA1(-4.51),ADGRA1(-3.16),ADGRE5(+3.64),AHSG(+6.54),ALDOA(-1.59),ALOX5(-2.95),C3(+3.04),C5(+2.82),C9orf72(+1.74),CCR7(+5.34),CD36(+6.92),CHCHD2(+38.23),CSF1(-1.81),CSF2RB(+4.51),CSF3R(+2.71),CTSC(+1.94),CXCL16(+1.96),CYB5D1(+2.21),CYP19A1(+10.0),FGF2(+3.02),FGFR3(-1.99),FLT1(+3.41),FN1(-2.49),FTH1(-1.6),GABRE(+6.53),GABRG2(-3.19),GABRP(+6.89),GRN(-1.94),GSN(-1.85),HLA-A(-2.47),HLA-DOA(+2.67),HLA-DPB1(+1.91),HLA-DRB1(+40.01),HLA-DRB5(+15.2),IGF1(-2.83),IGFBP5(+3.91),KCNJ15(+2.54),KLF13(-1.55),LDHB(+1.51),LRRK2(+2.3),MBL2(+2.71),MME(+3.2),MMP1(+2.56),MMP9(+4.07),MOB3B(+1.89),MPC1(+2.05),NECTIN1(+1.79),NELL1(+3.46),PGF(+3.57),PRUNE2(-3.34),PTGES(+6.18),SDC1(+2.15),SDC2(+1.93),SLC7A2(+3.83),SNORD3A(+1.68),TNFRSF1B(+12.09),TNFSF15(+2.23),TNNC1(-2.98),TPTEP1(+7.95),UFL1(+1.54),VTCN1(+8.19),WNT5A(+2.15),ZNF728(-3.83)</t>
  </si>
  <si>
    <t>Uterine endometrioid carcinoma</t>
  </si>
  <si>
    <t>AASS(+1.77),ABCA13(+4.0),ACTC1(-3.1),ADAMTS16(+1.73),ADAMTSL4(-2.02),AGAP5 (includes others)(+11.47),ALG13(+1.77),ALOX5(-2.95),AMBN(+2.78),AP1S2(+1.96),APBB1IP(+2.41),ATP10B(+2.31),ATP8B1(+2.17),BHLHB9(+1.8),BMP6(-3.0),BMPER(-2.55),BTBD11(-2.66),BTN2A2(+2.04),C3(+3.04),CABIN1(-1.56),CACNA1G(+4.69),CADPS(-1.85),CAPN6(+7.33),CASK(+1.95),CASQ1(+3.57),CD163(-15.99),CD163L1(-1.95),CES1(-10.23),CFTR(+2.19),CNTN4(+2.4),CNTRL(+1.81),COL14A1(+2.29),CPS1(+2.99),DIAPH2(+1.95),DLGAP1(-3.07),DOCK9(+2.0),DUOX2(+4.81),EIF1AX(+1.92),ERMP1(+2.09),ERVW-1(+4.87),FAM9A(+2.13),FAT3(+2.81),FGFR3(-1.99),FGG(+3.08),FMO3(+2.62),FN1(-2.49),FRMD4A(-2.18),GABRE(+6.53),GABRG2(-3.19),GABRP(+6.89),GAS6(-1.65),GMPR(-2.04),GOLGA8A/GOLGA8B(-3.75),GOLM1(+1.88),GPR39(+1.87),GRHL1(+1.85),GULP1(+1.79),HECW2(+2.0),IGSF10(+2.82),KCNJ15(+2.54),KEL(-2.15),KLHL13(+1.85),L1TD1(+3.77),LMF2(-1.73),LRCH2(+3.01),LRRK2(+2.3),LZTS1(-2.27),MAP1B(-2.53),MCC(-1.95),MED12L(+1.53),MED14(+1.77),MEP1A(+5.36),MET(+2.43),MME(+3.2),MMP1(+2.56),MN1(-4.2),MPP5(+1.53),MROH9(+2.77),MUC16(+2.3),MUC3A(-2.54),MX1(+2.53),MYH3(+2.36),MYH7(+4.89),MYO1F(-2.52),NAV2(+1.72),NEB(+1.94),NMNAT2(+2.78),NOMO1 (includes others)(-1.62),NOTCH1(-2.99),NRIP3(+3.41),ORM1(+11.32),PABPC4L(+2.17),PAPPA2(+2.84),PCDHA12(-2.01),PCDHA6(-3.78),PCSK2(+3.63),PCSK5(+1.69),PDE4D(+1.93),PDE4DIP(+1.62),PGM2(+1.64),PHLPP2(+1.73),PIEZO2(+2.51),PLEKHG2(-1.82),PLXNA3(-1.62),POTEE/POTEF(-2.79),PRSS12(+2.37),PRUNE2(-3.34),PSD3(+2.94),PTPN3(+2.8),PTPRZ1(+5.04),RBBP7(+2.53),RGPD4 (includes others)(+33.6),SAMD3(+2.43),SCN9A(+2.97),SGK1(+2.73),SHISA9(-2.93),SHOC1(-1.94),SLC15A1(+7.21),SLC22A2(+2.53),SLC22A3(+2.36),SLC38A5(+3.09),SLC39A14(+1.75),SLC44A3(+3.21),SLC7A2(+3.83),SORD(+2.1),SPHKAP(+6.34),SPOCK3(+3.48),STK3(+1.75),SULT2A1(+3.66),SVOPL(+2.94),SYT10(+2.97),SYTL2(+3.98),TGFBR2(+1.62),THSD7B(+3.3),TIMP3(-2.17),TMCC3(+2.02),TMEM132C(+9.59),TMPRSS11D(+2.61),TNFAIP2(+2.47),TRHDE(+2.29),TRIM23(+1.59),TRIM38(+2.11),TXLNG(+2.39),UBA1(+1.6),UGT8(+4.61),USP11(+1.51),USP9X(+2.03),VCAN(-2.04),ZDHHC14(+1.96),ZFP28(-7.61),ZFX(+2.39),ZNF429(-33.86),ZNF454(-4.13),ZNF470(-5.48),ZNF471(-7.69),ZNF493(-2.28),ZNF558(-4.93),ZNF614(+1.7),ZNF615(+1.74),ZNF649(+1.6),ZNF667(-6.74),ZNF736(-166.52),ZNF765(+1.53),ZNF789(-1.76)</t>
  </si>
  <si>
    <t>Abnormality of limb</t>
  </si>
  <si>
    <t>BMPER(-2.55),CAT(+2.14),CDO1(+3.64),DKK1(+2.16),ELOVL4(+1.72),ESRRG(-1.94),FDFT1(-1.57),FGF2(+3.02),FGFR3(-1.99),FLT1(+3.41),FN1(-2.49),GJA1(-3.28),IGF1(-2.83),IL1A(+2.2),ITGB4(+4.21),KLF2(-2.29),KRT17(+14.07),LDLR(-2.4),MAP1B(-2.53),MMP9(+4.07),MRGPRX1(+5.56),PAPPA2(+2.84),PEX6(+2.17),PLEC(-2.0),PRRX1(+2.66),SCUBE2(+3.32),SLC39A14(+1.75),SPRY2(-2.47),TFAP2A(+8.15),TGFBR3(+7.03),TNFRSF1B(+12.09),WNT5A(+2.15)</t>
  </si>
  <si>
    <t>Differentiation of bone cells</t>
  </si>
  <si>
    <t>ADK(+1.96),ALOX5(-2.95),AMBN(+2.78),BMP2(-1.84),BMP6(-3.0),BMPER(-2.55),C3(+3.04),C5(+2.82),CSF1(-1.81),DKK1(+2.16),EFNA2(-2.07),FGF2(+3.02),FGFR1(-3.38),FGFR3(-1.99),FN1(-2.49),GJA1(-3.28),GLIS3(+1.57),GSN(-1.85),IGF1(-2.83),IGFBP5(+3.91),IL1A(+2.2),LOX(+3.83),MMP9(+4.07),MN1(-4.2),NELL1(+3.46),NOCT(+1.77),NOTCH1(-2.99),PDLIM7(-2.19),PGF(+3.57),PTN(+4.86),SCUBE2(+3.32),SMAD6(-2.36),SMOC1(+3.1),TGFBR3(+7.03),TRPM4(-1.87),WNT5A(+2.15)</t>
  </si>
  <si>
    <t>Morphology of vessel component</t>
  </si>
  <si>
    <t>CACNB3(-1.7),FN1(-2.49),GATA4(-2.4),IGF1(-2.83),KLF2(-2.29),LDLR(-2.4),LOX(+3.83),NOTCH1(-2.99),PLA2G7(+2.26),PTGES(+6.18),TIMP3(-2.17)</t>
  </si>
  <si>
    <t>Oral tumor</t>
  </si>
  <si>
    <t>ACTC1(-3.1),ADAM28(+4.56),ADAMTS6(+1.9),ADAMTSL3(+1.87),AGAP5 (includes others)(+11.47),AKAP7(+1.96),AMMECR1(+1.6),ARHGAP18(+2.0),AUTS2(-2.12),CABIN1(-1.56),CACNA1G(+4.69),CADPS(-1.85),CD48(-2.19),CDH13(-3.05),CDH5(+8.56),CFL2(+1.71),CFTR(+2.19),CITED2(+1.76),CNN1(-3.55),CNTN4(+2.4),CNTRL(+1.81),CTSC(+1.94),DDX11(-2.82),DOCK9(+2.0),DUOXA2(+4.83),EMILIN2(-2.18),FASN(-2.05),FDFT1(-1.57),FGD3(+3.05),FGFR1(-3.38),FGFR3(-1.99),FN1(-2.49),FOLH1(+3.51),GAS6(-1.65),GCH1(+1.59),GRN(-1.94),GSTM1(+17.18),IGFBP5(+3.91),IGFBP6(-5.22),IL1A(+2.2),ISL1(+3.25),ITGB4(+4.21),KIAA0040(+3.75),KLHL41(+2.54),KRT7(+2.55),LHFPL3(+3.06),LRRC37A3 (includes others)(-2.36),LY75(+3.47),MAOA(+3.55),MET(+2.43),MPC1(+2.05),MTSS1(+1.83),MTUS1(+1.93),MUC16(+2.3),MYH14(-16.51),MYH7(+4.89),NEB(+1.94),NOTCH1(-2.99),ONECUT2(-3.92),PCSK5(+1.69),PEAR1(-2.56),PELI2(-2.98),PGF(+3.57),PIR(+2.06),PRKCH(+2.46),PSD3(+2.94),RAB27B(+2.63),RAB38(+2.48),RABL6(-1.58),SAT1(+1.64),SCARB2(+1.56),SCUBE2(+3.32),SDC2(+1.93),SERPINI1(+2.25),SHISA9(-2.93),SMAD6(-2.36),TACSTD2(+4.04),TEX14(+3.49),TGFBR2(+1.62),TGM2(+8.23),THSD7B(+3.3),TIMP3(-2.17),TRAM1(+1.53),UBXN11(-2.19),ZDHHC14(+1.96),ZNF248(+74.77),ZNF469(-2.48),ZNF608(-1.82)</t>
  </si>
  <si>
    <t>Cell-To-Cell Signaling and Interaction,Hematological System Development and Function,Immune Cell Trafficking</t>
  </si>
  <si>
    <t>Adhesion of immune cells</t>
  </si>
  <si>
    <t>A2M(+4.35),ADAM28(+4.56),ADGRE5(+3.64),ALCAM(+1.79),APBB1IP(+2.41),BMPER(-2.55),C3(+3.04),C5(+2.82),CCR7(+5.34),CD14(+6.7),CD36(+6.92),CD37(-2.15),CD48(-2.19),CNR1(-2.76),CSF1(-1.81),CSF2RB(+4.51),CSF3R(+2.71),F3(-2.32),FGG(+3.08),FLT1(+3.41),FN1(-2.49),FYB1(+4.29),GAS6(-1.65),IL1A(+2.2),LGALS3(+3.74),LTB4R(-1.96),ORM1(+11.32),PIK3CD(-2.08),PLG(+3.26),RASGRP1(+1.95),RGS16(+2.94),SPON2(+1.93),TGFBR2(+1.62),TGM2(+8.23)</t>
  </si>
  <si>
    <t>Soft tissue sarcoma</t>
  </si>
  <si>
    <t>ADAMTSL3(+1.87),AGRN(-2.14),ALDH1A3(-4.62),ATP6AP2(+1.81),CACNA1G(+4.69),CCDC40(-3.59),CD163(-15.99),CD37(-2.15),CD48(-2.19),CFTR(+2.19),CIB1(-1.56),CNR1(-2.76),CSF1(-1.81),CSF2RA(+4.85),CSF2RB(+4.51),CSF3R(+2.71),CST4(-5.07),CYP19A1(+10.0),DDX11(-2.82),DIAPH2(+1.95),DLGAP4(-1.6),FBLN2(-7.62),FBN3(-1.86),FERMT1(+2.59),FGD3(+3.05),FGF2(+3.02),FGFR1(-3.38),FGFR3(-1.99),FLT1(+3.41),GABRE(+6.53),GABRG2(-3.19),HAL(+2.44),HHIP(-2.38),KRT8P11(-2.94),LLGL2(-1.63),LONRF2(+1.95),LRCH2(+3.01),LTBP3(+1.88),LZTS1(-2.27),MEGF9(+1.59),MET(+2.43),MME(+3.2),MMP9(+4.07),MOSPD2(+1.78),MUC16(+2.3),MXI1(-1.8),MYH14(-16.51),NAV2(+1.72),NOTCH1(-2.99),PCDH1(-3.12),PDE4DIP(+1.62),PIGQ(-1.58),PLBD1(+2.67),PLEC(-2.0),PLG(+3.26),PTPN3(+2.8),PTPN5(+1.84),RRP7A(-1.91),SCARB2(+1.56),SCD(-1.79),SCN9A(+2.97),SLC39A4(-5.39),SLC7A2(+3.83),THSD7B(+3.3),TIMP3(-2.17),TMEM132C(+9.59),TNFAIP2(+2.47),TNFRSF1B(+12.09),TREML2(+4.15),TRIM16(-1.83),UBXN11(-2.19),UNC5B(-2.2),USP11(+1.51),VCAN(-2.04),WDR90(-2.09),WNT6(+3.86),ZDHHC14(+1.96),ZNF649(+1.6),ZNF765(+1.53)</t>
  </si>
  <si>
    <t>Organ Degeneration</t>
  </si>
  <si>
    <t>ACTC1(-3.1),ALMS1(-1.54),AMY2B(+2.63),ARSA(-2.21),ASIC2(+2.73),ATP6AP2(+1.81),ATP8B1(+2.17),C3(+3.04),C5(+2.82),CAT(+2.14),CD36(+6.92),CFL2(+1.71),CNR1(-2.76),COL18A1(-2.09),CYP4V2(-4.79),ELOVL4(+1.72),ESRRG(-1.94),FBLN2(-7.62),FBXO2(-1.65),FGF2(+3.02),GGT1(-3.2),GRN(-1.94),IGF1(-2.83),IGSF11(+2.0),KRT17(+14.07),LDLR(-2.4),LOX(+3.83),LRRK2(+2.3),MAOA(+3.55),MME(+3.2),MMP9(+4.07),MTSS1(+1.83),MXI1(-1.8),NMNAT2(+2.78),OPN3(+2.08),OVOL1(+3.32),PDE8B(+2.36),PGF(+3.57),PITPNM2(-2.02),PLEC(-2.0),PTPN5(+1.84),S1PR3(-3.04),SCARB2(+1.56),SEPT5(-2.19),SLC12A7(-1.77),SLC30A10(+2.77),TGFBR2(+1.62),TIMP3(-2.17),VCAN(-2.04)</t>
  </si>
  <si>
    <t>Leiomyoma</t>
  </si>
  <si>
    <t>ACTC1(-3.1),ADGRE5(+3.64),ALDOA(-1.59),ARSE(+2.12),CAPN6(+7.33),CTSC(+1.94),CYP19A1(+10.0),DLGAP4(-1.6),ESRRG(-1.94),FGF2(+3.02),FGFR1(-3.38),FGFR3(-1.99),FTH1(-1.6),H19(+2.42),HOPX(+7.22),IGF1(-2.83),IGFBP5(+3.91),MAOA(+3.55),MEGF9(+1.59),MET(+2.43),NR5A2(+2.08),OXTR(-3.24),PCP4(+2.74),PDE5A(+1.58),RORA(+1.8),TBL1X(+1.93),TFAP2C(+11.66),VCAN(-2.04)</t>
  </si>
  <si>
    <t>Connective Tissue Development and Function,Skeletal and Muscular System Development and Function,Tissue Development</t>
  </si>
  <si>
    <t>Morphology of trabecular bone</t>
  </si>
  <si>
    <t>BMP2(-1.84),BMP6(-3.0),CSF1(-1.81),CYP19A1(+10.0),FGF2(+3.02),FGFR3(-1.99),GSN(-1.85),IGF1(-2.83),IGFBP5(+3.91),LTB4R(-1.96),LTBP3(+1.88),MMP9(+4.07),NOTCH1(-2.99),OXTR(-3.24),SCUBE2(+3.32),SLC40A1(+4.78),SMAD6(-2.36),TGFBR2(+1.62),TNFRSF1B(+12.09),TXLNG(+2.39)</t>
  </si>
  <si>
    <t>Development of abdomen</t>
  </si>
  <si>
    <t>ADAMTS16(+1.73),ALDH1A3(-4.62),BMF(-1.55),BMP2(-1.84),BMP6(-3.0),CAT(+2.14),CCR7(+5.34),CD14(+6.7),CDH5(+8.56),CITED2(+1.76),CSF1(-1.81),CYP11A1(+4.08),CYP19A1(+10.0),DKK1(+2.16),ERMP1(+2.09),FGF2(+3.02),FGFR1(-3.38),FLT1(+3.41),FREM1(+3.36),GATA4(-2.4),GCNT1(+1.87),GGT1(-3.2),GJA1(-3.28),GJA4(-3.16),GLIS3(+1.57),GRHL2(+3.66),GRN(-1.94),IGF1(-2.83),IL1A(+2.2),ISL1(+3.25),LFNG(-5.07),LGALS3(+3.74),LRRK2(+2.3),MET(+2.43),MMP9(+4.07),NOTCH1(-2.99),NR5A2(+2.08),ONECUT2(-3.92),OVOL1(+3.32),PCSK5(+1.69),PGF(+3.57),PLG(+3.26),SLC40A1(+4.78),SPRY2(-2.47),TFAP2A(+8.15),TGFBR2(+1.62),TGFBR3(+7.03),WNT5A(+2.15),WNT6(+3.86),ZFPM1(-1.78),ZFX(+2.39)</t>
  </si>
  <si>
    <t>Neurodegeneration</t>
  </si>
  <si>
    <t>ARSA(-2.21),ATP8B1(+2.17),C3(+3.04),CASP6(+1.65),CNR1(-2.76),DUOX2(+4.81),FBXO2(-1.65),FGF2(+3.02),FGFR1(-3.38),FLT1(+3.41),GRN(-1.94),IGF1(-2.83),LRRK2(+2.3),MAFG(-1.62),MME(+3.2),NMNAT2(+2.78),OPN3(+2.08),PDE8B(+2.36),PLG(+3.26),PTPN5(+1.84),RETREG1(+1.73),S1PR3(-3.04),SCARB2(+1.56),SEPT5(-2.19),SGK1(+2.73),SLC12A7(-1.77),SLC19A3(+2.35),TGFBR2(+1.62),TGM2(+8.23),TNFRSF1B(+12.09),TRPM4(-1.87),UGT8(+4.61)</t>
  </si>
  <si>
    <t>Carbohydrate Metabolism</t>
  </si>
  <si>
    <t>Deposition of polysaccharide</t>
  </si>
  <si>
    <t>BMP2(-1.84),FGF2(+3.02),GSN(-1.85),HPX(+2.73),IGF1(-2.83),VCAN(-2.04)</t>
  </si>
  <si>
    <t>Formation of gland</t>
  </si>
  <si>
    <t>CALB1(+2.42),CDO1(+3.64),CITED2(+1.76),CSF1(-1.81),CYP11A1(+4.08),CYP19A1(+10.0),FASN(-2.05),FGF2(+3.02),FN1(-2.49),GSN(-1.85),HRG(+3.75),IGF1(-2.83),IGFBP5(+3.91),MET(+2.43),MMP9(+4.07),NEURL1(+6.08),NOTCH1(-2.99),OXTR(-3.24),PLG(+3.26),PRLR(+1.78),PTN(+4.86),TGFBR2(+1.62),TGM2(+8.23),TIMP3(-2.17),WNT5A(+2.15)</t>
  </si>
  <si>
    <t>Cell movement of muscle cells</t>
  </si>
  <si>
    <t>A2M(+4.35),BMP2(-1.84),CSF1(-1.81),F3(-2.32),FGF2(+3.02),FGFR1(-3.38),FLT1(+3.41),FN1(-2.49),GJA1(-3.28),IGF1(-2.83),IGFBP5(+3.91),IL1A(+2.2),LDLR(-2.4),LOX(+3.83),LPAR2(-1.6),MET(+2.43),MMP9(+4.07),NQO1(-2.2),PCSK5(+1.69),PLG(+3.26),VCAN(-2.04)</t>
  </si>
  <si>
    <t>Keratosis</t>
  </si>
  <si>
    <t>ABHD5(+1.66),ALOX5(-2.95),CTSC(+1.94),FERMT1(+2.59),FGFR3(-1.99),FN1(-2.49),G6PD(-1.88),GJA1(-3.28),GPX2(-2.66),IGF1(-2.83),IL1A(+2.2),MMP1(+2.56),MVD(-1.9),NQO1(-2.2),PRKCH(+2.46),RHBDF2(-1.64),TGFBR2(+1.62)</t>
  </si>
  <si>
    <t>Morphology of cardiovascular system</t>
  </si>
  <si>
    <t>ABCC4(-1.75),ACTC1(-3.1),ADK(+1.96),AKAP5(+1.77),BCAM(-1.62),BMP2(-1.84),BMPER(-2.55),CABIN1(-1.56),CACNB3(-1.7),CAT(+2.14),CD36(+6.92),CDH5(+8.56),CDO1(+3.64),CIB1(-1.56),CITED2(+1.76),CNN1(-3.55),COL18A1(-2.09),CTSC(+1.94),CYP19A1(+10.0),DLX3(+2.51),F3(-2.32),FASN(-2.05),FGF2(+3.02),FGFR1(-3.38),FLT1(+3.41),FN1(-2.49),G6PD(-1.88),GAS6(-1.65),GATA2(+10.42),GATA4(-2.4),GJA1(-3.28),GSN(-1.85),HOPX(+7.22),IGF1(-2.83),INPP5F(-1.98),ISL1(+3.25),KCNN4(+4.34),KLF2(-2.29),LDLR(-2.4),LIMS2(-1.99),LOX(+3.83),LPL(+5.91),LTB4R(-1.96),MMP1(+2.56),MMP9(+4.07),MPC1(+2.05),MYH14(-16.51),MYH7(+4.89),MYL3(-5.5),NOTCH1(-2.99),PAPPA2(+2.84),PDE5A(+1.58),PGF(+3.57),PIM1(-1.94),PLA2G7(+2.26),PLEC(-2.0),PRRX1(+2.66),PTGES(+6.18),S1PR3(-3.04),SDC1(+2.15),SERPINH1(-1.51),SLC6A8(-1.78),SLC8A1(+2.52),STK3(+1.75),SUCLG1(+1.59),TFAP2A(+8.15),TGFBR2(+1.62),TGFBR3(+7.03),TGM2(+8.23),TIMP3(-2.17),TMEM38B(+1.62),TNFRSF1B(+12.09),TNNC1(-2.98),TNNI3(-2.84),TRIM55(+4.48),UCA1(-115.97)</t>
  </si>
  <si>
    <t>Morphology of neck</t>
  </si>
  <si>
    <t>BMPER(-2.55),CALB1(+2.42),CCR7(+5.34),DUOXA1(+4.2),DUOXA2(+4.83),FN1(-2.49),IGFBP5(+3.91),PCP4(+2.74),PLG(+3.26),PRKCH(+2.46),PRLR(+1.78),RAI1(-1.62),SLC30A10(+2.77)</t>
  </si>
  <si>
    <t>Activation of myeloid cells</t>
  </si>
  <si>
    <t>C3(+3.04),C5(+2.82),CD14(+6.7),CD163(-15.99),CD36(+6.92),CD48(-2.19),CFTR(+2.19),CNR1(-2.76),CSF1(-1.81),FGG(+3.08),FN1(-2.49),GJA1(-3.28),GRN(-1.94),HLA-A(-2.47),IGF1(-2.83),IL1A(+2.2),LGALS3(+3.74),LTB4R(-1.96),MET(+2.43),MMP9(+4.07),MRGPRX1(+5.56),NOTCH1(-2.99),PLG(+3.26),PTGES(+6.18),RORA(+1.8),SLC7A2(+3.83),SPON2(+1.93),TGM2(+8.23),TREM1(+2.85),TREML2(+4.15),TRPM4(-1.87),VTCN1(+8.19),WNT5A(+2.15)</t>
  </si>
  <si>
    <t>Morphology of bone</t>
  </si>
  <si>
    <t>AMBN(+2.78),BMP2(-1.84),BMP6(-3.0),BMPER(-2.55),CALB1(+2.42),CD14(+6.7),CD36(+6.92),CDO1(+3.64),CDX1(+2.65),CNR1(-2.76),COL18A1(-2.09),CSF1(-1.81),CYP19A1(+10.0),DKK1(+2.16),DNMT3B(-2.97),FGF2(+3.02),FGFR3(-1.99),FREM1(+3.36),GGT1(-3.2),GJA1(-3.28),GSN(-1.85),H19(+2.42),IGF1(-2.83),IGFBP5(+3.91),KLF2(-2.29),LDLR(-2.4),LFNG(-5.07),LGALS3(+3.74),LTB4R(-1.96),LTBP3(+1.88),MMP9(+4.07),MN1(-4.2),NOTCH1(-2.99),OXTR(-3.24),PAPPA2(+2.84),PLS3(+2.39),PRLR(+1.78),PRRX1(+2.66),PTN(+4.86),RAI1(-1.62),SCUBE2(+3.32),SLC39A14(+1.75),SLC40A1(+4.78),SMAD6(-2.36),TFAP2A(+8.15),TGFBR2(+1.62),TGFBR3(+7.03),TNFRSF1B(+12.09),TXLNG(+2.39),WNT5A(+2.15)</t>
  </si>
  <si>
    <t>Transport of lipid</t>
  </si>
  <si>
    <t>ABCC4(-1.75),APOC3(+3.65),ATP10D(+3.18),ATP8B1(+2.17),CD14(+6.7),CD36(+6.92),CES1(-10.23),CFTR(+2.19),CPT1B(-1.66),GSN(-1.85),IGF1(-2.83),KCNN4(+4.34),LDLR(-2.4),LPL(+5.91),PLA1A(+2.95),SCARB2(+1.56),SCD(-1.79),SLC22A2(+2.53),SLC27A2(+2.23),SLCO1A2(+2.87),SOAT2(-2.89),SPNS2(+3.3),TMEM30A(+1.55),TRH(-3.56),WNT5A(+2.15)</t>
  </si>
  <si>
    <t>Vascularization</t>
  </si>
  <si>
    <t>BMP2(-1.84),C3(+3.04),C5(+2.82),CDH13(-3.05),CDH5(+8.56),COL18A1(-2.09),CSF1(-1.81),F3(-2.32),FGF2(+3.02),FGFR1(-3.38),FLT1(+3.41),GAS6(-1.65),IGF1(-2.83),IGFBP5(+3.91),LGALS3(+3.74),MMP9(+4.07),NOTCH1(-2.99),PGF(+3.57),PLG(+3.26),RORA(+1.8),S1PR3(-3.04),STK3(+1.75),SUMO1P3(-3.04),TGFBR2(+1.62),WNT5A(+2.15)</t>
  </si>
  <si>
    <t>Cardiovascular System Development and Function,Embryonic Development,Organ Development,Organ Morphology,Organismal Development,Tissue Development</t>
  </si>
  <si>
    <t>Morphogenesis of atrioventricular valve</t>
  </si>
  <si>
    <t>BMP2(-1.84),GATA4(-2.4),NOTCH1(-2.99),TGFBR2(+1.62),ZFPM1(-1.78)</t>
  </si>
  <si>
    <t>Migration of lymphatic system cells</t>
  </si>
  <si>
    <t>ACKR2(+3.39),ALCAM(+1.79),ALOX5(-2.95),APBB1IP(+2.41),C3(+3.04),CCR7(+5.34),CD48(-2.19),CIB1(-1.56),CXCL16(+1.96),DIAPH2(+1.95),DKK1(+2.16),FGF2(+3.02),FN1(-2.49),FYB1(+4.29),GCNT1(+1.87),GPSM1(-1.66),HLA-A(-2.47),HRG(+3.75),IGF1(-2.83),KCNN4(+4.34),KLF2(-2.29),LDLR(-2.4),MMP9(+4.07),NOTCH1(-2.99),PIK3CD(-2.08),PLEC(-2.0),RASGRP1(+1.95),RGS16(+2.94),S1PR3(-3.04),SPNS2(+3.3),TGFBR2(+1.62),TGM2(+8.23),TNFRSF1B(+12.09),TRPM4(-1.87),VTCN1(+8.19),WNT5A(+2.15)</t>
  </si>
  <si>
    <t>Infectious Diseases, Neurological Disease, Organismal Injury and Abnormalities</t>
  </si>
  <si>
    <t>AMIGO3(-3.2),COL14A1(+2.29),ELOVL4(+1.72),EMILIN2(-2.18),ERK1/2,ERMP1(+2.09),FBXO2(-1.65),GABA receptor,GABA-A receptor,GABRE(+6.53),GABRG2(-3.19),GABRP(+6.89),GRIP2(+2.96),LMF2(-1.73),LNPK(+1.76),LTBP3(+1.88),LYPD3(+2.89),MIR320,MOSPD2(+1.78),MRGPRX1(+5.56),MTUS1(+1.93),NECTIN1(+1.79),NECTIN3(+1.68),NECTIN4(+6.1),NELL1(+3.46),Rab5,SGPP1(+1.92),SLC39A4(-5.39),SLC44A5(+1.73),SLC46A1(-1.61),SLC47A1(+5.92),SLC7A2(+3.83),TMEM171(+2.75),TRHDE(+2.29),TTYH3(-1.59)</t>
  </si>
  <si>
    <t>Connective Tissue Disorders, Developmental Disorder, Hereditary Disorder</t>
  </si>
  <si>
    <t>ALDH1A3(-4.62),BTBD11(-2.66),CACNA1G(+4.69),Calmodulin,CaMKII,CASK(+1.95),DLGAP1(-3.07),estrogen receptor,HECW2(+2.0),MCC(-1.95),MCM6(+1.94),NMDA Receptor,NMRK2(-3.84),PCDH1(-3.12),PCP4(+2.74),PDE4DIP(+1.62),PDLIM7(-2.19),PEG10(+3.7),PSD4(+1.95),PTPN5(+1.84),Ribosomal 40s subunit,RMRP(-1.61),Rnr,RPS14(+1.61),RPS4X(+1.7),RPS4Y1(-100.43),RRP7A(-1.91),SAT1(+1.64),SORD(+2.1),SPART(+1.68),TNIK(-2.25),TONSL(-1.74),USP9X(+2.03),WRAP53(-1.86),ZCCHC9(-1.89)</t>
  </si>
  <si>
    <t>Developmental Disorder, Organismal Injury and Abnormalities, Reproductive System Disease</t>
  </si>
  <si>
    <t>ACTA1(-4.51),ADAMTS16(+1.73),ADAMTSL4(-2.02),AMMECR1(+1.6),APOL6(+3.2),C1q,CENPT(-1.7),CHCHD2(+38.23),CLEC18A/CLEC18C(+2.33),Complement,CYP11A1(+4.08),CYP19A1(+10.0),DNAJB9(+1.79),FSCN1(-2.36),FSH,GAS6(-1.65),GATA4(-2.4),Gsk3,H19(+2.42),Lh,LLGL2(-1.63),LRCH2(+3.01),MME(+3.2),MN1(-4.2),NR5A2(+2.08),P2RX5(-4.51),PCDHA3(-1.94),PCDHA6(-3.78),PLA1A(+2.95),PTPase,RGS16(+2.94),SGK1(+2.73),SLC6A8(-1.78),Srebp,TP53I11(-1.85)</t>
  </si>
  <si>
    <t>Cardiovascular Disease, Dermatological Diseases and Conditions, Hereditary Disorder</t>
  </si>
  <si>
    <t>ADA2(+3.27),AUTS2(-2.12),CCDC69(+2.36),COBLL1(+2.11),DDX3X(+1.57),EIF1AX(+1.92),EIF1AY(-32.32),Focal adhesion kinase,GRN(-1.94),Ige,INAVA(+1.83),Interferon alpha,L1TD1(+3.77),MED12L(+1.53),MED14(+1.77),mediator,MX1(+2.53),NAV2(+1.72),P-TEFb,RNA polymerase II,RNU1-1(+2.42),RNU1-2(+1.77),RNU1-27P(+1.77),RNU1-28P(+2.42),RNU1-3(+2.42),RNU1-4(+1.77),RNU5A-1(+2.94),RNU5B-1(+2.67),RNU5E-1(+2.53),RNVU1-18(+2.42),SLC27A2(+2.23),snRNP,TUBB6(-2.24),TXLNG(+2.39),ZNF608(-1.82)</t>
  </si>
  <si>
    <t>Cellular Development, Cellular Growth and Proliferation, Neurological Disease</t>
  </si>
  <si>
    <t>A2M(+4.35),AHSG(+6.54),AKTIP(+1.58),ALCAM(+1.79),CA3(+9.81),CALB2(-5.28),Calcineurin A,Calcineurin protein(s),CAPN10(-1.71),CAPN6(+7.33),CNST(+1.65),CNTN4(+2.4),Cofilin,CPE(+1.54),GJA1(-3.28),HDL,IGSF11(+2.0),IL23,Insulin,ISL1(+3.25),LIMS2(-1.99),NNAT(-2.6),ORM1(+11.32),PCSK2(+3.63),PHLPP2(+1.73),PI3K (family),PIEZO2(+2.51),RBM24(-2.34),SCN9A(+2.97),secreted MMP,SLC15A1(+7.21),SLC8A1(+2.52),STS(+3.5),TMEM164(+1.86),TRPM6(+3.88)</t>
  </si>
  <si>
    <t>Cardiovascular System Development and Function, Cellular Movement, Skeletal and Muscular Disorders</t>
  </si>
  <si>
    <t>AKR1B10(-4.56),Alpha Actinin,Alpha catenin,ANOS1(+1.72),APOBEC3C(+1.81),C4BP,Cadherin,CAMK1D(+2.71),CDH13(-3.05),Collagen type ix,Collagen type VII,CST2(-2.62),CST4(-5.07),DLGAP4(-1.6),FBN3(-1.86),FDFT1(-1.57),FN1(-2.49),HAPLN4(-2.52),HAS3(+2.4),HSFY1/HSFY2(-2.21),MVD(-1.9),POTEE/POTEF(-2.79),RFLNA/ZNF664-RFLNA(+1.97),SDC2(+1.93),Smad,SRY(-3.19),SUN2(-1.79),Syndecan,TGFBR,TGFBR3(+7.03),TNFAIP2(+2.47),TRABD2B(-3.3),UBA1(+1.6),UNC5B(-2.2),WNT5A(+2.15)</t>
  </si>
  <si>
    <t>Cancer, Cardiovascular System Development and Function, Organismal Injury and Abnormalities</t>
  </si>
  <si>
    <t>BMP2(-1.84),CAT(+2.14),CD36(+6.92),COL18A1(-2.09),collagen,Collagen Alpha1,Collagen type I (complex),collagen type i (family),Collagen type IV,Collagen(s),Eotaxin,FAM171A2(-1.94),FRMD4A(-2.18),GRHL1(+1.85),GRHL2(+3.66),LGALS3(+3.74),MAN2B2(-1.63),MMP1(+2.56),MMP9(+4.07),PARP14(+2.38),PTPN3(+2.8),PTPRZ1(+5.04),RABL6(-1.58),Relaxin,RNASE4(+2.42),SDC1(+2.15),SEMA6B(-3.11),SERPINH1(-1.51),SMG1P1(-1.68),SPON2(+1.93),Tgf beta,TGFBR2(+1.62),TGM2(+8.23),TSPAN7(+2.06),VCAN(-2.04)</t>
  </si>
  <si>
    <t>Cancer, Organismal Injury and Abnormalities, Skeletal and Muscular Disorders</t>
  </si>
  <si>
    <t>ADM2(-2.43),ATP10D(+3.18),ATP8B1(+2.17),CACNB3(-1.7),calpain,Cathepsin,Cebp,CSF2RA(+4.85),CSF2RB(+4.51),CSF3R(+2.71),CTSC(+1.94),CTSF(+4.1),CTSO(+2.16),Gm-Csf Receptor,GPSM1(-1.66),Gst alpha,INTERLEUKIN,Jnk,Lysosomal Protease,MTCL1(-1.88),PON2(+1.74),SAPCD2(-2.47),SLC7A11-AS1(+2.45),SPINK1(+5.18),ST6GALNAC3(+3.71),Stat3-Stat3,TMEM30A(+1.55),TRIM38(+2.11),UGT,UGT2B7(+3.35),UGT8(+4.61),VLDL,WTIP(-1.53),ZFX(+2.39),ZFY(-87.86)</t>
  </si>
  <si>
    <t>Lipid Metabolism, Organismal Injury and Abnormalities, Small Molecule Biochemistry</t>
  </si>
  <si>
    <t>ACAA2(+1.74),ALDOA(-1.59),Alp,Alpha tubulin,AMPK,C9orf72(+1.74),CADPS(-1.85),CFTR(+2.19),Ck2,CPSF1(-1.93),CYP4V2(-4.79),cytochrome C,DDX3Y(-148.92),ESRRG(-1.94),FASN(-2.05),GJA4(-3.16),GTPase,Hsp90,IL1,LDLR(-2.4),LRRK2(+2.3),MAP1B(-2.53),MET(+2.43),MEX3B(-2.2),Mitochondrial complex 1,MYO1F(-2.52),PIWIL2(+7.34),PLEC(-2.0),PRDX3(+1.61),RAB38(+2.48),RGPD4 (includes others)(+33.6),Secretase gamma,SQOR(+2.36),Ubiquitin,VPS28(-1.54)</t>
  </si>
  <si>
    <t>Cardiovascular Disease, Cellular Assembly and Organization, Skeletal and Muscular System Development and Function</t>
  </si>
  <si>
    <t>ACTC1(-3.1),Alpha actin,ATPase,CD48(-2.19),CFL2(+1.71),DLX3(+2.51),DOCK9(+2.0),ERK,ERVW-1(+4.87),G-Actin,GCM1(+5.76),KLHL41(+2.54),Mlc,MPP5(+1.53),MYH14(-16.51),MYH3(+2.36),MYH7(+4.89),MYL3(-5.5),MYL7(-2.6),Myosin,NEB(+1.94),NOMO1 (includes others)(-1.62),Par6,PEX6(+2.17),PTGES(+6.18),SHOC1(-1.94),SMAD1/5,TMSB4,TMSB4Y(-3.91),Tni,TNNC1(-2.98),TNNI3(-2.84),TRIM55(+4.48),Tropomyosin,TROPONIN</t>
  </si>
  <si>
    <t>Cardiovascular Disease, Drug Metabolism, Molecular Transport</t>
  </si>
  <si>
    <t>Adaptor protein 1,AP1S2(+1.96),ARHGAP28(+2.64),BMP,BMP6(-3.0),BMPER(-2.55),CTPS2(+2.0),CYP2S1(-3.41),Gli,Ikb,IL-1R,IL1RAP(+2.25),IRAK2(+3.26),JUN/JUNB/JUND,KYNU(+4.22),LONRF2(+1.95),Lymphotoxin,NCOR-LXR-Oxysterol-RXR-9 cis RA,NFkB (complex),PCDHA12(-2.01),PDLIM2(+1.59),PELI2(-2.98),peptidase,PRUNE2(-3.34),SLC12A7(-1.77),SLC15A2(+6.49),SLC22A3(+2.36),SLC43A3(-2.67),Smad1/5/8,SMAD6(-2.36),SMOC1(+3.1),TACSTD2(+4.04),TIMP3(-2.17),Tnf receptor,tryptase</t>
  </si>
  <si>
    <t>Cancer, Carbohydrate Metabolism, Post-Translational Modification</t>
  </si>
  <si>
    <t>ASAH1(+1.8),c-Src,CABIN1(-1.56),CD37(-2.15),CSF,DDX11(-2.82),DIAPH2(+1.95),FBLN2(-7.62),Fcgr2,FCGR2C(+3.04),Ferritin,GLT1D1(-2.76),hemoglobin,HOPX(+7.22),HPX(+2.73),HRG(+3.75),Hspg,Iga,IgG,IgG1,IgG2a,IgG2b,LY75(+3.47),MBL2(+2.71),MEP1A(+5.36),MPC1(+2.05),MUC15(+8.45),MUC16(+2.3),MUC3A(-2.54),Mucin,PLS3(+2.39),RASGRP1(+1.95),SLC40A1(+4.78),TRIM16(-1.83),Vegf</t>
  </si>
  <si>
    <t>Dental Disease, Digestive System Development and Function, Gastrointestinal Disease</t>
  </si>
  <si>
    <t>20s proteasome,Actin,AMBN(+2.78),Ap2,Ap2 alpha,ARSA(-2.21),ARSD(+1.78),ARSE(+2.12),ARSJ(+2.84),Aryl Sulfatase,BET,BOK(-1.91),CASP6(+1.65),caspase,Caspase 3/7,CASQ1(+3.57),CITED2(+1.76),Clathrin,DMTN(-2.73),Dynamin,GAS8(-1.74),Hsp27,LOX(+3.83),NLRP1(+2.73),PAPLN(-2.94),PROTEASE,PSD3(+2.94),RAB27B(+2.63),REPS2(+1.86),SCARB2(+1.56),SP6(+13.82),SRC (family),SYTL2(+3.98),TFAP2A(+8.15),TFAP2C(+11.66)</t>
  </si>
  <si>
    <t>Cardiovascular Disease, Cardiovascular System Development and Function, Cell Death and Survival</t>
  </si>
  <si>
    <t>14-3-3,26s Proteasome,ABCA13(+4.0),ALT,AMY2B(+2.63),Ap1,ATG9B(+2.64),C3(+3.04),Cbp/p300,GATA2(+10.42),HAL(+2.44),Hif1,HISTONE,Igm,IL12 (family),Immunoglobulin,KEL(-2.15),MVP(+10.76),MYO18B(-2.59),NOTCH1(-2.99),PIGQ(-1.58),PIM1(-1.94),PP2A,RBBP7(+2.53),RIMBP3 (includes others)(-2.7),Smad2/3,SPOCK2(-2.9),SPOCK3(+3.48),STAT5a/b,SUCLG1(+1.59),TENT5C(+2.85),TMEM121B(-1.96),TMEM40(+3.16),TNFRSF1B(+12.09),ZFPM1(-1.78)</t>
  </si>
  <si>
    <t>Amino Acid Metabolism, Molecular Transport, Respiratory Disease</t>
  </si>
  <si>
    <t>3',5'-cyclic-nucleotide phosphodiesterase,ABCC4(-1.75),AKAP5(+1.77),AKAP7(+1.96),ASIC2(+2.73),CD163(-15.99),CLTRN(+3.48),DUOX1(+3.56),Erm,F Actin,GCH1(+1.59),GLIS3(+1.57),K Channel,L-type Calcium Channel,Ldh (complex),MAFG(-1.62),N-type Calcium Channel,Nos,OVOL1(+3.32),Pde,Pde4,PDE4D(+1.93),PDE5A(+1.58),PDE8B(+2.36),Pka catalytic subunit,Pkc(s),Proinsulin,SCNN1A(-1.81),SLC15A4(-2.19),SLC30A10(+2.77),SLC38A3(+2.16),SLC6A19(-3.31),SMPDL3A(+2.48),TRH(-3.56),TSH</t>
  </si>
  <si>
    <t>Lipid Metabolism, Protein Synthesis, Small Molecule Biochemistry</t>
  </si>
  <si>
    <t>ABHD5(+1.66),APBB1IP(+2.41),APOC3(+3.65),CES1(-10.23),CIB1(-1.56),CK1,CKMT1A/CKMT1B(+3.07),creatine kinase,DKK1(+2.16),FERMT1(+2.59),FGG(+3.08),Fibrinogen,Frizzled,FYB1(+4.29),GPIIB-IIIA,HDL-cholesterol,IFI6(+4.25),LDL-cholesterol,LPL(+5.91),LRP,LZTS1(-2.27),Pka,RAI1(-1.62),Rap,SOAT2(-2.89),SYT7(+3.03),Talin,Thrombospondin,TMEM38B(+1.62),TMEM47(+2.22),triacylglycerol lipase,TTR(+1.72),VLDL-cholesterol,Wnt,WNT6(+3.86)</t>
  </si>
  <si>
    <t>Cell Morphology, Embryonic Development, Hair and Skin Development and Function</t>
  </si>
  <si>
    <t>3 beta HSD,ARHGAP24(+2.54),BCAM(-1.62),CAPG(-1.97),Complement component 1,CPT1B(-1.66),Cytokeratin,DUB,EFNA2(-2.07),elastase,FMO3(+2.62),gelatinase,HSD3B1(+3.81),Integrin alpha V beta 3,ITGB4(+4.21),Keratin,KRT17(+14.07),KRT23(+6.24),KRT7(+2.55),KRT80(+3.36),Laminin (complex),Laminin1,LDHB(+1.51),MEF2,MYLIP(+1.76),PEPCK,PI3K (complex),PRKAA,RAB3B(-2.11),T3-TR-RXR,TBL1X(+1.93),TBL1Y(-42.01),thyroid hormone receptor,TINCR(+4.32),USP9Y(-252.6)</t>
  </si>
  <si>
    <t>Cell Cycle, Cell-To-Cell Signaling and Interaction, Cellular Assembly and Organization</t>
  </si>
  <si>
    <t>Alpha 1 antitrypsin,ARHGAP18(+2.0),Arp2/3,C/EBP,CDH5(+8.56),chymotrypsin,CNN1(-3.55),Collagen type II,Cpla2,CYFIP2(+2.13),DNMBP(-1.67),DUOX2(+4.81),DUOXA2(+4.83),F3(-2.32),Fibrin,Kallikrein,KLF13(-1.55),MAC,MIR101,P38 MAPK,PGF(+3.57),PLA2G7(+2.26),Pro-inflammatory Cytokine,PROZ(+2.13),RND1(+1.59),RND2(+3.55),Rock,SAA,SERPINA7(+7.57),TNFSF15(+2.23),TNFSF9(-2.4),trypsin,tubulin (family),UBXN11(-2.19),WASHC1(+2.6)</t>
  </si>
  <si>
    <t>Cell-To-Cell Signaling and Interaction, Cellular Function and Maintenance, Nervous System Development and Function</t>
  </si>
  <si>
    <t>AGRN(-2.14),BCR (complex),CD163L1(-1.95),CD3 group,CSF1(-1.81),DHCR24(-1.77),Ecm,ENaC,Fcer1,FLT1(+3.41),GMPR(-2.04),growth factor,GULP1(+1.79),Igg3,KCNN4(+4.34),KLF2(-2.29),Laminin (family),NDFIP2(+1.64),Nfat (family),PEAR1(-2.56),Pkg,PLC gamma,PLG(+3.26),PRSS12(+2.37),PRSS22(+3.81),PTK,PTN(+4.86),RAP2C(+1.55),Ras homolog,RHBDF2(-1.64),Serine Protease,SYK/ZAP,TCF/LEF,TMPRSS11D(+2.61),UFL1(+1.54)</t>
  </si>
  <si>
    <t>Digestive System Development and Function, Molecular Transport, Organismal Development</t>
  </si>
  <si>
    <t>AASS(+1.77),APOBEC3B(-6.45),BMF(-1.55),Creb,cytokine,Fgf,Fgfr,FGFR1(-3.38),FGFR3(-1.99),G6PD(-1.88),GNL3(+1.6),Hdac,HHIP(-2.38),HIST2H3C(-56.48),histone deacetylase,Hsp70,Importin beta,JAK,Mek,NMNAT2(+2.78),NQO1(-2.2),ONECUT2(-3.92),Patched,PCSK5(+1.69),Ppp2c,PRC2,PRRX1(+2.66),Raf,RPS6KA5(+2.31),Rsk,Sapk,SPRY2(-2.47),STON1(+2.14),TRAM1(+1.53),XIST(+169.61)</t>
  </si>
  <si>
    <t>Cell Morphology, Cell-To-Cell Signaling and Interaction, Cellular Assembly and Organization</t>
  </si>
  <si>
    <t>ADK(+1.96),Akt,alcohol group acceptor phosphotransferase,BTN2A2(+2.04),CLIP3(+1.91),CMIP(-1.52),Cyclin D,DAPP1(+3.07),DBNDD1(-1.84),Fascin,FOLH1(+3.51),growth factor receptor,MTSS1(+1.83),NCALD(+2.08),NCK,NEU4(-3.44),Pak,PAK3(+4.01),Pdgf (complex),PDGF BB,PDGF-AA,PDGF-DD,Pki,PRKCH(+2.46),proprotein convertase,PRSS35(+2.54),Sos,Sphk,TCL1B(+3.15),Timp,TRPM4(-1.87),UCA1(-115.97),VAV,VTCN1(+8.19),ZDHHC8(-1.57)</t>
  </si>
  <si>
    <t>Cell-To-Cell Signaling and Interaction, Cellular Movement, Hematological System Development and Function</t>
  </si>
  <si>
    <t>ACKR2(+3.39),ADAM28(+4.56),ATP6AP2(+1.81),C5(+2.82),CCR7(+5.34),CD14(+6.7),CD3,chemokine,DIO2(+2.44),GNB4(+2.13),GSN(-1.85),Integrin,JINK1/2,Lfa-1,LFNG(-5.07),MAP2K1/2,MTORC1,NADPH oxidase,Notch,NRIP3(+3.41),NuRD,p70 S6k,p85 (pik3r),PI3K p85,PIK3CD(-2.08),PLA2,Pld,PLEKHG2(-1.82),PPP1R18(-1.66),Rac,Rap1,SFMBT2(+2.14),SYAP1(+2.36),TREM1(+2.85),TRIM23(+1.59)</t>
  </si>
  <si>
    <t>Cell Cycle, Cellular Compromise, Cellular Movement</t>
  </si>
  <si>
    <t>APP,ARHGAP24(+2.54),CCDC40(-3.59),CDC42,DDAH1,DUOXA1(+4.2),FAM153A/FAM153B(+2.83),FAM214B(-1.8),FGD1/3,FGD3(+3.05),FGD4,GIMAP6,GSDMB,GYG2(+1.95),HS2ST1,HS3ST1(-4.79),KCNE5(+2.59),KIAA0319(+3.16),KIAA0513,LETM2(-2.82),miR-34a-5p (and other miRNAs w/seed GGCAGUG),OGN,PLEKHO2,PLXNA3(-1.62),Prss1 (includes others),RASL12(-2.65),RETREG1(+1.73),SERPINI1(+2.25),SLFN5,SNURF(-1.69),SOX5,SPX(+2.48),TAF1B,TEX44,tretinoin</t>
  </si>
  <si>
    <t>Lipid Metabolism, Molecular Transport, Small Molecule Biochemistry</t>
  </si>
  <si>
    <t>ANXA11,C1orf198(+1.82),Caveolin,CD300LD,CFAP157(-2.59),cholesterol,CNTRL(+1.81),colfosceril palmitate,CUL4B,EGR2,ERVFRD-1(+2.31),FGL1(+2.27),HIST1H1C,HSPA12A(+2.25),IL17RD,KYNU(+4.22),LAX1,MAPK7,mir-33,MPC1(+2.05),NCMAP(+2.52),NSD1,SCUBE2(+3.32),SHBG,TINAGL1(+5.2),Tlr11,TM6SF2(-2.34),TMEM236(+7.56),TNF,TPTEP1(+7.95),TRAF,TSPOAP1,VTCN1(+8.19),ZBED6CL(-4.1),ZNF37A(+2.74)</t>
  </si>
  <si>
    <t>Drug Metabolism, Organismal Injury and Abnormalities, Renal Damage</t>
  </si>
  <si>
    <t>7S NGF,Aldose Reductase,ALOX5(-2.95),BETA TUBULIN,CALB1(+2.42),CG,cytochrome-c oxidase,FXR ligand-FXR-Retinoic acid-RXRα,GCNT1(+1.87),Gi-coupled receptor,glutathione peroxidase,glutathione transferase,Glutathione-S-transferase,GPX2(-2.66),Growth hormone,GST,GSTA1(+5.0),GSTM1(+17.18),GSTM3(+1.79),HS3ST1(-4.79),HS6ST2(+2.27),Igf,Igfbp,IGFBP5(+3.91),IGFBP6(-5.22),Mapk,PAPPA2(+2.84),PRLR(+1.78),PXR ligand-PXR-Retinoic acid-RXRα,SLCO1A2(+2.87),Sod,sulfotransferase,SULT2A1(+3.66),TDRD5(+2.67),VitaminD3-VDR-RXR</t>
  </si>
  <si>
    <t>Hepatic Fibrosis / Hepatic Stellate Cell Activation</t>
  </si>
  <si>
    <t>A2M(+4.35),CCR7(+5.34),CD14(+6.7),COL18A1(-2.09),CSF1(-1.81),FGF2(+3.02),FGFR1(-3.38),FLT1(+3.41),FN1(-2.49),IGF1(-2.83),IGFBP5(+3.91),IL1A(+2.2),IL1RAP(+2.25),MET(+2.43),MMP1(+2.56),MMP9(+4.07),MYH14(-16.51),MYH3(+2.36),MYH7(+4.89),MYL3(-5.5),MYL7(-2.6),PGF(+3.57),TGFBR2(+1.62),TNFRSF1B(+12.09)</t>
  </si>
  <si>
    <t>LXR/RXR Activation</t>
  </si>
  <si>
    <t>AHSG(+6.54),APOC3(+3.65),C3(+3.04),CD14(+6.7),CD36(+6.92),FASN(-2.05),FDFT1(-1.57),HPX(+2.73),IL1A(+2.2),IL1RAP(+2.25),LDLR(-2.4),LPL(+5.91),MMP9(+4.07),MYLIP(+1.76),ORM1(+11.32),SCD(-1.79),TNFRSF1B(+12.09),TTR(+1.72)</t>
  </si>
  <si>
    <t>ILK Signaling</t>
  </si>
  <si>
    <t>ACTA1(-4.51),ACTC1(-3.1),BMP2(-1.84),CFL2(+1.71),FN1(-2.49),ITGB4(+4.21),LIMS2(-1.99),MMP9(+4.07),MYH14(-16.51),MYH3(+2.36),MYH7(+4.89),MYL3(-5.5),MYL7(-2.6),PGF(+3.57),PIK3CD(-2.08),RND1(+1.59),RND2(+3.55),RPS6KA5(+2.31),TMSB4Y(-3.91)</t>
  </si>
  <si>
    <t>LPS/IL-1 Mediated Inhibition of RXR Function</t>
  </si>
  <si>
    <t>ABCC4(-1.75),ALDH1A3(-4.62),CAT(+2.14),CD14(+6.7),CPT1B(-1.66),FMO2(+3.19),FMO3(+2.62),GSTA1(+5.0),GSTM1(+17.18),GSTM3(+1.79),HS3ST1(-4.79),HS6ST2(+2.27),IL1A(+2.2),IL1RAP(+2.25),MAOA(+3.55),NR5A2(+2.08),SLC27A2(+2.23),SLCO1A2(+2.87),SULT2A1(+3.66),TNFRSF1B(+12.09)</t>
  </si>
  <si>
    <t>Osteoarthritis Pathway</t>
  </si>
  <si>
    <t>BMP2(-1.84),CASP6(+1.65),CASQ1(+3.57),DKK1(+2.16),FGF2(+3.02),FGFR1(-3.38),FGFR3(-1.99),FN1(-2.49),H19(+2.42),IL1RAP(+2.25),MMP1(+2.56),MMP9(+4.07),NOTCH1(-2.99),PGF(+3.57),S1PR3(-3.04),SMAD6(-2.36),TGFBR2(+1.62),TIMP3(-2.17),TNFRSF1B(+12.09)</t>
  </si>
  <si>
    <t>Acute Phase Response Signaling</t>
  </si>
  <si>
    <t>A2M(+4.35),AHSG(+6.54),C3(+3.04),C5(+2.82),FGG(+3.08),FN1(-2.49),HPX(+2.73),HRG(+3.75),IL1A(+2.2),IL1RAP(+2.25),MBL2(+2.71),ORM1(+11.32),PIK3CD(-2.08),PLG(+3.26),RBP2(+2.6),TNFRSF1B(+12.09),TTR(+1.72)</t>
  </si>
  <si>
    <t>Actin Cytoskeleton Signaling</t>
  </si>
  <si>
    <t>ACTA1(-4.51),ACTC1(-3.1),ARHGAP24(+2.54),CD14(+6.7),CFL2(+1.71),CYFIP2(+2.13),DIAPH2(+1.95),FGD3(+3.05),FGF2(+3.02),FN1(-2.49),GSN(-1.85),MYH14(-16.51),MYH3(+2.36),MYH7(+4.89),MYL3(-5.5),MYL7(-2.6),PAK3(+4.01),PIK3CD(-2.08),TMSB4Y(-3.91)</t>
  </si>
  <si>
    <t>Epithelial Adherens Junction Signaling</t>
  </si>
  <si>
    <t>ACTA1(-4.51),ACTC1(-3.1),FGFR1(-3.38),MET(+2.43),MYH14(-16.51),MYH3(+2.36),MYH7(+4.89),MYL3(-5.5),MYL7(-2.6),NECTIN1(+1.79),NECTIN3(+1.68),NOTCH1(-2.99),TGFBR2(+1.62),TGFBR3(+7.03),TUBB6(-2.24)</t>
  </si>
  <si>
    <t>FXR/RXR Activation</t>
  </si>
  <si>
    <t>AHSG(+6.54),APOC3(+3.65),C3(+3.04),CYP19A1(+10.0),FASN(-2.05),HPX(+2.73),IL1A(+2.2),LPL(+5.91),NR5A2(+2.08),ORM1(+11.32),SDC1(+2.15),SULT2A1(+3.66),TTR(+1.72)</t>
  </si>
  <si>
    <t>FDR</t>
  </si>
  <si>
    <t>chemical reagent</t>
  </si>
  <si>
    <t>PD173074</t>
  </si>
  <si>
    <t>Activated</t>
  </si>
  <si>
    <t>CCR7(+5.34),CDH5(+8.56),COBLL1(+2.11),CYP11A1(+4.08),CYP19A1(+10.0),DLX3(+2.51),ERVFRD-1(+2.31),ERVW-1(+4.87),F3(-2.32),GABRP(+6.89),GATA2(+10.42),GCM1(+5.76),HOPX(+7.22),HSD3B1(+3.81),KRT23(+6.24),KRT7(+2.55),LGALS16(+4.19),MRGPRX1(+5.56),MUC15(+8.45),OVOL1(+3.32),PAPPA2(+2.84),PGF(+3.57),PRKCH(+2.46),SLC38A3(+2.16),SLC40A1(+4.78),SPNS2(+3.3),TFAP2A(+8.15),TFAP2C(+11.66),TGM2(+8.23),VGLL1(+3.72),VTCN1(+8.19)</t>
  </si>
  <si>
    <t>cytokine</t>
  </si>
  <si>
    <t>TNF</t>
  </si>
  <si>
    <t>A2M(+4.35),ACKR2(+3.39),ACTA1(-4.51),AKR1B10(-4.56),ALCAM(+1.79),ALDH1A3(-4.62),ALOX5(-2.95),APOBEC3B(-6.45),ARHGAP18(+2.0),BMP2(-1.84),BMPER(-2.55),C3(+3.04),C5(+2.82),CASP6(+1.65),CAT(+2.14),CCR7(+5.34),CD14(+6.7),CD163(-15.99),CD163L1(-1.95),CD36(+6.92),CDH13(-3.05),CDH5(+8.56),CDO1(+3.64),CDX1(+2.65),CFTR(+2.19),CITED2(+1.76),CMIP(-1.52),CNN1(-3.55),CPT1B(-1.66),CSF1(-1.81),CSF2RB(+4.51),CTSC(+1.94),CTSF(+4.1),CXCL16(+1.96),CYP11A1(+4.08),CYP19A1(+10.0),DKK1(+2.16),ERVFRD-1(+2.31),F3(-2.32),FASN(-2.05),FERMT1(+2.59),FGF2(+3.02),FGFR1(-3.38),FGG(+3.08),FLT1(+3.41),FN1(-2.49),FRMD4A(-2.18),FSCN1(-2.36),FTH1(-1.6),GABRG2(-3.19),GATA2(+10.42),GCH1(+1.59),GJA1(-3.28),GNB4(+2.13),GRN(-1.94),GSTA1(+5.0),H19(+2.42),HAS3(+2.4),HLA-A(-2.47),IFI6(+4.25),IGF1(-2.83),IGFBP5(+3.91),IGFBP6(-5.22),IL1A(+2.2),IRAK2(+3.26),IRF8(+5.36),KLF2(-2.29),KRT23(+6.24),KYNU(+4.22),LDLR(-2.4),LFNG(-5.07),LGALS3(+3.74),LOX(+3.83),LPL(+5.91),LTB4R(-1.96),LTB4R2(-3.22),MBL2(+2.71),MET(+2.43),MMP1(+2.56),MMP9(+4.07),MPC1(+2.05),MVP(+10.76),MX1(+2.53),MYH7(+4.89),NOCT(+1.77),NOTCH1(-2.99),NQO1(-2.2),NR5A2(+2.08),ORM1(+11.32),P2RX5(-4.51),PARP14(+2.38),PCP4(+2.74),PDE8B(+2.36),PIK3CD(-2.08),PIM1(-1.94),PLA1A(+2.95),PRLR(+1.78),PTGES(+6.18),RFLNA/ZNF664-RFLNA(+1.97),RGS16(+2.94),RNASE4(+2.42),RND1(+1.59),RORA(+1.8),S1PR3(-3.04),SAT1(+1.64),SCD(-1.79),SCN9A(+2.97),SCNN1A(-1.81),SCUBE2(+3.32),SDC1(+2.15),SDC2(+1.93),SGK1(+2.73),SLC40A1(+4.78),SLC7A2(+3.83),SLC8A1(+2.52),SMPDL3A(+2.48),SULT2A1(+3.66),SYNGR3(-2.58),TFAP2A(+8.15),TFAP2C(+11.66),TGFBR2(+1.62),TGM2(+8.23),TIMP3(-2.17),TINAGL1(+5.2),TINCR(+4.32),TMEM40(+3.16),TNFAIP2(+2.47),TNFRSF1B(+12.09),TNFSF15(+2.23),TNFSF9(-2.4),TNNC1(-2.98),TPTEP1(+7.95),TREM1(+2.85),WNT5A(+2.15)</t>
  </si>
  <si>
    <t>growth factor</t>
  </si>
  <si>
    <t>BMP4</t>
  </si>
  <si>
    <t>BMP2(-1.84),CCR7(+5.34),CDH5(+8.56),CNN1(-3.55),COBLL1(+2.11),CYP11A1(+4.08),CYP19A1(+10.0),DIO2(+2.44),DLX3(+2.51),ERVFRD-1(+2.31),ERVW-1(+4.87),GABRP(+6.89),GATA2(+10.42),GCM1(+5.76),GJA1(-3.28),HOPX(+7.22),HSD3B1(+3.81),KRT23(+6.24),KRT7(+2.55),LGALS16(+4.19),MRGPRX1(+5.56),MUC15(+8.45),OVOL1(+3.32),PAPPA2(+2.84),PGF(+3.57),PRKCH(+2.46),SLC38A3(+2.16),SLC40A1(+4.78),SMAD6(-2.36),SPNS2(+3.3),TFAP2A(+8.15),TFAP2C(+11.66),TGM2(+8.23),VGLL1(+3.72),VTCN1(+8.19),WNT5A(+2.15)</t>
  </si>
  <si>
    <t>IFNG</t>
  </si>
  <si>
    <t>A2M(+4.35),ADA2(+3.27),ADGRA1(-3.16),AGRN(-2.14),ALDH1A3(-4.62),APOL6(+3.2),AUTS2(-2.12),BMF(-1.55),BMP6(-3.0),C3(+3.04),CALB1(+2.42),CALB2(-5.28),CASP6(+1.65),CAT(+2.14),CD14(+6.7),CD163(-15.99),CD163L1(-1.95),CD36(+6.92),CDH13(-3.05),CDH5(+8.56),CDX1(+2.65),CFTR(+2.19),CKMT1A/CKMT1B(+3.07),CNR1(-2.76),CSF1(-1.81),CSF2RB(+4.51),CTSC(+1.94),CXCL16(+1.96),CYP11A1(+4.08),DKK1(+2.16),DUOX2(+4.81),DUOXA2(+4.83),F3(-2.32),FASN(-2.05),FGF2(+3.02),FGG(+3.08),FLT1(+3.41),FN1(-2.49),FTH1(-1.6),GAS6(-1.65),GCH1(+1.59),GJA1(-3.28),GLDN(+2.79),GMPR(-2.04),GNB4(+2.13),HLA-A(-2.47),HLA-DOA(+2.67),HLA-DRB1(+40.01),HLA-DRB5(+15.2),IFI6(+4.25),IGF1(-2.83),IL1A(+2.2),IRAK2(+3.26),IRF8(+5.36),ISL1(+3.25),KLF2(-2.29),KRT17(+14.07),KYNU(+4.22),LGALS3(+3.74),LOX(+3.83),LPL(+5.91),LTB4R(-1.96),LZTS1(-2.27),MMP1(+2.56),MMP9(+4.07),MTSS1(+1.83),MX1(+2.53),NCALD(+2.08),NOTCH1(-2.99),NQO1(-2.2),NR5A2(+2.08),OPN3(+2.08),PARP14(+2.38),PCSK2(+3.63),PIM1(-1.94),PLA2G7(+2.26),PTGES(+6.18),PTN(+4.86),RAB38(+2.48),RBBP7(+2.53),S1PR3(-3.04),SCNN1A(-1.81),SDC1(+2.15),SERPINH1(-1.51),SLC40A1(+4.78),SLC46A1(-1.61),SLC52A2(-1.91),SLC8A1(+2.52),SYT7(+3.03),TGFBR2(+1.62),TGFBR3(+7.03),TIMP3(-2.17),TINCR(+4.32),TNFAIP2(+2.47),TNFRSF1B(+12.09),TNFSF15(+2.23),TREM1(+2.85),TRH(-3.56),UNC5B(-2.2),WNT5A(+2.15),XIST(+169.61),ZFX(+2.39)</t>
  </si>
  <si>
    <t>chemical - endogenous mammalian</t>
  </si>
  <si>
    <t>progesterone</t>
  </si>
  <si>
    <t>ACTA1(-4.51),BMP2(-1.84),C3(+3.04),C9orf72(+1.74),CA3(+9.81),CD36(+6.92),CES1(-10.23),CFTR(+2.19),CITED2(+1.76),CKMT1A/CKMT1B(+3.07),CNR1(-2.76),CSF1(-1.81),CSF3R(+2.71),CTSF(+4.1),CYP19A1(+10.0),DKK1(+2.16),F3(-2.32),FAM49A(+3.93),FLT1(+3.41),FN1(-2.49),FTH1(-1.6),G6PD(-1.88),GAS6(-1.65),GATA2(+10.42),GCH1(+1.59),GJA1(-3.28),H19(+2.42),HOPX(+7.22),IGF1(-2.83),IGFBP5(+3.91),IL1A(+2.2),KRT7(+2.55),LGALS3(+3.74),LPL(+5.91),MAOA(+3.55),MCM6(+1.94),MME(+3.2),MMP1(+2.56),MMP9(+4.07),MTSS1(+1.83),PCDH1(-3.12),PCP4(+2.74),PLA2G7(+2.26),PRLR(+1.78),PRSS35(+2.54),RAB27B(+2.63),RAP2C(+1.55),RNASE4(+2.42),RPS6KA5(+2.31),SCD(-1.79),SGK1(+2.73),SMPDL3A(+2.48),SPINK1(+5.18),TACSTD2(+4.04),TGFBR3(+7.03),TIMP3(-2.17),TTR(+1.72),WNT6(+3.86)</t>
  </si>
  <si>
    <t>beta-estradiol</t>
  </si>
  <si>
    <t>A2M(+4.35),ABHD5(+1.66),ACAA2(+1.74),ACKR2(+3.39),ACTA1(-4.51),ACTC1(-3.1),ADK(+1.96),ADM2(-2.43),AGRN(-2.14),ALCAM(+1.79),ALDOA(-1.59),BMP2(-1.84),C3(+3.04),CACNA1G(+4.69),CALB1(+2.42),CD14(+6.7),CFTR(+2.19),CITED2(+1.76),CNN1(-3.55),CNR1(-2.76),CPT1B(-1.66),CSF3R(+2.71),CST2(-2.62),CST4(-5.07),CYP11A1(+4.08),CYP19A1(+10.0),DHCR24(-1.77),DKK1(+2.16),DMTN(-2.73),DNMT3B(-2.97),DUOX2(+4.81),F3(-2.32),FAM84A(+2.31),FASN(-2.05),FBLN2(-7.62),FDFT1(-1.57),FGF2(+3.02),FGFR3(-1.99),FMO2(+3.19),FN1(-2.49),FOLH1(+3.51),FSCN1(-2.36),G6PD(-1.88),GABRP(+6.89),GATA2(+10.42),GATA4(-2.4),GCH1(+1.59),GJA1(-3.28),GNL3(+1.6),GRHL2(+3.66),GSTA1(+5.0),GSTM3(+1.79),H19(+2.42),HLA-A(-2.47),HLA-DRB1(+40.01),HLA-DRB5(+15.2),IGF1(-2.83),IGFBP5(+3.91),IGFBP6(-5.22),IL1A(+2.2),INPP5F(-1.98),KLF2(-2.29),KRT17(+14.07),KRT7(+2.55),KYNU(+4.22),LDLR(-2.4),LGALS3(+3.74),LOX(+3.83),LPL(+5.91),MAOA(+3.55),MCM6(+1.94),MET(+2.43),MME(+3.2),MMP1(+2.56),MMP9(+4.07),MOBP(-3.46),MPC1(+2.05),MX1(+2.53),MYH3(+2.36),MYH7(+4.89),NECTIN1(+1.79),NOTCH1(-2.99),NR5A2(+2.08),NRIP3(+3.41),OXTR(-3.24),PAMR1(-3.11),PITPNM2(-2.02),PODN(-4.32),PON2(+1.74),PRKCH(+2.46),PRLR(+1.78),PRSS35(+2.54),PTGES(+6.18),PTPN5(+1.84),RASGRP1(+1.95),RBBP7(+2.53),RGS16(+2.94),RND1(+1.59),SCNN1A(-1.81),SDC1(+2.15),SDC2(+1.93),SGK1(+2.73),SHOC1(-1.94),SLC7A2(+3.83),SLC8A1(+2.52),SMAD6(-2.36),SMOC1(+3.1),SMPDL3A(+2.48),SORD(+2.1),SPOCK2(-2.9),SPRY2(-2.47),STK3(+1.75),STON1(+2.14),STS(+3.5),TACSTD2(+4.04),TFAP2C(+11.66),TGFBR2(+1.62),TGFBR3(+7.03),TIMP3(-2.17),TMEM164(+1.86),TNFRSF1B(+12.09),TNNC1(-2.98),TP53I11(-1.85),TRAM1(+1.53),TREML2(+4.15),TRHDE(+2.29),TRIM23(+1.59),TTR(+1.72),UGT8(+4.61),VCAN(-2.04),WNT5A(+2.15)</t>
  </si>
  <si>
    <t>chemical drug</t>
  </si>
  <si>
    <t>lipopolysaccharide</t>
  </si>
  <si>
    <t>ABCC4(-1.75),ACTA1(-4.51),ACTC1(-3.1),ALCAM(+1.79),ALOX5(-2.95),APOBEC3B(-6.45),APOL6(+3.2),BMP2(-1.84),C3(+3.04),C5(+2.82),CCR7(+5.34),CD14(+6.7),CD163(-15.99),CD163L1(-1.95),CD36(+6.92),CD37(-2.15),CD48(-2.19),CDH5(+8.56),CFTR(+2.19),CITED2(+1.76),CLIC3(+3.49),CPT1B(-1.66),CSF1(-1.81),CSF2RA(+4.85),CSF2RB(+4.51),CSF3R(+2.71),CTSC(+1.94),CXCL16(+1.96),DDX3X(+1.57),DHCR24(-1.77),DIO2(+2.44),DNAJB9(+1.79),F3(-2.32),FASN(-2.05),FBLN2(-7.62),FGF2(+3.02),FLT1(+3.41),FN1(-2.49),FSCN1(-2.36),FTH1(-1.6),FYB1(+4.29),G6PD(-1.88),GATA2(+10.42),GCH1(+1.59),GJA1(-3.28),GNL3(+1.6),GPSM1(-1.66),GSN(-1.85),H19(+2.42),HLA-A(-2.47),HLA-DOA(+2.67),HLA-DRB5(+15.2),IFI6(+4.25),IGF1(-2.83),IGFBP5(+3.91),IL1A(+2.2),IL1RAP(+2.25),IRAK2(+3.26),IRF8(+5.36),KCNE5(+2.59),KCNJ15(+2.54),KCNN4(+4.34),KLF2(-2.29),KYNU(+4.22),LGALS3(+3.74),LPL(+5.91),LRRK2(+2.3),LTB4R(-1.96),LTB4R2(-3.22),MAOA(+3.55),MBL2(+2.71),MET(+2.43),MME(+3.2),MMP1(+2.56),MMP9(+4.07),MTSS1(+1.83),MX1(+2.53),MYH14(-16.51),MYH7(+4.89),MYL3(-5.5),NOCT(+1.77),NOTCH1(-2.99),NQO1(-2.2),NR5A2(+2.08),ORM1(+11.32),PARP14(+2.38),PIM1(-1.94),PLA2G7(+2.26),PLG(+3.26),PTGES(+6.18),RAB3B(-2.11),RASL11A(+3.35),RGS16(+2.94),RORA(+1.8),RPS14(+1.61),S1PR3(-3.04),SAT1(+1.64),SCNN1A(-1.81),SCUBE2(+3.32),SDC1(+2.15),SERPINH1(-1.51),SERPINI1(+2.25),SLC39A14(+1.75),SLC40A1(+4.78),SLC46A1(-1.61),SP6(+13.82),STS(+3.5),SULT2A1(+3.66),TGM2(+8.23),TIMP3(-2.17),TNFAIP2(+2.47),TNFRSF1B(+12.09),TNFSF15(+2.23),TNFSF9(-2.4),TNNC1(-2.98),TNNI3(-2.84),TREM1(+2.85),TREML2(+4.15),UBA1(+1.6),VCAN(-2.04),WNT5A(+2.15),ZFPM1(-1.78)</t>
  </si>
  <si>
    <t>IL1B</t>
  </si>
  <si>
    <t>A2M(+4.35),ACKR2(+3.39),APOL6(+3.2),BMF(-1.55),BMP2(-1.84),C3(+3.04),CALB1(+2.42),CAT(+2.14),CCR7(+5.34),CD14(+6.7),CDX1(+2.65),CFTR(+2.19),CSF1(-1.81),CSF2RB(+4.51),CTSF(+4.1),CYP11A1(+4.08),CYP19A1(+10.0),F3(-2.32),FGF2(+3.02),FGFR3(-1.99),FGG(+3.08),FLT1(+3.41),FN1(-2.49),G6PD(-1.88),GAS6(-1.65),GCH1(+1.59),GGT1(-3.2),GJA1(-3.28),GRN(-1.94),GSTA1(+5.0),H19(+2.42),HLA-A(-2.47),IGF1(-2.83),IGFBP5(+3.91),IGFBP6(-5.22),IL1A(+2.2),IL1RAP(+2.25),IRAK2(+3.26),ISL1(+3.25),LDLR(-2.4),LOX(+3.83),MMP1(+2.56),MMP9(+4.07),MUC3A(-2.54),MX1(+2.53),NOCT(+1.77),NOTCH1(-2.99),NQO1(-2.2),ORM1(+11.32),OXTR(-3.24),PCSK2(+3.63),PIM1(-1.94),PTGES(+6.18),RGS16(+2.94),RORA(+1.8),SCN9A(+2.97),SCNN1A(-1.81),SCUBE2(+3.32),SDC1(+2.15),SERPINH1(-1.51),TGFBR2(+1.62),TGM2(+8.23),TIMP3(-2.17),TINCR(+4.32),TNFAIP2(+2.47),TNFRSF1B(+12.09),TNFSF15(+2.23),TREM1(+2.85),TRH(-3.56),VCAN(-2.04),WNT5A(+2.15)</t>
  </si>
  <si>
    <t>transcription regulator</t>
  </si>
  <si>
    <t>PPARGC1A</t>
  </si>
  <si>
    <t>APOC3(+3.65),BMPER(-2.55),C3(+3.04),CAT(+2.14),CD36(+6.92),CPT1B(-1.66),CTSC(+1.94),CYP11A1(+4.08),DIO2(+2.44),EMILIN2(-2.18),FASN(-2.05),FBLN2(-7.62),FREM1(+3.36),GAS6(-1.65),IGFBP5(+3.91),IGFBP6(-5.22),IL1RAP(+2.25),LDHB(+1.51),LDLR(-2.4),LPL(+5.91),MCM6(+1.94),MYH7(+4.89),NR5A2(+2.08),PCSK5(+1.69),PLA2G7(+2.26),PODN(-4.32),PRDX3(+1.61),PTN(+4.86),SCD(-1.79),SERPINA7(+7.57),SERPINH1(-1.51),SLC39A14(+1.75),SULT2A1(+3.66),TGFBR3(+7.03),TIMP3(-2.17),VCAN(-2.04),VSTM2A(+2.67)</t>
  </si>
  <si>
    <t>TGFB1</t>
  </si>
  <si>
    <t>AASS(+1.77),ACAA2(+1.74),ACKR2(+3.39),ACTA1(-4.51),ACTC1(-3.1),ADGRA1(-3.16),ADK(+1.96),ALDOA(-1.59),ALOX5(-2.95),AMY2B(+2.63),BMF(-1.55),BMP2(-1.84),BMP6(-3.0),C3(+3.04),C5(+2.82),CALB2(-5.28),CAT(+2.14),CCR7(+5.34),CD14(+6.7),CD163(-15.99),CD36(+6.92),CDH5(+8.56),CITED2(+1.76),CNN1(-3.55),COL18A1(-2.09),CPT1B(-1.66),CSF1(-1.81),CTSC(+1.94),CYP11A1(+4.08),CYP19A1(+10.0),DMTN(-2.73),DNMT3B(-2.97),F3(-2.32),FASN(-2.05),FBLN2(-7.62),FERMT1(+2.59),FGF2(+3.02),FGFR1(-3.38),FGG(+3.08),FLT1(+3.41),FN1(-2.49),FSCN1(-2.36),FTH1(-1.6),GCNT1(+1.87),GJA1(-3.28),GLDN(+2.79),GMPR(-2.04),GNB4(+2.13),GRHL1(+1.85),GRHL2(+3.66),GSN(-1.85),HAS3(+2.4),HLA-DRB5(+15.2),HS6ST2(+2.27),IGF1(-2.83),IGFBP5(+3.91),IGFBP6(-5.22),IL1A(+2.2),IRAK2(+3.26),KLF2(-2.29),KRT17(+14.07),KRT7(+2.55),LDLR(-2.4),LGALS3(+3.74),LOX(+3.83),LPL(+5.91),LTBP3(+1.88),MAN2B2(-1.63),MAOA(+3.55),MET(+2.43),MMP1(+2.56),MMP9(+4.07),MVD(-1.9),MXI1(-1.8),MYH7(+4.89),MYL3(-5.5),NMNAT2(+2.78),NOTCH1(-2.99),OPN3(+2.08),OSR2(+3.72),OVOL1(+3.32),PAK3(+4.01),PDE4D(+1.93),PDLIM7(-2.19),PIK3CD(-2.08),PIM1(-1.94),PLA1A(+2.95),PLS3(+2.39),PRSS22(+3.81),PTGES(+6.18),RASGRP1(+1.95),RND1(+1.59),RORA(+1.8),S1PR3(-3.04),SCD(-1.79),SDC1(+2.15),SERPINH1(-1.51),SGK1(+2.73),SLC12A7(-1.77),SLC39A14(+1.75),SLC52A2(-1.91),SMAD6(-2.36),TENM4(+2.73),TFAP2A(+8.15),TGFBR2(+1.62),TGFBR3(+7.03),TGM2(+8.23),TIMP3(-2.17),TSPAN7(+2.06),UCA1(-115.97),VCAN(-2.04),VPS28(-1.54),WNT5A(+2.15)</t>
  </si>
  <si>
    <t>group</t>
  </si>
  <si>
    <t>Growth hormone</t>
  </si>
  <si>
    <t>BMP2(-1.84),C3(+3.04),CA3(+9.81),CALB1(+2.42),CAT(+2.14),CD36(+6.92),CITED2(+1.76),COL18A1(-2.09),FASN(-2.05),FGFR3(-1.99),FGG(+3.08),FN1(-2.49),FTH1(-1.6),G6PD(-1.88),GSTA1(+5.0),GSTM1(+17.18),IGF1(-2.83),IGFBP5(+3.91),IGFBP6(-5.22),LDLR(-2.4),LPL(+5.91),MMP9(+4.07),PRDX3(+1.61),PRLR(+1.78),SCNN1A(-1.81),SGK1(+2.73),SLCO1A2(+2.87),TGFBR2(+1.62)</t>
  </si>
  <si>
    <t>FOXA2</t>
  </si>
  <si>
    <t>A2M(+4.35),ACTC1(-3.1),ALOX5(-2.95),AMY2B(+2.63),APOC3(+3.65),C3(+3.04),C5(+2.82),CA3(+9.81),CNN1(-3.55),GATA4(-2.4),GPRC5C(-1.57),GSTM3(+1.79),HHIP(-2.38),IGF1(-2.83),IGFBP5(+3.91),ISL1(+3.25),LPL(+5.91),MAP1B(-2.53),MTUS1(+1.93),NR5A2(+2.08),PIM1(-1.94),RORA(+1.8),SCD(-1.79),SMOC1(+3.1),TRH(-3.56),TTR(+1.72),WNT5A(+2.15)</t>
  </si>
  <si>
    <t>IL6</t>
  </si>
  <si>
    <t>A2M(+4.35),ACKR2(+3.39),ADGRE5(+3.64),AKR1B10(-4.56),BMP2(-1.84),BMP6(-3.0),C3(+3.04),CCR7(+5.34),CD14(+6.7),CD163(-15.99),CD163L1(-1.95),CD36(+6.92),CD48(-2.19),CES1(-10.23),CSF1(-1.81),CSF2RB(+4.51),CSF3R(+2.71),CTSC(+1.94),CYP19A1(+10.0),F3(-2.32),FGF2(+3.02),FGG(+3.08),FGL1(+2.27),FN1(-2.49),FSCN1(-2.36),GCH1(+1.59),GSTA1(+5.0),HLA-A(-2.47),HLA-DRB5(+15.2),HPX(+2.73),IGF1(-2.83),IGFBP5(+3.91),IGFBP6(-5.22),LDLR(-2.4),LPL(+5.91),MET(+2.43),MMP1(+2.56),MMP9(+4.07),NOTCH1(-2.99),ORM1(+11.32),OXTR(-3.24),PGF(+3.57),PIM1(-1.94),PLG(+3.26),PTGES(+6.18),RORA(+1.8),SCN9A(+2.97),SCNN1A(-1.81),SERPINA7(+7.57),SGK1(+2.73),SLC39A14(+1.75),SLC40A1(+4.78),STS(+3.5),TGM2(+8.23),TNFRSF1B(+12.09),TRH(-3.56),TTR(+1.72),VTCN1(+8.19),WNT5A(+2.15)</t>
  </si>
  <si>
    <t>chemical - endogenous non-mammalian</t>
  </si>
  <si>
    <t>E. coli serotype 0127B8 lipopolysaccharide</t>
  </si>
  <si>
    <t>ADGRA1(-3.16),CALB2(-5.28),CASP6(+1.65),CD14(+6.7),CXCL16(+1.96),DIO2(+2.44),FGF2(+3.02),GJA1(-3.28),GLDN(+2.79),GMPR(-2.04),GNB4(+2.13),GSTA1(+5.0),IGF1(-2.83),KLF2(-2.29),LGALS3(+3.74),LOX(+3.83),NCALD(+2.08),OPN3(+2.08),PRDX3(+1.61),PTGES(+6.18),S1PR3(-3.04),SLC52A2(-1.91),TGFBR2(+1.62),TGFBR3(+7.03)</t>
  </si>
  <si>
    <t>FOS</t>
  </si>
  <si>
    <t>A2M(+4.35),ALDH1A3(-4.62),C3(+3.04),C5(+2.82),CAT(+2.14),CD14(+6.7),COBLL1(+2.11),COL18A1(-2.09),CPSF1(-1.93),CXCL16(+1.96),DDX3X(+1.57),DIO2(+2.44),F3(-2.32),FASN(-2.05),FGF2(+3.02),FN1(-2.49),FTH1(-1.6),GATA4(-2.4),GJA1(-3.28),HSD3B1(+3.81),IGFBP5(+3.91),IGFBP6(-5.22),IL1A(+2.2),ITGB4(+4.21),KCNN4(+4.34),KLHL41(+2.54),LGALS3(+3.74),LOX(+3.83),LPL(+5.91),LTBP3(+1.88),MAOA(+3.55),MET(+2.43),MMP1(+2.56),MMP9(+4.07),NQO1(-2.2),NR5A2(+2.08),OXTR(-3.24),PTPRZ1(+5.04),RBBP7(+2.53),SCD(-1.79),SDC1(+2.15),SHISA6(+2.67),STK3(+1.75),TBL1X(+1.93),TREM1(+2.85),WNT5A(+2.15),WNT6(+3.86)</t>
  </si>
  <si>
    <t>ligand-dependent nuclear receptor</t>
  </si>
  <si>
    <t>ESR2</t>
  </si>
  <si>
    <t>ACTC1(-3.1),BMP2(-1.84),C3(+3.04),CES1(-10.23),CNN1(-3.55),CST2(-2.62),CST4(-5.07),CYP11A1(+4.08),CYP19A1(+10.0),DKK1(+2.16),DMTN(-2.73),FAM84A(+2.31),FASN(-2.05),FGFR1(-3.38),FN1(-2.49),FSCN1(-2.36),IGF1(-2.83),IL1A(+2.2),KRT17(+14.07),LOX(+3.83),LPL(+5.91),MAOA(+3.55),MBL2(+2.71),MME(+3.2),MMP1(+2.56),MPC1(+2.05),MYH3(+2.36),MYH7(+4.89),NOTCH1(-2.99),PLEC(-2.0),PRKCH(+2.46),SGK1(+2.73),SMOC1(+3.1),SORD(+2.1),STON1(+2.14),TDRD5(+2.67),TENM4(+2.73),TGFBR2(+1.62),TGM2(+8.23),TMEM121B(-1.96),TMEM189-UBE2V1(-5.54),TP53I11(-1.85),TRIM23(+1.59)</t>
  </si>
  <si>
    <t>trichostatin A</t>
  </si>
  <si>
    <t>ABCC4(-1.75),ABHD5(+1.66),AGRN(-2.14),ATG9B(+2.64),BMP2(-1.84),CCR7(+5.34),CD14(+6.7),CDK16(+1.52),CSF3R(+2.71),CYP19A1(+10.0),DDX3X(+1.57),DNMT3B(-2.97),F3(-2.32),FASN(-2.05),FGF2(+3.02),FGFR1(-3.38),FGFR3(-1.99),FLT1(+3.41),FN1(-2.49),FOLH1(+3.51),G6PD(-1.88),GRHL2(+3.66),GSN(-1.85),HLA-DRB1(+40.01),IGSF9(+2.12),IL1RAP(+2.25),INPP5F(-1.98),IRF8(+5.36),ISL1(+3.25),LDLR(-2.4),LOX(+3.83),MCM6(+1.94),MET(+2.43),MME(+3.2),MMP1(+2.56),MMP9(+4.07),MYH14(-16.51),MYH3(+2.36),MYH7(+4.89),NOTCH1(-2.99),NQO1(-2.2),OXTR(-3.24),PAK3(+4.01),PIK3CD(-2.08),PIM1(-1.94),PLXNA3(-1.62),PON2(+1.74),SAT1(+1.64),SCNN1A(-1.81),SDC1(+2.15),SDC2(+1.93),SERPINI1(+2.25),SGK1(+2.73),SLC8A1(+2.52),SULT2A1(+3.66),TGFBR2(+1.62),TGM2(+8.23),TIMP3(-2.17),TMEM164(+1.86),TMEM30A(+1.55),TNFAIP2(+2.47),TRIM38(+2.11),VCAN(-2.04),WNT5A(+2.15)</t>
  </si>
  <si>
    <t>dexamethasone</t>
  </si>
  <si>
    <t>ACTC1(-3.1),ADAM28(+4.56),AGAP5 (includes others)(+11.47),ALCAM(+1.79),ALOX5(-2.95),AMY2B(+2.63),ANOS1(+1.72),APOL6(+3.2),ARHGAP24(+2.54),ATP10B(+2.31),BMP2(-1.84),C3(+3.04),C5(+2.82),C9orf72(+1.74),CALB1(+2.42),CASP6(+1.65),CAT(+2.14),CD163(-15.99),CD36(+6.92),CD48(-2.19),CES1(-10.23),CPE(+1.54),CPS1(+2.99),CPT1B(-1.66),CSF1(-1.81),CYP11A1(+4.08),CYP19A1(+10.0),CYP2S1(-3.41),DHCR24(-1.77),DIO2(+2.44),EIF1AX(+1.92),EMILIN2(-2.18),F3(-2.32),FASN(-2.05),FBLN2(-7.62),FGF2(+3.02),FGG(+3.08),FN1(-2.49),FTH1(-1.6),G6PD(-1.88),GAS6(-1.65),GGT1(-3.2),GJA1(-3.28),GRN(-1.94),GSTA1(+5.0),GSTM1(+17.18),GSTM3(+1.79),HHIP(-2.38),HLA-A(-2.47),HLA-DPB1(+1.91),HLA-DRB1(+40.01),HLA-DRB5(+15.2),IFI6(+4.25),IGF1(-2.83),IGFBP5(+3.91),IGFBP6(-5.22),IL1A(+2.2),IL1RAP(+2.25),IRF8(+5.36),KCNJ15(+2.54),KLF13(-1.55),KRT17(+14.07),KRT7(+2.55),LDHB(+1.51),LDLR(-2.4),LGALS3(+3.74),LPL(+5.91),LRRK2(+2.3),LTB4R(-1.96),LY75(+3.47),MAOA(+3.55),MME(+3.2),MMP1(+2.56),MMP9(+4.07),MVP(+10.76),MX1(+2.53),NECTIN3(+1.68),NMNAT2(+2.78),NQO1(-2.2),ORM1(+11.32),OXTR(-3.24),PARP14(+2.38),PCSK2(+3.63),PCSK5(+1.69),PDE4D(+1.93),PIM1(-1.94),PIR(+2.06),PLEC(-2.0),PTGES(+6.18),PTN(+4.86),RBP2(+2.6),RORA(+1.8),RPS6KA5(+2.31),SCARB2(+1.56),SCD(-1.79),SCNN1A(-1.81),SGK1(+2.73),SLC27A2(+2.23),SLC40A1(+4.78),SLC46A1(-1.61),SMPDL3A(+2.48),SORD(+2.1),SPOCK2(-2.9),SPON2(+1.93),ST6GALNAC3(+3.71),STK3(+1.75),STON1(+2.14),SULT2A1(+3.66),TGFBR2(+1.62),TGFBR3(+7.03),TGM2(+8.23),TIMP3(-2.17),TNFAIP2(+2.47),TRH(-3.56),TRPM6(+3.88),TTR(+1.72),VCAN(-2.04),WNT5A(+2.15),ZFPM1(-1.78),ZNF649(+1.6)</t>
  </si>
  <si>
    <t>nitrofurantoin</t>
  </si>
  <si>
    <t>A2M(+4.35),C3(+3.04),CAPN6(+7.33),CASP6(+1.65),CAT(+2.14),CES1(-10.23),CPS1(+2.99),GPX2(-2.66),GSTM1(+17.18),GSTM3(+1.79),HPX(+2.73),IGF1(-2.83),ITGB4(+4.21),LGALS3(+3.74),LOX(+3.83),MET(+2.43),NQO1(-2.2),ORM1(+11.32),SDC1(+2.15),SLC27A2(+2.23),TIMP3(-2.17),TTR(+1.72)</t>
  </si>
  <si>
    <t>estrogen receptor</t>
  </si>
  <si>
    <t>C3(+3.04),CALB1(+2.42),CALB2(-5.28),CAPG(-1.97),CDH13(-3.05),CDH5(+8.56),FGFR1(-3.38),FGFR3(-1.99),FN1(-2.49),IGF1(-2.83),IL1A(+2.2),KRT7(+2.55),LDLR(-2.4),MAP1B(-2.53),MMP1(+2.56),MMP9(+4.07),MUC15(+8.45),OXTR(-3.24),PCDH1(-3.12),PRLR(+1.78),SAT1(+1.64),SMAD6(-2.36),TGFBR2(+1.62),TGFBR3(+7.03),TIMP3(-2.17),UGT8(+4.61),WNT5A(+2.15)</t>
  </si>
  <si>
    <t>dihydrotestosterone</t>
  </si>
  <si>
    <t>Inhibited</t>
  </si>
  <si>
    <t>ABCC4(-1.75),ACTA1(-4.51),ALDH1A3(-4.62),ALDOA(-1.59),BMF(-1.55),CA3(+9.81),CD36(+6.92),CDO1(+3.64),COBLL1(+2.11),CYP11A1(+4.08),CYP19A1(+10.0),DHCR24(-1.77),DIO2(+2.44),FASN(-2.05),FGF2(+3.02),FGFR1(-3.38),FN1(-2.49),FTH1(-1.6),GAS6(-1.65),GRN(-1.94),GSN(-1.85),HLA-A(-2.47),IGF1(-2.83),IGFBP5(+3.91),IL1A(+2.2),LDLR(-2.4),LOX(+3.83),LPL(+5.91),MME(+3.2),MMP1(+2.56),MMP9(+4.07),NNAT(-2.6),NOTCH1(-2.99),OXTR(-3.24),PRUNE2(-3.34),RAB3B(-2.11),RPS4Y1(-100.43),SCD(-1.79),SGK1(+2.73),SULT2A1(+3.66),TGFBR2(+1.62),TGFBR3(+7.03),TGM2(+8.23),TIMP3(-2.17),TNNI3(-2.84),VCAN(-2.04)</t>
  </si>
  <si>
    <t>JUN</t>
  </si>
  <si>
    <t>A2M(+4.35),APOC3(+3.65),C3(+3.04),C5(+2.82),CA3(+9.81),CD14(+6.7),CSF1(-1.81),CXCL16(+1.96),CYP11A1(+4.08),CYP19A1(+10.0),DIO2(+2.44),DKK1(+2.16),F3(-2.32),FGF2(+3.02),FN1(-2.49),FTH1(-1.6),GAS6(-1.65),GJA1(-3.28),IGFBP6(-5.22),IL1A(+2.2),ITGB4(+4.21),LGALS3(+3.74),MET(+2.43),MMP1(+2.56),MMP9(+4.07),MVD(-1.9),MXI1(-1.8),NQO1(-2.2),NR5A2(+2.08),OXTR(-3.24),PAK3(+4.01),PTGES(+6.18),SCD(-1.79),SDC1(+2.15),SGK1(+2.73),SLC8A1(+2.52),SULT2A1(+3.66),TIMP3(-2.17),TNFSF15(+2.23),TNNC1(-2.98),WNT5A(+2.15)</t>
  </si>
  <si>
    <t>AR</t>
  </si>
  <si>
    <t>ABCC4(-1.75),ACTA1(-4.51),BMF(-1.55),C3(+3.04),CA5B(+2.15),CDO1(+3.64),CTSO(+2.16),CYP11A1(+4.08),DHCR24(-1.77),DNAJB9(+1.79),FAM84A(+2.31),GAS6(-1.65),GJA1(-3.28),GSN(-1.85),GSTM1(+17.18),HOPX(+7.22),HSD3B1(+3.81),IGF1(-2.83),IGFBP5(+3.91),ITGB4(+4.21),MAOA(+3.55),MME(+3.2),MYL3(-5.5),NMRK2(-3.84),NOTCH1(-2.99),NR5A2(+2.08),PLS3(+2.39),S1PR3(-3.04),SCN9A(+2.97),SGK1(+2.73),SLC38A5(+3.09),SLC7A4(+3.12),SORD(+2.1),SP6(+13.82),SPINK1(+5.18),SRY(-3.19),SULT2A1(+3.66),TACSTD2(+4.04),TGFBR2(+1.62),TIMP3(-2.17),TNFAIP2(+2.47),VCAN(-2.04)</t>
  </si>
  <si>
    <t>JUNB</t>
  </si>
  <si>
    <t>APOC3(+3.65),C3(+3.04),C5(+2.82),CXCL16(+1.96),CYP19A1(+10.0),FASN(-2.05),FBLN2(-7.62),FN1(-2.49),FTH1(-1.6),GCM1(+5.76),ITGB4(+4.21),MMP1(+2.56),MMP9(+4.07),MVD(-1.9),PAK3(+4.01),SCD(-1.79),SGK1(+2.73),SLC8A1(+2.52),TIMP3(-2.17)</t>
  </si>
  <si>
    <t>mature microRNA</t>
  </si>
  <si>
    <t>miR-199a-5p (and other miRNAs w/seed CCAGUGU)</t>
  </si>
  <si>
    <t>ACTA1(-4.51),BCAM(-1.62),C3(+3.04),FN1(-2.49),ITGB4(+4.21),KLF2(-2.29),KRT17(+14.07),MMP1(+2.56),MPP5(+1.53),NECTIN1(+1.79),RND1(+1.59),TGFBR2(+1.62),TGFBR3(+7.03),WNT6(+3.86)</t>
  </si>
  <si>
    <t>complex</t>
  </si>
  <si>
    <t>PDGF BB</t>
  </si>
  <si>
    <t>BMP6(-3.0),C3(+3.04),CDO1(+3.64),CNN1(-3.55),COL18A1(-2.09),CSF1(-1.81),DBNDD1(-1.84),F3(-2.32),FASN(-2.05),FGF2(+3.02),FGFR1(-3.38),FLT1(+3.41),FN1(-2.49),GJA1(-3.28),H19(+2.42),IGF1(-2.83),LDLR(-2.4),LGALS3(+3.74),MCM6(+1.94),MMP1(+2.56),MMP9(+4.07),PIM1(-1.94),PRSS35(+2.54),RPS14(+1.61),SAT1(+1.64),SCD(-1.79),SGK1(+2.73),SLCO1A2(+2.87),SNURF(-1.69),TGM2(+8.23),UNC5B(-2.2),VCAN(-2.04)</t>
  </si>
  <si>
    <t>enzyme</t>
  </si>
  <si>
    <t>KRAS</t>
  </si>
  <si>
    <t>ABCC4(-1.75),AGRN(-2.14),AKAP5(+1.77),AKR1B10(-4.56),ALDOA(-1.59),CPT1B(-1.66),CSF2RA(+4.85),CSF2RB(+4.51),CSF3R(+2.71),F3(-2.32),FASN(-2.05),FBLN2(-7.62),FGFR1(-3.38),FN1(-2.49),FTH1(-1.6),G6PD(-1.88),GGT1(-3.2),GJA1(-3.28),GRN(-1.94),GSN(-1.85),GSTM1(+17.18),GSTM3(+1.79),HLA-DRB1(+40.01),HOPX(+7.22),IFI6(+4.25),IL1A(+2.2),KCNN4(+4.34),LGALS3(+3.74),LOX(+3.83),MET(+2.43),MMP9(+4.07),MX1(+2.53),NQO1(-2.2),NR5A2(+2.08),PIM1(-1.94),PLA1A(+2.95),RBBP7(+2.53),RNASE4(+2.42),SCD(-1.79),SLC43A3(-2.67),SPRY2(-2.47),ST3GAL2(-1.61),TGFBR2(+1.62),TIMP3(-2.17),TINAGL1(+5.2),TNFAIP2(+2.47),UBA1(+1.6),VCAN(-2.04)</t>
  </si>
  <si>
    <t>CTNNB1</t>
  </si>
  <si>
    <t>ACTC1(-3.1),AGRN(-2.14),ALCAM(+1.79),ALDH1A3(-4.62),BMF(-1.55),BMP2(-1.84),CA3(+9.81),CACNA1G(+4.69),CD36(+6.92),CDX1(+2.65),CNR1(-2.76),CST4(-5.07),CTSF(+4.1),CYFIP2(+2.13),CYP11A1(+4.08),CYP19A1(+10.0),DIO2(+2.44),DKK1(+2.16),FASN(-2.05),FBLN2(-7.62),FN1(-2.49),GATA2(+10.42),GCH1(+1.59),GJA1(-3.28),GPX2(-2.66),GRHL2(+3.66),HHIP(-2.38),IGFBP5(+3.91),IRF8(+5.36),ISL1(+3.25),KRT7(+2.55),LFNG(-5.07),LGALS3(+3.74),LIMD2(-1.9),LPL(+5.91),MME(+3.2),MMP1(+2.56),MMP9(+4.07),MYH3(+2.36),NOTCH1(-2.99),NR5A2(+2.08),PLS3(+2.39),PRSS35(+2.54),SCD(-1.79),SDC2(+1.93),SGK1(+2.73),SLC38A5(+3.09),SLC39A14(+1.75),SMAD6(-2.36),SP6(+13.82),TGM2(+8.23),TIMP3(-2.17),TNIK(-2.25),TNNC1(-2.98),TRH(-3.56),UBA1(+1.6),VCAN(-2.04),WNT6(+3.86)</t>
  </si>
  <si>
    <t>mifepristone</t>
  </si>
  <si>
    <t>C3(+3.04),CD14(+6.7),CFTR(+2.19),CKMT1A/CKMT1B(+3.07),COL18A1(-2.09),CTSF(+4.1),DIO2(+2.44),F3(-2.32),FBLN2(-7.62),FDFT1(-1.57),FGF2(+3.02),FTH1(-1.6),GAS6(-1.65),GJA1(-3.28),GSTM1(+17.18),ITGB4(+4.21),KLF13(-1.55),LDLR(-2.4),LOX(+3.83),MME(+3.2),MMP1(+2.56),MMP9(+4.07),OXTR(-3.24),PTN(+4.86),PTPN5(+1.84),SPINK1(+5.18),SULT2A1(+3.66),TIMP3(-2.17),VCAN(-2.04)</t>
  </si>
  <si>
    <t>tetradecanoylphorbol acetate</t>
  </si>
  <si>
    <t>ADAM28(+4.56),AKR1B10(-4.56),ALDH1A3(-4.62),BMP6(-3.0),C3(+3.04),C5(+2.82),CAPG(-1.97),CAT(+2.14),CCR7(+5.34),CD14(+6.7),CD163(-15.99),CD36(+6.92),CES1(-10.23),CFTR(+2.19),CPE(+1.54),CSF1(-1.81),CSF2RA(+4.85),CSF3R(+2.71),CYP11A1(+4.08),CYP19A1(+10.0),F3(-2.32),FGF2(+3.02),FLT1(+3.41),FTH1(-1.6),GABRP(+6.89),GATA2(+10.42),GJA1(-3.28),GPC2(-2.63),GRHL2(+3.66),GSTA1(+5.0),GSTM1(+17.18),H19(+2.42),HSD3B1(+3.81),IGF1(-2.83),IGFBP5(+3.91),IGFBP6(-5.22),IL1A(+2.2),IRF8(+5.36),KCNN4(+4.34),KEL(-2.15),KLF2(-2.29),KLHL4(+2.59),LDLR(-2.4),LPL(+5.91),MME(+3.2),MMP1(+2.56),MMP9(+4.07),MYH7(+4.89),NAV2(+1.72),NDFIP2(+1.64),NOCT(+1.77),NPIPB8 (includes others)(+9.85),NQO1(-2.2),OSR2(+3.72),PABPC4L(+2.17),PCSK2(+3.63),PDE4D(+1.93),PDLIM7(-2.19),PIM1(-1.94),PRKCH(+2.46),PTGES(+6.18),RASGRP1(+1.95),RBP2(+2.6),RGS16(+2.94),SCN9A(+2.97),SCNN1A(-1.81),SDC1(+2.15),SGK1(+2.73),SLC15A1(+7.21),SMAD6(-2.36),TMEM171(+2.75),TNFRSF1B(+12.09),TRH(-3.56),TUBB6(-2.24),VCAN(-2.04)</t>
  </si>
  <si>
    <t>chemical - other</t>
  </si>
  <si>
    <t>lysophosphatidylcholine</t>
  </si>
  <si>
    <t>CAT(+2.14),CD36(+6.92),F3(-2.32),FASN(-2.05),FDFT1(-1.57),GJA1(-3.28),HLA-DRB1(+40.01),LDLR(-2.4),LPL(+5.91),MMP1(+2.56),MVD(-1.9),SCD(-1.79),TNFSF15(+2.23)</t>
  </si>
  <si>
    <t>other</t>
  </si>
  <si>
    <t>VCAN</t>
  </si>
  <si>
    <t>-2.041</t>
  </si>
  <si>
    <t>ACTA1(-4.51),AGRN(-2.14),C3(+3.04),CDH13(-3.05),CPE(+1.54),F3(-2.32),FN1(-2.49),GLIS3(+1.57),HAS3(+2.4),IFI6(+4.25),IRF8(+5.36),LGALS3(+3.74),MAP1B(-2.53),MMP9(+4.07),MX1(+2.53),PARP14(+2.38),PCSK5(+1.69),RNASE4(+2.42),SMOC1(+3.1),VCAN(-2.04)</t>
  </si>
  <si>
    <t>GATA6</t>
  </si>
  <si>
    <t>ACTC1(-3.1),BCAM(-1.62),CD163(-15.99),CYP11A1(+4.08),CYP19A1(+10.0),DLX3(+2.51),FGF2(+3.02),GATA4(-2.4),IRF8(+5.36),KLF2(-2.29),KRT17(+14.07),KRT7(+2.55),LDHB(+1.51),MYH7(+4.89),NR5A2(+2.08),OVOL1(+3.32),PGM2(+1.64),PTGES(+6.18),SCD(-1.79),SULT2A1(+3.66),TNFSF9(-2.4),TNNC1(-2.98)</t>
  </si>
  <si>
    <t>ESR1</t>
  </si>
  <si>
    <t>AASS(+1.77),ACTC1(-3.1),ALCAM(+1.79),ALOX5(-2.95),ARHGAP18(+2.0),BMP2(-1.84),C3(+3.04),C5(+2.82),CALB1(+2.42),CASP6(+1.65),CFL2(+1.71),CLIC3(+3.49),CNN1(-3.55),CPE(+1.54),CTSC(+1.94),CYFIP2(+2.13),CYP11A1(+4.08),CYP19A1(+10.0),DHCR24(-1.77),DMTN(-2.73),F3(-2.32),FASN(-2.05),FGFR1(-3.38),G6PD(-1.88),GJA1(-3.28),GSN(-1.85),GULP1(+1.79),H19(+2.42),HPX(+2.73),IFI6(+4.25),IGF1(-2.83),IGFBP5(+3.91),IL1A(+2.2),IRAK2(+3.26),KLHL13(+1.85),KRT7(+2.55),LDLR(-2.4),LPL(+5.91),LTB4R(-1.96),MAP1B(-2.53),MME(+3.2),MMP1(+2.56),MMP9(+4.07),MPC1(+2.05),MX1(+2.53),NEB(+1.94),NOTCH1(-2.99),NQO1(-2.2),ONECUT2(-3.92),OXTR(-3.24),PCP4(+2.74),PLEKHG2(-1.82),PRKCH(+2.46),PRLR(+1.78),PSD4(+1.95),RGS16(+2.94),RND1(+1.59),SCARB2(+1.56),SCD(-1.79),SCUBE2(+3.32),SGK1(+2.73),SLC39A4(-5.39),SLC6A8(-1.78),SLC7A2(+3.83),SMAD6(-2.36),SORD(+2.1),STK3(+1.75),TC2N(+1.75),TFAP2C(+11.66),TGM2(+8.23),TNFAIP2(+2.47),TNFSF9(-2.4),TNNI3(-2.84),TP53I11(-1.85),TRAM1(+1.53),TRIM16(-1.83),TRIM23(+1.59),TTR(+1.72),UGT2B7(+3.35),VPS28(-1.54)</t>
  </si>
  <si>
    <t>SMARCA4</t>
  </si>
  <si>
    <t>A2M(+4.35),ACTA1(-4.51),ALDH1A3(-4.62),AP1S2(+1.96),CALB2(-5.28),CD163L1(-1.95),CPS1(+2.99),CSF1(-1.81),CSF2RA(+4.85),F3(-2.32),FGG(+3.08),FMO2(+3.19),FN1(-2.49),GULP1(+1.79),HHIP(-2.38),HS3ST1(-4.79),IGF1(-2.83),IGFBP5(+3.91),LGALS3(+3.74),LOX(+3.83),MAP1B(-2.53),MMP1(+2.56),MN1(-4.2),MYH3(+2.36),NCALD(+2.08),NECTIN1(+1.79),NRIP3(+3.41),PCDH1(-3.12),PLEKHG2(-1.82),RAB38(+2.48),RAMP1(+3.5),SDC2(+1.93),SERPINH1(-1.51),SLC40A1(+4.78),SLC43A3(-2.67),SMAD6(-2.36),SPINK1(+5.18),SPRY2(-2.47),TACSTD2(+4.04),TMCC3(+2.02),TMEM154(+2.47),TMEM171(+2.75),TMPRSS13(+5.84),TREM1(+2.85),TTR(+1.72),ZBED6CL(-4.1)</t>
  </si>
  <si>
    <t>NFKBIA</t>
  </si>
  <si>
    <t>A2M(+4.35),ADGRE5(+3.64),BMP2(-1.84),BOK(-1.91),C3(+3.04),CDH13(-3.05),CFTR(+2.19),CSF1(-1.81),CTSF(+4.1),DDX3X(+1.57),F3(-2.32),FGF2(+3.02),FN1(-2.49),FSCN1(-2.36),GCH1(+1.59),GRN(-1.94),HLA-A(-2.47),IFI6(+4.25),IGFBP6(-5.22),IL1A(+2.2),KCNN4(+4.34),MMP1(+2.56),MMP9(+4.07),NOCT(+1.77),PIM1(-1.94),PTGES(+6.18),PTPRZ1(+5.04),RGS16(+2.94),SAT1(+1.64),SDC1(+2.15),SGK1(+2.73),TIMP3(-2.17),TNFAIP2(+2.47),TNFRSF1B(+12.09),UBA1(+1.6),USP9X(+2.03)</t>
  </si>
  <si>
    <t>SIRT1</t>
  </si>
  <si>
    <t>CAT(+2.14),CD36(+6.92),CMIP(-1.52),CNR1(-2.76),CPT1B(-1.66),CYP19A1(+10.0),DKK1(+2.16),ERMP1(+2.09),FASN(-2.05),FGFR1(-3.38),FGFR3(-1.99),FN1(-2.49),GATA4(-2.4),GSTM1(+17.18),GSTM3(+1.79),HLA-A(-2.47),HLA-DRB5(+15.2),IGF1(-2.83),KLF2(-2.29),LDLR(-2.4),LGALS3(+3.74),MAOA(+3.55),MMP1(+2.56),MMP9(+4.07),NECTIN4(+6.1),NEURL1(+6.08),PARP14(+2.38),PCSK2(+3.63),PTN(+4.86),RGS16(+2.94),SCNN1A(-1.81),SLC43A3(-2.67),TACSTD2(+4.04),TIMP3(-2.17)</t>
  </si>
  <si>
    <t>RXRA</t>
  </si>
  <si>
    <t>APOC3(+3.65),C3(+3.04),CALB1(+2.42),CAT(+2.14),CD36(+6.92),CDO1(+3.64),CPT1B(-1.66),FASN(-2.05),FGG(+3.08),GAS6(-1.65),IGF1(-2.83),IGFBP6(-5.22),IL1A(+2.2),LPL(+5.91),MYL7(-2.6),NAV2(+1.72),NR5A2(+2.08),PCSK2(+3.63),RBP2(+2.6),RORA(+1.8),SAT1(+1.64),SCD(-1.79),SDC1(+2.15),SLC6A8(-1.78),SULT2A1(+3.66),TFAP2A(+8.15),TRH(-3.56),VCAN(-2.04)</t>
  </si>
  <si>
    <t>TP53</t>
  </si>
  <si>
    <t>A2M(+4.35),ACAA2(+1.74),ADAMTSL4(-2.02),ADGRE5(+3.64),ALDH1A3(-4.62),ALDOA(-1.59),ALOX5(-2.95),BMF(-1.55),BOK(-1.91),CASP6(+1.65),CAT(+2.14),CD36(+6.92),CITED2(+1.76),CKMT1A/CKMT1B(+3.07),CNN1(-3.55),COL14A1(+2.29),COL18A1(-2.09),CPSF1(-1.93),CPT1B(-1.66),CSF1(-1.81),CSF2RA(+4.85),CSF3R(+2.71),CTSF(+4.1),CYFIP2(+2.13),CYP19A1(+10.0),DDX3X(+1.57),DHCR24(-1.77),DKK1(+2.16),DLGAP1(-3.07),DNMT3B(-2.97),ESRRG(-1.94),F3(-2.32),FASN(-2.05),FBLN2(-7.62),FDFT1(-1.57),FGF2(+3.02),FGFR1(-3.38),FN1(-2.49),FRMD4A(-2.18),FTH1(-1.6),G6PD(-1.88),GAS6(-1.65),GATA4(-2.4),GJA1(-3.28),GNL3(+1.6),GPR17(-2.19),GPRC5C(-1.57),GSN(-1.85),GSTM1(+17.18),H19(+2.42),HS3ST1(-4.79),IGF1(-2.83),IGFBP5(+3.91),IL1A(+2.2),IRF8(+5.36),ITGB4(+4.21),KCNN4(+4.34),LDHB(+1.51),LDLR(-2.4),LGALS3(+3.74),LOX(+3.83),LTB4R(-1.96),MCM6(+1.94),MET(+2.43),MMP1(+2.56),MMP9(+4.07),MVD(-1.9),MVP(+10.76),MX1(+2.53),MYL3(-5.5),NECTIN3(+1.68),NOTCH1(-2.99),ORM1(+11.32),PAK3(+4.01),PEG10(+3.7),PIK3CD(-2.08),PIM1(-1.94),PRDX3(+1.61),PTN(+4.86),RBBP7(+2.53),RGS16(+2.94),RNASE4(+2.42),SAT1(+1.64),SCD(-1.79),SCNN1A(-1.81),SEPT5(-2.19),SERPINH1(-1.51),SGK1(+2.73),SMAD6(-2.36),SQOR(+2.36),SUCLG1(+1.59),TBL1X(+1.93),TGFBR2(+1.62),TGM2(+8.23),TIMP3(-2.17),TINAGL1(+5.2),TNFAIP2(+2.47),TNFRSF1B(+12.09),TNFSF9(-2.4),TP53I11(-1.85),UBA1(+1.6),UNC5B(-2.2),USP9X(+2.03),VCAN(-2.04)</t>
  </si>
  <si>
    <t>ERK1/2</t>
  </si>
  <si>
    <t>AKR1B10(-4.56),ALOX5(-2.95),ASAH1(+1.8),BMP2(-1.84),C3(+3.04),CAT(+2.14),CCR7(+5.34),CYP19A1(+10.0),DKK1(+2.16),F3(-2.32),FGF2(+3.02),FLT1(+3.41),FN1(-2.49),GJA1(-3.28),H19(+2.42),HLA-A(-2.47),IL1A(+2.2),KLF13(-1.55),KRT17(+14.07),LDLR(-2.4),MMP1(+2.56),MMP9(+4.07),PTGES(+6.18),PTN(+4.86),SGK1(+2.73),SLC12A7(-1.77),TREM1(+2.85),VCAN(-2.04)</t>
  </si>
  <si>
    <t>IL13</t>
  </si>
  <si>
    <t>ADAM28(+4.56),C3(+3.04),CASP6(+1.65),CD14(+6.7),CD163(-15.99),CD163L1(-1.95),CD36(+6.92),CD37(-2.15),CD48(-2.19),COL18A1(-2.09),CTSC(+1.94),DHCR24(-1.77),DUOX1(+3.56),F3(-2.32),G6PD(-1.88),GAS6(-1.65),GSN(-1.85),HSD3B1(+3.81),IGF1(-2.83),KCNJ15(+2.54),MAOA(+3.55),MMP1(+2.56),MMP9(+4.07),MN1(-4.2),MTSS1(+1.83),PDLIM2(+1.59),PTGES(+6.18),SLC43A3(-2.67),SLC7A2(+3.83),SLC8A1(+2.52),TGM2(+8.23),TNFRSF1B(+12.09),WNT5A(+2.15)</t>
  </si>
  <si>
    <t>tretinoin</t>
  </si>
  <si>
    <t>A2M(+4.35),ACKR2(+3.39),ALDH1A3(-4.62),ALOX5(-2.95),AP1S2(+1.96),APBB1IP(+2.41),APOC3(+3.65),BMP2(-1.84),BMP6(-3.0),C3(+3.04),CALB1(+2.42),CASP6(+1.65),CD14(+6.7),CD36(+6.92),CDH5(+8.56),CDX1(+2.65),CES1(-10.23),CFTR(+2.19),CITED2(+1.76),CNR1(-2.76),CPE(+1.54),CPT1B(-1.66),CSF3R(+2.71),CTSC(+1.94),CYP11A1(+4.08),CYP2S1(-3.41),DIO2(+2.44),DKK1(+2.16),DUOXA1(+4.2),F3(-2.32),FAM153A/FAM153B(+2.83),FASN(-2.05),FERMT1(+2.59),FGF2(+3.02),FGFR1(-3.38),FGG(+3.08),FLT1(+3.41),FN1(-2.49),GATA2(+10.42),GATA4(-2.4),GGT1(-3.2),GJA1(-3.28),GPX2(-2.66),HLA-A(-2.47),HPX(+2.73),HS3ST1(-4.79),IFI6(+4.25),IGF1(-2.83),IGFBP5(+3.91),IGFBP6(-5.22),IL1A(+2.2),KLF13(-1.55),KRT7(+2.55),LRRK2(+2.3),LTB4R(-1.96),MAP1B(-2.53),MMP1(+2.56),MMP9(+4.07),MYH7(+4.89),NAV2(+1.72),NECTIN3(+1.68),NEU4(-3.44),NOTCH1(-2.99),PAPPA2(+2.84),PARP14(+2.38),PEG10(+3.7),PIM1(-1.94),PLA2G7(+2.26),PLS3(+2.39),PRKCH(+2.46),PTGES(+6.18),PTPRZ1(+5.04),RBP2(+2.6),REC8(-2.38),RPS14(+1.61),RPS4Y1(-100.43),SCD(-1.79),SEMA6B(-3.11),SLC27A2(+2.23),SLC7A2(+3.83),SMAD6(-2.36),SMG1P1(-1.68),TGFBR2(+1.62),TGFBR3(+7.03),TGM2(+8.23),TNFAIP2(+2.47),TNFRSF1B(+12.09),TRH(-3.56),UBA1(+1.6),WNT5A(+2.15),WNT6(+3.86)</t>
  </si>
  <si>
    <t>indomethacin</t>
  </si>
  <si>
    <t>A2M(+4.35),ALOX5(-2.95),CAPN6(+7.33),CD14(+6.7),CSF2RB(+4.51),FASN(-2.05),FGF2(+3.02),FLT1(+3.41),GPX2(-2.66),GSTM3(+1.79),IGF1(-2.83),IL1A(+2.2),ITGB4(+4.21),LDLR(-2.4),LGALS3(+3.74),LPL(+5.91),MMP1(+2.56),PIM1(-1.94),PLA1A(+2.95),PRLR(+1.78),PTGES(+6.18),SDC1(+2.15),SLC15A1(+7.21),VCAN(-2.04)</t>
  </si>
  <si>
    <t>OXT</t>
  </si>
  <si>
    <t>ACTC1(-3.1),GATA4(-2.4),GJA1(-3.28),MYH7(+4.89),MYL7(-2.6),OXTR(-3.24),TNNI3(-2.84)</t>
  </si>
  <si>
    <t>glucocorticoid</t>
  </si>
  <si>
    <t>ALOX5(-2.95),BMP6(-3.0),CD163(-15.99),CNR1(-2.76),CSF1(-1.81),CYP11A1(+4.08),CYP19A1(+10.0),FASN(-2.05),FBLN2(-7.62),FN1(-2.49),G6PD(-1.88),GABRP(+6.89),GCH1(+1.59),GRN(-1.94),GSTA1(+5.0),HLA-DOA(+2.67),IL1A(+2.2),IRF8(+5.36),KRT17(+14.07),LPL(+5.91),MAOA(+3.55),MMP9(+4.07),ORM1(+11.32),SCNN1A(-1.81),SERPINA7(+7.57),SGK1(+2.73),TRH(-3.56)</t>
  </si>
  <si>
    <t>PGR</t>
  </si>
  <si>
    <t>ALDH1A3(-4.62),CD36(+6.92),CPT1B(-1.66),CYP19A1(+10.0),EIF1AX(+1.92),F3(-2.32),FAM49A(+3.93),FN1(-2.49),GAS6(-1.65),GSTM3(+1.79),H19(+2.42),IGFBP5(+3.91),ITGB4(+4.21),MTSS1(+1.83),MVP(+10.76),PCDH1(-3.12),PRKCH(+2.46),PRLR(+1.78),PRRX1(+2.66),PTGES(+6.18),RAB27B(+2.63),RAP2C(+1.55),SDC1(+2.15),SGK1(+2.73),SPRY2(-2.47),VCAN(-2.04)</t>
  </si>
  <si>
    <t>kinase</t>
  </si>
  <si>
    <t>IKBKG</t>
  </si>
  <si>
    <t>ACTA1(-4.51),BMP2(-1.84),C3(+3.04),CDH13(-3.05),CSF1(-1.81),CTSF(+4.1),GCH1(+1.59),GRN(-1.94),HLA-A(-2.47),IGFBP6(-5.22),IL1A(+2.2),MYH7(+4.89),NOCT(+1.77),RGS16(+2.94),SGK1(+2.73),TNFAIP2(+2.47),TNFRSF1B(+12.09)</t>
  </si>
  <si>
    <t>chemical toxicant</t>
  </si>
  <si>
    <t>forskolin</t>
  </si>
  <si>
    <t>ACTA1(-4.51),ADAMTS16(+1.73),ADGRA1(-3.16),AKR1B10(-4.56),ALDOA(-1.59),ATP6AP2(+1.81),CABIN1(-1.56),CD14(+6.7),CD163(-15.99),CDK16(+1.52),CFTR(+2.19),CNN1(-3.55),COL18A1(-2.09),CSF1(-1.81),CYFIP2(+2.13),CYP11A1(+4.08),CYP19A1(+10.0),DIO2(+2.44),DUOX1(+3.56),DUOX2(+4.81),ERVW-1(+4.87),FN1(-2.49),GATA4(-2.4),GCH1(+1.59),GJA1(-3.28),GPRC5C(-1.57),GRN(-1.94),H19(+2.42),HAS3(+2.4),HHIP(-2.38),HSD3B1(+3.81),IGF1(-2.83),IGFBP5(+3.91),IGFBP6(-5.22),MET(+2.43),MMP9(+4.07),NNAT(-2.6),ORM1(+11.32),PDE4D(+1.93),PEG10(+3.7),PIK3CD(-2.08),PTGES(+6.18),S1PR3(-3.04),SAT1(+1.64),SGK1(+2.73),SLC15A1(+7.21),TP53I11(-1.85),TRH(-3.56),VCAN(-2.04)</t>
  </si>
  <si>
    <t>ETV5</t>
  </si>
  <si>
    <t>AGRN(-2.14),AKAP5(+1.77),ALCAM(+1.79),FASN(-2.05),FN1(-2.49),HOPX(+7.22),KRT23(+6.24),KRT7(+2.55),KRT80(+3.36),LGALS3(+3.74),MET(+2.43),SCD(-1.79),TIMP3(-2.17),TINAGL1(+5.2)</t>
  </si>
  <si>
    <t>IKBKB</t>
  </si>
  <si>
    <t>BMP2(-1.84),C3(+3.04),CCR7(+5.34),CDH13(-3.05),CSF1(-1.81),CTSF(+4.1),CXCL16(+1.96),F3(-2.32),FASN(-2.05),FSCN1(-2.36),GCH1(+1.59),GRN(-1.94),HLA-A(-2.47),IGFBP6(-5.22),IL1A(+2.2),MMP1(+2.56),MMP9(+4.07),MX1(+2.53),NOCT(+1.77),RGS16(+2.94),SGK1(+2.73),TGFBR2(+1.62),TIMP3(-2.17),TNFAIP2(+2.47),TNFRSF1B(+12.09),VCAN(-2.04)</t>
  </si>
  <si>
    <t>L-triiodothyronine</t>
  </si>
  <si>
    <t>A2M(+4.35),ACTA1(-4.51),ACTC1(-3.1),AHSG(+6.54),APOC3(+3.65),ARSA(-2.21),CD36(+6.92),CNR1(-2.76),CPT1B(-1.66),CYP11A1(+4.08),CYP19A1(+10.0),DIO2(+2.44),FASN(-2.05),FGFR1(-3.38),G6PD(-1.88),IGF1(-2.83),IGFBP6(-5.22),KRT17(+14.07),LDLR(-2.4),MMP9(+4.07),MYH7(+4.89),NR5A2(+2.08),PCSK2(+3.63),PLEKHG2(-1.82),PRDX3(+1.61),RASGRP1(+1.95),RPS14(+1.61),SCD(-1.79),TGM2(+8.23),TRH(-3.56),TRHDE(+2.29),UBA1(+1.6)</t>
  </si>
  <si>
    <t>phytohemagglutinin</t>
  </si>
  <si>
    <t>AHSG(+6.54),ANOS1(+1.72),C5(+2.82),CACNB3(-1.7),CAT(+2.14),CCR7(+5.34),COL18A1(-2.09),CPS1(+2.99),CSF1(-1.81),FGFR3(-1.99),GATA2(+10.42),GGT1(-3.2),GJA4(-3.16),KCNN4(+4.34),KLF2(-2.29),MAOA(+3.55),MAP1B(-2.53),MET(+2.43),MMP9(+4.07),PGF(+3.57),PON2(+1.74),PRLR(+1.78),PTPN3(+2.8),SCARB2(+1.56),SLC6A8(-1.78),TIMP3(-2.17),ZFX(+2.39)</t>
  </si>
  <si>
    <t>fluticasone propionate</t>
  </si>
  <si>
    <t>ALOX5(-2.95),C3(+3.04),CD163(-15.99),CD36(+6.92),CES1(-10.23),CSF2RA(+4.85),FSCN1(-2.36),GLDN(+2.79),GSTM1(+17.18),HLA-DOA(+2.67),HLA-DPB1(+1.91),IL1A(+2.2),IRF8(+5.36),LPL(+5.91),MBL2(+2.71),MMP9(+4.07),MX1(+2.53),TGM2(+8.23),TIMP3(-2.17)</t>
  </si>
  <si>
    <t>biologic drug</t>
  </si>
  <si>
    <t>vancomycin</t>
  </si>
  <si>
    <t>A2M(+4.35),AASS(+1.77),C3(+3.04),CAPN6(+7.33),CAT(+2.14),CD14(+6.7),FMO2(+3.19),GPX2(-2.66),GSTM3(+1.79),ITGB4(+4.21),LGALS3(+3.74),PLA1A(+2.95),SCD(-1.79)</t>
  </si>
  <si>
    <t>CEBPA</t>
  </si>
  <si>
    <t>A2M(+4.35),AKR1B10(-4.56),APOC3(+3.65),C3(+3.04),CD14(+6.7),CPS1(+2.99),CSF1(-1.81),CSF2RA(+4.85),CSF3R(+2.71),CYP11A1(+4.08),CYP19A1(+10.0),DLX3(+2.51),FASN(-2.05),FLT1(+3.41),GATA2(+10.42),GCH1(+1.59),GJA1(-3.28),IFI6(+4.25),IGF1(-2.83),KRT17(+14.07),KRT7(+2.55),LPL(+5.91),NR5A2(+2.08),OVOL1(+3.32),OXTR(-3.24),PRLR(+1.78),PTPN3(+2.8),RORA(+1.8),SCD(-1.79),SERPINI1(+2.25),SMPDL3A(+2.48),SULT2A1(+3.66),TFAP2A(+8.15),UCA1(-115.97),VCAN(-2.04)</t>
  </si>
  <si>
    <t>SP1</t>
  </si>
  <si>
    <t>ALMS1(-1.54),ALOX5(-2.95),APOC3(+3.65),CAT(+2.14),CES1(-10.23),CITED2(+1.76),CYP11A1(+4.08),CYP19A1(+10.0),DHCR24(-1.77),DIAPH2(+1.95),DLX3(+2.51),F3(-2.32),FASN(-2.05),FGF2(+3.02),FGFR1(-3.38),FLT1(+3.41),FN1(-2.49),GJA1(-3.28),HSD3B1(+3.81),IGF1(-2.83),IL1A(+2.2),LDLR(-2.4),LPL(+5.91),LTB4R(-1.96),LTBP3(+1.88),MAOA(+3.55),MET(+2.43),MMP1(+2.56),MMP9(+4.07),MYH7(+4.89),NR5A2(+2.08),PIM1(-1.94),PRLR(+1.78),PTN(+4.86),SGK1(+2.73),TGFBR2(+1.62),TGFBR3(+7.03),TIMP3(-2.17),TINCR(+4.32),TNNC1(-2.98),TRH(-3.56)</t>
  </si>
  <si>
    <t>DNMT3B</t>
  </si>
  <si>
    <t>-2.966</t>
  </si>
  <si>
    <t>ACTA1(-4.51),ACTC1(-3.1),CASQ1(+3.57),CD36(+6.92),CNR1(-2.76),DNMT3B(-2.97),EMILIN2(-2.18),FGF2(+3.02),GATA4(-2.4),MYH14(-16.51),MYH7(+4.89),MYL3(-5.5),PRUNE2(-3.34),PTN(+4.86),RGS16(+2.94),SLC8A1(+2.52),TIMP3(-2.17),TNNC1(-2.98),TNNI3(-2.84)</t>
  </si>
  <si>
    <t>rosiglitazone</t>
  </si>
  <si>
    <t>ACAA2(+1.74),ACTA1(-4.51),AHSG(+6.54),ALOX5(-2.95),APOL6(+3.2),ASAH1(+1.8),C3(+3.04),CAT(+2.14),CD36(+6.92),CPT1B(-1.66),CSF1(-1.81),CYP19A1(+10.0),DIO2(+2.44),F3(-2.32),FASN(-2.05),FN1(-2.49),GSTA1(+5.0),IGF1(-2.83),IGFBP5(+3.91),IGFBP6(-5.22),IL1A(+2.2),KLF2(-2.29),LFNG(-5.07),LOX(+3.83),LPL(+5.91),LTB4R(-1.96),MCM6(+1.94),MET(+2.43),MMP9(+4.07),PRLR(+1.78),PTGES(+6.18),RORA(+1.8),SCD(-1.79),SGK1(+2.73),SLC27A2(+2.23),SPON2(+1.93)</t>
  </si>
  <si>
    <t>SOX2</t>
  </si>
  <si>
    <t>ALOX5(-2.95),BMPER(-2.55),CITED2(+1.76),COBLL1(+2.11),DKK1(+2.16),DLX3(+2.51),DNMT3B(-2.97),FLT1(+3.41),GATA2(+10.42),GATA4(-2.4),GJA1(-3.28),GPR17(-2.19),GSN(-1.85),H19(+2.42),HOPX(+7.22),IGF1(-2.83),INAVA(+1.83),ISL1(+3.25),KRT17(+14.07),KRT7(+2.55),LIMS2(-1.99),LLGL2(-1.63),MOBP(-3.46),NEU4(-3.44),NOTCH1(-2.99),NR5A2(+2.08),OVOL1(+3.32),PRKCH(+2.46),RND2(+3.55),SAPCD2(-2.47),SMOC1(+3.1),SNX22(+2.33),TIMP3(-2.17),UGT8(+4.61),VCAN(-2.04),WNT5A(+2.15)</t>
  </si>
  <si>
    <t>FGF10</t>
  </si>
  <si>
    <t>CYP19A1(+10.0),HSD3B1(+3.81),LDLR(-2.4),LFNG(-5.07),MMP9(+4.07),MYH7(+4.89),SCD(-1.79),SPRY2(-2.47),TACSTD2(+4.04),TIMP3(-2.17)</t>
  </si>
  <si>
    <t>filgrastim</t>
  </si>
  <si>
    <t>ADAM28(+4.56),AGAP5 (includes others)(+11.47),ALOX5(-2.95),ARHGAP24(+2.54),CD163(-15.99),CD48(-2.19),EMILIN2(-2.18),HHIP(-2.38),HLA-DPB1(+1.91),HLA-DRB1(+40.01),HLA-DRB5(+15.2),IFI6(+4.25),IL1RAP(+2.25),LDHB(+1.51),LDLR(-2.4),LGALS3(+3.74),LTB4R(-1.96),LY75(+3.47),MME(+3.2),MMP9(+4.07),MVP(+10.76),MX1(+2.53),NMNAT2(+2.78),PARP14(+2.38),PDE4D(+1.93),RPS6KA5(+2.31),SGK1(+2.73),SMPDL3A(+2.48),SORD(+2.1),SPON2(+1.93),ST6GALNAC3(+3.71),STK3(+1.75),TNFAIP2(+2.47),ZNF649(+1.6)</t>
  </si>
  <si>
    <t>decitabine</t>
  </si>
  <si>
    <t>ABCC4(-1.75),AGRN(-2.14),ALOX5(-2.95),CCR7(+5.34),CDH13(-3.05),CDK16(+1.52),CDX1(+2.65),CFTR(+2.19),CYP11A1(+4.08),CYP19A1(+10.0),DDX3X(+1.57),ELOVL4(+1.72),FGF2(+3.02),FGFR1(-3.38),FGFR3(-1.99),FN1(-2.49),FOLH1(+3.51),GSN(-1.85),H19(+2.42),IGSF9(+2.12),IL1RAP(+2.25),INPP5F(-1.98),ISL1(+3.25),KRT7(+2.55),LDLR(-2.4),LGALS3(+3.74),LOX(+3.83),MET(+2.43),MMP1(+2.56),MMP9(+4.07),MX1(+2.53),NOTCH1(-2.99),NQO1(-2.2),PAK3(+4.01),PDLIM2(+1.59),PIK3CD(-2.08),PLXNA3(-1.62),PON2(+1.74),RNASE4(+2.42),SAT1(+1.64),SDC2(+1.93),SERPINH1(-1.51),SERPINI1(+2.25),SGK1(+2.73),STK3(+1.75),TFAP2A(+8.15),TGFBR2(+1.62),TIMP3(-2.17),TMEM30A(+1.55),UBA1(+1.6),VCAN(-2.04),WNT5A(+2.15)</t>
  </si>
  <si>
    <t>CEBPB</t>
  </si>
  <si>
    <t>AKR1B10(-4.56),APOC3(+3.65),C3(+3.04),CD14(+6.7),CDO1(+3.64),CFTR(+2.19),CSF3R(+2.71),CTSC(+1.94),CYP11A1(+4.08),CYP19A1(+10.0),DLX3(+2.51),GSTA1(+5.0),HLA-A(-2.47),HPX(+2.73),IGF1(-2.83),IL1A(+2.2),LDLR(-2.4),MBL2(+2.71),MMP1(+2.56),ORM1(+11.32),OXTR(-3.24),PLG(+3.26),PRLR(+1.78),PTGES(+6.18),RBBP7(+2.53),RORA(+1.8),SAT1(+1.64),SCD(-1.79),SGK1(+2.73),SQOR(+2.36),SULT2A1(+3.66),VCAN(-2.04),XIST(+169.61)</t>
  </si>
  <si>
    <t>CHUK</t>
  </si>
  <si>
    <t>BMP2(-1.84),C3(+3.04),CDH13(-3.05),COL18A1(-2.09),CSF1(-1.81),CTSF(+4.1),F3(-2.32),GCH1(+1.59),GRN(-1.94),HLA-A(-2.47),IGFBP6(-5.22),IL1A(+2.2),MMP9(+4.07),NOCT(+1.77),NOTCH1(-2.99),OVOL1(+3.32),RGS16(+2.94),SGK1(+2.73),TIMP3(-2.17),TNFAIP2(+2.47),TNFRSF1B(+12.09)</t>
  </si>
  <si>
    <t>chemical - kinase inhibitor</t>
  </si>
  <si>
    <t>SP600125</t>
  </si>
  <si>
    <t>ALOX5(-2.95),APOBEC3B(-6.45),ATP6AP2(+1.81),CDX1(+2.65),CPT1B(-1.66),CXCL16(+1.96),DKK1(+2.16),EIF1AX(+1.92),F3(-2.32),FASN(-2.05),FN1(-2.49),GATA4(-2.4),IGF1(-2.83),IL1A(+2.2),ITGB4(+4.21),LDLR(-2.4),MMP1(+2.56),MMP9(+4.07),MYH3(+2.36),MYH7(+4.89),PIK3CD(-2.08),PLEC(-2.0),PTGES(+6.18),SCD(-1.79),SERPINH1(-1.51),SMPDL3A(+2.48)</t>
  </si>
  <si>
    <t>JUND</t>
  </si>
  <si>
    <t>APOC3(+3.65),C3(+3.04),C5(+2.82),CXCL16(+1.96),CYP19A1(+10.0),F3(-2.32),FTH1(-1.6),ITGB4(+4.21),MMP1(+2.56),MMP9(+4.07),SAT1(+1.64),SDC1(+2.15)</t>
  </si>
  <si>
    <t>ALDH1A1</t>
  </si>
  <si>
    <t>BMP2(-1.84),CNR1(-2.76),CPT1B(-1.66),FASN(-2.05),IGF1(-2.83),NOTCH1(-2.99)</t>
  </si>
  <si>
    <t>AGT</t>
  </si>
  <si>
    <t>ACTA1(-4.51),BMP6(-3.0),BOK(-1.91),CAT(+2.14),CCR7(+5.34),CD36(+6.92),CDH13(-3.05),CDH5(+8.56),CYP19A1(+10.0),F3(-2.32),FASN(-2.05),FDFT1(-1.57),FGF2(+3.02),FLT1(+3.41),FN1(-2.49),GCH1(+1.59),GJA1(-3.28),HSD3B1(+3.81),IGF1(-2.83),IGFBP5(+3.91),LDLR(-2.4),LIMD2(-1.9),MMP1(+2.56),MMP9(+4.07),MYH7(+4.89),NCALD(+2.08),NMNAT2(+2.78),PGF(+3.57),PIR(+2.06),SCNN1A(-1.81),SGK1(+2.73),SLC8A1(+2.52),TGFBR2(+1.62),TNFRSF1B(+12.09),USP9X(+2.03)</t>
  </si>
  <si>
    <t>bucladesine</t>
  </si>
  <si>
    <t>AKR1B10(-4.56),CACNA1G(+4.69),CD14(+6.7),CYP11A1(+4.08),CYP19A1(+10.0),DIO2(+2.44),F3(-2.32),FGFR1(-3.38),GCH1(+1.59),H19(+2.42),HHIP(-2.38),HS3ST1(-4.79),HSD3B1(+3.81),IGF1(-2.83),IGFBP5(+3.91),IGFBP6(-5.22),IRAK2(+3.26),LDLR(-2.4),MMP1(+2.56),MMP9(+4.07),PCDH1(-3.12),PDE4D(+1.93),PDE5A(+1.58),PDE8B(+2.36),RGS16(+2.94),SLC15A1(+7.21),TC2N(+1.75),TGFBR3(+7.03),TINAGL1(+5.2)</t>
  </si>
  <si>
    <t>8-bromo-cAMP</t>
  </si>
  <si>
    <t>BMP2(-1.84),CYP11A1(+4.08),CYP19A1(+10.0),DIO2(+2.44),ERVW-1(+4.87),FGF2(+3.02),GCH1(+1.59),GJA1(-3.28),IGF1(-2.83),LDLR(-2.4),LOX(+3.83),MMP1(+2.56),MYH7(+4.89),NQO1(-2.2),PDE4D(+1.93),SGK1(+2.73),SULT2A1(+3.66),TGFBR3(+7.03),TREM1(+2.85)</t>
  </si>
  <si>
    <t>carbon tetrachloride</t>
  </si>
  <si>
    <t>ABCC4(-1.75),AMY2B(+2.63),CA3(+9.81),CAT(+2.14),CNR1(-2.76),CPS1(+2.99),FGG(+3.08),FN1(-2.49),GSTM1(+17.18),H19(+2.42),IGF1(-2.83),IGFBP5(+3.91),IGFBP6(-5.22),MMP9(+4.07),NQO1(-2.2),PRKCH(+2.46),S1PR3(-3.04),SLC8A1(+2.52),SORD(+2.1),TGFBR2(+1.62),TIMP3(-2.17)</t>
  </si>
  <si>
    <t>PELP1</t>
  </si>
  <si>
    <t>AUTS2(-2.12),BMP2(-1.84),CES1(-10.23),CLIC3(+3.49),CYP19A1(+10.0),FGFR3(-1.99),IL1A(+2.2),KRT16P2(+6.88),KYNU(+4.22),L1TD1(+3.77),MAP1B(-2.53),MMP9(+4.07),PTGES(+6.18),SYT7(+3.03),TGM2(+8.23)</t>
  </si>
  <si>
    <t>norepinephrine</t>
  </si>
  <si>
    <t>ACTA1(-4.51),CACNA1G(+4.69),DIO2(+2.44),FGF2(+3.02),FN1(-2.49),FTH1(-1.6),HHIP(-2.38),IRAK2(+3.26),MMP9(+4.07),MYH7(+4.89),PCDH1(-3.12),PDE4D(+1.93),PDE8B(+2.36),PTGES(+6.18),SGK1(+2.73),SLC15A1(+7.21),TC2N(+1.75),TINAGL1(+5.2)</t>
  </si>
  <si>
    <t>tamoxifen</t>
  </si>
  <si>
    <t>ASAH1(+1.8),BMP2(-1.84),C3(+3.04),CAT(+2.14),CD36(+6.92),CLIC3(+3.49),CPE(+1.54),DNMT3B(-2.97),FASN(-2.05),FN1(-2.49),GSTA1(+5.0),H19(+2.42),IGF1(-2.83),LDLR(-2.4),MET(+2.43),MMP1(+2.56),MX1(+2.53),ORM1(+11.32),OXTR(-3.24),PCP4(+2.74),SCD(-1.79),SCUBE2(+3.32),SLC7A2(+3.83),SULT2A1(+3.66),TGFBR2(+1.62)</t>
  </si>
  <si>
    <t>estrogen</t>
  </si>
  <si>
    <t>BMP2(-1.84),CALB1(+2.42),CFTR(+2.19),COL14A1(+2.29),COL18A1(-2.09),CYP11A1(+4.08),CYP19A1(+10.0),FLT1(+3.41),FN1(-2.49),FTH1(-1.6),G6PD(-1.88),GJA1(-3.28),IGF1(-2.83),IGFBP5(+3.91),IGFBP6(-5.22),IL1A(+2.2),LDLR(-2.4),LPL(+5.91),MVD(-1.9),OXTR(-3.24),PIM1(-1.94),PRLR(+1.78),RPS6KA5(+2.31),SOAT2(-2.89),TRIM16(-1.83)</t>
  </si>
  <si>
    <t>FGF2</t>
  </si>
  <si>
    <t>3.015</t>
  </si>
  <si>
    <t>AKR1B10(-4.56),CALB1(+2.42),CSF1(-1.81),CYP11A1(+4.08),DKK1(+2.16),F3(-2.32),FGF2(+3.02),FGFR1(-3.38),FGFR3(-1.99),FLT1(+3.41),FN1(-2.49),FTH1(-1.6),GCH1(+1.59),GJA1(-3.28),IGF1(-2.83),IGFBP5(+3.91),LOX(+3.83),MET(+2.43),MMP1(+2.56),MMP9(+4.07),NOTCH1(-2.99),PCSK2(+3.63),PGF(+3.57),RMRP(-1.61),SCD(-1.79),SDC1(+2.15),SDC2(+1.93),SPINK1(+5.18),SPRY2(-2.47),TGFBR3(+7.03),TIMP3(-2.17),WNT5A(+2.15)</t>
  </si>
  <si>
    <t>genistein</t>
  </si>
  <si>
    <t>A2M(+4.35),ADK(+1.96),ALOX5(-2.95),AP1S2(+1.96),ARSA(-2.21),ASAH1(+1.8),BMP2(-1.84),C3(+3.04),CAT(+2.14),CFTR(+2.19),CITED2(+1.76),CTSF(+4.1),CTSO(+2.16),CYP19A1(+10.0),DKK1(+2.16),F3(-2.32),HLA-A(-2.47),IGF1(-2.83),KLHL41(+2.54),LDLR(-2.4),LPL(+5.91),MAOA(+3.55),MMP1(+2.56),MMP9(+4.07),PIM1(-1.94),PLA2G7(+2.26),PRLR(+1.78),RASGRP1(+1.95),SCARB2(+1.56),ST3GAL2(-1.61),WNT5A(+2.15)</t>
  </si>
  <si>
    <t>diethylstilbestrol</t>
  </si>
  <si>
    <t>ACTA1(-4.51),ADM2(-2.43),ALDH1A3(-4.62),C3(+3.04),CD14(+6.7),CDH13(-3.05),CITED2(+1.76),CPE(+1.54),CYP19A1(+10.0),DNMT3B(-2.97),F3(-2.32),FAM49A(+3.93),GABRP(+6.89),GATA4(-2.4),GGT1(-3.2),GSTA1(+5.0),GSTM3(+1.79),HLA-A(-2.47),IGF1(-2.83),IGFBP6(-5.22),LRRK2(+2.3),MAOA(+3.55),OXTR(-3.24),PAMR1(-3.11),PIM1(-1.94),WNT5A(+2.15)</t>
  </si>
  <si>
    <t>FGFR2</t>
  </si>
  <si>
    <t>BMPER(-2.55),CPE(+1.54),CTSC(+1.94),DKK1(+2.16),FN1(-2.49),GJA1(-3.28),HHIP(-2.38),IGF1(-2.83),IL1A(+2.2),MYO1F(-2.52),NNAT(-2.6),NOTCH1(-2.99),NR5A2(+2.08),SPINK1(+5.18),TTR(+1.72)</t>
  </si>
  <si>
    <t>NR1H2</t>
  </si>
  <si>
    <t>C3(+3.04),CCR7(+5.34),CXCL16(+1.96),DIO2(+2.44),FASN(-2.05),FDFT1(-1.57),LDLR(-2.4),LPL(+5.91),MMP9(+4.07),RPS14(+1.61),SCD(-1.79),SULT2A1(+3.66),TRH(-3.56)</t>
  </si>
  <si>
    <t>cholesterol</t>
  </si>
  <si>
    <t>CAMK1D(+2.71),CD14(+6.7),CES1(-10.23),CNN1(-3.55),CSF1(-1.81),F3(-2.32),FASN(-2.05),FDFT1(-1.57),FGF2(+3.02),FLT1(+3.41),FN1(-2.49),HLA-DRB5(+15.2),IL1A(+2.2),LDLR(-2.4),LGALS3(+3.74),LPL(+5.91),MME(+3.2),MMP1(+2.56),RGS16(+2.94),SCD(-1.79),TIMP3(-2.17)</t>
  </si>
  <si>
    <t>GW501516</t>
  </si>
  <si>
    <t>ACAA2(+1.74),CAT(+2.14),CPT1B(-1.66),F3(-2.32),FASN(-2.05),FGFR1(-3.38),FLT1(+3.41),IGFBP5(+3.91),IGFBP6(-5.22),IL1A(+2.2),LPL(+5.91),NOTCH1(-2.99),SCD(-1.79)</t>
  </si>
  <si>
    <t>captopril</t>
  </si>
  <si>
    <t>A2M(+4.35),CAPN6(+7.33),F3(-2.32),GPX2(-2.66),GSTM3(+1.79),IGFBP6(-5.22),LGALS3(+3.74),MAOA(+3.55),MMP9(+4.07),MYH7(+4.89),SLC8A1(+2.52)</t>
  </si>
  <si>
    <t>transmembrane receptor</t>
  </si>
  <si>
    <t>FAS</t>
  </si>
  <si>
    <t>CABIN1(-1.56),CD48(-2.19),COL18A1(-2.09),CSF1(-1.81),F3(-2.32),FLT1(+3.41),FSCN1(-2.36),IL1A(+2.2),IL1RAP(+2.25),LDLR(-2.4),LGALS3(+3.74),LY75(+3.47),MET(+2.43),MME(+3.2),MMP1(+2.56),MMP9(+4.07),NECTIN1(+1.79),NLRP1(+2.73),ORM1(+11.32),PDLIM7(-2.19),PIK3CD(-2.08),PLEC(-2.0),PSD4(+1.95),RND1(+1.59),RND2(+3.55),SDC1(+2.15),SPINK1(+5.18),STK3(+1.75),TNFRSF1B(+12.09)</t>
  </si>
  <si>
    <t>HMGA1</t>
  </si>
  <si>
    <t>CPE(+1.54),CTSC(+1.94),GSN(-1.85),H19(+2.42),HS3ST1(-4.79),IGF1(-2.83),KLF2(-2.29),MMP9(+4.07),MVD(-1.9),MYO1F(-2.52),NECTIN1(+1.79),SERPINH1(-1.51),SLC27A2(+2.23),TFAP2C(+11.66),TRH(-3.56),WNT6(+3.86)</t>
  </si>
  <si>
    <t>HRAS</t>
  </si>
  <si>
    <t>A2M(+4.35),ACTA1(-4.51),ADGRE5(+3.64),ALDH1A3(-4.62),BOK(-1.91),BTBD11(-2.66),CAPG(-1.97),CNN1(-3.55),COL18A1(-2.09),CSF1(-1.81),CTSC(+1.94),DNMT3B(-2.97),FASN(-2.05),FBLN2(-7.62),FDFT1(-1.57),FGF2(+3.02),FN1(-2.49),GAS6(-1.65),GJA1(-3.28),GRN(-1.94),GSN(-1.85),IGFBP5(+3.91),IL1A(+2.2),ITGB4(+4.21),LTB4R2(-3.22),MET(+2.43),MMP1(+2.56),MMP9(+4.07),MYL3(-5.5),NNAT(-2.6),NOTCH1(-2.99),NQO1(-2.2),PGF(+3.57),PLS3(+2.39),PWWP3B(+1.92),RASGRP1(+1.95),RBBP7(+2.53),SCNN1A(-1.81),SPRY2(-2.47),TGM2(+8.23),TIMP3(-2.17),TINAGL1(+5.2),VCAN(-2.04)</t>
  </si>
  <si>
    <t>dinoprost</t>
  </si>
  <si>
    <t>CD36(+6.92),CYP11A1(+4.08),CYP19A1(+10.0),FGF2(+3.02),GSTM1(+17.18),IL1A(+2.2),LPL(+5.91),MMP1(+2.56),MMP9(+4.07),PRLR(+1.78),TIMP3(-2.17)</t>
  </si>
  <si>
    <t>cerivastatin</t>
  </si>
  <si>
    <t>BMP2(-1.84),CD36(+6.92),F3(-2.32),FGF2(+3.02),FN1(-2.49),GCH1(+1.59),ITGB4(+4.21),KLF2(-2.29),MMP9(+4.07),MYH7(+4.89),TGFBR3(+7.03)</t>
  </si>
  <si>
    <t>TWIST1</t>
  </si>
  <si>
    <t>ALCAM(+1.79),C3(+3.04),FGFR3(-1.99),FN1(-2.49),GSN(-1.85),IGFBP5(+3.91),KCNN4(+4.34),MET(+2.43),MME(+3.2),MMP1(+2.56),PAMR1(-3.11),PTPRZ1(+5.04),SPOCK2(-2.9),TGFBR2(+1.62),TIMP3(-2.17),UNC5B(-2.2),VCAN(-2.04)</t>
  </si>
  <si>
    <t>phosphatase</t>
  </si>
  <si>
    <t>PTEN</t>
  </si>
  <si>
    <t>ABCC4(-1.75),ACAA2(+1.74),C3(+3.04),CA3(+9.81),CCR7(+5.34),CDH5(+8.56),CITED2(+1.76),F3(-2.32),FASN(-2.05),FDFT1(-1.57),FGFR1(-3.38),FGFR3(-1.99),FLT1(+3.41),FTH1(-1.6),GGT1(-3.2),GPR17(-2.19),GPRC5C(-1.57),IGF1(-2.83),IGFBP5(+3.91),IGFBP6(-5.22),LDHB(+1.51),LGALS3(+3.74),MET(+2.43),MME(+3.2),MMP9(+4.07),MVD(-1.9),NQO1(-2.2),NR5A2(+2.08),PIM1(-1.94),PLEC(-2.0),PTN(+4.86),RAB38(+2.48),SAT1(+1.64),SCD(-1.79),SDC1(+2.15),SLC30A10(+2.77),SMAD6(-2.36),SORD(+2.1),SPRY2(-2.47),SQOR(+2.36),SUCLG1(+1.59),TGFBR2(+1.62),TRAM1(+1.53)</t>
  </si>
  <si>
    <t>FOXO1</t>
  </si>
  <si>
    <t>A2M(+4.35),APOC3(+3.65),CASP6(+1.65),CAT(+2.14),CCR7(+5.34),CD36(+6.92),CDH5(+8.56),CITED2(+1.76),CNR1(-2.76),CPT1B(-1.66),DIO2(+2.44),FASN(-2.05),FN1(-2.49),GATA2(+10.42),GPR17(-2.19),HAL(+2.44),IGF1(-2.83),KLF2(-2.29),LPL(+5.91),MMP1(+2.56),MMP9(+4.07),MVD(-1.9),MXI1(-1.8),MYL3(-5.5),OVOL1(+3.32),S1PR3(-3.04),SCD(-1.79),SGK1(+2.73),SLC25A23(-1.95),SPRY2(-2.47),TNFSF9(-2.4),TNNC1(-2.98)</t>
  </si>
  <si>
    <t>Jnk</t>
  </si>
  <si>
    <t>A2M(+4.35),ASAH1(+1.8),BMF(-1.55),CCR7(+5.34),DKK1(+2.16),F3(-2.32),FN1(-2.49),GCM1(+5.76),GJA1(-3.28),IGF1(-2.83),IL1A(+2.2),MMP1(+2.56),MMP9(+4.07),NQO1(-2.2),PLG(+3.26),PON2(+1.74),PTGES(+6.18),TGFBR2(+1.62),TGM2(+8.23),VCAN(-2.04)</t>
  </si>
  <si>
    <t>staurosporine</t>
  </si>
  <si>
    <t>CFTR(+2.19),CSF3R(+2.71),CYP11A1(+4.08),GATA2(+10.42),H19(+2.42),IGF1(-2.83),IGFBP5(+3.91),IL1RAP(+2.25),MME(+3.2),MMP1(+2.56),MMP9(+4.07),NQO1(-2.2),PIM1(-1.94),TGFBR3(+7.03)</t>
  </si>
  <si>
    <t>U0126</t>
  </si>
  <si>
    <t>ASIC2(+2.73),ATP6AP2(+1.81),BMP6(-3.0),C3(+3.04),CACNB3(-1.7),CD36(+6.92),CDH5(+8.56),CFTR(+2.19),CYP11A1(+4.08),CYP19A1(+10.0),DBNDD1(-1.84),EIF1AX(+1.92),F3(-2.32),FGF2(+3.02),FMO3(+2.62),FN1(-2.49),GJA1(-3.28),GRN(-1.94),GSN(-1.85),IL1A(+2.2),IL1RAP(+2.25),KCNN4(+4.34),LDLR(-2.4),LPL(+5.91),MET(+2.43),MMP1(+2.56),MMP9(+4.07),MYH7(+4.89),NNAT(-2.6),PRSS22(+3.81),RPS6KA5(+2.31),SCNN1A(-1.81),SGK1(+2.73),TGFBR2(+1.62),TGM2(+8.23),TIMP3(-2.17)</t>
  </si>
  <si>
    <t>TO-901317</t>
  </si>
  <si>
    <t>C3(+3.04),C5(+2.82),CYP11A1(+4.08),ERVW-1(+4.87),FASN(-2.05),FDFT1(-1.57),G6PD(-1.88),GCM1(+5.76),HSD3B1(+3.81),IGF1(-2.83),LDLR(-2.4),LGALS3(+3.74),LPL(+5.91),MCM6(+1.94),MMP9(+4.07),NR5A2(+2.08),SCD(-1.79),SLC27A2(+2.23),SULT2A1(+3.66),TGM2(+8.23),TIMP3(-2.17)</t>
  </si>
  <si>
    <t>GATA4</t>
  </si>
  <si>
    <t>-2.403</t>
  </si>
  <si>
    <t>ACTA1(-4.51),ACTC1(-3.1),CYP11A1(+4.08),CYP19A1(+10.0),DIO2(+2.44),DLX3(+2.51),FGF2(+3.02),GATA4(-2.4),GJA1(-3.28),IRF8(+5.36),KRT17(+14.07),KRT7(+2.55),MYH7(+4.89),MYL7(-2.6),NR5A2(+2.08),OVOL1(+3.32),SLC8A1(+2.52),TNNC1(-2.98),TNNI3(-2.84)</t>
  </si>
  <si>
    <t>INSIG2</t>
  </si>
  <si>
    <t>FASN(-2.05),FDFT1(-1.57),G6PD(-1.88),LDLR(-2.4),SCD(-1.79)</t>
  </si>
  <si>
    <t>SRF</t>
  </si>
  <si>
    <t>A2M(+4.35),ACTA1(-4.51),ACTC1(-3.1),BMP2(-1.84),CALB1(+2.42),CNN1(-3.55),FLT1(+3.41),GATA4(-2.4),GCH1(+1.59),GSN(-1.85),IGF1(-2.83),LDLR(-2.4),LPL(+5.91),MMP9(+4.07),MYH7(+4.89),MYL3(-5.5),NECTIN1(+1.79),NLRP1(+2.73),OPN3(+2.08),PDLIM7(-2.19),RAB27B(+2.63),RAMP1(+3.5),SLC8A1(+2.52),TMEM40(+3.16),TNNC1(-2.98),TRIM4(-4.95),VCAN(-2.04)</t>
  </si>
  <si>
    <t>17-alpha-ethinylestradiol</t>
  </si>
  <si>
    <t>ADGRE5(+3.64),C3(+3.04),CCR7(+5.34),F3(-2.32),FBLN2(-7.62),IGF1(-2.83),KRT7(+2.55),LDLR(-2.4),MMP9(+4.07),SCARB2(+1.56),SERPINH1(-1.51),SGK1(+2.73),SLC38A3(+2.16),SLC40A1(+4.78),SPOCK2(-2.9),TGM2(+8.23)</t>
  </si>
  <si>
    <t>BMP2</t>
  </si>
  <si>
    <t>-1.845</t>
  </si>
  <si>
    <t>BMP2(-1.84),CALB1(+2.42),CSF1(-1.81),CYP19A1(+10.0),DKK1(+2.16),DLX3(+2.51),ESRRG(-1.94),F3(-2.32),FGF2(+3.02),FGFR1(-3.38),FN1(-2.49),IGFBP5(+3.91),MMP9(+4.07),NOTCH1(-2.99),SMAD6(-2.36),TGM2(+8.23),TIMP3(-2.17),TNNI3(-2.84),VCAN(-2.04)</t>
  </si>
  <si>
    <t>HNF1A</t>
  </si>
  <si>
    <t>AHSG(+6.54),APOC3(+3.65),ARL17A/ARL17B(+2.03),C5(+2.82),CDO1(+3.64),CLTRN(+3.48),CYP4V2(-4.79),ENTPD3-AS1(+2.62),FGL1(+2.27),GPR39(+1.87),GPX2(-2.66),GSTA1(+5.0),HAL(+2.44),HGD(+4.06),HOPX(+7.22),HPX(+2.73),IGF1(-2.83),LDLR(-2.4),NR5A2(+2.08),PAMR1(-3.11),PLA1A(+2.95),PLG(+3.26),PRLR(+1.78),RNASE4(+2.42),SERPINA7(+7.57),SLC12A7(-1.77),SLC22A11(+3.06),SLC40A1(+4.78),SLC7A2(+3.83),SOAT2(-2.89),TTR(+1.72),UCA1(-115.97),UGT2A3(+1.85),UGT2B7(+3.35)</t>
  </si>
  <si>
    <t>5-azacytidine</t>
  </si>
  <si>
    <t>DKK1(+2.16),F3(-2.32),IFI6(+4.25),IRF8(+5.36),KRT17(+14.07),LDHB(+1.51),LOX(+3.83),MYH7(+4.89),PCDHA12(-2.01),PCDHA3(-1.94),PCDHA6(-3.78),TACSTD2(+4.04),TGFBR2(+1.62),TGM2(+8.23),TNNC1(-2.98),TNNI3(-2.84)</t>
  </si>
  <si>
    <t>STAT3</t>
  </si>
  <si>
    <t>A2M(+4.35),AHSG(+6.54),ALDH1A3(-4.62),BMF(-1.55),C5(+2.82),CAT(+2.14),CDH5(+8.56),DKK1(+2.16),DNMT3B(-2.97),F3(-2.32),FASN(-2.05),FGF2(+3.02),FGG(+3.08),FLT1(+3.41),FN1(-2.49),FSCN1(-2.36),GJA1(-3.28),HLA-A(-2.47),HLA-DRB5(+15.2),IFI6(+4.25),IGFBP5(+3.91),KRT17(+14.07),LDHB(+1.51),LOX(+3.83),MMP9(+4.07),MX1(+2.53),MXI1(-1.8),MYH7(+4.89),NOTCH1(-2.99),PEG10(+3.7),PIM1(-1.94),PTN(+4.86),RORA(+1.8),SGK1(+2.73),SMAD6(-2.36),TNFRSF1B(+12.09),TRH(-3.56),VCAN(-2.04),WNT5A(+2.15)</t>
  </si>
  <si>
    <t>cyclosporin A</t>
  </si>
  <si>
    <t>A2M(+4.35),BMP2(-1.84),CALB1(+2.42),CAPN6(+7.33),CCR7(+5.34),CD14(+6.7),CD163(-15.99),F3(-2.32),FASN(-2.05),FDFT1(-1.57),FLT1(+3.41),FN1(-2.49),GJA1(-3.28),GPX2(-2.66),GSTM3(+1.79),HPX(+2.73),IL1A(+2.2),ITGB4(+4.21),LDLR(-2.4),LGALS3(+3.74),LYPD3(+2.89),MMP1(+2.56),MMP9(+4.07),MYH7(+4.89),NDFIP2(+1.64),PRKCH(+2.46),PRLR(+1.78),SCD(-1.79),SERPINH1(-1.51),SLC8A1(+2.52),SYT7(+3.03),WNT5A(+2.15)</t>
  </si>
  <si>
    <t>CNTF</t>
  </si>
  <si>
    <t>A2M(+4.35),CNR1(-2.76),FASN(-2.05),FGF2(+3.02),FGFR1(-3.38),GJA1(-3.28),IL1A(+2.2),MMP1(+2.56),NOTCH1(-2.99),SCD(-1.79),WNT5A(+2.15)</t>
  </si>
  <si>
    <t>WNT5A</t>
  </si>
  <si>
    <t>2.147</t>
  </si>
  <si>
    <t>BMP6(-3.0),CD14(+6.7),CYP11A1(+4.08),CYP19A1(+10.0),FLT1(+3.41),FN1(-2.49),GABRG2(-3.19),IL1A(+2.2),IRF8(+5.36),MMP1(+2.56),PGF(+3.57),PRLR(+1.78),RMRP(-1.61),SDC1(+2.15)</t>
  </si>
  <si>
    <t>D-glucose</t>
  </si>
  <si>
    <t>ACAA2(+1.74),ACTA1(-4.51),ALDOA(-1.59),APOC3(+3.65),ATP6AP2(+1.81),ATP8B1(+2.17),BMP2(-1.84),C3(+3.04),CALB1(+2.42),CAT(+2.14),CD36(+6.92),CNN1(-3.55),CNR1(-2.76),CPT1B(-1.66),DUOX1(+3.56),FASN(-2.05),FGF2(+3.02),FN1(-2.49),G6PD(-1.88),GATA4(-2.4),GCH1(+1.59),GJA1(-3.28),GRN(-1.94),GSN(-1.85),IGF1(-2.83),LDLR(-2.4),LPL(+5.91),MMP1(+2.56),MMP9(+4.07),NQO1(-2.2),PCSK2(+3.63),PGM2(+1.64),PON2(+1.74),PRDX3(+1.61),RAB3B(-2.11),RPS14(+1.61),SCD(-1.79),SCN9A(+2.97),SGK1(+2.73),SLC8A1(+2.52),TACSTD2(+4.04),TGM2(+8.23)</t>
  </si>
  <si>
    <t>OSM</t>
  </si>
  <si>
    <t>A2M(+4.35),ABCC4(-1.75),ACKR2(+3.39),AKR1B10(-4.56),ASAH1(+1.8),CALB2(-5.28),CASK(+1.95),CAT(+2.14),CYP19A1(+10.0),DHCR24(-1.77),F3(-2.32),FASN(-2.05),FGF2(+3.02),FN1(-2.49),GMPR(-2.04),HLA-A(-2.47),IGFBP6(-5.22),KRT17(+14.07),LDLR(-2.4),MAOA(+3.55),MMP1(+2.56),MMP9(+4.07),MX1(+2.53),NOMO1 (includes others)(-1.62),PGF(+3.57),PTGES(+6.18),PTPRZ1(+5.04),RASL11A(+3.35),RNASE4(+2.42),RORA(+1.8),SLC15A1(+7.21),SORD(+2.1),TIMP3(-2.17),TNFAIP2(+2.47),TNNC1(-2.98),USP9X(+2.03),WNT5A(+2.15)</t>
  </si>
  <si>
    <t>methotrexate</t>
  </si>
  <si>
    <t>ACAA2(+1.74),ALDOA(-1.59),C3(+3.04),C5(+2.82),CES1(-10.23),CSF1(-1.81),CYP19A1(+10.0),FASN(-2.05),GSN(-1.85),GSTA1(+5.0),IGFBP5(+3.91),IL1A(+2.2),LPL(+5.91),MET(+2.43),NQO1(-2.2),ORM1(+11.32),SCD(-1.79),SLC27A2(+2.23),SSBP3-AS1(-2.63),TIMP3(-2.17),TTR(+1.72)</t>
  </si>
  <si>
    <t>cholesterol ester</t>
  </si>
  <si>
    <t>CD36(+6.92),CES1(-10.23),LDLR(-2.4)</t>
  </si>
  <si>
    <t>ACOX1</t>
  </si>
  <si>
    <t>CAT(+2.14),CD36(+6.92),FASN(-2.05),HAL(+2.44),HLA-DRB5(+15.2),HSD3B1(+3.81),IGF1(-2.83),IL1RAP(+2.25),KRT23(+6.24),LGALS3(+3.74),LPL(+5.91),MBL2(+2.71),SGK1(+2.73),SLC27A2(+2.23),UGT8(+4.61)</t>
  </si>
  <si>
    <t>methylprednisolone</t>
  </si>
  <si>
    <t>A2M(+4.35),ADK(+1.96),ASAH1(+1.8),CAMK1D(+2.71),CDH13(-3.05),CITED2(+1.76),CPS1(+2.99),CTSC(+1.94),F3(-2.32),FDFT1(-1.57),FN1(-2.49),GCH1(+1.59),GNL3(+1.6),GSTA1(+5.0),HAL(+2.44),IGF1(-2.83),IL1A(+2.2),LDLR(-2.4),LOX(+3.83),LPL(+5.91),MMP1(+2.56),MMP9(+4.07),PLA1A(+2.95),PLS3(+2.39),RAB38(+2.48),SDC1(+2.15),SGK1(+2.73),SLC12A7(-1.77),SLC40A1(+4.78),SLC7A2(+3.83),SORD(+2.1),SULT2A1(+3.66),TACSTD2(+4.04),TC2N(+1.75),TIMP3(-2.17),TINAGL1(+5.2)</t>
  </si>
  <si>
    <t>cyclic AMP</t>
  </si>
  <si>
    <t>BMP2(-1.84),CPS1(+2.99),CYP11A1(+4.08),CYP19A1(+10.0),DUOX2(+4.81),F3(-2.32),FGF2(+3.02),FLT1(+3.41),FN1(-2.49),GATA4(-2.4),GCH1(+1.59),GCM1(+5.76),GJA1(-3.28),IGF1(-2.83),IGFBP5(+3.91),MME(+3.2),MMP1(+2.56),MMP9(+4.07),PDE4D(+1.93),PRLR(+1.78),RPS6KA5(+2.31),TRH(-3.56)</t>
  </si>
  <si>
    <t>testosterone</t>
  </si>
  <si>
    <t>A2M(+4.35),ALDOA(-1.59),CA3(+9.81),CAT(+2.14),CYP11A1(+4.08),CYP19A1(+10.0),DDX3Y(-148.92),DHCR24(-1.77),FGFR1(-3.38),FGFR3(-1.99),FN1(-2.49),GGT1(-3.2),IGF1(-2.83),IGFBP5(+3.91),MAOA(+3.55),MX1(+2.53),NR5A2(+2.08),PDE5A(+1.58),PRLR(+1.78),SCNN1A(-1.81),SDC1(+2.15),SLC38A5(+3.09),SLC7A4(+3.12),TGFBR2(+1.62),UGT8(+4.61),VCAN(-2.04),WNT5A(+2.15)</t>
  </si>
  <si>
    <t>peptidase</t>
  </si>
  <si>
    <t>ADAM17</t>
  </si>
  <si>
    <t>ACTA1(-4.51),CSF1(-1.81),DUOX2(+4.81),DUOXA2(+4.83),EFNA2(-2.07),FN1(-2.49),MYH7(+4.89),NCALD(+2.08),NOTCH1(-2.99),WNT5A(+2.15)</t>
  </si>
  <si>
    <t>amiodarone</t>
  </si>
  <si>
    <t>ASAH1(+1.8),CA3(+9.81),F3(-2.32),GRN(-1.94),LDLR(-2.4),MYH7(+4.89),SCD(-1.79)</t>
  </si>
  <si>
    <t>lysophosphatidylinositol</t>
  </si>
  <si>
    <t>C3(+3.04),CD36(+6.92),CFTR(+2.19),CNR1(-2.76),F3(-2.32),HLA-DRB1(+40.01),IL1A(+2.2),TNFSF15(+2.23)</t>
  </si>
  <si>
    <t>SP3</t>
  </si>
  <si>
    <t>BMF(-1.55),CES1(-10.23),CITED2(+1.76),DLX3(+2.51),F3(-2.32),FLT1(+3.41),IGF1(-2.83),IL1A(+2.2),LDLR(-2.4),LPL(+5.91),MET(+2.43),MYH7(+4.89),NR5A2(+2.08),PRLR(+1.78),SERPINH1(-1.51),SGK1(+2.73),TGFBR2(+1.62),TGFBR3(+7.03),TNNC1(-2.98)</t>
  </si>
  <si>
    <t>IL1</t>
  </si>
  <si>
    <t>APOC3(+3.65),BMP2(-1.84),C3(+3.04),CCR7(+5.34),CSF1(-1.81),CSF2RB(+4.51),CTSC(+1.94),F3(-2.32),FN1(-2.49),FTH1(-1.6),GGT1(-3.2),GJA1(-3.28),H19(+2.42),IGF1(-2.83),KYNU(+4.22),LDLR(-2.4),LOX(+3.83),MMP1(+2.56),MMP9(+4.07),ORM1(+11.32),RORA(+1.8),SULT2A1(+3.66),TGM2(+8.23),TNFRSF1B(+12.09),VCAN(-2.04),WNT5A(+2.15)</t>
  </si>
  <si>
    <t>IL1A</t>
  </si>
  <si>
    <t>2.203</t>
  </si>
  <si>
    <t>ALDH1A3(-4.62),ASIC2(+2.73),CSF1(-1.81),CYP11A1(+4.08),FGF2(+3.02),FGFR1(-3.38),FTH1(-1.6),GCH1(+1.59),GNB4(+2.13),HSD3B1(+3.81),IGF1(-2.83),IGFBP5(+3.91),IL1A(+2.2),LOX(+3.83),MMP1(+2.56),MMP9(+4.07),ORM1(+11.32),PTGES(+6.18),TRH(-3.56),WNT5A(+2.15)</t>
  </si>
  <si>
    <t>Tgf beta</t>
  </si>
  <si>
    <t>ACKR2(+3.39),ADGRE5(+3.64),CCR7(+5.34),CSF1(-1.81),FBLN2(-7.62),FGF2(+3.02),FGG(+3.08),FN1(-2.49),FSCN1(-2.36),IGF1(-2.83),IGFBP5(+3.91),IL1A(+2.2),LOX(+3.83),MET(+2.43),MMP1(+2.56),MMP9(+4.07),MN1(-4.2),RORA(+1.8),SDC1(+2.15),SGK1(+2.73),SMAD6(-2.36),TIMP3(-2.17),TREM1(+2.85)</t>
  </si>
  <si>
    <t>puromycin aminonucleoside</t>
  </si>
  <si>
    <t>A2M(+4.35),CAPN6(+7.33),CAT(+2.14),CD14(+6.7),CD36(+6.92),GPX2(-2.66),GSTM3(+1.79),ITGB4(+4.21),LGALS3(+3.74),PLA1A(+2.95),PRDX3(+1.61),TTR(+1.72)</t>
  </si>
  <si>
    <t>G-protein coupled receptor</t>
  </si>
  <si>
    <t>FZD8</t>
  </si>
  <si>
    <t>BMP2(-1.84),FN1(-2.49),GATA4(-2.4),IGFBP5(+3.91),VCAN(-2.04)</t>
  </si>
  <si>
    <t>nitrofen</t>
  </si>
  <si>
    <t>FGFR1(-3.38),FGFR3(-1.99),KCNJ15(+2.54),SCNN1A(-1.81),TGFBR2(+1.62),TGFBR3(+7.03),TIMP3(-2.17)</t>
  </si>
  <si>
    <t>MYOCD</t>
  </si>
  <si>
    <t>ACTA1(-4.51),ACTC1(-3.1),CNN1(-3.55),FN1(-2.49),GATA4(-2.4),GJA1(-3.28),MYH7(+4.89),MYL7(-2.6),SCN9A(+2.97),TNNC1(-2.98),VCAN(-2.04)</t>
  </si>
  <si>
    <t>IL10RA</t>
  </si>
  <si>
    <t>ALOX5(-2.95),BMP2(-1.84),C3(+3.04),CCR7(+5.34),CD36(+6.92),CFTR(+2.19),COL14A1(+2.29),CSF3R(+2.71),CYFIP2(+2.13),CYP2S1(-3.41),FERMT1(+2.59),FN1(-2.49),GAS6(-1.65),GSTM1(+17.18),HLA-A(-2.47),IL1A(+2.2),MEP1A(+5.36),NR5A2(+2.08),REPS2(+1.86),TGM2(+8.23),TNFSF15(+2.23),TNNI3(-2.84),TREM1(+2.85),TTR(+1.72)</t>
  </si>
  <si>
    <t>Nr1h</t>
  </si>
  <si>
    <t>BMP6(-3.0),C3(+3.04),CCR7(+5.34),CSF1(-1.81),FASN(-2.05),FLT1(+3.41),HLA-DOA(+2.67),LPL(+5.91),MYLIP(+1.76),NR5A2(+2.08),PTGES(+6.18),SCD(-1.79),SLC8A1(+2.52),SYT7(+3.03),TIMP3(-2.17)</t>
  </si>
  <si>
    <t>prostaglandin E2</t>
  </si>
  <si>
    <t>BMP2(-1.84),CASP6(+1.65),CCR7(+5.34),CD14(+6.7),CSF1(-1.81),CYP19A1(+10.0),FASN(-2.05),FGF2(+3.02),FLT1(+3.41),FN1(-2.49),GCNT1(+1.87),GJA1(-3.28),IGF1(-2.83),IGFBP5(+3.91),IL1A(+2.2),MMP1(+2.56),MMP9(+4.07),MXI1(-1.8),NR5A2(+2.08),PGF(+3.57),PTGES(+6.18),SCN9A(+2.97),TGFBR3(+7.03),TREM1(+2.85)</t>
  </si>
  <si>
    <t>ADIPOQ</t>
  </si>
  <si>
    <t>ACTA1(-4.51),BMP2(-1.84),CASP6(+1.65),CD163(-15.99),CD36(+6.92),CYP11A1(+4.08),CYP19A1(+10.0),F3(-2.32),FASN(-2.05),FN1(-2.49),LDLR(-2.4),LPL(+5.91),MMP1(+2.56),PRDX3(+1.61),SCD(-1.79),SLC27A2(+2.23)</t>
  </si>
  <si>
    <t>SMAD4</t>
  </si>
  <si>
    <t>APOC3(+3.65),BMP2(-1.84),CDH5(+8.56),CITED2(+1.76),CSF1(-1.81),CYP19A1(+10.0),FGFR3(-1.99),FN1(-2.49),FSCN1(-2.36),GCNT1(+1.87),GJA1(-3.28),HSD3B1(+3.81),MET(+2.43),MMP1(+2.56),OVOL1(+3.32),PAK3(+4.01),SCD(-1.79),SGK1(+2.73),SMAD6(-2.36),TIMP3(-2.17)</t>
  </si>
  <si>
    <t>EPAS1</t>
  </si>
  <si>
    <t>CAT(+2.14),CITED2(+1.76),CKMT1A/CKMT1B(+3.07),FASN(-2.05),FBLN2(-7.62),FLT1(+3.41),FN1(-2.49),GJA1(-3.28),IGFBP5(+3.91),LDLR(-2.4),LOX(+3.83),LPL(+5.91),NOTCH1(-2.99),PGF(+3.57),PTPRZ1(+5.04),SLC40A1(+4.78),SLC6A8(-1.78),TGFBR2(+1.62),TNFSF15(+2.23)</t>
  </si>
  <si>
    <t>LEP</t>
  </si>
  <si>
    <t>ASAH1(+1.8),BOK(-1.91),CA3(+9.81),CASP6(+1.65),CD14(+6.7),CD36(+6.92),CPS1(+2.99),CPT1B(-1.66),CYP11A1(+4.08),CYP19A1(+10.0),F3(-2.32),FASN(-2.05),FGFR1(-3.38),FLT1(+3.41),HGD(+4.06),HPX(+2.73),IGF1(-2.83),ISL1(+3.25),LDLR(-2.4),LPL(+5.91),MMP1(+2.56),MYH7(+4.89),NOTCH1(-2.99),ORM1(+11.32),PCSK2(+3.63),SCD(-1.79),SLC15A1(+7.21),SORD(+2.1),TIMP3(-2.17),TRH(-3.56),WNT5A(+2.15)</t>
  </si>
  <si>
    <t>EPHB4</t>
  </si>
  <si>
    <t>BMP2(-1.84),CSF2RA(+4.85),GATA2(+10.42),MYL7(-2.6),PDLIM7(-2.19),SMAD6(-2.36),TGFBR2(+1.62),WNT5A(+2.15)</t>
  </si>
  <si>
    <t>P38 MAPK</t>
  </si>
  <si>
    <t>BMP2(-1.84),CCR7(+5.34),CD36(+6.92),CDH5(+8.56),CYP19A1(+10.0),DIO2(+2.44),DUOX2(+4.81),F3(-2.32),FGF2(+3.02),FN1(-2.49),GJA1(-3.28),IGFBP5(+3.91),IL1A(+2.2),ITGB4(+4.21),KLF13(-1.55),MMP1(+2.56),MMP9(+4.07),MYH3(+2.36),PLA2G7(+2.26),SCNN1A(-1.81),SDC2(+1.93),SGK1(+2.73),SLC8A1(+2.52),TIMP3(-2.17),TNNC1(-2.98),TREM1(+2.85),WNT5A(+2.15)</t>
  </si>
  <si>
    <t>hesperetin</t>
  </si>
  <si>
    <t>DHCR24(-1.77),LDLR(-2.4),NOTCH1(-2.99),SOAT2(-2.89)</t>
  </si>
  <si>
    <t>tazemetostat</t>
  </si>
  <si>
    <t>ABCC4(-1.75),CDK16(+1.52),DDX3X(+1.57),FGF2(+3.02),FGFR1(-3.38),FN1(-2.49),IGSF9(+2.12),IL1RAP(+2.25),INPP5F(-1.98),ISL1(+3.25),LOX(+3.83),MET(+2.43),NOTCH1(-2.99),NQO1(-2.2),PAK3(+4.01),PIK3CD(-2.08),PLXNA3(-1.62),PON2(+1.74),SDC2(+1.93),SERPINI1(+2.25),SGK1(+2.73),TMEM30A(+1.55),VCAN(-2.04)</t>
  </si>
  <si>
    <t>NOS2</t>
  </si>
  <si>
    <t>ACTA1(-4.51),ACTC1(-3.1),CD14(+6.7),CSF3R(+2.71),CTSC(+1.94),DDX3X(+1.57),FASN(-2.05),G6PD(-1.88),GJA1(-3.28),H19(+2.42),MMP9(+4.07),MYH7(+4.89),MYL3(-5.5),SERPINH1(-1.51),SLC40A1(+4.78),TNNC1(-2.98),TNNI3(-2.84)</t>
  </si>
  <si>
    <t>docosahexaenoic acid</t>
  </si>
  <si>
    <t>APOC3(+3.65),CSF1(-1.81),DNAJB9(+1.79),FASN(-2.05),LDLR(-2.4),LOX(+3.83),MMP1(+2.56),MMP9(+4.07),PDE5A(+1.58),PTGES(+6.18),SCD(-1.79),SDC1(+2.15),SERPINH1(-1.51),SMAD6(-2.36),TGFBR2(+1.62),TNFRSF1B(+12.09)</t>
  </si>
  <si>
    <t>FSHR</t>
  </si>
  <si>
    <t>CPE(+1.54),CYP11A1(+4.08),CYP19A1(+10.0),GATA4(-2.4),HSD3B1(+3.81),PLA1A(+2.95),SLC38A5(+3.09),SLC7A4(+3.12)</t>
  </si>
  <si>
    <t>CTCF</t>
  </si>
  <si>
    <t>APOC3(+3.65),GATA4(-2.4),H19(+2.42),HLA-DRB1(+40.01),HLA-DRB5(+15.2),PCDHA12(-2.01),PCDHA3(-1.94),PCDHGA10(+1.99),WRAP53(-1.86),XIST(+169.61)</t>
  </si>
  <si>
    <t>EP300</t>
  </si>
  <si>
    <t>ACTA1(-4.51),ARHGAP24(+2.54),BMF(-1.55),CAPG(-1.97),CCR7(+5.34),CD36(+6.92),CYP11A1(+4.08),CYP19A1(+10.0),DDX3Y(-148.92),FASN(-2.05),FN1(-2.49),FRMD4A(-2.18),FTH1(-1.6),IGF1(-2.83),IGFBP6(-5.22),KLHL4(+2.59),MAFG(-1.62),MME(+3.2),MMP1(+2.56),MYO1F(-2.52),NOTCH1(-2.99),PLA2G7(+2.26),PLEKHF1(+4.67),PRLR(+1.78),SDC1(+2.15),SLC6A19(-3.31),SMAD6(-2.36),SMOC1(+3.1),TGFBR2(+1.62),XIST(+169.61)</t>
  </si>
  <si>
    <t>eicosapentenoic acid</t>
  </si>
  <si>
    <t>CAT(+2.14),CD36(+6.92),DNAJB9(+1.79),IGF1(-2.83),IL1RAP(+2.25),LDLR(-2.4),MMP1(+2.56),MMP9(+4.07),PTGES(+6.18),TGFBR2(+1.62),TNFRSF1B(+12.09)</t>
  </si>
  <si>
    <t>hydrocortisone</t>
  </si>
  <si>
    <t>CD163(-15.99),CYP19A1(+10.0),FGF2(+3.02),FN1(-2.49),IGF1(-2.83),IGFBP5(+3.91),IGFBP6(-5.22),LPL(+5.91),LY75(+3.47),PLG(+3.26),PRLR(+1.78),SULT2A1(+3.66),TNFAIP2(+2.47),TP53I11(-1.85)</t>
  </si>
  <si>
    <t>AHR</t>
  </si>
  <si>
    <t>A2M(+4.35),ABCC4(-1.75),ALOX5(-2.95),CD14(+6.7),CD36(+6.92),COL14A1(+2.29),CYP19A1(+10.0),CYP2S1(-3.41),EMILIN2(-2.18),ESRRG(-1.94),FBLN2(-7.62),FMO2(+3.19),FMO3(+2.62),FN1(-2.49),GAS6(-1.65),GSTA1(+5.0),KLF2(-2.29),LTBP3(+1.88),MYH7(+4.89),NOTCH1(-2.99),NQO1(-2.2),SCD(-1.79),SDC1(+2.15),SERPINA7(+7.57),TGFBR2(+1.62),TIMP3(-2.17)</t>
  </si>
  <si>
    <t>PPARA</t>
  </si>
  <si>
    <t>ACAA2(+1.74),ACTA1(-4.51),APOC3(+3.65),C3(+3.04),C5(+2.82),CAT(+2.14),CD36(+6.92),CPS1(+2.99),CPT1B(-1.66),DIO2(+2.44),FASN(-2.05),FDFT1(-1.57),FGG(+3.08),G6PD(-1.88),GSTM3(+1.79),HPX(+2.73),HSD3B1(+3.81),IGFBP5(+3.91),IGFBP6(-5.22),KRT23(+6.24),LPL(+5.91),MBL2(+2.71),MMP9(+4.07),MVD(-1.9),PLA2G7(+2.26),RBP2(+2.6),SAT1(+1.64),SCD(-1.79),SLC27A2(+2.23),SORD(+2.1),SULT2A1(+3.66)</t>
  </si>
  <si>
    <t>SB203580</t>
  </si>
  <si>
    <t>APOBEC3B(-6.45),BMP2(-1.84),C3(+3.04),CDX1(+2.65),DKK1(+2.16),DUOX2(+4.81),ERVFRD-1(+2.31),F3(-2.32),FDFT1(-1.57),FLT1(+3.41),FN1(-2.49),FYB1(+4.29),GJA1(-3.28),GMPR(-2.04),HAS3(+2.4),IL1A(+2.2),KRT23(+6.24),MMP1(+2.56),MMP9(+4.07),MX1(+2.53),NQO1(-2.2),PCP4(+2.74),PLA1A(+2.95),PTGES(+6.18),RFLNA/ZNF664-RFLNA(+1.97),RND1(+1.59),SGK1(+2.73),TGM2(+8.23),TIMP3(-2.17),TNFSF9(-2.4),TREM1(+2.85)</t>
  </si>
  <si>
    <t>SFRP1</t>
  </si>
  <si>
    <t>DKK1(+2.16),FASN(-2.05),FN1(-2.49),MMP1(+2.56),MMP9(+4.07),PRLR(+1.78),SCD(-1.79),SDC2(+1.93)</t>
  </si>
  <si>
    <t>tetrachlorodibenzodioxin</t>
  </si>
  <si>
    <t>ALOX5(-2.95),CA3(+9.81),CALB1(+2.42),CD36(+6.92),CDH13(-3.05),CES1(-10.23),COL18A1(-2.09),CYP11A1(+4.08),CYP19A1(+10.0),CYP2S1(-3.41),ESRRG(-1.94),FMO2(+3.19),FMO3(+2.62),GSTA1(+5.0),KLF2(-2.29),KRT7(+2.55),MBL2(+2.71),MMP1(+2.56),NQO1(-2.2),PCSK2(+3.63),SDC1(+2.15),SERPINA7(+7.57),SERPINH1(-1.51),SLC38A3(+2.16),SLC40A1(+4.78),SPOCK2(-2.9),TGFBR2(+1.62)</t>
  </si>
  <si>
    <t>NOTCH1</t>
  </si>
  <si>
    <t>-2.988</t>
  </si>
  <si>
    <t>BMP2(-1.84),CD14(+6.7),CNN1(-3.55),CSF2RB(+4.51),DKK1(+2.16),FGF2(+3.02),FLT1(+3.41),GATA2(+10.42),GRN(-1.94),IL1A(+2.2),IRF8(+5.36),ITGB4(+4.21),LFNG(-5.07),LOX(+3.83),MMP1(+2.56),MYH7(+4.89),NOTCH1(-2.99),SPRY2(-2.47),TGFBR2(+1.62),TGFBR3(+7.03),WNT5A(+2.15)</t>
  </si>
  <si>
    <t>CG</t>
  </si>
  <si>
    <t>AKR1B10(-4.56),BMP2(-1.84),CYP11A1(+4.08),CYP19A1(+10.0),GATA4(-2.4),GJA1(-3.28),HLA-A(-2.47),HSD3B1(+3.81),IGF1(-2.83),LDLR(-2.4),MMP1(+2.56),MMP9(+4.07),NR5A2(+2.08),OXTR(-3.24),PDE4D(+1.93),PRLR(+1.78),RORA(+1.8),SDC1(+2.15),SLC52A2(-1.91),SMAD6(-2.36),SPRY2(-2.47),SULT2A1(+3.66),TDRD5(+2.67),TENM4(+2.73),TGFBR3(+7.03),VCAN(-2.04)</t>
  </si>
  <si>
    <t>thioacetamide</t>
  </si>
  <si>
    <t>ABCC4(-1.75),CAPN6(+7.33),CD14(+6.7),CPT1B(-1.66),CTSF(+4.1),FGFR3(-1.99),GPX2(-2.66),GSTM3(+1.79),IGF1(-2.83),ITGB4(+4.21),LGALS3(+3.74),LOX(+3.83),MCM6(+1.94),MET(+2.43),PLA1A(+2.95),PRLR(+1.78),SERPINA7(+7.57),ST3GAL2(-1.61),TGM2(+8.23),WNT5A(+2.15)</t>
  </si>
  <si>
    <t>SHC1</t>
  </si>
  <si>
    <t>BMF(-1.55),CCR7(+5.34),DKK1(+2.16),FTH1(-1.6),HS3ST1(-4.79),KLF2(-2.29),KRT7(+2.55),NQO1(-2.2)</t>
  </si>
  <si>
    <t>microRNA</t>
  </si>
  <si>
    <t>mir-27</t>
  </si>
  <si>
    <t>BMP2(-1.84),CDH5(+8.56),FLT1(+3.41),IGF1(-2.83),MET(+2.43),MYH7(+4.89),PIK3CD(-2.08),SPRY2(-2.47)</t>
  </si>
  <si>
    <t>LY294002</t>
  </si>
  <si>
    <t>BMP2(-1.84),CD14(+6.7),CD36(+6.92),CNR1(-2.76),CXCL16(+1.96),CYP11A1(+4.08),CYP19A1(+10.0),DHCR24(-1.77),EIF1AX(+1.92),F3(-2.32),FASN(-2.05),FDFT1(-1.57),FGF2(+3.02),FLT1(+3.41),FN1(-2.49),GJA1(-3.28),GRN(-1.94),GSTM3(+1.79),HLA-DRB1(+40.01),IGF1(-2.83),IGFBP5(+3.91),MMP9(+4.07),NQO1(-2.2),PIM1(-1.94),PTN(+4.86),SCD(-1.79),SGK1(+2.73),SLC38A3(+2.16),SLCO1A2(+2.87),SPRY2(-2.47),TNFRSF1B(+12.09),TREM1(+2.85),VCAN(-2.04),WNT5A(+2.15)</t>
  </si>
  <si>
    <t>cisplatin</t>
  </si>
  <si>
    <t>A2M(+4.35),ABCC4(-1.75),ALDH1A3(-4.62),CAPN6(+7.33),CASP6(+1.65),CAT(+2.14),CD14(+6.7),CDO1(+3.64),CPT1B(-1.66),CSF1(-1.81),DKK1(+2.16),F3(-2.32),FASN(-2.05),FLT1(+3.41),FN1(-2.49),G6PD(-1.88),GGT1(-3.2),GPX2(-2.66),GSTA1(+5.0),GSTM1(+17.18),GSTM3(+1.79),IFI6(+4.25),IL1A(+2.2),ITGB4(+4.21),LDHB(+1.51),LGALS3(+3.74),MAOA(+3.55),MEGF6(-2.6),MET(+2.43),MX1(+2.53),NOTCH1(-2.99),NQO1(-2.2),PEX6(+2.17),PLA1A(+2.95),PRKY(-84.49),PTGES(+6.18),RAB27B(+2.63),SAT1(+1.64),SLC15A2(+6.49),SLC22A2(+2.53),SMAD6(-2.36),SULT2A1(+3.66),TFAP2A(+8.15),TIMP3(-2.17),TNFRSF1B(+12.09),TRPM6(+3.88)</t>
  </si>
  <si>
    <t>FSH</t>
  </si>
  <si>
    <t>ACTA1(-4.51),ADAMTS16(+1.73),AKAP7(+1.96),CDK16(+1.52),COL18A1(-2.09),CPE(+1.54),CYFIP2(+2.13),CYP11A1(+4.08),CYP19A1(+10.0),DNAJB9(+1.79),FGF2(+3.02),FGFR1(-3.38),GATA4(-2.4),HSD3B1(+3.81),LDLR(-2.4),LOX(+3.83),LYPD3(+2.89),MMP9(+4.07),MN1(-4.2),PIK3CD(-2.08),PLA1A(+2.95),PRLR(+1.78),RGS16(+2.94),SGK1(+2.73),SMAD6(-2.36),TGFBR2(+1.62),TGFBR3(+7.03),TP53I11(-1.85)</t>
  </si>
  <si>
    <t>PCGEM1</t>
  </si>
  <si>
    <t>ALDOA(-1.59),CYP11A1(+4.08),DHCR24(-1.77),FASN(-2.05),G6PD(-1.88),GGT1(-3.2),SUCLG1(+1.59)</t>
  </si>
  <si>
    <t>H2AFY</t>
  </si>
  <si>
    <t>ALDH1A3(-4.62),CD36(+6.92),CITED2(+1.76),FASN(-2.05),FGD3(+3.05),FN1(-2.49),KRT23(+6.24),LPL(+5.91),SERPINA7(+7.57),SLC7A2(+3.83)</t>
  </si>
  <si>
    <t>PLAU</t>
  </si>
  <si>
    <t>F3(-2.32),FLT1(+3.41),FN1(-2.49),GJA1(-3.28),IGF1(-2.83),MMP1(+2.56),MMP9(+4.07),PLG(+3.26),PTN(+4.86)</t>
  </si>
  <si>
    <t>CSF2</t>
  </si>
  <si>
    <t>ADGRE5(+3.64),ALOX5(-2.95),C3(+3.04),CCR7(+5.34),CD14(+6.7),CD163(-15.99),CSF1(-1.81),CSF2RA(+4.85),CSF2RB(+4.51),CTSC(+1.94),F3(-2.32),FLT1(+3.41),GCH1(+1.59),IGF1(-2.83),IL1A(+2.2),LY75(+3.47),MCM6(+1.94),MED14(+1.77),MET(+2.43),MME(+3.2),MMP1(+2.56),MMP9(+4.07),PIM1(-1.94),PROZ(+2.13),REC8(-2.38),SCN9A(+2.97),SGK1(+2.73),TGM2(+8.23),TNFRSF1B(+12.09),TNFSF15(+2.23),TREM1(+2.85),VTCN1(+8.19)</t>
  </si>
  <si>
    <t>platelet activating factor</t>
  </si>
  <si>
    <t>F3(-2.32),FGF2(+3.02),FN1(-2.49),GAS6(-1.65),IL1A(+2.2),MMP1(+2.56),MMP9(+4.07),PLA2G7(+2.26)</t>
  </si>
  <si>
    <t>SMAD5</t>
  </si>
  <si>
    <t>BMP2(-1.84),CSF1(-1.81),CSF2RA(+4.85),DLX3(+2.51),GATA2(+10.42),SMAD6(-2.36)</t>
  </si>
  <si>
    <t>CREB1</t>
  </si>
  <si>
    <t>ADGRA1(-3.16),CALB2(-5.28),CAMK1D(+2.71),CDH13(-3.05),CNN1(-3.55),CYFIP2(+2.13),CYP11A1(+4.08),CYP19A1(+10.0),DIO2(+2.44),ESRRG(-1.94),FASN(-2.05),FLT1(+3.41),FN1(-2.49),HLA-A(-2.47),IGSF10(+2.82),LDLR(-2.4),LPL(+5.91),MCM6(+1.94),MMP1(+2.56),MTSS1(+1.83),MVD(-1.9),NECTIN3(+1.68),NNAT(-2.6),NOTCH1(-2.99),PEG10(+3.7),S1PR3(-3.04),SAT1(+1.64),SCD(-1.79),SERPINI1(+2.25),SGK1(+2.73),SMAD6(-2.36),SPHKAP(+6.34),SPOCK3(+3.48),TFAP2A(+8.15),TRH(-3.56),WDR90(-2.09)</t>
  </si>
  <si>
    <t>FBN1</t>
  </si>
  <si>
    <t>LTBP3(+1.88),MMP1(+2.56),MMP9(+4.07),TGFBR2(+1.62),TIMP3(-2.17)</t>
  </si>
  <si>
    <t>TGFB3</t>
  </si>
  <si>
    <t>ACTA1(-4.51),CYP19A1(+10.0),FGF2(+3.02),FN1(-2.49),GJA1(-3.28),MMP1(+2.56),MMP9(+4.07),RMRP(-1.61),S1PR3(-3.04),SCD(-1.79),TGFBR3(+7.03),TIMP3(-2.17)</t>
  </si>
  <si>
    <t>poly rI:rC-RNA</t>
  </si>
  <si>
    <t>AGRN(-2.14),ARHGAP40(-3.37),BMP2(-1.84),C3(+3.04),CCR7(+5.34),CD14(+6.7),CD36(+6.92),CSF1(-1.81),DIO2(+2.44),DUOX1(+3.56),FGF2(+3.02),FN1(-2.49),GCH1(+1.59),HLA-A(-2.47),IGF1(-2.83),IGFBP6(-5.22),IL1A(+2.2),IRAK2(+3.26),KYNU(+4.22),LPL(+5.91),MBL2(+2.71),MCM6(+1.94),MMP1(+2.56),MMP9(+4.07),MVP(+10.76),MX1(+2.53),NOTCH1(-2.99),PARP14(+2.38),PIM1(-1.94),SAT1(+1.64),SLC40A1(+4.78),SLC46A1(-1.61),TNFAIP2(+2.47),WNT5A(+2.15)</t>
  </si>
  <si>
    <t>WT1</t>
  </si>
  <si>
    <t>ADGRE5(+3.64),CSF1(-1.81),CYP19A1(+10.0),DDX3X(+1.57),FDFT1(-1.57),FGFR1(-3.38),GSN(-1.85),IGF1(-2.83),IL1RAP(+2.25),IRF8(+5.36),LGALS3(+3.74),MMP9(+4.07),PIR(+2.06),SDC1(+2.15),SLC15A2(+6.49),SRY(-3.19),TFAP2A(+8.15),TIMP3(-2.17),WDR90(-2.09)</t>
  </si>
  <si>
    <t>THRB</t>
  </si>
  <si>
    <t>ACTA1(-4.51),APOC3(+3.65),DKK1(+2.16),FASN(-2.05),FGFR1(-3.38),FGFR3(-1.99),GCH1(+1.59),GSN(-1.85),LDLR(-2.4),LPL(+5.91),MET(+2.43),MMP1(+2.56),MMP9(+4.07),MYH7(+4.89),NR5A2(+2.08),PCSK2(+3.63),TREM1(+2.85),TRH(-3.56)</t>
  </si>
  <si>
    <t>LIF</t>
  </si>
  <si>
    <t>A2M(+4.35),ACAA2(+1.74),AHSG(+6.54),BMP2(-1.84),CDH5(+8.56),CYP11A1(+4.08),CYP19A1(+10.0),FGG(+3.08),FN1(-2.49),GATA4(-2.4),IGF1(-2.83),LPL(+5.91),MMP1(+2.56),MYH7(+4.89),PAPPA2(+2.84),PIM1(-1.94),TSPAN7(+2.06),WNT5A(+2.15)</t>
  </si>
  <si>
    <t>SP2509</t>
  </si>
  <si>
    <t>NOSTRIN</t>
  </si>
  <si>
    <t>COL18A1(-2.09),FLT1(+3.41),FN1(-2.49),MMP1(+2.56),MMP9(+4.07),PGF(+3.57)</t>
  </si>
  <si>
    <t>PPP3R1</t>
  </si>
  <si>
    <t>ABCA13(+4.0),C5(+2.82),CPT1B(-1.66),MYH7(+4.89),SCD(-1.79),SLC8A1(+2.52)</t>
  </si>
  <si>
    <t>miR-219a-5p (and other miRNAs w/seed GAUUGUC)</t>
  </si>
  <si>
    <t>ALOX5(-2.95),CD14(+6.7),TNFRSF1B(+12.09)</t>
  </si>
  <si>
    <t>PSMD4</t>
  </si>
  <si>
    <t>A2M(+4.35),CD14(+6.7),CD36(+6.92)</t>
  </si>
  <si>
    <t>Fructus xanthii aqueous extract</t>
  </si>
  <si>
    <t>CD36(+6.92),FASN(-2.05),SCD(-1.79)</t>
  </si>
  <si>
    <t>arachidonic acid</t>
  </si>
  <si>
    <t>CD36(+6.92),DNAJB9(+1.79),F3(-2.32),FASN(-2.05),G6PD(-1.88),LDLR(-2.4),PTGES(+6.18),RBP2(+2.6),RPS14(+1.61),SCD(-1.79),TNFRSF1B(+12.09)</t>
  </si>
  <si>
    <t>advanced glycation end-products</t>
  </si>
  <si>
    <t>FGF2(+3.02),FN1(-2.49),GJA1(-3.28),KLF2(-2.29),MMP1(+2.56),MMP9(+4.07),PTGES(+6.18)</t>
  </si>
  <si>
    <t>allopurinol</t>
  </si>
  <si>
    <t>A2M(+4.35),CAPN6(+7.33),CAT(+2.14),CD14(+6.7),F3(-2.32),GPX2(-2.66),GSTM3(+1.79),ITGB4(+4.21),LGALS3(+3.74),PLA1A(+2.95)</t>
  </si>
  <si>
    <t>5-O-mycolyl-beta-araf-(1-&gt;2)-5-O-mycolyl-alpha-araf-(1-&gt;1')-glycerol</t>
  </si>
  <si>
    <t>CCR7(+5.34),CYP19A1(+10.0),IL1A(+2.2),KYNU(+4.22),MMP1(+2.56),MMP9(+4.07),NEU4(-3.44),PCSK5(+1.69),PLA2G7(+2.26),RGS16(+2.94)</t>
  </si>
  <si>
    <t>MYB</t>
  </si>
  <si>
    <t>BMF(-1.55),C3(+3.04),CASP6(+1.65),CD14(+6.7),CXCL16(+1.96),FN1(-2.49),GSTM1(+17.18),IGF1(-2.83),IGFBP5(+3.91),IL1A(+2.2),MMP1(+2.56),MTSS1(+1.83),NOTCH1(-2.99),SDC1(+2.15),SLC27A2(+2.23)</t>
  </si>
  <si>
    <t>MBTPS1</t>
  </si>
  <si>
    <t>FASN(-2.05),FDFT1(-1.57),LDLR(-2.4),SCD(-1.79)</t>
  </si>
  <si>
    <t>SNCA</t>
  </si>
  <si>
    <t>ASIC2(+2.73),CDH13(-3.05),DNAJB9(+1.79),GRIP2(+2.96),GSN(-1.85),HLA-DRB5(+15.2),IGF1(-2.83),LDHB(+1.51),LRRK2(+2.3),MMP1(+2.56),MMP9(+4.07),MX1(+2.53),NEU4(-3.44),NOTCH1(-2.99),OPN3(+2.08),PCDHA6(-3.78),PITPNM2(-2.02),SHISA6(+2.67),SLITRK2(+11.41),SMOC1(+3.1),SNX22(+2.33),SPOCK2(-2.9),TC2N(+1.75)</t>
  </si>
  <si>
    <t>transporter</t>
  </si>
  <si>
    <t>MFSD2A</t>
  </si>
  <si>
    <t>FASN(-2.05),FDFT1(-1.57),LDLR(-2.4),MVD(-1.9),SCD(-1.79)</t>
  </si>
  <si>
    <t>mezerein</t>
  </si>
  <si>
    <t>FN1(-2.49),IFI6(+4.25),IL1A(+2.2),MX1(+2.53),RGS16(+2.94)</t>
  </si>
  <si>
    <t>PI3K (complex)</t>
  </si>
  <si>
    <t>ABCC4(-1.75),ADAM28(+4.56),DAPP1(+3.07),DKK1(+2.16),FN1(-2.49),G6PD(-1.88),GATA2(+10.42),GJA1(-3.28),GSTA1(+5.0),H19(+2.42),HAS3(+2.4),IGF1(-2.83),KLF2(-2.29),MMP1(+2.56),MMP9(+4.07),NOTCH1(-2.99),NQO1(-2.2),PIM1(-1.94),SGK1(+2.73),SLC12A7(-1.77),TGM2(+8.23),TREM1(+2.85)</t>
  </si>
  <si>
    <t>THRA</t>
  </si>
  <si>
    <t>ACTA1(-4.51),CDX1(+2.65),DOCK9(+2.0),FASN(-2.05),FGFR1(-3.38),FGFR3(-1.99),IGF1(-2.83),LDLR(-2.4),LPL(+5.91),MYH7(+4.89),PCSK2(+3.63),TREM1(+2.85),TRH(-3.56)</t>
  </si>
  <si>
    <t>MAFB</t>
  </si>
  <si>
    <t>AKR1B10(-4.56),ALCAM(+1.79),CD163(-15.99),CD163L1(-1.95),HS3ST1(-4.79),IGF1(-2.83),MMP9(+4.07),MTSS1(+1.83),PCSK2(+3.63),SLC40A1(+4.78)</t>
  </si>
  <si>
    <t>PPARD</t>
  </si>
  <si>
    <t>ACAA2(+1.74),CD36(+6.92),CPT1B(-1.66),FASN(-2.05),FLT1(+3.41),FN1(-2.49),GAS6(-1.65),LDHB(+1.51),LPL(+5.91),MMP9(+4.07),RABL6(-1.58),RASGRP1(+1.95),SAT1(+1.64),SCARB2(+1.56),SCD(-1.79),SLC22A3(+2.36),SLC27A2(+2.23),SORD(+2.1)</t>
  </si>
  <si>
    <t>HEY2</t>
  </si>
  <si>
    <t>ACTA1(-4.51),BMP2(-1.84),CNN1(-3.55),GATA4(-2.4),MYH7(+4.89),MYL7(-2.6)</t>
  </si>
  <si>
    <t>RXRG</t>
  </si>
  <si>
    <t>ACAA2(+1.74),APOC3(+3.65),IGFBP6(-5.22),LPL(+5.91),RBP2(+2.6),TIMP3(-2.17)</t>
  </si>
  <si>
    <t>PTK2</t>
  </si>
  <si>
    <t>ACTA1(-4.51),FN1(-2.49),GATA4(-2.4),LDLR(-2.4),MMP9(+4.07),MYH7(+4.89),PRRX1(+2.66),TIMP3(-2.17)</t>
  </si>
  <si>
    <t>RXRB</t>
  </si>
  <si>
    <t>FASN(-2.05),FGFR1(-3.38),GAS6(-1.65),IGF1(-2.83),IGFBP6(-5.22),IL1A(+2.2),RBP2(+2.6),SLC6A8(-1.78),VCAN(-2.04)</t>
  </si>
  <si>
    <t>PPARGC1B</t>
  </si>
  <si>
    <t>C3(+3.04),CPT1B(-1.66),DHCR24(-1.77),DIO2(+2.44),ESRRG(-1.94),FASN(-2.05),FDFT1(-1.57),MVD(-1.9),SCD(-1.79)</t>
  </si>
  <si>
    <t>FGF7</t>
  </si>
  <si>
    <t>CSF1(-1.81),FASN(-2.05),FGFR1(-3.38),HAS3(+2.4),IL1A(+2.2),MMP9(+4.07),SCD(-1.79),SDC1(+2.15),SPRY2(-2.47)</t>
  </si>
  <si>
    <t>SMAD7</t>
  </si>
  <si>
    <t>APOC3(+3.65),BMP2(-1.84),CITED2(+1.76),DNMT3B(-2.97),FN1(-2.49),GAS6(-1.65),GATA4(-2.4),LTBP3(+1.88),MET(+2.43),MMP1(+2.56),MMP9(+4.07),SCD(-1.79),TGFBR2(+1.62),TIMP3(-2.17)</t>
  </si>
  <si>
    <t>androgen</t>
  </si>
  <si>
    <t>BMP6(-3.0),CA3(+9.81),CDX1(+2.65),DHCR24(-1.77),DNMT3B(-2.97),FGF2(+3.02),GGT1(-3.2),GJA1(-3.28),GSN(-1.85),IGF1(-2.83),IGFBP5(+3.91),MMP9(+4.07),PIM1(-1.94),SDC1(+2.15),WNT5A(+2.15)</t>
  </si>
  <si>
    <t>DNMT3A</t>
  </si>
  <si>
    <t>ACTA1(-4.51),ACTC1(-3.1),CASP6(+1.65),CNR1(-2.76),FGF2(+3.02),MYH7(+4.89),MYL3(-5.5),PLA2G7(+2.26),RGS16(+2.94),SERPINH1(-1.51),SLC8A1(+2.52),TGM2(+8.23),TNNC1(-2.98),TNNI3(-2.84)</t>
  </si>
  <si>
    <t>SNAI1</t>
  </si>
  <si>
    <t>CDH5(+8.56),CFL2(+1.71),CYP19A1(+10.0),DKK1(+2.16),FASN(-2.05),FN1(-2.49),GSN(-1.85),KRT17(+14.07),MMP9(+4.07),SDC1(+2.15),SLC27A2(+2.23),SMAD6(-2.36),TGFBR2(+1.62),TGFBR3(+7.03)</t>
  </si>
  <si>
    <t>INSIG1</t>
  </si>
  <si>
    <t>CCR7(+5.34),DHCR24(-1.77),FASN(-2.05),FDFT1(-1.57),G6PD(-1.88),IRF8(+5.36),LDLR(-2.4),LPL(+5.91),PLA2G7(+2.26),PTGES(+6.18),SCD(-1.79)</t>
  </si>
  <si>
    <t>IGF1</t>
  </si>
  <si>
    <t>-2.829</t>
  </si>
  <si>
    <t>A2M(+4.35),ACTA1(-4.51),AMIGO3(-3.2),BMP2(-1.84),CITED2(+1.76),CNN1(-3.55),CSF1(-1.81),CYFIP2(+2.13),CYP11A1(+4.08),CYP19A1(+10.0),EIF1AX(+1.92),F3(-2.32),FASN(-2.05),FGFR1(-3.38),FN1(-2.49),GATA2(+10.42),HSD3B1(+3.81),IGF1(-2.83),IGFBP5(+3.91),IGFBP6(-5.22),LPL(+5.91),MAFG(-1.62),MMP1(+2.56),MXI1(-1.8),PDLIM2(+1.59),PIM1(-1.94),PRLR(+1.78),SCD(-1.79),SGK1(+2.73),SLC12A7(-1.77),TNNI3(-2.84)</t>
  </si>
  <si>
    <t>heparin</t>
  </si>
  <si>
    <t>CNN1(-3.55),CYP11A1(+4.08),DUOX1(+3.56),F3(-2.32),FLT1(+3.41),FN1(-2.49),LPL(+5.91),MMP1(+2.56),MMP9(+4.07)</t>
  </si>
  <si>
    <t>FOXC2</t>
  </si>
  <si>
    <t>DKK1(+2.16),FN1(-2.49),LFNG(-5.07),LPL(+5.91),MET(+2.43),MMP9(+4.07),NOTCH1(-2.99),WNT5A(+2.15)</t>
  </si>
  <si>
    <t>IGF2</t>
  </si>
  <si>
    <t>BMP2(-1.84),CASP6(+1.65),CD36(+6.92),FN1(-2.49),GCH1(+1.59),GRN(-1.94),H19(+2.42),IGF1(-2.83),IGFBP5(+3.91),IGFBP6(-5.22),MMP1(+2.56),MXI1(-1.8),PIM1(-1.94),RGS16(+2.94),SAT1(+1.64)</t>
  </si>
  <si>
    <t>NR1H3</t>
  </si>
  <si>
    <t>APOC3(+3.65),CAT(+2.14),CCR7(+5.34),CTSC(+1.94),CXCL16(+1.96),DIO2(+2.44),FASN(-2.05),FDFT1(-1.57),GAS6(-1.65),LDLR(-2.4),LPL(+5.91),MMP9(+4.07),MYLIP(+1.76),NR5A2(+2.08),RPS14(+1.61),SCD(-1.79),TRH(-3.56),VCAN(-2.04)</t>
  </si>
  <si>
    <t>pitavastatin</t>
  </si>
  <si>
    <t>CAT(+2.14),CD36(+6.92),FDFT1(-1.57),MVD(-1.9),SLC27A2(+2.23)</t>
  </si>
  <si>
    <t>pioglitazone</t>
  </si>
  <si>
    <t>ACTA1(-4.51),AHSG(+6.54),APOC3(+3.65),CAT(+2.14),CD36(+6.92),CITED2(+1.76),CYP19A1(+10.0),FN1(-2.49),GSTA1(+5.0),LDLR(-2.4),LPL(+5.91),MMP9(+4.07),PRLR(+1.78),RORA(+1.8),TNFRSF1B(+12.09)</t>
  </si>
  <si>
    <t>zeranol</t>
  </si>
  <si>
    <t>CITED2(+1.76),CYP19A1(+10.0),GSTM3(+1.79),MAOA(+3.55)</t>
  </si>
  <si>
    <t>APP</t>
  </si>
  <si>
    <t>ACTA1(-4.51),ALDOA(-1.59),BMF(-1.55),BMP6(-3.0),C3(+3.04),CALB1(+2.42),CAT(+2.14),CDH5(+8.56),CFL2(+1.71),CITED2(+1.76),CKMT1A/CKMT1B(+3.07),COL18A1(-2.09),CSF1(-1.81),CSF2RB(+4.51),CYFIP2(+2.13),DKK1(+2.16),ERMP1(+2.09),FAM49A(+3.93),FGF2(+3.02),FGFR1(-3.38),FN1(-2.49),GLIS3(+1.57),GSTM3(+1.79),H19(+2.42),IGF1(-2.83),IGFBP5(+3.91),IL1A(+2.2),KYNU(+4.22),LDHB(+1.51),LDLR(-2.4),LGALS3(+3.74),MAP1B(-2.53),MME(+3.2),MMP1(+2.56),MMP9(+4.07),MXI1(-1.8),NNAT(-2.6),PAK3(+4.01),PARP14(+2.38),PCP4(+2.74),PRLR(+1.78),PTPN5(+1.84),RAMP1(+3.5),SUCLG1(+1.59),TGFBR2(+1.62),TNFAIP2(+2.47),TNFSF15(+2.23),TTR(+1.72),TUBB6(-2.24),VCAN(-2.04),ZDHHC14(+1.96)</t>
  </si>
  <si>
    <t>TGM2</t>
  </si>
  <si>
    <t>8.234</t>
  </si>
  <si>
    <t>ACTA1(-4.51),C3(+3.04),CD36(+6.92),FERMT1(+2.59),FN1(-2.49),GJA1(-3.28),IFI6(+4.25),LRRK2(+2.3),MMP9(+4.07),MYH7(+4.89),PARP14(+2.38),PIM1(-1.94),PTGES(+6.18),SEMA6B(-3.11),SLC27A2(+2.23),SLC7A2(+3.83),SMG1P1(-1.68),TNFAIP2(+2.47)</t>
  </si>
  <si>
    <t>MAPK8</t>
  </si>
  <si>
    <t>BMP2(-1.84),CAT(+2.14),CXCL16(+1.96),CYP11A1(+4.08),CYP19A1(+10.0),DIO2(+2.44),FTH1(-1.6),GSTM1(+17.18),MMP1(+2.56),MMP9(+4.07),MVP(+10.76),PTGES(+6.18),TRH(-3.56),WNT5A(+2.15),WNT6(+3.86)</t>
  </si>
  <si>
    <t>corticosterone</t>
  </si>
  <si>
    <t>CALB1(+2.42),CPT1B(-1.66),CYP11A1(+4.08),DIO2(+2.44),FASN(-2.05),FGF2(+3.02),H19(+2.42),MAOA(+3.55),MMP9(+4.07),SERPINA7(+7.57),SGK1(+2.73),TRH(-3.56)</t>
  </si>
  <si>
    <t>NR3C1</t>
  </si>
  <si>
    <t>A2M(+4.35),AKTIP(+1.58),AMY2B(+2.63),BMF(-1.55),BMP2(-1.84),BOK(-1.91),CASP6(+1.65),CAT(+2.14),CPS1(+2.99),CYP11A1(+4.08),CYP19A1(+10.0),F3(-2.32),FN1(-2.49),G6PD(-1.88),GSTA1(+5.0),GULP1(+1.79),HGD(+4.06),IFI6(+4.25),IGF1(-2.83),IL1A(+2.2),IL1RAP(+2.25),IRF8(+5.36),KLF13(-1.55),KRT17(+14.07),MAOA(+3.55),MMP1(+2.56),MMP9(+4.07),NQO1(-2.2),PIK3CD(-2.08),PLEKHF1(+4.67),PRLR(+1.78),SCNN1A(-1.81),SGK1(+2.73),SGPP1(+1.92),STON1(+2.14),TIMP3(-2.17),TNFAIP2(+2.47),TNFRSF1B(+12.09),TNFSF9(-2.4),WNT5A(+2.15)</t>
  </si>
  <si>
    <t>FGF21</t>
  </si>
  <si>
    <t>CPT1B(-1.66),DIO2(+2.44),FASN(-2.05),FGFR1(-3.38),IGF1(-2.83),LDLR(-2.4),MYLIP(+1.76)</t>
  </si>
  <si>
    <t>PDZD11</t>
  </si>
  <si>
    <t>NECTIN1(+1.79),NECTIN3(+1.68)</t>
  </si>
  <si>
    <t>PLEKHA7</t>
  </si>
  <si>
    <t>PROTEASE</t>
  </si>
  <si>
    <t>F3(-2.32),HSD3B1(+3.81)</t>
  </si>
  <si>
    <t>ion channel</t>
  </si>
  <si>
    <t>TRPC6</t>
  </si>
  <si>
    <t>MX1(+2.53),MYH7(+4.89)</t>
  </si>
  <si>
    <t>FOXL1</t>
  </si>
  <si>
    <t>SDC1(+2.15),WNT5A(+2.15)</t>
  </si>
  <si>
    <t>SETD2</t>
  </si>
  <si>
    <t>CITED2(+1.76),FLT1(+3.41),GJA4(-3.16),IGF1(-2.83),PLG(+3.26),WNT5A(+2.15)</t>
  </si>
  <si>
    <t>nicotine</t>
  </si>
  <si>
    <t>ALDOA(-1.59),BMP2(-1.84),FASN(-2.05),FGF2(+3.02),FN1(-2.49),GCH1(+1.59),GCM1(+5.76),GJA1(-3.28),GJA4(-3.16),IGF1(-2.83),IL1A(+2.2),LDLR(-2.4),LGALS3(+3.74),MMP9(+4.07),TNFSF9(-2.4),TTR(+1.72)</t>
  </si>
  <si>
    <t>oleoyl-estrone</t>
  </si>
  <si>
    <t>CPT1B(-1.66),FASN(-2.05),G6PD(-1.88),LDLR(-2.4),LPL(+5.91)</t>
  </si>
  <si>
    <t>Relaxin</t>
  </si>
  <si>
    <t>CD36(+6.92),GATA4(-2.4),GJA1(-3.28),MMP1(+2.56),MMP9(+4.07)</t>
  </si>
  <si>
    <t>mir-214</t>
  </si>
  <si>
    <t>ALCAM(+1.79),FGFR1(-3.38),LDLR(-2.4),TFAP2A(+8.15),TFAP2C(+11.66)</t>
  </si>
  <si>
    <t>Pam3-Cys-Ser-Lys4</t>
  </si>
  <si>
    <t>ADGRE5(+3.64),CCR7(+5.34),CD14(+6.7),F3(-2.32),HLA-A(-2.47),HLA-DRB5(+15.2),IL1A(+2.2),MMP1(+2.56),MMP9(+4.07),PARP14(+2.38),PTGES(+6.18),SLC40A1(+4.78),SLC46A1(-1.61),TNFSF15(+2.23)</t>
  </si>
  <si>
    <t>methapyrilene</t>
  </si>
  <si>
    <t>A2M(+4.35),ALDOA(-1.59),CAT(+2.14),CD36(+6.92),CES1(-10.23),CPS1(+2.99),GSTM1(+17.18),IGF1(-2.83),KYNU(+4.22),ORM1(+11.32),SCD(-1.79),SLC27A2(+2.23),TTR(+1.72)</t>
  </si>
  <si>
    <t>HIF1A</t>
  </si>
  <si>
    <t>ALDOA(-1.59),BMP2(-1.84),CABIN1(-1.56),CCR7(+5.34),CD36(+6.92),CITED2(+1.76),CSF1(-1.81),CYP19A1(+10.0),CYP2S1(-3.41),ESRRG(-1.94),FLT1(+3.41),FN1(-2.49),FSCN1(-2.36),GJA1(-3.28),IGF1(-2.83),IGFBP5(+3.91),IL1A(+2.2),LOX(+3.83),MET(+2.43),MMP1(+2.56),MMP9(+4.07),MYH7(+4.89),NOTCH1(-2.99),PGF(+3.57),PHLPP2(+1.73),SLC40A1(+4.78),TNFAIP2(+2.47),ZNF667(-6.74)</t>
  </si>
  <si>
    <t>IgG</t>
  </si>
  <si>
    <t>ASAH1(+1.8),C3(+3.04),C5(+2.82),CSF1(-1.81),CTSC(+1.94),FLT1(+3.41),FN1(-2.49),LDLR(-2.4),LGALS3(+3.74),MMP9(+4.07),PIM1(-1.94),PLS3(+2.39),RND2(+3.55),SLC40A1(+4.78),TACSTD2(+4.04),TNFSF15(+2.23),TRIM16(-1.83)</t>
  </si>
  <si>
    <t>TLR2</t>
  </si>
  <si>
    <t>BMP2(-1.84),CSF2RA(+4.85),FN1(-2.49),GJA1(-3.28),HLA-DRB5(+15.2),IL1A(+2.2),KLF2(-2.29),MMP1(+2.56),MMP9(+4.07),MX1(+2.53),OXTR(-3.24),SCD(-1.79),SLC40A1(+4.78),TREM1(+2.85),TRIM38(+2.11)</t>
  </si>
  <si>
    <t>IL4</t>
  </si>
  <si>
    <t>ALOX5(-2.95),C3(+3.04),CAMK1D(+2.71),CAPG(-1.97),CASP6(+1.65),CAT(+2.14),CCR7(+5.34),CD14(+6.7),CD163(-15.99),CD163L1(-1.95),CD36(+6.92),CITED2(+1.76),COBLL1(+2.11),COL18A1(-2.09),CSF1(-1.81),CSF2RB(+4.51),CSF3R(+2.71),CTSC(+1.94),CXCL16(+1.96),DUOX1(+3.56),F3(-2.32),FAM49A(+3.93),FASN(-2.05),FLT1(+3.41),FN1(-2.49),FSCN1(-2.36),GJA1(-3.28),GNB4(+2.13),HSD3B1(+3.81),IGF1(-2.83),IL1A(+2.2),IRF8(+5.36),LFNG(-5.07),LGALS3(+3.74),LPL(+5.91),LY75(+3.47),MAOA(+3.55),MMP1(+2.56),MMP9(+4.07),NOCT(+1.77),NOMO1 (includes others)(-1.62),PIM1(-1.94),PLBD1(+2.67),PLEC(-2.0),SCN9A(+2.97),SLC7A2(+3.83),TGFBR2(+1.62),TGM2(+8.23),TIMP3(-2.17),TINAGL1(+5.2),TNIK(-2.25),TP53I11(-1.85),VTCN1(+8.19),ZNF608(-1.82)</t>
  </si>
  <si>
    <t>ERCC4</t>
  </si>
  <si>
    <t>FN1(-2.49),IGF1(-2.83),PRLR(+1.78)</t>
  </si>
  <si>
    <t>FZD5</t>
  </si>
  <si>
    <t>CD14(+6.7),ERVW-1(+4.87),GCM1(+5.76)</t>
  </si>
  <si>
    <t>fenofibrate</t>
  </si>
  <si>
    <t>ACAA2(+1.74),APOC3(+3.65),CAT(+2.14),CD36(+6.92),CPT1B(-1.66),CYP11A1(+4.08),CYP19A1(+10.0),FASN(-2.05),FGG(+3.08),GNB4(+2.13),GPX2(-2.66),IRF8(+5.36),LDHB(+1.51),LDLR(-2.4),LPL(+5.91),MYH7(+4.89),RORA(+1.8),SCD(-1.79),SLC27A2(+2.23),SUCLG1(+1.59)</t>
  </si>
  <si>
    <t>n-3 fatty acids</t>
  </si>
  <si>
    <t>ADK(+1.96),ALOX5(-2.95),CAT(+2.14),FASN(-2.05),GPX2(-2.66),SCD(-1.79),SDC1(+2.15)</t>
  </si>
  <si>
    <t>ETV4</t>
  </si>
  <si>
    <t>FN1(-2.49),GGT1(-3.2),MET(+2.43),MMP9(+4.07),PLEC(-2.0),TGFBR2(+1.62)</t>
  </si>
  <si>
    <t>NCSTN</t>
  </si>
  <si>
    <t>CD14(+6.7),CSF2RB(+4.51),GATA2(+10.42),GRN(-1.94),IRF8(+5.36),NOTCH1(-2.99)</t>
  </si>
  <si>
    <t>MMP2</t>
  </si>
  <si>
    <t>BMP2(-1.84),COL18A1(-2.09),CSF2RB(+4.51),FN1(-2.49),MMP1(+2.56),PLG(+3.26)</t>
  </si>
  <si>
    <t>MAP2K1</t>
  </si>
  <si>
    <t>CDH5(+8.56),CYP11A1(+4.08),DKK1(+2.16),F3(-2.32),FASN(-2.05),FGF2(+3.02),IL1A(+2.2),ITGB4(+4.21),LDLR(-2.4),LGALS3(+3.74),MMP1(+2.56),MMP9(+4.07),PIM1(-1.94),RAB38(+2.48),TGM2(+8.23),UNC5B(-2.2)</t>
  </si>
  <si>
    <t>MYC</t>
  </si>
  <si>
    <t>ABCC4(-1.75),ACTA1(-4.51),ADK(+1.96),ALCAM(+1.79),ALDOA(-1.59),ALOX5(-2.95),APOC3(+3.65),BMPER(-2.55),CD48(-2.19),COBLL1(+2.11),COL14A1(+2.29),CYFIP2(+2.13),DDX11(-2.82),DDX3X(+1.57),DKK1(+2.16),DLX3(+2.51),DNMT3B(-2.97),F3(-2.32),FASN(-2.05),FBLN2(-7.62),FGFR1(-3.38),FN1(-2.49),FTH1(-1.6),G6PD(-1.88),GATA4(-2.4),GGT1(-3.2),GJA1(-3.28),H19(+2.42),HLA-A(-2.47),IFI6(+4.25),IL1RAP(+2.25),KRT17(+14.07),KRT7(+2.55),LDHB(+1.51),LOX(+3.83),MCM6(+1.94),MMP9(+4.07),MX1(+2.53),MYH7(+4.89),NOCT(+1.77),NQO1(-2.2),OVOL1(+3.32),PDLIM7(-2.19),PEG10(+3.7),PLA1A(+2.95),PLS3(+2.39),PRDX3(+1.61),PTN(+4.86),RBBP7(+2.53),RGPD4 (includes others)(+33.6),SAT1(+1.64),SERPINH1(-1.51),SGK1(+2.73),SQOR(+2.36),TGFBR2(+1.62),TINCR(+4.32),TNNI3(-2.84),TSPAN7(+2.06),WNT5A(+2.15),XIST(+169.61)</t>
  </si>
  <si>
    <t>NFAT5</t>
  </si>
  <si>
    <t>CLIC3(+3.49),CXCL16(+1.96),DKK1(+2.16),F3(-2.32),HECW2(+2.0),PRSS35(+2.54),PTGES(+6.18),SGK1(+2.73),SLC7A2(+3.83),TNFAIP2(+2.47)</t>
  </si>
  <si>
    <t>amlodipine</t>
  </si>
  <si>
    <t>ACTA1(-4.51),IGFBP5(+3.91),LDLR(-2.4),MYH7(+4.89)</t>
  </si>
  <si>
    <t>PLG</t>
  </si>
  <si>
    <t>3.258</t>
  </si>
  <si>
    <t>CSF1(-1.81),CYP2S1(-3.41),F3(-2.32),GULP1(+1.79),IL1A(+2.2),MMP1(+2.56),MMP9(+4.07),MXI1(-1.8),PLG(+3.26)</t>
  </si>
  <si>
    <t>nifedipine</t>
  </si>
  <si>
    <t>BMP2(-1.84),CYP11A1(+4.08),FN1(-2.49),IGFBP5(+3.91),IL1A(+2.2),LDLR(-2.4),MYH7(+4.89),SGK1(+2.73),SLC8A1(+2.52)</t>
  </si>
  <si>
    <t>FXR ligand-FXR-Retinoic acid-RXRα</t>
  </si>
  <si>
    <t>APOC3(+3.65),FASN(-2.05),NR5A2(+2.08),SDC1(+2.15),SULT2A1(+3.66)</t>
  </si>
  <si>
    <t>NCOR-LXR-Oxysterol-RXR-9 cis RA</t>
  </si>
  <si>
    <t>CD36(+6.92),FASN(-2.05),FDFT1(-1.57),LPL(+5.91),SCD(-1.79)</t>
  </si>
  <si>
    <t>SOX6</t>
  </si>
  <si>
    <t>BMP6(-3.0),CALB2(-5.28),FGFR3(-1.99),MYL3(-5.5),TNNC1(-2.98)</t>
  </si>
  <si>
    <t>SREBF1</t>
  </si>
  <si>
    <t>ALDOA(-1.59),APOC3(+3.65),CAMK1D(+2.71),CD14(+6.7),DBNDD1(-1.84),FASN(-2.05),FDFT1(-1.57),FN1(-2.49),G6PD(-1.88),IL1A(+2.2),LDLR(-2.4),LGALS3(+3.74),LPL(+5.91),MVD(-1.9),PLS3(+2.39),RETREG1(+1.73),SCD(-1.79),SUCLG1(+1.59),TNFRSF1B(+12.09)</t>
  </si>
  <si>
    <t>PDLIM2</t>
  </si>
  <si>
    <t>1.595</t>
  </si>
  <si>
    <t>CITED2(+1.76),GSTM1(+17.18),KYNU(+4.22),MME(+3.2),PDLIM2(+1.59),PRUNE2(-3.34),SLC22A3(+2.36),SLC40A1(+4.78),SLC43A3(-2.67),SMOC1(+3.1)</t>
  </si>
  <si>
    <t>IGF1R</t>
  </si>
  <si>
    <t>ABCC4(-1.75),ACTA1(-4.51),ALDOA(-1.59),CAPG(-1.97),CD36(+6.92),CD37(-2.15),CD48(-2.19),COL18A1(-2.09),CYP11A1(+4.08),FASN(-2.05),FTH1(-1.6),H19(+2.42),IGF1(-2.83),IGFBP5(+3.91),LPL(+5.91),MYH7(+4.89),PDLIM2(+1.59),RBBP7(+2.53),SFMBT2(+2.14),TIMP3(-2.17)</t>
  </si>
  <si>
    <t>deferoxamine</t>
  </si>
  <si>
    <t>ALDOA(-1.59),CACNA1G(+4.69),CCR7(+5.34),CD14(+6.7),CITED2(+1.76),ESRRG(-1.94),F3(-2.32),FASN(-2.05),FLT1(+3.41),IFI6(+4.25),IGF1(-2.83),IGFBP5(+3.91),LPL(+5.91),LY75(+3.47),MMP1(+2.56),TREML2(+4.15)</t>
  </si>
  <si>
    <t>PD98059</t>
  </si>
  <si>
    <t>ALDOA(-1.59),APOBEC3B(-6.45),BMP2(-1.84),C3(+3.04),CD14(+6.7),CD36(+6.92),CD37(-2.15),DIO2(+2.44),F3(-2.32),FASN(-2.05),FGF2(+3.02),FN1(-2.49),FTH1(-1.6),GJA1(-3.28),GRN(-1.94),IGF1(-2.83),IL1A(+2.2),LDLR(-2.4),LPL(+5.91),MET(+2.43),MMP1(+2.56),MMP9(+4.07),MYH7(+4.89),NQO1(-2.2),PIM1(-1.94),PLA1A(+2.95),PLEC(-2.0),PTGES(+6.18),RNASE4(+2.42),SCNN1A(-1.81),SDC1(+2.15),SLC8A1(+2.52),SPRY2(-2.47),VCAN(-2.04)</t>
  </si>
  <si>
    <t>LDLR</t>
  </si>
  <si>
    <t>-2.402</t>
  </si>
  <si>
    <t>ALCAM(+1.79),BMP2(-1.84),CD36(+6.92),CTSC(+1.94),F3(-2.32),FASN(-2.05),G6PD(-1.88),GAS6(-1.65),GJA1(-3.28),GJA4(-3.16),IL1A(+2.2),LDLR(-2.4),LPL(+5.91),MMP9(+4.07),MVD(-1.9),SCD(-1.79),VCAN(-2.04)</t>
  </si>
  <si>
    <t>bisindolylmaleimide I</t>
  </si>
  <si>
    <t>CYP19A1(+10.0),FGF2(+3.02),FN1(-2.49),GATA4(-2.4),IGF1(-2.83),LPL(+5.91),MET(+2.43),MMP1(+2.56),MMP9(+4.07),MYH7(+4.89),OXTR(-3.24)</t>
  </si>
  <si>
    <t>CHI3L1</t>
  </si>
  <si>
    <t>IGFBP5(+3.91),MMP9(+4.07),PEG10(+3.7),SLC39A14(+1.75),TGFBR2(+1.62)</t>
  </si>
  <si>
    <t>CDC73</t>
  </si>
  <si>
    <t>GATA2(+10.42),H19(+2.42),IGF1(-2.83),LGALS3(+3.74),PTGES(+6.18)</t>
  </si>
  <si>
    <t>medroxyprogesterone acetate</t>
  </si>
  <si>
    <t>DNMT3B(-2.97),F3(-2.32),FASN(-2.05),FGF2(+3.02),FN1(-2.49),GCH1(+1.59),IL1A(+2.2),MMP1(+2.56),SCD(-1.79),SGK1(+2.73),VCAN(-2.04),WNT5A(+2.15)</t>
  </si>
  <si>
    <t>Srebp</t>
  </si>
  <si>
    <t>FASN(-2.05),G6PD(-1.88),H19(+2.42),LDLR(-2.4)</t>
  </si>
  <si>
    <t>SPOP</t>
  </si>
  <si>
    <t>DHCR24(-1.77),FDFT1(-1.57),MMP1(+2.56),MVD(-1.9)</t>
  </si>
  <si>
    <t>MIR101</t>
  </si>
  <si>
    <t>CDH5(+8.56),DNMT3B(-2.97),IGF1(-2.83),MET(+2.43)</t>
  </si>
  <si>
    <t>ERBB2</t>
  </si>
  <si>
    <t>ABHD5(+1.66),ACAA2(+1.74),ACTA1(-4.51),ADAMTS16(+1.73),ATP6AP2(+1.81),CD36(+6.92),CES1(-10.23),CHDH(+2.27),COL18A1(-2.09),CPS1(+2.99),FASN(-2.05),FBLN2(-7.62),FLT1(+3.41),FN1(-2.49),FSCN1(-2.36),GAS6(-1.65),GJA1(-3.28),H19(+2.42),IGFBP5(+3.91),IGFBP6(-5.22),IL1A(+2.2),KCNN4(+4.34),KRT7(+2.55),LGALS3(+3.74),LTBP3(+1.88),MAOA(+3.55),MAP1B(-2.53),MCM6(+1.94),MME(+3.2),MMP1(+2.56),MMP9(+4.07),MXI1(-1.8),NOTCH1(-2.99),PIK3CD(-2.08),PTGES(+6.18),RETREG1(+1.73),SDC1(+2.15),SERPINI1(+2.25),SQOR(+2.36),TFAP2C(+11.66),TIMP3(-2.17),VCAN(-2.04),WNT5A(+2.15)</t>
  </si>
  <si>
    <t>HOXA10</t>
  </si>
  <si>
    <t>ACTA1(-4.51),CA3(+9.81),CSF3R(+2.71),DKK1(+2.16),FLT1(+3.41),FN1(-2.49),GAS6(-1.65),GJA1(-3.28),IGFBP5(+3.91),MAP1B(-2.53),PCP4(+2.74),RNASE4(+2.42),SAT1(+1.64),SCD(-1.79),TGFBR3(+7.03)</t>
  </si>
  <si>
    <t>POR</t>
  </si>
  <si>
    <t>ACTA1(-4.51),CD36(+6.92),DHCR24(-1.77),FDFT1(-1.57),FGL1(+2.27),GSTM1(+17.18),HLA-A(-2.47),HLA-DRB5(+15.2),HSD3B1(+3.81),LDLR(-2.4),LPL(+5.91),MVD(-1.9),NOCT(+1.77),PLA2G7(+2.26),SCD(-1.79)</t>
  </si>
  <si>
    <t>CIDEC</t>
  </si>
  <si>
    <t>CPT1B(-1.66),DIO2(+2.44),EBF2(+4.0),FASN(-2.05),SCD(-1.79),SDC1(+2.15)</t>
  </si>
  <si>
    <t>22(R)-hydroxycholesterol</t>
  </si>
  <si>
    <t>ERVW-1(+4.87),FASN(-2.05),GCM1(+5.76),HAS3(+2.4),LDLR(-2.4),LPL(+5.91)</t>
  </si>
  <si>
    <t>EDN1</t>
  </si>
  <si>
    <t>ACTA1(-4.51),CCR7(+5.34),CYP11A1(+4.08),FGF2(+3.02),FN1(-2.49),GATA4(-2.4),GJA1(-3.28),GRN(-1.94),MMP1(+2.56),MMP9(+4.07),MYH7(+4.89),SDC1(+2.15),SLC8A1(+2.52),TGM2(+8.23),TIMP3(-2.17),VCAN(-2.04)</t>
  </si>
  <si>
    <t>dextran sulfate</t>
  </si>
  <si>
    <t>C3(+3.04),CD14(+6.7),CD36(+6.92),COL18A1(-2.09),EFNA2(-2.07),FGFR1(-3.38),FGFR3(-1.99),MCM6(+1.94),MMP9(+4.07),NQO1(-2.2),PGF(+3.57),PROZ(+2.13),PTN(+4.86),REC8(-2.38),SPON2(+1.93),TGFBR2(+1.62),TGFBR3(+7.03),TGM2(+8.23),TNFRSF1B(+12.09)</t>
  </si>
  <si>
    <t>KLF11</t>
  </si>
  <si>
    <t>APOL6(+3.2),CAT(+2.14),CPT1B(-1.66),DIO2(+2.44),LOX(+3.83),MMP1(+2.56),MMP9(+4.07),PLG(+3.26),SERPINH1(-1.51),SMAD6(-2.36),TGFBR2(+1.62),TIMP3(-2.17)</t>
  </si>
  <si>
    <t>meldonium</t>
  </si>
  <si>
    <t>CD36(+6.92),CPT1B(-1.66),LDLR(-2.4)</t>
  </si>
  <si>
    <t>MEDAG</t>
  </si>
  <si>
    <t>CD36(+6.92),FASN(-2.05),LPL(+5.91)</t>
  </si>
  <si>
    <t>low molecular weight heparin</t>
  </si>
  <si>
    <t>FLT1(+3.41),MMP9(+4.07),SDC1(+2.15)</t>
  </si>
  <si>
    <t>parathyroid hormone-related protein</t>
  </si>
  <si>
    <t>BMP6(-3.0),FN1(-2.49),RMRP(-1.61)</t>
  </si>
  <si>
    <t>PKP2</t>
  </si>
  <si>
    <t>FN1(-2.49),GJA1(-3.28),IL1A(+2.2)</t>
  </si>
  <si>
    <t>ACLY</t>
  </si>
  <si>
    <t>FASN(-2.05),SCD(-1.79),SDC1(+2.15)</t>
  </si>
  <si>
    <t>RGS19</t>
  </si>
  <si>
    <t>DKK1(+2.16),GATA4(-2.4),MYH7(+4.89)</t>
  </si>
  <si>
    <t>CYP4A11</t>
  </si>
  <si>
    <t>FN1(-2.49),MMP9(+4.07),SGK1(+2.73)</t>
  </si>
  <si>
    <t>KMT2D</t>
  </si>
  <si>
    <t>DKK1(+2.16),EBPL(+2.41),GPRC5C(-1.57),GRHL1(+1.85),HOPX(+7.22),KRT17(+14.07),KRT23(+6.24),LRRN4(-2.38),MMP9(+4.07),RAB38(+2.48),RIMBP3 (includes others)(-2.7),SMAD6(-2.36),SORD(+2.1),TNNC1(-2.98),WTIP(-1.53),ZNF761(+1.57)</t>
  </si>
  <si>
    <t>triamterene</t>
  </si>
  <si>
    <t>A2M(+4.35),CAPN6(+7.33),CD14(+6.7),GPX2(-2.66),GSTM3(+1.79),ITGB4(+4.21),LGALS3(+3.74),PLA1A(+2.95)</t>
  </si>
  <si>
    <t>RUNX1</t>
  </si>
  <si>
    <t>ADAMTSL4(-2.02),ALCAM(+1.79),CSF1(-1.81),CSF2RA(+4.85),CSF2RB(+4.51),CYP11A1(+4.08),FSCN1(-2.36),GATA2(+10.42),KLF2(-2.29),KRT80(+3.36),LTB4R(-1.96),MET(+2.43),PIK3CD(-2.08),SGPP1(+1.92),UNC5B(-2.2)</t>
  </si>
  <si>
    <t>SRC (family)</t>
  </si>
  <si>
    <t>BMP2(-1.84),CD36(+6.92),FGF2(+3.02),FLT1(+3.41),FN1(-2.49),KLF2(-2.29),MAOA(+3.55)</t>
  </si>
  <si>
    <t>CDK19</t>
  </si>
  <si>
    <t>CYFIP2(+2.13),FDFT1(-1.57),IL1A(+2.2),ITGB4(+4.21),MVD(-1.9),NOTCH1(-2.99),RHBDF2(-1.64),SAT1(+1.64),SDC1(+2.15),TNFSF9(-2.4)</t>
  </si>
  <si>
    <t>OGA</t>
  </si>
  <si>
    <t>CADPS(-1.85),CALB1(+2.42),CAMK1D(+2.71),CD14(+6.7),CD36(+6.92),CD48(-2.19),CNN1(-3.55),CPE(+1.54),CSF2RB(+4.51),CXCL16(+1.96),CYFIP2(+2.13),CYP4V2(-4.79),FDFT1(-1.57),FGFR1(-3.38),FN1(-2.49),FSCN1(-2.36),G6PD(-1.88),GAS6(-1.65),GBGT1(-2.27),GSN(-1.85),IGF1(-2.83),IGFBP5(+3.91),MED14(+1.77),TGFBR2(+1.62),TGFBR3(+7.03),TIMP3(-2.17),TRH(-3.56)</t>
  </si>
  <si>
    <t>CCNC</t>
  </si>
  <si>
    <t>CD36(+6.92),FASN(-2.05),LPL(+5.91),NOTCH1(-2.99),SCD(-1.79)</t>
  </si>
  <si>
    <t>JAG2</t>
  </si>
  <si>
    <t>BMP2(-1.84),C3(+3.04),IL1A(+2.2),LTB4R(-1.96),MMP1(+2.56),NOTCH1(-2.99)</t>
  </si>
  <si>
    <t>NR2F1</t>
  </si>
  <si>
    <t>APOC3(+3.65),CYP19A1(+10.0),LFNG(-5.07),LPL(+5.91),RBP2(+2.6),SPRY2(-2.47)</t>
  </si>
  <si>
    <t>Histone h4</t>
  </si>
  <si>
    <t>ACTA1(-4.51),CYP19A1(+10.0),DKK1(+2.16),FASN(-2.05),FLT1(+3.41),G6PD(-1.88),IL1A(+2.2),KLF2(-2.29),MMP9(+4.07),NEURL1(+6.08),PRLR(+1.78),RASGRP1(+1.95),TGFBR2(+1.62)</t>
  </si>
  <si>
    <t>Vegf</t>
  </si>
  <si>
    <t>A2M(+4.35),ARHGAP18(+2.0),BMP2(-1.84),CALB1(+2.42),CDH5(+8.56),CNN1(-3.55),DDX11(-2.82),DDX3X(+1.57),DIAPH2(+1.95),DNAJB9(+1.79),F3(-2.32),FGF2(+3.02),FLT1(+3.41),FN1(-2.49),HOPX(+7.22),IL1A(+2.2),LDLR(-2.4),LY75(+3.47),MET(+2.43),MMP9(+4.07),MPC1(+2.05),NOTCH1(-2.99),NR5A2(+2.08),OXTR(-3.24),PGF(+3.57),PTPN5(+1.84),SGK1(+2.73),SLC7A2(+3.83),TACSTD2(+4.04),TGFBR2(+1.62),TNFSF15(+2.23)</t>
  </si>
  <si>
    <t>ERBB3</t>
  </si>
  <si>
    <t>ACTA1(-4.51),F3(-2.32),FBLN2(-7.62),FGF2(+3.02),FN1(-2.49),GAS6(-1.65),IGFBP5(+3.91),MXI1(-1.8),SGK1(+2.73),TGM2(+8.23),TIMP3(-2.17)</t>
  </si>
  <si>
    <t>FFAR3</t>
  </si>
  <si>
    <t>CALB1(+2.42),CCR7(+5.34),GAS6(-1.65),IL1A(+2.2),IL1RAP(+2.25),PCP4(+2.74),PITPNM2(-2.02),SLC12A7(-1.77),SMOC1(+3.1)</t>
  </si>
  <si>
    <t>spironolactone</t>
  </si>
  <si>
    <t>CCR7(+5.34),FASN(-2.05),FGF2(+3.02),FN1(-2.49),LOX(+3.83),PGF(+3.57),SCD(-1.79),SCNN1A(-1.81),TIMP3(-2.17)</t>
  </si>
  <si>
    <t>TLR4</t>
  </si>
  <si>
    <t>ACTA1(-4.51),APOBEC3B(-6.45),BMP2(-1.84),C3(+3.04),CCR7(+5.34),CD14(+6.7),CD163(-15.99),CITED2(+1.76),DUOX2(+4.81),F3(-2.32),GJA1(-3.28),IL1A(+2.2),IRF8(+5.36),LRRK2(+2.3),MET(+2.43),MMP1(+2.56),MMP9(+4.07),MX1(+2.53),OXTR(-3.24),PLA1A(+2.95),PTGES(+6.18),RGS16(+2.94),SMPDL3A(+2.48),TREM1(+2.85),TRIM38(+2.11)</t>
  </si>
  <si>
    <t>NFkB (complex)</t>
  </si>
  <si>
    <t>A2M(+4.35),ALDH1A3(-4.62),ATP6AP2(+1.81),BMP2(-1.84),C3(+3.04),CALB1(+2.42),CCR7(+5.34),CD36(+6.92),CDX1(+2.65),CFTR(+2.19),COL18A1(-2.09),CSF1(-1.81),F3(-2.32),FGF2(+3.02),FGG(+3.08),FN1(-2.49),FTH1(-1.6),GAS6(-1.65),GCH1(+1.59),HLA-A(-2.47),IL1A(+2.2),ISL1(+3.25),KRT17(+14.07),KYNU(+4.22),MBL2(+2.71),MMP1(+2.56),MMP9(+4.07),MTSS1(+1.83),NOTCH1(-2.99),PTGES(+6.18),RGS16(+2.94),SLC12A7(-1.77),TGM2(+8.23),TNFAIP2(+2.47),TRH(-3.56),TRIM38(+2.11),WNT5A(+2.15)</t>
  </si>
  <si>
    <t>thyroid hormone</t>
  </si>
  <si>
    <t>ACTA1(-4.51),CPE(+1.54),DIO2(+2.44),FASN(-2.05),FDFT1(-1.57),G6PD(-1.88),GCH1(+1.59),IGF1(-2.83),LPL(+5.91),MYH7(+4.89),NNAT(-2.6),PCP4(+2.74),SEMA6B(-3.11),TRH(-3.56),TTR(+1.72)</t>
  </si>
  <si>
    <t>pirinixic acid</t>
  </si>
  <si>
    <t>ACAA2(+1.74),AHSG(+6.54),AKR1B10(-4.56),C3(+3.04),C5(+2.82),CAT(+2.14),CD36(+6.92),CPT1B(-1.66),F3(-2.32),FASN(-2.05),G6PD(-1.88),GNB4(+2.13),GSTM3(+1.79),HPX(+2.73),IRF8(+5.36),LDHB(+1.51),LDLR(-2.4),LGALS3(+3.74),LPL(+5.91),MBL2(+2.71),MET(+2.43),MMP9(+4.07),ORM1(+11.32),PCSK5(+1.69),RORA(+1.8),SCD(-1.79),SLC27A2(+2.23),SULT2A1(+3.66)</t>
  </si>
  <si>
    <t>UCP2</t>
  </si>
  <si>
    <t>FASN(-2.05),LPL(+5.91),LTB4R(-1.96),SCD(-1.79)</t>
  </si>
  <si>
    <t>ACSL5</t>
  </si>
  <si>
    <t>ADAMTS6(+1.9),ANOS1(+1.72),PEG10(+3.7),TMEM40(+3.16)</t>
  </si>
  <si>
    <t>NO 1886</t>
  </si>
  <si>
    <t>ACAA2(+1.74),CES1(-10.23),LPL(+5.91),SULT2A1(+3.66)</t>
  </si>
  <si>
    <t>zinc</t>
  </si>
  <si>
    <t>AKR1B10(-4.56),CAT(+2.14),CNN1(-3.55),MAFG(-1.62),SCD(-1.79),SLC39A4(-5.39),STS(+3.5),TGM2(+8.23),TMPRSS11D(+2.61)</t>
  </si>
  <si>
    <t>PXR ligand-PXR-Retinoic acid-RXRα</t>
  </si>
  <si>
    <t>CAT(+2.14),GSTA1(+5.0),GSTM1(+17.18),SCD(-1.79),SLCO1A2(+2.87),SULT2A1(+3.66)</t>
  </si>
  <si>
    <t>CIITA</t>
  </si>
  <si>
    <t>BTN2A2(+2.04),HLA-A(-2.47),HLA-DOA(+2.67),HLA-DRB1(+40.01),HLA-DRB5(+15.2),MMP9(+4.07)</t>
  </si>
  <si>
    <t>LG100268</t>
  </si>
  <si>
    <t>CD36(+6.92),CPT1B(-1.66),CYP19A1(+10.0),LDLR(-2.4),LPL(+5.91),SCD(-1.79)</t>
  </si>
  <si>
    <t>CX3CR1</t>
  </si>
  <si>
    <t>CD14(+6.7),CD36(+6.92),FGF2(+3.02),IGF1(-2.83),IL1A(+2.2)</t>
  </si>
  <si>
    <t>apomorphine</t>
  </si>
  <si>
    <t>CACNB3(-1.7),FGF2(+3.02),GJA1(-3.28),NOTCH1(-2.99),PTN(+4.86)</t>
  </si>
  <si>
    <t>S100A9</t>
  </si>
  <si>
    <t>A2M(+4.35),BMF(-1.55),C3(+3.04),CHDH(+2.27),CSF2RB(+4.51),H19(+2.42),IGF1(-2.83),ITGB4(+4.21),MMP1(+2.56),MMP9(+4.07),PRSS12(+2.37),PTGES(+6.18),SGK1(+2.73),VCAN(-2.04)</t>
  </si>
  <si>
    <t>NS-398</t>
  </si>
  <si>
    <t>ATP6AP2(+1.81),BMP2(-1.84),CYP19A1(+10.0),F3(-2.32),FGF2(+3.02),IGF1(-2.83),IL1A(+2.2),MMP9(+4.07),PTGES(+6.18),TREM1(+2.85)</t>
  </si>
  <si>
    <t>CFTR</t>
  </si>
  <si>
    <t>2.190</t>
  </si>
  <si>
    <t>ACAA2(+1.74),CAPG(-1.97),CFTR(+2.19),CYP4V2(-4.79),FDFT1(-1.57),GPX2(-2.66),MYL7(-2.6),SCD(-1.79),SLC27A2(+2.23)</t>
  </si>
  <si>
    <t>HMGB1</t>
  </si>
  <si>
    <t>CD163(-15.99),FASN(-2.05),FGL1(+2.27),HLA-DRB1(+40.01),IL1A(+2.2),MMP1(+2.56),MMP9(+4.07),MX1(+2.53),PTGES(+6.18)</t>
  </si>
  <si>
    <t>butyric acid</t>
  </si>
  <si>
    <t>A2M(+4.35),ADGRE5(+3.64),ALOX5(-2.95),CALB1(+2.42),CSF1(-1.81),DHCR24(-1.77),FASN(-2.05),FTH1(-1.6),GATA2(+10.42),GATA4(-2.4),GGT1(-3.2),GRN(-1.94),GSN(-1.85),GSTA1(+5.0),HLA-DRB1(+40.01),MMP9(+4.07),MVP(+10.76),MYH14(-16.51),MYH3(+2.36),MYH7(+4.89),PRLR(+1.78),SAT1(+1.64),SGK1(+2.73),TGFBR2(+1.62),TGM2(+8.23),TIMP3(-2.17),TNFAIP2(+2.47),WNT5A(+2.15)</t>
  </si>
  <si>
    <t>TP73</t>
  </si>
  <si>
    <t>C3(+3.04),CLIP3(+1.91),COL18A1(-2.09),FASN(-2.05),FGF2(+3.02),FGFR3(-1.99),FLT1(+3.41),FN1(-2.49),G6PD(-1.88),GATA2(+10.42),GRN(-1.94),IGFBP5(+3.91),ITGB4(+4.21),LZTS1(-2.27),MCM6(+1.94),NOTCH1(-2.99),PIEZO2(+2.51),PTGES(+6.18),PTPN3(+2.8),SAT1(+1.64),TBL1X(+1.93),TIMP3(-2.17),TNFAIP2(+2.47),TNFRSF1B(+12.09),TP53I11(-1.85),TTR(+1.72)</t>
  </si>
  <si>
    <t>ERG</t>
  </si>
  <si>
    <t>ABCC4(-1.75),ARHGAP24(+2.54),ARHGAP28(+2.64),CAMK1D(+2.71),CNR1(-2.76),DIAPH2(+1.95),DNMBP(-1.67),FLT1(+3.41),FOLH1(+3.51),MET(+2.43),MMP1(+2.56),MMP9(+4.07),PIM1(-1.94),PLA1A(+2.95),TDRD5(+2.67),TGFBR2(+1.62)</t>
  </si>
  <si>
    <t>atorvastatin</t>
  </si>
  <si>
    <t>APOC3(+3.65),BMP2(-1.84),BMP6(-3.0),CAT(+2.14),CD36(+6.92),DHCR24(-1.77),DKK1(+2.16),F3(-2.32),FDFT1(-1.57),FLT1(+3.41),GJA1(-3.28),LDLR(-2.4),LPL(+5.91),MMP9(+4.07),MVD(-1.9),SNORD3A(+1.68)</t>
  </si>
  <si>
    <t>fenamic acid</t>
  </si>
  <si>
    <t>CD44</t>
  </si>
  <si>
    <t>ACTA1(-4.51),BCAM(-1.62),CCR7(+5.34),CD36(+6.92),CDH5(+8.56),COL18A1(-2.09),FASN(-2.05),FN1(-2.49),HAS3(+2.4),IL1A(+2.2),LGALS3(+3.74),LIMS2(-1.99),MBNL3(+2.05),MET(+2.43),MMP9(+4.07),WNT5A(+2.15)</t>
  </si>
  <si>
    <t>SMO</t>
  </si>
  <si>
    <t>ALCAM(+1.79),ERVW-1(+4.87),FBLN2(-7.62),HHIP(-2.38),LIMD2(-1.9),PRSS35(+2.54),TNIK(-2.25),VCAN(-2.04),WNT6(+3.86)</t>
  </si>
  <si>
    <t>sulindac sulfone</t>
  </si>
  <si>
    <t>NQO1(-2.2),PTGES(+6.18),SAT1(+1.64)</t>
  </si>
  <si>
    <t>hemoglobin</t>
  </si>
  <si>
    <t>CD163(-15.99),NQO1(-2.2),PIR(+2.06),SLC40A1(+4.78)</t>
  </si>
  <si>
    <t>TREM2</t>
  </si>
  <si>
    <t>CCR7(+5.34),IL1A(+2.2),IRF8(+5.36),TREM1(+2.85)</t>
  </si>
  <si>
    <t>mir-221</t>
  </si>
  <si>
    <t>BMF(-1.55),MMP9(+4.07),TFAP2A(+8.15),TGFBR2(+1.62),TIMP3(-2.17)</t>
  </si>
  <si>
    <t>HOXB13</t>
  </si>
  <si>
    <t>ATP10D(+3.18),NIPAL1(+2.01),SLC30A10(+2.77),SPINK1(+5.18),UGT2B7(+3.35)</t>
  </si>
  <si>
    <t>UM101</t>
  </si>
  <si>
    <t>HAS3(+2.4),IL1A(+2.2),MMP9(+4.07),PLA1A(+2.95),TNFSF15(+2.23)</t>
  </si>
  <si>
    <t>MAPK14</t>
  </si>
  <si>
    <t>ACTA1(-4.51),BMP2(-1.84),CAT(+2.14),CCR7(+5.34),DKK1(+2.16),FASN(-2.05),FLT1(+3.41),FN1(-2.49),GJA1(-3.28),LDLR(-2.4),MMP1(+2.56),MMP9(+4.07),PTGES(+6.18),SGK1(+2.73),TGM2(+8.23)</t>
  </si>
  <si>
    <t>clopidogrel</t>
  </si>
  <si>
    <t>AGRN(-2.14),BMF(-1.55),F3(-2.32),INAVA(+1.83),LYPD3(+2.89),ORM1(+11.32),RASL11A(+3.35),RGS16(+2.94)</t>
  </si>
  <si>
    <t>SYVN1</t>
  </si>
  <si>
    <t>ABCC4(-1.75),DIO2(+2.44),F3(-2.32),FASN(-2.05),HLA-A(-2.47),IRAK2(+3.26),ITGB4(+4.21),KCNN4(+4.34),LDHB(+1.51),NDFIP2(+1.64),SLC43A3(-2.67),SLC7A2(+3.83)</t>
  </si>
  <si>
    <t>mibolerone</t>
  </si>
  <si>
    <t>ALCAM(+1.79),BMP6(-3.0),CYP4V2(-4.79),F3(-2.32),IGF1(-2.83),LDLR(-2.4),LPL(+5.91),MME(+3.2),MMP1(+2.56),PRKCH(+2.46),SMPDL3A(+2.48),TIMP3(-2.17)</t>
  </si>
  <si>
    <t>NAMPT</t>
  </si>
  <si>
    <t>FN1(-2.49),MMP1(+2.56),MMP9(+4.07),PEG10(+3.7),TFAP2A(+8.15),WNT5A(+2.15)</t>
  </si>
  <si>
    <t>IKZF3</t>
  </si>
  <si>
    <t>ALOX5(-2.95),ANOS1(+1.72),CITED2(+1.76),DKK1(+2.16),FN1(-2.49),IFI6(+4.25),IGSF11(+2.0),SCN9A(+2.97)</t>
  </si>
  <si>
    <t>RELA</t>
  </si>
  <si>
    <t>A2M(+4.35),ALCAM(+1.79),ATP6AP2(+1.81),BMP2(-1.84),C3(+3.04),CCR7(+5.34),CD14(+6.7),CFTR(+2.19),CITED2(+1.76),CYP19A1(+10.0),DIO2(+2.44),F3(-2.32),FGF2(+3.02),FN1(-2.49),FSCN1(-2.36),GCH1(+1.59),GSTA1(+5.0),IGF1(-2.83),IL1A(+2.2),MMP1(+2.56),MMP9(+4.07),NOTCH1(-2.99),PTGES(+6.18),TGM2(+8.23),TNFAIP2(+2.47),TREM1(+2.85),ZDHHC8(-1.57)</t>
  </si>
  <si>
    <t>chenodeoxycholic acid</t>
  </si>
  <si>
    <t>CD36(+6.92),FASN(-2.05),FGG(+3.08),IL1A(+2.2),LDLR(-2.4),MMP9(+4.07),NR5A2(+2.08),SDC1(+2.15),SULT2A1(+3.66)</t>
  </si>
  <si>
    <t>ISL1</t>
  </si>
  <si>
    <t>3.248</t>
  </si>
  <si>
    <t>A2M(+4.35),ACTC1(-3.1),CALB2(-5.28),IL1A(+2.2),PAPPA2(+2.84),PIEZO2(+2.51),RBM24(-2.34),SCN9A(+2.97),VSTM2A(+2.67)</t>
  </si>
  <si>
    <t>CREBBP</t>
  </si>
  <si>
    <t>ARHGAP24(+2.54),CAPG(-1.97),CCR7(+5.34),CDH5(+8.56),CSF1(-1.81),CYP11A1(+4.08),DDX3Y(-148.92),FGF2(+3.02),FGFR3(-1.99),FGL1(+2.27),FRMD4A(-2.18),KLF2(-2.29),KLHL4(+2.59),LDLR(-2.4),LPL(+5.91),MAFG(-1.62),MMP9(+4.07),MYH7(+4.89),MYO1F(-2.52),NOTCH1(-2.99),PLEKHF1(+4.67),SDC1(+2.15),SLC6A19(-3.31),SMOC1(+3.1),XIST(+169.61)</t>
  </si>
  <si>
    <t>aliskiren</t>
  </si>
  <si>
    <t>ATP6AP2(+1.81),FN1(-2.49)</t>
  </si>
  <si>
    <t>DUB</t>
  </si>
  <si>
    <t>LDLR(-2.4),MYLIP(+1.76)</t>
  </si>
  <si>
    <t>Gα12/13</t>
  </si>
  <si>
    <t>IGF1(-2.83),MMP1(+2.56)</t>
  </si>
  <si>
    <t>ELOVL2</t>
  </si>
  <si>
    <t>FASN(-2.05),SCD(-1.79)</t>
  </si>
  <si>
    <t>mir-431</t>
  </si>
  <si>
    <t>FN1(-2.49),VCAN(-2.04)</t>
  </si>
  <si>
    <t>NR2F6</t>
  </si>
  <si>
    <t>CYP19A1(+10.0),LPL(+5.91)</t>
  </si>
  <si>
    <t>CNTFR</t>
  </si>
  <si>
    <t>GJA1(-3.28),IL1A(+2.2)</t>
  </si>
  <si>
    <t>ditiocarb</t>
  </si>
  <si>
    <t>GSTA1(+5.0),MMP1(+2.56)</t>
  </si>
  <si>
    <t>compound 48/80</t>
  </si>
  <si>
    <t>LDLR(-2.4),MMP9(+4.07)</t>
  </si>
  <si>
    <t>tomelukast</t>
  </si>
  <si>
    <t>CPT1B(-1.66),MMP9(+4.07)</t>
  </si>
  <si>
    <t>camptothecin</t>
  </si>
  <si>
    <t>ALDOA(-1.59),CABIN1(-1.56),CD48(-2.19),CSF1(-1.81),DKK1(+2.16),F3(-2.32),FLT1(+3.41),FSCN1(-2.36),HLA-A(-2.47),IL1A(+2.2),IL1RAP(+2.25),LDLR(-2.4),LGALS3(+3.74),LY75(+3.47),MMP1(+2.56),MMP9(+4.07),NECTIN1(+1.79),NLRP1(+2.73),ORM1(+11.32),OSR2(+3.72),PDLIM7(-2.19),PIK3CD(-2.08),PLEC(-2.0),PSD4(+1.95),PTGES(+6.18),RND2(+3.55),SAT1(+1.64),SDC1(+2.15),SPINK1(+5.18),SPRY2(-2.47),STK3(+1.75),TACSTD2(+4.04),TBL1X(+1.93),TNFRSF1B(+12.09),TP53I11(-1.85)</t>
  </si>
  <si>
    <t>alitretinoin</t>
  </si>
  <si>
    <t>ADAM28(+4.56),APOC3(+3.65),CALB1(+2.42),CD14(+6.7),CD36(+6.92),CPT1B(-1.66),FASN(-2.05),FN1(-2.49),GSTA1(+5.0),MMP1(+2.56),MMP9(+4.07),RBP2(+2.6),SCD(-1.79)</t>
  </si>
  <si>
    <t>ACSL4</t>
  </si>
  <si>
    <t>AUTS2(-2.12),CAMK1D(+2.71),FERMT1(+2.59),SAT1(+1.64),XIST(+169.61)</t>
  </si>
  <si>
    <t>LHX1</t>
  </si>
  <si>
    <t>CLTRN(+3.48),GCNT1(+1.87),GGT1(-3.2),KCNJ15(+2.54),MEP1A(+5.36),PCP4(+2.74),SAMD3(+2.43),SLC47A1(+5.92),SPINK1(+5.18),TRH(-3.56)</t>
  </si>
  <si>
    <t>NR5A2</t>
  </si>
  <si>
    <t>2.082</t>
  </si>
  <si>
    <t>C3(+3.04),C5(+2.82),CXCL16(+1.96),CYP11A1(+4.08),CYP19A1(+10.0),FASN(-2.05),LDLR(-2.4),MMP9(+4.07),NR5A2(+2.08),TNFRSF1B(+12.09)</t>
  </si>
  <si>
    <t>RORA</t>
  </si>
  <si>
    <t>1.798</t>
  </si>
  <si>
    <t>APOC3(+3.65),CD36(+6.92),CYP19A1(+10.0),DHCR24(-1.77),FASN(-2.05),FDFT1(-1.57),HSD3B1(+3.81),IGF1(-2.83),NOCT(+1.77),RORA(+1.8),SCD(-1.79),SLC15A4(-2.19),SLC30A10(+2.77),SULT2A1(+3.66),USP9Y(-252.6)</t>
  </si>
  <si>
    <t>methylselenic acid</t>
  </si>
  <si>
    <t>ABCC4(-1.75),CDK16(+1.52),DHCR24(-1.77),DNAJB9(+1.79),FN1(-2.49),GATA2(+10.42),IGF1(-2.83),ITGB4(+4.21),MAP1B(-2.53),MCM6(+1.94),NQO1(-2.2),PTGES(+6.18),SAT1(+1.64),SCD(-1.79),SGK1(+2.73),TGFBR3(+7.03),UGT2B7(+3.35),ZFX(+2.39)</t>
  </si>
  <si>
    <t>AKT1</t>
  </si>
  <si>
    <t>ACTC1(-3.1),AKR1B10(-4.56),APOC3(+3.65),BMP2(-1.84),DIAPH2(+1.95),DLX3(+2.51),FASN(-2.05),FGF2(+3.02),FN1(-2.49),IGFBP5(+3.91),LDHB(+1.51),MMP9(+4.07),NOTCH1(-2.99),NQO1(-2.2),PLG(+3.26),RAMP1(+3.5),SCD(-1.79),TGFBR3(+7.03),UNC5B(-2.2),VCAN(-2.04)</t>
  </si>
  <si>
    <t>BACH1</t>
  </si>
  <si>
    <t>FTH1(-1.6),GSTA1(+5.0),MMP1(+2.56),NQO1(-2.2)</t>
  </si>
  <si>
    <t>IFNB1</t>
  </si>
  <si>
    <t>APOL6(+3.2),CD14(+6.7),DDX3Y(-148.92),FBLN2(-7.62),FGF2(+3.02),GNB4(+2.13),HLA-A(-2.47),IFI6(+4.25),MCM6(+1.94),MMP9(+4.07),MX1(+2.53),NOCT(+1.77),NOTCH1(-2.99),PARP14(+2.38),RNASE4(+2.42),SLC39A14(+1.75),SPRY2(-2.47),TRIM38(+2.11),XIST(+169.61),ZDHHC14(+1.96)</t>
  </si>
  <si>
    <t>IKZF1</t>
  </si>
  <si>
    <t>ANOS1(+1.72),CITED2(+1.76),DKK1(+2.16),DOCK9(+2.0),FGFR1(-3.38),FN1(-2.49),G6PD(-1.88),GAS6(-1.65),GRN(-1.94),IFI6(+4.25),IGF1(-2.83),IGSF11(+2.0),NOTCH1(-2.99),RHBDF2(-1.64),SCN9A(+2.97),SERPINH1(-1.51),TRIM38(+2.11),ZFPM1(-1.78)</t>
  </si>
  <si>
    <t>Histone h3</t>
  </si>
  <si>
    <t>ACTA1(-4.51),CACNA1G(+4.69),CYP19A1(+10.0),DKK1(+2.16),FAM49A(+3.93),FASN(-2.05),FGFR1(-3.38),FLT1(+3.41),G6PD(-1.88),GATA2(+10.42),GATA4(-2.4),IFI6(+4.25),IGF1(-2.83),IL1A(+2.2),KLF2(-2.29),MET(+2.43),MMP9(+4.07),MTUS1(+1.93),MX1(+2.53),PCDHA12(-2.01),PRLR(+1.78),PTGES(+6.18),RAB27B(+2.63),RAB38(+2.48),SCD(-1.79),SCNN1A(-1.81),SGK1(+2.73),TGFBR2(+1.62)</t>
  </si>
  <si>
    <t>cycloheximide</t>
  </si>
  <si>
    <t>ACTC1(-3.1),ALDOA(-1.59),APBB1IP(+2.41),CAT(+2.14),CITED2(+1.76),CSF1(-1.81),CYP11A1(+4.08),CYP19A1(+10.0),DIO2(+2.44),FGF2(+3.02),FGFR1(-3.38),FN1(-2.49),GJA1(-3.28),IGF1(-2.83),IGFBP5(+3.91),IGFBP6(-5.22),IL1A(+2.2),LPL(+5.91),MME(+3.2),MMP1(+2.56),NQO1(-2.2),SCD(-1.79),TGFBR2(+1.62),TNFAIP2(+2.47)</t>
  </si>
  <si>
    <t>INSR</t>
  </si>
  <si>
    <t>ACAA2(+1.74),ACTA1(-4.51),CASP6(+1.65),CD36(+6.92),CKMT1A/CKMT1B(+3.07),CPT1B(-1.66),FASN(-2.05),FDFT1(-1.57),GCH1(+1.59),GRN(-1.94),H19(+2.42),IGF1(-2.83),ISL1(+3.25),KCNJ15(+2.54),MAOA(+3.55),MMP9(+4.07),MVD(-1.9),MXI1(-1.8),MYH7(+4.89),PIM1(-1.94),RGS16(+2.94),SAT1(+1.64),SCD(-1.79),SFMBT2(+2.14),TFAP2C(+11.66)</t>
  </si>
  <si>
    <t>bleomycin</t>
  </si>
  <si>
    <t>C3(+3.04),C5(+2.82),FGFR1(-3.38),FN1(-2.49),IGF1(-2.83),IL1A(+2.2),LGALS3(+3.74),LOX(+3.83),MMP9(+4.07),PLA1A(+2.95),TGFBR2(+1.62),TIMP3(-2.17),TINAGL1(+5.2),TNNC1(-2.98),WNT5A(+2.15)</t>
  </si>
  <si>
    <t>ELF3</t>
  </si>
  <si>
    <t>FN1(-2.49),FOLH1(+3.51),MET(+2.43),TGFBR2(+1.62),TIMP3(-2.17)</t>
  </si>
  <si>
    <t>PRLR</t>
  </si>
  <si>
    <t>1.781</t>
  </si>
  <si>
    <t>A2M(+4.35),FGF2(+3.02),HSD3B1(+3.81),IGFBP5(+3.91),PIM1(-1.94)</t>
  </si>
  <si>
    <t>PML</t>
  </si>
  <si>
    <t>CAT(+2.14),CPE(+1.54),CPT1B(-1.66),DNAJB9(+1.79),FASN(-2.05),IL1A(+2.2),LDLR(-2.4),LPL(+5.91),MCM6(+1.94),MX1(+2.53),NQO1(-2.2),PRKCH(+2.46),SCD(-1.79)</t>
  </si>
  <si>
    <t>10E,12Z-octadecadienoic acid</t>
  </si>
  <si>
    <t>BOK(-1.91),CA3(+9.81),CACNA1G(+4.69),CD36(+6.92),CPT1B(-1.66),FASN(-2.05),FMO2(+3.19),IGF1(-2.83),LDLR(-2.4),PODN(-4.32),RHBDF2(-1.64),SCD(-1.79),SLC38A3(+2.16)</t>
  </si>
  <si>
    <t>MIR320</t>
  </si>
  <si>
    <t>EMILIN2(-2.18),FN1(-2.49),MMP9(+4.07)</t>
  </si>
  <si>
    <t>DHH</t>
  </si>
  <si>
    <t>CYP11A1(+4.08),GJA1(-3.28),HHIP(-2.38)</t>
  </si>
  <si>
    <t>SIK1/SIK1B</t>
  </si>
  <si>
    <t>CYP11A1(+4.08),FASN(-2.05),SCD(-1.79)</t>
  </si>
  <si>
    <t>PAX3</t>
  </si>
  <si>
    <t>ANOS1(+1.72),CNR1(-2.76),F3(-2.32),G6PD(-1.88),HLA-DRB1(+40.01),HPX(+2.73),MCC(-1.95),MET(+2.43),MMP9(+4.07),PCSK2(+3.63),PGF(+3.57),PTPN3(+2.8),TIMP3(-2.17),TSPAN7(+2.06),VCAN(-2.04)</t>
  </si>
  <si>
    <t>hemin</t>
  </si>
  <si>
    <t>CD163(-15.99),FN1(-2.49),FTH1(-1.6),HPX(+2.73),IGF1(-2.83),KEL(-2.15),NQO1(-2.2),TFAP2A(+8.15),TFAP2C(+11.66)</t>
  </si>
  <si>
    <t>phenylephrine</t>
  </si>
  <si>
    <t>ACTA1(-4.51),CPT1B(-1.66),CYP19A1(+10.0),DIO2(+2.44),GJA1(-3.28),MYH7(+4.89),TNNI3(-2.84),UCA1(-115.97)</t>
  </si>
  <si>
    <t>C5</t>
  </si>
  <si>
    <t>2.821</t>
  </si>
  <si>
    <t>C5(+2.82),CSF1(-1.81),F3(-2.32),FLT1(+3.41),FN1(-2.49),IL1A(+2.2),MBL2(+2.71),MET(+2.43),MMP1(+2.56),MMP9(+4.07),TNFAIP2(+2.47)</t>
  </si>
  <si>
    <t>cigarette smoke</t>
  </si>
  <si>
    <t>AKR1B10(-4.56),C3(+3.04),CAT(+2.14),G6PD(-1.88),GPX2(-2.66),H19(+2.42),HAS3(+2.4),IGF1(-2.83),IL1A(+2.2),IRAK2(+3.26),LTB4R2(-3.22),MMP1(+2.56),MMP9(+4.07),MX1(+2.53),NQO1(-2.2),PGF(+3.57),PTGES(+6.18),WNT5A(+2.15)</t>
  </si>
  <si>
    <t>PRKCB</t>
  </si>
  <si>
    <t>ACTA1(-4.51),FASN(-2.05),FGF2(+3.02),FN1(-2.49),MMP9(+4.07),MYH7(+4.89),TGFBR2(+1.62)</t>
  </si>
  <si>
    <t>TREM1</t>
  </si>
  <si>
    <t>2.848</t>
  </si>
  <si>
    <t>CCR7(+5.34),CD14(+6.7),CSF1(-1.81),F3(-2.32),HECW2(+2.0),LPL(+5.91),MMP1(+2.56),NRIP3(+3.41),RGS16(+2.94),S1PR3(-3.04),SFMBT2(+2.14),SPINK1(+5.18),SPRY2(-2.47),TNFSF15(+2.23),WNT5A(+2.15)</t>
  </si>
  <si>
    <t>CYB5R4</t>
  </si>
  <si>
    <t>CD36(+6.92),FASN(-2.05),LPL(+5.91),SCD(-1.79)</t>
  </si>
  <si>
    <t>RPA1</t>
  </si>
  <si>
    <t>DLGAP1(-3.07),LRRN4(-2.38),NAV2(+1.72),SLC44A5(+1.73)</t>
  </si>
  <si>
    <t>NAB2</t>
  </si>
  <si>
    <t>F3(-2.32),FGF2(+3.02),FLT1(+3.41),FN1(-2.49)</t>
  </si>
  <si>
    <t>salvin</t>
  </si>
  <si>
    <t>CD14(+6.7),CES1(-10.23),MMP1(+2.56),MMP9(+4.07)</t>
  </si>
  <si>
    <t>thymoquinone</t>
  </si>
  <si>
    <t>BMP2(-1.84),CAT(+2.14),CD14(+6.7),MMP1(+2.56),MMP9(+4.07),SAT1(+1.64)</t>
  </si>
  <si>
    <t>Pka</t>
  </si>
  <si>
    <t>CCR7(+5.34),CD14(+6.7),CYP11A1(+4.08),CYP19A1(+10.0),DUOX1(+3.56),GJA1(-3.28),IFI6(+4.25),IGF1(-2.83),LDLR(-2.4),OXTR(-3.24),PDE4D(+1.93),SGK1(+2.73)</t>
  </si>
  <si>
    <t>hydrogen peroxide</t>
  </si>
  <si>
    <t>ALOX5(-2.95),CAT(+2.14),CDH13(-3.05),CNR1(-2.76),CSF1(-1.81),CSF3R(+2.71),DKK1(+2.16),FASN(-2.05),FDFT1(-1.57),FGF2(+3.02),FN1(-2.49),FTH1(-1.6),GSTA1(+5.0),GSTM3(+1.79),IFI6(+4.25),KLF2(-2.29),LDLR(-2.4),LTB4R(-1.96),MMP1(+2.56),MMP9(+4.07),NQO1(-2.2),PGF(+3.57),PIM1(-1.94),PTN(+4.86),SCNN1A(-1.81),SERPINH1(-1.51),SGK1(+2.73),TGFBR3(+7.03),TGM2(+8.23),WNT5A(+2.15)</t>
  </si>
  <si>
    <t>propylthiouracil</t>
  </si>
  <si>
    <t>DIO2(+2.44),FMO3(+2.62),G6PD(-1.88),GSN(-1.85),IGF1(-2.83),MYH7(+4.89),PCSK2(+3.63),SPINK1(+5.18),TRH(-3.56),TRHDE(+2.29)</t>
  </si>
  <si>
    <t>Stat3-Stat3</t>
  </si>
  <si>
    <t>A2M(+4.35),FGG(+3.08),RORA(+1.8),SPINK1(+5.18),WNT5A(+2.15)</t>
  </si>
  <si>
    <t>ALDH1A2</t>
  </si>
  <si>
    <t>ALDH1A3(-4.62),CSF1(-1.81),FGF2(+3.02),ISL1(+3.25),TIMP3(-2.17)</t>
  </si>
  <si>
    <t>PPARG</t>
  </si>
  <si>
    <t>ACAA2(+1.74),C3(+3.04),CAT(+2.14),CCR7(+5.34),CD36(+6.92),CES1(-10.23),CPT1B(-1.66),CYP19A1(+10.0),FASN(-2.05),FN1(-2.49),FOXO6(+4.18),GATA2(+10.42),GSTA1(+5.0),IGF1(-2.83),IGFBP5(+3.91),IGFBP6(-5.22),LDLR(-2.4),LPL(+5.91),MMP9(+4.07),MVD(-1.9),MYH14(-16.51),MYH7(+4.89),PEX6(+2.17),PTGES(+6.18),SAT1(+1.64),SCD(-1.79),SDC1(+2.15),SGK1(+2.73),TGFBR2(+1.62)</t>
  </si>
  <si>
    <t>PTGES</t>
  </si>
  <si>
    <t>6.183</t>
  </si>
  <si>
    <t>FLT1(+3.41),GATA4(-2.4),ITGB4(+4.21),MMP9(+4.07),MYH7(+4.89),NEB(+1.94),PTGES(+6.18)</t>
  </si>
  <si>
    <t>phenylbutazone</t>
  </si>
  <si>
    <t>A2M(+4.35),CAPN6(+7.33),GPX2(-2.66),GSTM3(+1.79),ITGB4(+4.21),LGALS3(+3.74),PLA1A(+2.95)</t>
  </si>
  <si>
    <t>S100A8</t>
  </si>
  <si>
    <t>A2M(+4.35),BMF(-1.55),CHDH(+2.27),CSF2RB(+4.51),H19(+2.42),IGF1(-2.83),IL1A(+2.2),ITGB4(+4.21),MMP1(+2.56),MMP9(+4.07),PRSS12(+2.37),PTGES(+6.18),SGK1(+2.73),VCAN(-2.04)</t>
  </si>
  <si>
    <t>LDL</t>
  </si>
  <si>
    <t>APOBEC3B(-6.45),BMP2(-1.84),C3(+3.04),CASP6(+1.65),CCR7(+5.34),CD36(+6.92),CDH5(+8.56),F3(-2.32),GAS6(-1.65),HAS3(+2.4),IGF1(-2.83),IL1A(+2.2),LDLR(-2.4),MMP1(+2.56),MMP9(+4.07),MX1(+2.53),TGFBR2(+1.62),TGFBR3(+7.03)</t>
  </si>
  <si>
    <t>erlotinib</t>
  </si>
  <si>
    <t>CD14(+6.7),CD36(+6.92),F3(-2.32),FGF2(+3.02),IGFBP6(-5.22),IL1A(+2.2),MME(+3.2),MMP1(+2.56),TNFRSF1B(+12.09)</t>
  </si>
  <si>
    <t>TGFB2</t>
  </si>
  <si>
    <t>CD36(+6.92),CDH5(+8.56),CNN1(-3.55),FGF2(+3.02),FN1(-2.49),MMP9(+4.07),NOTCH1(-2.99),SCD(-1.79),TGFBR3(+7.03),VCAN(-2.04)</t>
  </si>
  <si>
    <t>NR1I2</t>
  </si>
  <si>
    <t>CAT(+2.14),CD36(+6.92),CES1(-10.23),CYP4V2(-4.79),FASN(-2.05),GSTA1(+5.0),GSTM1(+17.18),GSTM3(+1.79),IGF1(-2.83),SCD(-1.79),SLCO1A2(+2.87),SULT2A1(+3.66),TGM2(+8.23)</t>
  </si>
  <si>
    <t>MEF2A</t>
  </si>
  <si>
    <t>ACTA1(-4.51),ACTC1(-3.1),CPT1B(-1.66),KLF2(-2.29),SHISA6(+2.67),TNNC1(-2.98)</t>
  </si>
  <si>
    <t>Foxp1</t>
  </si>
  <si>
    <t>CNR1(-2.76),GJA1(-3.28),HOPX(+7.22),MTCL1(-1.88),MYH7(+4.89),SPHKAP(+6.34)</t>
  </si>
  <si>
    <t>E. coli B5 lipopolysaccharide</t>
  </si>
  <si>
    <t>AHSG(+6.54),CAT(+2.14),CCR7(+5.34),CES1(-10.23),CSF3R(+2.71),CYP11A1(+4.08),F3(-2.32),FASN(-2.05),HLA-A(-2.47),IL1A(+2.2),IL1RAP(+2.25),LDLR(-2.4),SDC1(+2.15),TGFBR2(+1.62),TGFBR3(+7.03),TGM2(+8.23),TREM1(+2.85),TTR(+1.72)</t>
  </si>
  <si>
    <t>Sos</t>
  </si>
  <si>
    <t>ALDH1A3(-4.62),CAT(+2.14),COBLL1(+2.11),DDX3X(+1.57),GATA4(-2.4),HSD3B1(+3.81),IGFBP5(+3.91),KCNN4(+4.34),LTBP3(+1.88),MAOA(+3.55),MET(+2.43),PTPRZ1(+5.04),SCD(-1.79),STK3(+1.75),TBL1X(+1.93)</t>
  </si>
  <si>
    <t>ITGAV</t>
  </si>
  <si>
    <t>CD36(+6.92),FN1(-2.49),LDLR(-2.4),MMP1(+2.56),MMP9(+4.07)</t>
  </si>
  <si>
    <t>NPPB</t>
  </si>
  <si>
    <t>CYP19A1(+10.0),FDFT1(-1.57),FN1(-2.49),HSD3B1(+3.81),LDLR(-2.4)</t>
  </si>
  <si>
    <t>TIMP1</t>
  </si>
  <si>
    <t>FLT1(+3.41),MET(+2.43),MME(+3.2),MMP9(+4.07),TIMP3(-2.17)</t>
  </si>
  <si>
    <t>acetaminophen</t>
  </si>
  <si>
    <t>A2M(+4.35),ABCC4(-1.75),CA3(+9.81),CAT(+2.14),CES1(-10.23),CPS1(+2.99),FLT1(+3.41),GSTA1(+5.0),IGF1(-2.83),IL1A(+2.2),NQO1(-2.2),ORM1(+11.32),SLC27A2(+2.23),TTR(+1.72)</t>
  </si>
  <si>
    <t>SRA1</t>
  </si>
  <si>
    <t>DIO2(+2.44),MMP1(+2.56),MMP9(+4.07),TBL1X(+1.93)</t>
  </si>
  <si>
    <t>LIPG</t>
  </si>
  <si>
    <t>CD36(+6.92),CSF1(-1.81),LDLR(-2.4),LPL(+5.91)</t>
  </si>
  <si>
    <t>mangiferin</t>
  </si>
  <si>
    <t>CD36(+6.92),MMP1(+2.56),MMP9(+4.07),NQO1(-2.2)</t>
  </si>
  <si>
    <t>tamibarotene</t>
  </si>
  <si>
    <t>F3(-2.32),MMP1(+2.56),RBP2(+2.6),TFAP2C(+11.66)</t>
  </si>
  <si>
    <t>butaprost</t>
  </si>
  <si>
    <t>CCR7(+5.34),CYP19A1(+10.0),MMP9(+4.07),TGFBR3(+7.03)</t>
  </si>
  <si>
    <t>benzo(a)pyrene</t>
  </si>
  <si>
    <t>ADAMTS16(+1.73),FASN(-2.05),FGFR3(-1.99),G6PD(-1.88),GSTA1(+5.0),GSTM1(+17.18),HS6ST2(+2.27),IGF1(-2.83),IGFBP6(-5.22),IL1RAP(+2.25),KLF2(-2.29),MAFG(-1.62),MMP1(+2.56),NQO1(-2.2),PHLPP2(+1.73),TNFAIP2(+2.47)</t>
  </si>
  <si>
    <t>EGF</t>
  </si>
  <si>
    <t>ALCAM(+1.79),CYP11A1(+4.08),DIO2(+2.44),F3(-2.32),FASN(-2.05),FGF2(+3.02),FGFR1(-3.38),FLT1(+3.41),FN1(-2.49),GATA2(+10.42),GJA1(-3.28),HAS3(+2.4),IGF1(-2.83),IGFBP5(+3.91),MET(+2.43),MMP1(+2.56),MMP9(+4.07),NOTCH1(-2.99),PGF(+3.57),PRKCH(+2.46),PTGES(+6.18),SCD(-1.79),SDC1(+2.15),SPRY2(-2.47),TFAP2A(+8.15),TGFBR2(+1.62),TGM2(+8.23),TIMP3(-2.17),TRH(-3.56),VCAN(-2.04)</t>
  </si>
  <si>
    <t>sorbitol</t>
  </si>
  <si>
    <t>GJA1(-3.28),SGK1(+2.73),SORD(+2.1)</t>
  </si>
  <si>
    <t>Cebp</t>
  </si>
  <si>
    <t>CSF3R(+2.71),PRLR(+1.78),SULT2A1(+3.66)</t>
  </si>
  <si>
    <t>PARP2</t>
  </si>
  <si>
    <t>Ncoa6</t>
  </si>
  <si>
    <t>FASN(-2.05),LPL(+5.91),SCD(-1.79)</t>
  </si>
  <si>
    <t>2,2-bis(4-hydroxyphenyl)-1,1,1-trichloroethane</t>
  </si>
  <si>
    <t>CYP11A1(+4.08),IGF1(-2.83),IGFBP5(+3.91)</t>
  </si>
  <si>
    <t>ethanol</t>
  </si>
  <si>
    <t>ACTA1(-4.51),ALDH1A3(-4.62),ALOX5(-2.95),CAT(+2.14),CD14(+6.7),CD36(+6.92),CDH13(-3.05),CNR1(-2.76),DKK1(+2.16),FASN(-2.05),FGF2(+3.02),GABRG2(-3.19),HLA-A(-2.47),HSD3B1(+3.81),MAP1B(-2.53),MME(+3.2),MMP9(+4.07),NQO1(-2.2),ORM1(+11.32),RORA(+1.8),SCD(-1.79),SGK1(+2.73),SLC40A1(+4.78),TRH(-3.56)</t>
  </si>
  <si>
    <t>metformin</t>
  </si>
  <si>
    <t>AHSG(+6.54),BMP2(-1.84),CYP11A1(+4.08),CYP19A1(+10.0),F3(-2.32),FASN(-2.05),FN1(-2.49),FTH1(-1.6),IGF1(-2.83),ITGB4(+4.21),MMP9(+4.07),MX1(+2.53),PARP14(+2.38)</t>
  </si>
  <si>
    <t>HNRNPK</t>
  </si>
  <si>
    <t>G6PD(-1.88),IGSF10(+2.82),LDLR(-2.4),PDLIM2(+1.59),SLC47A1(+5.92),VCAN(-2.04)</t>
  </si>
  <si>
    <t>SB-431542</t>
  </si>
  <si>
    <t>BMP6(-3.0),CD14(+6.7),FN1(-2.49),GATA2(+10.42),GCM1(+5.76),GJA1(-3.28),IGF1(-2.83),IL1RAP(+2.25),S1PR3(-3.04),SMAD6(-2.36)</t>
  </si>
  <si>
    <t>FOXO4</t>
  </si>
  <si>
    <t>CDH5(+8.56),DHCR24(-1.77),FASN(-2.05),FDFT1(-1.57),MMP9(+4.07),OVOL1(+3.32),S1PR3(-3.04),SCD(-1.79),SGK1(+2.73)</t>
  </si>
  <si>
    <t>HNRNPA2B1</t>
  </si>
  <si>
    <t>ARSJ(+2.84),CPS1(+2.99),FN1(-2.49),FSCN1(-2.36),GJA1(-3.28),GSN(-1.85),H19(+2.42),LETM2(-2.82),PEG10(+3.7),S1PR3(-3.04),SCN9A(+2.97),VCAN(-2.04)</t>
  </si>
  <si>
    <t>3-deazaneplanocin</t>
  </si>
  <si>
    <t>IRF8(+5.36),KRT17(+14.07),KRT7(+2.55),MVP(+10.76),PPP1R18(-1.66),SLC7A2(+3.83),TIMP3(-2.17)</t>
  </si>
  <si>
    <t>BMP7</t>
  </si>
  <si>
    <t>CYP19A1(+10.0),DKK1(+2.16),F3(-2.32),FASN(-2.05),FN1(-2.49),GJA1(-3.28),IGF1(-2.83),IGFBP5(+3.91),IGFBP6(-5.22),SMAD6(-2.36),STS(+3.5)</t>
  </si>
  <si>
    <t>PRKAG3</t>
  </si>
  <si>
    <t>CD36(+6.92),CDH5(+8.56),CES1(-10.23),FGFR1(-3.38),GJA1(-3.28),GOLM1(+1.88),IGFBP5(+3.91),KLF2(-2.29),RAMP1(+3.5),SLC40A1(+4.78),SLC7A2(+3.83),SORD(+2.1),TRIM16(-1.83)</t>
  </si>
  <si>
    <t>EGFR</t>
  </si>
  <si>
    <t>ACTA1(-4.51),CYP19A1(+10.0),F3(-2.32),FASN(-2.05),FBLN2(-7.62),GJA1(-3.28),GRN(-1.94),IGF1(-2.83),IGFBP5(+3.91),KCNN4(+4.34),KRT17(+14.07),MET(+2.43),MME(+3.2),MMP1(+2.56),MMP9(+4.07),MXI1(-1.8),NOTCH1(-2.99),PTGES(+6.18),RBBP7(+2.53),SPRY2(-2.47),ST3GAL2(-1.61),TGM2(+8.23),UBA1(+1.6),VCAN(-2.04),WNT6(+3.86)</t>
  </si>
  <si>
    <t>PLAT</t>
  </si>
  <si>
    <t>FN1(-2.49),MMP1(+2.56),MMP9(+4.07),MVP(+10.76),PLG(+3.26)</t>
  </si>
  <si>
    <t>mir-181</t>
  </si>
  <si>
    <t>CD163(-15.99),IRF8(+5.36),MME(+3.2),SLC47A1(+5.92),TGM2(+8.23),TIMP3(-2.17)</t>
  </si>
  <si>
    <t>PPRC1</t>
  </si>
  <si>
    <t>BMP6(-3.0),IL1A(+2.2),SPINK1(+5.18),SPX(+2.48),ST6GALNAC3(+3.71),TMEM154(+2.47)</t>
  </si>
  <si>
    <t>STAT5B</t>
  </si>
  <si>
    <t>A2M(+4.35),ACTC1(-3.1),BMF(-1.55),CASP6(+1.65),CDO1(+3.64),FMO2(+3.19),IGF1(-2.83),MYH7(+4.89),MYL7(-2.6),NIPAL1(+2.01),NQO1(-2.2),PCSK5(+1.69),PIM1(-1.94),PRLR(+1.78),SCD(-1.79),SLC47A1(+5.92),SULT2A1(+3.66),SYBU(+3.08),TNNC1(-2.98)</t>
  </si>
  <si>
    <t>HGF</t>
  </si>
  <si>
    <t>A2M(+4.35),BMP2(-1.84),CITED2(+1.76),CSF1(-1.81),DDX11(-2.82),DDX3X(+1.57),DIAPH2(+1.95),F3(-2.32),FLT1(+3.41),FN1(-2.49),IGF1(-2.83),IRF8(+5.36),KRT17(+14.07),LDLR(-2.4),LY75(+3.47),MET(+2.43),MMP1(+2.56),MMP9(+4.07),MPC1(+2.05),NR5A2(+2.08),PGF(+3.57),PIM1(-1.94),SGK1(+2.73),SPRY2(-2.47),TACSTD2(+4.04),TGFBR2(+1.62),TIMP3(-2.17),TNFAIP2(+2.47),TNFSF15(+2.23)</t>
  </si>
  <si>
    <t>TEAD4</t>
  </si>
  <si>
    <t>ACTA1(-4.51),FGFR1(-3.38),FLT1(+3.41),IGFBP5(+3.91),MYH7(+4.89),SDC2(+1.93),TFAP2C(+11.66),TNNC1(-2.98)</t>
  </si>
  <si>
    <t>MAP3K7</t>
  </si>
  <si>
    <t>ACTA1(-4.51),CCR7(+5.34),CD14(+6.7),GATA4(-2.4),GCH1(+1.59),MMP1(+2.56),MYH7(+4.89),WNT5A(+2.15)</t>
  </si>
  <si>
    <t>SREBF2</t>
  </si>
  <si>
    <t>ACAA2(+1.74),CAMK1D(+2.71),FASN(-2.05),FDFT1(-1.57),G6PD(-1.88),LDLR(-2.4),MVD(-1.9),SCD(-1.79)</t>
  </si>
  <si>
    <t>CCR2</t>
  </si>
  <si>
    <t>CD163(-15.99),COL14A1(+2.29),CSF1(-1.81),FBLN2(-7.62),FN1(-2.49),IGF1(-2.83),IL1A(+2.2),MMP9(+4.07),TGM2(+8.23),VCAN(-2.04)</t>
  </si>
  <si>
    <t>miR-199a-3p (and other miRNAs w/seed CAGUAGU)</t>
  </si>
  <si>
    <t>FN1(-2.49),MET(+2.43),PON2(+1.74),VCAN(-2.04)</t>
  </si>
  <si>
    <t>LRPAP1</t>
  </si>
  <si>
    <t>F3(-2.32),LDLR(-2.4),LPL(+5.91),PTGES(+6.18)</t>
  </si>
  <si>
    <t>LILRB1</t>
  </si>
  <si>
    <t>FGFR3(-1.99),MMP9(+4.07),SDC1(+2.15),TENT5C(+2.85)</t>
  </si>
  <si>
    <t>IL17A</t>
  </si>
  <si>
    <t>C3(+3.04),CD14(+6.7),CD163(-15.99),FGF2(+3.02),IL1A(+2.2),KLF2(-2.29),KRT17(+14.07),LOX(+3.83),LPL(+5.91),LRRK2(+2.3),MMP1(+2.56),MMP9(+4.07),PGF(+3.57),RGS16(+2.94),TGFBR2(+1.62),TNFRSF1B(+12.09),TNNC1(-2.98)</t>
  </si>
  <si>
    <t>SP6</t>
  </si>
  <si>
    <t>13.823</t>
  </si>
  <si>
    <t>AMBN(+2.78),TGFBR2(+1.62)</t>
  </si>
  <si>
    <t>cathepsin L inhibitor</t>
  </si>
  <si>
    <t>C3(+3.04),MYH7(+4.89)</t>
  </si>
  <si>
    <t>PKIA</t>
  </si>
  <si>
    <t>FN1(-2.49),IGF1(-2.83)</t>
  </si>
  <si>
    <t>ACSL3</t>
  </si>
  <si>
    <t>CD36(+6.92),SCD(-1.79)</t>
  </si>
  <si>
    <t>TRPV5</t>
  </si>
  <si>
    <t>CALB1(+2.42),SLC8A1(+2.52)</t>
  </si>
  <si>
    <t>RNF139</t>
  </si>
  <si>
    <t>FASN(-2.05),FDFT1(-1.57)</t>
  </si>
  <si>
    <t>PODXL</t>
  </si>
  <si>
    <t>MMP1(+2.56),MMP9(+4.07)</t>
  </si>
  <si>
    <t>GR-MD-02</t>
  </si>
  <si>
    <t>CD36(+6.92),LGALS3(+3.74)</t>
  </si>
  <si>
    <t>SRT2183</t>
  </si>
  <si>
    <t>FASN(-2.05),LDLR(-2.4)</t>
  </si>
  <si>
    <t>cilazapril</t>
  </si>
  <si>
    <t>ACTA1(-4.51),MYH7(+4.89)</t>
  </si>
  <si>
    <t>methylpiperidinyl-3b-hydroxycholenamide</t>
  </si>
  <si>
    <t>DHCR24(-1.77),LDLR(-2.4)</t>
  </si>
  <si>
    <t>PTGS2</t>
  </si>
  <si>
    <t>CCR7(+5.34),CD163(-15.99),CYP19A1(+10.0),FLT1(+3.41),FN1(-2.49),GATA4(-2.4),IGF1(-2.83),ITGB4(+4.21),KRT23(+6.24),LPL(+5.91),MMP1(+2.56),MMP9(+4.07),NEB(+1.94),TGM2(+8.23)</t>
  </si>
  <si>
    <t>Salmonella enterica serotype abortus equi lipopolysaccharide</t>
  </si>
  <si>
    <t>CCR7(+5.34),F3(-2.32),FLT1(+3.41),HECW2(+2.0),IL1A(+2.2),MMP1(+2.56),NOCT(+1.77),PLA1A(+2.95),SFMBT2(+2.14),TEX14(+3.49),TNFSF15(+2.23),TNFSF9(-2.4),WNT5A(+2.15)</t>
  </si>
  <si>
    <t>lomustine</t>
  </si>
  <si>
    <t>A2M(+4.35),CAPN6(+7.33),CD14(+6.7),GSTM3(+1.79),ITGB4(+4.21),LGALS3(+3.74),PLA1A(+2.95)</t>
  </si>
  <si>
    <t>C/EBP</t>
  </si>
  <si>
    <t>DIO2(+2.44),GSTA1(+5.0),IGF1(-2.83),MMP1(+2.56),ORM1(+11.32),PTGES(+6.18)</t>
  </si>
  <si>
    <t>2-bromoethylamine</t>
  </si>
  <si>
    <t>A2M(+4.35),CAPN6(+7.33),CD14(+6.7),GPX2(-2.66),LGALS3(+3.74),PLA1A(+2.95)</t>
  </si>
  <si>
    <t>olanzapine</t>
  </si>
  <si>
    <t>ACKR2(+3.39),CYP11A1(+4.08),HLA-DRB5(+15.2),IL1RAP(+2.25),KLHL41(+2.54),LDLR(-2.4),SCNN1A(-1.81),SLC22A3(+2.36),SPRY2(-2.47)</t>
  </si>
  <si>
    <t>STK11</t>
  </si>
  <si>
    <t>A2M(+4.35),ALCAM(+1.79),ALDOA(-1.59),CPS1(+2.99),CSF3R(+2.71),CYP4V2(-4.79),FGG(+3.08),FN1(-2.49),IGFBP5(+3.91),IL1A(+2.2),IL1RAP(+2.25),LYPD3(+2.89),MMP9(+4.07),PTPN3(+2.8),PTPRZ1(+5.04),RASGRP1(+1.95),RND2(+3.55),SERPINI1(+2.25),WNT5A(+2.15)</t>
  </si>
  <si>
    <t>cardiotoxin</t>
  </si>
  <si>
    <t>CAPN6(+7.33),CSF2RB(+4.51),CSF3R(+2.71),EFNA2(-2.07),FGFR1(-3.38),G6PD(-1.88),H19(+2.42),IGF1(-2.83),PLG(+3.26),PTN(+4.86),TNFRSF1B(+12.09),TNNC1(-2.98)</t>
  </si>
  <si>
    <t>miR-148a-3p (and other miRNAs w/seed CAGUGCA)</t>
  </si>
  <si>
    <t>DNMT3B(-2.97),RPS6KA5(+2.31),TGFBR2(+1.62)</t>
  </si>
  <si>
    <t>GATA5</t>
  </si>
  <si>
    <t>ACTC1(-3.1),MYH7(+4.89),TNNC1(-2.98)</t>
  </si>
  <si>
    <t>ELN</t>
  </si>
  <si>
    <t>FN1(-2.49),MMP1(+2.56),MMP9(+4.07)</t>
  </si>
  <si>
    <t>ANGPTL4</t>
  </si>
  <si>
    <t>HPSE</t>
  </si>
  <si>
    <t>F3(-2.32),MMP9(+4.07),SDC1(+2.15)</t>
  </si>
  <si>
    <t>cytochalasin B</t>
  </si>
  <si>
    <t>BMP2(-1.84),MMP1(+2.56),MMP9(+4.07)</t>
  </si>
  <si>
    <t>indinavir</t>
  </si>
  <si>
    <t>CD36(+6.92),CYP19A1(+10.0),MMP9(+4.07)</t>
  </si>
  <si>
    <t>trientine</t>
  </si>
  <si>
    <t>FN1(-2.49),IGF1(-2.83),IGFBP5(+3.91)</t>
  </si>
  <si>
    <t>NR3C2</t>
  </si>
  <si>
    <t>CABIN1(-1.56),CAT(+2.14),CYFIP2(+2.13),FGF2(+3.02),FN1(-2.49),IGF1(-2.83),MMP1(+2.56),NRIP3(+3.41),PGF(+3.57),SCNN1A(-1.81),SGK1(+2.73)</t>
  </si>
  <si>
    <t>Go 6976</t>
  </si>
  <si>
    <t>ACTA1(-4.51),BMP2(-1.84),BMP6(-3.0),FLT1(+3.41),FN1(-2.49),MMP9(+4.07),MYH7(+4.89)</t>
  </si>
  <si>
    <t>folic acid</t>
  </si>
  <si>
    <t>COL18A1(-2.09),DKK1(+2.16),FN1(-2.49),IFI6(+4.25),MMP9(+4.07),PLG(+3.26),WNT6(+3.86)</t>
  </si>
  <si>
    <t>JINK1/2</t>
  </si>
  <si>
    <t>FASN(-2.05),PLG(+3.26),PTGES(+6.18),SCD(-1.79)</t>
  </si>
  <si>
    <t>Fibrin</t>
  </si>
  <si>
    <t>CDH5(+8.56),CNN1(-3.55),F3(-2.32),FN1(-2.49)</t>
  </si>
  <si>
    <t>TSPYL5</t>
  </si>
  <si>
    <t>CYP19A1(+10.0),GABRP(+6.89),GLDN(+2.79),MN1(-4.2)</t>
  </si>
  <si>
    <t>MGP</t>
  </si>
  <si>
    <t>FLT1(+3.41),GATA4(-2.4),MET(+2.43),TTR(+1.72)</t>
  </si>
  <si>
    <t>NFE2</t>
  </si>
  <si>
    <t>CAT(+2.14),HSD3B1(+3.81),NQO1(-2.2),RAB27B(+2.63)</t>
  </si>
  <si>
    <t>fibric acid derivative</t>
  </si>
  <si>
    <t>APOC3(+3.65),FASN(-2.05),LPL(+5.91),SCD(-1.79)</t>
  </si>
  <si>
    <t>9Z,11E-octadecadienoic acid</t>
  </si>
  <si>
    <t>CD36(+6.92),CPT1B(-1.66),FASN(-2.05),LDLR(-2.4)</t>
  </si>
  <si>
    <t>CUL3</t>
  </si>
  <si>
    <t>LMF2(-1.73),MMP1(+2.56),MYH7(+4.89),MYL3(-5.5),NQO1(-2.2),PLS3(+2.39)</t>
  </si>
  <si>
    <t>RAS</t>
  </si>
  <si>
    <t>CDX1(+2.65),CSF3R(+2.71),FN1(-2.49),IGF1(-2.83),IL1A(+2.2),LDLR(-2.4),MET(+2.43),MMP1(+2.56),MMP9(+4.07),PTGES(+6.18),TGM2(+8.23)</t>
  </si>
  <si>
    <t>CTBP1</t>
  </si>
  <si>
    <t>DKK1(+2.16),FSCN1(-2.36),SMAD6(-2.36),SPRY2(-2.47),VCAN(-2.04)</t>
  </si>
  <si>
    <t>lysophosphatidic acid</t>
  </si>
  <si>
    <t>CD14(+6.7),CD36(+6.92),CSF1(-1.81),F3(-2.32),GRN(-1.94),LPL(+5.91),MMP9(+4.07),S1PR3(-3.04),WNT5A(+2.15)</t>
  </si>
  <si>
    <t>Pdgf (complex)</t>
  </si>
  <si>
    <t>F3(-2.32),FGF2(+3.02),FN1(-2.49),GJA1(-3.28),LDLR(-2.4),MCM6(+1.94),MMP1(+2.56),NOTCH1(-2.99),TIMP3(-2.17)</t>
  </si>
  <si>
    <t>fulvestrant</t>
  </si>
  <si>
    <t>BMP2(-1.84),C3(+3.04),CSF1(-1.81),CYP11A1(+4.08),CYP19A1(+10.0),DHCR24(-1.77),FLT1(+3.41),FOLH1(+3.51),G6PD(-1.88),GJA1(-3.28),IGF1(-2.83),IGFBP5(+3.91),LDLR(-2.4),LPL(+5.91),PTGES(+6.18),SAPCD2(-2.47),TGFBR3(+7.03),ZFX(+2.39)</t>
  </si>
  <si>
    <t>miR-1-3p (and other miRNAs w/seed GGAAUGU)</t>
  </si>
  <si>
    <t>AGRN(-2.14),CTSC(+1.94),FBLN2(-7.62),G6PD(-1.88),GCH1(+1.59),GJA1(-3.28),IGF1(-2.83),INPP5F(-1.98),ITGB4(+4.21),MET(+2.43),PDLIM7(-2.19),PGM2(+1.64),PLEKHG2(-1.82),TIMP3(-2.17)</t>
  </si>
  <si>
    <t>streptozocin</t>
  </si>
  <si>
    <t>CALB1(+2.42),CAT(+2.14),CPT1B(-1.66),DNMT3B(-2.97),FASN(-2.05),FN1(-2.49),GATA4(-2.4),IGF1(-2.83),LGALS3(+3.74),LPL(+5.91),MMP9(+4.07),MYH7(+4.89),NQO1(-2.2),PCSK2(+3.63),SCD(-1.79),SLC7A2(+3.83)</t>
  </si>
  <si>
    <t>aldosterone</t>
  </si>
  <si>
    <t>ACTA1(-4.51),BMP2(-1.84),CACNA1G(+4.69),FLT1(+3.41),FN1(-2.49),LOX(+3.83),LPL(+5.91),ORM1(+11.32),PGF(+3.57),PIK3CD(-2.08),SCNN1A(-1.81),SGK1(+2.73)</t>
  </si>
  <si>
    <t>beta-naphthoflavone</t>
  </si>
  <si>
    <t>CYP2S1(-3.41),FTH1(-1.6),GSTA1(+5.0),GSTM1(+17.18),MAFG(-1.62),NQO1(-2.2)</t>
  </si>
  <si>
    <t>INHBA</t>
  </si>
  <si>
    <t>AMMECR1(+1.6),BMP2(-1.84),CALB1(+2.42),CYP11A1(+4.08),CYP19A1(+10.0),FN1(-2.49),GULP1(+1.79),IGF1(-2.83),KLF13(-1.55),LOX(+3.83),PCSK5(+1.69),PRLR(+1.78),RGS16(+2.94),SMAD6(-2.36)</t>
  </si>
  <si>
    <t>KDM5B</t>
  </si>
  <si>
    <t>ANKRD36B(-1.92),DHCR24(-1.77),GATA4(-2.4),ISL1(+3.25),MPC1(+2.05),PIR(+2.06),PLS3(+2.39),PRLR(+1.78),PSD3(+2.94),SAT1(+1.64),SCNN1A(-1.81)</t>
  </si>
  <si>
    <t>SCAP</t>
  </si>
  <si>
    <t>ACAA2(+1.74),C5(+2.82),FASN(-2.05),FDFT1(-1.57),LDLR(-2.4),LGALS3(+3.74),MVD(-1.9),SCD(-1.79)</t>
  </si>
  <si>
    <t>HNF1B</t>
  </si>
  <si>
    <t>CITED2(+1.76),FN1(-2.49),GSTA1(+5.0),MET(+2.43),NR5A2(+2.08),RNASE4(+2.42),SERPINH1(-1.51),SOAT2(-2.89),TACSTD2(+4.04),TTR(+1.72)</t>
  </si>
  <si>
    <t>GNRH</t>
  </si>
  <si>
    <t>IGFBP5(+3.91),ISL1(+3.25),RPS6KA5(+2.31),SEMA6B(-3.11),SGK1(+2.73)</t>
  </si>
  <si>
    <t>CTF1</t>
  </si>
  <si>
    <t>A2M(+4.35),FASN(-2.05),GATA4(-2.4),MMP1(+2.56),MYH7(+4.89)</t>
  </si>
  <si>
    <t>SERPINE1</t>
  </si>
  <si>
    <t>FGF2(+3.02),FLT1(+3.41),FN1(-2.49),PLG(+3.26),TGFBR2(+1.62)</t>
  </si>
  <si>
    <t>GDF9</t>
  </si>
  <si>
    <t>CYP11A1(+4.08),CYP19A1(+10.0),LOX(+3.83),SMAD6(-2.36),VCAN(-2.04)</t>
  </si>
  <si>
    <t>POSTN</t>
  </si>
  <si>
    <t>FN1(-2.49),LOX(+3.83),MMP9(+4.07),NOTCH1(-2.99),PTN(+4.86)</t>
  </si>
  <si>
    <t>leukotriene B4</t>
  </si>
  <si>
    <t>F3(-2.32),FASN(-2.05),LTB4R(-1.96),MMP9(+4.07)</t>
  </si>
  <si>
    <t>MAP3K3</t>
  </si>
  <si>
    <t>ACTA1(-4.51),BMP2(-1.84),MYH7(+4.89),TGFBR3(+7.03)</t>
  </si>
  <si>
    <t>FOXC1</t>
  </si>
  <si>
    <t>LFNG(-5.07),MMP9(+4.07),NOTCH1(-2.99),WNT5A(+2.15)</t>
  </si>
  <si>
    <t>GW7647</t>
  </si>
  <si>
    <t>CPT1B(-1.66),IGFBP5(+3.91),IGFBP6(-5.22),SLC27A2(+2.23)</t>
  </si>
  <si>
    <t>SOX5</t>
  </si>
  <si>
    <t>BMP6(-3.0),FGFR3(-1.99),XIST(+169.61)</t>
  </si>
  <si>
    <t>auranofin</t>
  </si>
  <si>
    <t>C3(+3.04),NQO1(-2.2),ORM1(+11.32)</t>
  </si>
  <si>
    <t>1,4-bis[2-(3,5-dichloropyridyloxy)]benzene</t>
  </si>
  <si>
    <t>ABCC4(-1.75),CPT1B(-1.66),DIO2(+2.44),FASN(-2.05),MCM6(+1.94),SAT1(+1.64),SCD(-1.79),SULT2A1(+3.66),TNFAIP2(+2.47),UGT2B7(+3.35)</t>
  </si>
  <si>
    <t>3,4,5,3',4'-pentachlorobiphenyl</t>
  </si>
  <si>
    <t>CA3(+9.81),CALB1(+2.42),CAT(+2.14),CES1(-10.23),NOTCH1(-2.99),NQO1(-2.2),SERPINA7(+7.57),UGT2B7(+3.35)</t>
  </si>
  <si>
    <t>GPER1</t>
  </si>
  <si>
    <t>ASAH1(+1.8),CYP19A1(+10.0),FASN(-2.05),IGF1(-2.83),RGS16(+2.94),RND1(+1.59)</t>
  </si>
  <si>
    <t>enalapril</t>
  </si>
  <si>
    <t>A2M(+4.35),CAPN6(+7.33),GPX2(-2.66),GSTM3(+1.79),LGALS3(+3.74),TGFBR2(+1.62)</t>
  </si>
  <si>
    <t>2,3,4,7,8-pentachlorodibenzofuran</t>
  </si>
  <si>
    <t>CA3(+9.81),CAT(+2.14),CES1(-10.23),NQO1(-2.2),SERPINA7(+7.57),UGT2B7(+3.35)</t>
  </si>
  <si>
    <t>CSF3</t>
  </si>
  <si>
    <t>CAPG(-1.97),CCR7(+5.34),CD14(+6.7),CSF3R(+2.71),GATA4(-2.4),GJA1(-3.28),HLA-DRB1(+40.01),IGF1(-2.83),MET(+2.43),MMP9(+4.07),PIM1(-1.94),TNFRSF1B(+12.09),TNNI3(-2.84)</t>
  </si>
  <si>
    <t>Creb</t>
  </si>
  <si>
    <t>AASS(+1.77),ADK(+1.96),ALOX5(-2.95),BMP6(-3.0),CD14(+6.7),CYP19A1(+10.0),FSCN1(-2.36),GABRG2(-3.19),GJA1(-3.28),GNB4(+2.13),GSTM3(+1.79),IGF1(-2.83),LDLR(-2.4),LTBP3(+1.88),MMP1(+2.56),NDFIP2(+1.64),NMNAT2(+2.78),ORM1(+11.32),SLC8A1(+2.52),TRH(-3.56)</t>
  </si>
  <si>
    <t>GW3965</t>
  </si>
  <si>
    <t>ABHD5(+1.66),CYP11A1(+4.08),FASN(-2.05),LDLR(-2.4),LPL(+5.91),MMP9(+4.07),MVD(-1.9),MYLIP(+1.76),NR5A2(+2.08),SCD(-1.79)</t>
  </si>
  <si>
    <t>CASZ1</t>
  </si>
  <si>
    <t>ACTA1(-4.51),CASQ1(+3.57),MYH3(+2.36),RAMP1(+3.5),TNFRSF1B(+12.09)</t>
  </si>
  <si>
    <t>mir-19</t>
  </si>
  <si>
    <t>ALOX5(-2.95),F3(-2.32),MYH7(+4.89),MYLIP(+1.76),TGFBR2(+1.62)</t>
  </si>
  <si>
    <t>NR2F2</t>
  </si>
  <si>
    <t>APOC3(+3.65),LPL(+5.91),NR5A2(+2.08),RBP2(+2.6),TFAP2A(+8.15)</t>
  </si>
  <si>
    <t>mevalonic acid</t>
  </si>
  <si>
    <t>FASN(-2.05),KLF2(-2.29),LDLR(-2.4),LPL(+5.91),MMP1(+2.56)</t>
  </si>
  <si>
    <t>tempol</t>
  </si>
  <si>
    <t>CAT(+2.14),F3(-2.32),GCH1(+1.59),MMP9(+4.07),SGK1(+2.73)</t>
  </si>
  <si>
    <t>ITGB1</t>
  </si>
  <si>
    <t>ACTA1(-4.51),FGFR3(-1.99),FN1(-2.49),HAS3(+2.4),ITGB4(+4.21),LOX(+3.83),LTBP3(+1.88),MMP1(+2.56),MMP9(+4.07),TGM2(+8.23),WNT5A(+2.15)</t>
  </si>
  <si>
    <t>BRD4</t>
  </si>
  <si>
    <t>ABCC4(-1.75),FN1(-2.49),IRF8(+5.36),LOX(+3.83),NQO1(-2.2),PIM1(-1.94),POLR3G(+2.94),SLC38A5(+3.09),SLC7A2(+3.83),SORD(+2.1),WNT5A(+2.15)</t>
  </si>
  <si>
    <t>RORC</t>
  </si>
  <si>
    <t>CD36(+6.92),DHCR24(-1.77),FDFT1(-1.57),HSD3B1(+3.81),IL1A(+2.2),NOCT(+1.77),RORA(+1.8),SLC15A4(-2.19),SLC30A10(+2.77),SLC7A2(+3.83),SULT2A1(+3.66),USP9Y(-252.6)</t>
  </si>
  <si>
    <t>IL3</t>
  </si>
  <si>
    <t>ADGRE5(+3.64),BMP2(-1.84),CAT(+2.14),CD14(+6.7),CD48(-2.19),CITED2(+1.76),CSF1(-1.81),EIF1AX(+1.92),FASN(-2.05),FGFR1(-3.38),GATA2(+10.42),HLA-A(-2.47),KLF13(-1.55),LY75(+3.47),MMP1(+2.56),NOTCH1(-2.99),PAPPA2(+2.84),PIM1(-1.94),PLA2G7(+2.26),RPS14(+1.61),RPS4Y1(-100.43)</t>
  </si>
  <si>
    <t>bromodeoxyuridine</t>
  </si>
  <si>
    <t>CSF1(-1.81),F3(-2.32),IFI6(+4.25),IL1A(+2.2),MX1(+2.53),TRH(-3.56)</t>
  </si>
  <si>
    <t>SIRT3</t>
  </si>
  <si>
    <t>CAT(+2.14),CDH5(+8.56),CYP11A1(+4.08),DIO2(+2.44),MYH7(+4.89),SCD(-1.79)</t>
  </si>
  <si>
    <t>DCN</t>
  </si>
  <si>
    <t>FGF2(+3.02),MET(+2.43),MMP1(+2.56),MMP9(+4.07),SDC1(+2.15),TIMP3(-2.17)</t>
  </si>
  <si>
    <t>POU2F1</t>
  </si>
  <si>
    <t>A2M(+4.35),CDO1(+3.64),GAS6(-1.65),GSTM1(+17.18),GSTM3(+1.79),ISL1(+3.25),LPL(+5.91),PTGES(+6.18),TIMP3(-2.17),TNNC1(-2.98)</t>
  </si>
  <si>
    <t>HSD17B4</t>
  </si>
  <si>
    <t>ALOX5(-2.95),BMP2(-1.84),CD36(+6.92),FASN(-2.05)</t>
  </si>
  <si>
    <t>mir-133</t>
  </si>
  <si>
    <t>ATP6AP2(+1.81),CNN1(-3.55),FN1(-2.49),FSCN1(-2.36),MET(+2.43),TBL1X(+1.93),VCAN(-2.04)</t>
  </si>
  <si>
    <t>FANCC</t>
  </si>
  <si>
    <t>CASK(+1.95),DKK1(+2.16),FGFR1(-3.38),MAP1B(-2.53),MX1(+2.53),TACSTD2(+4.04),UGT2B7(+3.35)</t>
  </si>
  <si>
    <t>FASN</t>
  </si>
  <si>
    <t>-2.047</t>
  </si>
  <si>
    <t>ALOX5(-2.95),CD36(+6.92),FASN(-2.05),LPL(+5.91),LRRK2(+2.3),MET(+2.43),SCD(-1.79)</t>
  </si>
  <si>
    <t>ITGB3</t>
  </si>
  <si>
    <t>CD36(+6.92),CSF1(-1.81),FN1(-2.49),LDLR(-2.4),MMP1(+2.56),MMP9(+4.07),TGFBR2(+1.62)</t>
  </si>
  <si>
    <t>E2F3</t>
  </si>
  <si>
    <t>BOK(-1.91),C1orf198(+1.82),COL18A1(-2.09),FGF2(+3.02),IGF1(-2.83),KRT80(+3.36),LPL(+5.91),MCM6(+1.94),NECTIN1(+1.79),PTN(+4.86),SERPINH1(-1.51),TIMP3(-2.17),TNFAIP2(+2.47)</t>
  </si>
  <si>
    <t>LCN2</t>
  </si>
  <si>
    <t>BMP2(-1.84),CAPG(-1.97),CYP19A1(+10.0),FASN(-2.05),IL1A(+2.2),LDLR(-2.4),SCD(-1.79),TINAGL1(+5.2)</t>
  </si>
  <si>
    <t>flutamide</t>
  </si>
  <si>
    <t>CASP6(+1.65),CYP11A1(+4.08),CYP19A1(+10.0),FOLH1(+3.51),GAS6(-1.65),GSTM1(+17.18),IGF1(-2.83),NQO1(-2.2)</t>
  </si>
  <si>
    <t>YY1</t>
  </si>
  <si>
    <t>ACTA1(-4.51),ACTC1(-3.1),ALCAM(+1.79),BMP6(-3.0),CAPG(-1.97),CFTR(+2.19),DLX3(+2.51),EBF2(+4.0),IGFBP5(+3.91),KLF2(-2.29),LDLR(-2.4),MCM6(+1.94),MYH3(+2.36),NNAT(-2.6),ORM1(+11.32),TGM2(+8.23),TNNC1(-2.98),XIST(+169.61)</t>
  </si>
  <si>
    <t>GATA2</t>
  </si>
  <si>
    <t>10.420</t>
  </si>
  <si>
    <t>ABCA13(+4.0),ADGRE5(+3.64),ALOX5(-2.95),AMY2B(+2.63),CD36(+6.92),CDH5(+8.56),CES1(-10.23),CYP11A1(+4.08),DIO2(+2.44),GABRP(+6.89),GATA2(+10.42),KEL(-2.15),KLF2(-2.29),LTB4R(-1.96),MEP1A(+5.36),MYO18B(-2.59),TACSTD2(+4.04),TGFBR3(+7.03),TGM2(+8.23),TMEM121B(-1.96),TMEM40(+3.16),UGT2B7(+3.35),ZFPM1(-1.78)</t>
  </si>
  <si>
    <t>ARNT</t>
  </si>
  <si>
    <t>ALDOA(-1.59),CCR7(+5.34),CITED2(+1.76),CYP2S1(-3.41),ESRRG(-1.94),FLT1(+3.41),G6PD(-1.88),GSTA1(+5.0),NQO1(-2.2),PGM2(+1.64)</t>
  </si>
  <si>
    <t>CXCL12</t>
  </si>
  <si>
    <t>BMP2(-1.84),BMP6(-3.0),C5(+2.82),CD14(+6.7),CD36(+6.92),CPSF1(-1.93),DOCK9(+2.0),FN1(-2.49),IL1A(+2.2),ITGB4(+4.21),MMP9(+4.07),PCDH1(-3.12),TNFRSF1B(+12.09),TNNC1(-2.98)</t>
  </si>
  <si>
    <t>dienogest</t>
  </si>
  <si>
    <t>CYP19A1(+10.0),HSD17B7P2(+6.65)</t>
  </si>
  <si>
    <t>MLYCD</t>
  </si>
  <si>
    <t>CD36(+6.92),CPT1B(-1.66)</t>
  </si>
  <si>
    <t>FA2H</t>
  </si>
  <si>
    <t>CSF</t>
  </si>
  <si>
    <t>C3(+3.04),ORM1(+11.32)</t>
  </si>
  <si>
    <t>FKBP1A</t>
  </si>
  <si>
    <t>MMP9(+4.07),SDC1(+2.15)</t>
  </si>
  <si>
    <t>GTF3A</t>
  </si>
  <si>
    <t>MMP9(+4.07),PIM1(-1.94)</t>
  </si>
  <si>
    <t>2,2'-dipyridyl</t>
  </si>
  <si>
    <t>FTH1(-1.6),LOX(+3.83)</t>
  </si>
  <si>
    <t>triiodothyronine, reverse</t>
  </si>
  <si>
    <t>DIO2(+2.44),TRH(-3.56)</t>
  </si>
  <si>
    <t>tranexamic acid</t>
  </si>
  <si>
    <t>F3(-2.32),IL1A(+2.2)</t>
  </si>
  <si>
    <t>oxytetracycline</t>
  </si>
  <si>
    <t>BMP2(-1.84),BMP6(-3.0)</t>
  </si>
  <si>
    <t>methyltestosterone</t>
  </si>
  <si>
    <t>GABRG2(-3.19),SORD(+2.1)</t>
  </si>
  <si>
    <t>NSUN6</t>
  </si>
  <si>
    <t>FGF2(+3.02),FSCN1(-2.36),GAS6(-1.65),SGK1(+2.73),TGM2(+8.23)</t>
  </si>
  <si>
    <t>carbonyl cyanide m-chlorophenyl hydrazone</t>
  </si>
  <si>
    <t>PRDM5</t>
  </si>
  <si>
    <t>APOBEC3B(-6.45),CYB5D1(+2.21),LRRC37A3 (includes others)(-2.36),NAV2(+1.72),NOTCH1(-2.99),OVOL1(+3.32),TINAGL1(+5.2),ZFPM1(-1.78)</t>
  </si>
  <si>
    <t>CCL2</t>
  </si>
  <si>
    <t>F3(-2.32),IGF1(-2.83),IL1A(+2.2),LPL(+5.91),MMP1(+2.56),MMP9(+4.07),NOTCH1(-2.99),SLC40A1(+4.78)</t>
  </si>
  <si>
    <t>VEGFA</t>
  </si>
  <si>
    <t>ABHD5(+1.66),BMP2(-1.84),CD36(+6.92),CDH5(+8.56),CITED2(+1.76),CST2(-2.62),F3(-2.32),FGF2(+3.02),FGFR1(-3.38),FLT1(+3.41),FN1(-2.49),GJA1(-3.28),IGFBP5(+3.91),MMP1(+2.56),MMP9(+4.07),MVP(+10.76),NOTCH1(-2.99),PIM1(-1.94),UNC5B(-2.2)</t>
  </si>
  <si>
    <t>octanoic acid</t>
  </si>
  <si>
    <t>mir-322</t>
  </si>
  <si>
    <t>FGF2(+3.02),FGFR1(-3.38),FN1(-2.49)</t>
  </si>
  <si>
    <t>TFCP2</t>
  </si>
  <si>
    <t>A2M(+4.35),MMP9(+4.07),SRY(-3.19)</t>
  </si>
  <si>
    <t>PIAS3</t>
  </si>
  <si>
    <t>FGG(+3.08),FTH1(-1.6),MMP9(+4.07)</t>
  </si>
  <si>
    <t>RGCC</t>
  </si>
  <si>
    <t>FASN(-2.05),FN1(-2.49),SCD(-1.79)</t>
  </si>
  <si>
    <t>HNRNPD</t>
  </si>
  <si>
    <t>FLT1(+3.41),KLF2(-2.29),LDLR(-2.4)</t>
  </si>
  <si>
    <t>DGAT1</t>
  </si>
  <si>
    <t>CD36(+6.92),CPT1B(-1.66),LPL(+5.91)</t>
  </si>
  <si>
    <t>SOCS2</t>
  </si>
  <si>
    <t>FASN(-2.05),IGF1(-2.83),MYH7(+4.89)</t>
  </si>
  <si>
    <t>N-(3-oxododecanoyl)-homoserine lactone</t>
  </si>
  <si>
    <t>CSF1(-1.81),IL1A(+2.2),PTGES(+6.18)</t>
  </si>
  <si>
    <t>diacylglycerol</t>
  </si>
  <si>
    <t>CD36(+6.92),PRKCH(+2.46),RASGRP1(+1.95)</t>
  </si>
  <si>
    <t>GNAQ</t>
  </si>
  <si>
    <t>ACTA1(-4.51),BMP2(-1.84),CITED2(+1.76),CNN1(-3.55),GAS6(-1.65),GJA4(-3.16),KLHL41(+2.54),MYH7(+4.89),SGK1(+2.73),SLC8A1(+2.52)</t>
  </si>
  <si>
    <t>Ap1</t>
  </si>
  <si>
    <t>ATP6AP2(+1.81),F3(-2.32),FN1(-2.49),IGF1(-2.83),IL1A(+2.2),KCNN4(+4.34),LPL(+5.91),MET(+2.43),MMP1(+2.56),MMP9(+4.07),NQO1(-2.2),SLC8A1(+2.52)</t>
  </si>
  <si>
    <t>PRL</t>
  </si>
  <si>
    <t>A2M(+4.35),BOK(-1.91),CYP11A1(+4.08),FN1(-2.49),GMPR(-2.04),GPSM1(-1.66),GSTM1(+17.18),IFI6(+4.25),IGFBP5(+3.91),MAFG(-1.62),MME(+3.2),PARP14(+2.38),PIM1(-1.94),PRLR(+1.78),REC8(-2.38),RNASE4(+2.42),SDC1(+2.15),SPINK1(+5.18)</t>
  </si>
  <si>
    <t>DCAF1</t>
  </si>
  <si>
    <t>BMF(-1.55),OPN3(+2.08),PTGES(+6.18),TGM2(+8.23)</t>
  </si>
  <si>
    <t>RCAN1</t>
  </si>
  <si>
    <t>ACTA1(-4.51),CD36(+6.92),F3(-2.32),MYH7(+4.89)</t>
  </si>
  <si>
    <t>mir-148</t>
  </si>
  <si>
    <t>ALCAM(+1.79),DNMT3B(-2.97),LDLR(-2.4),TGFBR2(+1.62)</t>
  </si>
  <si>
    <t>CD9</t>
  </si>
  <si>
    <t>CALB2(-5.28),ERVW-1(+4.87),MMP9(+4.07),WNT5A(+2.15)</t>
  </si>
  <si>
    <t>arsenic</t>
  </si>
  <si>
    <t>CCR7(+5.34),FTH1(-1.6),NQO1(-2.2),SPINK1(+5.18)</t>
  </si>
  <si>
    <t>NFE2L2</t>
  </si>
  <si>
    <t>ABCC4(-1.75),AKR1B10(-4.56),ALDOA(-1.59),C5(+2.82),CA3(+9.81),CALB1(+2.42),CAT(+2.14),CD36(+6.92),FN1(-2.49),FTH1(-1.6),G6PD(-1.88),GPX2(-2.66),GSTA1(+5.0),GSTM1(+17.18),HSD3B1(+3.81),IL1A(+2.2),LPL(+5.91),MAFG(-1.62),MMP9(+4.07),NOCT(+1.77),NQO1(-2.2),RBBP7(+2.53),SAT1(+1.64),SLC38A3(+2.16),TTR(+1.72)</t>
  </si>
  <si>
    <t>LGALS1</t>
  </si>
  <si>
    <t>CXCL16(+1.96),F3(-2.32),FN1(-2.49),IL1A(+2.2),LGALS3(+3.74),MMP1(+2.56),MMP9(+4.07)</t>
  </si>
  <si>
    <t>Bay 11-7082</t>
  </si>
  <si>
    <t>BMP2(-1.84),CITED2(+1.76),F3(-2.32),FLT1(+3.41),GJA1(-3.28),MMP9(+4.07),PIM1(-1.94)</t>
  </si>
  <si>
    <t>SBDS</t>
  </si>
  <si>
    <t>CALB1(+2.42),COL14A1(+2.29),GABRE(+6.53),MAOA(+3.55),OPN3(+2.08),P2RX5(-4.51),PAK3(+4.01),PUDP(+2.76)</t>
  </si>
  <si>
    <t>lenalidomide</t>
  </si>
  <si>
    <t>ANOS1(+1.72),AUTS2(-2.12),CITED2(+1.76),DKK1(+2.16),FN1(-2.49),HLA-DPB1(+1.91),HLA-DRB1(+40.01),IFI6(+4.25),IGSF11(+2.0),LPL(+5.91),PGM2(+1.64),RGS16(+2.94),SCN9A(+2.97),SLC7A2(+3.83),TRIM4(-4.95),USP9X(+2.03)</t>
  </si>
  <si>
    <t>LIPE</t>
  </si>
  <si>
    <t>CD36(+6.92),CDO1(+3.64),CITED2(+1.76),FASN(-2.05),GJA1(-3.28),MYH3(+2.36),RAMP1(+3.5),SCARB2(+1.56),SCD(-1.79),SLC22A2(+2.53)</t>
  </si>
  <si>
    <t>WNT3A</t>
  </si>
  <si>
    <t>ADM2(-2.43),ALDH1A3(-4.62),ARHGAP18(+2.0),BMP2(-1.84),CACNA1G(+4.69),CDX1(+2.65),DKK1(+2.16),FN1(-2.49),GATA4(-2.4),HAS3(+2.4),IGFBP5(+3.91),NCALD(+2.08),NR5A2(+2.08),RMRP(-1.61),SLC7A2(+3.83),TIMP3(-2.17),WNT5A(+2.15)</t>
  </si>
  <si>
    <t>PTGS1</t>
  </si>
  <si>
    <t>CFTR(+2.19),FGF2(+3.02),MMP9(+4.07),OXTR(-3.24),PTGES(+6.18)</t>
  </si>
  <si>
    <t>ENG</t>
  </si>
  <si>
    <t>CDH5(+8.56),FN1(-2.49),MMP1(+2.56),SMAD6(-2.36),TGFBR2(+1.62)</t>
  </si>
  <si>
    <t>TP63</t>
  </si>
  <si>
    <t>ADA2(+3.27),ALDH1A3(-4.62),ANOS1(+1.72),APOBEC3B(-6.45),BOK(-1.91),CITED2(+1.76),DKK1(+2.16),F3(-2.32),FASN(-2.05),FGFR3(-1.99),FN1(-2.49),G6PD(-1.88),GPX2(-2.66),GRHL2(+3.66),HAS3(+2.4),IGFBP6(-5.22),IL1RAP(+2.25),ITGB4(+4.21),KRT7(+2.55),NOTCH1(-2.99),TGFBR2(+1.62),TIMP3(-2.17),TINAGL1(+5.2),TNFSF15(+2.23),WNT5A(+2.15)</t>
  </si>
  <si>
    <t>FGF1</t>
  </si>
  <si>
    <t>ACTA1(-4.51),AKR1B10(-4.56),FGFR1(-3.38),GSTM1(+17.18),NOTCH1(-2.99),NQO1(-2.2),SLC7A2(+3.83),TGM2(+8.23),TIMP3(-2.17),TTR(+1.72)</t>
  </si>
  <si>
    <t>tert-butyl-hydroquinone</t>
  </si>
  <si>
    <t>CNR1(-2.76),FTH1(-1.6),G6PD(-1.88),GPX2(-2.66),GSTA1(+5.0),GSTM3(+1.79),NQO1(-2.2),WNT5A(+2.15)</t>
  </si>
  <si>
    <t>NKX2-1</t>
  </si>
  <si>
    <t>AKTIP(+1.58),C5(+2.82),CD14(+6.7),DIO2(+2.44),GRHL2(+3.66),HLA-A(-2.47),IGFBP6(-5.22),MTUS1(+1.93),NECTIN3(+1.68),RNASE4(+2.42),SCD(-1.79),TSPAN7(+2.06),UGT8(+4.61)</t>
  </si>
  <si>
    <t>linoleic acid</t>
  </si>
  <si>
    <t>CD36(+6.92),CPT1B(-1.66),FASN(-2.05),LDLR(-2.4),LPL(+5.91),MMP1(+2.56),SCD(-1.79)</t>
  </si>
  <si>
    <t>GATA3</t>
  </si>
  <si>
    <t>BMF(-1.55),BOK(-1.91),CYP11A1(+4.08),CYP19A1(+10.0),DLX3(+2.51),ELOVL4(+1.72),FN1(-2.49),FSCN1(-2.36),KRT17(+14.07),LOX(+3.83),NOTCH1(-2.99),NR5A2(+2.08),OVOL1(+3.32),SGPP1(+1.92),SLC27A2(+2.23),ZFPM1(-1.78)</t>
  </si>
  <si>
    <t>15-deoxy-delta-12,14 -PGJ 2</t>
  </si>
  <si>
    <t>CD36(+6.92),CPT1B(-1.66),CYP19A1(+10.0),FLT1(+3.41),FN1(-2.49),FTH1(-1.6),GSN(-1.85),IL1A(+2.2),MMP1(+2.56),MMP9(+4.07),NQO1(-2.2),PTGES(+6.18),RORA(+1.8)</t>
  </si>
  <si>
    <t>lithocholic acid</t>
  </si>
  <si>
    <t>GRN(-1.94),LDLR(-2.4),SULT2A1(+3.66),TGFBR2(+1.62)</t>
  </si>
  <si>
    <t>IL-1R</t>
  </si>
  <si>
    <t>IL1A(+2.2),MMP1(+2.56),MMP9(+4.07),SMAD6(-2.36)</t>
  </si>
  <si>
    <t>NPR1</t>
  </si>
  <si>
    <t>ACTA1(-4.51),FN1(-2.49),MMP9(+4.07),MYH7(+4.89)</t>
  </si>
  <si>
    <t>rimonabant</t>
  </si>
  <si>
    <t>CNR1(-2.76),FGF2(+3.02),MMP9(+4.07),PRLR(+1.78)</t>
  </si>
  <si>
    <t>LGR4</t>
  </si>
  <si>
    <t>CD14(+6.7),HAL(+2.44),IL1A(+2.2),PLBD1(+2.67),WNT5A(+2.15)</t>
  </si>
  <si>
    <t>NR0B1</t>
  </si>
  <si>
    <t>CYP11A1(+4.08),CYP19A1(+10.0),FASN(-2.05),NR5A2(+2.08),SULT2A1(+3.66)</t>
  </si>
  <si>
    <t>KCNK9</t>
  </si>
  <si>
    <t>A2M(+4.35),CALB1(+2.42),HSD3B1(+3.81),KEL(-2.15),LYPD3(+2.89)</t>
  </si>
  <si>
    <t>fatty acid</t>
  </si>
  <si>
    <t>AHSG(+6.54),APOC3(+3.65),CD36(+6.92),CPT1B(-1.66),FASN(-2.05),LDLR(-2.4),LPL(+5.91),MMP9(+4.07),SCD(-1.79)</t>
  </si>
  <si>
    <t>betamethasone</t>
  </si>
  <si>
    <t>G6PD(-1.88),NQO1(-2.2),SULT2A1(+3.66)</t>
  </si>
  <si>
    <t>HOXC9</t>
  </si>
  <si>
    <t>MMP9(+4.07),TIMP3(-2.17),WNT5A(+2.15)</t>
  </si>
  <si>
    <t>PTGFR</t>
  </si>
  <si>
    <t>ACTA1(-4.51),OXTR(-3.24),PRLR(+1.78)</t>
  </si>
  <si>
    <t>SERTAD2</t>
  </si>
  <si>
    <t>CAT(+2.14),CPT1B(-1.66),DIO2(+2.44)</t>
  </si>
  <si>
    <t>Z-551</t>
  </si>
  <si>
    <t>hydroxyflutamide</t>
  </si>
  <si>
    <t>IGF1(-2.83),IL1A(+2.2),TGFBR2(+1.62)</t>
  </si>
  <si>
    <t>zinc protoporphyrin IX</t>
  </si>
  <si>
    <t>FLT1(+3.41),IGF1(-2.83),MET(+2.43)</t>
  </si>
  <si>
    <t>(-)-norephedrine</t>
  </si>
  <si>
    <t>FDFT1(-1.57),LDLR(-2.4),MVD(-1.9)</t>
  </si>
  <si>
    <t>isoquercitrin</t>
  </si>
  <si>
    <t>FASN(-2.05),FDFT1(-1.57),LDLR(-2.4)</t>
  </si>
  <si>
    <t>Akt</t>
  </si>
  <si>
    <t>A2M(+4.35),BMF(-1.55),BMP2(-1.84),CCR7(+5.34),CD36(+6.92),CYP19A1(+10.0),F3(-2.32),FN1(-2.49),GATA2(+10.42),IGF1(-2.83),LPL(+5.91),MMP9(+4.07),NOTCH1(-2.99),PLG(+3.26),PTN(+4.86),SGK1(+2.73),SLC8A1(+2.52),VCAN(-2.04)</t>
  </si>
  <si>
    <t>HDAC5</t>
  </si>
  <si>
    <t>ACTA1(-4.51),CPT1B(-1.66),KLF2(-2.29),LPL(+5.91),MYH7(+4.89),SCD(-1.79),SLC8A1(+2.52)</t>
  </si>
  <si>
    <t>ciprofibrate</t>
  </si>
  <si>
    <t>CAT(+2.14),CD36(+6.92),CPS1(+2.99),HAL(+2.44),HSD3B1(+3.81),IGF1(-2.83),IL1RAP(+2.25),LPL(+5.91),MBL2(+2.71),SCD(-1.79),SULT2A1(+3.66)</t>
  </si>
  <si>
    <t>NCOR2</t>
  </si>
  <si>
    <t>C3(+3.04),IGF1(-2.83),IL1A(+2.2),KLF2(-2.29),LPL(+5.91),TRH(-3.56)</t>
  </si>
  <si>
    <t>hexachlorobenzene</t>
  </si>
  <si>
    <t>A2M(+4.35),CD14(+6.7),GPX2(-2.66),ITGB4(+4.21),LGALS3(+3.74),MMP9(+4.07)</t>
  </si>
  <si>
    <t>SPARC</t>
  </si>
  <si>
    <t>ABCC4(-1.75),CPT1B(-1.66),CTSF(+4.1),FN1(-2.49),MCM6(+1.94),NIPAL1(+2.01),NOTCH1(-2.99),RABL6(-1.58),SERPINA7(+7.57)</t>
  </si>
  <si>
    <t>NCOR1</t>
  </si>
  <si>
    <t>CSF3R(+2.71),DHCR24(-1.77),FASN(-2.05),MME(+3.2),MMP9(+4.07),SORD(+2.1),SPINK1(+5.18),TRH(-3.56)</t>
  </si>
  <si>
    <t>NKX2-5</t>
  </si>
  <si>
    <t>DIO2(+2.44),GATA4(-2.4),GJA1(-3.28),HOPX(+7.22),NR5A2(+2.08)</t>
  </si>
  <si>
    <t>NFIB</t>
  </si>
  <si>
    <t>ADAMTSL4(-2.02),BMP6(-3.0),LOX(+3.83),LZTS1(-2.27),PLEKHF1(+4.67)</t>
  </si>
  <si>
    <t>phenacetin</t>
  </si>
  <si>
    <t>A2M(+4.35),CAPN6(+7.33),GPX2(-2.66),LGALS3(+3.74),PLA1A(+2.95)</t>
  </si>
  <si>
    <t>plicamycin</t>
  </si>
  <si>
    <t>CYP19A1(+10.0),CYP4V2(-4.79),F3(-2.32),FASN(-2.05),MAOA(+3.55),MET(+2.43),MYH14(-16.51),SLC40A1(+4.78),TGFBR2(+1.62)</t>
  </si>
  <si>
    <t>NCF1</t>
  </si>
  <si>
    <t>CD14(+6.7),F3(-2.32),FN1(-2.49),IGF1(-2.83)</t>
  </si>
  <si>
    <t>RC3H1</t>
  </si>
  <si>
    <t>CCR7(+5.34),IL1A(+2.2),SDC1(+2.15),TNFRSF1B(+12.09)</t>
  </si>
  <si>
    <t>phorbol 12,13-didecanoate</t>
  </si>
  <si>
    <t>CSF1(-1.81),IL1RAP(+2.25),MMP1(+2.56),SGK1(+2.73)</t>
  </si>
  <si>
    <t>RBPJ</t>
  </si>
  <si>
    <t>BMP2(-1.84),CSF1(-1.81),CYP11A1(+4.08),CYP19A1(+10.0),FGF2(+3.02),IGF1(-2.83),IRF8(+5.36),LFNG(-5.07),PGF(+3.57),SDC1(+2.15),WNT5A(+2.15)</t>
  </si>
  <si>
    <t>H89</t>
  </si>
  <si>
    <t>CD14(+6.7),CYP19A1(+10.0),FGF2(+3.02),GJA1(-3.28),IGF1(-2.83),IGFBP5(+3.91),MMP1(+2.56),MMP9(+4.07),SDC1(+2.15),SULT2A1(+3.66),TREM1(+2.85)</t>
  </si>
  <si>
    <t>trichloroethylene</t>
  </si>
  <si>
    <t>ARHGAP18(+2.0),CITED2(+1.76),DHCR24(-1.77),PLS3(+2.39),PRLR(+1.78),SULT2A1(+3.66)</t>
  </si>
  <si>
    <t>FBXW7</t>
  </si>
  <si>
    <t>CD36(+6.92),DDX11(-2.82),FDFT1(-1.57),LDLR(-2.4),NOTCH1(-2.99),NQO1(-2.2)</t>
  </si>
  <si>
    <t>benzene</t>
  </si>
  <si>
    <t>ANGPT2</t>
  </si>
  <si>
    <t>ACTA1(-4.51),CAT(+2.14),CD163(-15.99),COL18A1(-2.09),FN1(-2.49),GATA4(-2.4),INPP5F(-1.98),MMP1(+2.56),MMP9(+4.07),MYH7(+4.89),PLG(+3.26),PTGES(+6.18),TGFBR2(+1.62),TNIK(-2.25)</t>
  </si>
  <si>
    <t>EGR1</t>
  </si>
  <si>
    <t>CASP6(+1.65),CSF1(-1.81),F3(-2.32),FGF2(+3.02),FLT1(+3.41),FN1(-2.49),LDLR(-2.4),MMP9(+4.07),PCSK2(+3.63),PEG10(+3.7),PTGES(+6.18),SGK1(+2.73),TGFBR2(+1.62)</t>
  </si>
  <si>
    <t>epigallocatechin-gallate</t>
  </si>
  <si>
    <t>CACNB3(-1.7),CASP6(+1.65),CAT(+2.14),COL18A1(-2.09),CSF2RA(+4.85),F3(-2.32),FN1(-2.49),GJA1(-3.28),IL1A(+2.2),LDLR(-2.4),MMP1(+2.56),MMP9(+4.07),NOTCH1(-2.99),PTN(+4.86),TACSTD2(+4.04)</t>
  </si>
  <si>
    <t>cholic acid</t>
  </si>
  <si>
    <t>ABCC4(-1.75),FDFT1(-1.57),IGFBP5(+3.91),LPL(+5.91),MVP(+10.76),RAI1(-1.62),TRH(-3.56)</t>
  </si>
  <si>
    <t>Bvht</t>
  </si>
  <si>
    <t>ACTC1(-3.1),ALDH1A3(-4.62),GATA4(-2.4),MYH7(+4.89),MYL3(-5.5),MYL7(-2.6),SLC8A1(+2.52)</t>
  </si>
  <si>
    <t>GTP</t>
  </si>
  <si>
    <t>GNL3(+1.6),TGFBR3(+7.03)</t>
  </si>
  <si>
    <t>CD300LF</t>
  </si>
  <si>
    <t>IL1A(+2.2),MMP9(+4.07)</t>
  </si>
  <si>
    <t>thioinosine</t>
  </si>
  <si>
    <t>CD36(+6.92),LPL(+5.91)</t>
  </si>
  <si>
    <t>Tcf 1/3/4</t>
  </si>
  <si>
    <t>AHSG(+6.54),TTR(+1.72)</t>
  </si>
  <si>
    <t>N-hexanoylhomoserine lactone</t>
  </si>
  <si>
    <t>CSF1(-1.81),IL1A(+2.2)</t>
  </si>
  <si>
    <t>FTO</t>
  </si>
  <si>
    <t>IGF1(-2.83),MYH7(+4.89)</t>
  </si>
  <si>
    <t>FKBP8</t>
  </si>
  <si>
    <t>IRX4</t>
  </si>
  <si>
    <t>ghrelin</t>
  </si>
  <si>
    <t>TPR</t>
  </si>
  <si>
    <t>IL1A(+2.2),NOTCH1(-2.99)</t>
  </si>
  <si>
    <t>UBP1</t>
  </si>
  <si>
    <t>CYP11A1(+4.08),GRHL1(+1.85)</t>
  </si>
  <si>
    <t>OLIG2</t>
  </si>
  <si>
    <t>GPR17(-2.19),NOTCH1(-2.99)</t>
  </si>
  <si>
    <t>Pzp</t>
  </si>
  <si>
    <t>LDLR(-2.4),LPL(+5.91)</t>
  </si>
  <si>
    <t>FES</t>
  </si>
  <si>
    <t>CSF1(-1.81),CSF3R(+2.71)</t>
  </si>
  <si>
    <t>MOV10L1</t>
  </si>
  <si>
    <t>MYH7(+4.89),PIWIL2(+7.34)</t>
  </si>
  <si>
    <t>erismodegib</t>
  </si>
  <si>
    <t>ERCC1</t>
  </si>
  <si>
    <t>IGF1(-2.83),PRLR(+1.78)</t>
  </si>
  <si>
    <t>TAF10</t>
  </si>
  <si>
    <t>PRSS8</t>
  </si>
  <si>
    <t>TRIM33</t>
  </si>
  <si>
    <t>GATA2(+10.42),TGFBR2(+1.62)</t>
  </si>
  <si>
    <t>EFEMP2</t>
  </si>
  <si>
    <t>FBLN2(-7.62),MMP9(+4.07)</t>
  </si>
  <si>
    <t>YWHAB</t>
  </si>
  <si>
    <t>BCAM(-1.62),SCNN1A(-1.81)</t>
  </si>
  <si>
    <t>TNFRSF14</t>
  </si>
  <si>
    <t>SF1</t>
  </si>
  <si>
    <t>CNN1(-3.55),FN1(-2.49)</t>
  </si>
  <si>
    <t>OBP2B</t>
  </si>
  <si>
    <t>ERCC3</t>
  </si>
  <si>
    <t>bepafant</t>
  </si>
  <si>
    <t>FGF2(+3.02),IL1A(+2.2)</t>
  </si>
  <si>
    <t>aurintricarboxylic acid</t>
  </si>
  <si>
    <t>PIM1(-1.94),PTN(+4.86)</t>
  </si>
  <si>
    <t>ZFA-fmk</t>
  </si>
  <si>
    <t>C3(+3.04),IL1A(+2.2)</t>
  </si>
  <si>
    <t>13-hydroxyoctadecadienoic acid</t>
  </si>
  <si>
    <t>CAT(+2.14),CD36(+6.92)</t>
  </si>
  <si>
    <t>ciprofloxacin</t>
  </si>
  <si>
    <t>ABCC4(-1.75),ASAH1(+1.8),CSF2RB(+4.51),EMILIN2(-2.18),GRN(-1.94),HLA-A(-2.47),LDLR(-2.4),MAN2B2(-1.63),TTYH3(-1.59)</t>
  </si>
  <si>
    <t>IL2</t>
  </si>
  <si>
    <t>BMP2(-1.84),C3(+3.04),CAPG(-1.97),CCR7(+5.34),CSF1(-1.81),CSF2RA(+4.85),CSF2RB(+4.51),CTSC(+1.94),DNMBP(-1.67),DOCK9(+2.0),FGF2(+3.02),FGFR1(-3.38),GCNT1(+1.87),GNL3(+1.6),GPSM1(-1.66),GRN(-1.94),IL1A(+2.2),KLF13(-1.55),LDLR(-2.4),LTB4R(-1.96),LTBP3(+1.88),MME(+3.2),MMP9(+4.07),MX1(+2.53),NEB(+1.94),PIM1(-1.94),PTPN3(+2.8),RGPD4 (includes others)(+33.6),RGS16(+2.94),RPS6KA5(+2.31),TGFBR3(+7.03),TNFRSF1B(+12.09),TNFSF9(-2.4)</t>
  </si>
  <si>
    <t>N-acetyl-L-cysteine</t>
  </si>
  <si>
    <t>ACTA1(-4.51),BMP2(-1.84),C3(+3.04),CD36(+6.92),CFTR(+2.19),FASN(-2.05),FGF2(+3.02),GJA1(-3.28),GNL3(+1.6),IL1A(+2.2),LPL(+5.91),LTB4R(-1.96),MMP9(+4.07),NQO1(-2.2),TGFBR2(+1.62)</t>
  </si>
  <si>
    <t>OMA1</t>
  </si>
  <si>
    <t>CPT1B(-1.66),FASN(-2.05),SCD(-1.79)</t>
  </si>
  <si>
    <t>NREP</t>
  </si>
  <si>
    <t>FGF2(+3.02),MMP9(+4.07),TGFBR2(+1.62)</t>
  </si>
  <si>
    <t>KLF9</t>
  </si>
  <si>
    <t>BMP2(-1.84),CALB2(-5.28),KLF13(-1.55)</t>
  </si>
  <si>
    <t>MAFG</t>
  </si>
  <si>
    <t>-1.623</t>
  </si>
  <si>
    <t>ABCC4(-1.75),MAFG(-1.62),NQO1(-2.2)</t>
  </si>
  <si>
    <t>FCGR1A</t>
  </si>
  <si>
    <t>C5(+2.82),CSF1(-1.81),F3(-2.32)</t>
  </si>
  <si>
    <t>ACACB</t>
  </si>
  <si>
    <t>FASN(-2.05),MVD(-1.9),SCD(-1.79)</t>
  </si>
  <si>
    <t>PCYT2</t>
  </si>
  <si>
    <t>101.10 peptide</t>
  </si>
  <si>
    <t>GJA1(-3.28),MMP9(+4.07),OXTR(-3.24)</t>
  </si>
  <si>
    <t>1810019D21Rik</t>
  </si>
  <si>
    <t>ADAMTSL3(+1.87),APOL6(+3.2),MMP9(+4.07),NIPAL1(+2.01),PLA2G7(+2.26),SQOR(+2.36)</t>
  </si>
  <si>
    <t>IL11</t>
  </si>
  <si>
    <t>A2M(+4.35),IGF1(-2.83),MMP1(+2.56),PAPPA2(+2.84),SMAD6(-2.36),WNT5A(+2.15)</t>
  </si>
  <si>
    <t>IL6R</t>
  </si>
  <si>
    <t>A2M(+4.35),CD36(+6.92),FN1(-2.49),IGF1(-2.83),IGFBP5(+3.91),MMP9(+4.07),TRH(-3.56)</t>
  </si>
  <si>
    <t>IFI16</t>
  </si>
  <si>
    <t>CSF3R(+2.71),GATA4(-2.4),HSD3B1(+3.81),LDLR(-2.4),LPL(+5.91),PCP4(+2.74),PIM1(-1.94)</t>
  </si>
  <si>
    <t>IRS1</t>
  </si>
  <si>
    <t>ACTC1(-3.1),BMP6(-3.0),FASN(-2.05),GJA1(-3.28),IGF1(-2.83),LDLR(-2.4),LPL(+5.91),TNNC1(-2.98),WNT5A(+2.15),WNT6(+3.86)</t>
  </si>
  <si>
    <t>L-arginine</t>
  </si>
  <si>
    <t>FN1(-2.49),IGF1(-2.83),IL1A(+2.2),MYH3(+2.36)</t>
  </si>
  <si>
    <t>miR-133a-3p (and other miRNAs w/seed UUGGUCC)</t>
  </si>
  <si>
    <t>FSCN1(-2.36),KRT7(+2.55),STK3(+1.75),TINCR(+4.32)</t>
  </si>
  <si>
    <t>LTB4R</t>
  </si>
  <si>
    <t>-1.962</t>
  </si>
  <si>
    <t>ALOX5(-2.95),FLT1(+3.41),LDLR(-2.4),MMP9(+4.07)</t>
  </si>
  <si>
    <t>RET</t>
  </si>
  <si>
    <t>CALB1(+2.42),CSF1(-1.81),GJA1(-3.28),LOX(+3.83),MET(+2.43),MMP1(+2.56),MMP9(+4.07),PTN(+4.86),TIMP3(-2.17)</t>
  </si>
  <si>
    <t>MEF2C</t>
  </si>
  <si>
    <t>ACTA1(-4.51),ACTC1(-3.1),CPT1B(-1.66),GATA4(-2.4),GJA1(-3.28),KLF2(-2.29),MYH7(+4.89),MYL7(-2.6),SLC8A1(+2.52),TNNC1(-2.98)</t>
  </si>
  <si>
    <t>ZNF106</t>
  </si>
  <si>
    <t>ACTC1(-3.1),C3(+3.04),LGALS3(+3.74),NCMAP(+2.52),UGT8(+4.61)</t>
  </si>
  <si>
    <t>HBEGF</t>
  </si>
  <si>
    <t>ALDOA(-1.59),BMP2(-1.84),FGF2(+3.02),GJA1(-3.28),MMP9(+4.07)</t>
  </si>
  <si>
    <t>diphenyleneiodonium</t>
  </si>
  <si>
    <t>BMP2(-1.84),DUOX1(+3.56),F3(-2.32),FN1(-2.49),MMP9(+4.07),PDE5A(+1.58)</t>
  </si>
  <si>
    <t>AICAR</t>
  </si>
  <si>
    <t>ACTA1(-4.51),CPT1B(-1.66),CYP11A1(+4.08),FASN(-2.05),FN1(-2.49),MMP9(+4.07),SCD(-1.79)</t>
  </si>
  <si>
    <t>SOD1</t>
  </si>
  <si>
    <t>CD14(+6.7),CD36(+6.92),CNR1(-2.76),ERVW-1(+4.87),FGFR1(-3.38),FTH1(-1.6),GSTM1(+17.18),GSTM3(+1.79),IGF1(-2.83),LPL(+5.91),MET(+2.43),MMP9(+4.07),PCP4(+2.74),PRRX1(+2.66),SLC40A1(+4.78),TGFBR2(+1.62)</t>
  </si>
  <si>
    <t>SMAD2</t>
  </si>
  <si>
    <t>CDH5(+8.56),CES1(-10.23),FDFT1(-1.57),FLT1(+3.41),FN1(-2.49),MET(+2.43),MMP9(+4.07),TIMP3(-2.17)</t>
  </si>
  <si>
    <t>SMARCB1</t>
  </si>
  <si>
    <t>A2M(+4.35),COL14A1(+2.29),COL18A1(-2.09),CSF1(-1.81),GJA1(-3.28),GSN(-1.85),IL1A(+2.2),KLHL4(+2.59),MMP1(+2.56),MX1(+2.53),PTN(+4.86),RAB3B(-2.11)</t>
  </si>
  <si>
    <t>mir-223</t>
  </si>
  <si>
    <t>ABCA13(+4.0),ALCAM(+1.79),CD36(+6.92),CSF1(-1.81),IGF1(-2.83),IL1A(+2.2),LPL(+5.91),NQO1(-2.2),RAB38(+2.48),SLC40A1(+4.78)</t>
  </si>
  <si>
    <t>Rxr</t>
  </si>
  <si>
    <t>CD36(+6.92),CPT1B(-1.66),GSTA1(+5.0),IGF1(-2.83),IL1A(+2.2),MMP1(+2.56),NR5A2(+2.08),RBP2(+2.6),SULT2A1(+3.66)</t>
  </si>
  <si>
    <t>LEPR</t>
  </si>
  <si>
    <t>CNR1(-2.76),FASN(-2.05),FN1(-2.49),FYB1(+4.29),GATA4(-2.4),HPX(+2.73),IGF1(-2.83),LDLR(-2.4),LPL(+5.91),TGFBR2(+1.62),TIMP3(-2.17),TRH(-3.56)</t>
  </si>
  <si>
    <t>ROCK1</t>
  </si>
  <si>
    <t>ACTA1(-4.51),CNN1(-3.55),FBLN2(-7.62),MYH7(+4.89)</t>
  </si>
  <si>
    <t>PTX3</t>
  </si>
  <si>
    <t>F3(-2.32),GATA4(-2.4),IGF1(-2.83),MMP9(+4.07)</t>
  </si>
  <si>
    <t>simvastatin</t>
  </si>
  <si>
    <t>AHSG(+6.54),BMP2(-1.84),CACNA1G(+4.69),CD14(+6.7),F3(-2.32),GJA1(-3.28),HS3ST1(-4.79),ITGB4(+4.21),KLF2(-2.29),LDLR(-2.4),LPL(+5.91),MMP1(+2.56),MMP9(+4.07),S1PR3(-3.04)</t>
  </si>
  <si>
    <t>DKK1</t>
  </si>
  <si>
    <t>2.157</t>
  </si>
  <si>
    <t>BMP6(-3.0),FGF2(+3.02),MMP9(+4.07),PRLR(+1.78),TNNC1(-2.98),WNT5A(+2.15)</t>
  </si>
  <si>
    <t>C5AR1</t>
  </si>
  <si>
    <t>C3(+3.04),C5(+2.82),IGF1(-2.83),MMP1(+2.56),MMP9(+4.07),TGFBR2(+1.62)</t>
  </si>
  <si>
    <t>NRIP1</t>
  </si>
  <si>
    <t>ACAA2(+1.74),CPT1B(-1.66),FASN(-2.05),LDHB(+1.51),SCD(-1.79),SMAD6(-2.36)</t>
  </si>
  <si>
    <t>STAT1</t>
  </si>
  <si>
    <t>A2M(+4.35),ALDH1A3(-4.62),APOBEC3B(-6.45),APOL6(+3.2),C3(+3.04),CASP6(+1.65),CCR7(+5.34),CD14(+6.7),CSF3R(+2.71),DUOX2(+4.81),FGF2(+3.02),HLA-DRB5(+15.2),IFI6(+4.25),IGF1(-2.83),IRF8(+5.36),ISL1(+3.25),MMP9(+4.07),MX1(+2.53),PIM1(-1.94),PTN(+4.86),SLC8A1(+2.52)</t>
  </si>
  <si>
    <t>3-deoxy-2-octulosonic acid(2)-lipid A</t>
  </si>
  <si>
    <t>DHCR24(-1.77),PTGES(+6.18),SOAT2(-2.89)</t>
  </si>
  <si>
    <t>mir-208</t>
  </si>
  <si>
    <t>MYH7(+4.89),MYL3(-5.5),TNNC1(-2.98)</t>
  </si>
  <si>
    <t>MAZ</t>
  </si>
  <si>
    <t>FGG(+3.08),MMP1(+2.56),MMP9(+4.07)</t>
  </si>
  <si>
    <t>ABCC8</t>
  </si>
  <si>
    <t>CAT(+2.14),CPT1B(-1.66),GPX2(-2.66)</t>
  </si>
  <si>
    <t>NBEAL2</t>
  </si>
  <si>
    <t>CXCL16(+1.96),GATA2(+10.42),IRF8(+5.36)</t>
  </si>
  <si>
    <t>NEDD4</t>
  </si>
  <si>
    <t>FN1(-2.49),MMP9(+4.07),SPRY2(-2.47)</t>
  </si>
  <si>
    <t>IL19</t>
  </si>
  <si>
    <t>decursin</t>
  </si>
  <si>
    <t>FASN(-2.05),MMP1(+2.56),MMP9(+4.07)</t>
  </si>
  <si>
    <t>2-arachidonoylglycerol</t>
  </si>
  <si>
    <t>CNR1(-2.76),F3(-2.32),FGF2(+3.02)</t>
  </si>
  <si>
    <t>ZMPSTE24</t>
  </si>
  <si>
    <t>FGL1(+2.27),FMO2(+3.19),IGF1(-2.83),IGFBP5(+3.91),RGS16(+2.94)</t>
  </si>
  <si>
    <t>dimethylnitrosamine</t>
  </si>
  <si>
    <t>IGFBP5(+3.91),MMP9(+4.07),NQO1(-2.2),PRKCH(+2.46),TGM2(+8.23)</t>
  </si>
  <si>
    <t>melatonin</t>
  </si>
  <si>
    <t>BMP2(-1.84),CYP11A1(+4.08),DIO2(+2.44),FASN(-2.05),GJA1(-3.28),IGF1(-2.83),MMP9(+4.07),NQO1(-2.2),STS(+3.5)</t>
  </si>
  <si>
    <t>YAP1</t>
  </si>
  <si>
    <t>BMP2(-1.84),CD36(+6.92),FASN(-2.05),FN1(-2.49),IL1A(+2.2),LPL(+5.91),MCM6(+1.94),MYH3(+2.36),MYH7(+4.89),UCA1(-115.97),WTIP(-1.53)</t>
  </si>
  <si>
    <t>BMP6</t>
  </si>
  <si>
    <t>-3.003</t>
  </si>
  <si>
    <t>AKTIP(+1.58),ARHGAP18(+2.0),CYP11A1(+4.08),GNB4(+2.13),IL1A(+2.2),MBL2(+2.71),SORD(+2.1),STS(+3.5)</t>
  </si>
  <si>
    <t>N-nitro-L-arginine methyl ester</t>
  </si>
  <si>
    <t>ACTA1(-4.51),CSF1(-1.81),FN1(-2.49),GJA1(-3.28),LDLR(-2.4),MAP1B(-2.53),MMP9(+4.07),MYH7(+4.89)</t>
  </si>
  <si>
    <t>PTPN11</t>
  </si>
  <si>
    <t>CD14(+6.7),CSF1(-1.81),CSF3R(+2.71),FASN(-2.05),GATA2(+10.42),PIM1(-1.94),TP53I11(-1.85)</t>
  </si>
  <si>
    <t>IL10</t>
  </si>
  <si>
    <t>BMP2(-1.84),BMP6(-3.0),CCR7(+5.34),CD14(+6.7),CD163(-15.99),CD163L1(-1.95),CDH13(-3.05),CSF1(-1.81),CSF2RB(+4.51),F3(-2.32),IL1A(+2.2),LY75(+3.47),LZTS1(-2.27),MMP1(+2.56),MMP9(+4.07),RGS16(+2.94),TINAGL1(+5.2),TNFRSF1B(+12.09),TREM1(+2.85),VCAN(-2.04),VTCN1(+8.19)</t>
  </si>
  <si>
    <t>HDAC2</t>
  </si>
  <si>
    <t>ALOX5(-2.95),DKK1(+2.16),F3(-2.32),IGF1(-2.83),IL1A(+2.2),INPP5F(-1.98),MMP9(+4.07),MYO1F(-2.52),RBBP7(+2.53),SLC8A1(+2.52)</t>
  </si>
  <si>
    <t>IL6ST</t>
  </si>
  <si>
    <t>A2M(+4.35),HPX(+2.73),NOTCH1(-2.99),ORM1(+11.32),PIM1(-1.94),TNFRSF1B(+12.09)</t>
  </si>
  <si>
    <t>MEF2D</t>
  </si>
  <si>
    <t>ACTA1(-4.51),FN1(-2.49),KLF2(-2.29),MCM6(+1.94),MYH7(+4.89),TNNC1(-2.98)</t>
  </si>
  <si>
    <t>VitaminD3-VDR-RXR</t>
  </si>
  <si>
    <t>CALB1(+2.42),CD14(+6.7),IGFBP5(+3.91),IGFBP6(-5.22),SULT2A1(+3.66)</t>
  </si>
  <si>
    <t>TEAD3</t>
  </si>
  <si>
    <t>ACTA1(-4.51),IGFBP5(+3.91),MYH7(+4.89),SDC2(+1.93),TNNC1(-2.98)</t>
  </si>
  <si>
    <t>KLF1</t>
  </si>
  <si>
    <t>BCAM(-1.62),DMTN(-2.73),KCNN4(+4.34),KEL(-2.15),SERPINH1(-1.51)</t>
  </si>
  <si>
    <t>stallimycin</t>
  </si>
  <si>
    <t>CSF1(-1.81),F3(-2.32),IFI6(+4.25),IL1A(+2.2),MX1(+2.53)</t>
  </si>
  <si>
    <t>D-fructose</t>
  </si>
  <si>
    <t>FASN(-2.05),FN1(-2.49),IL1A(+2.2),SCD(-1.79),TIMP3(-2.17)</t>
  </si>
  <si>
    <t>RAF1</t>
  </si>
  <si>
    <t>CD37(-2.15),DIO2(+2.44),GRN(-1.94),ITGB4(+4.21),MET(+2.43),MMP1(+2.56),MMP9(+4.07),NQO1(-2.2),PLEC(-2.0),RPS6KA5(+2.31),SCNN1A(-1.81),SDC1(+2.15),SPRY2(-2.47),TGM2(+8.23)</t>
  </si>
  <si>
    <t>butylated hydroxyanisol</t>
  </si>
  <si>
    <t>GSTA1(+5.0),GSTM1(+17.18),GSTM3(+1.79),NQO1(-2.2)</t>
  </si>
  <si>
    <t>gefitinib</t>
  </si>
  <si>
    <t>BMF(-1.55),C3(+3.04),FLT1(+3.41),FMO2(+3.19),FSCN1(-2.36),GJA1(-3.28),IGF1(-2.83),IGFBP5(+3.91),MMP1(+2.56),MMP9(+4.07),NOTCH1(-2.99),TIMP3(-2.17)</t>
  </si>
  <si>
    <t>RETNLB</t>
  </si>
  <si>
    <t>FGFR1(-3.38),FN1(-2.49),IGF1(-2.83),PLA1A(+2.95),TINAGL1(+5.2),TNNC1(-2.98),WNT5A(+2.15)</t>
  </si>
  <si>
    <t>triolein</t>
  </si>
  <si>
    <t>FASN(-2.05),MMP1(+2.56)</t>
  </si>
  <si>
    <t>2-hydroxyestradiol</t>
  </si>
  <si>
    <t>CAT(+2.14),NQO1(-2.2)</t>
  </si>
  <si>
    <t>PRCP</t>
  </si>
  <si>
    <t>KLF2(-2.29),TRH(-3.56)</t>
  </si>
  <si>
    <t>FIRRE</t>
  </si>
  <si>
    <t>ATE1</t>
  </si>
  <si>
    <t>MYH7(+4.89),REC8(-2.38)</t>
  </si>
  <si>
    <t>MARCKSL1</t>
  </si>
  <si>
    <t>HJV</t>
  </si>
  <si>
    <t>BMP6(-3.0),SLC40A1(+4.78)</t>
  </si>
  <si>
    <t>FNIP1</t>
  </si>
  <si>
    <t>MYH7(+4.89),TNNC1(-2.98)</t>
  </si>
  <si>
    <t>QRFP</t>
  </si>
  <si>
    <t>NDST1</t>
  </si>
  <si>
    <t>BMP2(-1.84),FGF2(+3.02)</t>
  </si>
  <si>
    <t>mir-503</t>
  </si>
  <si>
    <t>FGF2(+3.02),FGFR1(-3.38)</t>
  </si>
  <si>
    <t>LGALS7/LGALS7B</t>
  </si>
  <si>
    <t>GSTM3(+1.79),MMP9(+4.07)</t>
  </si>
  <si>
    <t>FERMT1</t>
  </si>
  <si>
    <t>2.589</t>
  </si>
  <si>
    <t>WNT5A(+2.15),WNT6(+3.86)</t>
  </si>
  <si>
    <t>IGFBP4</t>
  </si>
  <si>
    <t>IGF1(-2.83),IGFBP6(-5.22)</t>
  </si>
  <si>
    <t>ISG15</t>
  </si>
  <si>
    <t>IFI6(+4.25),MX1(+2.53)</t>
  </si>
  <si>
    <t>MLLT3</t>
  </si>
  <si>
    <t>SCNN1A(-1.81),SGK1(+2.73)</t>
  </si>
  <si>
    <t>PGK1</t>
  </si>
  <si>
    <t>ACTA1(-4.51),PLG(+3.26)</t>
  </si>
  <si>
    <t>LMO1</t>
  </si>
  <si>
    <t>NOTCH1(-2.99),TSPAN7(+2.06)</t>
  </si>
  <si>
    <t>GLP-1 (7-36) amide</t>
  </si>
  <si>
    <t>androstenedione</t>
  </si>
  <si>
    <t>CYP11A1(+4.08),CYP19A1(+10.0)</t>
  </si>
  <si>
    <t>desmosterol</t>
  </si>
  <si>
    <t>CSF1</t>
  </si>
  <si>
    <t>-1.814</t>
  </si>
  <si>
    <t>ADGRE5(+3.64),CD163(-15.99),CD163L1(-1.95),CSF1(-1.81),CYP11A1(+4.08),DHCR24(-1.77),FDFT1(-1.57),FN1(-2.49),IGF1(-2.83),IL1A(+2.2),IRF8(+5.36),MMP9(+4.07),MVD(-1.9),TNFRSF1B(+12.09)</t>
  </si>
  <si>
    <t>metribolone</t>
  </si>
  <si>
    <t>ABCC4(-1.75),ALDH1A3(-4.62),ALDOA(-1.59),DHCR24(-1.77),FASN(-2.05),FDFT1(-1.57),FOLH1(+3.51),IGF1(-2.83),IGFBP5(+3.91),ITGB4(+4.21),LDLR(-2.4),MAOA(+3.55),MMP1(+2.56),PDE4D(+1.93),SAT1(+1.64),SORD(+2.1),SPON2(+1.93),VCAN(-2.04)</t>
  </si>
  <si>
    <t>HOTAIRM1</t>
  </si>
  <si>
    <t>KLF2(-2.29),MVP(+10.76),SPINK1(+5.18)</t>
  </si>
  <si>
    <t>EREG</t>
  </si>
  <si>
    <t>CALB1(+2.42),FGF2(+3.02),PGF(+3.57)</t>
  </si>
  <si>
    <t>BARX2</t>
  </si>
  <si>
    <t>MMP9(+4.07),MYL3(-5.5),TIMP3(-2.17)</t>
  </si>
  <si>
    <t>DLX3</t>
  </si>
  <si>
    <t>2.512</t>
  </si>
  <si>
    <t>IL1A(+2.2),MMP9(+4.07),PGF(+3.57)</t>
  </si>
  <si>
    <t>propionic acid</t>
  </si>
  <si>
    <t>CCR7(+5.34),IL1A(+2.2),SMOC1(+3.1)</t>
  </si>
  <si>
    <t>acadesine</t>
  </si>
  <si>
    <t>F3(-2.32),FASN(-2.05),LDLR(-2.4)</t>
  </si>
  <si>
    <t>POMC</t>
  </si>
  <si>
    <t>CYP11A1(+4.08),FGF2(+3.02),H19(+2.42),LDLR(-2.4),PCSK5(+1.69),SDC2(+1.93),SULT2A1(+3.66),TRH(-3.56)</t>
  </si>
  <si>
    <t>actinomycin D</t>
  </si>
  <si>
    <t>F3(-2.32),FASN(-2.05),FGFR1(-3.38),FN1(-2.49),FTH1(-1.6),GCH1(+1.59),GSTA1(+5.0),IGFBP5(+3.91),LPL(+5.91),LTB4R(-1.96),MAOA(+3.55),RBP2(+2.6),SLC40A1(+4.78),TNFAIP2(+2.47),TNFRSF1B(+12.09)</t>
  </si>
  <si>
    <t>PKD1</t>
  </si>
  <si>
    <t>CXCL16(+1.96),DDX3Y(-148.92),FGFR1(-3.38),FGFR3(-1.99),GLDN(+2.79),HGD(+4.06),LOX(+3.83),NIPAL1(+2.01),PRLR(+1.78),RPS6KA5(+2.31),SLC8A1(+2.52),TTR(+1.72),VSTM2A(+2.67)</t>
  </si>
  <si>
    <t>ETS1</t>
  </si>
  <si>
    <t>CD14(+6.7),CDH5(+8.56),CITED2(+1.76),CST2(-2.62),CST4(-5.07),FLT1(+3.41),FN1(-2.49),GABRE(+6.53),MET(+2.43),MMP1(+2.56),MMP9(+4.07),NQO1(-2.2),PEG10(+3.7),TGFBR2(+1.62)</t>
  </si>
  <si>
    <t>C3AR1</t>
  </si>
  <si>
    <t>C3(+3.04),C5(+2.82),GULP1(+1.79),IGF1(-2.83),TGFBR2(+1.62)</t>
  </si>
  <si>
    <t>OLR1</t>
  </si>
  <si>
    <t>FN1(-2.49),HAS3(+2.4),MMP1(+2.56),TGFBR2(+1.62),TGFBR3(+7.03)</t>
  </si>
  <si>
    <t>Immunoglobulin</t>
  </si>
  <si>
    <t>ACKR2(+3.39),CAPG(-1.97),CCR7(+5.34),CD14(+6.7),CSF1(-1.81),CSF2RB(+4.51),F3(-2.32),FASN(-2.05),FN1(-2.49),G6PD(-1.88),GMPR(-2.04),GPSM1(-1.66),HAL(+2.44),IL1A(+2.2),LTB4R(-1.96),LTBP3(+1.88),MMP1(+2.56),MMP9(+4.07),NEB(+1.94),RGS16(+2.94),SAT1(+1.64),SCD(-1.79),SDC1(+2.15),SUCLG1(+1.59),TGFBR3(+7.03),TNFRSF1B(+12.09),TNFSF15(+2.23),VCAN(-2.04)</t>
  </si>
  <si>
    <t>chemical - protease inhibitor</t>
  </si>
  <si>
    <t>lactacystin</t>
  </si>
  <si>
    <t>GJA1(-3.28),HLA-A(-2.47),IGFBP5(+3.91),ITGB4(+4.21),LDLR(-2.4),MAP1B(-2.53),MMP1(+2.56),MMP9(+4.07),PRLR(+1.78),PTPN5(+1.84),SAT1(+1.64),TACSTD2(+4.04),TMSB4Y(-3.91)</t>
  </si>
  <si>
    <t>gentamicin C</t>
  </si>
  <si>
    <t>25-hydroxycholesterol</t>
  </si>
  <si>
    <t>ERVW-1(+4.87),FASN(-2.05),FDFT1(-1.57),GCM1(+5.76),LDLR(-2.4),SCD(-1.79)</t>
  </si>
  <si>
    <t>IHH</t>
  </si>
  <si>
    <t>DKK1(+2.16),FLT1(+3.41),HHIP(-2.38),MET(+2.43)</t>
  </si>
  <si>
    <t>Gm15807/Hmgn5</t>
  </si>
  <si>
    <t>ACTA1(-4.51),ATP6AP2(+1.81),CSF2RB(+4.51),MYL3(-5.5)</t>
  </si>
  <si>
    <t>MAPT</t>
  </si>
  <si>
    <t>ACTA1(-4.51),ALDOA(-1.59),C3(+3.04),CFL2(+1.71),CKMT1A/CKMT1B(+3.07),CYFIP2(+2.13),ERMP1(+2.09),IL1A(+2.2),MAP1B(-2.53),MMP9(+4.07),NMNAT2(+2.78),PAK3(+4.01),PCP4(+2.74),PRDX3(+1.61),SEPT5(-2.19),SUCLG1(+1.59),TUBB6(-2.24)</t>
  </si>
  <si>
    <t>MED1</t>
  </si>
  <si>
    <t>CYP11A1(+4.08),FASN(-2.05),IGF1(-2.83),IRF8(+5.36),KLF13(-1.55),MET(+2.43),MYH7(+4.89),PIM1(-1.94),PRLR(+1.78),SULT2A1(+3.66),TNNC1(-2.98)</t>
  </si>
  <si>
    <t>EGR2</t>
  </si>
  <si>
    <t>CYP19A1(+10.0),DIO2(+2.44),FGF2(+3.02),GNB4(+2.13),IL1A(+2.2),MME(+3.2),NCMAP(+2.52),NOTCH1(-2.99),RORA(+1.8),SCD(-1.79),TGFBR3(+7.03)</t>
  </si>
  <si>
    <t>WWTR1</t>
  </si>
  <si>
    <t>BMP2(-1.84),FN1(-2.49),GJA1(-3.28),IL1A(+2.2),UCA1(-115.97)</t>
  </si>
  <si>
    <t>PRKD1</t>
  </si>
  <si>
    <t>F3(-2.32),GATA4(-2.4),LPL(+5.91),MMP1(+2.56),MMP9(+4.07)</t>
  </si>
  <si>
    <t>KLF15</t>
  </si>
  <si>
    <t>CD36(+6.92),CPT1B(-1.66),ESRRG(-1.94),FASN(-2.05),SCD(-1.79)</t>
  </si>
  <si>
    <t>BRCA1</t>
  </si>
  <si>
    <t>ALDH1A3(-4.62),COL18A1(-2.09),CTSF(+4.1),CYP19A1(+10.0),IFI6(+4.25),KRT17(+14.07),MX1(+2.53),NOTCH1(-2.99),NQO1(-2.2),SAT1(+1.64),TNFAIP2(+2.47),VCAN(-2.04)</t>
  </si>
  <si>
    <t>NEUROG1</t>
  </si>
  <si>
    <t>C3(+3.04),FN1(-2.49),MMP9(+4.07),SLC43A3(-2.67),SQOR(+2.36),TSPAN7(+2.06)</t>
  </si>
  <si>
    <t>OTX2</t>
  </si>
  <si>
    <t>A2M(+4.35),CLTRN(+3.48),DKK1(+2.16),EFNA2(-2.07),PTPRZ1(+5.04),TTR(+1.72)</t>
  </si>
  <si>
    <t>Pde4</t>
  </si>
  <si>
    <t>CD14(+6.7),CD163(-15.99),LDLR(-2.4)</t>
  </si>
  <si>
    <t>TNFRSF11B</t>
  </si>
  <si>
    <t>BMP2(-1.84),IGF1(-2.83),MMP9(+4.07)</t>
  </si>
  <si>
    <t>NOX1</t>
  </si>
  <si>
    <t>F3(-2.32),FLT1(+3.41),MMP9(+4.07)</t>
  </si>
  <si>
    <t>BRD7</t>
  </si>
  <si>
    <t>FASN(-2.05),FGF2(+3.02),VCAN(-2.04)</t>
  </si>
  <si>
    <t>EPHA2</t>
  </si>
  <si>
    <t>FGF2(+3.02),GRN(-1.94),MMP9(+4.07)</t>
  </si>
  <si>
    <t>RARRES2</t>
  </si>
  <si>
    <t>CYP11A1(+4.08),CYP19A1(+10.0),FASN(-2.05)</t>
  </si>
  <si>
    <t>GSK3A</t>
  </si>
  <si>
    <t>GATA4(-2.4),TNNC1(-2.98),TNNI3(-2.84)</t>
  </si>
  <si>
    <t>CSNK2A1</t>
  </si>
  <si>
    <t>FN1(-2.49),ITGB4(+4.21),KLF2(-2.29)</t>
  </si>
  <si>
    <t>leuprolide</t>
  </si>
  <si>
    <t>CYP19A1(+10.0),MMP1(+2.56),MMP9(+4.07)</t>
  </si>
  <si>
    <t>riboflavin</t>
  </si>
  <si>
    <t>DKK1(+2.16),MMP9(+4.07),WNT6(+3.86)</t>
  </si>
  <si>
    <t>AMPK</t>
  </si>
  <si>
    <t>BMF(-1.55),BMP2(-1.84),CAT(+2.14),FASN(-2.05),FSCN1(-2.36),GJA1(-3.28),LDHB(+1.51),MMP9(+4.07),SLC6A8(-1.78)</t>
  </si>
  <si>
    <t>RUNX2</t>
  </si>
  <si>
    <t>AMBN(+2.78),BMP2(-1.84),CYP19A1(+10.0),FN1(-2.49),ISL1(+3.25),ITGB4(+4.21),LGALS3(+3.74),SGPP1(+1.92),SMAD6(-2.36)</t>
  </si>
  <si>
    <t>STAT5A</t>
  </si>
  <si>
    <t>A2M(+4.35),CASP6(+1.65),EIF1AY(-32.32),FASN(-2.05),IGF1(-2.83),IGFL2(+2.77),KRT80(+3.36),MYH7(+4.89),PCP4(+2.74),PIM1(-1.94),PRLR(+1.78),RAB27B(+2.63),RORA(+1.8),SYTL2(+3.98),TACSTD2(+4.04),TGFBR2(+1.62),TNNC1(-2.98)</t>
  </si>
  <si>
    <t>Fgf</t>
  </si>
  <si>
    <t>GNL3(+1.6),IGF1(-2.83),MMP9(+4.07),SPRY2(-2.47)</t>
  </si>
  <si>
    <t>PDPK1</t>
  </si>
  <si>
    <t>A2M(+4.35),CCR7(+5.34),KLF2(-2.29),XIST(+169.61)</t>
  </si>
  <si>
    <t>RAD21</t>
  </si>
  <si>
    <t>APOC3(+3.65),HLA-DRB1(+40.01),PCDHA12(-2.01),PCDHGA10(+1.99)</t>
  </si>
  <si>
    <t>N-cor</t>
  </si>
  <si>
    <t>CD36(+6.92),FASN(-2.05),G6PD(-1.88),IGF1(-2.83),IL1A(+2.2),MMP9(+4.07),SCD(-1.79),SGK1(+2.73)</t>
  </si>
  <si>
    <t>HOXA3</t>
  </si>
  <si>
    <t>ALOX5(-2.95),DAPP1(+3.07),KLF2(-2.29),TNFRSF1B(+12.09),UNC5B(-2.2)</t>
  </si>
  <si>
    <t>AIP</t>
  </si>
  <si>
    <t>AKAP5(+1.77),GPR39(+1.87),PDE8B(+2.36),RASGRP1(+1.95),RGS16(+2.94)</t>
  </si>
  <si>
    <t>vitamin E</t>
  </si>
  <si>
    <t>ACTA1(-4.51),CAT(+2.14),CD36(+6.92),F3(-2.32),IL1A(+2.2),LPL(+5.91)</t>
  </si>
  <si>
    <t>methylmercury</t>
  </si>
  <si>
    <t>FBXO32</t>
  </si>
  <si>
    <t>ABCC4(-1.75),ALDH1A3(-4.62),CKMT1A/CKMT1B(+3.07),DNAJB9(+1.79),GMPPB(+2.36),HPX(+2.73),PTGES(+6.18)</t>
  </si>
  <si>
    <t>MIR17HG</t>
  </si>
  <si>
    <t>CPE(+1.54),EFNA2(-2.07),HOPX(+7.22),KLF2(-2.29),PHLPP2(+1.73),SMAD6(-2.36),SMOC1(+3.1),TGFBR2(+1.62),WNT5A(+2.15)</t>
  </si>
  <si>
    <t>PRKCA</t>
  </si>
  <si>
    <t>ACTA1(-4.51),CST2(-2.62),CST4(-5.07),FN1(-2.49),LPL(+5.91),MMP1(+2.56),MMP9(+4.07),NQO1(-2.2),PEG10(+3.7)</t>
  </si>
  <si>
    <t>ADRB</t>
  </si>
  <si>
    <t>BOK(-1.91),CASP6(+1.65),DIO2(+2.44),GATA4(-2.4),MMP9(+4.07),MVD(-1.9),NQO1(-2.2),SLC40A1(+4.78),SLC8A1(+2.52),SMAD6(-2.36)</t>
  </si>
  <si>
    <t>ritonavir</t>
  </si>
  <si>
    <t>ATP10B(+2.31),C9orf72(+1.74),CD36(+6.92),FDFT1(-1.57),LDLR(-2.4),MET(+2.43),MME(+3.2),MMP9(+4.07),PLEC(-2.0),SCD(-1.79)</t>
  </si>
  <si>
    <t>KLF4</t>
  </si>
  <si>
    <t>ACTC1(-3.1),ALCAM(+1.79),BMPER(-2.55),CD14(+6.7),COBLL1(+2.11),DLX3(+2.51),FLT1(+3.41),FN1(-2.49),GATA4(-2.4),KRT17(+14.07),KRT7(+2.55),MYH7(+4.89),NOTCH1(-2.99),OVOL1(+3.32),SERPINH1(-1.51),WNT5A(+2.15)</t>
  </si>
  <si>
    <t>3,5-L-diiodothyronine</t>
  </si>
  <si>
    <t>DIO2(+2.44),SCD(-1.79)</t>
  </si>
  <si>
    <t>6-amino-4-(4-phenoxyphenylethylamino)quinazoline</t>
  </si>
  <si>
    <t>C3(+3.04),MMP9(+4.07)</t>
  </si>
  <si>
    <t>cosyntropin</t>
  </si>
  <si>
    <t>CYP11A1(+4.08),DHCR24(-1.77)</t>
  </si>
  <si>
    <t>atrazine</t>
  </si>
  <si>
    <t>CYP11A1(+4.08),GATA4(-2.4)</t>
  </si>
  <si>
    <t>C4BP</t>
  </si>
  <si>
    <t>FDFT1(-1.57),MVD(-1.9)</t>
  </si>
  <si>
    <t>Cyp4a14</t>
  </si>
  <si>
    <t>CD36(+6.92),IL1A(+2.2)</t>
  </si>
  <si>
    <t>tolfenamic acid</t>
  </si>
  <si>
    <t>FLT1(+3.41),MET(+2.43)</t>
  </si>
  <si>
    <t>CHCHD5</t>
  </si>
  <si>
    <t>CPT1B(-1.66),FASN(-2.05)</t>
  </si>
  <si>
    <t>ADGRF5</t>
  </si>
  <si>
    <t>CSF1(-1.81),MMP9(+4.07)</t>
  </si>
  <si>
    <t>S100A10</t>
  </si>
  <si>
    <t>MMP1(+2.56),PLG(+3.26)</t>
  </si>
  <si>
    <t>TRIB1</t>
  </si>
  <si>
    <t>ACACA</t>
  </si>
  <si>
    <t>RLN1</t>
  </si>
  <si>
    <t>MYH7(+4.89),OXTR(-3.24)</t>
  </si>
  <si>
    <t>miR-217-5p (and other miRNAs w/seed ACUGCAU)</t>
  </si>
  <si>
    <t>PRKCG</t>
  </si>
  <si>
    <t>HS6ST1</t>
  </si>
  <si>
    <t>FGF2(+3.02),SPRY2(-2.47)</t>
  </si>
  <si>
    <t>GRIP1</t>
  </si>
  <si>
    <t>FREM1(+3.36),IGF1(-2.83)</t>
  </si>
  <si>
    <t>NUP155</t>
  </si>
  <si>
    <t>ACTA1(-4.51),SLC8A1(+2.52)</t>
  </si>
  <si>
    <t>APCS</t>
  </si>
  <si>
    <t>CD163(-15.99),LDLR(-2.4)</t>
  </si>
  <si>
    <t>OCLN</t>
  </si>
  <si>
    <t>SDC2</t>
  </si>
  <si>
    <t>1.933</t>
  </si>
  <si>
    <t>TGFBR2(+1.62),TGFBR3(+7.03)</t>
  </si>
  <si>
    <t>GRB10</t>
  </si>
  <si>
    <t>IGF1(-2.83),TGM2(+8.23)</t>
  </si>
  <si>
    <t>NEU3</t>
  </si>
  <si>
    <t>CLIC3(+3.49),MMP1(+2.56)</t>
  </si>
  <si>
    <t>ACTA2</t>
  </si>
  <si>
    <t>ACTA1(-4.51),MET(+2.43)</t>
  </si>
  <si>
    <t>Rfx5</t>
  </si>
  <si>
    <t>BTN2A2(+2.04),HLA-A(-2.47)</t>
  </si>
  <si>
    <t>alpha-tocopherol succinate</t>
  </si>
  <si>
    <t>Ins1</t>
  </si>
  <si>
    <t>APOC3(+3.65),CNN1(-3.55),COL18A1(-2.09),FASN(-2.05),FDFT1(-1.57),FGF2(+3.02),G6PD(-1.88),IGF1(-2.83),IGFBP5(+3.91),LDHB(+1.51),LDLR(-2.4),LPL(+5.91),MMP1(+2.56),PRLR(+1.78),RPS14(+1.61),SCD(-1.79),TIMP3(-2.17),UGT8(+4.61)</t>
  </si>
  <si>
    <t>MRTFA</t>
  </si>
  <si>
    <t>ACTA1(-4.51),ACTC1(-3.1),CNN1(-3.55),CYFIP2(+2.13),DHCR24(-1.77),HLA-A(-2.47),MMP9(+4.07),RAB27B(+2.63),RAMP1(+3.5),SPOCK3(+3.48),ZFPM1(-1.78)</t>
  </si>
  <si>
    <t>translation regulator</t>
  </si>
  <si>
    <t>EIF4E</t>
  </si>
  <si>
    <t>ADAMTS16(+1.73),CAPG(-1.97),FGF2(+3.02),FN1(-2.49),GPX2(-2.66),IL1A(+2.2),KLF13(-1.55),MMP9(+4.07),PGF(+3.57),PIM1(-1.94),REPS2(+1.86)</t>
  </si>
  <si>
    <t>CLDN7</t>
  </si>
  <si>
    <t>C3(+3.04),DKK1(+2.16),F3(-2.32),IFI6(+4.25),LGALS3(+3.74),MMP9(+4.07),MX1(+2.53),SYTL2(+3.98),TINAGL1(+5.2)</t>
  </si>
  <si>
    <t>ALKBH5</t>
  </si>
  <si>
    <t>ASAH1(+1.8),CYP11A1(+4.08),DDX3X(+1.57),FGFR1(-3.38),GJA1(-3.28),STON1(+2.14),UBA1(+1.6)</t>
  </si>
  <si>
    <t>FGF19</t>
  </si>
  <si>
    <t>CD36(+6.92),FASN(-2.05),MME(+3.2),NNAT(-2.6),RGS16(+2.94),SCD(-1.79),SGK1(+2.73)</t>
  </si>
  <si>
    <t>ATP-gamma-S</t>
  </si>
  <si>
    <t>C3(+3.04),CCR7(+5.34),CSF1(-1.81),IL1A(+2.2),MMP9(+4.07),TRH(-3.56)</t>
  </si>
  <si>
    <t>HAND2</t>
  </si>
  <si>
    <t>ACTA1(-4.51),ACTC1(-3.1),CALB2(-5.28),GJA1(-3.28),MYL7(-2.6),TNNC1(-2.98)</t>
  </si>
  <si>
    <t>NR5A1</t>
  </si>
  <si>
    <t>CYP11A1(+4.08),CYP19A1(+10.0),GSTA1(+5.0),NR5A2(+2.08),SULT2A1(+3.66),TMPRSS11D(+2.61)</t>
  </si>
  <si>
    <t>GHRL</t>
  </si>
  <si>
    <t>CPT1B(-1.66),CYP11A1(+4.08),FASN(-2.05),LPL(+5.91),PCSK2(+3.63),SCD(-1.79)</t>
  </si>
  <si>
    <t>ELF4</t>
  </si>
  <si>
    <t>CCR7(+5.34),DLX3(+2.51),KLF2(-2.29),PLEC(-2.0)</t>
  </si>
  <si>
    <t>PAK1</t>
  </si>
  <si>
    <t>CYP19A1(+10.0),F3(-2.32),FN1(-2.49),MMP9(+4.07)</t>
  </si>
  <si>
    <t>bardoxolone</t>
  </si>
  <si>
    <t>FTH1(-1.6),MMP1(+2.56),NQO1(-2.2),RGPD4 (includes others)(+33.6)</t>
  </si>
  <si>
    <t>MAPK9</t>
  </si>
  <si>
    <t>CACNB3(-1.7),DIO2(+2.44),FASN(-2.05),GSTM1(+17.18),ITGB4(+4.21),LPL(+5.91),MMP9(+4.07),PARP14(+2.38),PLA1A(+2.95),PTGES(+6.18),SCD(-1.79)</t>
  </si>
  <si>
    <t>SP100</t>
  </si>
  <si>
    <t>CD14(+6.7),GABRE(+6.53),MMP1(+2.56)</t>
  </si>
  <si>
    <t>mir-192</t>
  </si>
  <si>
    <t>ALCAM(+1.79),FN1(-2.49),IGF1(-2.83)</t>
  </si>
  <si>
    <t>HOXD3</t>
  </si>
  <si>
    <t>SDC1(+2.15),TGM2(+8.23),TSPAN7(+2.06)</t>
  </si>
  <si>
    <t>HOXA5</t>
  </si>
  <si>
    <t>IGF1(-2.83),PTN(+4.86),SAT1(+1.64)</t>
  </si>
  <si>
    <t>PHB</t>
  </si>
  <si>
    <t>CYP11A1(+4.08),CYP19A1(+10.0),H19(+2.42)</t>
  </si>
  <si>
    <t>NONO</t>
  </si>
  <si>
    <t>FASN(-2.05),PDE4D(+1.93),PDE8B(+2.36)</t>
  </si>
  <si>
    <t>KISS1R</t>
  </si>
  <si>
    <t>DDX3Y(-148.92),HHIP(-2.38),MMP9(+4.07)</t>
  </si>
  <si>
    <t>S-(2,3-bispalmitoyloxypropyl)-cysteine-GDPKHPKSF</t>
  </si>
  <si>
    <t>MMP9(+4.07),SLC40A1(+4.78),SLC46A1(-1.61)</t>
  </si>
  <si>
    <t>arecoline</t>
  </si>
  <si>
    <t>MAOA(+3.55),PGF(+3.57),TNFRSF1B(+12.09)</t>
  </si>
  <si>
    <t>leptomycin B</t>
  </si>
  <si>
    <t>ACTA1(-4.51),GATA4(-2.4),MYH7(+4.89)</t>
  </si>
  <si>
    <t>lovastatin</t>
  </si>
  <si>
    <t>CAT(+2.14),FASN(-2.05),FDFT1(-1.57),FGFR1(-3.38),IGF1(-2.83),IL1A(+2.2),KLF2(-2.29),LDLR(-2.4),MOBP(-3.46),MVD(-1.9)</t>
  </si>
  <si>
    <t>NPC1</t>
  </si>
  <si>
    <t>HLA-DRB5(+15.2),LDLR(-2.4),LGALS3(+3.74),LPL(+5.91),MVD(-1.9),MYLIP(+1.76),SCD(-1.79)</t>
  </si>
  <si>
    <t>CCN1</t>
  </si>
  <si>
    <t>BOK(-1.91),C3(+3.04),FN1(-2.49),IL1A(+2.2),MMP1(+2.56),MMP9(+4.07),WNT5A(+2.15)</t>
  </si>
  <si>
    <t>palmitic acid</t>
  </si>
  <si>
    <t>AHSG(+6.54),ALDOA(-1.59),CD36(+6.92),CNR1(-2.76),CPE(+1.54),CPT1B(-1.66),FASN(-2.05),FN1(-2.49),G6PD(-1.88),IGF1(-2.83),IRAK2(+3.26),MET(+2.43),MVD(-1.9),SCD(-1.79)</t>
  </si>
  <si>
    <t>PTGER2</t>
  </si>
  <si>
    <t>CCR7(+5.34),CYP19A1(+10.0),IL1A(+2.2),MMP9(+4.07),PIM1(-1.94),PTGES(+6.18),TIMP3(-2.17),TREM1(+2.85)</t>
  </si>
  <si>
    <t>INHA</t>
  </si>
  <si>
    <t>CNN1(-3.55),CYP11A1(+4.08),CYP19A1(+10.0),EMILIN2(-2.18),FGFR1(-3.38),PIK3CD(-2.08),PRLR(+1.78),SGK1(+2.73)</t>
  </si>
  <si>
    <t>estradiol benzoate</t>
  </si>
  <si>
    <t>C3(+3.04),CPT1B(-1.66),CYP11A1(+4.08),GJA1(-3.28),NQO1(-2.2),OXTR(-3.24)</t>
  </si>
  <si>
    <t>F3</t>
  </si>
  <si>
    <t>-2.316</t>
  </si>
  <si>
    <t>F3(-2.32),GJA1(-3.28),MMP9(+4.07),PAK3(+4.01),TGFBR2(+1.62),TGM2(+8.23)</t>
  </si>
  <si>
    <t>calphostin C</t>
  </si>
  <si>
    <t>CD36(+6.92),DKK1(+2.16),LDLR(-2.4),LPL(+5.91),MMP9(+4.07),NQO1(-2.2)</t>
  </si>
  <si>
    <t>calcitriol</t>
  </si>
  <si>
    <t>ALOX5(-2.95),ATP10D(+3.18),C3(+3.04),CALB1(+2.42),CD14(+6.7),CES1(-10.23),CSF1(-1.81),CYP19A1(+10.0),F3(-2.32),FASN(-2.05),FGFR3(-1.99),FGG(+3.08),FN1(-2.49),G6PD(-1.88),IGF1(-2.83),IGFBP5(+3.91),IL1A(+2.2),KRT23(+6.24),LPL(+5.91),MAOA(+3.55),MMP1(+2.56),MX1(+2.53),PDLIM2(+1.59),RAB38(+2.48),SLC8A1(+2.52),SPRY2(-2.47),SQOR(+2.36),SULT2A1(+3.66),VTCN1(+8.19)</t>
  </si>
  <si>
    <t>GATA1</t>
  </si>
  <si>
    <t>ABCC4(-1.75),ALOX5(-2.95),BMP6(-3.0),CD36(+6.92),DMTN(-2.73),FAM118A(-2.94),FYB1(+4.29),GATA2(+10.42),IRF8(+5.36),PAPPA2(+2.84),PIGQ(-1.58),PIM1(-1.94),RIMBP3 (includes others)(-2.7),SP6(+13.82),SPOCK2(-2.9),TGM2(+8.23),ZFPM1(-1.78)</t>
  </si>
  <si>
    <t>CAV1</t>
  </si>
  <si>
    <t>CD14(+6.7),CD36(+6.92),FGF2(+3.02),KRT7(+2.55),MMP1(+2.56),NOTCH1(-2.99),NQO1(-2.2),PRLR(+1.78),SLC7A2(+3.83),WNT6(+3.86)</t>
  </si>
  <si>
    <t>TIMP3</t>
  </si>
  <si>
    <t>-2.170</t>
  </si>
  <si>
    <t>MET(+2.43),MMP9(+4.07),SMAD6(-2.36),TGFBR2(+1.62),TGFBR3(+7.03)</t>
  </si>
  <si>
    <t>LMNB1</t>
  </si>
  <si>
    <t>FASN(-2.05),GJA1(-3.28),HS6ST2(+2.27),LDLR(-2.4),SCD(-1.79)</t>
  </si>
  <si>
    <t>USP22</t>
  </si>
  <si>
    <t>CSF2RA(+4.85),CSF2RB(+4.51),CSF3R(+2.71),MVP(+10.76)</t>
  </si>
  <si>
    <t>IL17F</t>
  </si>
  <si>
    <t>IGF1(-2.83),LPL(+5.91),MMP1(+2.56),TNFRSF1B(+12.09)</t>
  </si>
  <si>
    <t>nicotinic acid</t>
  </si>
  <si>
    <t>CD36(+6.92),FASN(-2.05),G6PD(-1.88),MMP9(+4.07)</t>
  </si>
  <si>
    <t>andrographolide</t>
  </si>
  <si>
    <t>CNR1(-2.76),FN1(-2.49),MMP9(+4.07),OXTR(-3.24)</t>
  </si>
  <si>
    <t>Lh</t>
  </si>
  <si>
    <t>ACTA1(-4.51),CDK16(+1.52),COL18A1(-2.09),CYFIP2(+2.13),CYP11A1(+4.08),CYP19A1(+10.0),GJA1(-3.28),HSD3B1(+3.81),MMP9(+4.07),PDE4D(+1.93),PIK3CD(-2.08),RGS16(+2.94),SGK1(+2.73),SULT2A1(+3.66),TP53I11(-1.85)</t>
  </si>
  <si>
    <t>LMNA</t>
  </si>
  <si>
    <t>CAMK1D(+2.71),FLT1(+3.41),FN1(-2.49),GATA4(-2.4),GJA1(-3.28),GLIS3(+1.57),GULP1(+1.79),HAS3(+2.4),IRF8(+5.36),MMP9(+4.07),MYH7(+4.89),MYL7(-2.6),PWWP3B(+1.92),TIMP3(-2.17),TMEM164(+1.86)</t>
  </si>
  <si>
    <t>1,2-dithiol-3-thione</t>
  </si>
  <si>
    <t>AKR1B10(-4.56),ALDOA(-1.59),C5(+2.82),DNAJB9(+1.79),FTH1(-1.6),GSTA1(+5.0),GSTM1(+17.18),HSD3B1(+3.81),LPL(+5.91),NOCT(+1.77),NQO1(-2.2),RBBP7(+2.53),TTR(+1.72)</t>
  </si>
  <si>
    <t>NFYA</t>
  </si>
  <si>
    <t>CAT(+2.14),FASN(-2.05),FTH1(-1.6),IGF1(-2.83),NOTCH1(-2.99),SCD(-1.79),TGFBR2(+1.62)</t>
  </si>
  <si>
    <t>doxorubicin</t>
  </si>
  <si>
    <t>A2M(+4.35),ACTC1(-3.1),CAPN6(+7.33),CAT(+2.14),CD14(+6.7),F3(-2.32),FTH1(-1.6),GATA4(-2.4),GPX2(-2.66),GSTM3(+1.79),IGFBP6(-5.22),ITGB4(+4.21),LGALS3(+3.74),MET(+2.43),MVP(+10.76),MYH7(+4.89),NPIPB5 (includes others)(-1.96),NQO1(-2.2),PLA1A(+2.95),RGS16(+2.94),SDC2(+1.93),TFAP2A(+8.15),TNNI3(-2.84)</t>
  </si>
  <si>
    <t>C3</t>
  </si>
  <si>
    <t>3.039</t>
  </si>
  <si>
    <t>C3(+3.04),C5(+2.82),CSF1(-1.81),CXCL16(+1.96),FN1(-2.49),IL1A(+2.2)</t>
  </si>
  <si>
    <t>tributyltin</t>
  </si>
  <si>
    <t>CA3(+9.81),EBF2(+4.0),KRT80(+3.36),LPL(+5.91),PEAR1(-2.56),S1PR3(-3.04)</t>
  </si>
  <si>
    <t>Sb202190</t>
  </si>
  <si>
    <t>ALOX5(-2.95),CFTR(+2.19),DKK1(+2.16),FN1(-2.49),LDLR(-2.4),MMP1(+2.56),MMP9(+4.07),SCN9A(+2.97),SGK1(+2.73)</t>
  </si>
  <si>
    <t>8-chloroadenosine</t>
  </si>
  <si>
    <t>MET(+2.43)</t>
  </si>
  <si>
    <t>Synuclein</t>
  </si>
  <si>
    <t>LRRK2(+2.3)</t>
  </si>
  <si>
    <t>cortodoxone</t>
  </si>
  <si>
    <t>FN1(-2.49)</t>
  </si>
  <si>
    <t>beta-lactose</t>
  </si>
  <si>
    <t>MMP9(+4.07)</t>
  </si>
  <si>
    <t>Pokeweed Mitogen</t>
  </si>
  <si>
    <t>FGF2(+3.02)</t>
  </si>
  <si>
    <t>Becn2</t>
  </si>
  <si>
    <t>CNR1(-2.76)</t>
  </si>
  <si>
    <t>hexacosanoyl-coenzyme A</t>
  </si>
  <si>
    <t>ALOX5(-2.95)</t>
  </si>
  <si>
    <t>Rap</t>
  </si>
  <si>
    <t>MVP(+10.76)</t>
  </si>
  <si>
    <t>carbofuran</t>
  </si>
  <si>
    <t>TNNI3(-2.84)</t>
  </si>
  <si>
    <t>ethylphenylhydantoin</t>
  </si>
  <si>
    <t>GSTA1(+5.0)</t>
  </si>
  <si>
    <t>Cytochrome bc1</t>
  </si>
  <si>
    <t>MAOA(+3.55)</t>
  </si>
  <si>
    <t>C17orf98</t>
  </si>
  <si>
    <t>XIST(+169.61)</t>
  </si>
  <si>
    <t>ZNF426</t>
  </si>
  <si>
    <t>mecarzole</t>
  </si>
  <si>
    <t>CYP19A1(+10.0)</t>
  </si>
  <si>
    <t>CLTA</t>
  </si>
  <si>
    <t>LDLR(-2.4)</t>
  </si>
  <si>
    <t>Gm26504</t>
  </si>
  <si>
    <t>IGF1(-2.83)</t>
  </si>
  <si>
    <t>DNAJB12</t>
  </si>
  <si>
    <t>BOK(-1.91)</t>
  </si>
  <si>
    <t>NUDT6</t>
  </si>
  <si>
    <t>Prl7d1</t>
  </si>
  <si>
    <t>PRLR(+1.78)</t>
  </si>
  <si>
    <t>RNF165</t>
  </si>
  <si>
    <t>Jpx</t>
  </si>
  <si>
    <t>FENDRR</t>
  </si>
  <si>
    <t>TSPAN10</t>
  </si>
  <si>
    <t>CDH5(+8.56)</t>
  </si>
  <si>
    <t>KIF21A</t>
  </si>
  <si>
    <t>MAP1B(-2.53)</t>
  </si>
  <si>
    <t>SNORD21</t>
  </si>
  <si>
    <t>HLA-A(-2.47)</t>
  </si>
  <si>
    <t>MARCH6</t>
  </si>
  <si>
    <t>DIO2(+2.44)</t>
  </si>
  <si>
    <t>ARHGAP24</t>
  </si>
  <si>
    <t>2.541</t>
  </si>
  <si>
    <t>ITGB4(+4.21)</t>
  </si>
  <si>
    <t>TSPAN5</t>
  </si>
  <si>
    <t>CYTL1</t>
  </si>
  <si>
    <t>MPP3</t>
  </si>
  <si>
    <t>NECTIN1(+1.79)</t>
  </si>
  <si>
    <t>TSPAN14</t>
  </si>
  <si>
    <t>TPH2</t>
  </si>
  <si>
    <t>CLK1</t>
  </si>
  <si>
    <t>F3(-2.32)</t>
  </si>
  <si>
    <t>CHST11</t>
  </si>
  <si>
    <t>KIF26B</t>
  </si>
  <si>
    <t>NQO1(-2.2)</t>
  </si>
  <si>
    <t>PFKP</t>
  </si>
  <si>
    <t>TSPAN15</t>
  </si>
  <si>
    <t>FBXO8</t>
  </si>
  <si>
    <t>JPH2</t>
  </si>
  <si>
    <t>SLC8A1(+2.52)</t>
  </si>
  <si>
    <t>DPP3</t>
  </si>
  <si>
    <t>SIRT5</t>
  </si>
  <si>
    <t>CYP11A1(+4.08)</t>
  </si>
  <si>
    <t>PCGF5</t>
  </si>
  <si>
    <t>MCC(-1.95)</t>
  </si>
  <si>
    <t>FRMPD1</t>
  </si>
  <si>
    <t>GPSM1(-1.66)</t>
  </si>
  <si>
    <t>Pp1c</t>
  </si>
  <si>
    <t>RBP2(+2.6)</t>
  </si>
  <si>
    <t>alpha-hederin</t>
  </si>
  <si>
    <t>Par6</t>
  </si>
  <si>
    <t>ERVW-1(+4.87)</t>
  </si>
  <si>
    <t>Tas2r103</t>
  </si>
  <si>
    <t>TRH(-3.56)</t>
  </si>
  <si>
    <t>lymphokine</t>
  </si>
  <si>
    <t>GTPase</t>
  </si>
  <si>
    <t>BMP2(-1.84)</t>
  </si>
  <si>
    <t>Lectin</t>
  </si>
  <si>
    <t>PMF1/PMF1-BGLAP</t>
  </si>
  <si>
    <t>SAT1(+1.64)</t>
  </si>
  <si>
    <t>allobarbital</t>
  </si>
  <si>
    <t>TNNC1</t>
  </si>
  <si>
    <t>-2.982</t>
  </si>
  <si>
    <t>SGTA</t>
  </si>
  <si>
    <t>MED25</t>
  </si>
  <si>
    <t>MMP1(+2.56)</t>
  </si>
  <si>
    <t>GABRD</t>
  </si>
  <si>
    <t>GABRG2(-3.19)</t>
  </si>
  <si>
    <t>NFE2L3</t>
  </si>
  <si>
    <t>OCRL</t>
  </si>
  <si>
    <t>PLOD1</t>
  </si>
  <si>
    <t>GJA1(-3.28)</t>
  </si>
  <si>
    <t>ADAMTS9-AS2</t>
  </si>
  <si>
    <t>TGFBR3(+7.03)</t>
  </si>
  <si>
    <t>LINC01370</t>
  </si>
  <si>
    <t>GLIS3(+1.57)</t>
  </si>
  <si>
    <t>TNNI1</t>
  </si>
  <si>
    <t>CLK4</t>
  </si>
  <si>
    <t>CLTB</t>
  </si>
  <si>
    <t>CFI</t>
  </si>
  <si>
    <t>C3(+3.04)</t>
  </si>
  <si>
    <t>C2</t>
  </si>
  <si>
    <t>C5(+2.82)</t>
  </si>
  <si>
    <t>miR-293-3p (miRNAs w/seed GUGCCGC)</t>
  </si>
  <si>
    <t>DKK1(+2.16)</t>
  </si>
  <si>
    <t>miR-467a-5p (and other miRNAs w/seed AAGUGCC)</t>
  </si>
  <si>
    <t>miR-659-3p (miRNAs w/seed UUGGUUC)</t>
  </si>
  <si>
    <t>GRN(-1.94)</t>
  </si>
  <si>
    <t>CYP11B1</t>
  </si>
  <si>
    <t>SCNN1A(-1.81)</t>
  </si>
  <si>
    <t>Raet1d/Raet1e</t>
  </si>
  <si>
    <t>CD1B</t>
  </si>
  <si>
    <t>APOC3(+3.65)</t>
  </si>
  <si>
    <t>GPRASP1</t>
  </si>
  <si>
    <t>ACOT8</t>
  </si>
  <si>
    <t>CAT(+2.14)</t>
  </si>
  <si>
    <t>PTS</t>
  </si>
  <si>
    <t>archazolid B</t>
  </si>
  <si>
    <t>GJB2</t>
  </si>
  <si>
    <t>FGFR3(-1.99)</t>
  </si>
  <si>
    <t>Ikzf1</t>
  </si>
  <si>
    <t>TSPAN17</t>
  </si>
  <si>
    <t>B4GALT5</t>
  </si>
  <si>
    <t>NOTCH1(-2.99)</t>
  </si>
  <si>
    <t>JAGN1</t>
  </si>
  <si>
    <t>CSF3R(+2.71)</t>
  </si>
  <si>
    <t>PHF5A</t>
  </si>
  <si>
    <t>ASGR1</t>
  </si>
  <si>
    <t>CFD</t>
  </si>
  <si>
    <t>holothurian glycosaminoglycan</t>
  </si>
  <si>
    <t>NOCT</t>
  </si>
  <si>
    <t>1.772</t>
  </si>
  <si>
    <t>SIRT1/2 inhibitor VII</t>
  </si>
  <si>
    <t>FZD2</t>
  </si>
  <si>
    <t>WNT5A(+2.15)</t>
  </si>
  <si>
    <t>ZNF433</t>
  </si>
  <si>
    <t>GBP2</t>
  </si>
  <si>
    <t>GSTT1</t>
  </si>
  <si>
    <t>GSTM3(+1.79)</t>
  </si>
  <si>
    <t>RANBP2</t>
  </si>
  <si>
    <t>THSD4</t>
  </si>
  <si>
    <t>ISCU</t>
  </si>
  <si>
    <t>FTH1(-1.6)</t>
  </si>
  <si>
    <t>CGP 52608</t>
  </si>
  <si>
    <t>KH-CB19</t>
  </si>
  <si>
    <t>tyrosine kinase inhibitor</t>
  </si>
  <si>
    <t>anti-miR-29a inhibitor</t>
  </si>
  <si>
    <t>TIMP3(-2.17)</t>
  </si>
  <si>
    <t>KRT7-AS</t>
  </si>
  <si>
    <t>KRT7(+2.55)</t>
  </si>
  <si>
    <t>metabolite</t>
  </si>
  <si>
    <t>nitroaspirin</t>
  </si>
  <si>
    <t>chlordane</t>
  </si>
  <si>
    <t>impromidine</t>
  </si>
  <si>
    <t>IPI 493</t>
  </si>
  <si>
    <t>benomyl</t>
  </si>
  <si>
    <t>nafoxidine</t>
  </si>
  <si>
    <t>pegademase bovine</t>
  </si>
  <si>
    <t>PDE5A(+1.58)</t>
  </si>
  <si>
    <t>heat killed Listeria Monocytogenes</t>
  </si>
  <si>
    <t>TNFSF15(+2.23)</t>
  </si>
  <si>
    <t>fadrozole</t>
  </si>
  <si>
    <t>barbital</t>
  </si>
  <si>
    <t>isosafrole</t>
  </si>
  <si>
    <t>dihydroxyphenylethylene glycol</t>
  </si>
  <si>
    <t>rhapontin</t>
  </si>
  <si>
    <t>FASN(-2.05)</t>
  </si>
  <si>
    <t>pentachlorophenol</t>
  </si>
  <si>
    <t>IP 20</t>
  </si>
  <si>
    <t>HSD3B1(+3.81)</t>
  </si>
  <si>
    <t>morphiceptin</t>
  </si>
  <si>
    <t>berberrubine</t>
  </si>
  <si>
    <t>columbamine</t>
  </si>
  <si>
    <t>glycosphingolipid</t>
  </si>
  <si>
    <t>AMBN(+2.78)</t>
  </si>
  <si>
    <t>(13S)-hydroperoxyoctadecadienoic acid</t>
  </si>
  <si>
    <t>CD36(+6.92)</t>
  </si>
  <si>
    <t>2-(N-myristoylamino)-1-phenyl-1-propanol</t>
  </si>
  <si>
    <t>NADP</t>
  </si>
  <si>
    <t>phosphocreatine</t>
  </si>
  <si>
    <t>glycan</t>
  </si>
  <si>
    <t>ferric citrate</t>
  </si>
  <si>
    <t>RNA polymerase II</t>
  </si>
  <si>
    <t>ACTC1(-3.1),APOC3(+3.65),CD14(+6.7),CSF1(-1.81),DDX11(-2.82),DKK1(+2.16),FGG(+3.08),FLT1(+3.41),GATA4(-2.4),IGF1(-2.83),LDLR(-2.4),MMP9(+4.07),NR5A2(+2.08),PRLR(+1.78),SLC27A2(+2.23),XIST(+169.61)</t>
  </si>
  <si>
    <t>valproic acid</t>
  </si>
  <si>
    <t>ABHD5(+1.66),CAT(+2.14),CYP11A1(+4.08),CYP19A1(+10.0),DNAJB9(+1.79),FDFT1(-1.57),FSCN1(-2.36),GRHL2(+3.66),IL1A(+2.2),LDLR(-2.4),LTB4R2(-3.22),MCM6(+1.94),MME(+3.2),MMP1(+2.56),MVD(-1.9),MYH3(+2.36),NOTCH1(-2.99),NQO1(-2.2),SCD(-1.79),SERPINH1(-1.51),SGK1(+2.73),TBL1X(+1.93),TGM2(+8.23),TMEM164(+1.86),WNT5A(+2.15)</t>
  </si>
  <si>
    <t>FST</t>
  </si>
  <si>
    <t>CD36(+6.92),CPS1(+2.99),FN1(-2.49),PLG(+3.26),PRLR(+1.78)</t>
  </si>
  <si>
    <t>IRF6</t>
  </si>
  <si>
    <t>APOBEC3B(-6.45),CD14(+6.7),OVOL1(+3.32),PTGES(+6.18),SLC7A2(+3.83)</t>
  </si>
  <si>
    <t>ACSS2</t>
  </si>
  <si>
    <t>DHCR24(-1.77),FASN(-2.05),SCD(-1.79)</t>
  </si>
  <si>
    <t>TNFRSF11A</t>
  </si>
  <si>
    <t>FN1(-2.49),MME(+3.2),TFAP2A(+8.15)</t>
  </si>
  <si>
    <t>MAFK</t>
  </si>
  <si>
    <t>ABCC4(-1.75),GSTA1(+5.0),NQO1(-2.2)</t>
  </si>
  <si>
    <t>HMGA2</t>
  </si>
  <si>
    <t>LPL(+5.91),MMP1(+2.56),SCNN1A(-1.81)</t>
  </si>
  <si>
    <t>IL37</t>
  </si>
  <si>
    <t>BMP2(-1.84),CSF1(-1.81),IL1A(+2.2)</t>
  </si>
  <si>
    <t>ST8SIA1</t>
  </si>
  <si>
    <t>C3(+3.04),IL1A(+2.2),MMP9(+4.07)</t>
  </si>
  <si>
    <t>SCGB1A1</t>
  </si>
  <si>
    <t>C3(+3.04),FN1(-2.49),MMP9(+4.07)</t>
  </si>
  <si>
    <t>plerixafor</t>
  </si>
  <si>
    <t>ISL1(+3.25),MMP1(+2.56),MMP9(+4.07)</t>
  </si>
  <si>
    <t>FN1</t>
  </si>
  <si>
    <t>-2.493</t>
  </si>
  <si>
    <t>DDX3X(+1.57),DHCR24(-1.77),DLGAP4(-1.6),F3(-2.32),FGF2(+3.02),FN1(-2.49),KRT7(+2.55),MMP1(+2.56),MMP9(+4.07),SDC1(+2.15),TGFBR2(+1.62),TGM2(+8.23),TNFAIP2(+2.47)</t>
  </si>
  <si>
    <t>PDX1</t>
  </si>
  <si>
    <t>CAT(+2.14),CDO1(+3.64),CKMT1A/CKMT1B(+3.07),F3(-2.32),FGF2(+3.02),FGFR1(-3.38),GCH1(+1.59),GRN(-1.94),NNAT(-2.6),NQO1(-2.2),NR5A2(+2.08),TGFBR3(+7.03)</t>
  </si>
  <si>
    <t>KITLG</t>
  </si>
  <si>
    <t>ALOX5(-2.95),CD14(+6.7),CSF1(-1.81),CSF3R(+2.71),DHCR24(-1.77),FGFR1(-3.38),FTH1(-1.6),GAS6(-1.65),GJA1(-3.28),IL1A(+2.2),LDLR(-2.4),MME(+3.2),PIM1(-1.94),RBBP7(+2.53)</t>
  </si>
  <si>
    <t>RIPK2</t>
  </si>
  <si>
    <t>CD36(+6.92),FASN(-2.05),LDLR(-2.4),PTGES(+6.18),RASGRP1(+1.95),SCD(-1.79)</t>
  </si>
  <si>
    <t>bromobenzene</t>
  </si>
  <si>
    <t>CDO1(+3.64),FDFT1(-1.57),FMO3(+2.62),GSTM1(+17.18),NQO1(-2.2),SULT2A1(+3.66)</t>
  </si>
  <si>
    <t>asoprisnil</t>
  </si>
  <si>
    <t>DKK1(+2.16),IGF1(-2.83),SGK1(+2.73),TGFBR2(+1.62)</t>
  </si>
  <si>
    <t>FOSB</t>
  </si>
  <si>
    <t>F3(-2.32),FTH1(-1.6),MMP1(+2.56),MMP9(+4.07)</t>
  </si>
  <si>
    <t>PF4</t>
  </si>
  <si>
    <t>CNN1(-3.55),F3(-2.32),IL1A(+2.2),LY75(+3.47)</t>
  </si>
  <si>
    <t>NCOA1</t>
  </si>
  <si>
    <t>AGRN(-2.14),ALDOA(-1.59),C3(+3.04),CYP11A1(+4.08),ERVFRD-1(+2.31),FGF2(+3.02),GCM1(+5.76),IGF1(-2.83),NOCT(+1.77),PRLR(+1.78)</t>
  </si>
  <si>
    <t>L-cysteine</t>
  </si>
  <si>
    <t>CDO1(+3.64),SCD(-1.79)</t>
  </si>
  <si>
    <t>11-dehydrocorticosterone</t>
  </si>
  <si>
    <t>MSGN1</t>
  </si>
  <si>
    <t>LFNG(-5.07),NOTCH1(-2.99)</t>
  </si>
  <si>
    <t>4-nonylphenol</t>
  </si>
  <si>
    <t>IGF1(-2.83),LPL(+5.91)</t>
  </si>
  <si>
    <t>FBXO42</t>
  </si>
  <si>
    <t>TFCP2L1</t>
  </si>
  <si>
    <t>NAALADL2</t>
  </si>
  <si>
    <t>S1PR3(-3.04),SPON2(+1.93)</t>
  </si>
  <si>
    <t>KDM6A</t>
  </si>
  <si>
    <t>DKK1(+2.16),UTY(-101.84)</t>
  </si>
  <si>
    <t>AGRN</t>
  </si>
  <si>
    <t>-2.138</t>
  </si>
  <si>
    <t>AGRN(-2.14),MAP1B(-2.53)</t>
  </si>
  <si>
    <t>ATXN2</t>
  </si>
  <si>
    <t>MTSS1(+1.83),PCP4(+2.74)</t>
  </si>
  <si>
    <t>ABCD1</t>
  </si>
  <si>
    <t>ALOX5(-2.95),SLC27A2(+2.23)</t>
  </si>
  <si>
    <t>KHSRP</t>
  </si>
  <si>
    <t>LDLR(-2.4),WNT5A(+2.15)</t>
  </si>
  <si>
    <t>TPM3</t>
  </si>
  <si>
    <t>AGRP</t>
  </si>
  <si>
    <t>mir-224</t>
  </si>
  <si>
    <t>CYP19A1(+10.0),MMP9(+4.07)</t>
  </si>
  <si>
    <t>WNT5B</t>
  </si>
  <si>
    <t>RGS4</t>
  </si>
  <si>
    <t>STK25</t>
  </si>
  <si>
    <t>Mup1 (includes others)</t>
  </si>
  <si>
    <t>MNX1</t>
  </si>
  <si>
    <t>ISL1(+3.25),MET(+2.43)</t>
  </si>
  <si>
    <t>NR1D2</t>
  </si>
  <si>
    <t>APOC3(+3.65),CD36(+6.92)</t>
  </si>
  <si>
    <t>SRD5A1</t>
  </si>
  <si>
    <t>RECK</t>
  </si>
  <si>
    <t>MMP9(+4.07),SPRY2(-2.47)</t>
  </si>
  <si>
    <t>poloxamer</t>
  </si>
  <si>
    <t>MK2 inhibitory peptide</t>
  </si>
  <si>
    <t>FN1(-2.49),LOX(+3.83)</t>
  </si>
  <si>
    <t>BQ 123</t>
  </si>
  <si>
    <t>CCR7(+5.34),GJA1(-3.28)</t>
  </si>
  <si>
    <t>pentazocine</t>
  </si>
  <si>
    <t>CAT(+2.14),SLC15A1(+7.21)</t>
  </si>
  <si>
    <t>N-chlorotaurine</t>
  </si>
  <si>
    <t>CAT(+2.14),MMP1(+2.56)</t>
  </si>
  <si>
    <t>lead acetate</t>
  </si>
  <si>
    <t>GSTA1(+5.0),GSTM1(+17.18)</t>
  </si>
  <si>
    <t>COL18A1</t>
  </si>
  <si>
    <t>-2.089</t>
  </si>
  <si>
    <t>CDH5(+8.56),F3(-2.32),FGF2(+3.02),FGFR1(-3.38),FN1(-2.49),MMP1(+2.56),MXI1(-1.8)</t>
  </si>
  <si>
    <t>Rock</t>
  </si>
  <si>
    <t>ACTA1(-4.51),BMP2(-1.84),CNN1(-3.55),F3(-2.32),FN1(-2.49)</t>
  </si>
  <si>
    <t>MSTN</t>
  </si>
  <si>
    <t>FN1(-2.49),IGF1(-2.83),IGFBP5(+3.91),MYH7(+4.89),SERPINH1(-1.51)</t>
  </si>
  <si>
    <t>MMP1</t>
  </si>
  <si>
    <t>2.562</t>
  </si>
  <si>
    <t>FN1(-2.49),IGF1(-2.83),MMP1(+2.56),MMP9(+4.07),PTGES(+6.18)</t>
  </si>
  <si>
    <t>BCL6</t>
  </si>
  <si>
    <t>A2M(+4.35),ALCAM(+1.79),CCR7(+5.34),CSF1(-1.81),FGF2(+3.02),FTH1(-1.6),GOLM1(+1.88),IL1A(+2.2),IRF8(+5.36),LDHB(+1.51),LDLR(-2.4),SDC1(+2.15),TACSTD2(+4.04)</t>
  </si>
  <si>
    <t>Tnf (family)</t>
  </si>
  <si>
    <t>CD163(-15.99),CSF1(-1.81),DKK1(+2.16),DUOX1(+3.56),F3(-2.32),GJA1(-3.28),IGF1(-2.83),IL1A(+2.2),MMP9(+4.07),TNFRSF1B(+12.09)</t>
  </si>
  <si>
    <t>SMAD3</t>
  </si>
  <si>
    <t>APOC3(+3.65),BMP2(-1.84),BMP6(-3.0),C3(+3.04),CDH5(+8.56),CES1(-10.23),CPT1B(-1.66),CYP11A1(+4.08),CYP19A1(+10.0),FDFT1(-1.57),FN1(-2.49),MMP1(+2.56),MMP9(+4.07),S1PR3(-3.04),TIMP3(-2.17)</t>
  </si>
  <si>
    <t>ZFHX3</t>
  </si>
  <si>
    <t>HLA-A(-2.47),MYH7(+4.89),PLA2G7(+2.26),RGS16(+2.94),RORA(+1.8),RPS14(+1.61),TRH(-3.56)</t>
  </si>
  <si>
    <t>PIAS1</t>
  </si>
  <si>
    <t>CYP11A1(+4.08),FASN(-2.05),KLF2(-2.29),SCD(-1.79)</t>
  </si>
  <si>
    <t>BMP15</t>
  </si>
  <si>
    <t>CYP11A1(+4.08),CYP19A1(+10.0),SMAD6(-2.36)</t>
  </si>
  <si>
    <t>IGFBP5</t>
  </si>
  <si>
    <t>3.907</t>
  </si>
  <si>
    <t>F3(-2.32),IGF1(-2.83),MYH7(+4.89)</t>
  </si>
  <si>
    <t>SFTPD</t>
  </si>
  <si>
    <t>CD14(+6.7),MMP1(+2.56),MMP9(+4.07)</t>
  </si>
  <si>
    <t>CXCR3</t>
  </si>
  <si>
    <t>CFTR(+2.19),FN1(-2.49),MMP1(+2.56)</t>
  </si>
  <si>
    <t>TERF2IP</t>
  </si>
  <si>
    <t>H19(+2.42),HS3ST1(-4.79),TRABD2B(-3.3)</t>
  </si>
  <si>
    <t>PTPN3</t>
  </si>
  <si>
    <t>2.797</t>
  </si>
  <si>
    <t>FN1(-2.49),MMP9(+4.07),TGM2(+8.23)</t>
  </si>
  <si>
    <t>2,3 butanedione monoxime</t>
  </si>
  <si>
    <t>ACTA1(-4.51),MYH7(+4.89),SLC8A1(+2.52)</t>
  </si>
  <si>
    <t>ezetimibe</t>
  </si>
  <si>
    <t>apicidin</t>
  </si>
  <si>
    <t>GSN(-1.85),PTGES(+6.18),TGM2(+8.23)</t>
  </si>
  <si>
    <t>L-buthionine (SR)-sulfoximine</t>
  </si>
  <si>
    <t>CD36(+6.92),MMP1(+2.56),NQO1(-2.2)</t>
  </si>
  <si>
    <t>POU4F1</t>
  </si>
  <si>
    <t>ACTC1(-3.1),CACNB3(-1.7),CALB2(-5.28),PAPPA2(+2.84),PIEZO2(+2.51),RBM24(-2.34),SCN9A(+2.97),VSTM2A(+2.67)</t>
  </si>
  <si>
    <t>SYK</t>
  </si>
  <si>
    <t>CCR7(+5.34),CFTR(+2.19),CITED2(+1.76),ITGB4(+4.21),KLF2(-2.29),NOTCH1(-2.99),PIM1(-1.94),TRHDE(+2.29)</t>
  </si>
  <si>
    <t>dimethyl sulfoxide</t>
  </si>
  <si>
    <t>ALOX5(-2.95),BMP2(-1.84),CA3(+9.81),GATA4(-2.4),LPL(+5.91),MYH7(+4.89),RAMP1(+3.5),SPNS2(+3.3),TNNC1(-2.98)</t>
  </si>
  <si>
    <t>CDK9</t>
  </si>
  <si>
    <t>FGG(+3.08),G6PD(-1.88),GATA2(+10.42),MMP9(+4.07),WNT5A(+2.15)</t>
  </si>
  <si>
    <t>NKX3-1</t>
  </si>
  <si>
    <t>CA3(+9.81),MMP9(+4.07),PIM1(-1.94),RAMP1(+3.5),SDC1(+2.15)</t>
  </si>
  <si>
    <t>tyrphostin AG 1478</t>
  </si>
  <si>
    <t>CYP19A1(+10.0),F3(-2.32),MME(+3.2),MMP1(+2.56),MMP9(+4.07),S1PR3(-3.04)</t>
  </si>
  <si>
    <t>bexarotene</t>
  </si>
  <si>
    <t>ALCAM(+1.79),BMP6(-3.0),CHCHD2(+38.23),DKK1(+2.16),IGFBP6(-5.22),ISL1(+3.25),KRT17(+14.07),LPL(+5.91),MMP1(+2.56),MMP9(+4.07),SCD(-1.79),TGM2(+8.23)</t>
  </si>
  <si>
    <t>thapsigargin</t>
  </si>
  <si>
    <t>AHSG(+6.54),CAPN10(-1.71),DIO2(+2.44),DNAJB9(+1.79),FN1(-2.49),IGF1(-2.83),MET(+2.43),MMP9(+4.07),SERPINI1(+2.25),SGK1(+2.73),SLC38A5(+3.09),TGM2(+8.23)</t>
  </si>
  <si>
    <t>GDF2</t>
  </si>
  <si>
    <t>FGFR3(-1.99),GATA2(+10.42),GJA4(-3.16),IGF1(-2.83),MMP9(+4.07),RAMP1(+3.5),SMAD6(-2.36)</t>
  </si>
  <si>
    <t>DNMT1</t>
  </si>
  <si>
    <t>CNR1(-2.76),GATA4(-2.4),KLF2(-2.29),PTN(+4.86),TIMP3(-2.17),WNT5A(+2.15),XIST(+169.61)</t>
  </si>
  <si>
    <t>RASSF1</t>
  </si>
  <si>
    <t>CPE(+1.54),DKK1(+2.16),FGF2(+3.02),GSN(-1.85),MAP1B(-2.53),MTUS1(+1.93),TGM2(+8.23)</t>
  </si>
  <si>
    <t>TCF</t>
  </si>
  <si>
    <t>CST4(-5.07),DIO2(+2.44),GJA1(-3.28),GPX2(-2.66),LGALS3(+3.74),MME(+3.2),PLS3(+2.39)</t>
  </si>
  <si>
    <t>arsenite</t>
  </si>
  <si>
    <t>ADAMTS16(+1.73),HS6ST2(+2.27),IGF1(-2.83),IL1RAP(+2.25),KLF2(-2.29),MAFG(-1.62),MMP1(+2.56),NQO1(-2.2)</t>
  </si>
  <si>
    <t>KDM1A</t>
  </si>
  <si>
    <t>BMP2(-1.84),DAPP1(+3.07),DNMT3B(-2.97),FASN(-2.05),GATA4(-2.4),KLF2(-2.29),MCM6(+1.94),ONECUT2(-3.92),SCD(-1.79),SLC22A3(+2.36),TMCC3(+2.02)</t>
  </si>
  <si>
    <t>LHCGR</t>
  </si>
  <si>
    <t>CYP11A1(+4.08),CYP19A1(+10.0),PRLR(+1.78),SULT2A1(+3.66)</t>
  </si>
  <si>
    <t>KRT14</t>
  </si>
  <si>
    <t>GJA1(-3.28),KRT17(+14.07),MMP1(+2.56),MMP9(+4.07)</t>
  </si>
  <si>
    <t>TMEM173</t>
  </si>
  <si>
    <t>CALB2(-5.28),GJA4(-3.16),HOPX(+7.22),IL1A(+2.2),RGS16(+2.94)</t>
  </si>
  <si>
    <t>carboplatin</t>
  </si>
  <si>
    <t>3-methylcholanthrene</t>
  </si>
  <si>
    <t>CD36(+6.92),GSTA1(+5.0),GSTM1(+17.18),NQO1(-2.2),PTGES(+6.18)</t>
  </si>
  <si>
    <t>CD36</t>
  </si>
  <si>
    <t>6.918</t>
  </si>
  <si>
    <t>FASN(-2.05),FGF2(+3.02),IGFBP6(-5.22),IL1A(+2.2),LPL(+5.91),MMP1(+2.56),SCD(-1.79)</t>
  </si>
  <si>
    <t>GW9662</t>
  </si>
  <si>
    <t>CD14(+6.7),CD36(+6.92),FASN(-2.05),FN1(-2.49),PTGES(+6.18),RORA(+1.8),SDC1(+2.15)</t>
  </si>
  <si>
    <t>AG490</t>
  </si>
  <si>
    <t>A2M(+4.35),CFTR(+2.19),DUOX2(+4.81),FGF2(+3.02),IGF1(-2.83),MMP9(+4.07),PIM1(-1.94)</t>
  </si>
  <si>
    <t>TSC2</t>
  </si>
  <si>
    <t>A2M(+4.35),ATP6AP2(+1.81),GSN(-1.85),IGFBP5(+3.91),LDHB(+1.51),LGALS3(+3.74),PHLPP2(+1.73),SCD(-1.79),SMPDL3A(+2.48)</t>
  </si>
  <si>
    <t>PI3K (family)</t>
  </si>
  <si>
    <t>AKR1B10(-4.56),CAT(+2.14),FASN(-2.05),FTH1(-1.6),KLF2(-2.29),MMP9(+4.07),NQO1(-2.2),TGM2(+8.23)</t>
  </si>
  <si>
    <t>ALOX5(-2.95),BMF(-1.55),CCR7(+5.34),CSF1(-1.81),F3(-2.32),FGF2(+3.02),MMP1(+2.56),MMP9(+4.07),SGK1(+2.73),TNFRSF1B(+12.09)</t>
  </si>
  <si>
    <t>APOE</t>
  </si>
  <si>
    <t>BCAM(-1.62),CAT(+2.14),CD36(+6.92),COL18A1(-2.09),CSF1(-1.81),F3(-2.32),IGF1(-2.83),IGFBP6(-5.22),IL1A(+2.2),LDLR(-2.4),LIMS2(-1.99),LPL(+5.91),MMP9(+4.07),MYLIP(+1.76),NMNAT2(+2.78),PCSK2(+3.63),PTGES(+6.18),SEMA6B(-3.11)</t>
  </si>
  <si>
    <t>alvespimycin</t>
  </si>
  <si>
    <t>FASN(-2.05),FDFT1(-1.57),SCD(-1.79)</t>
  </si>
  <si>
    <t>PDGF-DD</t>
  </si>
  <si>
    <t>FGF2(+3.02),PGF(+3.57),TUBB6(-2.24)</t>
  </si>
  <si>
    <t>FAM3B</t>
  </si>
  <si>
    <t>FN1(-2.49),GJA1(-3.28),PTN(+4.86)</t>
  </si>
  <si>
    <t>CTR9</t>
  </si>
  <si>
    <t>PTGES(+6.18),RASGRP1(+1.95),SDC1(+2.15)</t>
  </si>
  <si>
    <t>SEMA7A</t>
  </si>
  <si>
    <t>FGF2(+3.02),FN1(-2.49),SMAD6(-2.36)</t>
  </si>
  <si>
    <t>miR-204-5p (and other miRNAs w/seed UCCCUUU)</t>
  </si>
  <si>
    <t>CTSC(+1.94),ITGB4(+4.21),MMP9(+4.07)</t>
  </si>
  <si>
    <t>MAP2K5</t>
  </si>
  <si>
    <t>ACTA1(-4.51),KLF2(-2.29),MMP9(+4.07)</t>
  </si>
  <si>
    <t>CYP7A1</t>
  </si>
  <si>
    <t>cafestol</t>
  </si>
  <si>
    <t>HSD3B1(+3.81),LDLR(-2.4),LPL(+5.91)</t>
  </si>
  <si>
    <t>sirolimus</t>
  </si>
  <si>
    <t>ATP6AP2(+1.81),BMP2(-1.84),CCR7(+5.34),CD36(+6.92),CSF1(-1.81),EIF1AX(+1.92),F3(-2.32),FASN(-2.05),FGF2(+3.02),FN1(-2.49),FSCN1(-2.36),FTH1(-1.6),G6PD(-1.88),HLA-DOA(+2.67),IGFBP5(+3.91),KLF2(-2.29),LDHB(+1.51),LGALS3(+3.74),MMP1(+2.56),MMP9(+4.07),PCDH1(-3.12),PIM1(-1.94),RPS14(+1.61),RPS4X(+1.7),SCD(-1.79),SLC38A3(+2.16),UBA1(+1.6)</t>
  </si>
  <si>
    <t>Irp</t>
  </si>
  <si>
    <t>FTH1(-1.6),SLC40A1(+4.78)</t>
  </si>
  <si>
    <t>echinomycin</t>
  </si>
  <si>
    <t>NAP1L1</t>
  </si>
  <si>
    <t>IGFBP5(+3.91),TTR(+1.72)</t>
  </si>
  <si>
    <t>PARP14</t>
  </si>
  <si>
    <t>2.384</t>
  </si>
  <si>
    <t>F3(-2.32),PIM1(-1.94)</t>
  </si>
  <si>
    <t>LTB4R2</t>
  </si>
  <si>
    <t>-3.221</t>
  </si>
  <si>
    <t>BMS-754807</t>
  </si>
  <si>
    <t>MET(+2.43),TGFBR2(+1.62)</t>
  </si>
  <si>
    <t>TAF5</t>
  </si>
  <si>
    <t>cercosporin</t>
  </si>
  <si>
    <t>DKK1(+2.16),FN1(-2.49)</t>
  </si>
  <si>
    <t>CNBP</t>
  </si>
  <si>
    <t>CA3(+9.81),PGM2(+1.64)</t>
  </si>
  <si>
    <t>mir-185</t>
  </si>
  <si>
    <t>FDFT1(-1.57),LDLR(-2.4)</t>
  </si>
  <si>
    <t>miR-125b-2-3p (and other miRNAs w/seed CAAGUCA)</t>
  </si>
  <si>
    <t>BMF(-1.55),MMP9(+4.07)</t>
  </si>
  <si>
    <t>FANCD2</t>
  </si>
  <si>
    <t>CAT(+2.14),DKK1(+2.16)</t>
  </si>
  <si>
    <t>HOXB7</t>
  </si>
  <si>
    <t>FGF2(+3.02),MMP9(+4.07)</t>
  </si>
  <si>
    <t>PPP5C</t>
  </si>
  <si>
    <t>CD36(+6.92),SGK1(+2.73)</t>
  </si>
  <si>
    <t>HOXA1</t>
  </si>
  <si>
    <t>GATA4(-2.4),PRLR(+1.78)</t>
  </si>
  <si>
    <t>TFR2</t>
  </si>
  <si>
    <t>Sik1</t>
  </si>
  <si>
    <t>DIO2(+2.44),FASN(-2.05)</t>
  </si>
  <si>
    <t>TDGF1</t>
  </si>
  <si>
    <t>MYH7(+4.89),MYL7(-2.6)</t>
  </si>
  <si>
    <t>farglitazar</t>
  </si>
  <si>
    <t>polymyxin B</t>
  </si>
  <si>
    <t>APOBEC3B(-6.45),LDLR(-2.4)</t>
  </si>
  <si>
    <t>NOD2</t>
  </si>
  <si>
    <t>BMP2(-1.84),C5(+2.82),IL1A(+2.2),KLF2(-2.29),PTGES(+6.18),RASGRP1(+1.95)</t>
  </si>
  <si>
    <t>GNA15</t>
  </si>
  <si>
    <t>C3(+3.04),CDO1(+3.64),KLHL41(+2.54),LGALS3(+3.74),PRSS35(+2.54),SNURF(-1.69),UNC5B(-2.2),VCAN(-2.04)</t>
  </si>
  <si>
    <t>PNPLA2</t>
  </si>
  <si>
    <t>ACAA2(+1.74),CD36(+6.92),CPT1B(-1.66),FASN(-2.05)</t>
  </si>
  <si>
    <t>ATP7B</t>
  </si>
  <si>
    <t>FASN(-2.05),FDFT1(-1.57),H19(+2.42),LDLR(-2.4)</t>
  </si>
  <si>
    <t>CARM1</t>
  </si>
  <si>
    <t>C3(+3.04),FTH1(-1.6),PTGES(+6.18),SPINK1(+5.18)</t>
  </si>
  <si>
    <t>paricalcitol</t>
  </si>
  <si>
    <t>ATP6AP2(+1.81),BMP2(-1.84),F3(-2.32),FN1(-2.49)</t>
  </si>
  <si>
    <t>cyclopamine</t>
  </si>
  <si>
    <t>CD14(+6.7),CYP11A1(+4.08),ERVW-1(+4.87),HHIP(-2.38)</t>
  </si>
  <si>
    <t>ethionine</t>
  </si>
  <si>
    <t>CD14(+6.7),GPX2(-2.66),LGALS3(+3.74),PLA1A(+2.95)</t>
  </si>
  <si>
    <t>miR-125b-5p (and other miRNAs w/seed CCCUGAG)</t>
  </si>
  <si>
    <t>ALOX5(-2.95),BMF(-1.55),CASP6(+1.65),CDH5(+8.56),KLF13(-1.55),RABL6(-1.58),SCD(-1.79)</t>
  </si>
  <si>
    <t>INS</t>
  </si>
  <si>
    <t>CAT(+2.14),CD36(+6.92),CITED2(+1.76),F3(-2.32),FASN(-2.05),IGF1(-2.83),IGFBP5(+3.91),LPL(+5.91),RASL12(-2.65),SCD(-1.79)</t>
  </si>
  <si>
    <t>FOXA1</t>
  </si>
  <si>
    <t>ACTC1(-3.1),BMP2(-1.84),CFTR(+2.19),CNN1(-3.55),COL18A1(-2.09),CPS1(+2.99),HHIP(-2.38),ISL1(+3.25),RORA(+1.8),TTR(+1.72)</t>
  </si>
  <si>
    <t>TCF7L2</t>
  </si>
  <si>
    <t>ALOX5(-2.95),ATP8B1(+2.17),DHCR24(-1.77),DOCK9(+2.0),FRMD4A(-2.18),FTH1(-1.6),GSN(-1.85),HHIP(-2.38),IL1RAP(+2.25),KLHL4(+2.59),MMP1(+2.56),MOBP(-3.46),MOSPD2(+1.78),RNASE4(+2.42),SDC2(+1.93),SLC27A2(+2.23),SYTL2(+3.98),UGT8(+4.61)</t>
  </si>
  <si>
    <t>isotretinoin</t>
  </si>
  <si>
    <t>ALDH1A3(-4.62),CALB2(-5.28),FASN(-2.05),MMP1(+2.56),MMP9(+4.07),TNFAIP2(+2.47)</t>
  </si>
  <si>
    <t>5-hydroxytryptamine</t>
  </si>
  <si>
    <t>APBB1IP(+2.41),ASIC2(+2.73),CYP19A1(+10.0),DUOX2(+4.81),F3(-2.32),FGF2(+3.02),IGF1(-2.83),IL1A(+2.2)</t>
  </si>
  <si>
    <t>SOX7</t>
  </si>
  <si>
    <t>DLX3(+2.51),KRT17(+14.07),KRT7(+2.55),OVOL1(+3.32)</t>
  </si>
  <si>
    <t>NGF</t>
  </si>
  <si>
    <t>A2M(+4.35),AGRN(-2.14),AKR1B10(-4.56),ASIC2(+2.73),CCR7(+5.34),GCH1(+1.59),LDLR(-2.4),MMP9(+4.07),PLG(+3.26),SCN9A(+2.97),SLC40A1(+4.78),TFAP2A(+8.15),WNT5A(+2.15)</t>
  </si>
  <si>
    <t>IL1R1</t>
  </si>
  <si>
    <t>IGF1(-2.83),IL1A(+2.2),IL1RAP(+2.25),MMP9(+4.07),ORM1(+11.32)</t>
  </si>
  <si>
    <t>CSHL1</t>
  </si>
  <si>
    <t>ACTA1(-4.51),BMP2(-1.84),CA3(+9.81),IGF1(-2.83),SERPINH1(-1.51)</t>
  </si>
  <si>
    <t>HIC1</t>
  </si>
  <si>
    <t>CDO1(+3.64),PLEC(-2.0),SMPDL3A(+2.48),TMEM47(+2.22),TRIM16(-1.83)</t>
  </si>
  <si>
    <t>TBX5</t>
  </si>
  <si>
    <t>ACTC1(-3.1),GATA4(-2.4),GJA1(-3.28),MYL7(-2.6),SLC8A1(+2.52),TNNC1(-2.98)</t>
  </si>
  <si>
    <t>TLR3</t>
  </si>
  <si>
    <t>C3(+3.04),GCH1(+1.59),IFI6(+4.25),IL1A(+2.2),MBL2(+2.71),MMP1(+2.56),MX1(+2.53),PIK3CD(-2.08),PTGES(+6.18),SCN9A(+2.97),TNFRSF1B(+12.09),TREM1(+2.85),TREML2(+4.15),TRIM38(+2.11)</t>
  </si>
  <si>
    <t>PAX1</t>
  </si>
  <si>
    <t>ID2</t>
  </si>
  <si>
    <t>CCR7(+5.34),CSF1(-1.81),CSF2RB(+4.51),FGFR3(-1.99),IRF8(+5.36),NOTCH1(-2.99),PTPN3(+2.8),PTPN5(+1.84),RORA(+1.8),SDC1(+2.15),TGFBR3(+7.03)</t>
  </si>
  <si>
    <t>VDR</t>
  </si>
  <si>
    <t>CALB1(+2.42),CD14(+6.7),CSF1(-1.81),CYP19A1(+10.0),F3(-2.32),FGG(+3.08),IGFBP5(+3.91),IL1A(+2.2),LDLR(-2.4),LPL(+5.91),MYH3(+2.36),PDLIM2(+1.59),SULT2A1(+3.66)</t>
  </si>
  <si>
    <t>GRB2</t>
  </si>
  <si>
    <t>CRH</t>
  </si>
  <si>
    <t>CYP11A1(+4.08),DIO2(+2.44),HSD3B1(+3.81),SGK1(+2.73),SULT2A1(+3.66)</t>
  </si>
  <si>
    <t>NR1I3</t>
  </si>
  <si>
    <t>ABCC4(-1.75),FASN(-2.05),GSTM1(+17.18),SAT1(+1.64),SCD(-1.79),SULT2A1(+3.66),TNFAIP2(+2.47)</t>
  </si>
  <si>
    <t>FHL2</t>
  </si>
  <si>
    <t>CDH5(+8.56),CNN1(-3.55),CYP11A1(+4.08),WNT5A(+2.15)</t>
  </si>
  <si>
    <t>ARNT2</t>
  </si>
  <si>
    <t>ADAM28(+4.56),CALB2(-5.28),CFL2(+1.71),GATA2(+10.42),HLA-A(-2.47),KCNE5(+2.59),KCNJ15(+2.54),MYH7(+4.89),SYT7(+3.03),UBA1(+1.6),ZDHHC14(+1.96)</t>
  </si>
  <si>
    <t>FGFR1</t>
  </si>
  <si>
    <t>-3.380</t>
  </si>
  <si>
    <t>EIF1AX(+1.92),FGF2(+3.02),FGFR1(-3.38),FGFR3(-1.99),MMP1(+2.56),NOTCH1(-2.99)</t>
  </si>
  <si>
    <t>E. coli lipopolysaccharide</t>
  </si>
  <si>
    <t>CCR7(+5.34),MMP9(+4.07),MVD(-1.9),MX1(+2.53),TREM1(+2.85)</t>
  </si>
  <si>
    <t>PTPRJ</t>
  </si>
  <si>
    <t>CITED2(+1.76),IL1A(+2.2),MET(+2.43),PLA1A(+2.95)</t>
  </si>
  <si>
    <t>FOXO3</t>
  </si>
  <si>
    <t>BMP2(-1.84),CAT(+2.14),CDH5(+8.56),FASN(-2.05),FN1(-2.49),GATA2(+10.42),IGF1(-2.83),MET(+2.43),MMP9(+4.07),MXI1(-1.8),OVOL1(+3.32),PRDX3(+1.61),S1PR3(-3.04),SGK1(+2.73),SLC40A1(+4.78),TNFRSF1B(+12.09)</t>
  </si>
  <si>
    <t>CBX5</t>
  </si>
  <si>
    <t>EIF1AY(-32.32),IGFL2(+2.77),KRT80(+3.36),PCP4(+2.74),RORA(+1.8),SYTL2(+3.98),TACSTD2(+4.04)</t>
  </si>
  <si>
    <t>BTNL2</t>
  </si>
  <si>
    <t>CYP2S1(-3.41),DAPP1(+3.07),MBNL3(+2.05),SLC15A2(+6.49),TNFRSF1B(+12.09)</t>
  </si>
  <si>
    <t>ZNF217</t>
  </si>
  <si>
    <t>ATP10D(+3.18),GATA4(-2.4),KLHL4(+2.59),NMNAT2(+2.78),PAK3(+4.01)</t>
  </si>
  <si>
    <t>MITF</t>
  </si>
  <si>
    <t>ALCAM(+1.79),ASAH1(+1.8),FN1(-2.49),GMPR(-2.04),GYG2(+1.95),LGALS3(+3.74),MCM6(+1.94),MET(+2.43),PIR(+2.06),PLA1A(+2.95),SDC1(+2.15),TFAP2A(+8.15)</t>
  </si>
  <si>
    <t>NR4A2</t>
  </si>
  <si>
    <t>CCR7(+5.34),CPT1B(-1.66),CYP19A1(+10.0),MMP1(+2.56),MMP9(+4.07)</t>
  </si>
  <si>
    <t>MYD88</t>
  </si>
  <si>
    <t>APOBEC3B(-6.45),C3(+3.04),CD14(+6.7),HLA-A(-2.47),IGF1(-2.83),IGFBP5(+3.91),IL1A(+2.2),IRF8(+5.36),LTB4R2(-3.22),MET(+2.43),MMP9(+4.07),PTGES(+6.18),SLC7A2(+3.83)</t>
  </si>
  <si>
    <t>TFRC</t>
  </si>
  <si>
    <t>FTH1(-1.6),GGT1(-3.2),LY75(+3.47),PTN(+4.86),TREML2(+4.15)</t>
  </si>
  <si>
    <t>IL1RN</t>
  </si>
  <si>
    <t>IFI6(+4.25),IGF1(-2.83),IGFBP5(+3.91),IL1A(+2.2),MMP1(+2.56),MMP9(+4.07),MX1(+2.53)</t>
  </si>
  <si>
    <t>TSC1</t>
  </si>
  <si>
    <t>FASN(-2.05),GPX2(-2.66),LDHB(+1.51),NQO1(-2.2)</t>
  </si>
  <si>
    <t>NCOA2</t>
  </si>
  <si>
    <t>BMP2(-1.84),FASN(-2.05),IL1A(+2.2),LDLR(-2.4),LPL(+5.91),TMEM121B(-1.96)</t>
  </si>
  <si>
    <t>4-phenylbutyric acid</t>
  </si>
  <si>
    <t>AHSG(+6.54),DNAJB9(+1.79),GJA1(-3.28),GSN(-1.85),HLA-A(-2.47)</t>
  </si>
  <si>
    <t>SOCS3</t>
  </si>
  <si>
    <t>ACTA1(-4.51),FASN(-2.05),MX1(+2.53),SCD(-1.79),TNFRSF1B(+12.09)</t>
  </si>
  <si>
    <t>mir-10</t>
  </si>
  <si>
    <t>ALOX5(-2.95),BMF(-1.55),FGFR3(-1.99),GJA1(-3.28),KLF13(-1.55)</t>
  </si>
  <si>
    <t>IL5</t>
  </si>
  <si>
    <t>A2M(+4.35),ACAA2(+1.74),ALDOA(-1.59),CCR7(+5.34),CITED2(+1.76),CSF2RB(+4.51),CSF3R(+2.71),CTSC(+1.94),LFNG(-5.07),MMP9(+4.07),PCP4(+2.74),PIM1(-1.94),SGK1(+2.73)</t>
  </si>
  <si>
    <t>miR-155-5p (miRNAs w/seed UAAUGCU)</t>
  </si>
  <si>
    <t>IL1A(+2.2),LPL(+5.91),MET(+2.43),MOSPD2(+1.78),RAB27B(+2.63),TACSTD2(+4.04),TRAM1(+1.53),UFL1(+1.54)</t>
  </si>
  <si>
    <t>imiquimod</t>
  </si>
  <si>
    <t>CCR7(+5.34),HHIP(-2.38),IL1A(+2.2),MX1(+2.53),SLC46A1(-1.61)</t>
  </si>
  <si>
    <t>PITX2</t>
  </si>
  <si>
    <t>CACNA1G(+4.69),FMO2(+3.19),GATA2(+10.42),ISL1(+3.25),WNT5A(+2.15),WNT6(+3.86)</t>
  </si>
  <si>
    <t>RB1</t>
  </si>
  <si>
    <t>ACTC1(-3.1),CASP6(+1.65),CDX1(+2.65),CITED2(+1.76),DDX11(-2.82),DIO2(+2.44),F3(-2.32),FGF2(+3.02),FLT1(+3.41),FN1(-2.49),GPR17(-2.19),GPRC5C(-1.57),IGF1(-2.83),MCM6(+1.94),MET(+2.43),MYH7(+4.89),PIM1(-1.94),TNNC1(-2.98)</t>
  </si>
  <si>
    <t>RUNX3</t>
  </si>
  <si>
    <t>CAPN6(+7.33),CCR7(+5.34),FGF2(+3.02),LOX(+3.83),MMP9(+4.07),SGPP1(+1.92)</t>
  </si>
  <si>
    <t>IL22</t>
  </si>
  <si>
    <t>C3(+3.04),FTH1(-1.6),IL1A(+2.2),KRT17(+14.07),MMP1(+2.56),MMP9(+4.07)</t>
  </si>
  <si>
    <t>CpG ODN 1826</t>
  </si>
  <si>
    <t>CCR7(+5.34),CD14(+6.7),IL1A(+2.2),PARP14(+2.38)</t>
  </si>
  <si>
    <t>IFNL1</t>
  </si>
  <si>
    <t>APOL6(+3.2),CCR7(+5.34),IFI6(+4.25),MX1(+2.53)</t>
  </si>
  <si>
    <t>miR-30c-5p (and other miRNAs w/seed GUAAACA)</t>
  </si>
  <si>
    <t>KRT7(+2.55),MET(+2.43),RAB27B(+2.63),TNFAIP2(+2.47),WNT5A(+2.15)</t>
  </si>
  <si>
    <t>TLR7</t>
  </si>
  <si>
    <t>ACTC1(-3.1),CCR7(+5.34),DIO2(+2.44),DKK1(+2.16),FGF2(+3.02),GPR17(-2.19),MX1(+2.53),TMEM154(+2.47),TRIM38(+2.11)</t>
  </si>
  <si>
    <t>HIST1H1T</t>
  </si>
  <si>
    <t>CD36(+6.92),CLIC3(+3.49),MCM6(+1.94),TRPM4(-1.87)</t>
  </si>
  <si>
    <t>Hist1h1a</t>
  </si>
  <si>
    <t>MIF</t>
  </si>
  <si>
    <t>CXCL16(+1.96),FASN(-2.05),MET(+2.43),MMP1(+2.56),MMP9(+4.07)</t>
  </si>
  <si>
    <t>PTP4A1</t>
  </si>
  <si>
    <t>ALDOA(-1.59),FASN(-2.05),ITGB4(+4.21),UBA1(+1.6),VCAN(-2.04)</t>
  </si>
  <si>
    <t>salmonella minnesota R595 lipopolysaccharides</t>
  </si>
  <si>
    <t>HLA-DPB1(+1.91),IL1A(+2.2),IRF8(+5.36),MET(+2.43),SLC7A2(+3.83)</t>
  </si>
  <si>
    <t>IL12 (complex)</t>
  </si>
  <si>
    <t>CCR7(+5.34),CSF1(-1.81),FGF2(+3.02),GJA1(-3.28),IRF8(+5.36),MMP9(+4.07),PIM1(-1.94),TGFBR2(+1.62)</t>
  </si>
  <si>
    <t>CD28</t>
  </si>
  <si>
    <t>CASP6(+1.65),FYB1(+4.29),H19(+2.42),IGFBP5(+3.91),IGFBP6(-5.22),IL1RAP(+2.25),IRF8(+5.36),KLF2(-2.29),NDFIP2(+1.64),PDE4D(+1.93),RORA(+1.8),RPS14(+1.61),TNFRSF1B(+12.09)</t>
  </si>
  <si>
    <t>TNFSF12</t>
  </si>
  <si>
    <t>CSF2RA(+4.85),MMP1(+2.56),MMP9(+4.07),NOTCH1(-2.99)</t>
  </si>
  <si>
    <t>MET</t>
  </si>
  <si>
    <t>2.431</t>
  </si>
  <si>
    <t>BMF(-1.55),CITED2(+1.76),FN1(-2.49),PIM1(-1.94)</t>
  </si>
  <si>
    <t>XBP1</t>
  </si>
  <si>
    <t>CAT(+2.14),DNAJB9(+1.79),FASN(-2.05),FN1(-2.49),GMPPB(+2.36),SCD(-1.79),TRAM1(+1.53),TTR(+1.72)</t>
  </si>
  <si>
    <t>IL21</t>
  </si>
  <si>
    <t>CCR7(+5.34),HLA-DRB5(+15.2),MMP9(+4.07),RORA(+1.8),SGK1(+2.73)</t>
  </si>
  <si>
    <t>IRF7</t>
  </si>
  <si>
    <t>C5(+2.82),IFI6(+4.25),IRF8(+5.36),MX1(+2.53),PARP14(+2.38)</t>
  </si>
  <si>
    <t>IRF1</t>
  </si>
  <si>
    <t>APOL6(+3.2),CFTR(+2.19),CXCL16(+1.96),IFI6(+4.25),MMP9(+4.07),MX1(+2.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2.0700000000000001E-20</v>
      </c>
      <c r="D2" s="1" t="s">
        <v>20</v>
      </c>
      <c r="E2" s="2">
        <v>-1.03</v>
      </c>
      <c r="F2" s="1">
        <v>644</v>
      </c>
      <c r="G2" s="1">
        <v>408</v>
      </c>
      <c r="H2" s="1">
        <v>236</v>
      </c>
      <c r="I2" t="s">
        <v>21</v>
      </c>
    </row>
    <row r="3" spans="1:9" x14ac:dyDescent="0.25">
      <c r="A3" t="s">
        <v>18</v>
      </c>
      <c r="B3" t="s">
        <v>22</v>
      </c>
      <c r="C3" s="2">
        <v>1.5900000000000001E-19</v>
      </c>
      <c r="D3" t="s">
        <v>20</v>
      </c>
      <c r="E3" s="2">
        <v>-1.429</v>
      </c>
      <c r="F3" s="1">
        <v>685</v>
      </c>
      <c r="G3" s="1">
        <v>431</v>
      </c>
      <c r="H3" s="1">
        <v>254</v>
      </c>
      <c r="I3" t="s">
        <v>23</v>
      </c>
    </row>
    <row r="4" spans="1:9" x14ac:dyDescent="0.25">
      <c r="A4" t="s">
        <v>18</v>
      </c>
      <c r="B4" t="s">
        <v>24</v>
      </c>
      <c r="C4" s="2">
        <v>1.0400000000000001E-18</v>
      </c>
      <c r="D4" t="s">
        <v>20</v>
      </c>
      <c r="E4" s="2">
        <v>-0.873</v>
      </c>
      <c r="F4" s="1">
        <v>628</v>
      </c>
      <c r="G4" s="1">
        <v>398</v>
      </c>
      <c r="H4" s="1">
        <v>230</v>
      </c>
      <c r="I4" t="s">
        <v>25</v>
      </c>
    </row>
    <row r="5" spans="1:9" x14ac:dyDescent="0.25">
      <c r="A5" t="s">
        <v>18</v>
      </c>
      <c r="B5" t="s">
        <v>26</v>
      </c>
      <c r="C5" s="2">
        <v>1.8700000000000001E-18</v>
      </c>
      <c r="D5" t="s">
        <v>27</v>
      </c>
      <c r="E5" s="2">
        <v>-2.6739999999999999</v>
      </c>
      <c r="F5" s="1">
        <v>658</v>
      </c>
      <c r="G5" s="1">
        <v>416</v>
      </c>
      <c r="H5" s="1">
        <v>242</v>
      </c>
      <c r="I5" t="s">
        <v>28</v>
      </c>
    </row>
    <row r="6" spans="1:9" x14ac:dyDescent="0.25">
      <c r="A6" t="s">
        <v>18</v>
      </c>
      <c r="B6" t="s">
        <v>29</v>
      </c>
      <c r="C6" s="2">
        <v>2.0100000000000001E-18</v>
      </c>
      <c r="D6" t="s">
        <v>27</v>
      </c>
      <c r="E6" s="1">
        <v>-2.5449999999999999</v>
      </c>
      <c r="F6" s="1">
        <v>675</v>
      </c>
      <c r="G6" s="1">
        <v>426</v>
      </c>
      <c r="H6" s="1">
        <v>249</v>
      </c>
      <c r="I6" t="s">
        <v>30</v>
      </c>
    </row>
    <row r="7" spans="1:9" x14ac:dyDescent="0.25">
      <c r="A7" t="s">
        <v>18</v>
      </c>
      <c r="B7" t="s">
        <v>31</v>
      </c>
      <c r="C7" s="2">
        <v>9.4899999999999996E-18</v>
      </c>
      <c r="D7" t="s">
        <v>20</v>
      </c>
      <c r="E7" s="2">
        <v>-0.96599999999999997</v>
      </c>
      <c r="F7" s="1">
        <v>725</v>
      </c>
      <c r="G7" s="1">
        <v>457</v>
      </c>
      <c r="H7" s="1">
        <v>268</v>
      </c>
      <c r="I7" t="s">
        <v>32</v>
      </c>
    </row>
    <row r="8" spans="1:9" x14ac:dyDescent="0.25">
      <c r="A8" t="s">
        <v>18</v>
      </c>
      <c r="B8" t="s">
        <v>33</v>
      </c>
      <c r="C8" s="2">
        <v>1.18E-17</v>
      </c>
      <c r="D8" t="s">
        <v>20</v>
      </c>
      <c r="E8" s="2">
        <v>-0.80300000000000005</v>
      </c>
      <c r="F8" s="1">
        <v>713</v>
      </c>
      <c r="G8" s="1">
        <v>447</v>
      </c>
      <c r="H8" s="1">
        <v>266</v>
      </c>
      <c r="I8" t="s">
        <v>34</v>
      </c>
    </row>
    <row r="9" spans="1:9" x14ac:dyDescent="0.25">
      <c r="A9" t="s">
        <v>18</v>
      </c>
      <c r="B9" t="s">
        <v>35</v>
      </c>
      <c r="C9" s="2">
        <v>1.44E-17</v>
      </c>
      <c r="D9" t="s">
        <v>20</v>
      </c>
      <c r="E9" s="2">
        <v>-1.363</v>
      </c>
      <c r="F9" s="1">
        <v>710</v>
      </c>
      <c r="G9" s="1">
        <v>445</v>
      </c>
      <c r="H9" s="1">
        <v>265</v>
      </c>
      <c r="I9" t="s">
        <v>36</v>
      </c>
    </row>
    <row r="10" spans="1:9" x14ac:dyDescent="0.25">
      <c r="A10" t="s">
        <v>37</v>
      </c>
      <c r="B10" t="s">
        <v>38</v>
      </c>
      <c r="C10" s="2">
        <v>1.5E-17</v>
      </c>
      <c r="D10" t="s">
        <v>20</v>
      </c>
      <c r="E10" s="2">
        <v>-1.0169999999999999</v>
      </c>
      <c r="F10" s="1">
        <v>652</v>
      </c>
      <c r="G10" s="1">
        <v>413</v>
      </c>
      <c r="H10" s="1">
        <v>239</v>
      </c>
      <c r="I10" t="s">
        <v>39</v>
      </c>
    </row>
    <row r="11" spans="1:9" x14ac:dyDescent="0.25">
      <c r="A11" t="s">
        <v>18</v>
      </c>
      <c r="B11" t="s">
        <v>40</v>
      </c>
      <c r="C11" s="2">
        <v>3.0099999999999999E-17</v>
      </c>
      <c r="D11" t="s">
        <v>20</v>
      </c>
      <c r="E11" s="1">
        <v>-0.878</v>
      </c>
      <c r="F11" s="1">
        <v>714</v>
      </c>
      <c r="G11" s="1">
        <v>448</v>
      </c>
      <c r="H11" s="1">
        <v>266</v>
      </c>
      <c r="I11" t="s">
        <v>41</v>
      </c>
    </row>
    <row r="12" spans="1:9" x14ac:dyDescent="0.25">
      <c r="A12" t="s">
        <v>18</v>
      </c>
      <c r="B12" t="s">
        <v>42</v>
      </c>
      <c r="C12" s="2">
        <v>3.1400000000000002E-17</v>
      </c>
      <c r="D12" t="s">
        <v>20</v>
      </c>
      <c r="E12" s="2">
        <v>0.99</v>
      </c>
      <c r="F12" s="1">
        <v>727</v>
      </c>
      <c r="G12" s="1">
        <v>458</v>
      </c>
      <c r="H12" s="1">
        <v>269</v>
      </c>
      <c r="I12" t="s">
        <v>43</v>
      </c>
    </row>
    <row r="13" spans="1:9" x14ac:dyDescent="0.25">
      <c r="A13" t="s">
        <v>18</v>
      </c>
      <c r="B13" t="s">
        <v>44</v>
      </c>
      <c r="C13" s="2">
        <v>4.2700000000000002E-17</v>
      </c>
      <c r="D13" t="s">
        <v>20</v>
      </c>
      <c r="E13" s="1">
        <v>-0.76100000000000001</v>
      </c>
      <c r="F13" s="1">
        <v>727</v>
      </c>
      <c r="G13" s="1">
        <v>458</v>
      </c>
      <c r="H13" s="1">
        <v>269</v>
      </c>
      <c r="I13" t="s">
        <v>45</v>
      </c>
    </row>
    <row r="14" spans="1:9" x14ac:dyDescent="0.25">
      <c r="A14" t="s">
        <v>18</v>
      </c>
      <c r="B14" t="s">
        <v>46</v>
      </c>
      <c r="C14" s="2">
        <v>8.0299999999999993E-17</v>
      </c>
      <c r="D14" t="s">
        <v>20</v>
      </c>
      <c r="E14" s="2">
        <v>-1.5569999999999999</v>
      </c>
      <c r="F14" s="1">
        <v>706</v>
      </c>
      <c r="G14" s="1">
        <v>442</v>
      </c>
      <c r="H14" s="1">
        <v>264</v>
      </c>
      <c r="I14" t="s">
        <v>47</v>
      </c>
    </row>
    <row r="15" spans="1:9" x14ac:dyDescent="0.25">
      <c r="A15" t="s">
        <v>37</v>
      </c>
      <c r="B15" t="s">
        <v>48</v>
      </c>
      <c r="C15" s="2">
        <v>1.4000000000000001E-16</v>
      </c>
      <c r="D15" t="s">
        <v>27</v>
      </c>
      <c r="E15" s="2">
        <v>-2.2730000000000001</v>
      </c>
      <c r="F15" s="1">
        <v>639</v>
      </c>
      <c r="G15" s="1">
        <v>406</v>
      </c>
      <c r="H15" s="1">
        <v>233</v>
      </c>
      <c r="I15" t="s">
        <v>49</v>
      </c>
    </row>
    <row r="16" spans="1:9" x14ac:dyDescent="0.25">
      <c r="A16" t="s">
        <v>18</v>
      </c>
      <c r="B16" t="s">
        <v>50</v>
      </c>
      <c r="C16" s="2">
        <v>1.7E-16</v>
      </c>
      <c r="D16" t="s">
        <v>20</v>
      </c>
      <c r="E16" s="1">
        <v>-1.1359999999999999</v>
      </c>
      <c r="F16" s="1">
        <v>702</v>
      </c>
      <c r="G16" s="1">
        <v>440</v>
      </c>
      <c r="H16" s="1">
        <v>262</v>
      </c>
      <c r="I16" t="s">
        <v>51</v>
      </c>
    </row>
    <row r="17" spans="1:9" x14ac:dyDescent="0.25">
      <c r="A17" t="s">
        <v>18</v>
      </c>
      <c r="B17" t="s">
        <v>52</v>
      </c>
      <c r="C17" s="2">
        <v>1.7500000000000001E-16</v>
      </c>
      <c r="D17" t="s">
        <v>20</v>
      </c>
      <c r="E17" s="2">
        <v>-1.5249999999999999</v>
      </c>
      <c r="F17" s="1">
        <v>703</v>
      </c>
      <c r="G17" s="1">
        <v>441</v>
      </c>
      <c r="H17" s="1">
        <v>262</v>
      </c>
      <c r="I17" t="s">
        <v>53</v>
      </c>
    </row>
    <row r="18" spans="1:9" x14ac:dyDescent="0.25">
      <c r="A18" t="s">
        <v>18</v>
      </c>
      <c r="B18" t="s">
        <v>54</v>
      </c>
      <c r="C18" s="2">
        <v>3.4499999999999999E-16</v>
      </c>
      <c r="D18" t="s">
        <v>20</v>
      </c>
      <c r="E18" s="2">
        <v>-0.62</v>
      </c>
      <c r="F18" s="1">
        <v>721</v>
      </c>
      <c r="G18" s="1">
        <v>454</v>
      </c>
      <c r="H18" s="1">
        <v>267</v>
      </c>
      <c r="I18" t="s">
        <v>55</v>
      </c>
    </row>
    <row r="19" spans="1:9" x14ac:dyDescent="0.25">
      <c r="A19" t="s">
        <v>18</v>
      </c>
      <c r="B19" t="s">
        <v>56</v>
      </c>
      <c r="C19" s="2">
        <v>1.9000000000000001E-15</v>
      </c>
      <c r="D19" t="s">
        <v>20</v>
      </c>
      <c r="E19" s="1">
        <v>-1.956</v>
      </c>
      <c r="F19" s="1">
        <v>518</v>
      </c>
      <c r="G19" s="1">
        <v>325</v>
      </c>
      <c r="H19" s="1">
        <v>193</v>
      </c>
      <c r="I19" t="s">
        <v>57</v>
      </c>
    </row>
    <row r="20" spans="1:9" x14ac:dyDescent="0.25">
      <c r="A20" t="s">
        <v>18</v>
      </c>
      <c r="B20" t="s">
        <v>58</v>
      </c>
      <c r="C20" s="2">
        <v>1E-14</v>
      </c>
      <c r="D20" t="s">
        <v>20</v>
      </c>
      <c r="E20" s="2">
        <v>-1.427</v>
      </c>
      <c r="F20" s="1">
        <v>457</v>
      </c>
      <c r="G20" s="1">
        <v>284</v>
      </c>
      <c r="H20" s="1">
        <v>173</v>
      </c>
      <c r="I20" t="s">
        <v>59</v>
      </c>
    </row>
    <row r="21" spans="1:9" x14ac:dyDescent="0.25">
      <c r="A21" t="s">
        <v>60</v>
      </c>
      <c r="B21" t="s">
        <v>61</v>
      </c>
      <c r="C21" s="2">
        <v>1.85E-14</v>
      </c>
      <c r="D21" t="s">
        <v>20</v>
      </c>
      <c r="E21" s="1">
        <v>-0.65100000000000002</v>
      </c>
      <c r="F21" s="1">
        <v>433</v>
      </c>
      <c r="G21" s="1">
        <v>272</v>
      </c>
      <c r="H21" s="1">
        <v>161</v>
      </c>
      <c r="I21" t="s">
        <v>62</v>
      </c>
    </row>
    <row r="22" spans="1:9" x14ac:dyDescent="0.25">
      <c r="A22" t="s">
        <v>18</v>
      </c>
      <c r="B22" t="s">
        <v>63</v>
      </c>
      <c r="C22" s="2">
        <v>2.6900000000000001E-14</v>
      </c>
      <c r="D22" t="s">
        <v>20</v>
      </c>
      <c r="E22" s="1">
        <v>-1.6850000000000001</v>
      </c>
      <c r="F22" s="1">
        <v>503</v>
      </c>
      <c r="G22" s="1">
        <v>314</v>
      </c>
      <c r="H22" s="1">
        <v>189</v>
      </c>
      <c r="I22" t="s">
        <v>64</v>
      </c>
    </row>
    <row r="23" spans="1:9" x14ac:dyDescent="0.25">
      <c r="A23" t="s">
        <v>18</v>
      </c>
      <c r="B23" t="s">
        <v>65</v>
      </c>
      <c r="C23" s="2">
        <v>5.6900000000000002E-14</v>
      </c>
      <c r="D23" t="s">
        <v>20</v>
      </c>
      <c r="E23" s="1" t="s">
        <v>20</v>
      </c>
      <c r="F23" s="1">
        <v>448</v>
      </c>
      <c r="G23" s="1">
        <v>280</v>
      </c>
      <c r="H23" s="1">
        <v>168</v>
      </c>
      <c r="I23" t="s">
        <v>66</v>
      </c>
    </row>
    <row r="24" spans="1:9" x14ac:dyDescent="0.25">
      <c r="A24" t="s">
        <v>18</v>
      </c>
      <c r="B24" t="s">
        <v>67</v>
      </c>
      <c r="C24" s="2">
        <v>5.8300000000000001E-14</v>
      </c>
      <c r="D24" t="s">
        <v>20</v>
      </c>
      <c r="E24" s="2">
        <v>-0.72599999999999998</v>
      </c>
      <c r="F24" s="1">
        <v>494</v>
      </c>
      <c r="G24" s="1">
        <v>308</v>
      </c>
      <c r="H24" s="1">
        <v>186</v>
      </c>
      <c r="I24" t="s">
        <v>68</v>
      </c>
    </row>
    <row r="25" spans="1:9" x14ac:dyDescent="0.25">
      <c r="A25" t="s">
        <v>37</v>
      </c>
      <c r="B25" t="s">
        <v>69</v>
      </c>
      <c r="C25" s="2">
        <v>9.3699999999999995E-14</v>
      </c>
      <c r="D25" t="s">
        <v>20</v>
      </c>
      <c r="E25" s="2">
        <v>-1.6E-2</v>
      </c>
      <c r="F25" s="1">
        <v>588</v>
      </c>
      <c r="G25" s="1">
        <v>369</v>
      </c>
      <c r="H25" s="1">
        <v>219</v>
      </c>
      <c r="I25" t="s">
        <v>70</v>
      </c>
    </row>
    <row r="26" spans="1:9" x14ac:dyDescent="0.25">
      <c r="A26" t="s">
        <v>18</v>
      </c>
      <c r="B26" t="s">
        <v>71</v>
      </c>
      <c r="C26" s="2">
        <v>9.9399999999999998E-14</v>
      </c>
      <c r="D26" t="s">
        <v>20</v>
      </c>
      <c r="E26" s="1">
        <v>-1.5569999999999999</v>
      </c>
      <c r="F26" s="1">
        <v>499</v>
      </c>
      <c r="G26" s="1">
        <v>311</v>
      </c>
      <c r="H26" s="1">
        <v>188</v>
      </c>
      <c r="I26" t="s">
        <v>72</v>
      </c>
    </row>
    <row r="27" spans="1:9" x14ac:dyDescent="0.25">
      <c r="A27" t="s">
        <v>60</v>
      </c>
      <c r="B27" t="s">
        <v>73</v>
      </c>
      <c r="C27" s="2">
        <v>1.5599999999999999E-13</v>
      </c>
      <c r="D27" t="s">
        <v>20</v>
      </c>
      <c r="E27" s="2" t="s">
        <v>20</v>
      </c>
      <c r="F27" s="1">
        <v>423</v>
      </c>
      <c r="G27" s="1">
        <v>267</v>
      </c>
      <c r="H27" s="1">
        <v>156</v>
      </c>
      <c r="I27" t="s">
        <v>74</v>
      </c>
    </row>
    <row r="28" spans="1:9" x14ac:dyDescent="0.25">
      <c r="A28" t="s">
        <v>18</v>
      </c>
      <c r="B28" t="s">
        <v>75</v>
      </c>
      <c r="C28" s="2">
        <v>3.1500000000000002E-13</v>
      </c>
      <c r="D28" t="s">
        <v>20</v>
      </c>
      <c r="E28" s="1">
        <v>0.27700000000000002</v>
      </c>
      <c r="F28" s="1">
        <v>462</v>
      </c>
      <c r="G28" s="1">
        <v>291</v>
      </c>
      <c r="H28" s="1">
        <v>171</v>
      </c>
      <c r="I28" t="s">
        <v>76</v>
      </c>
    </row>
    <row r="29" spans="1:9" x14ac:dyDescent="0.25">
      <c r="A29" t="s">
        <v>37</v>
      </c>
      <c r="B29" t="s">
        <v>77</v>
      </c>
      <c r="C29" s="2">
        <v>6.1799999999999999E-13</v>
      </c>
      <c r="D29" t="s">
        <v>20</v>
      </c>
      <c r="E29" s="2" t="s">
        <v>20</v>
      </c>
      <c r="F29" s="1">
        <v>563</v>
      </c>
      <c r="G29" s="1">
        <v>352</v>
      </c>
      <c r="H29" s="1">
        <v>211</v>
      </c>
      <c r="I29" t="s">
        <v>78</v>
      </c>
    </row>
    <row r="30" spans="1:9" x14ac:dyDescent="0.25">
      <c r="A30" t="s">
        <v>18</v>
      </c>
      <c r="B30" t="s">
        <v>79</v>
      </c>
      <c r="C30" s="2">
        <v>6.6200000000000011E-13</v>
      </c>
      <c r="D30" t="s">
        <v>20</v>
      </c>
      <c r="E30" s="2">
        <v>-0.89600000000000002</v>
      </c>
      <c r="F30" s="1">
        <v>489</v>
      </c>
      <c r="G30" s="1">
        <v>304</v>
      </c>
      <c r="H30" s="1">
        <v>185</v>
      </c>
      <c r="I30" t="s">
        <v>80</v>
      </c>
    </row>
    <row r="31" spans="1:9" x14ac:dyDescent="0.25">
      <c r="A31" t="s">
        <v>37</v>
      </c>
      <c r="B31" t="s">
        <v>81</v>
      </c>
      <c r="C31" s="2">
        <v>6.6200000000000011E-13</v>
      </c>
      <c r="D31" t="s">
        <v>20</v>
      </c>
      <c r="E31" s="1" t="s">
        <v>20</v>
      </c>
      <c r="F31" s="1">
        <v>540</v>
      </c>
      <c r="G31" s="1">
        <v>338</v>
      </c>
      <c r="H31" s="1">
        <v>202</v>
      </c>
      <c r="I31" t="s">
        <v>82</v>
      </c>
    </row>
    <row r="32" spans="1:9" x14ac:dyDescent="0.25">
      <c r="A32" t="s">
        <v>37</v>
      </c>
      <c r="B32" t="s">
        <v>83</v>
      </c>
      <c r="C32" s="2">
        <v>9.3200000000000007E-13</v>
      </c>
      <c r="D32" t="s">
        <v>20</v>
      </c>
      <c r="E32" s="2">
        <v>-0.86099999999999999</v>
      </c>
      <c r="F32" s="1">
        <v>582</v>
      </c>
      <c r="G32" s="1">
        <v>365</v>
      </c>
      <c r="H32" s="1">
        <v>217</v>
      </c>
      <c r="I32" t="s">
        <v>84</v>
      </c>
    </row>
    <row r="33" spans="1:9" x14ac:dyDescent="0.25">
      <c r="A33" t="s">
        <v>37</v>
      </c>
      <c r="B33" t="s">
        <v>85</v>
      </c>
      <c r="C33" s="2">
        <v>9.5999999999999995E-13</v>
      </c>
      <c r="D33" t="s">
        <v>20</v>
      </c>
      <c r="E33" s="1">
        <v>-0.98399999999999999</v>
      </c>
      <c r="F33" s="1">
        <v>563</v>
      </c>
      <c r="G33" s="1">
        <v>352</v>
      </c>
      <c r="H33" s="1">
        <v>211</v>
      </c>
      <c r="I33" t="s">
        <v>86</v>
      </c>
    </row>
    <row r="34" spans="1:9" x14ac:dyDescent="0.25">
      <c r="A34" t="s">
        <v>37</v>
      </c>
      <c r="B34" t="s">
        <v>87</v>
      </c>
      <c r="C34" s="2">
        <v>1.05E-12</v>
      </c>
      <c r="D34" t="s">
        <v>20</v>
      </c>
      <c r="E34" s="2" t="s">
        <v>20</v>
      </c>
      <c r="F34" s="1">
        <v>539</v>
      </c>
      <c r="G34" s="1">
        <v>337</v>
      </c>
      <c r="H34" s="1">
        <v>202</v>
      </c>
      <c r="I34" t="s">
        <v>88</v>
      </c>
    </row>
    <row r="35" spans="1:9" x14ac:dyDescent="0.25">
      <c r="A35" t="s">
        <v>18</v>
      </c>
      <c r="B35" t="s">
        <v>89</v>
      </c>
      <c r="C35" s="2">
        <v>1.28E-12</v>
      </c>
      <c r="D35" t="s">
        <v>20</v>
      </c>
      <c r="E35" s="2">
        <v>-0.09</v>
      </c>
      <c r="F35" s="1">
        <v>376</v>
      </c>
      <c r="G35" s="1">
        <v>238</v>
      </c>
      <c r="H35" s="1">
        <v>138</v>
      </c>
      <c r="I35" t="s">
        <v>90</v>
      </c>
    </row>
    <row r="36" spans="1:9" x14ac:dyDescent="0.25">
      <c r="A36" t="s">
        <v>37</v>
      </c>
      <c r="B36" t="s">
        <v>91</v>
      </c>
      <c r="C36" s="2">
        <v>1.51E-12</v>
      </c>
      <c r="D36" t="s">
        <v>20</v>
      </c>
      <c r="E36" s="1" t="s">
        <v>20</v>
      </c>
      <c r="F36" s="1">
        <v>535</v>
      </c>
      <c r="G36" s="1">
        <v>335</v>
      </c>
      <c r="H36" s="1">
        <v>200</v>
      </c>
      <c r="I36" t="s">
        <v>92</v>
      </c>
    </row>
    <row r="37" spans="1:9" x14ac:dyDescent="0.25">
      <c r="A37" t="s">
        <v>18</v>
      </c>
      <c r="B37" t="s">
        <v>93</v>
      </c>
      <c r="C37" s="2">
        <v>1.85E-12</v>
      </c>
      <c r="D37" t="s">
        <v>20</v>
      </c>
      <c r="E37" s="1">
        <v>-1.982</v>
      </c>
      <c r="F37" s="1">
        <v>438</v>
      </c>
      <c r="G37" s="1">
        <v>273</v>
      </c>
      <c r="H37" s="1">
        <v>165</v>
      </c>
      <c r="I37" t="s">
        <v>94</v>
      </c>
    </row>
    <row r="38" spans="1:9" x14ac:dyDescent="0.25">
      <c r="A38" t="s">
        <v>37</v>
      </c>
      <c r="B38" t="s">
        <v>95</v>
      </c>
      <c r="C38" s="2">
        <v>2.4499999999999999E-12</v>
      </c>
      <c r="D38" t="s">
        <v>20</v>
      </c>
      <c r="E38" s="2" t="s">
        <v>20</v>
      </c>
      <c r="F38" s="1">
        <v>534</v>
      </c>
      <c r="G38" s="1">
        <v>334</v>
      </c>
      <c r="H38" s="1">
        <v>200</v>
      </c>
      <c r="I38" t="s">
        <v>96</v>
      </c>
    </row>
    <row r="39" spans="1:9" x14ac:dyDescent="0.25">
      <c r="A39" t="s">
        <v>37</v>
      </c>
      <c r="B39" t="s">
        <v>97</v>
      </c>
      <c r="C39" s="2">
        <v>2.5700000000000002E-12</v>
      </c>
      <c r="D39" t="s">
        <v>20</v>
      </c>
      <c r="E39" s="1" t="s">
        <v>20</v>
      </c>
      <c r="F39" s="1">
        <v>545</v>
      </c>
      <c r="G39" s="1">
        <v>339</v>
      </c>
      <c r="H39" s="1">
        <v>206</v>
      </c>
      <c r="I39" t="s">
        <v>98</v>
      </c>
    </row>
    <row r="40" spans="1:9" x14ac:dyDescent="0.25">
      <c r="A40" t="s">
        <v>99</v>
      </c>
      <c r="B40" t="s">
        <v>100</v>
      </c>
      <c r="C40" s="2">
        <v>3.0500000000000001E-12</v>
      </c>
      <c r="D40" t="s">
        <v>20</v>
      </c>
      <c r="E40" s="2">
        <v>-0.90800000000000003</v>
      </c>
      <c r="F40" s="1">
        <v>372</v>
      </c>
      <c r="G40" s="1">
        <v>231</v>
      </c>
      <c r="H40" s="1">
        <v>141</v>
      </c>
      <c r="I40" t="s">
        <v>101</v>
      </c>
    </row>
    <row r="41" spans="1:9" x14ac:dyDescent="0.25">
      <c r="A41" t="s">
        <v>18</v>
      </c>
      <c r="B41" t="s">
        <v>102</v>
      </c>
      <c r="C41" s="2">
        <v>4.0999999999999999E-12</v>
      </c>
      <c r="D41" t="s">
        <v>20</v>
      </c>
      <c r="E41" s="2">
        <v>-1.0580000000000001</v>
      </c>
      <c r="F41" s="1">
        <v>486</v>
      </c>
      <c r="G41" s="1">
        <v>305</v>
      </c>
      <c r="H41" s="1">
        <v>181</v>
      </c>
      <c r="I41" t="s">
        <v>103</v>
      </c>
    </row>
    <row r="42" spans="1:9" x14ac:dyDescent="0.25">
      <c r="A42" t="s">
        <v>18</v>
      </c>
      <c r="B42" t="s">
        <v>104</v>
      </c>
      <c r="C42" s="2">
        <v>6.2900000000000001E-12</v>
      </c>
      <c r="D42" t="s">
        <v>20</v>
      </c>
      <c r="E42" s="2">
        <v>-0.68400000000000005</v>
      </c>
      <c r="F42" s="1">
        <v>474</v>
      </c>
      <c r="G42" s="1">
        <v>307</v>
      </c>
      <c r="H42" s="1">
        <v>167</v>
      </c>
      <c r="I42" t="s">
        <v>105</v>
      </c>
    </row>
    <row r="43" spans="1:9" x14ac:dyDescent="0.25">
      <c r="A43" t="s">
        <v>37</v>
      </c>
      <c r="B43" t="s">
        <v>106</v>
      </c>
      <c r="C43" s="2">
        <v>6.5199999999999989E-12</v>
      </c>
      <c r="D43" t="s">
        <v>20</v>
      </c>
      <c r="E43" s="1">
        <v>-0.98399999999999999</v>
      </c>
      <c r="F43" s="1">
        <v>362</v>
      </c>
      <c r="G43" s="1">
        <v>222</v>
      </c>
      <c r="H43" s="1">
        <v>140</v>
      </c>
      <c r="I43" t="s">
        <v>107</v>
      </c>
    </row>
    <row r="44" spans="1:9" x14ac:dyDescent="0.25">
      <c r="A44" t="s">
        <v>37</v>
      </c>
      <c r="B44" t="s">
        <v>108</v>
      </c>
      <c r="C44" s="2">
        <v>9.6500000000000003E-12</v>
      </c>
      <c r="D44" t="s">
        <v>20</v>
      </c>
      <c r="E44" s="2">
        <v>-1.1539999999999999</v>
      </c>
      <c r="F44" s="1">
        <v>557</v>
      </c>
      <c r="G44" s="1">
        <v>349</v>
      </c>
      <c r="H44" s="1">
        <v>208</v>
      </c>
      <c r="I44" t="s">
        <v>109</v>
      </c>
    </row>
    <row r="45" spans="1:9" x14ac:dyDescent="0.25">
      <c r="A45" t="s">
        <v>18</v>
      </c>
      <c r="B45" t="s">
        <v>110</v>
      </c>
      <c r="C45" s="2">
        <v>9.8500000000000002E-12</v>
      </c>
      <c r="D45" t="s">
        <v>20</v>
      </c>
      <c r="E45" s="1">
        <v>-1.087</v>
      </c>
      <c r="F45" s="1">
        <v>479</v>
      </c>
      <c r="G45" s="1">
        <v>300</v>
      </c>
      <c r="H45" s="1">
        <v>179</v>
      </c>
      <c r="I45" t="s">
        <v>111</v>
      </c>
    </row>
    <row r="46" spans="1:9" x14ac:dyDescent="0.25">
      <c r="A46" t="s">
        <v>112</v>
      </c>
      <c r="B46" t="s">
        <v>113</v>
      </c>
      <c r="C46" s="2">
        <v>1.36E-11</v>
      </c>
      <c r="D46" t="s">
        <v>20</v>
      </c>
      <c r="E46" s="2">
        <v>-6.4000000000000001E-2</v>
      </c>
      <c r="F46" s="1">
        <v>550</v>
      </c>
      <c r="G46" s="1">
        <v>333</v>
      </c>
      <c r="H46" s="1">
        <v>217</v>
      </c>
      <c r="I46" t="s">
        <v>114</v>
      </c>
    </row>
    <row r="47" spans="1:9" x14ac:dyDescent="0.25">
      <c r="A47" t="s">
        <v>115</v>
      </c>
      <c r="B47" t="s">
        <v>116</v>
      </c>
      <c r="C47" s="2">
        <v>1.6500000000000001E-11</v>
      </c>
      <c r="D47" t="s">
        <v>20</v>
      </c>
      <c r="E47" s="1">
        <v>-0.69799999999999995</v>
      </c>
      <c r="F47" s="1">
        <v>370</v>
      </c>
      <c r="G47" s="1">
        <v>230</v>
      </c>
      <c r="H47" s="1">
        <v>140</v>
      </c>
      <c r="I47" t="s">
        <v>117</v>
      </c>
    </row>
    <row r="48" spans="1:9" x14ac:dyDescent="0.25">
      <c r="A48" t="s">
        <v>18</v>
      </c>
      <c r="B48" t="s">
        <v>118</v>
      </c>
      <c r="C48" s="2">
        <v>1.7900000000000001E-11</v>
      </c>
      <c r="D48" t="s">
        <v>20</v>
      </c>
      <c r="E48" s="2" t="s">
        <v>20</v>
      </c>
      <c r="F48" s="1">
        <v>568</v>
      </c>
      <c r="G48" s="1">
        <v>347</v>
      </c>
      <c r="H48" s="1">
        <v>221</v>
      </c>
      <c r="I48" t="s">
        <v>119</v>
      </c>
    </row>
    <row r="49" spans="1:9" x14ac:dyDescent="0.25">
      <c r="A49" t="s">
        <v>60</v>
      </c>
      <c r="B49" t="s">
        <v>120</v>
      </c>
      <c r="C49" s="2">
        <v>1.8100000000000001E-11</v>
      </c>
      <c r="D49" t="s">
        <v>20</v>
      </c>
      <c r="E49" s="1" t="s">
        <v>20</v>
      </c>
      <c r="F49" s="1">
        <v>314</v>
      </c>
      <c r="G49" s="1">
        <v>209</v>
      </c>
      <c r="H49" s="1">
        <v>105</v>
      </c>
      <c r="I49" t="s">
        <v>121</v>
      </c>
    </row>
    <row r="50" spans="1:9" x14ac:dyDescent="0.25">
      <c r="A50" t="s">
        <v>18</v>
      </c>
      <c r="B50" t="s">
        <v>122</v>
      </c>
      <c r="C50" s="2">
        <v>1.8199999999999999E-11</v>
      </c>
      <c r="D50" t="s">
        <v>20</v>
      </c>
      <c r="E50" s="2" t="s">
        <v>20</v>
      </c>
      <c r="F50" s="1">
        <v>395</v>
      </c>
      <c r="G50" s="1">
        <v>247</v>
      </c>
      <c r="H50" s="1">
        <v>148</v>
      </c>
      <c r="I50" t="s">
        <v>123</v>
      </c>
    </row>
    <row r="51" spans="1:9" x14ac:dyDescent="0.25">
      <c r="A51" t="s">
        <v>112</v>
      </c>
      <c r="B51" t="s">
        <v>124</v>
      </c>
      <c r="C51" s="2">
        <v>2.17E-11</v>
      </c>
      <c r="D51" t="s">
        <v>20</v>
      </c>
      <c r="E51" s="2" t="s">
        <v>20</v>
      </c>
      <c r="F51" s="1">
        <v>545</v>
      </c>
      <c r="G51" s="1">
        <v>330</v>
      </c>
      <c r="H51" s="1">
        <v>215</v>
      </c>
      <c r="I51" t="s">
        <v>125</v>
      </c>
    </row>
    <row r="52" spans="1:9" x14ac:dyDescent="0.25">
      <c r="A52" t="s">
        <v>60</v>
      </c>
      <c r="B52" t="s">
        <v>126</v>
      </c>
      <c r="C52" s="2">
        <v>2.2000000000000002E-11</v>
      </c>
      <c r="D52" t="s">
        <v>20</v>
      </c>
      <c r="E52" s="1" t="s">
        <v>20</v>
      </c>
      <c r="F52" s="1">
        <v>255</v>
      </c>
      <c r="G52" s="1">
        <v>166</v>
      </c>
      <c r="H52" s="1">
        <v>89</v>
      </c>
      <c r="I52" t="s">
        <v>127</v>
      </c>
    </row>
    <row r="53" spans="1:9" x14ac:dyDescent="0.25">
      <c r="A53" t="s">
        <v>60</v>
      </c>
      <c r="B53" t="s">
        <v>128</v>
      </c>
      <c r="C53" s="2">
        <v>2.33E-11</v>
      </c>
      <c r="D53" t="s">
        <v>20</v>
      </c>
      <c r="E53" s="2" t="s">
        <v>20</v>
      </c>
      <c r="F53" s="1">
        <v>314</v>
      </c>
      <c r="G53" s="1">
        <v>209</v>
      </c>
      <c r="H53" s="1">
        <v>105</v>
      </c>
      <c r="I53" t="s">
        <v>121</v>
      </c>
    </row>
    <row r="54" spans="1:9" x14ac:dyDescent="0.25">
      <c r="A54" t="s">
        <v>18</v>
      </c>
      <c r="B54" t="s">
        <v>129</v>
      </c>
      <c r="C54" s="2">
        <v>2.5200000000000001E-11</v>
      </c>
      <c r="D54" t="s">
        <v>27</v>
      </c>
      <c r="E54" s="2">
        <v>-2.2130000000000001</v>
      </c>
      <c r="F54" s="1">
        <v>594</v>
      </c>
      <c r="G54" s="1">
        <v>360</v>
      </c>
      <c r="H54" s="1">
        <v>234</v>
      </c>
      <c r="I54" t="s">
        <v>130</v>
      </c>
    </row>
    <row r="55" spans="1:9" x14ac:dyDescent="0.25">
      <c r="A55" t="s">
        <v>112</v>
      </c>
      <c r="B55" t="s">
        <v>131</v>
      </c>
      <c r="C55" s="2">
        <v>2.5499999999999999E-11</v>
      </c>
      <c r="D55" t="s">
        <v>20</v>
      </c>
      <c r="E55" s="1" t="s">
        <v>20</v>
      </c>
      <c r="F55" s="1">
        <v>543</v>
      </c>
      <c r="G55" s="1">
        <v>329</v>
      </c>
      <c r="H55" s="1">
        <v>214</v>
      </c>
      <c r="I55" t="s">
        <v>132</v>
      </c>
    </row>
    <row r="56" spans="1:9" x14ac:dyDescent="0.25">
      <c r="A56" t="s">
        <v>18</v>
      </c>
      <c r="B56" t="s">
        <v>133</v>
      </c>
      <c r="C56" s="2">
        <v>2.5899999999999999E-11</v>
      </c>
      <c r="D56" t="s">
        <v>20</v>
      </c>
      <c r="E56" s="1">
        <v>0.873</v>
      </c>
      <c r="F56" s="1">
        <v>570</v>
      </c>
      <c r="G56" s="1">
        <v>349</v>
      </c>
      <c r="H56" s="1">
        <v>221</v>
      </c>
      <c r="I56" t="s">
        <v>134</v>
      </c>
    </row>
    <row r="57" spans="1:9" x14ac:dyDescent="0.25">
      <c r="A57" t="s">
        <v>37</v>
      </c>
      <c r="B57" t="s">
        <v>135</v>
      </c>
      <c r="C57" s="2">
        <v>2.6600000000000001E-11</v>
      </c>
      <c r="D57" t="s">
        <v>20</v>
      </c>
      <c r="E57" s="1">
        <v>-1.3620000000000001</v>
      </c>
      <c r="F57" s="1">
        <v>319</v>
      </c>
      <c r="G57" s="1">
        <v>190</v>
      </c>
      <c r="H57" s="1">
        <v>129</v>
      </c>
      <c r="I57" t="s">
        <v>136</v>
      </c>
    </row>
    <row r="58" spans="1:9" x14ac:dyDescent="0.25">
      <c r="A58" t="s">
        <v>137</v>
      </c>
      <c r="B58" t="s">
        <v>138</v>
      </c>
      <c r="C58" s="2">
        <v>2.6800000000000001E-11</v>
      </c>
      <c r="D58" t="s">
        <v>20</v>
      </c>
      <c r="E58" s="1">
        <v>-0.872</v>
      </c>
      <c r="F58" s="1">
        <v>358</v>
      </c>
      <c r="G58" s="1">
        <v>222</v>
      </c>
      <c r="H58" s="1">
        <v>136</v>
      </c>
      <c r="I58" t="s">
        <v>139</v>
      </c>
    </row>
    <row r="59" spans="1:9" x14ac:dyDescent="0.25">
      <c r="A59" t="s">
        <v>18</v>
      </c>
      <c r="B59" t="s">
        <v>140</v>
      </c>
      <c r="C59" s="2">
        <v>2.9E-11</v>
      </c>
      <c r="D59" t="s">
        <v>20</v>
      </c>
      <c r="E59" s="2" t="s">
        <v>20</v>
      </c>
      <c r="F59" s="1">
        <v>549</v>
      </c>
      <c r="G59" s="1">
        <v>332</v>
      </c>
      <c r="H59" s="1">
        <v>217</v>
      </c>
      <c r="I59" t="s">
        <v>141</v>
      </c>
    </row>
    <row r="60" spans="1:9" x14ac:dyDescent="0.25">
      <c r="A60" t="s">
        <v>18</v>
      </c>
      <c r="B60" t="s">
        <v>142</v>
      </c>
      <c r="C60" s="2">
        <v>3.0300000000000001E-11</v>
      </c>
      <c r="D60" t="s">
        <v>20</v>
      </c>
      <c r="E60" s="2">
        <v>0.755</v>
      </c>
      <c r="F60" s="1">
        <v>575</v>
      </c>
      <c r="G60" s="1">
        <v>351</v>
      </c>
      <c r="H60" s="1">
        <v>224</v>
      </c>
      <c r="I60" t="s">
        <v>143</v>
      </c>
    </row>
    <row r="61" spans="1:9" x14ac:dyDescent="0.25">
      <c r="A61" t="s">
        <v>112</v>
      </c>
      <c r="B61" t="s">
        <v>144</v>
      </c>
      <c r="C61" s="2">
        <v>3.3299999999999997E-11</v>
      </c>
      <c r="D61" t="s">
        <v>20</v>
      </c>
      <c r="E61" s="2" t="s">
        <v>20</v>
      </c>
      <c r="F61" s="1">
        <v>544</v>
      </c>
      <c r="G61" s="1">
        <v>329</v>
      </c>
      <c r="H61" s="1">
        <v>215</v>
      </c>
      <c r="I61" t="s">
        <v>145</v>
      </c>
    </row>
    <row r="62" spans="1:9" x14ac:dyDescent="0.25">
      <c r="A62" t="s">
        <v>60</v>
      </c>
      <c r="B62" t="s">
        <v>146</v>
      </c>
      <c r="C62" s="2">
        <v>5.4999999999999997E-11</v>
      </c>
      <c r="D62" t="s">
        <v>20</v>
      </c>
      <c r="E62" s="2" t="s">
        <v>20</v>
      </c>
      <c r="F62" s="1">
        <v>368</v>
      </c>
      <c r="G62" s="1">
        <v>238</v>
      </c>
      <c r="H62" s="1">
        <v>130</v>
      </c>
      <c r="I62" t="s">
        <v>147</v>
      </c>
    </row>
    <row r="63" spans="1:9" x14ac:dyDescent="0.25">
      <c r="A63" t="s">
        <v>37</v>
      </c>
      <c r="B63" t="s">
        <v>148</v>
      </c>
      <c r="C63" s="2">
        <v>1.2400000000000001E-10</v>
      </c>
      <c r="D63" t="s">
        <v>20</v>
      </c>
      <c r="E63" s="1">
        <v>-1.1539999999999999</v>
      </c>
      <c r="F63" s="1">
        <v>351</v>
      </c>
      <c r="G63" s="1">
        <v>215</v>
      </c>
      <c r="H63" s="1">
        <v>136</v>
      </c>
      <c r="I63" t="s">
        <v>149</v>
      </c>
    </row>
    <row r="64" spans="1:9" x14ac:dyDescent="0.25">
      <c r="A64" t="s">
        <v>37</v>
      </c>
      <c r="B64" t="s">
        <v>150</v>
      </c>
      <c r="C64" s="2">
        <v>1.26E-10</v>
      </c>
      <c r="D64" t="s">
        <v>20</v>
      </c>
      <c r="E64" s="1" t="s">
        <v>20</v>
      </c>
      <c r="F64" s="1">
        <v>313</v>
      </c>
      <c r="G64" s="1">
        <v>186</v>
      </c>
      <c r="H64" s="1">
        <v>127</v>
      </c>
      <c r="I64" t="s">
        <v>151</v>
      </c>
    </row>
    <row r="65" spans="1:9" x14ac:dyDescent="0.25">
      <c r="A65" t="s">
        <v>60</v>
      </c>
      <c r="B65" t="s">
        <v>152</v>
      </c>
      <c r="C65" s="2">
        <v>1.36E-10</v>
      </c>
      <c r="D65" t="s">
        <v>20</v>
      </c>
      <c r="E65" s="1" t="s">
        <v>20</v>
      </c>
      <c r="F65" s="1">
        <v>301</v>
      </c>
      <c r="G65" s="1">
        <v>200</v>
      </c>
      <c r="H65" s="1">
        <v>101</v>
      </c>
      <c r="I65" t="s">
        <v>153</v>
      </c>
    </row>
    <row r="66" spans="1:9" x14ac:dyDescent="0.25">
      <c r="A66" t="s">
        <v>60</v>
      </c>
      <c r="B66" t="s">
        <v>154</v>
      </c>
      <c r="C66" s="2">
        <v>1.4399999999999999E-10</v>
      </c>
      <c r="D66" t="s">
        <v>20</v>
      </c>
      <c r="E66" s="2" t="s">
        <v>20</v>
      </c>
      <c r="F66" s="1">
        <v>302</v>
      </c>
      <c r="G66" s="1">
        <v>202</v>
      </c>
      <c r="H66" s="1">
        <v>100</v>
      </c>
      <c r="I66" t="s">
        <v>155</v>
      </c>
    </row>
    <row r="67" spans="1:9" x14ac:dyDescent="0.25">
      <c r="A67" t="s">
        <v>18</v>
      </c>
      <c r="B67" t="s">
        <v>156</v>
      </c>
      <c r="C67" s="2">
        <v>1.4399999999999999E-10</v>
      </c>
      <c r="D67" t="s">
        <v>20</v>
      </c>
      <c r="E67" s="2">
        <v>-9.6000000000000002E-2</v>
      </c>
      <c r="F67" s="1">
        <v>315</v>
      </c>
      <c r="G67" s="1">
        <v>200</v>
      </c>
      <c r="H67" s="1">
        <v>115</v>
      </c>
      <c r="I67" t="s">
        <v>157</v>
      </c>
    </row>
    <row r="68" spans="1:9" x14ac:dyDescent="0.25">
      <c r="A68" t="s">
        <v>158</v>
      </c>
      <c r="B68" t="s">
        <v>159</v>
      </c>
      <c r="C68" s="2">
        <v>1.9900000000000001E-10</v>
      </c>
      <c r="D68" t="s">
        <v>20</v>
      </c>
      <c r="E68" s="2">
        <v>1.7450000000000001</v>
      </c>
      <c r="F68" s="1">
        <v>57</v>
      </c>
      <c r="G68" s="1">
        <v>39</v>
      </c>
      <c r="H68" s="1">
        <v>18</v>
      </c>
      <c r="I68" t="s">
        <v>160</v>
      </c>
    </row>
    <row r="69" spans="1:9" x14ac:dyDescent="0.25">
      <c r="A69" t="s">
        <v>161</v>
      </c>
      <c r="B69" t="s">
        <v>162</v>
      </c>
      <c r="C69" s="2">
        <v>2.03E-10</v>
      </c>
      <c r="D69" t="s">
        <v>20</v>
      </c>
      <c r="E69" s="2">
        <v>1.125</v>
      </c>
      <c r="F69" s="1">
        <v>68</v>
      </c>
      <c r="G69" s="1">
        <v>42</v>
      </c>
      <c r="H69" s="1">
        <v>26</v>
      </c>
      <c r="I69" t="s">
        <v>163</v>
      </c>
    </row>
    <row r="70" spans="1:9" x14ac:dyDescent="0.25">
      <c r="A70" t="s">
        <v>37</v>
      </c>
      <c r="B70" t="s">
        <v>164</v>
      </c>
      <c r="C70" s="2">
        <v>2.1E-10</v>
      </c>
      <c r="D70" t="s">
        <v>20</v>
      </c>
      <c r="E70" s="2">
        <v>-0.81599999999999995</v>
      </c>
      <c r="F70" s="1">
        <v>348</v>
      </c>
      <c r="G70" s="1">
        <v>209</v>
      </c>
      <c r="H70" s="1">
        <v>139</v>
      </c>
      <c r="I70" t="s">
        <v>165</v>
      </c>
    </row>
    <row r="71" spans="1:9" x14ac:dyDescent="0.25">
      <c r="A71" t="s">
        <v>166</v>
      </c>
      <c r="B71" t="s">
        <v>167</v>
      </c>
      <c r="C71" s="2">
        <v>2.16E-10</v>
      </c>
      <c r="D71" t="s">
        <v>20</v>
      </c>
      <c r="E71" s="1">
        <v>0.74</v>
      </c>
      <c r="F71" s="1">
        <v>87</v>
      </c>
      <c r="G71" s="1">
        <v>55</v>
      </c>
      <c r="H71" s="1">
        <v>32</v>
      </c>
      <c r="I71" t="s">
        <v>168</v>
      </c>
    </row>
    <row r="72" spans="1:9" x14ac:dyDescent="0.25">
      <c r="A72" t="s">
        <v>60</v>
      </c>
      <c r="B72" t="s">
        <v>169</v>
      </c>
      <c r="C72" s="2">
        <v>2.24E-10</v>
      </c>
      <c r="D72" t="s">
        <v>20</v>
      </c>
      <c r="E72" s="2">
        <v>-1.218</v>
      </c>
      <c r="F72" s="1">
        <v>267</v>
      </c>
      <c r="G72" s="1">
        <v>159</v>
      </c>
      <c r="H72" s="1">
        <v>108</v>
      </c>
      <c r="I72" t="s">
        <v>170</v>
      </c>
    </row>
    <row r="73" spans="1:9" x14ac:dyDescent="0.25">
      <c r="A73" t="s">
        <v>171</v>
      </c>
      <c r="B73" t="s">
        <v>172</v>
      </c>
      <c r="C73" s="2">
        <v>2.3700000000000001E-10</v>
      </c>
      <c r="D73" t="s">
        <v>20</v>
      </c>
      <c r="E73" s="2">
        <v>0.44800000000000001</v>
      </c>
      <c r="F73" s="1">
        <v>428</v>
      </c>
      <c r="G73" s="1">
        <v>276</v>
      </c>
      <c r="H73" s="1">
        <v>152</v>
      </c>
      <c r="I73" t="s">
        <v>173</v>
      </c>
    </row>
    <row r="74" spans="1:9" x14ac:dyDescent="0.25">
      <c r="A74" t="s">
        <v>174</v>
      </c>
      <c r="B74" t="s">
        <v>175</v>
      </c>
      <c r="C74" s="2">
        <v>3.139999999999999E-10</v>
      </c>
      <c r="D74" t="s">
        <v>20</v>
      </c>
      <c r="E74" s="2">
        <v>1.093</v>
      </c>
      <c r="F74" s="1">
        <v>44</v>
      </c>
      <c r="G74" s="1">
        <v>26</v>
      </c>
      <c r="H74" s="1">
        <v>18</v>
      </c>
      <c r="I74" t="s">
        <v>176</v>
      </c>
    </row>
    <row r="75" spans="1:9" x14ac:dyDescent="0.25">
      <c r="A75" t="s">
        <v>60</v>
      </c>
      <c r="B75" t="s">
        <v>177</v>
      </c>
      <c r="C75" s="2">
        <v>3.9E-10</v>
      </c>
      <c r="D75" t="s">
        <v>20</v>
      </c>
      <c r="E75" s="1" t="s">
        <v>20</v>
      </c>
      <c r="F75" s="1">
        <v>241</v>
      </c>
      <c r="G75" s="1">
        <v>155</v>
      </c>
      <c r="H75" s="1">
        <v>86</v>
      </c>
      <c r="I75" t="s">
        <v>178</v>
      </c>
    </row>
    <row r="76" spans="1:9" x14ac:dyDescent="0.25">
      <c r="A76" t="s">
        <v>60</v>
      </c>
      <c r="B76" t="s">
        <v>179</v>
      </c>
      <c r="C76" s="2">
        <v>4.1099999999999998E-10</v>
      </c>
      <c r="D76" t="s">
        <v>20</v>
      </c>
      <c r="E76" s="1">
        <v>-0.84099999999999997</v>
      </c>
      <c r="F76" s="1">
        <v>269</v>
      </c>
      <c r="G76" s="1">
        <v>160</v>
      </c>
      <c r="H76" s="1">
        <v>109</v>
      </c>
      <c r="I76" t="s">
        <v>180</v>
      </c>
    </row>
    <row r="77" spans="1:9" x14ac:dyDescent="0.25">
      <c r="A77" t="s">
        <v>181</v>
      </c>
      <c r="B77" t="s">
        <v>182</v>
      </c>
      <c r="C77" s="2">
        <v>4.8599999999999998E-10</v>
      </c>
      <c r="D77" t="s">
        <v>20</v>
      </c>
      <c r="E77" s="2">
        <v>-0.51200000000000001</v>
      </c>
      <c r="F77" s="1">
        <v>429</v>
      </c>
      <c r="G77" s="1">
        <v>276</v>
      </c>
      <c r="H77" s="1">
        <v>153</v>
      </c>
      <c r="I77" t="s">
        <v>183</v>
      </c>
    </row>
    <row r="78" spans="1:9" x14ac:dyDescent="0.25">
      <c r="A78" t="s">
        <v>60</v>
      </c>
      <c r="B78" t="s">
        <v>184</v>
      </c>
      <c r="C78" s="2">
        <v>5.4999999999999996E-10</v>
      </c>
      <c r="D78" t="s">
        <v>20</v>
      </c>
      <c r="E78" s="1" t="s">
        <v>20</v>
      </c>
      <c r="F78" s="1">
        <v>264</v>
      </c>
      <c r="G78" s="1">
        <v>158</v>
      </c>
      <c r="H78" s="1">
        <v>106</v>
      </c>
      <c r="I78" t="s">
        <v>185</v>
      </c>
    </row>
    <row r="79" spans="1:9" x14ac:dyDescent="0.25">
      <c r="A79" t="s">
        <v>171</v>
      </c>
      <c r="B79" t="s">
        <v>186</v>
      </c>
      <c r="C79" s="2">
        <v>6.0699999999999997E-10</v>
      </c>
      <c r="D79" t="s">
        <v>20</v>
      </c>
      <c r="E79" s="2">
        <v>1.117</v>
      </c>
      <c r="F79" s="1">
        <v>424</v>
      </c>
      <c r="G79" s="1">
        <v>273</v>
      </c>
      <c r="H79" s="1">
        <v>151</v>
      </c>
      <c r="I79" t="s">
        <v>187</v>
      </c>
    </row>
    <row r="80" spans="1:9" x14ac:dyDescent="0.25">
      <c r="A80" t="s">
        <v>60</v>
      </c>
      <c r="B80" t="s">
        <v>188</v>
      </c>
      <c r="C80" s="2">
        <v>6.9900000000000007E-10</v>
      </c>
      <c r="D80" t="s">
        <v>20</v>
      </c>
      <c r="E80" s="1" t="s">
        <v>20</v>
      </c>
      <c r="F80" s="1">
        <v>235</v>
      </c>
      <c r="G80" s="1">
        <v>143</v>
      </c>
      <c r="H80" s="1">
        <v>92</v>
      </c>
      <c r="I80" t="s">
        <v>189</v>
      </c>
    </row>
    <row r="81" spans="1:9" x14ac:dyDescent="0.25">
      <c r="A81" t="s">
        <v>37</v>
      </c>
      <c r="B81" t="s">
        <v>190</v>
      </c>
      <c r="C81" s="2">
        <v>7.1600000000000001E-10</v>
      </c>
      <c r="D81" t="s">
        <v>20</v>
      </c>
      <c r="E81" s="1" t="s">
        <v>20</v>
      </c>
      <c r="F81" s="1">
        <v>223</v>
      </c>
      <c r="G81" s="1">
        <v>139</v>
      </c>
      <c r="H81" s="1">
        <v>84</v>
      </c>
      <c r="I81" t="s">
        <v>191</v>
      </c>
    </row>
    <row r="82" spans="1:9" x14ac:dyDescent="0.25">
      <c r="A82" t="s">
        <v>60</v>
      </c>
      <c r="B82" t="s">
        <v>192</v>
      </c>
      <c r="C82" s="2">
        <v>7.5999999999999996E-10</v>
      </c>
      <c r="D82" t="s">
        <v>20</v>
      </c>
      <c r="E82" s="2" t="s">
        <v>20</v>
      </c>
      <c r="F82" s="1">
        <v>266</v>
      </c>
      <c r="G82" s="1">
        <v>159</v>
      </c>
      <c r="H82" s="1">
        <v>107</v>
      </c>
      <c r="I82" t="s">
        <v>193</v>
      </c>
    </row>
    <row r="83" spans="1:9" x14ac:dyDescent="0.25">
      <c r="A83" t="s">
        <v>194</v>
      </c>
      <c r="B83" t="s">
        <v>195</v>
      </c>
      <c r="C83" s="2">
        <v>8.5999999999999993E-10</v>
      </c>
      <c r="D83" t="s">
        <v>20</v>
      </c>
      <c r="E83" s="1" t="s">
        <v>20</v>
      </c>
      <c r="F83" s="1">
        <v>149</v>
      </c>
      <c r="G83" s="1">
        <v>89</v>
      </c>
      <c r="H83" s="1">
        <v>60</v>
      </c>
      <c r="I83" t="s">
        <v>196</v>
      </c>
    </row>
    <row r="84" spans="1:9" x14ac:dyDescent="0.25">
      <c r="A84" t="s">
        <v>137</v>
      </c>
      <c r="B84" t="s">
        <v>197</v>
      </c>
      <c r="C84" s="2">
        <v>1.0600000000000001E-9</v>
      </c>
      <c r="D84" t="s">
        <v>20</v>
      </c>
      <c r="E84" s="2">
        <v>-1.2609999999999999</v>
      </c>
      <c r="F84" s="1">
        <v>309</v>
      </c>
      <c r="G84" s="1">
        <v>190</v>
      </c>
      <c r="H84" s="1">
        <v>119</v>
      </c>
      <c r="I84" t="s">
        <v>198</v>
      </c>
    </row>
    <row r="85" spans="1:9" x14ac:dyDescent="0.25">
      <c r="A85" t="s">
        <v>60</v>
      </c>
      <c r="B85" t="s">
        <v>199</v>
      </c>
      <c r="C85" s="2">
        <v>1.0999999999999999E-9</v>
      </c>
      <c r="D85" t="s">
        <v>20</v>
      </c>
      <c r="E85" s="1" t="s">
        <v>20</v>
      </c>
      <c r="F85" s="1">
        <v>226</v>
      </c>
      <c r="G85" s="1">
        <v>147</v>
      </c>
      <c r="H85" s="1">
        <v>79</v>
      </c>
      <c r="I85" t="s">
        <v>200</v>
      </c>
    </row>
    <row r="86" spans="1:9" x14ac:dyDescent="0.25">
      <c r="A86" t="s">
        <v>37</v>
      </c>
      <c r="B86" t="s">
        <v>201</v>
      </c>
      <c r="C86" s="2">
        <v>1.2E-9</v>
      </c>
      <c r="D86" t="s">
        <v>20</v>
      </c>
      <c r="E86" s="1" t="s">
        <v>20</v>
      </c>
      <c r="F86" s="1">
        <v>221</v>
      </c>
      <c r="G86" s="1">
        <v>137</v>
      </c>
      <c r="H86" s="1">
        <v>84</v>
      </c>
      <c r="I86" t="s">
        <v>202</v>
      </c>
    </row>
    <row r="87" spans="1:9" x14ac:dyDescent="0.25">
      <c r="A87" t="s">
        <v>18</v>
      </c>
      <c r="B87" t="s">
        <v>203</v>
      </c>
      <c r="C87" s="2">
        <v>1.4800000000000001E-9</v>
      </c>
      <c r="D87" t="s">
        <v>20</v>
      </c>
      <c r="E87" s="1">
        <v>0.64200000000000002</v>
      </c>
      <c r="F87" s="1">
        <v>240</v>
      </c>
      <c r="G87" s="1">
        <v>151</v>
      </c>
      <c r="H87" s="1">
        <v>89</v>
      </c>
      <c r="I87" t="s">
        <v>204</v>
      </c>
    </row>
    <row r="88" spans="1:9" x14ac:dyDescent="0.25">
      <c r="A88" t="s">
        <v>60</v>
      </c>
      <c r="B88" t="s">
        <v>205</v>
      </c>
      <c r="C88" s="2">
        <v>1.5199999999999999E-9</v>
      </c>
      <c r="D88" t="s">
        <v>20</v>
      </c>
      <c r="E88" s="2" t="s">
        <v>20</v>
      </c>
      <c r="F88" s="1">
        <v>225</v>
      </c>
      <c r="G88" s="1">
        <v>146</v>
      </c>
      <c r="H88" s="1">
        <v>79</v>
      </c>
      <c r="I88" t="s">
        <v>206</v>
      </c>
    </row>
    <row r="89" spans="1:9" x14ac:dyDescent="0.25">
      <c r="A89" t="s">
        <v>37</v>
      </c>
      <c r="B89" t="s">
        <v>207</v>
      </c>
      <c r="C89" s="2">
        <v>1.57E-9</v>
      </c>
      <c r="D89" t="s">
        <v>20</v>
      </c>
      <c r="E89" s="1" t="s">
        <v>20</v>
      </c>
      <c r="F89" s="1">
        <v>296</v>
      </c>
      <c r="G89" s="1">
        <v>176</v>
      </c>
      <c r="H89" s="1">
        <v>120</v>
      </c>
      <c r="I89" t="s">
        <v>208</v>
      </c>
    </row>
    <row r="90" spans="1:9" x14ac:dyDescent="0.25">
      <c r="A90" t="s">
        <v>37</v>
      </c>
      <c r="B90" t="s">
        <v>209</v>
      </c>
      <c r="C90" s="2">
        <v>1.8800000000000001E-9</v>
      </c>
      <c r="D90" t="s">
        <v>20</v>
      </c>
      <c r="E90" s="2" t="s">
        <v>20</v>
      </c>
      <c r="F90" s="1">
        <v>308</v>
      </c>
      <c r="G90" s="1">
        <v>185</v>
      </c>
      <c r="H90" s="1">
        <v>123</v>
      </c>
      <c r="I90" t="s">
        <v>210</v>
      </c>
    </row>
    <row r="91" spans="1:9" x14ac:dyDescent="0.25">
      <c r="A91" t="s">
        <v>211</v>
      </c>
      <c r="B91" t="s">
        <v>212</v>
      </c>
      <c r="C91" s="2">
        <v>2.1999999999999998E-9</v>
      </c>
      <c r="D91" t="s">
        <v>20</v>
      </c>
      <c r="E91" s="1">
        <v>0.78600000000000003</v>
      </c>
      <c r="F91" s="1">
        <v>97</v>
      </c>
      <c r="G91" s="1">
        <v>61</v>
      </c>
      <c r="H91" s="1">
        <v>36</v>
      </c>
      <c r="I91" t="s">
        <v>213</v>
      </c>
    </row>
    <row r="92" spans="1:9" x14ac:dyDescent="0.25">
      <c r="A92" t="s">
        <v>18</v>
      </c>
      <c r="B92" t="s">
        <v>214</v>
      </c>
      <c r="C92" s="2">
        <v>2.23E-9</v>
      </c>
      <c r="D92" t="s">
        <v>20</v>
      </c>
      <c r="E92" s="1">
        <v>6.3E-2</v>
      </c>
      <c r="F92" s="1">
        <v>397</v>
      </c>
      <c r="G92" s="1">
        <v>245</v>
      </c>
      <c r="H92" s="1">
        <v>152</v>
      </c>
      <c r="I92" t="s">
        <v>215</v>
      </c>
    </row>
    <row r="93" spans="1:9" x14ac:dyDescent="0.25">
      <c r="A93" t="s">
        <v>216</v>
      </c>
      <c r="B93" t="s">
        <v>217</v>
      </c>
      <c r="C93" s="2">
        <v>2.5500000000000001E-9</v>
      </c>
      <c r="D93" t="s">
        <v>20</v>
      </c>
      <c r="E93" s="2">
        <v>0.77600000000000002</v>
      </c>
      <c r="F93" s="1">
        <v>193</v>
      </c>
      <c r="G93" s="1">
        <v>117</v>
      </c>
      <c r="H93" s="1">
        <v>76</v>
      </c>
      <c r="I93" t="s">
        <v>218</v>
      </c>
    </row>
    <row r="94" spans="1:9" x14ac:dyDescent="0.25">
      <c r="A94" t="s">
        <v>219</v>
      </c>
      <c r="B94" t="s">
        <v>220</v>
      </c>
      <c r="C94" s="2">
        <v>2.57E-9</v>
      </c>
      <c r="D94" t="s">
        <v>20</v>
      </c>
      <c r="E94" s="2">
        <v>1.7270000000000001</v>
      </c>
      <c r="F94" s="1">
        <v>215</v>
      </c>
      <c r="G94" s="1">
        <v>130</v>
      </c>
      <c r="H94" s="1">
        <v>85</v>
      </c>
      <c r="I94" t="s">
        <v>221</v>
      </c>
    </row>
    <row r="95" spans="1:9" x14ac:dyDescent="0.25">
      <c r="A95" t="s">
        <v>171</v>
      </c>
      <c r="B95" t="s">
        <v>222</v>
      </c>
      <c r="C95" s="2">
        <v>2.7799999999999999E-9</v>
      </c>
      <c r="D95" t="s">
        <v>20</v>
      </c>
      <c r="E95" s="1" t="s">
        <v>20</v>
      </c>
      <c r="F95" s="1">
        <v>403</v>
      </c>
      <c r="G95" s="1">
        <v>261</v>
      </c>
      <c r="H95" s="1">
        <v>142</v>
      </c>
      <c r="I95" t="s">
        <v>223</v>
      </c>
    </row>
    <row r="96" spans="1:9" x14ac:dyDescent="0.25">
      <c r="A96" t="s">
        <v>60</v>
      </c>
      <c r="B96" t="s">
        <v>224</v>
      </c>
      <c r="C96" s="2">
        <v>2.8400000000000001E-9</v>
      </c>
      <c r="D96" t="s">
        <v>20</v>
      </c>
      <c r="E96" s="1" t="s">
        <v>20</v>
      </c>
      <c r="F96" s="1">
        <v>224</v>
      </c>
      <c r="G96" s="1">
        <v>137</v>
      </c>
      <c r="H96" s="1">
        <v>87</v>
      </c>
      <c r="I96" t="s">
        <v>225</v>
      </c>
    </row>
    <row r="97" spans="1:9" x14ac:dyDescent="0.25">
      <c r="A97" t="s">
        <v>18</v>
      </c>
      <c r="B97" t="s">
        <v>226</v>
      </c>
      <c r="C97" s="2">
        <v>3.1800000000000002E-9</v>
      </c>
      <c r="D97" t="s">
        <v>20</v>
      </c>
      <c r="E97" s="2">
        <v>0.104</v>
      </c>
      <c r="F97" s="1">
        <v>236</v>
      </c>
      <c r="G97" s="1">
        <v>150</v>
      </c>
      <c r="H97" s="1">
        <v>86</v>
      </c>
      <c r="I97" t="s">
        <v>227</v>
      </c>
    </row>
    <row r="98" spans="1:9" x14ac:dyDescent="0.25">
      <c r="A98" t="s">
        <v>228</v>
      </c>
      <c r="B98" t="s">
        <v>229</v>
      </c>
      <c r="C98" s="2">
        <v>3.9899999999999997E-9</v>
      </c>
      <c r="D98" t="s">
        <v>20</v>
      </c>
      <c r="E98" s="2">
        <v>0.46899999999999997</v>
      </c>
      <c r="F98" s="1">
        <v>237</v>
      </c>
      <c r="G98" s="1">
        <v>149</v>
      </c>
      <c r="H98" s="1">
        <v>88</v>
      </c>
      <c r="I98" t="s">
        <v>230</v>
      </c>
    </row>
    <row r="99" spans="1:9" x14ac:dyDescent="0.25">
      <c r="A99" t="s">
        <v>231</v>
      </c>
      <c r="B99" t="s">
        <v>232</v>
      </c>
      <c r="C99" s="2">
        <v>4.5500000000000002E-9</v>
      </c>
      <c r="D99" t="s">
        <v>233</v>
      </c>
      <c r="E99" s="1">
        <v>2.008</v>
      </c>
      <c r="F99" s="1">
        <v>81</v>
      </c>
      <c r="G99" s="1">
        <v>47</v>
      </c>
      <c r="H99" s="1">
        <v>34</v>
      </c>
      <c r="I99" t="s">
        <v>234</v>
      </c>
    </row>
    <row r="100" spans="1:9" x14ac:dyDescent="0.25">
      <c r="A100" t="s">
        <v>37</v>
      </c>
      <c r="B100" t="s">
        <v>235</v>
      </c>
      <c r="C100" s="2">
        <v>4.6899999999999993E-9</v>
      </c>
      <c r="D100" t="s">
        <v>20</v>
      </c>
      <c r="E100" s="2" t="s">
        <v>20</v>
      </c>
      <c r="F100" s="1">
        <v>290</v>
      </c>
      <c r="G100" s="1">
        <v>172</v>
      </c>
      <c r="H100" s="1">
        <v>118</v>
      </c>
      <c r="I100" t="s">
        <v>236</v>
      </c>
    </row>
    <row r="101" spans="1:9" x14ac:dyDescent="0.25">
      <c r="A101" t="s">
        <v>216</v>
      </c>
      <c r="B101" t="s">
        <v>237</v>
      </c>
      <c r="C101" s="2">
        <v>5.3700000000000003E-9</v>
      </c>
      <c r="D101" t="s">
        <v>20</v>
      </c>
      <c r="E101" s="1">
        <v>0.249</v>
      </c>
      <c r="F101" s="1">
        <v>64</v>
      </c>
      <c r="G101" s="1">
        <v>36</v>
      </c>
      <c r="H101" s="1">
        <v>28</v>
      </c>
      <c r="I101" t="s">
        <v>238</v>
      </c>
    </row>
    <row r="102" spans="1:9" x14ac:dyDescent="0.25">
      <c r="A102" t="s">
        <v>228</v>
      </c>
      <c r="B102" t="s">
        <v>239</v>
      </c>
      <c r="C102" s="2">
        <v>6.3000000000000002E-9</v>
      </c>
      <c r="D102" t="s">
        <v>20</v>
      </c>
      <c r="E102" s="1">
        <v>0.32200000000000001</v>
      </c>
      <c r="F102" s="1">
        <v>234</v>
      </c>
      <c r="G102" s="1">
        <v>147</v>
      </c>
      <c r="H102" s="1">
        <v>87</v>
      </c>
      <c r="I102" t="s">
        <v>240</v>
      </c>
    </row>
    <row r="103" spans="1:9" x14ac:dyDescent="0.25">
      <c r="A103" t="s">
        <v>216</v>
      </c>
      <c r="B103" t="s">
        <v>241</v>
      </c>
      <c r="C103" s="2">
        <v>6.5000000000000003E-9</v>
      </c>
      <c r="D103" t="s">
        <v>20</v>
      </c>
      <c r="E103" s="2">
        <v>0.95299999999999996</v>
      </c>
      <c r="F103" s="1">
        <v>55</v>
      </c>
      <c r="G103" s="1">
        <v>35</v>
      </c>
      <c r="H103" s="1">
        <v>20</v>
      </c>
      <c r="I103" t="s">
        <v>242</v>
      </c>
    </row>
    <row r="104" spans="1:9" x14ac:dyDescent="0.25">
      <c r="A104" t="s">
        <v>243</v>
      </c>
      <c r="B104" t="s">
        <v>244</v>
      </c>
      <c r="C104" s="2">
        <v>6.7700000000000004E-9</v>
      </c>
      <c r="D104" t="s">
        <v>20</v>
      </c>
      <c r="E104" s="2">
        <v>-1.887</v>
      </c>
      <c r="F104" s="1">
        <v>68</v>
      </c>
      <c r="G104" s="1">
        <v>51</v>
      </c>
      <c r="H104" s="1">
        <v>17</v>
      </c>
      <c r="I104" t="s">
        <v>245</v>
      </c>
    </row>
    <row r="105" spans="1:9" x14ac:dyDescent="0.25">
      <c r="A105" t="s">
        <v>228</v>
      </c>
      <c r="B105" t="s">
        <v>246</v>
      </c>
      <c r="C105" s="2">
        <v>7.9599999999999998E-9</v>
      </c>
      <c r="D105" t="s">
        <v>20</v>
      </c>
      <c r="E105" s="2">
        <v>-0.111</v>
      </c>
      <c r="F105" s="1">
        <v>233</v>
      </c>
      <c r="G105" s="1">
        <v>148</v>
      </c>
      <c r="H105" s="1">
        <v>85</v>
      </c>
      <c r="I105" t="s">
        <v>247</v>
      </c>
    </row>
    <row r="106" spans="1:9" x14ac:dyDescent="0.25">
      <c r="A106" t="s">
        <v>37</v>
      </c>
      <c r="B106" t="s">
        <v>248</v>
      </c>
      <c r="C106" s="2">
        <v>8.199999999999999E-9</v>
      </c>
      <c r="D106" t="s">
        <v>20</v>
      </c>
      <c r="E106" s="2" t="s">
        <v>20</v>
      </c>
      <c r="F106" s="1">
        <v>298</v>
      </c>
      <c r="G106" s="1">
        <v>178</v>
      </c>
      <c r="H106" s="1">
        <v>120</v>
      </c>
      <c r="I106" t="s">
        <v>249</v>
      </c>
    </row>
    <row r="107" spans="1:9" x14ac:dyDescent="0.25">
      <c r="A107" t="s">
        <v>250</v>
      </c>
      <c r="B107" t="s">
        <v>251</v>
      </c>
      <c r="C107" s="2">
        <v>8.98E-9</v>
      </c>
      <c r="D107" t="s">
        <v>20</v>
      </c>
      <c r="E107" s="1" t="s">
        <v>20</v>
      </c>
      <c r="F107" s="1">
        <v>45</v>
      </c>
      <c r="G107" s="1">
        <v>36</v>
      </c>
      <c r="H107" s="1">
        <v>9</v>
      </c>
      <c r="I107" t="s">
        <v>252</v>
      </c>
    </row>
    <row r="108" spans="1:9" x14ac:dyDescent="0.25">
      <c r="A108" t="s">
        <v>216</v>
      </c>
      <c r="B108" t="s">
        <v>253</v>
      </c>
      <c r="C108" s="2">
        <v>1.13E-8</v>
      </c>
      <c r="D108" t="s">
        <v>20</v>
      </c>
      <c r="E108" s="2">
        <v>1.623</v>
      </c>
      <c r="F108" s="1">
        <v>63</v>
      </c>
      <c r="G108" s="1">
        <v>39</v>
      </c>
      <c r="H108" s="1">
        <v>24</v>
      </c>
      <c r="I108" t="s">
        <v>254</v>
      </c>
    </row>
    <row r="109" spans="1:9" x14ac:dyDescent="0.25">
      <c r="A109" t="s">
        <v>37</v>
      </c>
      <c r="B109" t="s">
        <v>255</v>
      </c>
      <c r="C109" s="2">
        <v>1.15E-8</v>
      </c>
      <c r="D109" t="s">
        <v>20</v>
      </c>
      <c r="E109" s="1" t="s">
        <v>20</v>
      </c>
      <c r="F109" s="1">
        <v>209</v>
      </c>
      <c r="G109" s="1">
        <v>126</v>
      </c>
      <c r="H109" s="1">
        <v>83</v>
      </c>
      <c r="I109" t="s">
        <v>256</v>
      </c>
    </row>
    <row r="110" spans="1:9" x14ac:dyDescent="0.25">
      <c r="A110" t="s">
        <v>137</v>
      </c>
      <c r="B110" t="s">
        <v>257</v>
      </c>
      <c r="C110" s="2">
        <v>1.22E-8</v>
      </c>
      <c r="D110" t="s">
        <v>20</v>
      </c>
      <c r="E110" s="2">
        <v>-1.31</v>
      </c>
      <c r="F110" s="1">
        <v>318</v>
      </c>
      <c r="G110" s="1">
        <v>198</v>
      </c>
      <c r="H110" s="1">
        <v>120</v>
      </c>
      <c r="I110" t="s">
        <v>258</v>
      </c>
    </row>
    <row r="111" spans="1:9" x14ac:dyDescent="0.25">
      <c r="A111" t="s">
        <v>259</v>
      </c>
      <c r="B111" t="s">
        <v>260</v>
      </c>
      <c r="C111" s="2">
        <v>1.2299999999999999E-8</v>
      </c>
      <c r="D111" t="s">
        <v>20</v>
      </c>
      <c r="E111" s="2">
        <v>0.88</v>
      </c>
      <c r="F111" s="1">
        <v>226</v>
      </c>
      <c r="G111" s="1">
        <v>140</v>
      </c>
      <c r="H111" s="1">
        <v>86</v>
      </c>
      <c r="I111" t="s">
        <v>261</v>
      </c>
    </row>
    <row r="112" spans="1:9" x14ac:dyDescent="0.25">
      <c r="A112" t="s">
        <v>262</v>
      </c>
      <c r="B112" t="s">
        <v>263</v>
      </c>
      <c r="C112" s="2">
        <v>1.3000000000000001E-8</v>
      </c>
      <c r="D112" t="s">
        <v>233</v>
      </c>
      <c r="E112" s="1">
        <v>2.9550000000000001</v>
      </c>
      <c r="F112" s="1">
        <v>140</v>
      </c>
      <c r="G112" s="1">
        <v>91</v>
      </c>
      <c r="H112" s="1">
        <v>49</v>
      </c>
      <c r="I112" t="s">
        <v>264</v>
      </c>
    </row>
    <row r="113" spans="1:9" x14ac:dyDescent="0.25">
      <c r="A113" t="s">
        <v>216</v>
      </c>
      <c r="B113" t="s">
        <v>265</v>
      </c>
      <c r="C113" s="2">
        <v>1.92E-8</v>
      </c>
      <c r="D113" t="s">
        <v>20</v>
      </c>
      <c r="E113" s="2">
        <v>0.75900000000000001</v>
      </c>
      <c r="F113" s="1">
        <v>173</v>
      </c>
      <c r="G113" s="1">
        <v>108</v>
      </c>
      <c r="H113" s="1">
        <v>65</v>
      </c>
      <c r="I113" t="s">
        <v>266</v>
      </c>
    </row>
    <row r="114" spans="1:9" x14ac:dyDescent="0.25">
      <c r="A114" t="s">
        <v>250</v>
      </c>
      <c r="B114" t="s">
        <v>267</v>
      </c>
      <c r="C114" s="2">
        <v>2.4100000000000001E-8</v>
      </c>
      <c r="D114" t="s">
        <v>20</v>
      </c>
      <c r="E114" s="1" t="s">
        <v>20</v>
      </c>
      <c r="F114" s="1">
        <v>44</v>
      </c>
      <c r="G114" s="1">
        <v>36</v>
      </c>
      <c r="H114" s="1">
        <v>8</v>
      </c>
      <c r="I114" t="s">
        <v>268</v>
      </c>
    </row>
    <row r="115" spans="1:9" x14ac:dyDescent="0.25">
      <c r="A115" t="s">
        <v>269</v>
      </c>
      <c r="B115" t="s">
        <v>270</v>
      </c>
      <c r="C115" s="2">
        <v>2.4100000000000001E-8</v>
      </c>
      <c r="D115" t="s">
        <v>20</v>
      </c>
      <c r="E115" s="2">
        <v>0.76100000000000001</v>
      </c>
      <c r="F115" s="1">
        <v>125</v>
      </c>
      <c r="G115" s="1">
        <v>71</v>
      </c>
      <c r="H115" s="1">
        <v>54</v>
      </c>
      <c r="I115" t="s">
        <v>271</v>
      </c>
    </row>
    <row r="116" spans="1:9" x14ac:dyDescent="0.25">
      <c r="A116" t="s">
        <v>272</v>
      </c>
      <c r="B116" t="s">
        <v>273</v>
      </c>
      <c r="C116" s="2">
        <v>2.77E-8</v>
      </c>
      <c r="D116" t="s">
        <v>20</v>
      </c>
      <c r="E116" s="1">
        <v>-0.372</v>
      </c>
      <c r="F116" s="1">
        <v>149</v>
      </c>
      <c r="G116" s="1">
        <v>88</v>
      </c>
      <c r="H116" s="1">
        <v>61</v>
      </c>
      <c r="I116" t="s">
        <v>274</v>
      </c>
    </row>
    <row r="117" spans="1:9" x14ac:dyDescent="0.25">
      <c r="A117" t="s">
        <v>275</v>
      </c>
      <c r="B117" t="s">
        <v>276</v>
      </c>
      <c r="C117" s="2">
        <v>3.0799999999999998E-8</v>
      </c>
      <c r="D117" t="s">
        <v>20</v>
      </c>
      <c r="E117" s="2">
        <v>1.9510000000000001</v>
      </c>
      <c r="F117" s="1">
        <v>101</v>
      </c>
      <c r="G117" s="1">
        <v>59</v>
      </c>
      <c r="H117" s="1">
        <v>42</v>
      </c>
      <c r="I117" t="s">
        <v>277</v>
      </c>
    </row>
    <row r="118" spans="1:9" x14ac:dyDescent="0.25">
      <c r="A118" t="s">
        <v>18</v>
      </c>
      <c r="B118" t="s">
        <v>278</v>
      </c>
      <c r="C118" s="2">
        <v>4.4900000000000012E-8</v>
      </c>
      <c r="D118" t="s">
        <v>20</v>
      </c>
      <c r="E118" s="2">
        <v>0.63</v>
      </c>
      <c r="F118" s="1">
        <v>193</v>
      </c>
      <c r="G118" s="1">
        <v>116</v>
      </c>
      <c r="H118" s="1">
        <v>77</v>
      </c>
      <c r="I118" t="s">
        <v>279</v>
      </c>
    </row>
    <row r="119" spans="1:9" x14ac:dyDescent="0.25">
      <c r="A119" t="s">
        <v>269</v>
      </c>
      <c r="B119" t="s">
        <v>280</v>
      </c>
      <c r="C119" s="2">
        <v>4.51E-8</v>
      </c>
      <c r="D119" t="s">
        <v>20</v>
      </c>
      <c r="E119" s="2">
        <v>0.76100000000000001</v>
      </c>
      <c r="F119" s="1">
        <v>134</v>
      </c>
      <c r="G119" s="1">
        <v>80</v>
      </c>
      <c r="H119" s="1">
        <v>54</v>
      </c>
      <c r="I119" t="s">
        <v>281</v>
      </c>
    </row>
    <row r="120" spans="1:9" x14ac:dyDescent="0.25">
      <c r="A120" t="s">
        <v>60</v>
      </c>
      <c r="B120" t="s">
        <v>282</v>
      </c>
      <c r="C120" s="2">
        <v>4.6399999999999999E-8</v>
      </c>
      <c r="D120" t="s">
        <v>20</v>
      </c>
      <c r="E120" s="2" t="s">
        <v>20</v>
      </c>
      <c r="F120" s="1">
        <v>249</v>
      </c>
      <c r="G120" s="1">
        <v>172</v>
      </c>
      <c r="H120" s="1">
        <v>77</v>
      </c>
      <c r="I120" t="s">
        <v>283</v>
      </c>
    </row>
    <row r="121" spans="1:9" x14ac:dyDescent="0.25">
      <c r="A121" t="s">
        <v>216</v>
      </c>
      <c r="B121" t="s">
        <v>284</v>
      </c>
      <c r="C121" s="2">
        <v>4.8400000000000003E-8</v>
      </c>
      <c r="D121" t="s">
        <v>20</v>
      </c>
      <c r="E121" s="1">
        <v>0.435</v>
      </c>
      <c r="F121" s="1">
        <v>59</v>
      </c>
      <c r="G121" s="1">
        <v>34</v>
      </c>
      <c r="H121" s="1">
        <v>25</v>
      </c>
      <c r="I121" t="s">
        <v>285</v>
      </c>
    </row>
    <row r="122" spans="1:9" x14ac:dyDescent="0.25">
      <c r="A122" t="s">
        <v>286</v>
      </c>
      <c r="B122" t="s">
        <v>287</v>
      </c>
      <c r="C122" s="2">
        <v>5.2899999999999997E-8</v>
      </c>
      <c r="D122" t="s">
        <v>20</v>
      </c>
      <c r="E122" s="1">
        <v>-1.262</v>
      </c>
      <c r="F122" s="1">
        <v>25</v>
      </c>
      <c r="G122" s="1">
        <v>15</v>
      </c>
      <c r="H122" s="1">
        <v>10</v>
      </c>
      <c r="I122" t="s">
        <v>288</v>
      </c>
    </row>
    <row r="123" spans="1:9" x14ac:dyDescent="0.25">
      <c r="A123" t="s">
        <v>289</v>
      </c>
      <c r="B123" t="s">
        <v>290</v>
      </c>
      <c r="C123" s="2">
        <v>5.5599999999999988E-8</v>
      </c>
      <c r="D123" t="s">
        <v>233</v>
      </c>
      <c r="E123" s="1">
        <v>2.7679999999999998</v>
      </c>
      <c r="F123" s="1">
        <v>51</v>
      </c>
      <c r="G123" s="1">
        <v>34</v>
      </c>
      <c r="H123" s="1">
        <v>17</v>
      </c>
      <c r="I123" t="s">
        <v>291</v>
      </c>
    </row>
    <row r="124" spans="1:9" x14ac:dyDescent="0.25">
      <c r="A124" t="s">
        <v>18</v>
      </c>
      <c r="B124" t="s">
        <v>292</v>
      </c>
      <c r="C124" s="2">
        <v>5.8499999999999988E-8</v>
      </c>
      <c r="D124" t="s">
        <v>20</v>
      </c>
      <c r="E124" s="2">
        <v>-0.375</v>
      </c>
      <c r="F124" s="1">
        <v>243</v>
      </c>
      <c r="G124" s="1">
        <v>151</v>
      </c>
      <c r="H124" s="1">
        <v>92</v>
      </c>
      <c r="I124" t="s">
        <v>293</v>
      </c>
    </row>
    <row r="125" spans="1:9" x14ac:dyDescent="0.25">
      <c r="A125" t="s">
        <v>294</v>
      </c>
      <c r="B125" t="s">
        <v>295</v>
      </c>
      <c r="C125" s="2">
        <v>5.8899999999999998E-8</v>
      </c>
      <c r="D125" t="s">
        <v>233</v>
      </c>
      <c r="E125" s="1">
        <v>2.0510000000000002</v>
      </c>
      <c r="F125" s="1">
        <v>31</v>
      </c>
      <c r="G125" s="1">
        <v>21</v>
      </c>
      <c r="H125" s="1">
        <v>10</v>
      </c>
      <c r="I125" t="s">
        <v>296</v>
      </c>
    </row>
    <row r="126" spans="1:9" x14ac:dyDescent="0.25">
      <c r="A126" t="s">
        <v>228</v>
      </c>
      <c r="B126" t="s">
        <v>297</v>
      </c>
      <c r="C126" s="2">
        <v>5.9299999999999988E-8</v>
      </c>
      <c r="D126" t="s">
        <v>20</v>
      </c>
      <c r="E126" s="1" t="s">
        <v>20</v>
      </c>
      <c r="F126" s="1">
        <v>128</v>
      </c>
      <c r="G126" s="1">
        <v>82</v>
      </c>
      <c r="H126" s="1">
        <v>46</v>
      </c>
      <c r="I126" t="s">
        <v>298</v>
      </c>
    </row>
    <row r="127" spans="1:9" x14ac:dyDescent="0.25">
      <c r="A127" t="s">
        <v>299</v>
      </c>
      <c r="B127" t="s">
        <v>300</v>
      </c>
      <c r="C127" s="2">
        <v>6.1599999999999996E-8</v>
      </c>
      <c r="D127" t="s">
        <v>20</v>
      </c>
      <c r="E127" s="2">
        <v>1.7390000000000001</v>
      </c>
      <c r="F127" s="1">
        <v>28</v>
      </c>
      <c r="G127" s="1">
        <v>22</v>
      </c>
      <c r="H127" s="1">
        <v>6</v>
      </c>
      <c r="I127" t="s">
        <v>301</v>
      </c>
    </row>
    <row r="128" spans="1:9" x14ac:dyDescent="0.25">
      <c r="A128" t="s">
        <v>302</v>
      </c>
      <c r="B128" t="s">
        <v>303</v>
      </c>
      <c r="C128" s="2">
        <v>6.2900000000000001E-8</v>
      </c>
      <c r="D128" t="s">
        <v>20</v>
      </c>
      <c r="E128" s="2">
        <v>-1.0649999999999999</v>
      </c>
      <c r="F128" s="1">
        <v>72</v>
      </c>
      <c r="G128" s="1">
        <v>54</v>
      </c>
      <c r="H128" s="1">
        <v>18</v>
      </c>
      <c r="I128" t="s">
        <v>304</v>
      </c>
    </row>
    <row r="129" spans="1:9" x14ac:dyDescent="0.25">
      <c r="A129" t="s">
        <v>60</v>
      </c>
      <c r="B129" t="s">
        <v>305</v>
      </c>
      <c r="C129" s="2">
        <v>6.4400000000000008E-8</v>
      </c>
      <c r="D129" t="s">
        <v>20</v>
      </c>
      <c r="E129" s="2" t="s">
        <v>20</v>
      </c>
      <c r="F129" s="1">
        <v>217</v>
      </c>
      <c r="G129" s="1">
        <v>141</v>
      </c>
      <c r="H129" s="1">
        <v>76</v>
      </c>
      <c r="I129" t="s">
        <v>306</v>
      </c>
    </row>
    <row r="130" spans="1:9" x14ac:dyDescent="0.25">
      <c r="A130" t="s">
        <v>259</v>
      </c>
      <c r="B130" t="s">
        <v>307</v>
      </c>
      <c r="C130" s="2">
        <v>6.4500000000000002E-8</v>
      </c>
      <c r="D130" t="s">
        <v>20</v>
      </c>
      <c r="E130" s="2">
        <v>0.63</v>
      </c>
      <c r="F130" s="1">
        <v>191</v>
      </c>
      <c r="G130" s="1">
        <v>115</v>
      </c>
      <c r="H130" s="1">
        <v>76</v>
      </c>
      <c r="I130" t="s">
        <v>308</v>
      </c>
    </row>
    <row r="131" spans="1:9" x14ac:dyDescent="0.25">
      <c r="A131" t="s">
        <v>309</v>
      </c>
      <c r="B131" t="s">
        <v>310</v>
      </c>
      <c r="C131" s="2">
        <v>6.5800000000000007E-8</v>
      </c>
      <c r="D131" t="s">
        <v>20</v>
      </c>
      <c r="E131" s="2">
        <v>0.20499999999999999</v>
      </c>
      <c r="F131" s="1">
        <v>152</v>
      </c>
      <c r="G131" s="1">
        <v>98</v>
      </c>
      <c r="H131" s="1">
        <v>54</v>
      </c>
      <c r="I131" t="s">
        <v>311</v>
      </c>
    </row>
    <row r="132" spans="1:9" x14ac:dyDescent="0.25">
      <c r="A132" t="s">
        <v>18</v>
      </c>
      <c r="B132" t="s">
        <v>312</v>
      </c>
      <c r="C132" s="2">
        <v>6.9299999999999992E-8</v>
      </c>
      <c r="D132" t="s">
        <v>20</v>
      </c>
      <c r="E132" s="2">
        <v>0.41399999999999998</v>
      </c>
      <c r="F132" s="1">
        <v>155</v>
      </c>
      <c r="G132" s="1">
        <v>100</v>
      </c>
      <c r="H132" s="1">
        <v>55</v>
      </c>
      <c r="I132" t="s">
        <v>313</v>
      </c>
    </row>
    <row r="133" spans="1:9" x14ac:dyDescent="0.25">
      <c r="A133" t="s">
        <v>18</v>
      </c>
      <c r="B133" t="s">
        <v>314</v>
      </c>
      <c r="C133" s="2">
        <v>7.0500000000000003E-8</v>
      </c>
      <c r="D133" t="s">
        <v>20</v>
      </c>
      <c r="E133" s="2">
        <v>0.41399999999999998</v>
      </c>
      <c r="F133" s="1">
        <v>153</v>
      </c>
      <c r="G133" s="1">
        <v>98</v>
      </c>
      <c r="H133" s="1">
        <v>55</v>
      </c>
      <c r="I133" t="s">
        <v>315</v>
      </c>
    </row>
    <row r="134" spans="1:9" x14ac:dyDescent="0.25">
      <c r="A134" t="s">
        <v>18</v>
      </c>
      <c r="B134" t="s">
        <v>316</v>
      </c>
      <c r="C134" s="2">
        <v>7.5199999999999998E-8</v>
      </c>
      <c r="D134" t="s">
        <v>20</v>
      </c>
      <c r="E134" s="2">
        <v>0.88</v>
      </c>
      <c r="F134" s="1">
        <v>196</v>
      </c>
      <c r="G134" s="1">
        <v>119</v>
      </c>
      <c r="H134" s="1">
        <v>77</v>
      </c>
      <c r="I134" t="s">
        <v>317</v>
      </c>
    </row>
    <row r="135" spans="1:9" x14ac:dyDescent="0.25">
      <c r="A135" t="s">
        <v>318</v>
      </c>
      <c r="B135" t="s">
        <v>319</v>
      </c>
      <c r="C135" s="2">
        <v>7.5999999999999992E-8</v>
      </c>
      <c r="D135" t="s">
        <v>233</v>
      </c>
      <c r="E135" s="1">
        <v>2.7989999999999999</v>
      </c>
      <c r="F135" s="1">
        <v>34</v>
      </c>
      <c r="G135" s="1">
        <v>24</v>
      </c>
      <c r="H135" s="1">
        <v>10</v>
      </c>
      <c r="I135" t="s">
        <v>320</v>
      </c>
    </row>
    <row r="136" spans="1:9" x14ac:dyDescent="0.25">
      <c r="A136" t="s">
        <v>259</v>
      </c>
      <c r="B136" t="s">
        <v>321</v>
      </c>
      <c r="C136" s="2">
        <v>7.9500000000000004E-8</v>
      </c>
      <c r="D136" t="s">
        <v>20</v>
      </c>
      <c r="E136" s="1">
        <v>0.78400000000000003</v>
      </c>
      <c r="F136" s="1">
        <v>179</v>
      </c>
      <c r="G136" s="1">
        <v>110</v>
      </c>
      <c r="H136" s="1">
        <v>69</v>
      </c>
      <c r="I136" t="s">
        <v>322</v>
      </c>
    </row>
    <row r="137" spans="1:9" x14ac:dyDescent="0.25">
      <c r="A137" t="s">
        <v>323</v>
      </c>
      <c r="B137" t="s">
        <v>324</v>
      </c>
      <c r="C137" s="2">
        <v>7.9900000000000007E-8</v>
      </c>
      <c r="D137" t="s">
        <v>20</v>
      </c>
      <c r="E137" s="2">
        <v>0.42599999999999999</v>
      </c>
      <c r="F137" s="1">
        <v>66</v>
      </c>
      <c r="G137" s="1">
        <v>38</v>
      </c>
      <c r="H137" s="1">
        <v>28</v>
      </c>
      <c r="I137" t="s">
        <v>325</v>
      </c>
    </row>
    <row r="138" spans="1:9" x14ac:dyDescent="0.25">
      <c r="A138" t="s">
        <v>299</v>
      </c>
      <c r="B138" t="s">
        <v>326</v>
      </c>
      <c r="C138" s="2">
        <v>8.0900000000000003E-8</v>
      </c>
      <c r="D138" t="s">
        <v>20</v>
      </c>
      <c r="E138" s="2">
        <v>1.5269999999999999</v>
      </c>
      <c r="F138" s="1">
        <v>24</v>
      </c>
      <c r="G138" s="1">
        <v>18</v>
      </c>
      <c r="H138" s="1">
        <v>6</v>
      </c>
      <c r="I138" t="s">
        <v>327</v>
      </c>
    </row>
    <row r="139" spans="1:9" x14ac:dyDescent="0.25">
      <c r="A139" t="s">
        <v>137</v>
      </c>
      <c r="B139" t="s">
        <v>328</v>
      </c>
      <c r="C139" s="2">
        <v>8.2300000000000002E-8</v>
      </c>
      <c r="D139" t="s">
        <v>20</v>
      </c>
      <c r="E139" s="2">
        <v>-1.7090000000000001</v>
      </c>
      <c r="F139" s="1">
        <v>290</v>
      </c>
      <c r="G139" s="1">
        <v>174</v>
      </c>
      <c r="H139" s="1">
        <v>116</v>
      </c>
      <c r="I139" t="s">
        <v>329</v>
      </c>
    </row>
    <row r="140" spans="1:9" x14ac:dyDescent="0.25">
      <c r="A140" t="s">
        <v>18</v>
      </c>
      <c r="B140" t="s">
        <v>330</v>
      </c>
      <c r="C140" s="2">
        <v>8.4600000000000003E-8</v>
      </c>
      <c r="D140" t="s">
        <v>20</v>
      </c>
      <c r="E140" s="1">
        <v>0.73899999999999999</v>
      </c>
      <c r="F140" s="1">
        <v>206</v>
      </c>
      <c r="G140" s="1">
        <v>127</v>
      </c>
      <c r="H140" s="1">
        <v>79</v>
      </c>
      <c r="I140" t="s">
        <v>331</v>
      </c>
    </row>
    <row r="141" spans="1:9" x14ac:dyDescent="0.25">
      <c r="A141" t="s">
        <v>259</v>
      </c>
      <c r="B141" t="s">
        <v>332</v>
      </c>
      <c r="C141" s="2">
        <v>8.8900000000000009E-8</v>
      </c>
      <c r="D141" t="s">
        <v>20</v>
      </c>
      <c r="E141" s="2">
        <v>0.88</v>
      </c>
      <c r="F141" s="1">
        <v>194</v>
      </c>
      <c r="G141" s="1">
        <v>118</v>
      </c>
      <c r="H141" s="1">
        <v>76</v>
      </c>
      <c r="I141" t="s">
        <v>333</v>
      </c>
    </row>
    <row r="142" spans="1:9" x14ac:dyDescent="0.25">
      <c r="A142" t="s">
        <v>231</v>
      </c>
      <c r="B142" t="s">
        <v>334</v>
      </c>
      <c r="C142" s="2">
        <v>9.2299999999999999E-8</v>
      </c>
      <c r="D142" t="s">
        <v>20</v>
      </c>
      <c r="E142" s="2">
        <v>1.9510000000000001</v>
      </c>
      <c r="F142" s="1">
        <v>90</v>
      </c>
      <c r="G142" s="1">
        <v>52</v>
      </c>
      <c r="H142" s="1">
        <v>38</v>
      </c>
      <c r="I142" t="s">
        <v>335</v>
      </c>
    </row>
    <row r="143" spans="1:9" x14ac:dyDescent="0.25">
      <c r="A143" t="s">
        <v>309</v>
      </c>
      <c r="B143" t="s">
        <v>336</v>
      </c>
      <c r="C143" s="2">
        <v>9.7799999999999989E-8</v>
      </c>
      <c r="D143" t="s">
        <v>20</v>
      </c>
      <c r="E143" s="2">
        <v>-8.3000000000000004E-2</v>
      </c>
      <c r="F143" s="1">
        <v>103</v>
      </c>
      <c r="G143" s="1">
        <v>65</v>
      </c>
      <c r="H143" s="1">
        <v>38</v>
      </c>
      <c r="I143" t="s">
        <v>337</v>
      </c>
    </row>
    <row r="144" spans="1:9" x14ac:dyDescent="0.25">
      <c r="A144" t="s">
        <v>309</v>
      </c>
      <c r="B144" t="s">
        <v>338</v>
      </c>
      <c r="C144" s="2">
        <v>1.1999999999999999E-7</v>
      </c>
      <c r="D144" t="s">
        <v>20</v>
      </c>
      <c r="E144" s="1">
        <v>-4.2000000000000003E-2</v>
      </c>
      <c r="F144" s="1">
        <v>147</v>
      </c>
      <c r="G144" s="1">
        <v>94</v>
      </c>
      <c r="H144" s="1">
        <v>53</v>
      </c>
      <c r="I144" t="s">
        <v>339</v>
      </c>
    </row>
    <row r="145" spans="1:9" x14ac:dyDescent="0.25">
      <c r="A145" t="s">
        <v>340</v>
      </c>
      <c r="B145" t="s">
        <v>341</v>
      </c>
      <c r="C145" s="2">
        <v>1.2700000000000001E-7</v>
      </c>
      <c r="D145" t="s">
        <v>20</v>
      </c>
      <c r="E145" s="2">
        <v>0.437</v>
      </c>
      <c r="F145" s="1">
        <v>151</v>
      </c>
      <c r="G145" s="1">
        <v>97</v>
      </c>
      <c r="H145" s="1">
        <v>54</v>
      </c>
      <c r="I145" t="s">
        <v>342</v>
      </c>
    </row>
    <row r="146" spans="1:9" x14ac:dyDescent="0.25">
      <c r="A146" t="s">
        <v>18</v>
      </c>
      <c r="B146" t="s">
        <v>343</v>
      </c>
      <c r="C146" s="2">
        <v>1.2800000000000001E-7</v>
      </c>
      <c r="D146" t="s">
        <v>20</v>
      </c>
      <c r="E146" s="2">
        <v>0.20799999999999999</v>
      </c>
      <c r="F146" s="1">
        <v>74</v>
      </c>
      <c r="G146" s="1">
        <v>47</v>
      </c>
      <c r="H146" s="1">
        <v>27</v>
      </c>
      <c r="I146" t="s">
        <v>344</v>
      </c>
    </row>
    <row r="147" spans="1:9" x14ac:dyDescent="0.25">
      <c r="A147" t="s">
        <v>269</v>
      </c>
      <c r="B147" t="s">
        <v>345</v>
      </c>
      <c r="C147" s="2">
        <v>1.35E-7</v>
      </c>
      <c r="D147" t="s">
        <v>20</v>
      </c>
      <c r="E147" s="1">
        <v>1.03</v>
      </c>
      <c r="F147" s="1">
        <v>108</v>
      </c>
      <c r="G147" s="1">
        <v>62</v>
      </c>
      <c r="H147" s="1">
        <v>46</v>
      </c>
      <c r="I147" t="s">
        <v>346</v>
      </c>
    </row>
    <row r="148" spans="1:9" x14ac:dyDescent="0.25">
      <c r="A148" t="s">
        <v>347</v>
      </c>
      <c r="B148" t="s">
        <v>348</v>
      </c>
      <c r="C148" s="2">
        <v>1.3799999999999999E-7</v>
      </c>
      <c r="D148" t="s">
        <v>20</v>
      </c>
      <c r="E148" s="1" t="s">
        <v>20</v>
      </c>
      <c r="F148" s="1">
        <v>16</v>
      </c>
      <c r="G148" s="1">
        <v>11</v>
      </c>
      <c r="H148" s="1">
        <v>5</v>
      </c>
      <c r="I148" t="s">
        <v>349</v>
      </c>
    </row>
    <row r="149" spans="1:9" x14ac:dyDescent="0.25">
      <c r="A149" t="s">
        <v>37</v>
      </c>
      <c r="B149" t="s">
        <v>350</v>
      </c>
      <c r="C149" s="2">
        <v>1.4100000000000001E-7</v>
      </c>
      <c r="D149" t="s">
        <v>20</v>
      </c>
      <c r="E149" s="2" t="s">
        <v>20</v>
      </c>
      <c r="F149" s="1">
        <v>150</v>
      </c>
      <c r="G149" s="1">
        <v>90</v>
      </c>
      <c r="H149" s="1">
        <v>60</v>
      </c>
      <c r="I149" t="s">
        <v>351</v>
      </c>
    </row>
    <row r="150" spans="1:9" x14ac:dyDescent="0.25">
      <c r="A150" t="s">
        <v>174</v>
      </c>
      <c r="B150" t="s">
        <v>352</v>
      </c>
      <c r="C150" s="2">
        <v>1.42E-7</v>
      </c>
      <c r="D150" t="s">
        <v>20</v>
      </c>
      <c r="E150" s="1">
        <v>0.48299999999999998</v>
      </c>
      <c r="F150" s="1">
        <v>35</v>
      </c>
      <c r="G150" s="1">
        <v>21</v>
      </c>
      <c r="H150" s="1">
        <v>14</v>
      </c>
      <c r="I150" t="s">
        <v>353</v>
      </c>
    </row>
    <row r="151" spans="1:9" x14ac:dyDescent="0.25">
      <c r="A151" t="s">
        <v>158</v>
      </c>
      <c r="B151" t="s">
        <v>354</v>
      </c>
      <c r="C151" s="2">
        <v>1.4499999999999999E-7</v>
      </c>
      <c r="D151" t="s">
        <v>20</v>
      </c>
      <c r="E151" s="1">
        <v>0.88700000000000001</v>
      </c>
      <c r="F151" s="1">
        <v>49</v>
      </c>
      <c r="G151" s="1">
        <v>28</v>
      </c>
      <c r="H151" s="1">
        <v>21</v>
      </c>
      <c r="I151" t="s">
        <v>355</v>
      </c>
    </row>
    <row r="152" spans="1:9" x14ac:dyDescent="0.25">
      <c r="A152" t="s">
        <v>194</v>
      </c>
      <c r="B152" t="s">
        <v>356</v>
      </c>
      <c r="C152" s="2">
        <v>1.4700000000000001E-7</v>
      </c>
      <c r="D152" t="s">
        <v>20</v>
      </c>
      <c r="E152" s="2" t="s">
        <v>20</v>
      </c>
      <c r="F152" s="1">
        <v>127</v>
      </c>
      <c r="G152" s="1">
        <v>72</v>
      </c>
      <c r="H152" s="1">
        <v>55</v>
      </c>
      <c r="I152" t="s">
        <v>357</v>
      </c>
    </row>
    <row r="153" spans="1:9" x14ac:dyDescent="0.25">
      <c r="A153" t="s">
        <v>174</v>
      </c>
      <c r="B153" t="s">
        <v>358</v>
      </c>
      <c r="C153" s="2">
        <v>1.68E-7</v>
      </c>
      <c r="D153" t="s">
        <v>20</v>
      </c>
      <c r="E153" s="2">
        <v>0.18</v>
      </c>
      <c r="F153" s="1">
        <v>37</v>
      </c>
      <c r="G153" s="1">
        <v>22</v>
      </c>
      <c r="H153" s="1">
        <v>15</v>
      </c>
      <c r="I153" t="s">
        <v>359</v>
      </c>
    </row>
    <row r="154" spans="1:9" x14ac:dyDescent="0.25">
      <c r="A154" t="s">
        <v>194</v>
      </c>
      <c r="B154" t="s">
        <v>360</v>
      </c>
      <c r="C154" s="2">
        <v>1.6999999999999999E-7</v>
      </c>
      <c r="D154" t="s">
        <v>27</v>
      </c>
      <c r="E154" s="2">
        <v>-2.157</v>
      </c>
      <c r="F154" s="1">
        <v>90</v>
      </c>
      <c r="G154" s="1">
        <v>57</v>
      </c>
      <c r="H154" s="1">
        <v>33</v>
      </c>
      <c r="I154" t="s">
        <v>361</v>
      </c>
    </row>
    <row r="155" spans="1:9" x14ac:dyDescent="0.25">
      <c r="A155" t="s">
        <v>228</v>
      </c>
      <c r="B155" t="s">
        <v>362</v>
      </c>
      <c r="C155" s="2">
        <v>1.79E-7</v>
      </c>
      <c r="D155" t="s">
        <v>20</v>
      </c>
      <c r="E155" s="2">
        <v>0.20499999999999999</v>
      </c>
      <c r="F155" s="1">
        <v>150</v>
      </c>
      <c r="G155" s="1">
        <v>96</v>
      </c>
      <c r="H155" s="1">
        <v>54</v>
      </c>
      <c r="I155" t="s">
        <v>363</v>
      </c>
    </row>
    <row r="156" spans="1:9" x14ac:dyDescent="0.25">
      <c r="A156" t="s">
        <v>18</v>
      </c>
      <c r="B156" t="s">
        <v>364</v>
      </c>
      <c r="C156" s="2">
        <v>2.0699999999999999E-7</v>
      </c>
      <c r="D156" t="s">
        <v>20</v>
      </c>
      <c r="E156" s="1">
        <v>1.0349999999999999</v>
      </c>
      <c r="F156" s="1">
        <v>97</v>
      </c>
      <c r="G156" s="1">
        <v>60</v>
      </c>
      <c r="H156" s="1">
        <v>37</v>
      </c>
      <c r="I156" t="s">
        <v>365</v>
      </c>
    </row>
    <row r="157" spans="1:9" x14ac:dyDescent="0.25">
      <c r="A157" t="s">
        <v>174</v>
      </c>
      <c r="B157" t="s">
        <v>366</v>
      </c>
      <c r="C157" s="2">
        <v>2.0699999999999999E-7</v>
      </c>
      <c r="D157" t="s">
        <v>20</v>
      </c>
      <c r="E157" s="2">
        <v>1.8160000000000001</v>
      </c>
      <c r="F157" s="1">
        <v>33</v>
      </c>
      <c r="G157" s="1">
        <v>20</v>
      </c>
      <c r="H157" s="1">
        <v>13</v>
      </c>
      <c r="I157" t="s">
        <v>367</v>
      </c>
    </row>
    <row r="158" spans="1:9" x14ac:dyDescent="0.25">
      <c r="A158" t="s">
        <v>18</v>
      </c>
      <c r="B158" t="s">
        <v>368</v>
      </c>
      <c r="C158" s="2">
        <v>2.1400000000000001E-7</v>
      </c>
      <c r="D158" t="s">
        <v>20</v>
      </c>
      <c r="E158" s="2">
        <v>-1.55</v>
      </c>
      <c r="F158" s="1">
        <v>316</v>
      </c>
      <c r="G158" s="1">
        <v>206</v>
      </c>
      <c r="H158" s="1">
        <v>110</v>
      </c>
      <c r="I158" t="s">
        <v>369</v>
      </c>
    </row>
    <row r="159" spans="1:9" x14ac:dyDescent="0.25">
      <c r="A159" t="s">
        <v>370</v>
      </c>
      <c r="B159" t="s">
        <v>371</v>
      </c>
      <c r="C159" s="2">
        <v>2.2000000000000001E-7</v>
      </c>
      <c r="D159" t="s">
        <v>20</v>
      </c>
      <c r="E159" s="2" t="s">
        <v>20</v>
      </c>
      <c r="F159" s="1">
        <v>80</v>
      </c>
      <c r="G159" s="1">
        <v>53</v>
      </c>
      <c r="H159" s="1">
        <v>27</v>
      </c>
      <c r="I159" t="s">
        <v>372</v>
      </c>
    </row>
    <row r="160" spans="1:9" x14ac:dyDescent="0.25">
      <c r="A160" t="s">
        <v>373</v>
      </c>
      <c r="B160" t="s">
        <v>374</v>
      </c>
      <c r="C160" s="2">
        <v>2.2000000000000001E-7</v>
      </c>
      <c r="D160" t="s">
        <v>20</v>
      </c>
      <c r="E160" s="1">
        <v>-0.58499999999999996</v>
      </c>
      <c r="F160" s="1">
        <v>106</v>
      </c>
      <c r="G160" s="1">
        <v>64</v>
      </c>
      <c r="H160" s="1">
        <v>42</v>
      </c>
      <c r="I160" t="s">
        <v>375</v>
      </c>
    </row>
    <row r="161" spans="1:9" x14ac:dyDescent="0.25">
      <c r="A161" t="s">
        <v>166</v>
      </c>
      <c r="B161" t="s">
        <v>376</v>
      </c>
      <c r="C161" s="2">
        <v>2.3099999999999999E-7</v>
      </c>
      <c r="D161" t="s">
        <v>20</v>
      </c>
      <c r="E161" s="1">
        <v>1.1890000000000001</v>
      </c>
      <c r="F161" s="1">
        <v>47</v>
      </c>
      <c r="G161" s="1">
        <v>30</v>
      </c>
      <c r="H161" s="1">
        <v>17</v>
      </c>
      <c r="I161" t="s">
        <v>377</v>
      </c>
    </row>
    <row r="162" spans="1:9" x14ac:dyDescent="0.25">
      <c r="A162" t="s">
        <v>378</v>
      </c>
      <c r="B162" t="s">
        <v>379</v>
      </c>
      <c r="C162" s="2">
        <v>2.34E-7</v>
      </c>
      <c r="D162" t="s">
        <v>20</v>
      </c>
      <c r="E162" s="2">
        <v>-5.2999999999999999E-2</v>
      </c>
      <c r="F162" s="1">
        <v>69</v>
      </c>
      <c r="G162" s="1">
        <v>42</v>
      </c>
      <c r="H162" s="1">
        <v>27</v>
      </c>
      <c r="I162" t="s">
        <v>380</v>
      </c>
    </row>
    <row r="163" spans="1:9" x14ac:dyDescent="0.25">
      <c r="A163" t="s">
        <v>381</v>
      </c>
      <c r="B163" t="s">
        <v>382</v>
      </c>
      <c r="C163" s="2">
        <v>2.3999999999999998E-7</v>
      </c>
      <c r="D163" t="s">
        <v>20</v>
      </c>
      <c r="E163" s="2">
        <v>1.4910000000000001</v>
      </c>
      <c r="F163" s="1">
        <v>87</v>
      </c>
      <c r="G163" s="1">
        <v>50</v>
      </c>
      <c r="H163" s="1">
        <v>37</v>
      </c>
      <c r="I163" t="s">
        <v>383</v>
      </c>
    </row>
    <row r="164" spans="1:9" x14ac:dyDescent="0.25">
      <c r="A164" t="s">
        <v>37</v>
      </c>
      <c r="B164" t="s">
        <v>384</v>
      </c>
      <c r="C164" s="2">
        <v>2.4400000000000001E-7</v>
      </c>
      <c r="D164" t="s">
        <v>20</v>
      </c>
      <c r="E164" s="2" t="s">
        <v>20</v>
      </c>
      <c r="F164" s="1">
        <v>129</v>
      </c>
      <c r="G164" s="1">
        <v>73</v>
      </c>
      <c r="H164" s="1">
        <v>56</v>
      </c>
      <c r="I164" t="s">
        <v>385</v>
      </c>
    </row>
    <row r="165" spans="1:9" x14ac:dyDescent="0.25">
      <c r="A165" t="s">
        <v>161</v>
      </c>
      <c r="B165" t="s">
        <v>386</v>
      </c>
      <c r="C165" s="2">
        <v>2.48E-7</v>
      </c>
      <c r="D165" t="s">
        <v>20</v>
      </c>
      <c r="E165" s="2">
        <v>1.8979999999999999</v>
      </c>
      <c r="F165" s="1">
        <v>38</v>
      </c>
      <c r="G165" s="1">
        <v>26</v>
      </c>
      <c r="H165" s="1">
        <v>12</v>
      </c>
      <c r="I165" t="s">
        <v>387</v>
      </c>
    </row>
    <row r="166" spans="1:9" x14ac:dyDescent="0.25">
      <c r="A166" t="s">
        <v>99</v>
      </c>
      <c r="B166" t="s">
        <v>388</v>
      </c>
      <c r="C166" s="2">
        <v>2.48E-7</v>
      </c>
      <c r="D166" t="s">
        <v>20</v>
      </c>
      <c r="E166" s="1">
        <v>0.254</v>
      </c>
      <c r="F166" s="1">
        <v>124</v>
      </c>
      <c r="G166" s="1">
        <v>70</v>
      </c>
      <c r="H166" s="1">
        <v>54</v>
      </c>
      <c r="I166" t="s">
        <v>389</v>
      </c>
    </row>
    <row r="167" spans="1:9" x14ac:dyDescent="0.25">
      <c r="A167" t="s">
        <v>216</v>
      </c>
      <c r="B167" t="s">
        <v>390</v>
      </c>
      <c r="C167" s="2">
        <v>2.6100000000000002E-7</v>
      </c>
      <c r="D167" t="s">
        <v>20</v>
      </c>
      <c r="E167" s="2">
        <v>0.253</v>
      </c>
      <c r="F167" s="1">
        <v>43</v>
      </c>
      <c r="G167" s="1">
        <v>25</v>
      </c>
      <c r="H167" s="1">
        <v>18</v>
      </c>
      <c r="I167" t="s">
        <v>391</v>
      </c>
    </row>
    <row r="168" spans="1:9" x14ac:dyDescent="0.25">
      <c r="A168" t="s">
        <v>228</v>
      </c>
      <c r="B168" t="s">
        <v>392</v>
      </c>
      <c r="C168" s="2">
        <v>2.72E-7</v>
      </c>
      <c r="D168" t="s">
        <v>20</v>
      </c>
      <c r="E168" s="2">
        <v>-4.2000000000000003E-2</v>
      </c>
      <c r="F168" s="1">
        <v>142</v>
      </c>
      <c r="G168" s="1">
        <v>89</v>
      </c>
      <c r="H168" s="1">
        <v>53</v>
      </c>
      <c r="I168" t="s">
        <v>393</v>
      </c>
    </row>
    <row r="169" spans="1:9" x14ac:dyDescent="0.25">
      <c r="A169" t="s">
        <v>166</v>
      </c>
      <c r="B169" t="s">
        <v>394</v>
      </c>
      <c r="C169" s="2">
        <v>2.8900000000000001E-7</v>
      </c>
      <c r="D169" t="s">
        <v>20</v>
      </c>
      <c r="E169" s="2">
        <v>0.745</v>
      </c>
      <c r="F169" s="1">
        <v>43</v>
      </c>
      <c r="G169" s="1">
        <v>24</v>
      </c>
      <c r="H169" s="1">
        <v>19</v>
      </c>
      <c r="I169" t="s">
        <v>395</v>
      </c>
    </row>
    <row r="170" spans="1:9" x14ac:dyDescent="0.25">
      <c r="A170" t="s">
        <v>309</v>
      </c>
      <c r="B170" t="s">
        <v>396</v>
      </c>
      <c r="C170" s="2">
        <v>2.96E-7</v>
      </c>
      <c r="D170" t="s">
        <v>20</v>
      </c>
      <c r="E170" s="2">
        <v>0.36499999999999999</v>
      </c>
      <c r="F170" s="1">
        <v>116</v>
      </c>
      <c r="G170" s="1">
        <v>71</v>
      </c>
      <c r="H170" s="1">
        <v>45</v>
      </c>
      <c r="I170" t="s">
        <v>397</v>
      </c>
    </row>
    <row r="171" spans="1:9" x14ac:dyDescent="0.25">
      <c r="A171" t="s">
        <v>289</v>
      </c>
      <c r="B171" t="s">
        <v>398</v>
      </c>
      <c r="C171" s="2">
        <v>3.0499999999999999E-7</v>
      </c>
      <c r="D171" t="s">
        <v>20</v>
      </c>
      <c r="E171" s="2">
        <v>1.123</v>
      </c>
      <c r="F171" s="1">
        <v>5</v>
      </c>
      <c r="G171" s="1">
        <v>4</v>
      </c>
      <c r="H171" s="1">
        <v>1</v>
      </c>
      <c r="I171" t="s">
        <v>399</v>
      </c>
    </row>
    <row r="172" spans="1:9" x14ac:dyDescent="0.25">
      <c r="A172" t="s">
        <v>400</v>
      </c>
      <c r="B172" t="s">
        <v>401</v>
      </c>
      <c r="C172" s="2">
        <v>3.0699999999999998E-7</v>
      </c>
      <c r="D172" t="s">
        <v>20</v>
      </c>
      <c r="E172" s="2">
        <v>0.20799999999999999</v>
      </c>
      <c r="F172" s="1">
        <v>63</v>
      </c>
      <c r="G172" s="1">
        <v>38</v>
      </c>
      <c r="H172" s="1">
        <v>25</v>
      </c>
      <c r="I172" t="s">
        <v>402</v>
      </c>
    </row>
    <row r="173" spans="1:9" x14ac:dyDescent="0.25">
      <c r="A173" t="s">
        <v>302</v>
      </c>
      <c r="B173" t="s">
        <v>403</v>
      </c>
      <c r="C173" s="2">
        <v>3.0899999999999997E-7</v>
      </c>
      <c r="D173" t="s">
        <v>20</v>
      </c>
      <c r="E173" s="2">
        <v>0.82199999999999995</v>
      </c>
      <c r="F173" s="1">
        <v>54</v>
      </c>
      <c r="G173" s="1">
        <v>33</v>
      </c>
      <c r="H173" s="1">
        <v>21</v>
      </c>
      <c r="I173" t="s">
        <v>404</v>
      </c>
    </row>
    <row r="174" spans="1:9" x14ac:dyDescent="0.25">
      <c r="A174" t="s">
        <v>294</v>
      </c>
      <c r="B174" t="s">
        <v>405</v>
      </c>
      <c r="C174" s="2">
        <v>3.1600000000000002E-7</v>
      </c>
      <c r="D174" t="s">
        <v>20</v>
      </c>
      <c r="E174" s="1">
        <v>1.1519999999999999</v>
      </c>
      <c r="F174" s="1">
        <v>21</v>
      </c>
      <c r="G174" s="1">
        <v>15</v>
      </c>
      <c r="H174" s="1">
        <v>6</v>
      </c>
      <c r="I174" t="s">
        <v>406</v>
      </c>
    </row>
    <row r="175" spans="1:9" x14ac:dyDescent="0.25">
      <c r="A175" t="s">
        <v>407</v>
      </c>
      <c r="B175" t="s">
        <v>408</v>
      </c>
      <c r="C175" s="2">
        <v>3.2800000000000003E-7</v>
      </c>
      <c r="D175" t="s">
        <v>20</v>
      </c>
      <c r="E175" s="1">
        <v>1.304</v>
      </c>
      <c r="F175" s="1">
        <v>34</v>
      </c>
      <c r="G175" s="1">
        <v>24</v>
      </c>
      <c r="H175" s="1">
        <v>10</v>
      </c>
      <c r="I175" t="s">
        <v>409</v>
      </c>
    </row>
    <row r="176" spans="1:9" x14ac:dyDescent="0.25">
      <c r="A176" t="s">
        <v>18</v>
      </c>
      <c r="B176" t="s">
        <v>410</v>
      </c>
      <c r="C176" s="2">
        <v>3.3599999999999999E-7</v>
      </c>
      <c r="D176" t="s">
        <v>20</v>
      </c>
      <c r="E176" s="1">
        <v>1.0349999999999999</v>
      </c>
      <c r="F176" s="1">
        <v>96</v>
      </c>
      <c r="G176" s="1">
        <v>60</v>
      </c>
      <c r="H176" s="1">
        <v>36</v>
      </c>
      <c r="I176" t="s">
        <v>411</v>
      </c>
    </row>
    <row r="177" spans="1:9" x14ac:dyDescent="0.25">
      <c r="A177" t="s">
        <v>262</v>
      </c>
      <c r="B177" t="s">
        <v>412</v>
      </c>
      <c r="C177" s="2">
        <v>3.3700000000000001E-7</v>
      </c>
      <c r="D177" t="s">
        <v>20</v>
      </c>
      <c r="E177" s="1">
        <v>0.63100000000000001</v>
      </c>
      <c r="F177" s="1">
        <v>54</v>
      </c>
      <c r="G177" s="1">
        <v>36</v>
      </c>
      <c r="H177" s="1">
        <v>18</v>
      </c>
      <c r="I177" t="s">
        <v>413</v>
      </c>
    </row>
    <row r="178" spans="1:9" x14ac:dyDescent="0.25">
      <c r="A178" t="s">
        <v>414</v>
      </c>
      <c r="B178" t="s">
        <v>415</v>
      </c>
      <c r="C178" s="2">
        <v>3.39E-7</v>
      </c>
      <c r="D178" t="s">
        <v>20</v>
      </c>
      <c r="E178" s="2" t="s">
        <v>20</v>
      </c>
      <c r="F178" s="1">
        <v>61</v>
      </c>
      <c r="G178" s="1">
        <v>41</v>
      </c>
      <c r="H178" s="1">
        <v>20</v>
      </c>
      <c r="I178" t="s">
        <v>416</v>
      </c>
    </row>
    <row r="179" spans="1:9" x14ac:dyDescent="0.25">
      <c r="A179" t="s">
        <v>37</v>
      </c>
      <c r="B179" t="s">
        <v>417</v>
      </c>
      <c r="C179" s="2">
        <v>3.3999999999999997E-7</v>
      </c>
      <c r="D179" t="s">
        <v>20</v>
      </c>
      <c r="E179" s="1" t="s">
        <v>20</v>
      </c>
      <c r="F179" s="1">
        <v>123</v>
      </c>
      <c r="G179" s="1">
        <v>69</v>
      </c>
      <c r="H179" s="1">
        <v>54</v>
      </c>
      <c r="I179" t="s">
        <v>418</v>
      </c>
    </row>
    <row r="180" spans="1:9" x14ac:dyDescent="0.25">
      <c r="A180" t="s">
        <v>18</v>
      </c>
      <c r="B180" t="s">
        <v>419</v>
      </c>
      <c r="C180" s="2">
        <v>3.41E-7</v>
      </c>
      <c r="D180" t="s">
        <v>20</v>
      </c>
      <c r="E180" s="2">
        <v>5.3999999999999999E-2</v>
      </c>
      <c r="F180" s="1">
        <v>85</v>
      </c>
      <c r="G180" s="1">
        <v>51</v>
      </c>
      <c r="H180" s="1">
        <v>34</v>
      </c>
      <c r="I180" t="s">
        <v>420</v>
      </c>
    </row>
    <row r="181" spans="1:9" x14ac:dyDescent="0.25">
      <c r="A181" t="s">
        <v>243</v>
      </c>
      <c r="B181" t="s">
        <v>421</v>
      </c>
      <c r="C181" s="2">
        <v>3.4499999999999998E-7</v>
      </c>
      <c r="D181" t="s">
        <v>20</v>
      </c>
      <c r="E181" s="1" t="s">
        <v>20</v>
      </c>
      <c r="F181" s="1">
        <v>58</v>
      </c>
      <c r="G181" s="1">
        <v>39</v>
      </c>
      <c r="H181" s="1">
        <v>19</v>
      </c>
      <c r="I181" t="s">
        <v>422</v>
      </c>
    </row>
    <row r="182" spans="1:9" x14ac:dyDescent="0.25">
      <c r="A182" t="s">
        <v>219</v>
      </c>
      <c r="B182" t="s">
        <v>423</v>
      </c>
      <c r="C182" s="2">
        <v>3.6800000000000001E-7</v>
      </c>
      <c r="D182" t="s">
        <v>20</v>
      </c>
      <c r="E182" s="1">
        <v>0.70299999999999996</v>
      </c>
      <c r="F182" s="1">
        <v>203</v>
      </c>
      <c r="G182" s="1">
        <v>126</v>
      </c>
      <c r="H182" s="1">
        <v>77</v>
      </c>
      <c r="I182" t="s">
        <v>424</v>
      </c>
    </row>
    <row r="183" spans="1:9" x14ac:dyDescent="0.25">
      <c r="A183" t="s">
        <v>18</v>
      </c>
      <c r="B183" t="s">
        <v>425</v>
      </c>
      <c r="C183" s="2">
        <v>3.7500000000000001E-7</v>
      </c>
      <c r="D183" t="s">
        <v>20</v>
      </c>
      <c r="E183" s="1">
        <v>-1.1539999999999999</v>
      </c>
      <c r="F183" s="1">
        <v>230</v>
      </c>
      <c r="G183" s="1">
        <v>141</v>
      </c>
      <c r="H183" s="1">
        <v>89</v>
      </c>
      <c r="I183" t="s">
        <v>426</v>
      </c>
    </row>
    <row r="184" spans="1:9" x14ac:dyDescent="0.25">
      <c r="A184" t="s">
        <v>427</v>
      </c>
      <c r="B184" t="s">
        <v>428</v>
      </c>
      <c r="C184" s="2">
        <v>3.8799999999999998E-7</v>
      </c>
      <c r="D184" t="s">
        <v>20</v>
      </c>
      <c r="E184" s="2">
        <v>0.76200000000000001</v>
      </c>
      <c r="F184" s="1">
        <v>90</v>
      </c>
      <c r="G184" s="1">
        <v>61</v>
      </c>
      <c r="H184" s="1">
        <v>29</v>
      </c>
      <c r="I184" t="s">
        <v>429</v>
      </c>
    </row>
    <row r="185" spans="1:9" x14ac:dyDescent="0.25">
      <c r="A185" t="s">
        <v>430</v>
      </c>
      <c r="B185" t="s">
        <v>431</v>
      </c>
      <c r="C185" s="2">
        <v>4.0799999999999989E-7</v>
      </c>
      <c r="D185" t="s">
        <v>20</v>
      </c>
      <c r="E185" s="2" t="s">
        <v>20</v>
      </c>
      <c r="F185" s="1">
        <v>9</v>
      </c>
      <c r="G185" s="1">
        <v>6</v>
      </c>
      <c r="H185" s="1">
        <v>3</v>
      </c>
      <c r="I185" t="s">
        <v>432</v>
      </c>
    </row>
    <row r="186" spans="1:9" x14ac:dyDescent="0.25">
      <c r="A186" t="s">
        <v>18</v>
      </c>
      <c r="B186" t="s">
        <v>433</v>
      </c>
      <c r="C186" s="2">
        <v>4.3000000000000001E-7</v>
      </c>
      <c r="D186" t="s">
        <v>20</v>
      </c>
      <c r="E186" s="1">
        <v>-2.1000000000000001E-2</v>
      </c>
      <c r="F186" s="1">
        <v>123</v>
      </c>
      <c r="G186" s="1">
        <v>67</v>
      </c>
      <c r="H186" s="1">
        <v>56</v>
      </c>
      <c r="I186" t="s">
        <v>434</v>
      </c>
    </row>
    <row r="187" spans="1:9" x14ac:dyDescent="0.25">
      <c r="A187" t="s">
        <v>37</v>
      </c>
      <c r="B187" t="s">
        <v>435</v>
      </c>
      <c r="C187" s="2">
        <v>4.7199999999999999E-7</v>
      </c>
      <c r="D187" t="s">
        <v>20</v>
      </c>
      <c r="E187" s="2" t="s">
        <v>20</v>
      </c>
      <c r="F187" s="1">
        <v>139</v>
      </c>
      <c r="G187" s="1">
        <v>80</v>
      </c>
      <c r="H187" s="1">
        <v>59</v>
      </c>
      <c r="I187" t="s">
        <v>436</v>
      </c>
    </row>
    <row r="188" spans="1:9" x14ac:dyDescent="0.25">
      <c r="A188" t="s">
        <v>437</v>
      </c>
      <c r="B188" t="s">
        <v>438</v>
      </c>
      <c r="C188" s="2">
        <v>4.8100000000000003E-7</v>
      </c>
      <c r="D188" t="s">
        <v>20</v>
      </c>
      <c r="E188" s="2">
        <v>0.16900000000000001</v>
      </c>
      <c r="F188" s="1">
        <v>43</v>
      </c>
      <c r="G188" s="1">
        <v>22</v>
      </c>
      <c r="H188" s="1">
        <v>21</v>
      </c>
      <c r="I188" t="s">
        <v>439</v>
      </c>
    </row>
    <row r="189" spans="1:9" x14ac:dyDescent="0.25">
      <c r="A189" t="s">
        <v>347</v>
      </c>
      <c r="B189" t="s">
        <v>440</v>
      </c>
      <c r="C189" s="2">
        <v>4.8100000000000003E-7</v>
      </c>
      <c r="D189" t="s">
        <v>20</v>
      </c>
      <c r="E189" s="2">
        <v>1.554</v>
      </c>
      <c r="F189" s="1">
        <v>26</v>
      </c>
      <c r="G189" s="1">
        <v>18</v>
      </c>
      <c r="H189" s="1">
        <v>8</v>
      </c>
      <c r="I189" t="s">
        <v>441</v>
      </c>
    </row>
    <row r="190" spans="1:9" x14ac:dyDescent="0.25">
      <c r="A190" t="s">
        <v>442</v>
      </c>
      <c r="B190" t="s">
        <v>443</v>
      </c>
      <c r="C190" s="2">
        <v>4.8999999999999997E-7</v>
      </c>
      <c r="D190" t="s">
        <v>20</v>
      </c>
      <c r="E190" s="1">
        <v>-1.4630000000000001</v>
      </c>
      <c r="F190" s="1">
        <v>51</v>
      </c>
      <c r="G190" s="1">
        <v>31</v>
      </c>
      <c r="H190" s="1">
        <v>20</v>
      </c>
      <c r="I190" t="s">
        <v>444</v>
      </c>
    </row>
    <row r="191" spans="1:9" x14ac:dyDescent="0.25">
      <c r="A191" t="s">
        <v>216</v>
      </c>
      <c r="B191" t="s">
        <v>445</v>
      </c>
      <c r="C191" s="2">
        <v>4.9200000000000001E-7</v>
      </c>
      <c r="D191" t="s">
        <v>20</v>
      </c>
      <c r="E191" s="2">
        <v>1.351</v>
      </c>
      <c r="F191" s="1">
        <v>38</v>
      </c>
      <c r="G191" s="1">
        <v>26</v>
      </c>
      <c r="H191" s="1">
        <v>12</v>
      </c>
      <c r="I191" t="s">
        <v>446</v>
      </c>
    </row>
    <row r="192" spans="1:9" x14ac:dyDescent="0.25">
      <c r="A192" t="s">
        <v>166</v>
      </c>
      <c r="B192" t="s">
        <v>447</v>
      </c>
      <c r="C192" s="2">
        <v>5.3200000000000005E-7</v>
      </c>
      <c r="D192" t="s">
        <v>233</v>
      </c>
      <c r="E192" s="2">
        <v>2.2229999999999999</v>
      </c>
      <c r="F192" s="1">
        <v>43</v>
      </c>
      <c r="G192" s="1">
        <v>29</v>
      </c>
      <c r="H192" s="1">
        <v>14</v>
      </c>
      <c r="I192" t="s">
        <v>448</v>
      </c>
    </row>
    <row r="193" spans="1:9" x14ac:dyDescent="0.25">
      <c r="A193" t="s">
        <v>166</v>
      </c>
      <c r="B193" t="s">
        <v>449</v>
      </c>
      <c r="C193" s="2">
        <v>5.4799999999999998E-7</v>
      </c>
      <c r="D193" t="s">
        <v>20</v>
      </c>
      <c r="E193" s="2">
        <v>0.38800000000000001</v>
      </c>
      <c r="F193" s="1">
        <v>42</v>
      </c>
      <c r="G193" s="1">
        <v>25</v>
      </c>
      <c r="H193" s="1">
        <v>17</v>
      </c>
      <c r="I193" t="s">
        <v>450</v>
      </c>
    </row>
    <row r="194" spans="1:9" x14ac:dyDescent="0.25">
      <c r="A194" t="s">
        <v>302</v>
      </c>
      <c r="B194" t="s">
        <v>451</v>
      </c>
      <c r="C194" s="2">
        <v>5.5799999999999999E-7</v>
      </c>
      <c r="D194" t="s">
        <v>20</v>
      </c>
      <c r="E194" s="2">
        <v>-1.1719999999999999</v>
      </c>
      <c r="F194" s="1">
        <v>67</v>
      </c>
      <c r="G194" s="1">
        <v>51</v>
      </c>
      <c r="H194" s="1">
        <v>16</v>
      </c>
      <c r="I194" t="s">
        <v>452</v>
      </c>
    </row>
    <row r="195" spans="1:9" x14ac:dyDescent="0.25">
      <c r="A195" t="s">
        <v>378</v>
      </c>
      <c r="B195" t="s">
        <v>453</v>
      </c>
      <c r="C195" s="2">
        <v>5.5899999999999996E-7</v>
      </c>
      <c r="D195" t="s">
        <v>20</v>
      </c>
      <c r="E195" s="2">
        <v>0.121</v>
      </c>
      <c r="F195" s="1">
        <v>55</v>
      </c>
      <c r="G195" s="1">
        <v>29</v>
      </c>
      <c r="H195" s="1">
        <v>26</v>
      </c>
      <c r="I195" t="s">
        <v>454</v>
      </c>
    </row>
    <row r="196" spans="1:9" x14ac:dyDescent="0.25">
      <c r="A196" t="s">
        <v>18</v>
      </c>
      <c r="B196" t="s">
        <v>455</v>
      </c>
      <c r="C196" s="2">
        <v>5.6199999999999998E-7</v>
      </c>
      <c r="D196" t="s">
        <v>20</v>
      </c>
      <c r="E196" s="1">
        <v>-0.89500000000000002</v>
      </c>
      <c r="F196" s="1">
        <v>229</v>
      </c>
      <c r="G196" s="1">
        <v>141</v>
      </c>
      <c r="H196" s="1">
        <v>88</v>
      </c>
      <c r="I196" t="s">
        <v>456</v>
      </c>
    </row>
    <row r="197" spans="1:9" x14ac:dyDescent="0.25">
      <c r="A197" t="s">
        <v>294</v>
      </c>
      <c r="B197" t="s">
        <v>457</v>
      </c>
      <c r="C197" s="2">
        <v>5.7100000000000002E-7</v>
      </c>
      <c r="D197" t="s">
        <v>20</v>
      </c>
      <c r="E197" s="2">
        <v>1.554</v>
      </c>
      <c r="F197" s="1">
        <v>27</v>
      </c>
      <c r="G197" s="1">
        <v>19</v>
      </c>
      <c r="H197" s="1">
        <v>8</v>
      </c>
      <c r="I197" t="s">
        <v>458</v>
      </c>
    </row>
    <row r="198" spans="1:9" x14ac:dyDescent="0.25">
      <c r="A198" t="s">
        <v>302</v>
      </c>
      <c r="B198" t="s">
        <v>459</v>
      </c>
      <c r="C198" s="2">
        <v>5.8500000000000001E-7</v>
      </c>
      <c r="D198" t="s">
        <v>20</v>
      </c>
      <c r="E198" s="2">
        <v>0.6</v>
      </c>
      <c r="F198" s="1">
        <v>31</v>
      </c>
      <c r="G198" s="1">
        <v>16</v>
      </c>
      <c r="H198" s="1">
        <v>15</v>
      </c>
      <c r="I198" t="s">
        <v>460</v>
      </c>
    </row>
    <row r="199" spans="1:9" x14ac:dyDescent="0.25">
      <c r="A199" t="s">
        <v>461</v>
      </c>
      <c r="B199" t="s">
        <v>462</v>
      </c>
      <c r="C199" s="2">
        <v>6.1100000000000006E-7</v>
      </c>
      <c r="D199" t="s">
        <v>233</v>
      </c>
      <c r="E199" s="1">
        <v>2.452</v>
      </c>
      <c r="F199" s="1">
        <v>90</v>
      </c>
      <c r="G199" s="1">
        <v>62</v>
      </c>
      <c r="H199" s="1">
        <v>28</v>
      </c>
      <c r="I199" t="s">
        <v>463</v>
      </c>
    </row>
    <row r="200" spans="1:9" x14ac:dyDescent="0.25">
      <c r="A200" t="s">
        <v>275</v>
      </c>
      <c r="B200" t="s">
        <v>464</v>
      </c>
      <c r="C200" s="2">
        <v>6.2500000000000005E-7</v>
      </c>
      <c r="D200" t="s">
        <v>20</v>
      </c>
      <c r="E200" s="2">
        <v>0.96799999999999997</v>
      </c>
      <c r="F200" s="1">
        <v>31</v>
      </c>
      <c r="G200" s="1">
        <v>15</v>
      </c>
      <c r="H200" s="1">
        <v>16</v>
      </c>
      <c r="I200" t="s">
        <v>465</v>
      </c>
    </row>
    <row r="201" spans="1:9" x14ac:dyDescent="0.25">
      <c r="A201" t="s">
        <v>161</v>
      </c>
      <c r="B201" t="s">
        <v>466</v>
      </c>
      <c r="C201" s="2">
        <v>6.2799999999999996E-7</v>
      </c>
      <c r="D201" t="s">
        <v>20</v>
      </c>
      <c r="E201" s="1">
        <v>1.361</v>
      </c>
      <c r="F201" s="1">
        <v>35</v>
      </c>
      <c r="G201" s="1">
        <v>25</v>
      </c>
      <c r="H201" s="1">
        <v>10</v>
      </c>
      <c r="I201" t="s">
        <v>467</v>
      </c>
    </row>
    <row r="202" spans="1:9" x14ac:dyDescent="0.25">
      <c r="A202" t="s">
        <v>468</v>
      </c>
      <c r="B202" t="s">
        <v>469</v>
      </c>
      <c r="C202" s="2">
        <v>6.7000000000000004E-7</v>
      </c>
      <c r="D202" t="s">
        <v>20</v>
      </c>
      <c r="E202" s="1">
        <v>0.26200000000000001</v>
      </c>
      <c r="F202" s="1">
        <v>192</v>
      </c>
      <c r="G202" s="1">
        <v>122</v>
      </c>
      <c r="H202" s="1">
        <v>70</v>
      </c>
      <c r="I202" t="s">
        <v>470</v>
      </c>
    </row>
    <row r="203" spans="1:9" x14ac:dyDescent="0.25">
      <c r="A203" t="s">
        <v>60</v>
      </c>
      <c r="B203" t="s">
        <v>471</v>
      </c>
      <c r="C203" s="2">
        <v>6.7099999999999991E-7</v>
      </c>
      <c r="D203" t="s">
        <v>20</v>
      </c>
      <c r="E203" s="1" t="s">
        <v>20</v>
      </c>
      <c r="F203" s="1">
        <v>201</v>
      </c>
      <c r="G203" s="1">
        <v>131</v>
      </c>
      <c r="H203" s="1">
        <v>70</v>
      </c>
      <c r="I203" t="s">
        <v>472</v>
      </c>
    </row>
    <row r="204" spans="1:9" x14ac:dyDescent="0.25">
      <c r="A204" t="s">
        <v>473</v>
      </c>
      <c r="B204" t="s">
        <v>474</v>
      </c>
      <c r="C204" s="2">
        <v>6.9700000000000006E-7</v>
      </c>
      <c r="D204" t="s">
        <v>20</v>
      </c>
      <c r="E204" s="2">
        <v>-1.109</v>
      </c>
      <c r="F204" s="1">
        <v>25</v>
      </c>
      <c r="G204" s="1">
        <v>20</v>
      </c>
      <c r="H204" s="1">
        <v>5</v>
      </c>
      <c r="I204" t="s">
        <v>475</v>
      </c>
    </row>
    <row r="205" spans="1:9" x14ac:dyDescent="0.25">
      <c r="A205" t="s">
        <v>476</v>
      </c>
      <c r="B205" t="s">
        <v>477</v>
      </c>
      <c r="C205" s="2">
        <v>7.0400000000000006E-7</v>
      </c>
      <c r="D205" t="s">
        <v>20</v>
      </c>
      <c r="E205" s="1">
        <v>-8.6999999999999994E-2</v>
      </c>
      <c r="F205" s="1">
        <v>42</v>
      </c>
      <c r="G205" s="1">
        <v>22</v>
      </c>
      <c r="H205" s="1">
        <v>20</v>
      </c>
      <c r="I205" t="s">
        <v>478</v>
      </c>
    </row>
    <row r="206" spans="1:9" x14ac:dyDescent="0.25">
      <c r="A206" t="s">
        <v>37</v>
      </c>
      <c r="B206" t="s">
        <v>479</v>
      </c>
      <c r="C206" s="2">
        <v>7.5799999999999998E-7</v>
      </c>
      <c r="D206" t="s">
        <v>20</v>
      </c>
      <c r="E206" s="2">
        <v>-1.629</v>
      </c>
      <c r="F206" s="1">
        <v>299</v>
      </c>
      <c r="G206" s="1">
        <v>182</v>
      </c>
      <c r="H206" s="1">
        <v>117</v>
      </c>
      <c r="I206" t="s">
        <v>480</v>
      </c>
    </row>
    <row r="207" spans="1:9" x14ac:dyDescent="0.25">
      <c r="A207" t="s">
        <v>275</v>
      </c>
      <c r="B207" t="s">
        <v>481</v>
      </c>
      <c r="C207" s="2">
        <v>7.7800000000000001E-7</v>
      </c>
      <c r="D207" t="s">
        <v>20</v>
      </c>
      <c r="E207" s="2" t="s">
        <v>20</v>
      </c>
      <c r="F207" s="1">
        <v>42</v>
      </c>
      <c r="G207" s="1">
        <v>23</v>
      </c>
      <c r="H207" s="1">
        <v>19</v>
      </c>
      <c r="I207" t="s">
        <v>482</v>
      </c>
    </row>
    <row r="208" spans="1:9" x14ac:dyDescent="0.25">
      <c r="A208" t="s">
        <v>18</v>
      </c>
      <c r="B208" t="s">
        <v>483</v>
      </c>
      <c r="C208" s="2">
        <v>7.9299999999999997E-7</v>
      </c>
      <c r="D208" t="s">
        <v>20</v>
      </c>
      <c r="E208" s="1">
        <v>0.17399999999999999</v>
      </c>
      <c r="F208" s="1">
        <v>44</v>
      </c>
      <c r="G208" s="1">
        <v>26</v>
      </c>
      <c r="H208" s="1">
        <v>18</v>
      </c>
      <c r="I208" t="s">
        <v>484</v>
      </c>
    </row>
    <row r="209" spans="1:9" x14ac:dyDescent="0.25">
      <c r="A209" t="s">
        <v>407</v>
      </c>
      <c r="B209" t="s">
        <v>485</v>
      </c>
      <c r="C209" s="2">
        <v>8.5000000000000001E-7</v>
      </c>
      <c r="D209" t="s">
        <v>20</v>
      </c>
      <c r="E209" s="2">
        <v>1.0429999999999999</v>
      </c>
      <c r="F209" s="1">
        <v>38</v>
      </c>
      <c r="G209" s="1">
        <v>27</v>
      </c>
      <c r="H209" s="1">
        <v>11</v>
      </c>
      <c r="I209" t="s">
        <v>486</v>
      </c>
    </row>
    <row r="210" spans="1:9" x14ac:dyDescent="0.25">
      <c r="A210" t="s">
        <v>487</v>
      </c>
      <c r="B210" t="s">
        <v>488</v>
      </c>
      <c r="C210" s="2">
        <v>8.8199999999999998E-7</v>
      </c>
      <c r="D210" t="s">
        <v>20</v>
      </c>
      <c r="E210" s="1">
        <v>1.5309999999999999</v>
      </c>
      <c r="F210" s="1">
        <v>146</v>
      </c>
      <c r="G210" s="1">
        <v>91</v>
      </c>
      <c r="H210" s="1">
        <v>55</v>
      </c>
      <c r="I210" t="s">
        <v>489</v>
      </c>
    </row>
    <row r="211" spans="1:9" x14ac:dyDescent="0.25">
      <c r="A211" t="s">
        <v>158</v>
      </c>
      <c r="B211" t="s">
        <v>490</v>
      </c>
      <c r="C211" s="2">
        <v>8.990000000000001E-7</v>
      </c>
      <c r="D211" t="s">
        <v>20</v>
      </c>
      <c r="E211" s="1">
        <v>0.71299999999999997</v>
      </c>
      <c r="F211" s="1">
        <v>52</v>
      </c>
      <c r="G211" s="1">
        <v>31</v>
      </c>
      <c r="H211" s="1">
        <v>21</v>
      </c>
      <c r="I211" t="s">
        <v>491</v>
      </c>
    </row>
    <row r="212" spans="1:9" x14ac:dyDescent="0.25">
      <c r="A212" t="s">
        <v>158</v>
      </c>
      <c r="B212" t="s">
        <v>492</v>
      </c>
      <c r="C212" s="2">
        <v>9.4099999999999997E-7</v>
      </c>
      <c r="D212" t="s">
        <v>20</v>
      </c>
      <c r="E212" s="1">
        <v>0.65400000000000003</v>
      </c>
      <c r="F212" s="1">
        <v>53</v>
      </c>
      <c r="G212" s="1">
        <v>32</v>
      </c>
      <c r="H212" s="1">
        <v>21</v>
      </c>
      <c r="I212" t="s">
        <v>493</v>
      </c>
    </row>
    <row r="213" spans="1:9" x14ac:dyDescent="0.25">
      <c r="A213" t="s">
        <v>37</v>
      </c>
      <c r="B213" t="s">
        <v>494</v>
      </c>
      <c r="C213" s="2">
        <v>9.47E-7</v>
      </c>
      <c r="D213" t="s">
        <v>20</v>
      </c>
      <c r="E213" s="2" t="s">
        <v>20</v>
      </c>
      <c r="F213" s="1">
        <v>120</v>
      </c>
      <c r="G213" s="1">
        <v>66</v>
      </c>
      <c r="H213" s="1">
        <v>54</v>
      </c>
      <c r="I213" t="s">
        <v>495</v>
      </c>
    </row>
    <row r="214" spans="1:9" x14ac:dyDescent="0.25">
      <c r="A214" t="s">
        <v>318</v>
      </c>
      <c r="B214" t="s">
        <v>496</v>
      </c>
      <c r="C214" s="2">
        <v>9.6799999999999988E-7</v>
      </c>
      <c r="D214" t="s">
        <v>233</v>
      </c>
      <c r="E214" s="1">
        <v>2.3450000000000002</v>
      </c>
      <c r="F214" s="1">
        <v>29</v>
      </c>
      <c r="G214" s="1">
        <v>20</v>
      </c>
      <c r="H214" s="1">
        <v>9</v>
      </c>
      <c r="I214" t="s">
        <v>497</v>
      </c>
    </row>
    <row r="215" spans="1:9" x14ac:dyDescent="0.25">
      <c r="A215" t="s">
        <v>498</v>
      </c>
      <c r="B215" t="s">
        <v>499</v>
      </c>
      <c r="C215" s="2">
        <v>9.6899999999999996E-7</v>
      </c>
      <c r="D215" t="s">
        <v>20</v>
      </c>
      <c r="E215" s="2">
        <v>0.26200000000000001</v>
      </c>
      <c r="F215" s="1">
        <v>191</v>
      </c>
      <c r="G215" s="1">
        <v>121</v>
      </c>
      <c r="H215" s="1">
        <v>70</v>
      </c>
      <c r="I215" t="s">
        <v>500</v>
      </c>
    </row>
    <row r="216" spans="1:9" x14ac:dyDescent="0.25">
      <c r="A216" t="s">
        <v>501</v>
      </c>
      <c r="B216" t="s">
        <v>502</v>
      </c>
      <c r="C216" s="2">
        <v>9.78E-7</v>
      </c>
      <c r="D216" t="s">
        <v>20</v>
      </c>
      <c r="E216" s="2">
        <v>-1.381</v>
      </c>
      <c r="F216" s="1">
        <v>20</v>
      </c>
      <c r="G216" s="1">
        <v>11</v>
      </c>
      <c r="H216" s="1">
        <v>9</v>
      </c>
      <c r="I216" t="s">
        <v>503</v>
      </c>
    </row>
    <row r="217" spans="1:9" x14ac:dyDescent="0.25">
      <c r="A217" t="s">
        <v>504</v>
      </c>
      <c r="B217" t="s">
        <v>505</v>
      </c>
      <c r="C217" s="2">
        <v>1.1200000000000001E-6</v>
      </c>
      <c r="D217" t="s">
        <v>20</v>
      </c>
      <c r="E217" s="1">
        <v>6.4000000000000001E-2</v>
      </c>
      <c r="F217" s="1">
        <v>35</v>
      </c>
      <c r="G217" s="1">
        <v>22</v>
      </c>
      <c r="H217" s="1">
        <v>13</v>
      </c>
      <c r="I217" t="s">
        <v>506</v>
      </c>
    </row>
    <row r="218" spans="1:9" x14ac:dyDescent="0.25">
      <c r="A218" t="s">
        <v>407</v>
      </c>
      <c r="B218" t="s">
        <v>507</v>
      </c>
      <c r="C218" s="2">
        <v>1.17E-6</v>
      </c>
      <c r="D218" t="s">
        <v>20</v>
      </c>
      <c r="E218" s="1">
        <v>0.76100000000000001</v>
      </c>
      <c r="F218" s="1">
        <v>40</v>
      </c>
      <c r="G218" s="1">
        <v>28</v>
      </c>
      <c r="H218" s="1">
        <v>12</v>
      </c>
      <c r="I218" t="s">
        <v>508</v>
      </c>
    </row>
    <row r="219" spans="1:9" x14ac:dyDescent="0.25">
      <c r="A219" t="s">
        <v>509</v>
      </c>
      <c r="B219" t="s">
        <v>510</v>
      </c>
      <c r="C219" s="2">
        <v>1.1799999999999999E-6</v>
      </c>
      <c r="D219" t="s">
        <v>20</v>
      </c>
      <c r="E219" s="1">
        <v>1.7450000000000001</v>
      </c>
      <c r="F219" s="1">
        <v>35</v>
      </c>
      <c r="G219" s="1">
        <v>22</v>
      </c>
      <c r="H219" s="1">
        <v>13</v>
      </c>
      <c r="I219" t="s">
        <v>511</v>
      </c>
    </row>
    <row r="220" spans="1:9" x14ac:dyDescent="0.25">
      <c r="A220" t="s">
        <v>512</v>
      </c>
      <c r="B220" t="s">
        <v>513</v>
      </c>
      <c r="C220" s="2">
        <v>1.2500000000000001E-6</v>
      </c>
      <c r="D220" t="s">
        <v>20</v>
      </c>
      <c r="E220" s="2">
        <v>-1.5880000000000001</v>
      </c>
      <c r="F220" s="1">
        <v>188</v>
      </c>
      <c r="G220" s="1">
        <v>113</v>
      </c>
      <c r="H220" s="1">
        <v>75</v>
      </c>
      <c r="I220" t="s">
        <v>514</v>
      </c>
    </row>
    <row r="221" spans="1:9" x14ac:dyDescent="0.25">
      <c r="A221" t="s">
        <v>515</v>
      </c>
      <c r="B221" t="s">
        <v>516</v>
      </c>
      <c r="C221" s="2">
        <v>1.2500000000000001E-6</v>
      </c>
      <c r="D221" t="s">
        <v>20</v>
      </c>
      <c r="E221" s="2">
        <v>0.94499999999999995</v>
      </c>
      <c r="F221" s="1">
        <v>37</v>
      </c>
      <c r="G221" s="1">
        <v>26</v>
      </c>
      <c r="H221" s="1">
        <v>11</v>
      </c>
      <c r="I221" t="s">
        <v>517</v>
      </c>
    </row>
    <row r="222" spans="1:9" x14ac:dyDescent="0.25">
      <c r="A222" t="s">
        <v>518</v>
      </c>
      <c r="B222" t="s">
        <v>519</v>
      </c>
      <c r="C222" s="2">
        <v>1.3400000000000001E-6</v>
      </c>
      <c r="D222" t="s">
        <v>20</v>
      </c>
      <c r="E222" s="2" t="s">
        <v>20</v>
      </c>
      <c r="F222" s="1">
        <v>68</v>
      </c>
      <c r="G222" s="1">
        <v>50</v>
      </c>
      <c r="H222" s="1">
        <v>18</v>
      </c>
      <c r="I222" t="s">
        <v>520</v>
      </c>
    </row>
    <row r="223" spans="1:9" x14ac:dyDescent="0.25">
      <c r="A223" t="s">
        <v>521</v>
      </c>
      <c r="B223" t="s">
        <v>522</v>
      </c>
      <c r="C223" s="2">
        <v>1.3599999999999999E-6</v>
      </c>
      <c r="D223" t="s">
        <v>20</v>
      </c>
      <c r="E223" s="1">
        <v>-0.32</v>
      </c>
      <c r="F223" s="1">
        <v>33</v>
      </c>
      <c r="G223" s="1">
        <v>19</v>
      </c>
      <c r="H223" s="1">
        <v>14</v>
      </c>
      <c r="I223" t="s">
        <v>523</v>
      </c>
    </row>
    <row r="224" spans="1:9" x14ac:dyDescent="0.25">
      <c r="A224" t="s">
        <v>524</v>
      </c>
      <c r="B224" t="s">
        <v>525</v>
      </c>
      <c r="C224" s="2">
        <v>1.39E-6</v>
      </c>
      <c r="D224" t="s">
        <v>20</v>
      </c>
      <c r="E224" s="2" t="s">
        <v>20</v>
      </c>
      <c r="F224" s="1">
        <v>24</v>
      </c>
      <c r="G224" s="1">
        <v>16</v>
      </c>
      <c r="H224" s="1">
        <v>8</v>
      </c>
      <c r="I224" t="s">
        <v>526</v>
      </c>
    </row>
    <row r="225" spans="1:9" x14ac:dyDescent="0.25">
      <c r="A225" t="s">
        <v>60</v>
      </c>
      <c r="B225" t="s">
        <v>527</v>
      </c>
      <c r="C225" s="2">
        <v>1.39E-6</v>
      </c>
      <c r="D225" t="s">
        <v>20</v>
      </c>
      <c r="E225" s="2" t="s">
        <v>20</v>
      </c>
      <c r="F225" s="1">
        <v>42</v>
      </c>
      <c r="G225" s="1">
        <v>26</v>
      </c>
      <c r="H225" s="1">
        <v>16</v>
      </c>
      <c r="I225" t="s">
        <v>528</v>
      </c>
    </row>
    <row r="226" spans="1:9" x14ac:dyDescent="0.25">
      <c r="A226" t="s">
        <v>37</v>
      </c>
      <c r="B226" t="s">
        <v>529</v>
      </c>
      <c r="C226" s="2">
        <v>1.4100000000000001E-6</v>
      </c>
      <c r="D226" t="s">
        <v>20</v>
      </c>
      <c r="E226" s="2" t="s">
        <v>20</v>
      </c>
      <c r="F226" s="1">
        <v>110</v>
      </c>
      <c r="G226" s="1">
        <v>57</v>
      </c>
      <c r="H226" s="1">
        <v>53</v>
      </c>
      <c r="I226" t="s">
        <v>530</v>
      </c>
    </row>
    <row r="227" spans="1:9" x14ac:dyDescent="0.25">
      <c r="A227" t="s">
        <v>531</v>
      </c>
      <c r="B227" t="s">
        <v>532</v>
      </c>
      <c r="C227" s="2">
        <v>1.44E-6</v>
      </c>
      <c r="D227" t="s">
        <v>20</v>
      </c>
      <c r="E227" s="2">
        <v>-0.47799999999999998</v>
      </c>
      <c r="F227" s="1">
        <v>7</v>
      </c>
      <c r="G227" s="1">
        <v>3</v>
      </c>
      <c r="H227" s="1">
        <v>4</v>
      </c>
      <c r="I227" t="s">
        <v>533</v>
      </c>
    </row>
    <row r="228" spans="1:9" x14ac:dyDescent="0.25">
      <c r="A228" t="s">
        <v>18</v>
      </c>
      <c r="B228" t="s">
        <v>534</v>
      </c>
      <c r="C228" s="2">
        <v>1.46E-6</v>
      </c>
      <c r="D228" t="s">
        <v>20</v>
      </c>
      <c r="E228" s="2">
        <v>-1.4999999999999999E-2</v>
      </c>
      <c r="F228" s="1">
        <v>64</v>
      </c>
      <c r="G228" s="1">
        <v>41</v>
      </c>
      <c r="H228" s="1">
        <v>23</v>
      </c>
      <c r="I228" t="s">
        <v>535</v>
      </c>
    </row>
    <row r="229" spans="1:9" x14ac:dyDescent="0.25">
      <c r="A229" t="s">
        <v>536</v>
      </c>
      <c r="B229" t="s">
        <v>537</v>
      </c>
      <c r="C229" s="2">
        <v>1.5799999999999999E-6</v>
      </c>
      <c r="D229" t="s">
        <v>20</v>
      </c>
      <c r="E229" s="1">
        <v>1.153</v>
      </c>
      <c r="F229" s="1">
        <v>50</v>
      </c>
      <c r="G229" s="1">
        <v>30</v>
      </c>
      <c r="H229" s="1">
        <v>20</v>
      </c>
      <c r="I229" t="s">
        <v>538</v>
      </c>
    </row>
    <row r="230" spans="1:9" x14ac:dyDescent="0.25">
      <c r="A230" t="s">
        <v>539</v>
      </c>
      <c r="B230" t="s">
        <v>540</v>
      </c>
      <c r="C230" s="2">
        <v>1.6500000000000001E-6</v>
      </c>
      <c r="D230" t="s">
        <v>20</v>
      </c>
      <c r="E230" s="1" t="s">
        <v>20</v>
      </c>
      <c r="F230" s="1">
        <v>61</v>
      </c>
      <c r="G230" s="1">
        <v>35</v>
      </c>
      <c r="H230" s="1">
        <v>26</v>
      </c>
      <c r="I230" t="s">
        <v>541</v>
      </c>
    </row>
    <row r="231" spans="1:9" x14ac:dyDescent="0.25">
      <c r="A231" t="s">
        <v>161</v>
      </c>
      <c r="B231" t="s">
        <v>542</v>
      </c>
      <c r="C231" s="2">
        <v>1.81E-6</v>
      </c>
      <c r="D231" t="s">
        <v>20</v>
      </c>
      <c r="E231" s="2">
        <v>0.16800000000000001</v>
      </c>
      <c r="F231" s="1">
        <v>39</v>
      </c>
      <c r="G231" s="1">
        <v>23</v>
      </c>
      <c r="H231" s="1">
        <v>16</v>
      </c>
      <c r="I231" t="s">
        <v>543</v>
      </c>
    </row>
    <row r="232" spans="1:9" x14ac:dyDescent="0.25">
      <c r="A232" t="s">
        <v>536</v>
      </c>
      <c r="B232" t="s">
        <v>544</v>
      </c>
      <c r="C232" s="2">
        <v>2.0099999999999998E-6</v>
      </c>
      <c r="D232" t="s">
        <v>20</v>
      </c>
      <c r="E232" s="1">
        <v>1.3129999999999999</v>
      </c>
      <c r="F232" s="1">
        <v>51</v>
      </c>
      <c r="G232" s="1">
        <v>31</v>
      </c>
      <c r="H232" s="1">
        <v>20</v>
      </c>
      <c r="I232" t="s">
        <v>545</v>
      </c>
    </row>
    <row r="233" spans="1:9" x14ac:dyDescent="0.25">
      <c r="A233" t="s">
        <v>546</v>
      </c>
      <c r="B233" t="s">
        <v>547</v>
      </c>
      <c r="C233" s="2">
        <v>2.03E-6</v>
      </c>
      <c r="D233" t="s">
        <v>20</v>
      </c>
      <c r="E233" s="1" t="s">
        <v>20</v>
      </c>
      <c r="F233" s="1">
        <v>57</v>
      </c>
      <c r="G233" s="1">
        <v>39</v>
      </c>
      <c r="H233" s="1">
        <v>18</v>
      </c>
      <c r="I233" t="s">
        <v>548</v>
      </c>
    </row>
    <row r="234" spans="1:9" x14ac:dyDescent="0.25">
      <c r="A234" t="s">
        <v>18</v>
      </c>
      <c r="B234" t="s">
        <v>549</v>
      </c>
      <c r="C234" s="2">
        <v>2.03E-6</v>
      </c>
      <c r="D234" t="s">
        <v>20</v>
      </c>
      <c r="E234" s="2" t="s">
        <v>20</v>
      </c>
      <c r="F234" s="1">
        <v>160</v>
      </c>
      <c r="G234" s="1">
        <v>103</v>
      </c>
      <c r="H234" s="1">
        <v>57</v>
      </c>
      <c r="I234" t="s">
        <v>550</v>
      </c>
    </row>
    <row r="235" spans="1:9" x14ac:dyDescent="0.25">
      <c r="A235" t="s">
        <v>18</v>
      </c>
      <c r="B235" t="s">
        <v>551</v>
      </c>
      <c r="C235" s="2">
        <v>2.0600000000000002E-6</v>
      </c>
      <c r="D235" t="s">
        <v>20</v>
      </c>
      <c r="E235" s="1">
        <v>0.85099999999999998</v>
      </c>
      <c r="F235" s="1">
        <v>24</v>
      </c>
      <c r="G235" s="1">
        <v>13</v>
      </c>
      <c r="H235" s="1">
        <v>11</v>
      </c>
      <c r="I235" t="s">
        <v>552</v>
      </c>
    </row>
    <row r="236" spans="1:9" x14ac:dyDescent="0.25">
      <c r="A236" t="s">
        <v>553</v>
      </c>
      <c r="B236" t="s">
        <v>554</v>
      </c>
      <c r="C236" s="2">
        <v>2.1100000000000001E-6</v>
      </c>
      <c r="D236" t="s">
        <v>20</v>
      </c>
      <c r="E236" s="2">
        <v>-1.8939999999999999</v>
      </c>
      <c r="F236" s="1">
        <v>68</v>
      </c>
      <c r="G236" s="1">
        <v>41</v>
      </c>
      <c r="H236" s="1">
        <v>27</v>
      </c>
      <c r="I236" t="s">
        <v>555</v>
      </c>
    </row>
    <row r="237" spans="1:9" x14ac:dyDescent="0.25">
      <c r="A237" t="s">
        <v>556</v>
      </c>
      <c r="B237" t="s">
        <v>557</v>
      </c>
      <c r="C237" s="2">
        <v>2.17E-6</v>
      </c>
      <c r="D237" t="s">
        <v>20</v>
      </c>
      <c r="E237" s="2" t="s">
        <v>20</v>
      </c>
      <c r="F237" s="1">
        <v>101</v>
      </c>
      <c r="G237" s="1">
        <v>67</v>
      </c>
      <c r="H237" s="1">
        <v>34</v>
      </c>
      <c r="I237" t="s">
        <v>558</v>
      </c>
    </row>
    <row r="238" spans="1:9" x14ac:dyDescent="0.25">
      <c r="A238" t="s">
        <v>289</v>
      </c>
      <c r="B238" t="s">
        <v>559</v>
      </c>
      <c r="C238" s="2">
        <v>2.21E-6</v>
      </c>
      <c r="D238" t="s">
        <v>233</v>
      </c>
      <c r="E238" s="2">
        <v>2.4969999999999999</v>
      </c>
      <c r="F238" s="1">
        <v>54</v>
      </c>
      <c r="G238" s="1">
        <v>35</v>
      </c>
      <c r="H238" s="1">
        <v>19</v>
      </c>
      <c r="I238" t="s">
        <v>560</v>
      </c>
    </row>
    <row r="239" spans="1:9" x14ac:dyDescent="0.25">
      <c r="A239" t="s">
        <v>561</v>
      </c>
      <c r="B239" t="s">
        <v>562</v>
      </c>
      <c r="C239" s="2">
        <v>2.2299999999999998E-6</v>
      </c>
      <c r="D239" t="s">
        <v>20</v>
      </c>
      <c r="E239" s="2">
        <v>-0.42</v>
      </c>
      <c r="F239" s="1">
        <v>74</v>
      </c>
      <c r="G239" s="1">
        <v>44</v>
      </c>
      <c r="H239" s="1">
        <v>30</v>
      </c>
      <c r="I239" t="s">
        <v>563</v>
      </c>
    </row>
    <row r="240" spans="1:9" x14ac:dyDescent="0.25">
      <c r="A240" t="s">
        <v>18</v>
      </c>
      <c r="B240" t="s">
        <v>564</v>
      </c>
      <c r="C240" s="2">
        <v>2.3599999999999999E-6</v>
      </c>
      <c r="D240" t="s">
        <v>20</v>
      </c>
      <c r="E240" s="1">
        <v>1.0349999999999999</v>
      </c>
      <c r="F240" s="1">
        <v>86</v>
      </c>
      <c r="G240" s="1">
        <v>54</v>
      </c>
      <c r="H240" s="1">
        <v>32</v>
      </c>
      <c r="I240" t="s">
        <v>565</v>
      </c>
    </row>
    <row r="241" spans="1:9" x14ac:dyDescent="0.25">
      <c r="A241" t="s">
        <v>566</v>
      </c>
      <c r="B241" t="s">
        <v>567</v>
      </c>
      <c r="C241" s="2">
        <v>2.5100000000000001E-6</v>
      </c>
      <c r="D241" t="s">
        <v>20</v>
      </c>
      <c r="E241" s="1">
        <v>0.65900000000000003</v>
      </c>
      <c r="F241" s="1">
        <v>38</v>
      </c>
      <c r="G241" s="1">
        <v>26</v>
      </c>
      <c r="H241" s="1">
        <v>12</v>
      </c>
      <c r="I241" t="s">
        <v>568</v>
      </c>
    </row>
    <row r="242" spans="1:9" x14ac:dyDescent="0.25">
      <c r="A242" t="s">
        <v>546</v>
      </c>
      <c r="B242" t="s">
        <v>569</v>
      </c>
      <c r="C242" s="2">
        <v>2.5799999999999999E-6</v>
      </c>
      <c r="D242" t="s">
        <v>20</v>
      </c>
      <c r="E242" s="2" t="s">
        <v>20</v>
      </c>
      <c r="F242" s="1">
        <v>60</v>
      </c>
      <c r="G242" s="1">
        <v>41</v>
      </c>
      <c r="H242" s="1">
        <v>19</v>
      </c>
      <c r="I242" t="s">
        <v>570</v>
      </c>
    </row>
    <row r="243" spans="1:9" x14ac:dyDescent="0.25">
      <c r="A243" t="s">
        <v>571</v>
      </c>
      <c r="B243" t="s">
        <v>572</v>
      </c>
      <c r="C243" s="2">
        <v>2.7700000000000002E-6</v>
      </c>
      <c r="D243" t="s">
        <v>20</v>
      </c>
      <c r="E243" s="1">
        <v>0.86099999999999999</v>
      </c>
      <c r="F243" s="1">
        <v>77</v>
      </c>
      <c r="G243" s="1">
        <v>54</v>
      </c>
      <c r="H243" s="1">
        <v>23</v>
      </c>
      <c r="I243" t="s">
        <v>573</v>
      </c>
    </row>
    <row r="244" spans="1:9" x14ac:dyDescent="0.25">
      <c r="A244" t="s">
        <v>18</v>
      </c>
      <c r="B244" t="s">
        <v>574</v>
      </c>
      <c r="C244" s="2">
        <v>2.7700000000000002E-6</v>
      </c>
      <c r="D244" t="s">
        <v>20</v>
      </c>
      <c r="E244" s="2">
        <v>-1.982</v>
      </c>
      <c r="F244" s="1">
        <v>215</v>
      </c>
      <c r="G244" s="1">
        <v>129</v>
      </c>
      <c r="H244" s="1">
        <v>86</v>
      </c>
      <c r="I244" t="s">
        <v>575</v>
      </c>
    </row>
    <row r="245" spans="1:9" x14ac:dyDescent="0.25">
      <c r="A245" t="s">
        <v>576</v>
      </c>
      <c r="B245" t="s">
        <v>577</v>
      </c>
      <c r="C245" s="2">
        <v>2.7700000000000002E-6</v>
      </c>
      <c r="D245" t="s">
        <v>20</v>
      </c>
      <c r="E245" s="2" t="s">
        <v>20</v>
      </c>
      <c r="F245" s="1">
        <v>56</v>
      </c>
      <c r="G245" s="1">
        <v>38</v>
      </c>
      <c r="H245" s="1">
        <v>18</v>
      </c>
      <c r="I245" t="s">
        <v>578</v>
      </c>
    </row>
    <row r="246" spans="1:9" x14ac:dyDescent="0.25">
      <c r="A246" t="s">
        <v>512</v>
      </c>
      <c r="B246" t="s">
        <v>579</v>
      </c>
      <c r="C246" s="2">
        <v>2.8600000000000001E-6</v>
      </c>
      <c r="D246" t="s">
        <v>20</v>
      </c>
      <c r="E246" s="1">
        <v>-1.994</v>
      </c>
      <c r="F246" s="1">
        <v>184</v>
      </c>
      <c r="G246" s="1">
        <v>110</v>
      </c>
      <c r="H246" s="1">
        <v>74</v>
      </c>
      <c r="I246" t="s">
        <v>580</v>
      </c>
    </row>
    <row r="247" spans="1:9" x14ac:dyDescent="0.25">
      <c r="A247" t="s">
        <v>581</v>
      </c>
      <c r="B247" t="s">
        <v>582</v>
      </c>
      <c r="C247" s="2">
        <v>2.9500000000000001E-6</v>
      </c>
      <c r="D247" t="s">
        <v>20</v>
      </c>
      <c r="E247" s="2">
        <v>-1.01</v>
      </c>
      <c r="F247" s="1">
        <v>41</v>
      </c>
      <c r="G247" s="1">
        <v>20</v>
      </c>
      <c r="H247" s="1">
        <v>21</v>
      </c>
      <c r="I247" t="s">
        <v>583</v>
      </c>
    </row>
    <row r="248" spans="1:9" x14ac:dyDescent="0.25">
      <c r="A248" t="s">
        <v>501</v>
      </c>
      <c r="B248" t="s">
        <v>584</v>
      </c>
      <c r="C248" s="2">
        <v>2.9900000000000002E-6</v>
      </c>
      <c r="D248" t="s">
        <v>20</v>
      </c>
      <c r="E248" s="1">
        <v>-1.0980000000000001</v>
      </c>
      <c r="F248" s="1">
        <v>23</v>
      </c>
      <c r="G248" s="1">
        <v>14</v>
      </c>
      <c r="H248" s="1">
        <v>9</v>
      </c>
      <c r="I248" t="s">
        <v>585</v>
      </c>
    </row>
    <row r="249" spans="1:9" x14ac:dyDescent="0.25">
      <c r="A249" t="s">
        <v>524</v>
      </c>
      <c r="B249" t="s">
        <v>586</v>
      </c>
      <c r="C249" s="2">
        <v>3.1200000000000002E-6</v>
      </c>
      <c r="D249" t="s">
        <v>20</v>
      </c>
      <c r="E249" s="1">
        <v>-0.53500000000000003</v>
      </c>
      <c r="F249" s="1">
        <v>50</v>
      </c>
      <c r="G249" s="1">
        <v>36</v>
      </c>
      <c r="H249" s="1">
        <v>14</v>
      </c>
      <c r="I249" t="s">
        <v>587</v>
      </c>
    </row>
    <row r="250" spans="1:9" x14ac:dyDescent="0.25">
      <c r="A250" t="s">
        <v>18</v>
      </c>
      <c r="B250" t="s">
        <v>588</v>
      </c>
      <c r="C250" s="2">
        <v>3.19E-6</v>
      </c>
      <c r="D250" t="s">
        <v>20</v>
      </c>
      <c r="E250" s="1" t="s">
        <v>20</v>
      </c>
      <c r="F250" s="1">
        <v>156</v>
      </c>
      <c r="G250" s="1">
        <v>99</v>
      </c>
      <c r="H250" s="1">
        <v>57</v>
      </c>
      <c r="I250" t="s">
        <v>589</v>
      </c>
    </row>
    <row r="251" spans="1:9" x14ac:dyDescent="0.25">
      <c r="A251" t="s">
        <v>590</v>
      </c>
      <c r="B251" t="s">
        <v>591</v>
      </c>
      <c r="C251" s="2">
        <v>3.2399999999999999E-6</v>
      </c>
      <c r="D251" t="s">
        <v>20</v>
      </c>
      <c r="E251" s="2">
        <v>-0.97299999999999998</v>
      </c>
      <c r="F251" s="1">
        <v>23</v>
      </c>
      <c r="G251" s="1">
        <v>11</v>
      </c>
      <c r="H251" s="1">
        <v>12</v>
      </c>
      <c r="I251" t="s">
        <v>592</v>
      </c>
    </row>
    <row r="252" spans="1:9" x14ac:dyDescent="0.25">
      <c r="A252" t="s">
        <v>593</v>
      </c>
      <c r="B252" t="s">
        <v>594</v>
      </c>
      <c r="C252" s="2">
        <v>3.5099999999999999E-6</v>
      </c>
      <c r="D252" t="s">
        <v>20</v>
      </c>
      <c r="E252" s="1">
        <v>1.2549999999999999</v>
      </c>
      <c r="F252" s="1">
        <v>97</v>
      </c>
      <c r="G252" s="1">
        <v>70</v>
      </c>
      <c r="H252" s="1">
        <v>27</v>
      </c>
      <c r="I252" t="s">
        <v>595</v>
      </c>
    </row>
    <row r="253" spans="1:9" x14ac:dyDescent="0.25">
      <c r="A253" t="s">
        <v>18</v>
      </c>
      <c r="B253" t="s">
        <v>596</v>
      </c>
      <c r="C253" s="2">
        <v>3.6799999999999999E-6</v>
      </c>
      <c r="D253" t="s">
        <v>20</v>
      </c>
      <c r="E253" s="1">
        <v>-1.258</v>
      </c>
      <c r="F253" s="1">
        <v>75</v>
      </c>
      <c r="G253" s="1">
        <v>48</v>
      </c>
      <c r="H253" s="1">
        <v>27</v>
      </c>
      <c r="I253" t="s">
        <v>597</v>
      </c>
    </row>
    <row r="254" spans="1:9" x14ac:dyDescent="0.25">
      <c r="A254" t="s">
        <v>243</v>
      </c>
      <c r="B254" t="s">
        <v>598</v>
      </c>
      <c r="C254" s="2">
        <v>3.9600000000000002E-6</v>
      </c>
      <c r="D254" t="s">
        <v>20</v>
      </c>
      <c r="E254" s="2" t="s">
        <v>20</v>
      </c>
      <c r="F254" s="1">
        <v>13</v>
      </c>
      <c r="G254" s="1">
        <v>11</v>
      </c>
      <c r="H254" s="1">
        <v>2</v>
      </c>
      <c r="I254" t="s">
        <v>599</v>
      </c>
    </row>
    <row r="255" spans="1:9" x14ac:dyDescent="0.25">
      <c r="A255" t="s">
        <v>427</v>
      </c>
      <c r="B255" t="s">
        <v>600</v>
      </c>
      <c r="C255" s="2">
        <v>4.1400000000000002E-6</v>
      </c>
      <c r="D255" t="s">
        <v>20</v>
      </c>
      <c r="E255" s="1">
        <v>-0.81200000000000006</v>
      </c>
      <c r="F255" s="1">
        <v>94</v>
      </c>
      <c r="G255" s="1">
        <v>66</v>
      </c>
      <c r="H255" s="1">
        <v>28</v>
      </c>
      <c r="I255" t="s">
        <v>601</v>
      </c>
    </row>
    <row r="256" spans="1:9" x14ac:dyDescent="0.25">
      <c r="A256" t="s">
        <v>37</v>
      </c>
      <c r="B256" t="s">
        <v>602</v>
      </c>
      <c r="C256" s="2">
        <v>4.16E-6</v>
      </c>
      <c r="D256" t="s">
        <v>20</v>
      </c>
      <c r="E256" s="1" t="s">
        <v>20</v>
      </c>
      <c r="F256" s="1">
        <v>104</v>
      </c>
      <c r="G256" s="1">
        <v>53</v>
      </c>
      <c r="H256" s="1">
        <v>51</v>
      </c>
      <c r="I256" t="s">
        <v>603</v>
      </c>
    </row>
    <row r="257" spans="1:9" x14ac:dyDescent="0.25">
      <c r="A257" t="s">
        <v>604</v>
      </c>
      <c r="B257" t="s">
        <v>605</v>
      </c>
      <c r="C257" s="2">
        <v>4.2400000000000001E-6</v>
      </c>
      <c r="D257" t="s">
        <v>20</v>
      </c>
      <c r="E257" s="1" t="s">
        <v>20</v>
      </c>
      <c r="F257" s="1">
        <v>10</v>
      </c>
      <c r="G257" s="1">
        <v>3</v>
      </c>
      <c r="H257" s="1">
        <v>7</v>
      </c>
      <c r="I257" t="s">
        <v>606</v>
      </c>
    </row>
    <row r="258" spans="1:9" x14ac:dyDescent="0.25">
      <c r="A258" t="s">
        <v>231</v>
      </c>
      <c r="B258" t="s">
        <v>607</v>
      </c>
      <c r="C258" s="2">
        <v>4.3599999999999998E-6</v>
      </c>
      <c r="D258" t="s">
        <v>20</v>
      </c>
      <c r="E258" s="1">
        <v>-0.92</v>
      </c>
      <c r="F258" s="1">
        <v>15</v>
      </c>
      <c r="G258" s="1">
        <v>6</v>
      </c>
      <c r="H258" s="1">
        <v>9</v>
      </c>
      <c r="I258" t="s">
        <v>608</v>
      </c>
    </row>
    <row r="259" spans="1:9" x14ac:dyDescent="0.25">
      <c r="A259" t="s">
        <v>427</v>
      </c>
      <c r="B259" t="s">
        <v>609</v>
      </c>
      <c r="C259" s="2">
        <v>4.5800000000000002E-6</v>
      </c>
      <c r="D259" t="s">
        <v>20</v>
      </c>
      <c r="E259" s="2">
        <v>-1.224</v>
      </c>
      <c r="F259" s="1">
        <v>95</v>
      </c>
      <c r="G259" s="1">
        <v>67</v>
      </c>
      <c r="H259" s="1">
        <v>28</v>
      </c>
      <c r="I259" t="s">
        <v>610</v>
      </c>
    </row>
    <row r="260" spans="1:9" x14ac:dyDescent="0.25">
      <c r="A260" t="s">
        <v>546</v>
      </c>
      <c r="B260" t="s">
        <v>611</v>
      </c>
      <c r="C260" s="2">
        <v>4.5900000000000001E-6</v>
      </c>
      <c r="D260" t="s">
        <v>20</v>
      </c>
      <c r="E260" s="1" t="s">
        <v>20</v>
      </c>
      <c r="F260" s="1">
        <v>57</v>
      </c>
      <c r="G260" s="1">
        <v>39</v>
      </c>
      <c r="H260" s="1">
        <v>18</v>
      </c>
      <c r="I260" t="s">
        <v>612</v>
      </c>
    </row>
    <row r="261" spans="1:9" x14ac:dyDescent="0.25">
      <c r="A261" t="s">
        <v>613</v>
      </c>
      <c r="B261" t="s">
        <v>614</v>
      </c>
      <c r="C261" s="2">
        <v>4.6099999999999999E-6</v>
      </c>
      <c r="D261" t="s">
        <v>20</v>
      </c>
      <c r="E261" s="2">
        <v>0.104</v>
      </c>
      <c r="F261" s="1">
        <v>72</v>
      </c>
      <c r="G261" s="1">
        <v>49</v>
      </c>
      <c r="H261" s="1">
        <v>23</v>
      </c>
      <c r="I261" t="s">
        <v>615</v>
      </c>
    </row>
    <row r="262" spans="1:9" x14ac:dyDescent="0.25">
      <c r="A262" t="s">
        <v>161</v>
      </c>
      <c r="B262" t="s">
        <v>616</v>
      </c>
      <c r="C262" s="2">
        <v>4.6800000000000001E-6</v>
      </c>
      <c r="D262" t="s">
        <v>20</v>
      </c>
      <c r="E262" s="1">
        <v>0.161</v>
      </c>
      <c r="F262" s="1">
        <v>33</v>
      </c>
      <c r="G262" s="1">
        <v>19</v>
      </c>
      <c r="H262" s="1">
        <v>14</v>
      </c>
      <c r="I262" t="s">
        <v>617</v>
      </c>
    </row>
    <row r="263" spans="1:9" x14ac:dyDescent="0.25">
      <c r="A263" t="s">
        <v>158</v>
      </c>
      <c r="B263" t="s">
        <v>618</v>
      </c>
      <c r="C263" s="2">
        <v>4.7099999999999998E-6</v>
      </c>
      <c r="D263" t="s">
        <v>20</v>
      </c>
      <c r="E263" s="1">
        <v>-0.13</v>
      </c>
      <c r="F263" s="1">
        <v>22</v>
      </c>
      <c r="G263" s="1">
        <v>14</v>
      </c>
      <c r="H263" s="1">
        <v>8</v>
      </c>
      <c r="I263" t="s">
        <v>619</v>
      </c>
    </row>
    <row r="264" spans="1:9" x14ac:dyDescent="0.25">
      <c r="A264" t="s">
        <v>158</v>
      </c>
      <c r="B264" t="s">
        <v>620</v>
      </c>
      <c r="C264" s="2">
        <v>4.9100000000000004E-6</v>
      </c>
      <c r="D264" t="s">
        <v>20</v>
      </c>
      <c r="E264" s="2">
        <v>1.7649999999999999</v>
      </c>
      <c r="F264" s="1">
        <v>14</v>
      </c>
      <c r="G264" s="1">
        <v>7</v>
      </c>
      <c r="H264" s="1">
        <v>7</v>
      </c>
      <c r="I264" t="s">
        <v>621</v>
      </c>
    </row>
    <row r="265" spans="1:9" x14ac:dyDescent="0.25">
      <c r="A265" t="s">
        <v>18</v>
      </c>
      <c r="B265" t="s">
        <v>622</v>
      </c>
      <c r="C265" s="2">
        <v>5.1000000000000003E-6</v>
      </c>
      <c r="D265" t="s">
        <v>20</v>
      </c>
      <c r="E265" s="1">
        <v>-1.7999999999999999E-2</v>
      </c>
      <c r="F265" s="1">
        <v>58</v>
      </c>
      <c r="G265" s="1">
        <v>36</v>
      </c>
      <c r="H265" s="1">
        <v>22</v>
      </c>
      <c r="I265" t="s">
        <v>623</v>
      </c>
    </row>
    <row r="266" spans="1:9" x14ac:dyDescent="0.25">
      <c r="A266" t="s">
        <v>476</v>
      </c>
      <c r="B266" t="s">
        <v>624</v>
      </c>
      <c r="C266" s="2">
        <v>5.1100000000000002E-6</v>
      </c>
      <c r="D266" t="s">
        <v>20</v>
      </c>
      <c r="E266" s="2">
        <v>-0.41299999999999998</v>
      </c>
      <c r="F266" s="1">
        <v>36</v>
      </c>
      <c r="G266" s="1">
        <v>17</v>
      </c>
      <c r="H266" s="1">
        <v>19</v>
      </c>
      <c r="I266" t="s">
        <v>625</v>
      </c>
    </row>
    <row r="267" spans="1:9" x14ac:dyDescent="0.25">
      <c r="A267" t="s">
        <v>626</v>
      </c>
      <c r="B267" t="s">
        <v>627</v>
      </c>
      <c r="C267" s="2">
        <v>5.1800000000000004E-6</v>
      </c>
      <c r="D267" t="s">
        <v>20</v>
      </c>
      <c r="E267" s="1">
        <v>0.64200000000000002</v>
      </c>
      <c r="F267" s="1">
        <v>25</v>
      </c>
      <c r="G267" s="1">
        <v>19</v>
      </c>
      <c r="H267" s="1">
        <v>6</v>
      </c>
      <c r="I267" t="s">
        <v>628</v>
      </c>
    </row>
    <row r="268" spans="1:9" x14ac:dyDescent="0.25">
      <c r="A268" t="s">
        <v>629</v>
      </c>
      <c r="B268" t="s">
        <v>630</v>
      </c>
      <c r="C268" s="2">
        <v>5.5400000000000003E-6</v>
      </c>
      <c r="D268" t="s">
        <v>20</v>
      </c>
      <c r="E268" s="2">
        <v>-0.67200000000000004</v>
      </c>
      <c r="F268" s="1">
        <v>35</v>
      </c>
      <c r="G268" s="1">
        <v>22</v>
      </c>
      <c r="H268" s="1">
        <v>13</v>
      </c>
      <c r="I268" t="s">
        <v>631</v>
      </c>
    </row>
    <row r="269" spans="1:9" x14ac:dyDescent="0.25">
      <c r="A269" t="s">
        <v>37</v>
      </c>
      <c r="B269" t="s">
        <v>632</v>
      </c>
      <c r="C269" s="2">
        <v>5.5600000000000001E-6</v>
      </c>
      <c r="D269" t="s">
        <v>20</v>
      </c>
      <c r="E269" s="1">
        <v>1.7999999999999999E-2</v>
      </c>
      <c r="F269" s="1">
        <v>209</v>
      </c>
      <c r="G269" s="1">
        <v>133</v>
      </c>
      <c r="H269" s="1">
        <v>76</v>
      </c>
      <c r="I269" t="s">
        <v>633</v>
      </c>
    </row>
    <row r="270" spans="1:9" x14ac:dyDescent="0.25">
      <c r="A270" t="s">
        <v>318</v>
      </c>
      <c r="B270" t="s">
        <v>634</v>
      </c>
      <c r="C270" s="2">
        <v>5.5999999999999997E-6</v>
      </c>
      <c r="D270" t="s">
        <v>233</v>
      </c>
      <c r="E270" s="1">
        <v>2.7909999999999999</v>
      </c>
      <c r="F270" s="1">
        <v>27</v>
      </c>
      <c r="G270" s="1">
        <v>20</v>
      </c>
      <c r="H270" s="1">
        <v>7</v>
      </c>
      <c r="I270" t="s">
        <v>635</v>
      </c>
    </row>
    <row r="271" spans="1:9" x14ac:dyDescent="0.25">
      <c r="A271" t="s">
        <v>289</v>
      </c>
      <c r="B271" t="s">
        <v>636</v>
      </c>
      <c r="C271" s="2">
        <v>5.8200000000000002E-6</v>
      </c>
      <c r="D271" t="s">
        <v>233</v>
      </c>
      <c r="E271" s="1">
        <v>2.3050000000000002</v>
      </c>
      <c r="F271" s="1">
        <v>35</v>
      </c>
      <c r="G271" s="1">
        <v>23</v>
      </c>
      <c r="H271" s="1">
        <v>12</v>
      </c>
      <c r="I271" t="s">
        <v>637</v>
      </c>
    </row>
    <row r="272" spans="1:9" x14ac:dyDescent="0.25">
      <c r="A272" t="s">
        <v>216</v>
      </c>
      <c r="B272" t="s">
        <v>638</v>
      </c>
      <c r="C272" s="2">
        <v>5.84E-6</v>
      </c>
      <c r="D272" t="s">
        <v>20</v>
      </c>
      <c r="E272" s="1">
        <v>7.4999999999999997E-2</v>
      </c>
      <c r="F272" s="1">
        <v>21</v>
      </c>
      <c r="G272" s="1">
        <v>13</v>
      </c>
      <c r="H272" s="1">
        <v>8</v>
      </c>
      <c r="I272" t="s">
        <v>639</v>
      </c>
    </row>
    <row r="273" spans="1:9" x14ac:dyDescent="0.25">
      <c r="A273" t="s">
        <v>626</v>
      </c>
      <c r="B273" t="s">
        <v>640</v>
      </c>
      <c r="C273" s="2">
        <v>5.8799999999999996E-6</v>
      </c>
      <c r="D273" t="s">
        <v>20</v>
      </c>
      <c r="E273" s="1">
        <v>0.53400000000000003</v>
      </c>
      <c r="F273" s="1">
        <v>40</v>
      </c>
      <c r="G273" s="1">
        <v>25</v>
      </c>
      <c r="H273" s="1">
        <v>15</v>
      </c>
      <c r="I273" t="s">
        <v>641</v>
      </c>
    </row>
    <row r="274" spans="1:9" x14ac:dyDescent="0.25">
      <c r="A274" t="s">
        <v>18</v>
      </c>
      <c r="B274" t="s">
        <v>642</v>
      </c>
      <c r="C274" s="2">
        <v>5.9000000000000003E-6</v>
      </c>
      <c r="D274" t="s">
        <v>20</v>
      </c>
      <c r="E274" s="1">
        <v>0.65900000000000003</v>
      </c>
      <c r="F274" s="1">
        <v>45</v>
      </c>
      <c r="G274" s="1">
        <v>26</v>
      </c>
      <c r="H274" s="1">
        <v>19</v>
      </c>
      <c r="I274" t="s">
        <v>643</v>
      </c>
    </row>
    <row r="275" spans="1:9" x14ac:dyDescent="0.25">
      <c r="A275" t="s">
        <v>644</v>
      </c>
      <c r="B275" t="s">
        <v>645</v>
      </c>
      <c r="C275" s="2">
        <v>5.93E-6</v>
      </c>
      <c r="D275" t="s">
        <v>20</v>
      </c>
      <c r="E275" s="2" t="s">
        <v>20</v>
      </c>
      <c r="F275" s="1">
        <v>22</v>
      </c>
      <c r="G275" s="1">
        <v>15</v>
      </c>
      <c r="H275" s="1">
        <v>7</v>
      </c>
      <c r="I275" t="s">
        <v>646</v>
      </c>
    </row>
    <row r="276" spans="1:9" x14ac:dyDescent="0.25">
      <c r="A276" t="s">
        <v>647</v>
      </c>
      <c r="B276" t="s">
        <v>648</v>
      </c>
      <c r="C276" s="2">
        <v>6.0499999999999997E-6</v>
      </c>
      <c r="D276" t="s">
        <v>20</v>
      </c>
      <c r="E276" s="2">
        <v>-0.121</v>
      </c>
      <c r="F276" s="1">
        <v>49</v>
      </c>
      <c r="G276" s="1">
        <v>33</v>
      </c>
      <c r="H276" s="1">
        <v>16</v>
      </c>
      <c r="I276" t="s">
        <v>649</v>
      </c>
    </row>
    <row r="277" spans="1:9" x14ac:dyDescent="0.25">
      <c r="A277" t="s">
        <v>501</v>
      </c>
      <c r="B277" t="s">
        <v>650</v>
      </c>
      <c r="C277" s="2">
        <v>6.1199999999999999E-6</v>
      </c>
      <c r="D277" t="s">
        <v>20</v>
      </c>
      <c r="E277" s="1">
        <v>-0.60399999999999998</v>
      </c>
      <c r="F277" s="1">
        <v>35</v>
      </c>
      <c r="G277" s="1">
        <v>17</v>
      </c>
      <c r="H277" s="1">
        <v>18</v>
      </c>
      <c r="I277" t="s">
        <v>651</v>
      </c>
    </row>
    <row r="278" spans="1:9" x14ac:dyDescent="0.25">
      <c r="A278" t="s">
        <v>652</v>
      </c>
      <c r="B278" t="s">
        <v>653</v>
      </c>
      <c r="C278" s="2">
        <v>6.5599999999999999E-6</v>
      </c>
      <c r="D278" t="s">
        <v>20</v>
      </c>
      <c r="E278" s="2" t="s">
        <v>20</v>
      </c>
      <c r="F278" s="1">
        <v>43</v>
      </c>
      <c r="G278" s="1">
        <v>31</v>
      </c>
      <c r="H278" s="1">
        <v>12</v>
      </c>
      <c r="I278" t="s">
        <v>654</v>
      </c>
    </row>
    <row r="279" spans="1:9" x14ac:dyDescent="0.25">
      <c r="A279" t="s">
        <v>655</v>
      </c>
      <c r="B279" t="s">
        <v>656</v>
      </c>
      <c r="C279" s="2">
        <v>6.6200000000000001E-6</v>
      </c>
      <c r="D279" t="s">
        <v>20</v>
      </c>
      <c r="E279" s="2" t="s">
        <v>20</v>
      </c>
      <c r="F279" s="1">
        <v>34</v>
      </c>
      <c r="G279" s="1">
        <v>18</v>
      </c>
      <c r="H279" s="1">
        <v>16</v>
      </c>
      <c r="I279" t="s">
        <v>657</v>
      </c>
    </row>
    <row r="280" spans="1:9" x14ac:dyDescent="0.25">
      <c r="A280" t="s">
        <v>501</v>
      </c>
      <c r="B280" t="s">
        <v>658</v>
      </c>
      <c r="C280" s="2">
        <v>6.8399999999999997E-6</v>
      </c>
      <c r="D280" t="s">
        <v>20</v>
      </c>
      <c r="E280" s="1">
        <v>1.151</v>
      </c>
      <c r="F280" s="1">
        <v>43</v>
      </c>
      <c r="G280" s="1">
        <v>29</v>
      </c>
      <c r="H280" s="1">
        <v>14</v>
      </c>
      <c r="I280" t="s">
        <v>659</v>
      </c>
    </row>
    <row r="281" spans="1:9" x14ac:dyDescent="0.25">
      <c r="A281" t="s">
        <v>660</v>
      </c>
      <c r="B281" t="s">
        <v>661</v>
      </c>
      <c r="C281" s="2">
        <v>6.9500000000000004E-6</v>
      </c>
      <c r="D281" t="s">
        <v>20</v>
      </c>
      <c r="E281" s="1" t="s">
        <v>20</v>
      </c>
      <c r="F281" s="1">
        <v>82</v>
      </c>
      <c r="G281" s="1">
        <v>50</v>
      </c>
      <c r="H281" s="1">
        <v>32</v>
      </c>
      <c r="I281" t="s">
        <v>662</v>
      </c>
    </row>
    <row r="282" spans="1:9" x14ac:dyDescent="0.25">
      <c r="A282" t="s">
        <v>437</v>
      </c>
      <c r="B282" t="s">
        <v>663</v>
      </c>
      <c r="C282" s="2">
        <v>7.08E-6</v>
      </c>
      <c r="D282" t="s">
        <v>20</v>
      </c>
      <c r="E282" s="1">
        <v>1.6240000000000001</v>
      </c>
      <c r="F282" s="1">
        <v>12</v>
      </c>
      <c r="G282" s="1">
        <v>8</v>
      </c>
      <c r="H282" s="1">
        <v>4</v>
      </c>
      <c r="I282" t="s">
        <v>664</v>
      </c>
    </row>
    <row r="283" spans="1:9" x14ac:dyDescent="0.25">
      <c r="A283" t="s">
        <v>243</v>
      </c>
      <c r="B283" t="s">
        <v>665</v>
      </c>
      <c r="C283" s="2">
        <v>7.08E-6</v>
      </c>
      <c r="D283" t="s">
        <v>20</v>
      </c>
      <c r="E283" s="1" t="s">
        <v>20</v>
      </c>
      <c r="F283" s="1">
        <v>12</v>
      </c>
      <c r="G283" s="1">
        <v>10</v>
      </c>
      <c r="H283" s="1">
        <v>2</v>
      </c>
      <c r="I283" t="s">
        <v>666</v>
      </c>
    </row>
    <row r="284" spans="1:9" x14ac:dyDescent="0.25">
      <c r="A284" t="s">
        <v>378</v>
      </c>
      <c r="B284" t="s">
        <v>667</v>
      </c>
      <c r="C284" s="2">
        <v>7.1799999999999999E-6</v>
      </c>
      <c r="D284" t="s">
        <v>20</v>
      </c>
      <c r="E284" s="1">
        <v>0.36599999999999999</v>
      </c>
      <c r="F284" s="1">
        <v>36</v>
      </c>
      <c r="G284" s="1">
        <v>21</v>
      </c>
      <c r="H284" s="1">
        <v>15</v>
      </c>
      <c r="I284" t="s">
        <v>668</v>
      </c>
    </row>
    <row r="285" spans="1:9" x14ac:dyDescent="0.25">
      <c r="A285" t="s">
        <v>669</v>
      </c>
      <c r="B285" t="s">
        <v>670</v>
      </c>
      <c r="C285" s="2">
        <v>7.25E-6</v>
      </c>
      <c r="D285" t="s">
        <v>20</v>
      </c>
      <c r="E285" s="2" t="s">
        <v>20</v>
      </c>
      <c r="F285" s="1">
        <v>32</v>
      </c>
      <c r="G285" s="1">
        <v>21</v>
      </c>
      <c r="H285" s="1">
        <v>11</v>
      </c>
      <c r="I285" t="s">
        <v>671</v>
      </c>
    </row>
    <row r="286" spans="1:9" x14ac:dyDescent="0.25">
      <c r="A286" t="s">
        <v>672</v>
      </c>
      <c r="B286" t="s">
        <v>673</v>
      </c>
      <c r="C286" s="2">
        <v>7.4900000000000003E-6</v>
      </c>
      <c r="D286" t="s">
        <v>20</v>
      </c>
      <c r="E286" s="1">
        <v>0.77300000000000002</v>
      </c>
      <c r="F286" s="1">
        <v>44</v>
      </c>
      <c r="G286" s="1">
        <v>26</v>
      </c>
      <c r="H286" s="1">
        <v>18</v>
      </c>
      <c r="I286" t="s">
        <v>674</v>
      </c>
    </row>
    <row r="287" spans="1:9" x14ac:dyDescent="0.25">
      <c r="A287" t="s">
        <v>158</v>
      </c>
      <c r="B287" t="s">
        <v>675</v>
      </c>
      <c r="C287" s="2">
        <v>8.1499999999999999E-6</v>
      </c>
      <c r="D287" t="s">
        <v>20</v>
      </c>
      <c r="E287" s="1">
        <v>0.314</v>
      </c>
      <c r="F287" s="1">
        <v>39</v>
      </c>
      <c r="G287" s="1">
        <v>21</v>
      </c>
      <c r="H287" s="1">
        <v>18</v>
      </c>
      <c r="I287" t="s">
        <v>676</v>
      </c>
    </row>
    <row r="288" spans="1:9" x14ac:dyDescent="0.25">
      <c r="A288" t="s">
        <v>158</v>
      </c>
      <c r="B288" t="s">
        <v>677</v>
      </c>
      <c r="C288" s="2">
        <v>8.2500000000000006E-6</v>
      </c>
      <c r="D288" t="s">
        <v>20</v>
      </c>
      <c r="E288" s="2" t="s">
        <v>20</v>
      </c>
      <c r="F288" s="1">
        <v>26</v>
      </c>
      <c r="G288" s="1">
        <v>21</v>
      </c>
      <c r="H288" s="1">
        <v>5</v>
      </c>
      <c r="I288" t="s">
        <v>678</v>
      </c>
    </row>
    <row r="289" spans="1:9" x14ac:dyDescent="0.25">
      <c r="A289" t="s">
        <v>566</v>
      </c>
      <c r="B289" t="s">
        <v>679</v>
      </c>
      <c r="C289" s="2">
        <v>8.2700000000000004E-6</v>
      </c>
      <c r="D289" t="s">
        <v>20</v>
      </c>
      <c r="E289" s="1" t="s">
        <v>20</v>
      </c>
      <c r="F289" s="1">
        <v>25</v>
      </c>
      <c r="G289" s="1">
        <v>15</v>
      </c>
      <c r="H289" s="1">
        <v>10</v>
      </c>
      <c r="I289" t="s">
        <v>680</v>
      </c>
    </row>
    <row r="290" spans="1:9" x14ac:dyDescent="0.25">
      <c r="A290" t="s">
        <v>262</v>
      </c>
      <c r="B290" t="s">
        <v>681</v>
      </c>
      <c r="C290" s="2">
        <v>8.2900000000000002E-6</v>
      </c>
      <c r="D290" t="s">
        <v>20</v>
      </c>
      <c r="E290" s="1">
        <v>0.47</v>
      </c>
      <c r="F290" s="1">
        <v>48</v>
      </c>
      <c r="G290" s="1">
        <v>26</v>
      </c>
      <c r="H290" s="1">
        <v>22</v>
      </c>
      <c r="I290" t="s">
        <v>682</v>
      </c>
    </row>
    <row r="291" spans="1:9" x14ac:dyDescent="0.25">
      <c r="A291" t="s">
        <v>347</v>
      </c>
      <c r="B291" t="s">
        <v>683</v>
      </c>
      <c r="C291" s="2">
        <v>8.4500000000000004E-6</v>
      </c>
      <c r="D291" t="s">
        <v>20</v>
      </c>
      <c r="E291" s="2">
        <v>1.48</v>
      </c>
      <c r="F291" s="1">
        <v>20</v>
      </c>
      <c r="G291" s="1">
        <v>14</v>
      </c>
      <c r="H291" s="1">
        <v>6</v>
      </c>
      <c r="I291" t="s">
        <v>684</v>
      </c>
    </row>
    <row r="292" spans="1:9" x14ac:dyDescent="0.25">
      <c r="A292" t="s">
        <v>685</v>
      </c>
      <c r="B292" t="s">
        <v>686</v>
      </c>
      <c r="C292" s="2">
        <v>8.5599999999999994E-6</v>
      </c>
      <c r="D292" t="s">
        <v>20</v>
      </c>
      <c r="E292" s="2">
        <v>0.90800000000000003</v>
      </c>
      <c r="F292" s="1">
        <v>29</v>
      </c>
      <c r="G292" s="1">
        <v>19</v>
      </c>
      <c r="H292" s="1">
        <v>10</v>
      </c>
      <c r="I292" t="s">
        <v>687</v>
      </c>
    </row>
    <row r="293" spans="1:9" x14ac:dyDescent="0.25">
      <c r="A293" t="s">
        <v>688</v>
      </c>
      <c r="B293" t="s">
        <v>689</v>
      </c>
      <c r="C293" s="2">
        <v>8.9099999999999994E-6</v>
      </c>
      <c r="D293" t="s">
        <v>20</v>
      </c>
      <c r="E293" s="2">
        <v>-1.103</v>
      </c>
      <c r="F293" s="1">
        <v>28</v>
      </c>
      <c r="G293" s="1">
        <v>20</v>
      </c>
      <c r="H293" s="1">
        <v>8</v>
      </c>
      <c r="I293" t="s">
        <v>690</v>
      </c>
    </row>
    <row r="294" spans="1:9" x14ac:dyDescent="0.25">
      <c r="A294" t="s">
        <v>158</v>
      </c>
      <c r="B294" t="s">
        <v>691</v>
      </c>
      <c r="C294" s="2">
        <v>9.0100000000000001E-6</v>
      </c>
      <c r="D294" t="s">
        <v>20</v>
      </c>
      <c r="E294" s="2">
        <v>1.5389999999999999</v>
      </c>
      <c r="F294" s="1">
        <v>13</v>
      </c>
      <c r="G294" s="1">
        <v>7</v>
      </c>
      <c r="H294" s="1">
        <v>6</v>
      </c>
      <c r="I294" t="s">
        <v>692</v>
      </c>
    </row>
    <row r="295" spans="1:9" x14ac:dyDescent="0.25">
      <c r="A295" t="s">
        <v>166</v>
      </c>
      <c r="B295" t="s">
        <v>693</v>
      </c>
      <c r="C295" s="2">
        <v>9.1800000000000002E-6</v>
      </c>
      <c r="D295" t="s">
        <v>20</v>
      </c>
      <c r="E295" s="1">
        <v>1.8149999999999999</v>
      </c>
      <c r="F295" s="1">
        <v>27</v>
      </c>
      <c r="G295" s="1">
        <v>21</v>
      </c>
      <c r="H295" s="1">
        <v>6</v>
      </c>
      <c r="I295" t="s">
        <v>694</v>
      </c>
    </row>
    <row r="296" spans="1:9" x14ac:dyDescent="0.25">
      <c r="A296" t="s">
        <v>18</v>
      </c>
      <c r="B296" t="s">
        <v>695</v>
      </c>
      <c r="C296" s="2">
        <v>9.8900000000000002E-6</v>
      </c>
      <c r="D296" t="s">
        <v>20</v>
      </c>
      <c r="E296" s="2">
        <v>0.44700000000000001</v>
      </c>
      <c r="F296" s="1">
        <v>305</v>
      </c>
      <c r="G296" s="1">
        <v>194</v>
      </c>
      <c r="H296" s="1">
        <v>111</v>
      </c>
      <c r="I296" t="s">
        <v>696</v>
      </c>
    </row>
    <row r="297" spans="1:9" x14ac:dyDescent="0.25">
      <c r="A297" t="s">
        <v>294</v>
      </c>
      <c r="B297" t="s">
        <v>697</v>
      </c>
      <c r="C297" s="2">
        <v>1.01E-5</v>
      </c>
      <c r="D297" t="s">
        <v>20</v>
      </c>
      <c r="E297" s="1">
        <v>-0.46899999999999997</v>
      </c>
      <c r="F297" s="1">
        <v>81</v>
      </c>
      <c r="G297" s="1">
        <v>54</v>
      </c>
      <c r="H297" s="1">
        <v>27</v>
      </c>
      <c r="I297" t="s">
        <v>698</v>
      </c>
    </row>
    <row r="298" spans="1:9" x14ac:dyDescent="0.25">
      <c r="A298" t="s">
        <v>286</v>
      </c>
      <c r="B298" t="s">
        <v>699</v>
      </c>
      <c r="C298" s="2">
        <v>1.06E-5</v>
      </c>
      <c r="D298" t="s">
        <v>20</v>
      </c>
      <c r="E298" s="1">
        <v>0.51200000000000001</v>
      </c>
      <c r="F298" s="1">
        <v>28</v>
      </c>
      <c r="G298" s="1">
        <v>13</v>
      </c>
      <c r="H298" s="1">
        <v>15</v>
      </c>
      <c r="I298" t="s">
        <v>700</v>
      </c>
    </row>
    <row r="299" spans="1:9" x14ac:dyDescent="0.25">
      <c r="A299" t="s">
        <v>701</v>
      </c>
      <c r="B299" t="s">
        <v>702</v>
      </c>
      <c r="C299" s="2">
        <v>1.0699999999999999E-5</v>
      </c>
      <c r="D299" t="s">
        <v>233</v>
      </c>
      <c r="E299" s="2">
        <v>2.0830000000000002</v>
      </c>
      <c r="F299" s="1">
        <v>24</v>
      </c>
      <c r="G299" s="1">
        <v>18</v>
      </c>
      <c r="H299" s="1">
        <v>6</v>
      </c>
      <c r="I299" t="s">
        <v>703</v>
      </c>
    </row>
    <row r="300" spans="1:9" x14ac:dyDescent="0.25">
      <c r="A300" t="s">
        <v>194</v>
      </c>
      <c r="B300" t="s">
        <v>704</v>
      </c>
      <c r="C300" s="2">
        <v>1.08E-5</v>
      </c>
      <c r="D300" t="s">
        <v>233</v>
      </c>
      <c r="E300" s="1">
        <v>2.2349999999999999</v>
      </c>
      <c r="F300" s="1">
        <v>72</v>
      </c>
      <c r="G300" s="1">
        <v>42</v>
      </c>
      <c r="H300" s="1">
        <v>30</v>
      </c>
      <c r="I300" t="s">
        <v>705</v>
      </c>
    </row>
    <row r="301" spans="1:9" x14ac:dyDescent="0.25">
      <c r="A301" t="s">
        <v>706</v>
      </c>
      <c r="B301" t="s">
        <v>707</v>
      </c>
      <c r="C301" s="2">
        <v>1.08E-5</v>
      </c>
      <c r="D301" t="s">
        <v>20</v>
      </c>
      <c r="E301" s="2">
        <v>1.694</v>
      </c>
      <c r="F301" s="1">
        <v>40</v>
      </c>
      <c r="G301" s="1">
        <v>28</v>
      </c>
      <c r="H301" s="1">
        <v>12</v>
      </c>
      <c r="I301" t="s">
        <v>708</v>
      </c>
    </row>
    <row r="302" spans="1:9" x14ac:dyDescent="0.25">
      <c r="A302" t="s">
        <v>194</v>
      </c>
      <c r="B302" t="s">
        <v>709</v>
      </c>
      <c r="C302" s="2">
        <v>1.0900000000000001E-5</v>
      </c>
      <c r="D302" t="s">
        <v>20</v>
      </c>
      <c r="E302" s="1">
        <v>-1.3859999999999999</v>
      </c>
      <c r="F302" s="1">
        <v>21</v>
      </c>
      <c r="G302" s="1">
        <v>8</v>
      </c>
      <c r="H302" s="1">
        <v>13</v>
      </c>
      <c r="I302" t="s">
        <v>710</v>
      </c>
    </row>
    <row r="303" spans="1:9" x14ac:dyDescent="0.25">
      <c r="A303" t="s">
        <v>626</v>
      </c>
      <c r="B303" t="s">
        <v>711</v>
      </c>
      <c r="C303" s="2">
        <v>1.0900000000000001E-5</v>
      </c>
      <c r="D303" t="s">
        <v>20</v>
      </c>
      <c r="E303" s="1">
        <v>0.32100000000000001</v>
      </c>
      <c r="F303" s="1">
        <v>37</v>
      </c>
      <c r="G303" s="1">
        <v>22</v>
      </c>
      <c r="H303" s="1">
        <v>15</v>
      </c>
      <c r="I303" t="s">
        <v>712</v>
      </c>
    </row>
    <row r="304" spans="1:9" x14ac:dyDescent="0.25">
      <c r="A304" t="s">
        <v>294</v>
      </c>
      <c r="B304" t="s">
        <v>713</v>
      </c>
      <c r="C304" s="2">
        <v>1.1E-5</v>
      </c>
      <c r="D304" t="s">
        <v>20</v>
      </c>
      <c r="E304" s="2">
        <v>1.4</v>
      </c>
      <c r="F304" s="1">
        <v>8</v>
      </c>
      <c r="G304" s="1">
        <v>7</v>
      </c>
      <c r="H304" s="1">
        <v>1</v>
      </c>
      <c r="I304" t="s">
        <v>714</v>
      </c>
    </row>
    <row r="305" spans="1:9" x14ac:dyDescent="0.25">
      <c r="A305" t="s">
        <v>158</v>
      </c>
      <c r="B305" t="s">
        <v>715</v>
      </c>
      <c r="C305" s="2">
        <v>1.1199999999999999E-5</v>
      </c>
      <c r="D305" t="s">
        <v>20</v>
      </c>
      <c r="E305" s="2">
        <v>0.78800000000000003</v>
      </c>
      <c r="F305" s="1">
        <v>28</v>
      </c>
      <c r="G305" s="1">
        <v>17</v>
      </c>
      <c r="H305" s="1">
        <v>11</v>
      </c>
      <c r="I305" t="s">
        <v>716</v>
      </c>
    </row>
    <row r="306" spans="1:9" x14ac:dyDescent="0.25">
      <c r="A306" t="s">
        <v>717</v>
      </c>
      <c r="B306" t="s">
        <v>718</v>
      </c>
      <c r="C306" s="2">
        <v>1.1800000000000001E-5</v>
      </c>
      <c r="D306" t="s">
        <v>20</v>
      </c>
      <c r="E306" s="1">
        <v>0.39200000000000002</v>
      </c>
      <c r="F306" s="1">
        <v>33</v>
      </c>
      <c r="G306" s="1">
        <v>23</v>
      </c>
      <c r="H306" s="1">
        <v>10</v>
      </c>
      <c r="I306" t="s">
        <v>719</v>
      </c>
    </row>
    <row r="307" spans="1:9" x14ac:dyDescent="0.25">
      <c r="A307" t="s">
        <v>720</v>
      </c>
      <c r="B307" t="s">
        <v>721</v>
      </c>
      <c r="C307" s="2">
        <v>1.2300000000000001E-5</v>
      </c>
      <c r="D307" t="s">
        <v>20</v>
      </c>
      <c r="E307" s="1">
        <v>0.71399999999999997</v>
      </c>
      <c r="F307" s="1">
        <v>38</v>
      </c>
      <c r="G307" s="1">
        <v>27</v>
      </c>
      <c r="H307" s="1">
        <v>11</v>
      </c>
      <c r="I307" t="s">
        <v>722</v>
      </c>
    </row>
    <row r="308" spans="1:9" x14ac:dyDescent="0.25">
      <c r="A308" t="s">
        <v>723</v>
      </c>
      <c r="B308" t="s">
        <v>724</v>
      </c>
      <c r="C308" s="2">
        <v>1.26E-5</v>
      </c>
      <c r="D308" t="s">
        <v>233</v>
      </c>
      <c r="E308" s="2">
        <v>2.452</v>
      </c>
      <c r="F308" s="1">
        <v>104</v>
      </c>
      <c r="G308" s="1">
        <v>73</v>
      </c>
      <c r="H308" s="1">
        <v>31</v>
      </c>
      <c r="I308" t="s">
        <v>725</v>
      </c>
    </row>
    <row r="309" spans="1:9" x14ac:dyDescent="0.25">
      <c r="A309" t="s">
        <v>318</v>
      </c>
      <c r="B309" t="s">
        <v>726</v>
      </c>
      <c r="C309" s="2">
        <v>1.2999999999999999E-5</v>
      </c>
      <c r="D309" t="s">
        <v>233</v>
      </c>
      <c r="E309" s="2">
        <v>2</v>
      </c>
      <c r="F309" s="1">
        <v>25</v>
      </c>
      <c r="G309" s="1">
        <v>18</v>
      </c>
      <c r="H309" s="1">
        <v>7</v>
      </c>
      <c r="I309" t="s">
        <v>727</v>
      </c>
    </row>
    <row r="310" spans="1:9" x14ac:dyDescent="0.25">
      <c r="A310" t="s">
        <v>720</v>
      </c>
      <c r="B310" t="s">
        <v>728</v>
      </c>
      <c r="C310" s="2">
        <v>1.3200000000000001E-5</v>
      </c>
      <c r="D310" t="s">
        <v>20</v>
      </c>
      <c r="E310" s="1" t="s">
        <v>20</v>
      </c>
      <c r="F310" s="1">
        <v>16</v>
      </c>
      <c r="G310" s="1">
        <v>9</v>
      </c>
      <c r="H310" s="1">
        <v>7</v>
      </c>
      <c r="I310" t="s">
        <v>729</v>
      </c>
    </row>
    <row r="311" spans="1:9" x14ac:dyDescent="0.25">
      <c r="A311" t="s">
        <v>730</v>
      </c>
      <c r="B311" t="s">
        <v>731</v>
      </c>
      <c r="C311" s="2">
        <v>1.33E-5</v>
      </c>
      <c r="D311" t="s">
        <v>20</v>
      </c>
      <c r="E311" s="1">
        <v>-8.0000000000000002E-3</v>
      </c>
      <c r="F311" s="1">
        <v>30</v>
      </c>
      <c r="G311" s="1">
        <v>19</v>
      </c>
      <c r="H311" s="1">
        <v>11</v>
      </c>
      <c r="I311" t="s">
        <v>732</v>
      </c>
    </row>
    <row r="312" spans="1:9" x14ac:dyDescent="0.25">
      <c r="A312" t="s">
        <v>733</v>
      </c>
      <c r="B312" t="s">
        <v>734</v>
      </c>
      <c r="C312" s="2">
        <v>1.34E-5</v>
      </c>
      <c r="D312" t="s">
        <v>20</v>
      </c>
      <c r="E312" s="2">
        <v>-0.52900000000000003</v>
      </c>
      <c r="F312" s="1">
        <v>110</v>
      </c>
      <c r="G312" s="1">
        <v>73</v>
      </c>
      <c r="H312" s="1">
        <v>37</v>
      </c>
      <c r="I312" t="s">
        <v>735</v>
      </c>
    </row>
    <row r="313" spans="1:9" x14ac:dyDescent="0.25">
      <c r="A313" t="s">
        <v>613</v>
      </c>
      <c r="B313" t="s">
        <v>736</v>
      </c>
      <c r="C313" s="2">
        <v>1.36E-5</v>
      </c>
      <c r="D313" t="s">
        <v>20</v>
      </c>
      <c r="E313" s="2">
        <v>-0.92200000000000004</v>
      </c>
      <c r="F313" s="1">
        <v>84</v>
      </c>
      <c r="G313" s="1">
        <v>55</v>
      </c>
      <c r="H313" s="1">
        <v>29</v>
      </c>
      <c r="I313" t="s">
        <v>737</v>
      </c>
    </row>
    <row r="314" spans="1:9" x14ac:dyDescent="0.25">
      <c r="A314" t="s">
        <v>738</v>
      </c>
      <c r="B314" t="s">
        <v>739</v>
      </c>
      <c r="C314" s="2">
        <v>1.4399999999999999E-5</v>
      </c>
      <c r="D314" t="s">
        <v>20</v>
      </c>
      <c r="E314" s="1" t="s">
        <v>20</v>
      </c>
      <c r="F314" s="1">
        <v>19</v>
      </c>
      <c r="G314" s="1">
        <v>15</v>
      </c>
      <c r="H314" s="1">
        <v>4</v>
      </c>
      <c r="I314" t="s">
        <v>740</v>
      </c>
    </row>
    <row r="315" spans="1:9" x14ac:dyDescent="0.25">
      <c r="A315" t="s">
        <v>741</v>
      </c>
      <c r="B315" t="s">
        <v>742</v>
      </c>
      <c r="C315" s="2">
        <v>1.47E-5</v>
      </c>
      <c r="D315" t="s">
        <v>20</v>
      </c>
      <c r="E315" s="1">
        <v>-9.2999999999999999E-2</v>
      </c>
      <c r="F315" s="1">
        <v>23</v>
      </c>
      <c r="G315" s="1">
        <v>10</v>
      </c>
      <c r="H315" s="1">
        <v>13</v>
      </c>
      <c r="I315" t="s">
        <v>743</v>
      </c>
    </row>
    <row r="316" spans="1:9" x14ac:dyDescent="0.25">
      <c r="A316" t="s">
        <v>18</v>
      </c>
      <c r="B316" t="s">
        <v>744</v>
      </c>
      <c r="C316" s="2">
        <v>1.4800000000000001E-5</v>
      </c>
      <c r="D316" t="s">
        <v>20</v>
      </c>
      <c r="E316" s="2">
        <v>-0.32</v>
      </c>
      <c r="F316" s="1">
        <v>103</v>
      </c>
      <c r="G316" s="1">
        <v>55</v>
      </c>
      <c r="H316" s="1">
        <v>48</v>
      </c>
      <c r="I316" t="s">
        <v>745</v>
      </c>
    </row>
    <row r="317" spans="1:9" x14ac:dyDescent="0.25">
      <c r="A317" t="s">
        <v>720</v>
      </c>
      <c r="B317" t="s">
        <v>746</v>
      </c>
      <c r="C317" s="2">
        <v>1.5500000000000001E-5</v>
      </c>
      <c r="D317" t="s">
        <v>20</v>
      </c>
      <c r="E317" s="2">
        <v>0.95499999999999996</v>
      </c>
      <c r="F317" s="1">
        <v>53</v>
      </c>
      <c r="G317" s="1">
        <v>35</v>
      </c>
      <c r="H317" s="1">
        <v>18</v>
      </c>
      <c r="I317" t="s">
        <v>747</v>
      </c>
    </row>
    <row r="318" spans="1:9" x14ac:dyDescent="0.25">
      <c r="A318" t="s">
        <v>748</v>
      </c>
      <c r="B318" t="s">
        <v>749</v>
      </c>
      <c r="C318" s="2">
        <v>1.5699999999999999E-5</v>
      </c>
      <c r="D318" t="s">
        <v>20</v>
      </c>
      <c r="E318" s="1">
        <v>1.972</v>
      </c>
      <c r="F318" s="1">
        <v>32</v>
      </c>
      <c r="G318" s="1">
        <v>20</v>
      </c>
      <c r="H318" s="1">
        <v>12</v>
      </c>
      <c r="I318" t="s">
        <v>750</v>
      </c>
    </row>
    <row r="319" spans="1:9" x14ac:dyDescent="0.25">
      <c r="A319" t="s">
        <v>561</v>
      </c>
      <c r="B319" t="s">
        <v>751</v>
      </c>
      <c r="C319" s="2">
        <v>1.5699999999999999E-5</v>
      </c>
      <c r="D319" t="s">
        <v>20</v>
      </c>
      <c r="E319" s="1">
        <v>0.49399999999999999</v>
      </c>
      <c r="F319" s="1">
        <v>45</v>
      </c>
      <c r="G319" s="1">
        <v>26</v>
      </c>
      <c r="H319" s="1">
        <v>19</v>
      </c>
      <c r="I319" t="s">
        <v>752</v>
      </c>
    </row>
    <row r="320" spans="1:9" x14ac:dyDescent="0.25">
      <c r="A320" t="s">
        <v>294</v>
      </c>
      <c r="B320" t="s">
        <v>753</v>
      </c>
      <c r="C320" s="2">
        <v>1.5800000000000001E-5</v>
      </c>
      <c r="D320" t="s">
        <v>20</v>
      </c>
      <c r="E320" s="1" t="s">
        <v>20</v>
      </c>
      <c r="F320" s="1">
        <v>47</v>
      </c>
      <c r="G320" s="1">
        <v>25</v>
      </c>
      <c r="H320" s="1">
        <v>22</v>
      </c>
      <c r="I320" t="s">
        <v>754</v>
      </c>
    </row>
    <row r="321" spans="1:9" x14ac:dyDescent="0.25">
      <c r="A321" t="s">
        <v>755</v>
      </c>
      <c r="B321" t="s">
        <v>756</v>
      </c>
      <c r="C321" s="2">
        <v>1.6099999999999998E-5</v>
      </c>
      <c r="D321" t="s">
        <v>20</v>
      </c>
      <c r="E321" s="2">
        <v>0.60499999999999998</v>
      </c>
      <c r="F321" s="1">
        <v>31</v>
      </c>
      <c r="G321" s="1">
        <v>18</v>
      </c>
      <c r="H321" s="1">
        <v>13</v>
      </c>
      <c r="I321" t="s">
        <v>757</v>
      </c>
    </row>
    <row r="322" spans="1:9" x14ac:dyDescent="0.25">
      <c r="A322" t="s">
        <v>720</v>
      </c>
      <c r="B322" t="s">
        <v>758</v>
      </c>
      <c r="C322" s="2">
        <v>1.63E-5</v>
      </c>
      <c r="D322" t="s">
        <v>20</v>
      </c>
      <c r="E322" s="1">
        <v>1.103</v>
      </c>
      <c r="F322" s="1">
        <v>37</v>
      </c>
      <c r="G322" s="1">
        <v>27</v>
      </c>
      <c r="H322" s="1">
        <v>10</v>
      </c>
      <c r="I322" t="s">
        <v>759</v>
      </c>
    </row>
    <row r="323" spans="1:9" x14ac:dyDescent="0.25">
      <c r="A323" t="s">
        <v>216</v>
      </c>
      <c r="B323" t="s">
        <v>760</v>
      </c>
      <c r="C323" s="2">
        <v>1.6900000000000001E-5</v>
      </c>
      <c r="D323" t="s">
        <v>20</v>
      </c>
      <c r="E323" s="1">
        <v>0.435</v>
      </c>
      <c r="F323" s="1">
        <v>19</v>
      </c>
      <c r="G323" s="1">
        <v>10</v>
      </c>
      <c r="H323" s="1">
        <v>9</v>
      </c>
      <c r="I323" t="s">
        <v>761</v>
      </c>
    </row>
    <row r="324" spans="1:9" x14ac:dyDescent="0.25">
      <c r="A324" t="s">
        <v>762</v>
      </c>
      <c r="B324" t="s">
        <v>763</v>
      </c>
      <c r="C324" s="2">
        <v>1.7E-5</v>
      </c>
      <c r="D324" t="s">
        <v>20</v>
      </c>
      <c r="E324" s="1" t="s">
        <v>20</v>
      </c>
      <c r="F324" s="1">
        <v>54</v>
      </c>
      <c r="G324" s="1">
        <v>31</v>
      </c>
      <c r="H324" s="1">
        <v>23</v>
      </c>
      <c r="I324" t="s">
        <v>764</v>
      </c>
    </row>
    <row r="325" spans="1:9" x14ac:dyDescent="0.25">
      <c r="A325" t="s">
        <v>275</v>
      </c>
      <c r="B325" t="s">
        <v>765</v>
      </c>
      <c r="C325" s="2">
        <v>1.7499999999999998E-5</v>
      </c>
      <c r="D325" t="s">
        <v>20</v>
      </c>
      <c r="E325" s="1" t="s">
        <v>20</v>
      </c>
      <c r="F325" s="1">
        <v>35</v>
      </c>
      <c r="G325" s="1">
        <v>19</v>
      </c>
      <c r="H325" s="1">
        <v>16</v>
      </c>
      <c r="I325" t="s">
        <v>766</v>
      </c>
    </row>
    <row r="326" spans="1:9" x14ac:dyDescent="0.25">
      <c r="A326" t="s">
        <v>373</v>
      </c>
      <c r="B326" t="s">
        <v>767</v>
      </c>
      <c r="C326" s="2">
        <v>1.7499999999999998E-5</v>
      </c>
      <c r="D326" t="s">
        <v>20</v>
      </c>
      <c r="E326" s="1">
        <v>0</v>
      </c>
      <c r="F326" s="1">
        <v>27</v>
      </c>
      <c r="G326" s="1">
        <v>20</v>
      </c>
      <c r="H326" s="1">
        <v>7</v>
      </c>
      <c r="I326" t="s">
        <v>768</v>
      </c>
    </row>
    <row r="327" spans="1:9" x14ac:dyDescent="0.25">
      <c r="A327" t="s">
        <v>60</v>
      </c>
      <c r="B327" t="s">
        <v>769</v>
      </c>
      <c r="C327" s="2">
        <v>1.7600000000000001E-5</v>
      </c>
      <c r="D327" t="s">
        <v>20</v>
      </c>
      <c r="E327" s="2" t="s">
        <v>20</v>
      </c>
      <c r="F327" s="1">
        <v>173</v>
      </c>
      <c r="G327" s="1">
        <v>119</v>
      </c>
      <c r="H327" s="1">
        <v>54</v>
      </c>
      <c r="I327" t="s">
        <v>770</v>
      </c>
    </row>
    <row r="328" spans="1:9" x14ac:dyDescent="0.25">
      <c r="A328" t="s">
        <v>174</v>
      </c>
      <c r="B328" t="s">
        <v>771</v>
      </c>
      <c r="C328" s="2">
        <v>1.7600000000000001E-5</v>
      </c>
      <c r="D328" t="s">
        <v>20</v>
      </c>
      <c r="E328" s="1">
        <v>-0.91400000000000003</v>
      </c>
      <c r="F328" s="1">
        <v>18</v>
      </c>
      <c r="G328" s="1">
        <v>8</v>
      </c>
      <c r="H328" s="1">
        <v>10</v>
      </c>
      <c r="I328" t="s">
        <v>772</v>
      </c>
    </row>
    <row r="329" spans="1:9" x14ac:dyDescent="0.25">
      <c r="A329" t="s">
        <v>18</v>
      </c>
      <c r="B329" t="s">
        <v>773</v>
      </c>
      <c r="C329" s="2">
        <v>1.77E-5</v>
      </c>
      <c r="D329" t="s">
        <v>20</v>
      </c>
      <c r="E329" s="2">
        <v>-0.32</v>
      </c>
      <c r="F329" s="1">
        <v>99</v>
      </c>
      <c r="G329" s="1">
        <v>52</v>
      </c>
      <c r="H329" s="1">
        <v>47</v>
      </c>
      <c r="I329" t="s">
        <v>774</v>
      </c>
    </row>
    <row r="330" spans="1:9" x14ac:dyDescent="0.25">
      <c r="A330" t="s">
        <v>487</v>
      </c>
      <c r="B330" t="s">
        <v>775</v>
      </c>
      <c r="C330" s="2">
        <v>1.7799999999999999E-5</v>
      </c>
      <c r="D330" t="s">
        <v>20</v>
      </c>
      <c r="E330" s="1">
        <v>-1.304</v>
      </c>
      <c r="F330" s="1">
        <v>8</v>
      </c>
      <c r="G330" s="1">
        <v>3</v>
      </c>
      <c r="H330" s="1">
        <v>5</v>
      </c>
      <c r="I330" t="s">
        <v>776</v>
      </c>
    </row>
    <row r="331" spans="1:9" x14ac:dyDescent="0.25">
      <c r="A331" t="s">
        <v>259</v>
      </c>
      <c r="B331" t="s">
        <v>777</v>
      </c>
      <c r="C331" s="2">
        <v>1.8700000000000001E-5</v>
      </c>
      <c r="D331" t="s">
        <v>20</v>
      </c>
      <c r="E331" s="2">
        <v>0.27700000000000002</v>
      </c>
      <c r="F331" s="1">
        <v>123</v>
      </c>
      <c r="G331" s="1">
        <v>76</v>
      </c>
      <c r="H331" s="1">
        <v>47</v>
      </c>
      <c r="I331" t="s">
        <v>778</v>
      </c>
    </row>
    <row r="332" spans="1:9" x14ac:dyDescent="0.25">
      <c r="A332" t="s">
        <v>779</v>
      </c>
      <c r="B332" t="s">
        <v>780</v>
      </c>
      <c r="C332" s="2">
        <v>1.9199999999999999E-5</v>
      </c>
      <c r="D332" t="s">
        <v>20</v>
      </c>
      <c r="E332" s="2">
        <v>0.33300000000000002</v>
      </c>
      <c r="F332" s="1">
        <v>33</v>
      </c>
      <c r="G332" s="1">
        <v>22</v>
      </c>
      <c r="H332" s="1">
        <v>11</v>
      </c>
      <c r="I332" t="s">
        <v>781</v>
      </c>
    </row>
    <row r="333" spans="1:9" x14ac:dyDescent="0.25">
      <c r="A333" t="s">
        <v>782</v>
      </c>
      <c r="B333" t="s">
        <v>783</v>
      </c>
      <c r="C333" s="2">
        <v>1.95E-5</v>
      </c>
      <c r="D333" t="s">
        <v>20</v>
      </c>
      <c r="E333" s="2" t="s">
        <v>20</v>
      </c>
      <c r="F333" s="1">
        <v>53</v>
      </c>
      <c r="G333" s="1">
        <v>39</v>
      </c>
      <c r="H333" s="1">
        <v>14</v>
      </c>
      <c r="I333" t="s">
        <v>784</v>
      </c>
    </row>
    <row r="334" spans="1:9" x14ac:dyDescent="0.25">
      <c r="A334" t="s">
        <v>294</v>
      </c>
      <c r="B334" t="s">
        <v>785</v>
      </c>
      <c r="C334" s="2">
        <v>2.0299999999999999E-5</v>
      </c>
      <c r="D334" t="s">
        <v>20</v>
      </c>
      <c r="E334" s="1">
        <v>1.387</v>
      </c>
      <c r="F334" s="1">
        <v>5</v>
      </c>
      <c r="G334" s="1">
        <v>5</v>
      </c>
      <c r="H334" s="1">
        <v>0</v>
      </c>
      <c r="I334" t="s">
        <v>786</v>
      </c>
    </row>
    <row r="335" spans="1:9" x14ac:dyDescent="0.25">
      <c r="A335" t="s">
        <v>701</v>
      </c>
      <c r="B335" t="s">
        <v>787</v>
      </c>
      <c r="C335" s="2">
        <v>2.0400000000000001E-5</v>
      </c>
      <c r="D335" t="s">
        <v>20</v>
      </c>
      <c r="E335" s="1">
        <v>1.89</v>
      </c>
      <c r="F335" s="1">
        <v>23</v>
      </c>
      <c r="G335" s="1">
        <v>17</v>
      </c>
      <c r="H335" s="1">
        <v>6</v>
      </c>
      <c r="I335" t="s">
        <v>788</v>
      </c>
    </row>
    <row r="336" spans="1:9" x14ac:dyDescent="0.25">
      <c r="A336" t="s">
        <v>789</v>
      </c>
      <c r="B336" t="s">
        <v>790</v>
      </c>
      <c r="C336" s="2">
        <v>2.05E-5</v>
      </c>
      <c r="D336" t="s">
        <v>20</v>
      </c>
      <c r="E336" s="2">
        <v>-0.152</v>
      </c>
      <c r="F336" s="1">
        <v>26</v>
      </c>
      <c r="G336" s="1">
        <v>13</v>
      </c>
      <c r="H336" s="1">
        <v>13</v>
      </c>
      <c r="I336" t="s">
        <v>791</v>
      </c>
    </row>
    <row r="337" spans="1:9" x14ac:dyDescent="0.25">
      <c r="A337" t="s">
        <v>216</v>
      </c>
      <c r="B337" t="s">
        <v>792</v>
      </c>
      <c r="C337" s="2">
        <v>2.05E-5</v>
      </c>
      <c r="D337" t="s">
        <v>20</v>
      </c>
      <c r="E337" s="1">
        <v>1.1160000000000001</v>
      </c>
      <c r="F337" s="1">
        <v>87</v>
      </c>
      <c r="G337" s="1">
        <v>53</v>
      </c>
      <c r="H337" s="1">
        <v>34</v>
      </c>
      <c r="I337" t="s">
        <v>793</v>
      </c>
    </row>
    <row r="338" spans="1:9" x14ac:dyDescent="0.25">
      <c r="A338" t="s">
        <v>794</v>
      </c>
      <c r="B338" t="s">
        <v>795</v>
      </c>
      <c r="C338" s="2">
        <v>2.0999999999999999E-5</v>
      </c>
      <c r="D338" t="s">
        <v>20</v>
      </c>
      <c r="E338" s="2" t="s">
        <v>20</v>
      </c>
      <c r="F338" s="1">
        <v>32</v>
      </c>
      <c r="G338" s="1">
        <v>15</v>
      </c>
      <c r="H338" s="1">
        <v>17</v>
      </c>
      <c r="I338" t="s">
        <v>796</v>
      </c>
    </row>
    <row r="339" spans="1:9" x14ac:dyDescent="0.25">
      <c r="A339" t="s">
        <v>797</v>
      </c>
      <c r="B339" t="s">
        <v>798</v>
      </c>
      <c r="C339" s="2">
        <v>2.1100000000000001E-5</v>
      </c>
      <c r="D339" t="s">
        <v>20</v>
      </c>
      <c r="E339" s="2">
        <v>0.67600000000000005</v>
      </c>
      <c r="F339" s="1">
        <v>41</v>
      </c>
      <c r="G339" s="1">
        <v>28</v>
      </c>
      <c r="H339" s="1">
        <v>13</v>
      </c>
      <c r="I339" t="s">
        <v>799</v>
      </c>
    </row>
    <row r="340" spans="1:9" x14ac:dyDescent="0.25">
      <c r="A340" t="s">
        <v>259</v>
      </c>
      <c r="B340" t="s">
        <v>800</v>
      </c>
      <c r="C340" s="2">
        <v>2.12E-5</v>
      </c>
      <c r="D340" t="s">
        <v>20</v>
      </c>
      <c r="E340" s="1">
        <v>0</v>
      </c>
      <c r="F340" s="1">
        <v>124</v>
      </c>
      <c r="G340" s="1">
        <v>76</v>
      </c>
      <c r="H340" s="1">
        <v>48</v>
      </c>
      <c r="I340" t="s">
        <v>801</v>
      </c>
    </row>
    <row r="341" spans="1:9" x14ac:dyDescent="0.25">
      <c r="A341" t="s">
        <v>802</v>
      </c>
      <c r="B341" t="s">
        <v>803</v>
      </c>
      <c r="C341" s="2">
        <v>2.12E-5</v>
      </c>
      <c r="D341" t="s">
        <v>20</v>
      </c>
      <c r="E341" s="1">
        <v>-0.75</v>
      </c>
      <c r="F341" s="1">
        <v>25</v>
      </c>
      <c r="G341" s="1">
        <v>16</v>
      </c>
      <c r="H341" s="1">
        <v>9</v>
      </c>
      <c r="I341" t="s">
        <v>804</v>
      </c>
    </row>
    <row r="342" spans="1:9" x14ac:dyDescent="0.25">
      <c r="A342" t="s">
        <v>805</v>
      </c>
      <c r="B342" t="s">
        <v>806</v>
      </c>
      <c r="C342" s="2">
        <v>2.1500000000000001E-5</v>
      </c>
      <c r="D342" t="s">
        <v>20</v>
      </c>
      <c r="E342" s="1">
        <v>1.2</v>
      </c>
      <c r="F342" s="1">
        <v>44</v>
      </c>
      <c r="G342" s="1">
        <v>25</v>
      </c>
      <c r="H342" s="1">
        <v>19</v>
      </c>
      <c r="I342" t="s">
        <v>807</v>
      </c>
    </row>
    <row r="343" spans="1:9" x14ac:dyDescent="0.25">
      <c r="A343" t="s">
        <v>501</v>
      </c>
      <c r="B343" t="s">
        <v>808</v>
      </c>
      <c r="C343" s="2">
        <v>2.1500000000000001E-5</v>
      </c>
      <c r="D343" t="s">
        <v>20</v>
      </c>
      <c r="E343" s="2">
        <v>1.522</v>
      </c>
      <c r="F343" s="1">
        <v>38</v>
      </c>
      <c r="G343" s="1">
        <v>25</v>
      </c>
      <c r="H343" s="1">
        <v>13</v>
      </c>
      <c r="I343" t="s">
        <v>809</v>
      </c>
    </row>
    <row r="344" spans="1:9" x14ac:dyDescent="0.25">
      <c r="A344" t="s">
        <v>294</v>
      </c>
      <c r="B344" t="s">
        <v>810</v>
      </c>
      <c r="C344" s="2">
        <v>2.1800000000000001E-5</v>
      </c>
      <c r="D344" t="s">
        <v>20</v>
      </c>
      <c r="E344" s="1">
        <v>0.439</v>
      </c>
      <c r="F344" s="1">
        <v>23</v>
      </c>
      <c r="G344" s="1">
        <v>11</v>
      </c>
      <c r="H344" s="1">
        <v>12</v>
      </c>
      <c r="I344" t="s">
        <v>811</v>
      </c>
    </row>
    <row r="345" spans="1:9" x14ac:dyDescent="0.25">
      <c r="A345" t="s">
        <v>158</v>
      </c>
      <c r="B345" t="s">
        <v>812</v>
      </c>
      <c r="C345" s="2">
        <v>2.2500000000000001E-5</v>
      </c>
      <c r="D345" t="s">
        <v>20</v>
      </c>
      <c r="E345" s="1">
        <v>0.439</v>
      </c>
      <c r="F345" s="1">
        <v>21</v>
      </c>
      <c r="G345" s="1">
        <v>11</v>
      </c>
      <c r="H345" s="1">
        <v>10</v>
      </c>
      <c r="I345" t="s">
        <v>813</v>
      </c>
    </row>
    <row r="346" spans="1:9" x14ac:dyDescent="0.25">
      <c r="A346" t="s">
        <v>613</v>
      </c>
      <c r="B346" t="s">
        <v>814</v>
      </c>
      <c r="C346" s="2">
        <v>2.27E-5</v>
      </c>
      <c r="D346" t="s">
        <v>20</v>
      </c>
      <c r="E346" s="1">
        <v>-0.34399999999999997</v>
      </c>
      <c r="F346" s="1">
        <v>96</v>
      </c>
      <c r="G346" s="1">
        <v>63</v>
      </c>
      <c r="H346" s="1">
        <v>33</v>
      </c>
      <c r="I346" t="s">
        <v>815</v>
      </c>
    </row>
    <row r="347" spans="1:9" x14ac:dyDescent="0.25">
      <c r="A347" t="s">
        <v>161</v>
      </c>
      <c r="B347" t="s">
        <v>816</v>
      </c>
      <c r="C347" s="2">
        <v>2.3099999999999999E-5</v>
      </c>
      <c r="D347" t="s">
        <v>20</v>
      </c>
      <c r="E347" s="1">
        <v>1.653</v>
      </c>
      <c r="F347" s="1">
        <v>22</v>
      </c>
      <c r="G347" s="1">
        <v>18</v>
      </c>
      <c r="H347" s="1">
        <v>4</v>
      </c>
      <c r="I347" t="s">
        <v>817</v>
      </c>
    </row>
    <row r="348" spans="1:9" x14ac:dyDescent="0.25">
      <c r="A348" t="s">
        <v>626</v>
      </c>
      <c r="B348" t="s">
        <v>818</v>
      </c>
      <c r="C348" s="2">
        <v>2.3099999999999999E-5</v>
      </c>
      <c r="D348" t="s">
        <v>20</v>
      </c>
      <c r="E348" s="1">
        <v>0.41899999999999998</v>
      </c>
      <c r="F348" s="1">
        <v>22</v>
      </c>
      <c r="G348" s="1">
        <v>16</v>
      </c>
      <c r="H348" s="1">
        <v>6</v>
      </c>
      <c r="I348" t="s">
        <v>819</v>
      </c>
    </row>
    <row r="349" spans="1:9" x14ac:dyDescent="0.25">
      <c r="A349" t="s">
        <v>820</v>
      </c>
      <c r="B349" t="s">
        <v>821</v>
      </c>
      <c r="C349" s="2">
        <v>2.3200000000000001E-5</v>
      </c>
      <c r="D349" t="s">
        <v>20</v>
      </c>
      <c r="E349" s="2" t="s">
        <v>20</v>
      </c>
      <c r="F349" s="1">
        <v>19</v>
      </c>
      <c r="G349" s="1">
        <v>13</v>
      </c>
      <c r="H349" s="1">
        <v>6</v>
      </c>
      <c r="I349" t="s">
        <v>822</v>
      </c>
    </row>
    <row r="350" spans="1:9" x14ac:dyDescent="0.25">
      <c r="A350" t="s">
        <v>823</v>
      </c>
      <c r="B350" t="s">
        <v>824</v>
      </c>
      <c r="C350" s="2">
        <v>2.3300000000000001E-5</v>
      </c>
      <c r="D350" t="s">
        <v>20</v>
      </c>
      <c r="E350" s="1">
        <v>-0.97199999999999998</v>
      </c>
      <c r="F350" s="1">
        <v>7</v>
      </c>
      <c r="G350" s="1">
        <v>3</v>
      </c>
      <c r="H350" s="1">
        <v>4</v>
      </c>
      <c r="I350" t="s">
        <v>825</v>
      </c>
    </row>
    <row r="351" spans="1:9" x14ac:dyDescent="0.25">
      <c r="A351" t="s">
        <v>219</v>
      </c>
      <c r="B351" t="s">
        <v>826</v>
      </c>
      <c r="C351" s="2">
        <v>2.3300000000000001E-5</v>
      </c>
      <c r="D351" t="s">
        <v>20</v>
      </c>
      <c r="E351" s="2">
        <v>1.2450000000000001</v>
      </c>
      <c r="F351" s="1">
        <v>126</v>
      </c>
      <c r="G351" s="1">
        <v>71</v>
      </c>
      <c r="H351" s="1">
        <v>55</v>
      </c>
      <c r="I351" t="s">
        <v>827</v>
      </c>
    </row>
    <row r="352" spans="1:9" x14ac:dyDescent="0.25">
      <c r="A352" t="s">
        <v>828</v>
      </c>
      <c r="B352" t="s">
        <v>829</v>
      </c>
      <c r="C352" s="2">
        <v>2.3600000000000001E-5</v>
      </c>
      <c r="D352" t="s">
        <v>20</v>
      </c>
      <c r="E352" s="2">
        <v>1.3420000000000001</v>
      </c>
      <c r="F352" s="1">
        <v>6</v>
      </c>
      <c r="G352" s="1">
        <v>4</v>
      </c>
      <c r="H352" s="1">
        <v>2</v>
      </c>
      <c r="I352" t="s">
        <v>830</v>
      </c>
    </row>
    <row r="353" spans="1:9" x14ac:dyDescent="0.25">
      <c r="A353" t="s">
        <v>789</v>
      </c>
      <c r="B353" t="s">
        <v>831</v>
      </c>
      <c r="C353" s="2">
        <v>2.44E-5</v>
      </c>
      <c r="D353" t="s">
        <v>20</v>
      </c>
      <c r="E353" s="2">
        <v>1.0349999999999999</v>
      </c>
      <c r="F353" s="1">
        <v>38</v>
      </c>
      <c r="G353" s="1">
        <v>27</v>
      </c>
      <c r="H353" s="1">
        <v>11</v>
      </c>
      <c r="I353" t="s">
        <v>832</v>
      </c>
    </row>
    <row r="354" spans="1:9" x14ac:dyDescent="0.25">
      <c r="A354" t="s">
        <v>216</v>
      </c>
      <c r="B354" t="s">
        <v>833</v>
      </c>
      <c r="C354" s="2">
        <v>2.4700000000000001E-5</v>
      </c>
      <c r="D354" t="s">
        <v>20</v>
      </c>
      <c r="E354" s="2">
        <v>-0.37</v>
      </c>
      <c r="F354" s="1">
        <v>22</v>
      </c>
      <c r="G354" s="1">
        <v>12</v>
      </c>
      <c r="H354" s="1">
        <v>10</v>
      </c>
      <c r="I354" t="s">
        <v>834</v>
      </c>
    </row>
    <row r="355" spans="1:9" x14ac:dyDescent="0.25">
      <c r="A355" t="s">
        <v>835</v>
      </c>
      <c r="B355" t="s">
        <v>836</v>
      </c>
      <c r="C355" s="2">
        <v>2.4700000000000001E-5</v>
      </c>
      <c r="D355" t="s">
        <v>20</v>
      </c>
      <c r="E355" s="1">
        <v>1.9119999999999999</v>
      </c>
      <c r="F355" s="1">
        <v>40</v>
      </c>
      <c r="G355" s="1">
        <v>31</v>
      </c>
      <c r="H355" s="1">
        <v>9</v>
      </c>
      <c r="I355" t="s">
        <v>837</v>
      </c>
    </row>
    <row r="356" spans="1:9" x14ac:dyDescent="0.25">
      <c r="A356" t="s">
        <v>838</v>
      </c>
      <c r="B356" t="s">
        <v>839</v>
      </c>
      <c r="C356" s="2">
        <v>2.51E-5</v>
      </c>
      <c r="D356" t="s">
        <v>20</v>
      </c>
      <c r="E356" s="1">
        <v>1.64</v>
      </c>
      <c r="F356" s="1">
        <v>37</v>
      </c>
      <c r="G356" s="1">
        <v>24</v>
      </c>
      <c r="H356" s="1">
        <v>13</v>
      </c>
      <c r="I356" t="s">
        <v>840</v>
      </c>
    </row>
    <row r="357" spans="1:9" x14ac:dyDescent="0.25">
      <c r="A357" t="s">
        <v>841</v>
      </c>
      <c r="B357" t="s">
        <v>842</v>
      </c>
      <c r="C357" s="2">
        <v>2.5599999999999999E-5</v>
      </c>
      <c r="D357" t="s">
        <v>20</v>
      </c>
      <c r="E357" s="2">
        <v>0.27100000000000002</v>
      </c>
      <c r="F357" s="1">
        <v>55</v>
      </c>
      <c r="G357" s="1">
        <v>29</v>
      </c>
      <c r="H357" s="1">
        <v>26</v>
      </c>
      <c r="I357" t="s">
        <v>843</v>
      </c>
    </row>
    <row r="358" spans="1:9" x14ac:dyDescent="0.25">
      <c r="A358" t="s">
        <v>18</v>
      </c>
      <c r="B358" t="s">
        <v>844</v>
      </c>
      <c r="C358" s="2">
        <v>2.5899999999999999E-5</v>
      </c>
      <c r="D358" t="s">
        <v>20</v>
      </c>
      <c r="E358" s="1" t="s">
        <v>20</v>
      </c>
      <c r="F358" s="1">
        <v>202</v>
      </c>
      <c r="G358" s="1">
        <v>144</v>
      </c>
      <c r="H358" s="1">
        <v>58</v>
      </c>
      <c r="I358" t="s">
        <v>845</v>
      </c>
    </row>
    <row r="359" spans="1:9" x14ac:dyDescent="0.25">
      <c r="A359" t="s">
        <v>243</v>
      </c>
      <c r="B359" t="s">
        <v>846</v>
      </c>
      <c r="C359" s="2">
        <v>2.65E-5</v>
      </c>
      <c r="D359" t="s">
        <v>20</v>
      </c>
      <c r="E359" s="2" t="s">
        <v>20</v>
      </c>
      <c r="F359" s="1">
        <v>38</v>
      </c>
      <c r="G359" s="1">
        <v>25</v>
      </c>
      <c r="H359" s="1">
        <v>13</v>
      </c>
      <c r="I359" t="s">
        <v>847</v>
      </c>
    </row>
    <row r="360" spans="1:9" x14ac:dyDescent="0.25">
      <c r="A360" t="s">
        <v>848</v>
      </c>
      <c r="B360" t="s">
        <v>849</v>
      </c>
      <c r="C360" s="2">
        <v>2.6999999999999999E-5</v>
      </c>
      <c r="D360" t="s">
        <v>20</v>
      </c>
      <c r="E360" s="2" t="s">
        <v>20</v>
      </c>
      <c r="F360" s="1">
        <v>149</v>
      </c>
      <c r="G360" s="1">
        <v>88</v>
      </c>
      <c r="H360" s="1">
        <v>61</v>
      </c>
      <c r="I360" t="s">
        <v>850</v>
      </c>
    </row>
    <row r="361" spans="1:9" x14ac:dyDescent="0.25">
      <c r="A361" t="s">
        <v>286</v>
      </c>
      <c r="B361" t="s">
        <v>851</v>
      </c>
      <c r="C361" s="2">
        <v>2.7699999999999999E-5</v>
      </c>
      <c r="D361" t="s">
        <v>20</v>
      </c>
      <c r="E361" s="1">
        <v>-0.55700000000000005</v>
      </c>
      <c r="F361" s="1">
        <v>17</v>
      </c>
      <c r="G361" s="1">
        <v>9</v>
      </c>
      <c r="H361" s="1">
        <v>8</v>
      </c>
      <c r="I361" t="s">
        <v>852</v>
      </c>
    </row>
    <row r="362" spans="1:9" x14ac:dyDescent="0.25">
      <c r="A362" t="s">
        <v>18</v>
      </c>
      <c r="B362" t="s">
        <v>853</v>
      </c>
      <c r="C362" s="2">
        <v>2.8099999999999999E-5</v>
      </c>
      <c r="D362" t="s">
        <v>20</v>
      </c>
      <c r="E362" s="2" t="s">
        <v>20</v>
      </c>
      <c r="F362" s="1">
        <v>74</v>
      </c>
      <c r="G362" s="1">
        <v>48</v>
      </c>
      <c r="H362" s="1">
        <v>26</v>
      </c>
      <c r="I362" t="s">
        <v>854</v>
      </c>
    </row>
    <row r="363" spans="1:9" x14ac:dyDescent="0.25">
      <c r="A363" t="s">
        <v>294</v>
      </c>
      <c r="B363" t="s">
        <v>855</v>
      </c>
      <c r="C363" s="2">
        <v>2.8099999999999999E-5</v>
      </c>
      <c r="D363" t="s">
        <v>27</v>
      </c>
      <c r="E363" s="1">
        <v>-2.028</v>
      </c>
      <c r="F363" s="1">
        <v>55</v>
      </c>
      <c r="G363" s="1">
        <v>32</v>
      </c>
      <c r="H363" s="1">
        <v>23</v>
      </c>
      <c r="I363" t="s">
        <v>856</v>
      </c>
    </row>
    <row r="364" spans="1:9" x14ac:dyDescent="0.25">
      <c r="A364" t="s">
        <v>18</v>
      </c>
      <c r="B364" t="s">
        <v>857</v>
      </c>
      <c r="C364" s="2">
        <v>2.8200000000000001E-5</v>
      </c>
      <c r="D364" t="s">
        <v>20</v>
      </c>
      <c r="E364" s="1" t="s">
        <v>20</v>
      </c>
      <c r="F364" s="1">
        <v>107</v>
      </c>
      <c r="G364" s="1">
        <v>74</v>
      </c>
      <c r="H364" s="1">
        <v>33</v>
      </c>
      <c r="I364" t="s">
        <v>858</v>
      </c>
    </row>
    <row r="365" spans="1:9" x14ac:dyDescent="0.25">
      <c r="A365" t="s">
        <v>309</v>
      </c>
      <c r="B365" t="s">
        <v>859</v>
      </c>
      <c r="C365" s="2">
        <v>2.87E-5</v>
      </c>
      <c r="D365" t="s">
        <v>20</v>
      </c>
      <c r="E365" s="1" t="s">
        <v>20</v>
      </c>
      <c r="F365" s="1">
        <v>101</v>
      </c>
      <c r="G365" s="1">
        <v>63</v>
      </c>
      <c r="H365" s="1">
        <v>38</v>
      </c>
      <c r="I365" t="s">
        <v>860</v>
      </c>
    </row>
    <row r="366" spans="1:9" x14ac:dyDescent="0.25">
      <c r="A366" t="s">
        <v>309</v>
      </c>
      <c r="B366" t="s">
        <v>861</v>
      </c>
      <c r="C366" s="2">
        <v>2.87E-5</v>
      </c>
      <c r="D366" t="s">
        <v>20</v>
      </c>
      <c r="E366" s="1" t="s">
        <v>20</v>
      </c>
      <c r="F366" s="1">
        <v>59</v>
      </c>
      <c r="G366" s="1">
        <v>37</v>
      </c>
      <c r="H366" s="1">
        <v>22</v>
      </c>
      <c r="I366" t="s">
        <v>862</v>
      </c>
    </row>
    <row r="367" spans="1:9" x14ac:dyDescent="0.25">
      <c r="A367" t="s">
        <v>231</v>
      </c>
      <c r="B367" t="s">
        <v>863</v>
      </c>
      <c r="C367" s="2">
        <v>2.8799999999999999E-5</v>
      </c>
      <c r="D367" t="s">
        <v>20</v>
      </c>
      <c r="E367" s="1">
        <v>0.92400000000000004</v>
      </c>
      <c r="F367" s="1">
        <v>18</v>
      </c>
      <c r="G367" s="1">
        <v>12</v>
      </c>
      <c r="H367" s="1">
        <v>6</v>
      </c>
      <c r="I367" t="s">
        <v>864</v>
      </c>
    </row>
    <row r="368" spans="1:9" x14ac:dyDescent="0.25">
      <c r="A368" t="s">
        <v>18</v>
      </c>
      <c r="B368" t="s">
        <v>865</v>
      </c>
      <c r="C368" s="2">
        <v>3.01E-5</v>
      </c>
      <c r="D368" t="s">
        <v>20</v>
      </c>
      <c r="E368" s="1">
        <v>0.747</v>
      </c>
      <c r="F368" s="1">
        <v>17</v>
      </c>
      <c r="G368" s="1">
        <v>11</v>
      </c>
      <c r="H368" s="1">
        <v>6</v>
      </c>
      <c r="I368" t="s">
        <v>866</v>
      </c>
    </row>
    <row r="369" spans="1:9" x14ac:dyDescent="0.25">
      <c r="A369" t="s">
        <v>867</v>
      </c>
      <c r="B369" t="s">
        <v>868</v>
      </c>
      <c r="C369" s="2">
        <v>3.0300000000000001E-5</v>
      </c>
      <c r="D369" t="s">
        <v>20</v>
      </c>
      <c r="E369" s="1" t="s">
        <v>20</v>
      </c>
      <c r="F369" s="1">
        <v>30</v>
      </c>
      <c r="G369" s="1">
        <v>18</v>
      </c>
      <c r="H369" s="1">
        <v>12</v>
      </c>
      <c r="I369" t="s">
        <v>869</v>
      </c>
    </row>
    <row r="370" spans="1:9" x14ac:dyDescent="0.25">
      <c r="A370" t="s">
        <v>219</v>
      </c>
      <c r="B370" t="s">
        <v>870</v>
      </c>
      <c r="C370" s="2">
        <v>3.0300000000000001E-5</v>
      </c>
      <c r="D370" t="s">
        <v>233</v>
      </c>
      <c r="E370" s="2">
        <v>2.0619999999999998</v>
      </c>
      <c r="F370" s="1">
        <v>54</v>
      </c>
      <c r="G370" s="1">
        <v>30</v>
      </c>
      <c r="H370" s="1">
        <v>24</v>
      </c>
      <c r="I370" t="s">
        <v>871</v>
      </c>
    </row>
    <row r="371" spans="1:9" x14ac:dyDescent="0.25">
      <c r="A371" t="s">
        <v>275</v>
      </c>
      <c r="B371" t="s">
        <v>872</v>
      </c>
      <c r="C371" s="2">
        <v>3.0599999999999998E-5</v>
      </c>
      <c r="D371" t="s">
        <v>20</v>
      </c>
      <c r="E371" s="2">
        <v>1.736</v>
      </c>
      <c r="F371" s="1">
        <v>16</v>
      </c>
      <c r="G371" s="1">
        <v>10</v>
      </c>
      <c r="H371" s="1">
        <v>6</v>
      </c>
      <c r="I371" t="s">
        <v>873</v>
      </c>
    </row>
    <row r="372" spans="1:9" x14ac:dyDescent="0.25">
      <c r="A372" t="s">
        <v>501</v>
      </c>
      <c r="B372" t="s">
        <v>874</v>
      </c>
      <c r="C372" s="2">
        <v>3.1399999999999998E-5</v>
      </c>
      <c r="D372" t="s">
        <v>20</v>
      </c>
      <c r="E372" s="1">
        <v>1.111</v>
      </c>
      <c r="F372" s="1">
        <v>19</v>
      </c>
      <c r="G372" s="1">
        <v>9</v>
      </c>
      <c r="H372" s="1">
        <v>10</v>
      </c>
      <c r="I372" t="s">
        <v>875</v>
      </c>
    </row>
    <row r="373" spans="1:9" x14ac:dyDescent="0.25">
      <c r="A373" t="s">
        <v>797</v>
      </c>
      <c r="B373" t="s">
        <v>876</v>
      </c>
      <c r="C373" s="2">
        <v>3.1699999999999998E-5</v>
      </c>
      <c r="D373" t="s">
        <v>20</v>
      </c>
      <c r="E373" s="1">
        <v>0.78</v>
      </c>
      <c r="F373" s="1">
        <v>106</v>
      </c>
      <c r="G373" s="1">
        <v>75</v>
      </c>
      <c r="H373" s="1">
        <v>31</v>
      </c>
      <c r="I373" t="s">
        <v>877</v>
      </c>
    </row>
    <row r="374" spans="1:9" x14ac:dyDescent="0.25">
      <c r="A374" t="s">
        <v>18</v>
      </c>
      <c r="B374" t="s">
        <v>878</v>
      </c>
      <c r="C374" s="2">
        <v>3.1699999999999998E-5</v>
      </c>
      <c r="D374" t="s">
        <v>20</v>
      </c>
      <c r="E374" s="2">
        <v>0.41899999999999998</v>
      </c>
      <c r="F374" s="1">
        <v>34</v>
      </c>
      <c r="G374" s="1">
        <v>20</v>
      </c>
      <c r="H374" s="1">
        <v>14</v>
      </c>
      <c r="I374" t="s">
        <v>879</v>
      </c>
    </row>
    <row r="375" spans="1:9" x14ac:dyDescent="0.25">
      <c r="A375" t="s">
        <v>442</v>
      </c>
      <c r="B375" t="s">
        <v>880</v>
      </c>
      <c r="C375" s="2">
        <v>3.1999999999999999E-5</v>
      </c>
      <c r="D375" t="s">
        <v>20</v>
      </c>
      <c r="E375" s="2">
        <v>-1.117</v>
      </c>
      <c r="F375" s="1">
        <v>42</v>
      </c>
      <c r="G375" s="1">
        <v>25</v>
      </c>
      <c r="H375" s="1">
        <v>17</v>
      </c>
      <c r="I375" t="s">
        <v>881</v>
      </c>
    </row>
    <row r="376" spans="1:9" x14ac:dyDescent="0.25">
      <c r="A376" t="s">
        <v>161</v>
      </c>
      <c r="B376" t="s">
        <v>882</v>
      </c>
      <c r="C376" s="2">
        <v>3.2100000000000001E-5</v>
      </c>
      <c r="D376" t="s">
        <v>20</v>
      </c>
      <c r="E376" s="1">
        <v>1.2330000000000001</v>
      </c>
      <c r="F376" s="1">
        <v>31</v>
      </c>
      <c r="G376" s="1">
        <v>18</v>
      </c>
      <c r="H376" s="1">
        <v>13</v>
      </c>
      <c r="I376" t="s">
        <v>883</v>
      </c>
    </row>
    <row r="377" spans="1:9" x14ac:dyDescent="0.25">
      <c r="A377" t="s">
        <v>216</v>
      </c>
      <c r="B377" t="s">
        <v>884</v>
      </c>
      <c r="C377" s="2">
        <v>3.2299999999999992E-5</v>
      </c>
      <c r="D377" t="s">
        <v>20</v>
      </c>
      <c r="E377" s="1">
        <v>-0.47199999999999998</v>
      </c>
      <c r="F377" s="1">
        <v>26</v>
      </c>
      <c r="G377" s="1">
        <v>15</v>
      </c>
      <c r="H377" s="1">
        <v>11</v>
      </c>
      <c r="I377" t="s">
        <v>885</v>
      </c>
    </row>
    <row r="378" spans="1:9" x14ac:dyDescent="0.25">
      <c r="A378" t="s">
        <v>886</v>
      </c>
      <c r="B378" t="s">
        <v>887</v>
      </c>
      <c r="C378" s="2">
        <v>3.3200000000000001E-5</v>
      </c>
      <c r="D378" t="s">
        <v>233</v>
      </c>
      <c r="E378" s="2">
        <v>2.2240000000000002</v>
      </c>
      <c r="F378" s="1">
        <v>34</v>
      </c>
      <c r="G378" s="1">
        <v>22</v>
      </c>
      <c r="H378" s="1">
        <v>12</v>
      </c>
      <c r="I378" t="s">
        <v>888</v>
      </c>
    </row>
    <row r="379" spans="1:9" x14ac:dyDescent="0.25">
      <c r="A379" t="s">
        <v>18</v>
      </c>
      <c r="B379" t="s">
        <v>889</v>
      </c>
      <c r="C379" s="2">
        <v>3.3399999999999999E-5</v>
      </c>
      <c r="D379" t="s">
        <v>20</v>
      </c>
      <c r="E379" s="2" t="s">
        <v>20</v>
      </c>
      <c r="F379" s="1">
        <v>163</v>
      </c>
      <c r="G379" s="1">
        <v>99</v>
      </c>
      <c r="H379" s="1">
        <v>64</v>
      </c>
      <c r="I379" t="s">
        <v>890</v>
      </c>
    </row>
    <row r="380" spans="1:9" x14ac:dyDescent="0.25">
      <c r="A380" t="s">
        <v>566</v>
      </c>
      <c r="B380" t="s">
        <v>891</v>
      </c>
      <c r="C380" s="2">
        <v>3.3599999999999997E-5</v>
      </c>
      <c r="D380" t="s">
        <v>20</v>
      </c>
      <c r="E380" s="1" t="s">
        <v>20</v>
      </c>
      <c r="F380" s="1">
        <v>33</v>
      </c>
      <c r="G380" s="1">
        <v>22</v>
      </c>
      <c r="H380" s="1">
        <v>11</v>
      </c>
      <c r="I380" t="s">
        <v>892</v>
      </c>
    </row>
    <row r="381" spans="1:9" x14ac:dyDescent="0.25">
      <c r="A381" t="s">
        <v>893</v>
      </c>
      <c r="B381" t="s">
        <v>894</v>
      </c>
      <c r="C381" s="2">
        <v>3.3799999999999988E-5</v>
      </c>
      <c r="D381" t="s">
        <v>20</v>
      </c>
      <c r="E381" s="1">
        <v>0</v>
      </c>
      <c r="F381" s="1">
        <v>5</v>
      </c>
      <c r="G381" s="1">
        <v>2</v>
      </c>
      <c r="H381" s="1">
        <v>3</v>
      </c>
      <c r="I381" t="s">
        <v>895</v>
      </c>
    </row>
    <row r="382" spans="1:9" x14ac:dyDescent="0.25">
      <c r="A382" t="s">
        <v>896</v>
      </c>
      <c r="B382" t="s">
        <v>897</v>
      </c>
      <c r="C382" s="2">
        <v>3.3799999999999988E-5</v>
      </c>
      <c r="D382" t="s">
        <v>20</v>
      </c>
      <c r="E382" s="1" t="s">
        <v>20</v>
      </c>
      <c r="F382" s="1">
        <v>5</v>
      </c>
      <c r="G382" s="1">
        <v>1</v>
      </c>
      <c r="H382" s="1">
        <v>4</v>
      </c>
      <c r="I382" t="s">
        <v>898</v>
      </c>
    </row>
    <row r="383" spans="1:9" x14ac:dyDescent="0.25">
      <c r="A383" t="s">
        <v>899</v>
      </c>
      <c r="B383" t="s">
        <v>900</v>
      </c>
      <c r="C383" s="2">
        <v>3.3799999999999988E-5</v>
      </c>
      <c r="D383" t="s">
        <v>20</v>
      </c>
      <c r="E383" s="2">
        <v>-1.4770000000000001</v>
      </c>
      <c r="F383" s="1">
        <v>5</v>
      </c>
      <c r="G383" s="1">
        <v>1</v>
      </c>
      <c r="H383" s="1">
        <v>4</v>
      </c>
      <c r="I383" t="s">
        <v>901</v>
      </c>
    </row>
    <row r="384" spans="1:9" x14ac:dyDescent="0.25">
      <c r="A384" t="s">
        <v>902</v>
      </c>
      <c r="B384" t="s">
        <v>903</v>
      </c>
      <c r="C384" s="2">
        <v>3.3799999999999988E-5</v>
      </c>
      <c r="D384" t="s">
        <v>20</v>
      </c>
      <c r="E384" s="1">
        <v>0.44700000000000001</v>
      </c>
      <c r="F384" s="1">
        <v>5</v>
      </c>
      <c r="G384" s="1">
        <v>3</v>
      </c>
      <c r="H384" s="1">
        <v>2</v>
      </c>
      <c r="I384" t="s">
        <v>904</v>
      </c>
    </row>
    <row r="385" spans="1:9" x14ac:dyDescent="0.25">
      <c r="A385" t="s">
        <v>158</v>
      </c>
      <c r="B385" t="s">
        <v>905</v>
      </c>
      <c r="C385" s="2">
        <v>3.5200000000000002E-5</v>
      </c>
      <c r="D385" t="s">
        <v>20</v>
      </c>
      <c r="E385" s="2" t="s">
        <v>20</v>
      </c>
      <c r="F385" s="1">
        <v>10</v>
      </c>
      <c r="G385" s="1">
        <v>6</v>
      </c>
      <c r="H385" s="1">
        <v>4</v>
      </c>
      <c r="I385" t="s">
        <v>906</v>
      </c>
    </row>
    <row r="386" spans="1:9" x14ac:dyDescent="0.25">
      <c r="A386" t="s">
        <v>99</v>
      </c>
      <c r="B386" t="s">
        <v>907</v>
      </c>
      <c r="C386" s="2">
        <v>3.5800000000000003E-5</v>
      </c>
      <c r="D386" t="s">
        <v>20</v>
      </c>
      <c r="E386" s="2">
        <v>0.152</v>
      </c>
      <c r="F386" s="1">
        <v>42</v>
      </c>
      <c r="G386" s="1">
        <v>25</v>
      </c>
      <c r="H386" s="1">
        <v>17</v>
      </c>
      <c r="I386" t="s">
        <v>908</v>
      </c>
    </row>
    <row r="387" spans="1:9" x14ac:dyDescent="0.25">
      <c r="A387" t="s">
        <v>909</v>
      </c>
      <c r="B387" t="s">
        <v>910</v>
      </c>
      <c r="C387" s="2">
        <v>3.6100000000000003E-5</v>
      </c>
      <c r="D387" t="s">
        <v>20</v>
      </c>
      <c r="E387" s="1">
        <v>1.617</v>
      </c>
      <c r="F387" s="1">
        <v>15</v>
      </c>
      <c r="G387" s="1">
        <v>9</v>
      </c>
      <c r="H387" s="1">
        <v>6</v>
      </c>
      <c r="I387" t="s">
        <v>911</v>
      </c>
    </row>
    <row r="388" spans="1:9" x14ac:dyDescent="0.25">
      <c r="A388" t="s">
        <v>581</v>
      </c>
      <c r="B388" t="s">
        <v>912</v>
      </c>
      <c r="C388" s="2">
        <v>3.6399999999999997E-5</v>
      </c>
      <c r="D388" t="s">
        <v>20</v>
      </c>
      <c r="E388" s="1" t="s">
        <v>20</v>
      </c>
      <c r="F388" s="1">
        <v>21</v>
      </c>
      <c r="G388" s="1">
        <v>9</v>
      </c>
      <c r="H388" s="1">
        <v>12</v>
      </c>
      <c r="I388" t="s">
        <v>913</v>
      </c>
    </row>
    <row r="389" spans="1:9" x14ac:dyDescent="0.25">
      <c r="A389" t="s">
        <v>60</v>
      </c>
      <c r="B389" t="s">
        <v>914</v>
      </c>
      <c r="C389" s="2">
        <v>3.6399999999999997E-5</v>
      </c>
      <c r="D389" t="s">
        <v>20</v>
      </c>
      <c r="E389" s="1" t="s">
        <v>20</v>
      </c>
      <c r="F389" s="1">
        <v>21</v>
      </c>
      <c r="G389" s="1">
        <v>12</v>
      </c>
      <c r="H389" s="1">
        <v>9</v>
      </c>
      <c r="I389" t="s">
        <v>915</v>
      </c>
    </row>
    <row r="390" spans="1:9" x14ac:dyDescent="0.25">
      <c r="A390" t="s">
        <v>916</v>
      </c>
      <c r="B390" t="s">
        <v>917</v>
      </c>
      <c r="C390" s="2">
        <v>3.65E-5</v>
      </c>
      <c r="D390" t="s">
        <v>20</v>
      </c>
      <c r="E390" s="1">
        <v>0</v>
      </c>
      <c r="F390" s="1">
        <v>18</v>
      </c>
      <c r="G390" s="1">
        <v>13</v>
      </c>
      <c r="H390" s="1">
        <v>5</v>
      </c>
      <c r="I390" t="s">
        <v>918</v>
      </c>
    </row>
    <row r="391" spans="1:9" x14ac:dyDescent="0.25">
      <c r="A391" t="s">
        <v>219</v>
      </c>
      <c r="B391" t="s">
        <v>919</v>
      </c>
      <c r="C391" s="2">
        <v>3.6900000000000002E-5</v>
      </c>
      <c r="D391" t="s">
        <v>20</v>
      </c>
      <c r="E391" s="1">
        <v>0.90300000000000002</v>
      </c>
      <c r="F391" s="1">
        <v>103</v>
      </c>
      <c r="G391" s="1">
        <v>57</v>
      </c>
      <c r="H391" s="1">
        <v>46</v>
      </c>
      <c r="I391" t="s">
        <v>920</v>
      </c>
    </row>
    <row r="392" spans="1:9" x14ac:dyDescent="0.25">
      <c r="A392" t="s">
        <v>18</v>
      </c>
      <c r="B392" t="s">
        <v>921</v>
      </c>
      <c r="C392" s="2">
        <v>3.6999999999999998E-5</v>
      </c>
      <c r="D392" t="s">
        <v>20</v>
      </c>
      <c r="E392" s="1">
        <v>-0.47099999999999997</v>
      </c>
      <c r="F392" s="1">
        <v>96</v>
      </c>
      <c r="G392" s="1">
        <v>50</v>
      </c>
      <c r="H392" s="1">
        <v>46</v>
      </c>
      <c r="I392" t="s">
        <v>922</v>
      </c>
    </row>
    <row r="393" spans="1:9" x14ac:dyDescent="0.25">
      <c r="A393" t="s">
        <v>302</v>
      </c>
      <c r="B393" t="s">
        <v>923</v>
      </c>
      <c r="C393" s="2">
        <v>3.7799999999999997E-5</v>
      </c>
      <c r="D393" t="s">
        <v>20</v>
      </c>
      <c r="E393" s="1">
        <v>1.7649999999999999</v>
      </c>
      <c r="F393" s="1">
        <v>14</v>
      </c>
      <c r="G393" s="1">
        <v>7</v>
      </c>
      <c r="H393" s="1">
        <v>7</v>
      </c>
      <c r="I393" t="s">
        <v>924</v>
      </c>
    </row>
    <row r="394" spans="1:9" x14ac:dyDescent="0.25">
      <c r="A394" t="s">
        <v>294</v>
      </c>
      <c r="B394" t="s">
        <v>925</v>
      </c>
      <c r="C394" s="2">
        <v>3.8600000000000003E-5</v>
      </c>
      <c r="D394" t="s">
        <v>20</v>
      </c>
      <c r="E394" s="1" t="s">
        <v>20</v>
      </c>
      <c r="F394" s="1">
        <v>67</v>
      </c>
      <c r="G394" s="1">
        <v>35</v>
      </c>
      <c r="H394" s="1">
        <v>32</v>
      </c>
      <c r="I394" t="s">
        <v>926</v>
      </c>
    </row>
    <row r="395" spans="1:9" x14ac:dyDescent="0.25">
      <c r="A395" t="s">
        <v>259</v>
      </c>
      <c r="B395" t="s">
        <v>927</v>
      </c>
      <c r="C395" s="2">
        <v>3.8899999999999997E-5</v>
      </c>
      <c r="D395" t="s">
        <v>20</v>
      </c>
      <c r="E395" s="2" t="s">
        <v>20</v>
      </c>
      <c r="F395" s="1">
        <v>121</v>
      </c>
      <c r="G395" s="1">
        <v>74</v>
      </c>
      <c r="H395" s="1">
        <v>47</v>
      </c>
      <c r="I395" t="s">
        <v>928</v>
      </c>
    </row>
    <row r="396" spans="1:9" x14ac:dyDescent="0.25">
      <c r="A396" t="s">
        <v>929</v>
      </c>
      <c r="B396" t="s">
        <v>930</v>
      </c>
      <c r="C396" s="2">
        <v>4.0000000000000003E-5</v>
      </c>
      <c r="D396" t="s">
        <v>20</v>
      </c>
      <c r="E396" s="2" t="s">
        <v>20</v>
      </c>
      <c r="F396" s="1">
        <v>12</v>
      </c>
      <c r="G396" s="1">
        <v>10</v>
      </c>
      <c r="H396" s="1">
        <v>2</v>
      </c>
      <c r="I396" t="s">
        <v>931</v>
      </c>
    </row>
    <row r="397" spans="1:9" x14ac:dyDescent="0.25">
      <c r="A397" t="s">
        <v>216</v>
      </c>
      <c r="B397" t="s">
        <v>932</v>
      </c>
      <c r="C397" s="2">
        <v>4.0599999999999998E-5</v>
      </c>
      <c r="D397" t="s">
        <v>20</v>
      </c>
      <c r="E397" s="1">
        <v>0.58599999999999997</v>
      </c>
      <c r="F397" s="1">
        <v>30</v>
      </c>
      <c r="G397" s="1">
        <v>18</v>
      </c>
      <c r="H397" s="1">
        <v>12</v>
      </c>
      <c r="I397" t="s">
        <v>933</v>
      </c>
    </row>
    <row r="398" spans="1:9" x14ac:dyDescent="0.25">
      <c r="A398" t="s">
        <v>115</v>
      </c>
      <c r="B398" t="s">
        <v>934</v>
      </c>
      <c r="C398" s="2">
        <v>4.0800000000000002E-5</v>
      </c>
      <c r="D398" t="s">
        <v>20</v>
      </c>
      <c r="E398" s="1">
        <v>0.63600000000000001</v>
      </c>
      <c r="F398" s="1">
        <v>23</v>
      </c>
      <c r="G398" s="1">
        <v>17</v>
      </c>
      <c r="H398" s="1">
        <v>6</v>
      </c>
      <c r="I398" t="s">
        <v>935</v>
      </c>
    </row>
    <row r="399" spans="1:9" x14ac:dyDescent="0.25">
      <c r="A399" t="s">
        <v>936</v>
      </c>
      <c r="B399" t="s">
        <v>937</v>
      </c>
      <c r="C399" s="2">
        <v>4.0899999999999998E-5</v>
      </c>
      <c r="D399" t="s">
        <v>20</v>
      </c>
      <c r="E399" s="1" t="s">
        <v>20</v>
      </c>
      <c r="F399" s="1">
        <v>10</v>
      </c>
      <c r="G399" s="1">
        <v>7</v>
      </c>
      <c r="H399" s="1">
        <v>3</v>
      </c>
      <c r="I399" t="s">
        <v>938</v>
      </c>
    </row>
    <row r="400" spans="1:9" x14ac:dyDescent="0.25">
      <c r="A400" t="s">
        <v>848</v>
      </c>
      <c r="B400" t="s">
        <v>939</v>
      </c>
      <c r="C400" s="2">
        <v>4.18E-5</v>
      </c>
      <c r="D400" t="s">
        <v>20</v>
      </c>
      <c r="E400" s="1" t="s">
        <v>20</v>
      </c>
      <c r="F400" s="1">
        <v>151</v>
      </c>
      <c r="G400" s="1">
        <v>90</v>
      </c>
      <c r="H400" s="1">
        <v>61</v>
      </c>
      <c r="I400" t="s">
        <v>940</v>
      </c>
    </row>
    <row r="401" spans="1:9" x14ac:dyDescent="0.25">
      <c r="A401" t="s">
        <v>501</v>
      </c>
      <c r="B401" t="s">
        <v>941</v>
      </c>
      <c r="C401" s="2">
        <v>4.2400000000000001E-5</v>
      </c>
      <c r="D401" t="s">
        <v>20</v>
      </c>
      <c r="E401" s="1">
        <v>0.79400000000000004</v>
      </c>
      <c r="F401" s="1">
        <v>82</v>
      </c>
      <c r="G401" s="1">
        <v>51</v>
      </c>
      <c r="H401" s="1">
        <v>31</v>
      </c>
      <c r="I401" t="s">
        <v>942</v>
      </c>
    </row>
    <row r="402" spans="1:9" x14ac:dyDescent="0.25">
      <c r="A402" t="s">
        <v>943</v>
      </c>
      <c r="B402" t="s">
        <v>944</v>
      </c>
      <c r="C402" s="2">
        <v>4.2500000000000003E-5</v>
      </c>
      <c r="D402" t="s">
        <v>20</v>
      </c>
      <c r="E402" s="1">
        <v>1.9730000000000001</v>
      </c>
      <c r="F402" s="1">
        <v>70</v>
      </c>
      <c r="G402" s="1">
        <v>41</v>
      </c>
      <c r="H402" s="1">
        <v>29</v>
      </c>
      <c r="I402" t="s">
        <v>945</v>
      </c>
    </row>
    <row r="403" spans="1:9" x14ac:dyDescent="0.25">
      <c r="A403" t="s">
        <v>539</v>
      </c>
      <c r="B403" t="s">
        <v>946</v>
      </c>
      <c r="C403" s="2">
        <v>4.2500000000000003E-5</v>
      </c>
      <c r="D403" t="s">
        <v>20</v>
      </c>
      <c r="E403" s="1" t="s">
        <v>20</v>
      </c>
      <c r="F403" s="1">
        <v>32</v>
      </c>
      <c r="G403" s="1">
        <v>20</v>
      </c>
      <c r="H403" s="1">
        <v>12</v>
      </c>
      <c r="I403" t="s">
        <v>947</v>
      </c>
    </row>
    <row r="404" spans="1:9" x14ac:dyDescent="0.25">
      <c r="A404" t="s">
        <v>158</v>
      </c>
      <c r="B404" t="s">
        <v>948</v>
      </c>
      <c r="C404" s="2">
        <v>4.2599999999999999E-5</v>
      </c>
      <c r="D404" t="s">
        <v>20</v>
      </c>
      <c r="E404" s="1" t="s">
        <v>20</v>
      </c>
      <c r="F404" s="1">
        <v>18</v>
      </c>
      <c r="G404" s="1">
        <v>15</v>
      </c>
      <c r="H404" s="1">
        <v>3</v>
      </c>
      <c r="I404" t="s">
        <v>949</v>
      </c>
    </row>
    <row r="405" spans="1:9" x14ac:dyDescent="0.25">
      <c r="A405" t="s">
        <v>950</v>
      </c>
      <c r="B405" t="s">
        <v>951</v>
      </c>
      <c r="C405" s="2">
        <v>4.3000000000000002E-5</v>
      </c>
      <c r="D405" t="s">
        <v>20</v>
      </c>
      <c r="E405" s="1" t="s">
        <v>20</v>
      </c>
      <c r="F405" s="1">
        <v>3</v>
      </c>
      <c r="G405" s="1">
        <v>3</v>
      </c>
      <c r="H405" s="1">
        <v>0</v>
      </c>
      <c r="I405" t="s">
        <v>952</v>
      </c>
    </row>
    <row r="406" spans="1:9" x14ac:dyDescent="0.25">
      <c r="A406" t="s">
        <v>194</v>
      </c>
      <c r="B406" t="s">
        <v>953</v>
      </c>
      <c r="C406" s="2">
        <v>4.3900000000000003E-5</v>
      </c>
      <c r="D406" t="s">
        <v>20</v>
      </c>
      <c r="E406" s="2">
        <v>0.158</v>
      </c>
      <c r="F406" s="1">
        <v>35</v>
      </c>
      <c r="G406" s="1">
        <v>24</v>
      </c>
      <c r="H406" s="1">
        <v>11</v>
      </c>
      <c r="I406" t="s">
        <v>954</v>
      </c>
    </row>
    <row r="407" spans="1:9" x14ac:dyDescent="0.25">
      <c r="A407" t="s">
        <v>955</v>
      </c>
      <c r="B407" t="s">
        <v>956</v>
      </c>
      <c r="C407" s="2">
        <v>4.4799999999999998E-5</v>
      </c>
      <c r="D407" t="s">
        <v>20</v>
      </c>
      <c r="E407" s="1">
        <v>0.78400000000000003</v>
      </c>
      <c r="F407" s="1">
        <v>26</v>
      </c>
      <c r="G407" s="1">
        <v>17</v>
      </c>
      <c r="H407" s="1">
        <v>9</v>
      </c>
      <c r="I407" t="s">
        <v>957</v>
      </c>
    </row>
    <row r="408" spans="1:9" x14ac:dyDescent="0.25">
      <c r="A408" t="s">
        <v>18</v>
      </c>
      <c r="B408" t="s">
        <v>958</v>
      </c>
      <c r="C408" s="2">
        <v>4.5099999999999998E-5</v>
      </c>
      <c r="D408" t="s">
        <v>20</v>
      </c>
      <c r="E408" s="2">
        <v>1.302</v>
      </c>
      <c r="F408" s="1">
        <v>11</v>
      </c>
      <c r="G408" s="1">
        <v>7</v>
      </c>
      <c r="H408" s="1">
        <v>4</v>
      </c>
      <c r="I408" t="s">
        <v>959</v>
      </c>
    </row>
    <row r="409" spans="1:9" x14ac:dyDescent="0.25">
      <c r="A409" t="s">
        <v>613</v>
      </c>
      <c r="B409" t="s">
        <v>960</v>
      </c>
      <c r="C409" s="2">
        <v>4.6600000000000001E-5</v>
      </c>
      <c r="D409" t="s">
        <v>20</v>
      </c>
      <c r="E409" s="2">
        <v>1.8320000000000001</v>
      </c>
      <c r="F409" s="1">
        <v>52</v>
      </c>
      <c r="G409" s="1">
        <v>34</v>
      </c>
      <c r="H409" s="1">
        <v>18</v>
      </c>
      <c r="I409" t="s">
        <v>961</v>
      </c>
    </row>
    <row r="410" spans="1:9" x14ac:dyDescent="0.25">
      <c r="A410" t="s">
        <v>216</v>
      </c>
      <c r="B410" t="s">
        <v>962</v>
      </c>
      <c r="C410" s="2">
        <v>4.7700000000000001E-5</v>
      </c>
      <c r="D410" t="s">
        <v>20</v>
      </c>
      <c r="E410" s="1">
        <v>-0.54300000000000004</v>
      </c>
      <c r="F410" s="1">
        <v>15</v>
      </c>
      <c r="G410" s="1">
        <v>8</v>
      </c>
      <c r="H410" s="1">
        <v>7</v>
      </c>
      <c r="I410" t="s">
        <v>963</v>
      </c>
    </row>
    <row r="411" spans="1:9" x14ac:dyDescent="0.25">
      <c r="A411" t="s">
        <v>294</v>
      </c>
      <c r="B411" t="s">
        <v>964</v>
      </c>
      <c r="C411" s="2">
        <v>4.8200000000000013E-5</v>
      </c>
      <c r="D411" t="s">
        <v>20</v>
      </c>
      <c r="E411" s="1">
        <v>1.258</v>
      </c>
      <c r="F411" s="1">
        <v>39</v>
      </c>
      <c r="G411" s="1">
        <v>22</v>
      </c>
      <c r="H411" s="1">
        <v>17</v>
      </c>
      <c r="I411" t="s">
        <v>965</v>
      </c>
    </row>
    <row r="412" spans="1:9" x14ac:dyDescent="0.25">
      <c r="A412" t="s">
        <v>966</v>
      </c>
      <c r="B412" t="s">
        <v>967</v>
      </c>
      <c r="C412" s="2">
        <v>5.0500000000000001E-5</v>
      </c>
      <c r="D412" t="s">
        <v>20</v>
      </c>
      <c r="E412" s="2" t="s">
        <v>20</v>
      </c>
      <c r="F412" s="1">
        <v>7</v>
      </c>
      <c r="G412" s="1">
        <v>6</v>
      </c>
      <c r="H412" s="1">
        <v>1</v>
      </c>
      <c r="I412" t="s">
        <v>968</v>
      </c>
    </row>
    <row r="413" spans="1:9" x14ac:dyDescent="0.25">
      <c r="A413" t="s">
        <v>969</v>
      </c>
      <c r="B413" t="s">
        <v>970</v>
      </c>
      <c r="C413" s="2">
        <v>5.1700000000000003E-5</v>
      </c>
      <c r="D413" t="s">
        <v>20</v>
      </c>
      <c r="E413" s="2" t="s">
        <v>20</v>
      </c>
      <c r="F413" s="1">
        <v>8</v>
      </c>
      <c r="G413" s="1">
        <v>3</v>
      </c>
      <c r="H413" s="1">
        <v>5</v>
      </c>
      <c r="I413" t="s">
        <v>971</v>
      </c>
    </row>
    <row r="414" spans="1:9" x14ac:dyDescent="0.25">
      <c r="A414" t="s">
        <v>289</v>
      </c>
      <c r="B414" t="s">
        <v>972</v>
      </c>
      <c r="C414" s="2">
        <v>5.1799999999999999E-5</v>
      </c>
      <c r="D414" t="s">
        <v>20</v>
      </c>
      <c r="E414" s="2">
        <v>1.9450000000000001</v>
      </c>
      <c r="F414" s="1">
        <v>23</v>
      </c>
      <c r="G414" s="1">
        <v>17</v>
      </c>
      <c r="H414" s="1">
        <v>6</v>
      </c>
      <c r="I414" t="s">
        <v>973</v>
      </c>
    </row>
    <row r="415" spans="1:9" x14ac:dyDescent="0.25">
      <c r="A415" t="s">
        <v>501</v>
      </c>
      <c r="B415" t="s">
        <v>974</v>
      </c>
      <c r="C415" s="2">
        <v>5.2800000000000003E-5</v>
      </c>
      <c r="D415" t="s">
        <v>20</v>
      </c>
      <c r="E415" s="1">
        <v>-0.108</v>
      </c>
      <c r="F415" s="1">
        <v>9</v>
      </c>
      <c r="G415" s="1">
        <v>4</v>
      </c>
      <c r="H415" s="1">
        <v>5</v>
      </c>
      <c r="I415" t="s">
        <v>975</v>
      </c>
    </row>
    <row r="416" spans="1:9" x14ac:dyDescent="0.25">
      <c r="A416" t="s">
        <v>976</v>
      </c>
      <c r="B416" t="s">
        <v>977</v>
      </c>
      <c r="C416" s="2">
        <v>5.3200000000000012E-5</v>
      </c>
      <c r="D416" t="s">
        <v>20</v>
      </c>
      <c r="E416" s="2">
        <v>1.0669999999999999</v>
      </c>
      <c r="F416" s="1">
        <v>17</v>
      </c>
      <c r="G416" s="1">
        <v>12</v>
      </c>
      <c r="H416" s="1">
        <v>5</v>
      </c>
      <c r="I416" t="s">
        <v>978</v>
      </c>
    </row>
    <row r="417" spans="1:9" x14ac:dyDescent="0.25">
      <c r="A417" t="s">
        <v>820</v>
      </c>
      <c r="B417" t="s">
        <v>979</v>
      </c>
      <c r="C417" s="2">
        <v>5.3200000000000012E-5</v>
      </c>
      <c r="D417" t="s">
        <v>20</v>
      </c>
      <c r="E417" s="2" t="s">
        <v>20</v>
      </c>
      <c r="F417" s="1">
        <v>17</v>
      </c>
      <c r="G417" s="1">
        <v>12</v>
      </c>
      <c r="H417" s="1">
        <v>5</v>
      </c>
      <c r="I417" t="s">
        <v>980</v>
      </c>
    </row>
    <row r="418" spans="1:9" x14ac:dyDescent="0.25">
      <c r="A418" t="s">
        <v>981</v>
      </c>
      <c r="B418" t="s">
        <v>982</v>
      </c>
      <c r="C418" s="2">
        <v>5.3999999999999998E-5</v>
      </c>
      <c r="D418" t="s">
        <v>20</v>
      </c>
      <c r="E418" s="1">
        <v>6.3E-2</v>
      </c>
      <c r="F418" s="1">
        <v>58</v>
      </c>
      <c r="G418" s="1">
        <v>30</v>
      </c>
      <c r="H418" s="1">
        <v>28</v>
      </c>
      <c r="I418" t="s">
        <v>983</v>
      </c>
    </row>
    <row r="419" spans="1:9" x14ac:dyDescent="0.25">
      <c r="A419" t="s">
        <v>18</v>
      </c>
      <c r="B419" t="s">
        <v>984</v>
      </c>
      <c r="C419" s="2">
        <v>5.4200000000000003E-5</v>
      </c>
      <c r="D419" t="s">
        <v>20</v>
      </c>
      <c r="E419" s="1" t="s">
        <v>20</v>
      </c>
      <c r="F419" s="1">
        <v>83</v>
      </c>
      <c r="G419" s="1">
        <v>44</v>
      </c>
      <c r="H419" s="1">
        <v>39</v>
      </c>
      <c r="I419" t="s">
        <v>985</v>
      </c>
    </row>
    <row r="420" spans="1:9" x14ac:dyDescent="0.25">
      <c r="A420" t="s">
        <v>216</v>
      </c>
      <c r="B420" t="s">
        <v>986</v>
      </c>
      <c r="C420" s="2">
        <v>5.4700000000000001E-5</v>
      </c>
      <c r="D420" t="s">
        <v>20</v>
      </c>
      <c r="E420" s="1">
        <v>0.223</v>
      </c>
      <c r="F420" s="1">
        <v>74</v>
      </c>
      <c r="G420" s="1">
        <v>44</v>
      </c>
      <c r="H420" s="1">
        <v>30</v>
      </c>
      <c r="I420" t="s">
        <v>987</v>
      </c>
    </row>
    <row r="421" spans="1:9" x14ac:dyDescent="0.25">
      <c r="A421" t="s">
        <v>988</v>
      </c>
      <c r="B421" t="s">
        <v>989</v>
      </c>
      <c r="C421" s="2">
        <v>5.479999999999999E-5</v>
      </c>
      <c r="D421" t="s">
        <v>20</v>
      </c>
      <c r="E421" s="1">
        <v>1.234</v>
      </c>
      <c r="F421" s="1">
        <v>10</v>
      </c>
      <c r="G421" s="1">
        <v>6</v>
      </c>
      <c r="H421" s="1">
        <v>4</v>
      </c>
      <c r="I421" t="s">
        <v>990</v>
      </c>
    </row>
    <row r="422" spans="1:9" x14ac:dyDescent="0.25">
      <c r="A422" t="s">
        <v>18</v>
      </c>
      <c r="B422" t="s">
        <v>991</v>
      </c>
      <c r="C422" s="2">
        <v>5.6700000000000003E-5</v>
      </c>
      <c r="D422" t="s">
        <v>20</v>
      </c>
      <c r="E422" s="1">
        <v>1.9410000000000001</v>
      </c>
      <c r="F422" s="1">
        <v>99</v>
      </c>
      <c r="G422" s="1">
        <v>67</v>
      </c>
      <c r="H422" s="1">
        <v>32</v>
      </c>
      <c r="I422" t="s">
        <v>992</v>
      </c>
    </row>
    <row r="423" spans="1:9" x14ac:dyDescent="0.25">
      <c r="A423" t="s">
        <v>18</v>
      </c>
      <c r="B423" t="s">
        <v>993</v>
      </c>
      <c r="C423" s="2">
        <v>5.7299999999999997E-5</v>
      </c>
      <c r="D423" t="s">
        <v>20</v>
      </c>
      <c r="E423" s="2" t="s">
        <v>20</v>
      </c>
      <c r="F423" s="1">
        <v>27</v>
      </c>
      <c r="G423" s="1">
        <v>14</v>
      </c>
      <c r="H423" s="1">
        <v>13</v>
      </c>
      <c r="I423" t="s">
        <v>994</v>
      </c>
    </row>
    <row r="424" spans="1:9" x14ac:dyDescent="0.25">
      <c r="A424" t="s">
        <v>995</v>
      </c>
      <c r="B424" t="s">
        <v>996</v>
      </c>
      <c r="C424" s="2">
        <v>5.7299999999999997E-5</v>
      </c>
      <c r="D424" t="s">
        <v>20</v>
      </c>
      <c r="E424" s="1">
        <v>0.129</v>
      </c>
      <c r="F424" s="1">
        <v>20</v>
      </c>
      <c r="G424" s="1">
        <v>9</v>
      </c>
      <c r="H424" s="1">
        <v>11</v>
      </c>
      <c r="I424" t="s">
        <v>997</v>
      </c>
    </row>
    <row r="425" spans="1:9" x14ac:dyDescent="0.25">
      <c r="A425" t="s">
        <v>779</v>
      </c>
      <c r="B425" t="s">
        <v>998</v>
      </c>
      <c r="C425" s="2">
        <v>5.7399999999999993E-5</v>
      </c>
      <c r="D425" t="s">
        <v>20</v>
      </c>
      <c r="E425" s="1">
        <v>-0.627</v>
      </c>
      <c r="F425" s="1">
        <v>18</v>
      </c>
      <c r="G425" s="1">
        <v>11</v>
      </c>
      <c r="H425" s="1">
        <v>7</v>
      </c>
      <c r="I425" t="s">
        <v>999</v>
      </c>
    </row>
    <row r="426" spans="1:9" x14ac:dyDescent="0.25">
      <c r="A426" t="s">
        <v>1000</v>
      </c>
      <c r="B426" t="s">
        <v>1001</v>
      </c>
      <c r="C426" s="2">
        <v>5.7899999999999998E-5</v>
      </c>
      <c r="D426" t="s">
        <v>20</v>
      </c>
      <c r="E426" s="2">
        <v>0.85299999999999998</v>
      </c>
      <c r="F426" s="1">
        <v>13</v>
      </c>
      <c r="G426" s="1">
        <v>9</v>
      </c>
      <c r="H426" s="1">
        <v>4</v>
      </c>
      <c r="I426" t="s">
        <v>1002</v>
      </c>
    </row>
    <row r="427" spans="1:9" x14ac:dyDescent="0.25">
      <c r="A427" t="s">
        <v>259</v>
      </c>
      <c r="B427" t="s">
        <v>1003</v>
      </c>
      <c r="C427" s="2">
        <v>5.7899999999999998E-5</v>
      </c>
      <c r="D427" t="s">
        <v>20</v>
      </c>
      <c r="E427" s="2">
        <v>0</v>
      </c>
      <c r="F427" s="1">
        <v>145</v>
      </c>
      <c r="G427" s="1">
        <v>89</v>
      </c>
      <c r="H427" s="1">
        <v>56</v>
      </c>
      <c r="I427" t="s">
        <v>1004</v>
      </c>
    </row>
    <row r="428" spans="1:9" x14ac:dyDescent="0.25">
      <c r="A428" t="s">
        <v>400</v>
      </c>
      <c r="B428" t="s">
        <v>1005</v>
      </c>
      <c r="C428" s="2">
        <v>5.91E-5</v>
      </c>
      <c r="D428" t="s">
        <v>20</v>
      </c>
      <c r="E428" s="2">
        <v>0.152</v>
      </c>
      <c r="F428" s="1">
        <v>37</v>
      </c>
      <c r="G428" s="1">
        <v>20</v>
      </c>
      <c r="H428" s="1">
        <v>17</v>
      </c>
      <c r="I428" t="s">
        <v>1006</v>
      </c>
    </row>
    <row r="429" spans="1:9" x14ac:dyDescent="0.25">
      <c r="A429" t="s">
        <v>461</v>
      </c>
      <c r="B429" t="s">
        <v>1007</v>
      </c>
      <c r="C429" s="2">
        <v>5.91E-5</v>
      </c>
      <c r="D429" t="s">
        <v>20</v>
      </c>
      <c r="E429" s="1" t="s">
        <v>20</v>
      </c>
      <c r="F429" s="1">
        <v>25</v>
      </c>
      <c r="G429" s="1">
        <v>16</v>
      </c>
      <c r="H429" s="1">
        <v>9</v>
      </c>
      <c r="I429" t="s">
        <v>1008</v>
      </c>
    </row>
    <row r="430" spans="1:9" x14ac:dyDescent="0.25">
      <c r="A430" t="s">
        <v>1009</v>
      </c>
      <c r="B430" t="s">
        <v>1010</v>
      </c>
      <c r="C430" s="2">
        <v>6.0099999999999997E-5</v>
      </c>
      <c r="D430" t="s">
        <v>20</v>
      </c>
      <c r="E430" s="2" t="s">
        <v>20</v>
      </c>
      <c r="F430" s="1">
        <v>56</v>
      </c>
      <c r="G430" s="1">
        <v>30</v>
      </c>
      <c r="H430" s="1">
        <v>26</v>
      </c>
      <c r="I430" t="s">
        <v>1011</v>
      </c>
    </row>
    <row r="431" spans="1:9" x14ac:dyDescent="0.25">
      <c r="A431" t="s">
        <v>166</v>
      </c>
      <c r="B431" t="s">
        <v>1012</v>
      </c>
      <c r="C431" s="2">
        <v>6.1199999999999997E-5</v>
      </c>
      <c r="D431" t="s">
        <v>20</v>
      </c>
      <c r="E431" s="2">
        <v>0.19600000000000001</v>
      </c>
      <c r="F431" s="1">
        <v>21</v>
      </c>
      <c r="G431" s="1">
        <v>13</v>
      </c>
      <c r="H431" s="1">
        <v>8</v>
      </c>
      <c r="I431" t="s">
        <v>1013</v>
      </c>
    </row>
    <row r="432" spans="1:9" x14ac:dyDescent="0.25">
      <c r="A432" t="s">
        <v>289</v>
      </c>
      <c r="B432" t="s">
        <v>1014</v>
      </c>
      <c r="C432" s="2">
        <v>6.1599999999999993E-5</v>
      </c>
      <c r="D432" t="s">
        <v>20</v>
      </c>
      <c r="E432" s="1">
        <v>1.901</v>
      </c>
      <c r="F432" s="1">
        <v>26</v>
      </c>
      <c r="G432" s="1">
        <v>17</v>
      </c>
      <c r="H432" s="1">
        <v>9</v>
      </c>
      <c r="I432" t="s">
        <v>1015</v>
      </c>
    </row>
    <row r="433" spans="1:9" x14ac:dyDescent="0.25">
      <c r="A433" t="s">
        <v>561</v>
      </c>
      <c r="B433" t="s">
        <v>1016</v>
      </c>
      <c r="C433" s="2">
        <v>6.1799999999999998E-5</v>
      </c>
      <c r="D433" t="s">
        <v>20</v>
      </c>
      <c r="E433" s="1">
        <v>-0.85499999999999998</v>
      </c>
      <c r="F433" s="1">
        <v>18</v>
      </c>
      <c r="G433" s="1">
        <v>12</v>
      </c>
      <c r="H433" s="1">
        <v>6</v>
      </c>
      <c r="I433" t="s">
        <v>1017</v>
      </c>
    </row>
    <row r="434" spans="1:9" x14ac:dyDescent="0.25">
      <c r="A434" t="s">
        <v>158</v>
      </c>
      <c r="B434" t="s">
        <v>1018</v>
      </c>
      <c r="C434" s="2">
        <v>6.2000000000000003E-5</v>
      </c>
      <c r="D434" t="s">
        <v>20</v>
      </c>
      <c r="E434" s="2" t="s">
        <v>20</v>
      </c>
      <c r="F434" s="1">
        <v>30</v>
      </c>
      <c r="G434" s="1">
        <v>19</v>
      </c>
      <c r="H434" s="1">
        <v>11</v>
      </c>
      <c r="I434" t="s">
        <v>1019</v>
      </c>
    </row>
    <row r="435" spans="1:9" x14ac:dyDescent="0.25">
      <c r="A435" t="s">
        <v>158</v>
      </c>
      <c r="B435" t="s">
        <v>1020</v>
      </c>
      <c r="C435" s="2">
        <v>6.3100000000000002E-5</v>
      </c>
      <c r="D435" t="s">
        <v>20</v>
      </c>
      <c r="E435" s="1" t="s">
        <v>20</v>
      </c>
      <c r="F435" s="1">
        <v>10</v>
      </c>
      <c r="G435" s="1">
        <v>8</v>
      </c>
      <c r="H435" s="1">
        <v>2</v>
      </c>
      <c r="I435" t="s">
        <v>1021</v>
      </c>
    </row>
    <row r="436" spans="1:9" x14ac:dyDescent="0.25">
      <c r="A436" t="s">
        <v>158</v>
      </c>
      <c r="B436" t="s">
        <v>1022</v>
      </c>
      <c r="C436" s="2">
        <v>6.3100000000000002E-5</v>
      </c>
      <c r="D436" t="s">
        <v>20</v>
      </c>
      <c r="E436" s="1" t="s">
        <v>20</v>
      </c>
      <c r="F436" s="1">
        <v>10</v>
      </c>
      <c r="G436" s="1">
        <v>8</v>
      </c>
      <c r="H436" s="1">
        <v>2</v>
      </c>
      <c r="I436" t="s">
        <v>1021</v>
      </c>
    </row>
    <row r="437" spans="1:9" x14ac:dyDescent="0.25">
      <c r="A437" t="s">
        <v>1023</v>
      </c>
      <c r="B437" t="s">
        <v>1024</v>
      </c>
      <c r="C437" s="2">
        <v>6.3300000000000007E-5</v>
      </c>
      <c r="D437" t="s">
        <v>20</v>
      </c>
      <c r="E437" s="1" t="s">
        <v>20</v>
      </c>
      <c r="F437" s="1">
        <v>55</v>
      </c>
      <c r="G437" s="1">
        <v>30</v>
      </c>
      <c r="H437" s="1">
        <v>25</v>
      </c>
      <c r="I437" t="s">
        <v>1025</v>
      </c>
    </row>
    <row r="438" spans="1:9" x14ac:dyDescent="0.25">
      <c r="A438" t="s">
        <v>501</v>
      </c>
      <c r="B438" t="s">
        <v>1026</v>
      </c>
      <c r="C438" s="2">
        <v>6.3800000000000006E-5</v>
      </c>
      <c r="D438" t="s">
        <v>20</v>
      </c>
      <c r="E438" s="2">
        <v>0.186</v>
      </c>
      <c r="F438" s="1">
        <v>7</v>
      </c>
      <c r="G438" s="1">
        <v>4</v>
      </c>
      <c r="H438" s="1">
        <v>3</v>
      </c>
      <c r="I438" t="s">
        <v>1027</v>
      </c>
    </row>
    <row r="439" spans="1:9" x14ac:dyDescent="0.25">
      <c r="A439" t="s">
        <v>1028</v>
      </c>
      <c r="B439" t="s">
        <v>1029</v>
      </c>
      <c r="C439" s="2">
        <v>6.4200000000000002E-5</v>
      </c>
      <c r="D439" t="s">
        <v>20</v>
      </c>
      <c r="E439" s="1" t="s">
        <v>20</v>
      </c>
      <c r="F439" s="1">
        <v>13</v>
      </c>
      <c r="G439" s="1">
        <v>3</v>
      </c>
      <c r="H439" s="1">
        <v>10</v>
      </c>
      <c r="I439" t="s">
        <v>1030</v>
      </c>
    </row>
    <row r="440" spans="1:9" x14ac:dyDescent="0.25">
      <c r="A440" t="s">
        <v>166</v>
      </c>
      <c r="B440" t="s">
        <v>1031</v>
      </c>
      <c r="C440" s="2">
        <v>6.5199999999999999E-5</v>
      </c>
      <c r="D440" t="s">
        <v>20</v>
      </c>
      <c r="E440" s="2">
        <v>0.75600000000000001</v>
      </c>
      <c r="F440" s="1">
        <v>45</v>
      </c>
      <c r="G440" s="1">
        <v>29</v>
      </c>
      <c r="H440" s="1">
        <v>16</v>
      </c>
      <c r="I440" t="s">
        <v>1032</v>
      </c>
    </row>
    <row r="441" spans="1:9" x14ac:dyDescent="0.25">
      <c r="A441" t="s">
        <v>1033</v>
      </c>
      <c r="B441" t="s">
        <v>1034</v>
      </c>
      <c r="C441" s="2">
        <v>6.7700000000000006E-5</v>
      </c>
      <c r="D441" t="s">
        <v>20</v>
      </c>
      <c r="E441" s="1">
        <v>0.10199999999999999</v>
      </c>
      <c r="F441" s="1">
        <v>14</v>
      </c>
      <c r="G441" s="1">
        <v>8</v>
      </c>
      <c r="H441" s="1">
        <v>6</v>
      </c>
      <c r="I441" t="s">
        <v>1035</v>
      </c>
    </row>
    <row r="442" spans="1:9" x14ac:dyDescent="0.25">
      <c r="A442" t="s">
        <v>1036</v>
      </c>
      <c r="B442" t="s">
        <v>1037</v>
      </c>
      <c r="C442" s="2">
        <v>6.7999999999999999E-5</v>
      </c>
      <c r="D442" t="s">
        <v>20</v>
      </c>
      <c r="E442" s="1">
        <v>-0.04</v>
      </c>
      <c r="F442" s="1">
        <v>30</v>
      </c>
      <c r="G442" s="1">
        <v>17</v>
      </c>
      <c r="H442" s="1">
        <v>13</v>
      </c>
      <c r="I442" t="s">
        <v>1038</v>
      </c>
    </row>
    <row r="443" spans="1:9" x14ac:dyDescent="0.25">
      <c r="A443" t="s">
        <v>779</v>
      </c>
      <c r="B443" t="s">
        <v>1039</v>
      </c>
      <c r="C443" s="2">
        <v>6.8400000000000009E-5</v>
      </c>
      <c r="D443" t="s">
        <v>20</v>
      </c>
      <c r="E443" s="1">
        <v>0</v>
      </c>
      <c r="F443" s="1">
        <v>26</v>
      </c>
      <c r="G443" s="1">
        <v>17</v>
      </c>
      <c r="H443" s="1">
        <v>9</v>
      </c>
      <c r="I443" t="s">
        <v>1040</v>
      </c>
    </row>
    <row r="444" spans="1:9" x14ac:dyDescent="0.25">
      <c r="A444" t="s">
        <v>211</v>
      </c>
      <c r="B444" t="s">
        <v>1041</v>
      </c>
      <c r="C444" s="2">
        <v>7.0300000000000001E-5</v>
      </c>
      <c r="D444" t="s">
        <v>20</v>
      </c>
      <c r="E444" s="2">
        <v>3.0000000000000001E-3</v>
      </c>
      <c r="F444" s="1">
        <v>41</v>
      </c>
      <c r="G444" s="1">
        <v>24</v>
      </c>
      <c r="H444" s="1">
        <v>17</v>
      </c>
      <c r="I444" t="s">
        <v>1042</v>
      </c>
    </row>
    <row r="445" spans="1:9" x14ac:dyDescent="0.25">
      <c r="A445" t="s">
        <v>1043</v>
      </c>
      <c r="B445" t="s">
        <v>1044</v>
      </c>
      <c r="C445" s="2">
        <v>7.0900000000000002E-5</v>
      </c>
      <c r="D445" t="s">
        <v>20</v>
      </c>
      <c r="E445" s="1" t="s">
        <v>20</v>
      </c>
      <c r="F445" s="1">
        <v>12</v>
      </c>
      <c r="G445" s="1">
        <v>8</v>
      </c>
      <c r="H445" s="1">
        <v>4</v>
      </c>
      <c r="I445" t="s">
        <v>1045</v>
      </c>
    </row>
    <row r="446" spans="1:9" x14ac:dyDescent="0.25">
      <c r="A446" t="s">
        <v>1046</v>
      </c>
      <c r="B446" t="s">
        <v>1047</v>
      </c>
      <c r="C446" s="2">
        <v>7.0999999999999991E-5</v>
      </c>
      <c r="D446" t="s">
        <v>20</v>
      </c>
      <c r="E446" s="2" t="s">
        <v>20</v>
      </c>
      <c r="F446" s="1">
        <v>13</v>
      </c>
      <c r="G446" s="1">
        <v>7</v>
      </c>
      <c r="H446" s="1">
        <v>6</v>
      </c>
      <c r="I446" t="s">
        <v>1048</v>
      </c>
    </row>
    <row r="447" spans="1:9" x14ac:dyDescent="0.25">
      <c r="A447" t="s">
        <v>216</v>
      </c>
      <c r="B447" t="s">
        <v>1049</v>
      </c>
      <c r="C447" s="2">
        <v>7.1500000000000003E-5</v>
      </c>
      <c r="D447" t="s">
        <v>20</v>
      </c>
      <c r="E447" s="2">
        <v>-0.17299999999999999</v>
      </c>
      <c r="F447" s="1">
        <v>16</v>
      </c>
      <c r="G447" s="1">
        <v>10</v>
      </c>
      <c r="H447" s="1">
        <v>6</v>
      </c>
      <c r="I447" t="s">
        <v>1050</v>
      </c>
    </row>
    <row r="448" spans="1:9" x14ac:dyDescent="0.25">
      <c r="A448" t="s">
        <v>158</v>
      </c>
      <c r="B448" t="s">
        <v>1051</v>
      </c>
      <c r="C448" s="2">
        <v>7.25E-5</v>
      </c>
      <c r="D448" t="s">
        <v>20</v>
      </c>
      <c r="E448" s="1" t="s">
        <v>20</v>
      </c>
      <c r="F448" s="1">
        <v>17</v>
      </c>
      <c r="G448" s="1">
        <v>12</v>
      </c>
      <c r="H448" s="1">
        <v>5</v>
      </c>
      <c r="I448" t="s">
        <v>1052</v>
      </c>
    </row>
    <row r="449" spans="1:9" x14ac:dyDescent="0.25">
      <c r="A449" t="s">
        <v>1053</v>
      </c>
      <c r="B449" t="s">
        <v>1054</v>
      </c>
      <c r="C449" s="2">
        <v>7.290000000000001E-5</v>
      </c>
      <c r="D449" t="s">
        <v>20</v>
      </c>
      <c r="E449" s="1">
        <v>0.56799999999999995</v>
      </c>
      <c r="F449" s="1">
        <v>9</v>
      </c>
      <c r="G449" s="1">
        <v>5</v>
      </c>
      <c r="H449" s="1">
        <v>4</v>
      </c>
      <c r="I449" t="s">
        <v>1055</v>
      </c>
    </row>
    <row r="450" spans="1:9" x14ac:dyDescent="0.25">
      <c r="A450" t="s">
        <v>501</v>
      </c>
      <c r="B450" t="s">
        <v>1056</v>
      </c>
      <c r="C450" s="2">
        <v>7.3800000000000005E-5</v>
      </c>
      <c r="D450" t="s">
        <v>20</v>
      </c>
      <c r="E450" s="2">
        <v>-1.5609999999999999</v>
      </c>
      <c r="F450" s="1">
        <v>19</v>
      </c>
      <c r="G450" s="1">
        <v>12</v>
      </c>
      <c r="H450" s="1">
        <v>7</v>
      </c>
      <c r="I450" t="s">
        <v>1057</v>
      </c>
    </row>
    <row r="451" spans="1:9" x14ac:dyDescent="0.25">
      <c r="A451" t="s">
        <v>1058</v>
      </c>
      <c r="B451" t="s">
        <v>1059</v>
      </c>
      <c r="C451" s="2">
        <v>7.4499999999999995E-5</v>
      </c>
      <c r="D451" t="s">
        <v>20</v>
      </c>
      <c r="E451" s="1">
        <v>1.927</v>
      </c>
      <c r="F451" s="1">
        <v>20</v>
      </c>
      <c r="G451" s="1">
        <v>9</v>
      </c>
      <c r="H451" s="1">
        <v>11</v>
      </c>
      <c r="I451" t="s">
        <v>1060</v>
      </c>
    </row>
    <row r="452" spans="1:9" x14ac:dyDescent="0.25">
      <c r="A452" t="s">
        <v>1061</v>
      </c>
      <c r="B452" t="s">
        <v>1062</v>
      </c>
      <c r="C452" s="2">
        <v>7.4999999999999993E-5</v>
      </c>
      <c r="D452" t="s">
        <v>20</v>
      </c>
      <c r="E452" s="1">
        <v>0.29799999999999999</v>
      </c>
      <c r="F452" s="1">
        <v>36</v>
      </c>
      <c r="G452" s="1">
        <v>20</v>
      </c>
      <c r="H452" s="1">
        <v>16</v>
      </c>
      <c r="I452" t="s">
        <v>1063</v>
      </c>
    </row>
    <row r="453" spans="1:9" x14ac:dyDescent="0.25">
      <c r="A453" t="s">
        <v>1064</v>
      </c>
      <c r="B453" t="s">
        <v>1065</v>
      </c>
      <c r="C453" s="2">
        <v>7.6799999999999997E-5</v>
      </c>
      <c r="D453" t="s">
        <v>20</v>
      </c>
      <c r="E453" s="1">
        <v>-1.19</v>
      </c>
      <c r="F453" s="1">
        <v>33</v>
      </c>
      <c r="G453" s="1">
        <v>25</v>
      </c>
      <c r="H453" s="1">
        <v>8</v>
      </c>
      <c r="I453" t="s">
        <v>1066</v>
      </c>
    </row>
    <row r="454" spans="1:9" x14ac:dyDescent="0.25">
      <c r="A454" t="s">
        <v>219</v>
      </c>
      <c r="B454" t="s">
        <v>1067</v>
      </c>
      <c r="C454" s="2">
        <v>7.7399999999999998E-5</v>
      </c>
      <c r="D454" t="s">
        <v>20</v>
      </c>
      <c r="E454" s="2">
        <v>-1.5760000000000001</v>
      </c>
      <c r="F454" s="1">
        <v>59</v>
      </c>
      <c r="G454" s="1">
        <v>38</v>
      </c>
      <c r="H454" s="1">
        <v>21</v>
      </c>
      <c r="I454" t="s">
        <v>1068</v>
      </c>
    </row>
    <row r="455" spans="1:9" x14ac:dyDescent="0.25">
      <c r="A455" t="s">
        <v>262</v>
      </c>
      <c r="B455" t="s">
        <v>1069</v>
      </c>
      <c r="C455" s="2">
        <v>7.7999999999999999E-5</v>
      </c>
      <c r="D455" t="s">
        <v>20</v>
      </c>
      <c r="E455" s="2">
        <v>0.23</v>
      </c>
      <c r="F455" s="1">
        <v>36</v>
      </c>
      <c r="G455" s="1">
        <v>24</v>
      </c>
      <c r="H455" s="1">
        <v>12</v>
      </c>
      <c r="I455" t="s">
        <v>1070</v>
      </c>
    </row>
    <row r="456" spans="1:9" x14ac:dyDescent="0.25">
      <c r="A456" t="s">
        <v>161</v>
      </c>
      <c r="B456" t="s">
        <v>1071</v>
      </c>
      <c r="C456" s="2">
        <v>7.9000000000000009E-5</v>
      </c>
      <c r="D456" t="s">
        <v>20</v>
      </c>
      <c r="E456" s="2">
        <v>0.36699999999999999</v>
      </c>
      <c r="F456" s="1">
        <v>19</v>
      </c>
      <c r="G456" s="1">
        <v>10</v>
      </c>
      <c r="H456" s="1">
        <v>9</v>
      </c>
      <c r="I456" t="s">
        <v>1072</v>
      </c>
    </row>
    <row r="457" spans="1:9" x14ac:dyDescent="0.25">
      <c r="A457" t="s">
        <v>501</v>
      </c>
      <c r="B457" t="s">
        <v>1073</v>
      </c>
      <c r="C457" s="2">
        <v>7.9000000000000009E-5</v>
      </c>
      <c r="D457" t="s">
        <v>20</v>
      </c>
      <c r="E457" s="2" t="s">
        <v>20</v>
      </c>
      <c r="F457" s="1">
        <v>19</v>
      </c>
      <c r="G457" s="1">
        <v>10</v>
      </c>
      <c r="H457" s="1">
        <v>9</v>
      </c>
      <c r="I457" t="s">
        <v>1074</v>
      </c>
    </row>
    <row r="458" spans="1:9" x14ac:dyDescent="0.25">
      <c r="A458" t="s">
        <v>60</v>
      </c>
      <c r="B458" t="s">
        <v>1075</v>
      </c>
      <c r="C458" s="2">
        <v>7.9500000000000008E-5</v>
      </c>
      <c r="D458" t="s">
        <v>20</v>
      </c>
      <c r="E458" s="2" t="s">
        <v>20</v>
      </c>
      <c r="F458" s="1">
        <v>20</v>
      </c>
      <c r="G458" s="1">
        <v>12</v>
      </c>
      <c r="H458" s="1">
        <v>8</v>
      </c>
      <c r="I458" t="s">
        <v>1076</v>
      </c>
    </row>
    <row r="459" spans="1:9" x14ac:dyDescent="0.25">
      <c r="A459" t="s">
        <v>1077</v>
      </c>
      <c r="B459" t="s">
        <v>1078</v>
      </c>
      <c r="C459" s="2">
        <v>8.0000000000000007E-5</v>
      </c>
      <c r="D459" t="s">
        <v>20</v>
      </c>
      <c r="E459" s="1">
        <v>-0.84199999999999997</v>
      </c>
      <c r="F459" s="1">
        <v>7</v>
      </c>
      <c r="G459" s="1">
        <v>3</v>
      </c>
      <c r="H459" s="1">
        <v>4</v>
      </c>
      <c r="I459" t="s">
        <v>1079</v>
      </c>
    </row>
    <row r="460" spans="1:9" x14ac:dyDescent="0.25">
      <c r="A460" t="s">
        <v>1080</v>
      </c>
      <c r="B460" t="s">
        <v>1081</v>
      </c>
      <c r="C460" s="2">
        <v>8.1099999999999993E-5</v>
      </c>
      <c r="D460" t="s">
        <v>20</v>
      </c>
      <c r="E460" s="1">
        <v>-0.42699999999999999</v>
      </c>
      <c r="F460" s="1">
        <v>22</v>
      </c>
      <c r="G460" s="1">
        <v>14</v>
      </c>
      <c r="H460" s="1">
        <v>8</v>
      </c>
      <c r="I460" t="s">
        <v>1082</v>
      </c>
    </row>
    <row r="461" spans="1:9" x14ac:dyDescent="0.25">
      <c r="A461" t="s">
        <v>219</v>
      </c>
      <c r="B461" t="s">
        <v>1083</v>
      </c>
      <c r="C461" s="2">
        <v>8.1099999999999993E-5</v>
      </c>
      <c r="D461" t="s">
        <v>27</v>
      </c>
      <c r="E461" s="2">
        <v>-2.1110000000000002</v>
      </c>
      <c r="F461" s="1">
        <v>41</v>
      </c>
      <c r="G461" s="1">
        <v>29</v>
      </c>
      <c r="H461" s="1">
        <v>12</v>
      </c>
      <c r="I461" t="s">
        <v>1084</v>
      </c>
    </row>
    <row r="462" spans="1:9" x14ac:dyDescent="0.25">
      <c r="A462" t="s">
        <v>487</v>
      </c>
      <c r="B462" t="s">
        <v>1085</v>
      </c>
      <c r="C462" s="2">
        <v>8.4699999999999999E-5</v>
      </c>
      <c r="D462" t="s">
        <v>20</v>
      </c>
      <c r="E462" s="2">
        <v>1.401</v>
      </c>
      <c r="F462" s="1">
        <v>20</v>
      </c>
      <c r="G462" s="1">
        <v>11</v>
      </c>
      <c r="H462" s="1">
        <v>9</v>
      </c>
      <c r="I462" t="s">
        <v>1086</v>
      </c>
    </row>
    <row r="463" spans="1:9" x14ac:dyDescent="0.25">
      <c r="A463" t="s">
        <v>741</v>
      </c>
      <c r="B463" t="s">
        <v>1087</v>
      </c>
      <c r="C463" s="2">
        <v>8.5900000000000014E-5</v>
      </c>
      <c r="D463" t="s">
        <v>20</v>
      </c>
      <c r="E463" s="1">
        <v>0.81299999999999994</v>
      </c>
      <c r="F463" s="1">
        <v>22</v>
      </c>
      <c r="G463" s="1">
        <v>14</v>
      </c>
      <c r="H463" s="1">
        <v>8</v>
      </c>
      <c r="I463" t="s">
        <v>1088</v>
      </c>
    </row>
    <row r="464" spans="1:9" x14ac:dyDescent="0.25">
      <c r="A464" t="s">
        <v>501</v>
      </c>
      <c r="B464" t="s">
        <v>1089</v>
      </c>
      <c r="C464" s="2">
        <v>8.7000000000000001E-5</v>
      </c>
      <c r="D464" t="s">
        <v>20</v>
      </c>
      <c r="E464" s="2">
        <v>1.139</v>
      </c>
      <c r="F464" s="1">
        <v>23</v>
      </c>
      <c r="G464" s="1">
        <v>14</v>
      </c>
      <c r="H464" s="1">
        <v>9</v>
      </c>
      <c r="I464" t="s">
        <v>1090</v>
      </c>
    </row>
    <row r="465" spans="1:9" x14ac:dyDescent="0.25">
      <c r="A465" t="s">
        <v>536</v>
      </c>
      <c r="B465" t="s">
        <v>1091</v>
      </c>
      <c r="C465" s="2">
        <v>8.7599999999999988E-5</v>
      </c>
      <c r="D465" t="s">
        <v>20</v>
      </c>
      <c r="E465" s="2">
        <v>0.33200000000000002</v>
      </c>
      <c r="F465" s="1">
        <v>36</v>
      </c>
      <c r="G465" s="1">
        <v>21</v>
      </c>
      <c r="H465" s="1">
        <v>15</v>
      </c>
      <c r="I465" t="s">
        <v>1092</v>
      </c>
    </row>
    <row r="466" spans="1:9" x14ac:dyDescent="0.25">
      <c r="A466" t="s">
        <v>262</v>
      </c>
      <c r="B466" t="s">
        <v>1093</v>
      </c>
      <c r="C466" s="2">
        <v>8.7700000000000004E-5</v>
      </c>
      <c r="D466" t="s">
        <v>233</v>
      </c>
      <c r="E466" s="1">
        <v>2.976</v>
      </c>
      <c r="F466" s="1">
        <v>31</v>
      </c>
      <c r="G466" s="1">
        <v>21</v>
      </c>
      <c r="H466" s="1">
        <v>10</v>
      </c>
      <c r="I466" t="s">
        <v>1094</v>
      </c>
    </row>
    <row r="467" spans="1:9" x14ac:dyDescent="0.25">
      <c r="A467" t="s">
        <v>427</v>
      </c>
      <c r="B467" t="s">
        <v>1095</v>
      </c>
      <c r="C467" s="2">
        <v>8.8099999999999987E-5</v>
      </c>
      <c r="D467" t="s">
        <v>20</v>
      </c>
      <c r="E467" s="2">
        <v>-0.129</v>
      </c>
      <c r="F467" s="1">
        <v>60</v>
      </c>
      <c r="G467" s="1">
        <v>38</v>
      </c>
      <c r="H467" s="1">
        <v>22</v>
      </c>
      <c r="I467" t="s">
        <v>1096</v>
      </c>
    </row>
    <row r="468" spans="1:9" x14ac:dyDescent="0.25">
      <c r="A468" t="s">
        <v>1097</v>
      </c>
      <c r="B468" t="s">
        <v>1098</v>
      </c>
      <c r="C468" s="2">
        <v>9.0799999999999998E-5</v>
      </c>
      <c r="D468" t="s">
        <v>20</v>
      </c>
      <c r="E468" s="1">
        <v>-1.0449999999999999</v>
      </c>
      <c r="F468" s="1">
        <v>16</v>
      </c>
      <c r="G468" s="1">
        <v>7</v>
      </c>
      <c r="H468" s="1">
        <v>9</v>
      </c>
      <c r="I468" t="s">
        <v>1099</v>
      </c>
    </row>
    <row r="469" spans="1:9" x14ac:dyDescent="0.25">
      <c r="A469" t="s">
        <v>1100</v>
      </c>
      <c r="B469" t="s">
        <v>1101</v>
      </c>
      <c r="C469" s="2">
        <v>9.1099999999999992E-5</v>
      </c>
      <c r="D469" t="s">
        <v>20</v>
      </c>
      <c r="E469" s="1" t="s">
        <v>20</v>
      </c>
      <c r="F469" s="1">
        <v>36</v>
      </c>
      <c r="G469" s="1">
        <v>21</v>
      </c>
      <c r="H469" s="1">
        <v>15</v>
      </c>
      <c r="I469" t="s">
        <v>1102</v>
      </c>
    </row>
    <row r="470" spans="1:9" x14ac:dyDescent="0.25">
      <c r="A470" t="s">
        <v>867</v>
      </c>
      <c r="B470" t="s">
        <v>1103</v>
      </c>
      <c r="C470" s="2">
        <v>9.3900000000000006E-5</v>
      </c>
      <c r="D470" t="s">
        <v>20</v>
      </c>
      <c r="E470" s="2" t="s">
        <v>20</v>
      </c>
      <c r="F470" s="1">
        <v>4</v>
      </c>
      <c r="G470" s="1">
        <v>3</v>
      </c>
      <c r="H470" s="1">
        <v>1</v>
      </c>
      <c r="I470" t="s">
        <v>1104</v>
      </c>
    </row>
    <row r="471" spans="1:9" x14ac:dyDescent="0.25">
      <c r="A471" t="s">
        <v>1105</v>
      </c>
      <c r="B471" t="s">
        <v>1106</v>
      </c>
      <c r="C471" s="2">
        <v>9.3900000000000006E-5</v>
      </c>
      <c r="D471" t="s">
        <v>20</v>
      </c>
      <c r="E471" s="2" t="s">
        <v>20</v>
      </c>
      <c r="F471" s="1">
        <v>4</v>
      </c>
      <c r="G471" s="1">
        <v>2</v>
      </c>
      <c r="H471" s="1">
        <v>2</v>
      </c>
      <c r="I471" t="s">
        <v>1107</v>
      </c>
    </row>
    <row r="472" spans="1:9" x14ac:dyDescent="0.25">
      <c r="A472" t="s">
        <v>1108</v>
      </c>
      <c r="B472" t="s">
        <v>1109</v>
      </c>
      <c r="C472" s="2">
        <v>9.5099999999999994E-5</v>
      </c>
      <c r="D472" t="s">
        <v>20</v>
      </c>
      <c r="E472" s="2" t="s">
        <v>20</v>
      </c>
      <c r="F472" s="1">
        <v>34</v>
      </c>
      <c r="G472" s="1">
        <v>18</v>
      </c>
      <c r="H472" s="1">
        <v>16</v>
      </c>
      <c r="I472" t="s">
        <v>1110</v>
      </c>
    </row>
    <row r="473" spans="1:9" x14ac:dyDescent="0.25">
      <c r="A473" t="s">
        <v>1111</v>
      </c>
      <c r="B473" t="s">
        <v>1112</v>
      </c>
      <c r="C473" s="2">
        <v>9.6000000000000002E-5</v>
      </c>
      <c r="D473" t="s">
        <v>20</v>
      </c>
      <c r="E473" s="2" t="s">
        <v>20</v>
      </c>
      <c r="F473" s="1">
        <v>80</v>
      </c>
      <c r="G473" s="1">
        <v>46</v>
      </c>
      <c r="H473" s="1">
        <v>34</v>
      </c>
      <c r="I473" t="s">
        <v>1113</v>
      </c>
    </row>
    <row r="474" spans="1:9" x14ac:dyDescent="0.25">
      <c r="A474" t="s">
        <v>166</v>
      </c>
      <c r="B474" t="s">
        <v>1114</v>
      </c>
      <c r="C474" s="2">
        <v>9.7299999999999993E-5</v>
      </c>
      <c r="D474" t="s">
        <v>20</v>
      </c>
      <c r="E474" s="1">
        <v>0.58199999999999996</v>
      </c>
      <c r="F474" s="1">
        <v>37</v>
      </c>
      <c r="G474" s="1">
        <v>24</v>
      </c>
      <c r="H474" s="1">
        <v>13</v>
      </c>
      <c r="I474" t="s">
        <v>1115</v>
      </c>
    </row>
    <row r="475" spans="1:9" x14ac:dyDescent="0.25">
      <c r="A475" t="s">
        <v>1116</v>
      </c>
      <c r="B475" t="s">
        <v>1117</v>
      </c>
      <c r="C475" s="2">
        <v>9.7600000000000001E-5</v>
      </c>
      <c r="D475" t="s">
        <v>20</v>
      </c>
      <c r="E475" s="1">
        <v>-0.14099999999999999</v>
      </c>
      <c r="F475" s="1">
        <v>14</v>
      </c>
      <c r="G475" s="1">
        <v>10</v>
      </c>
      <c r="H475" s="1">
        <v>4</v>
      </c>
      <c r="I475" t="s">
        <v>1118</v>
      </c>
    </row>
    <row r="476" spans="1:9" x14ac:dyDescent="0.25">
      <c r="A476" t="s">
        <v>539</v>
      </c>
      <c r="B476" t="s">
        <v>1119</v>
      </c>
      <c r="C476" s="2">
        <v>9.7700000000000003E-5</v>
      </c>
      <c r="D476" t="s">
        <v>20</v>
      </c>
      <c r="E476" s="1" t="s">
        <v>20</v>
      </c>
      <c r="F476" s="1">
        <v>39</v>
      </c>
      <c r="G476" s="1">
        <v>20</v>
      </c>
      <c r="H476" s="1">
        <v>19</v>
      </c>
      <c r="I476" t="s">
        <v>1120</v>
      </c>
    </row>
    <row r="477" spans="1:9" x14ac:dyDescent="0.25">
      <c r="A477" t="s">
        <v>1121</v>
      </c>
      <c r="B477" t="s">
        <v>1122</v>
      </c>
      <c r="C477" s="2">
        <v>1E-4</v>
      </c>
      <c r="D477" t="s">
        <v>20</v>
      </c>
      <c r="E477" s="1">
        <v>1.165</v>
      </c>
      <c r="F477" s="1">
        <v>63</v>
      </c>
      <c r="G477" s="1">
        <v>46</v>
      </c>
      <c r="H477" s="1">
        <v>17</v>
      </c>
      <c r="I477" t="s">
        <v>1123</v>
      </c>
    </row>
    <row r="478" spans="1:9" x14ac:dyDescent="0.25">
      <c r="A478" t="s">
        <v>60</v>
      </c>
      <c r="B478" t="s">
        <v>1124</v>
      </c>
      <c r="C478" s="2">
        <v>1E-4</v>
      </c>
      <c r="D478" t="s">
        <v>20</v>
      </c>
      <c r="E478" s="2" t="s">
        <v>20</v>
      </c>
      <c r="F478" s="1">
        <v>164</v>
      </c>
      <c r="G478" s="1">
        <v>115</v>
      </c>
      <c r="H478" s="1">
        <v>49</v>
      </c>
      <c r="I478" t="s">
        <v>1125</v>
      </c>
    </row>
    <row r="479" spans="1:9" x14ac:dyDescent="0.25">
      <c r="A479" t="s">
        <v>929</v>
      </c>
      <c r="B479" t="s">
        <v>1126</v>
      </c>
      <c r="C479" s="2">
        <v>1.06E-4</v>
      </c>
      <c r="D479" t="s">
        <v>20</v>
      </c>
      <c r="E479" s="2">
        <v>1.976</v>
      </c>
      <c r="F479" s="1">
        <v>32</v>
      </c>
      <c r="G479" s="1">
        <v>20</v>
      </c>
      <c r="H479" s="1">
        <v>12</v>
      </c>
      <c r="I479" t="s">
        <v>1127</v>
      </c>
    </row>
    <row r="480" spans="1:9" x14ac:dyDescent="0.25">
      <c r="A480" t="s">
        <v>400</v>
      </c>
      <c r="B480" t="s">
        <v>1128</v>
      </c>
      <c r="C480" s="2">
        <v>1.06E-4</v>
      </c>
      <c r="D480" t="s">
        <v>20</v>
      </c>
      <c r="E480" s="2">
        <v>-2.3E-2</v>
      </c>
      <c r="F480" s="1">
        <v>36</v>
      </c>
      <c r="G480" s="1">
        <v>19</v>
      </c>
      <c r="H480" s="1">
        <v>17</v>
      </c>
      <c r="I480" t="s">
        <v>1129</v>
      </c>
    </row>
    <row r="481" spans="1:9" x14ac:dyDescent="0.25">
      <c r="A481" t="s">
        <v>275</v>
      </c>
      <c r="B481" t="s">
        <v>1130</v>
      </c>
      <c r="C481" s="2">
        <v>1.06E-4</v>
      </c>
      <c r="D481" t="s">
        <v>20</v>
      </c>
      <c r="E481" s="2" t="s">
        <v>20</v>
      </c>
      <c r="F481" s="1">
        <v>11</v>
      </c>
      <c r="G481" s="1">
        <v>3</v>
      </c>
      <c r="H481" s="1">
        <v>8</v>
      </c>
      <c r="I481" t="s">
        <v>1131</v>
      </c>
    </row>
    <row r="482" spans="1:9" x14ac:dyDescent="0.25">
      <c r="A482" t="s">
        <v>37</v>
      </c>
      <c r="B482" t="s">
        <v>1132</v>
      </c>
      <c r="C482" s="2">
        <v>1.07E-4</v>
      </c>
      <c r="D482" t="s">
        <v>20</v>
      </c>
      <c r="E482" s="2" t="s">
        <v>20</v>
      </c>
      <c r="F482" s="1">
        <v>88</v>
      </c>
      <c r="G482" s="1">
        <v>58</v>
      </c>
      <c r="H482" s="1">
        <v>30</v>
      </c>
      <c r="I482" t="s">
        <v>1133</v>
      </c>
    </row>
    <row r="483" spans="1:9" x14ac:dyDescent="0.25">
      <c r="A483" t="s">
        <v>1134</v>
      </c>
      <c r="B483" t="s">
        <v>1135</v>
      </c>
      <c r="C483" s="2">
        <v>1.07E-4</v>
      </c>
      <c r="D483" t="s">
        <v>20</v>
      </c>
      <c r="E483" s="1">
        <v>1.51</v>
      </c>
      <c r="F483" s="1">
        <v>34</v>
      </c>
      <c r="G483" s="1">
        <v>24</v>
      </c>
      <c r="H483" s="1">
        <v>10</v>
      </c>
      <c r="I483" t="s">
        <v>1136</v>
      </c>
    </row>
    <row r="484" spans="1:9" x14ac:dyDescent="0.25">
      <c r="A484" t="s">
        <v>18</v>
      </c>
      <c r="B484" t="s">
        <v>1137</v>
      </c>
      <c r="C484" s="2">
        <v>1.08E-4</v>
      </c>
      <c r="D484" t="s">
        <v>20</v>
      </c>
      <c r="E484" s="1" t="s">
        <v>20</v>
      </c>
      <c r="F484" s="1">
        <v>79</v>
      </c>
      <c r="G484" s="1">
        <v>43</v>
      </c>
      <c r="H484" s="1">
        <v>36</v>
      </c>
      <c r="I484" t="s">
        <v>1138</v>
      </c>
    </row>
    <row r="485" spans="1:9" x14ac:dyDescent="0.25">
      <c r="A485" t="s">
        <v>294</v>
      </c>
      <c r="B485" t="s">
        <v>1139</v>
      </c>
      <c r="C485" s="2">
        <v>1.08E-4</v>
      </c>
      <c r="D485" t="s">
        <v>20</v>
      </c>
      <c r="E485" s="1">
        <v>0.81100000000000005</v>
      </c>
      <c r="F485" s="1">
        <v>49</v>
      </c>
      <c r="G485" s="1">
        <v>28</v>
      </c>
      <c r="H485" s="1">
        <v>21</v>
      </c>
      <c r="I485" t="s">
        <v>1140</v>
      </c>
    </row>
    <row r="486" spans="1:9" x14ac:dyDescent="0.25">
      <c r="A486" t="s">
        <v>539</v>
      </c>
      <c r="B486" t="s">
        <v>1141</v>
      </c>
      <c r="C486" s="2">
        <v>1.0900000000000001E-4</v>
      </c>
      <c r="D486" t="s">
        <v>20</v>
      </c>
      <c r="E486" s="1" t="s">
        <v>20</v>
      </c>
      <c r="F486" s="1">
        <v>28</v>
      </c>
      <c r="G486" s="1">
        <v>18</v>
      </c>
      <c r="H486" s="1">
        <v>10</v>
      </c>
      <c r="I486" t="s">
        <v>1142</v>
      </c>
    </row>
    <row r="487" spans="1:9" x14ac:dyDescent="0.25">
      <c r="A487" t="s">
        <v>1143</v>
      </c>
      <c r="B487" t="s">
        <v>1144</v>
      </c>
      <c r="C487" s="2">
        <v>1.0900000000000001E-4</v>
      </c>
      <c r="D487" t="s">
        <v>20</v>
      </c>
      <c r="E487" s="1" t="s">
        <v>20</v>
      </c>
      <c r="F487" s="1">
        <v>20</v>
      </c>
      <c r="G487" s="1">
        <v>10</v>
      </c>
      <c r="H487" s="1">
        <v>10</v>
      </c>
      <c r="I487" t="s">
        <v>1145</v>
      </c>
    </row>
    <row r="488" spans="1:9" x14ac:dyDescent="0.25">
      <c r="A488" t="s">
        <v>373</v>
      </c>
      <c r="B488" t="s">
        <v>1146</v>
      </c>
      <c r="C488" s="2">
        <v>1.1E-4</v>
      </c>
      <c r="D488" t="s">
        <v>20</v>
      </c>
      <c r="E488" s="2">
        <v>1.9E-2</v>
      </c>
      <c r="F488" s="1">
        <v>51</v>
      </c>
      <c r="G488" s="1">
        <v>34</v>
      </c>
      <c r="H488" s="1">
        <v>17</v>
      </c>
      <c r="I488" t="s">
        <v>1147</v>
      </c>
    </row>
    <row r="489" spans="1:9" x14ac:dyDescent="0.25">
      <c r="A489" t="s">
        <v>427</v>
      </c>
      <c r="B489" t="s">
        <v>1148</v>
      </c>
      <c r="C489" s="2">
        <v>1.1E-4</v>
      </c>
      <c r="D489" t="s">
        <v>20</v>
      </c>
      <c r="E489" s="2">
        <v>0.55600000000000005</v>
      </c>
      <c r="F489" s="1">
        <v>32</v>
      </c>
      <c r="G489" s="1">
        <v>21</v>
      </c>
      <c r="H489" s="1">
        <v>11</v>
      </c>
      <c r="I489" t="s">
        <v>1149</v>
      </c>
    </row>
    <row r="490" spans="1:9" x14ac:dyDescent="0.25">
      <c r="A490" t="s">
        <v>1150</v>
      </c>
      <c r="B490" t="s">
        <v>1151</v>
      </c>
      <c r="C490" s="2">
        <v>1.1E-4</v>
      </c>
      <c r="D490" t="s">
        <v>20</v>
      </c>
      <c r="E490" s="2">
        <v>-0.55500000000000005</v>
      </c>
      <c r="F490" s="1">
        <v>6</v>
      </c>
      <c r="G490" s="1">
        <v>2</v>
      </c>
      <c r="H490" s="1">
        <v>4</v>
      </c>
      <c r="I490" t="s">
        <v>1152</v>
      </c>
    </row>
    <row r="491" spans="1:9" x14ac:dyDescent="0.25">
      <c r="A491" t="s">
        <v>378</v>
      </c>
      <c r="B491" t="s">
        <v>1153</v>
      </c>
      <c r="C491" s="2">
        <v>1.11E-4</v>
      </c>
      <c r="D491" t="s">
        <v>20</v>
      </c>
      <c r="E491" s="2">
        <v>-0.111</v>
      </c>
      <c r="F491" s="1">
        <v>25</v>
      </c>
      <c r="G491" s="1">
        <v>17</v>
      </c>
      <c r="H491" s="1">
        <v>8</v>
      </c>
      <c r="I491" t="s">
        <v>1154</v>
      </c>
    </row>
    <row r="492" spans="1:9" x14ac:dyDescent="0.25">
      <c r="A492" t="s">
        <v>216</v>
      </c>
      <c r="B492" t="s">
        <v>1155</v>
      </c>
      <c r="C492" s="2">
        <v>1.13E-4</v>
      </c>
      <c r="D492" t="s">
        <v>20</v>
      </c>
      <c r="E492" s="2">
        <v>0.128</v>
      </c>
      <c r="F492" s="1">
        <v>21</v>
      </c>
      <c r="G492" s="1">
        <v>10</v>
      </c>
      <c r="H492" s="1">
        <v>11</v>
      </c>
      <c r="I492" t="s">
        <v>1156</v>
      </c>
    </row>
    <row r="493" spans="1:9" x14ac:dyDescent="0.25">
      <c r="A493" t="s">
        <v>181</v>
      </c>
      <c r="B493" t="s">
        <v>1157</v>
      </c>
      <c r="C493" s="2">
        <v>1.13E-4</v>
      </c>
      <c r="D493" t="s">
        <v>20</v>
      </c>
      <c r="E493" s="1">
        <v>-0.89600000000000002</v>
      </c>
      <c r="F493" s="1">
        <v>17</v>
      </c>
      <c r="G493" s="1">
        <v>7</v>
      </c>
      <c r="H493" s="1">
        <v>10</v>
      </c>
      <c r="I493" t="s">
        <v>1158</v>
      </c>
    </row>
    <row r="494" spans="1:9" x14ac:dyDescent="0.25">
      <c r="A494" t="s">
        <v>275</v>
      </c>
      <c r="B494" t="s">
        <v>1159</v>
      </c>
      <c r="C494" s="2">
        <v>1.15E-4</v>
      </c>
      <c r="D494" t="s">
        <v>20</v>
      </c>
      <c r="E494" s="2" t="s">
        <v>20</v>
      </c>
      <c r="F494" s="1">
        <v>76</v>
      </c>
      <c r="G494" s="1">
        <v>39</v>
      </c>
      <c r="H494" s="1">
        <v>37</v>
      </c>
      <c r="I494" t="s">
        <v>1160</v>
      </c>
    </row>
    <row r="495" spans="1:9" x14ac:dyDescent="0.25">
      <c r="A495" t="s">
        <v>194</v>
      </c>
      <c r="B495" t="s">
        <v>1161</v>
      </c>
      <c r="C495" s="2">
        <v>1.16E-4</v>
      </c>
      <c r="D495" t="s">
        <v>20</v>
      </c>
      <c r="E495" s="1" t="s">
        <v>20</v>
      </c>
      <c r="F495" s="1">
        <v>13</v>
      </c>
      <c r="G495" s="1">
        <v>10</v>
      </c>
      <c r="H495" s="1">
        <v>3</v>
      </c>
      <c r="I495" t="s">
        <v>1162</v>
      </c>
    </row>
    <row r="496" spans="1:9" x14ac:dyDescent="0.25">
      <c r="A496" t="s">
        <v>789</v>
      </c>
      <c r="B496" t="s">
        <v>1163</v>
      </c>
      <c r="C496" s="2">
        <v>1.16E-4</v>
      </c>
      <c r="D496" t="s">
        <v>20</v>
      </c>
      <c r="E496" s="2">
        <v>1.9350000000000001</v>
      </c>
      <c r="F496" s="1">
        <v>33</v>
      </c>
      <c r="G496" s="1">
        <v>21</v>
      </c>
      <c r="H496" s="1">
        <v>12</v>
      </c>
      <c r="I496" t="s">
        <v>1164</v>
      </c>
    </row>
    <row r="497" spans="1:9" x14ac:dyDescent="0.25">
      <c r="A497" t="s">
        <v>1143</v>
      </c>
      <c r="B497" t="s">
        <v>1165</v>
      </c>
      <c r="C497" s="2">
        <v>1.16E-4</v>
      </c>
      <c r="D497" t="s">
        <v>20</v>
      </c>
      <c r="E497" s="2" t="s">
        <v>20</v>
      </c>
      <c r="F497" s="1">
        <v>50</v>
      </c>
      <c r="G497" s="1">
        <v>29</v>
      </c>
      <c r="H497" s="1">
        <v>21</v>
      </c>
      <c r="I497" t="s">
        <v>1166</v>
      </c>
    </row>
    <row r="498" spans="1:9" x14ac:dyDescent="0.25">
      <c r="A498" t="s">
        <v>1036</v>
      </c>
      <c r="B498" t="s">
        <v>1167</v>
      </c>
      <c r="C498" s="2">
        <v>1.17E-4</v>
      </c>
      <c r="D498" t="s">
        <v>20</v>
      </c>
      <c r="E498" s="1">
        <v>0.73899999999999999</v>
      </c>
      <c r="F498" s="1">
        <v>25</v>
      </c>
      <c r="G498" s="1">
        <v>16</v>
      </c>
      <c r="H498" s="1">
        <v>9</v>
      </c>
      <c r="I498" t="s">
        <v>1168</v>
      </c>
    </row>
    <row r="499" spans="1:9" x14ac:dyDescent="0.25">
      <c r="A499" t="s">
        <v>275</v>
      </c>
      <c r="B499" t="s">
        <v>1169</v>
      </c>
      <c r="C499" s="2">
        <v>1.17E-4</v>
      </c>
      <c r="D499" t="s">
        <v>20</v>
      </c>
      <c r="E499" s="2">
        <v>0.53600000000000003</v>
      </c>
      <c r="F499" s="1">
        <v>25</v>
      </c>
      <c r="G499" s="1">
        <v>14</v>
      </c>
      <c r="H499" s="1">
        <v>11</v>
      </c>
      <c r="I499" t="s">
        <v>1170</v>
      </c>
    </row>
    <row r="500" spans="1:9" x14ac:dyDescent="0.25">
      <c r="A500" t="s">
        <v>1171</v>
      </c>
      <c r="B500" t="s">
        <v>1172</v>
      </c>
      <c r="C500" s="2">
        <v>1.17E-4</v>
      </c>
      <c r="D500" t="s">
        <v>20</v>
      </c>
      <c r="E500" s="2" t="s">
        <v>20</v>
      </c>
      <c r="F500" s="1">
        <v>5</v>
      </c>
      <c r="G500" s="1">
        <v>1</v>
      </c>
      <c r="H500" s="1">
        <v>4</v>
      </c>
      <c r="I500" t="s">
        <v>1173</v>
      </c>
    </row>
    <row r="501" spans="1:9" x14ac:dyDescent="0.25">
      <c r="A501" t="s">
        <v>211</v>
      </c>
      <c r="B501" t="s">
        <v>1174</v>
      </c>
      <c r="C501" s="2">
        <v>1.1900000000000001E-4</v>
      </c>
      <c r="D501" t="s">
        <v>20</v>
      </c>
      <c r="E501" s="1">
        <v>2.4E-2</v>
      </c>
      <c r="F501" s="1">
        <v>36</v>
      </c>
      <c r="G501" s="1">
        <v>22</v>
      </c>
      <c r="H501" s="1">
        <v>14</v>
      </c>
      <c r="I501" t="s">
        <v>1175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58.42578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76</v>
      </c>
      <c r="C2" s="2">
        <v>43</v>
      </c>
      <c r="D2" s="1">
        <v>30</v>
      </c>
      <c r="E2" s="1">
        <v>22</v>
      </c>
      <c r="F2" s="1">
        <v>8</v>
      </c>
      <c r="G2" t="s">
        <v>1177</v>
      </c>
    </row>
    <row r="3" spans="1:7" x14ac:dyDescent="0.25">
      <c r="A3" s="2">
        <v>2</v>
      </c>
      <c r="B3" t="s">
        <v>1178</v>
      </c>
      <c r="C3" s="2">
        <v>41</v>
      </c>
      <c r="D3" s="1">
        <v>29</v>
      </c>
      <c r="E3" s="1">
        <v>15</v>
      </c>
      <c r="F3" s="1">
        <v>14</v>
      </c>
      <c r="G3" t="s">
        <v>1179</v>
      </c>
    </row>
    <row r="4" spans="1:7" x14ac:dyDescent="0.25">
      <c r="A4" s="2">
        <v>3</v>
      </c>
      <c r="B4" t="s">
        <v>1180</v>
      </c>
      <c r="C4" s="2">
        <v>38</v>
      </c>
      <c r="D4" s="1">
        <v>28</v>
      </c>
      <c r="E4" s="1">
        <v>15</v>
      </c>
      <c r="F4" s="1">
        <v>13</v>
      </c>
      <c r="G4" t="s">
        <v>1181</v>
      </c>
    </row>
    <row r="5" spans="1:7" x14ac:dyDescent="0.25">
      <c r="A5" s="2">
        <v>4</v>
      </c>
      <c r="B5" t="s">
        <v>1182</v>
      </c>
      <c r="C5" s="2">
        <v>38</v>
      </c>
      <c r="D5" s="1">
        <v>28</v>
      </c>
      <c r="E5" s="1">
        <v>23</v>
      </c>
      <c r="F5" s="1">
        <v>5</v>
      </c>
      <c r="G5" t="s">
        <v>1183</v>
      </c>
    </row>
    <row r="6" spans="1:7" x14ac:dyDescent="0.25">
      <c r="A6" s="2">
        <v>5</v>
      </c>
      <c r="B6" t="s">
        <v>1184</v>
      </c>
      <c r="C6" s="2">
        <v>36</v>
      </c>
      <c r="D6" s="1">
        <v>27</v>
      </c>
      <c r="E6" s="1">
        <v>21</v>
      </c>
      <c r="F6" s="1">
        <v>6</v>
      </c>
      <c r="G6" t="s">
        <v>1185</v>
      </c>
    </row>
    <row r="7" spans="1:7" x14ac:dyDescent="0.25">
      <c r="A7" s="2">
        <v>6</v>
      </c>
      <c r="B7" t="s">
        <v>1186</v>
      </c>
      <c r="C7" s="2">
        <v>34</v>
      </c>
      <c r="D7" s="1">
        <v>26</v>
      </c>
      <c r="E7" s="1">
        <v>10</v>
      </c>
      <c r="F7" s="1">
        <v>16</v>
      </c>
      <c r="G7" t="s">
        <v>1187</v>
      </c>
    </row>
    <row r="8" spans="1:7" x14ac:dyDescent="0.25">
      <c r="A8" s="2">
        <v>7</v>
      </c>
      <c r="B8" t="s">
        <v>1188</v>
      </c>
      <c r="C8" s="2">
        <v>34</v>
      </c>
      <c r="D8" s="1">
        <v>26</v>
      </c>
      <c r="E8" s="1">
        <v>16</v>
      </c>
      <c r="F8" s="1">
        <v>10</v>
      </c>
      <c r="G8" t="s">
        <v>1189</v>
      </c>
    </row>
    <row r="9" spans="1:7" x14ac:dyDescent="0.25">
      <c r="A9" s="2">
        <v>8</v>
      </c>
      <c r="B9" t="s">
        <v>1190</v>
      </c>
      <c r="C9" s="2">
        <v>30</v>
      </c>
      <c r="D9" s="1">
        <v>24</v>
      </c>
      <c r="E9" s="1">
        <v>17</v>
      </c>
      <c r="F9" s="1">
        <v>7</v>
      </c>
      <c r="G9" t="s">
        <v>1191</v>
      </c>
    </row>
    <row r="10" spans="1:7" x14ac:dyDescent="0.25">
      <c r="A10" s="2">
        <v>9</v>
      </c>
      <c r="B10" t="s">
        <v>1192</v>
      </c>
      <c r="C10" s="2">
        <v>30</v>
      </c>
      <c r="D10" s="1">
        <v>24</v>
      </c>
      <c r="E10" s="1">
        <v>10</v>
      </c>
      <c r="F10" s="1">
        <v>14</v>
      </c>
      <c r="G10" t="s">
        <v>1193</v>
      </c>
    </row>
    <row r="11" spans="1:7" x14ac:dyDescent="0.25">
      <c r="A11" s="2">
        <v>10</v>
      </c>
      <c r="B11" t="s">
        <v>1194</v>
      </c>
      <c r="C11" s="2">
        <v>28</v>
      </c>
      <c r="D11" s="1">
        <v>23</v>
      </c>
      <c r="E11" s="1">
        <v>13</v>
      </c>
      <c r="F11" s="1">
        <v>10</v>
      </c>
      <c r="G11" t="s">
        <v>1195</v>
      </c>
    </row>
    <row r="12" spans="1:7" x14ac:dyDescent="0.25">
      <c r="A12" s="2">
        <v>11</v>
      </c>
      <c r="B12" t="s">
        <v>1196</v>
      </c>
      <c r="C12" s="2">
        <v>26</v>
      </c>
      <c r="D12" s="1">
        <v>22</v>
      </c>
      <c r="E12" s="1">
        <v>12</v>
      </c>
      <c r="F12" s="1">
        <v>10</v>
      </c>
      <c r="G12" t="s">
        <v>1197</v>
      </c>
    </row>
    <row r="13" spans="1:7" x14ac:dyDescent="0.25">
      <c r="A13" s="2">
        <v>12</v>
      </c>
      <c r="B13" t="s">
        <v>1198</v>
      </c>
      <c r="C13" s="2">
        <v>26</v>
      </c>
      <c r="D13" s="1">
        <v>22</v>
      </c>
      <c r="E13" s="1">
        <v>15</v>
      </c>
      <c r="F13" s="1">
        <v>7</v>
      </c>
      <c r="G13" t="s">
        <v>1199</v>
      </c>
    </row>
    <row r="14" spans="1:7" x14ac:dyDescent="0.25">
      <c r="A14" s="2">
        <v>13</v>
      </c>
      <c r="B14" t="s">
        <v>1200</v>
      </c>
      <c r="C14" s="2">
        <v>26</v>
      </c>
      <c r="D14" s="1">
        <v>22</v>
      </c>
      <c r="E14" s="1">
        <v>17</v>
      </c>
      <c r="F14" s="1">
        <v>5</v>
      </c>
      <c r="G14" t="s">
        <v>1201</v>
      </c>
    </row>
    <row r="15" spans="1:7" x14ac:dyDescent="0.25">
      <c r="A15" s="2">
        <v>14</v>
      </c>
      <c r="B15" t="s">
        <v>1202</v>
      </c>
      <c r="C15" s="2">
        <v>26</v>
      </c>
      <c r="D15" s="1">
        <v>22</v>
      </c>
      <c r="E15" s="1">
        <v>13</v>
      </c>
      <c r="F15" s="1">
        <v>9</v>
      </c>
      <c r="G15" t="s">
        <v>1203</v>
      </c>
    </row>
    <row r="16" spans="1:7" x14ac:dyDescent="0.25">
      <c r="A16" s="2">
        <v>15</v>
      </c>
      <c r="B16" t="s">
        <v>1204</v>
      </c>
      <c r="C16" s="2">
        <v>25</v>
      </c>
      <c r="D16" s="1">
        <v>21</v>
      </c>
      <c r="E16" s="1">
        <v>14</v>
      </c>
      <c r="F16" s="1">
        <v>7</v>
      </c>
      <c r="G16" t="s">
        <v>1205</v>
      </c>
    </row>
    <row r="17" spans="1:7" x14ac:dyDescent="0.25">
      <c r="A17" s="2">
        <v>16</v>
      </c>
      <c r="B17" t="s">
        <v>1206</v>
      </c>
      <c r="C17" s="2">
        <v>23</v>
      </c>
      <c r="D17" s="1">
        <v>20</v>
      </c>
      <c r="E17" s="1">
        <v>15</v>
      </c>
      <c r="F17" s="1">
        <v>5</v>
      </c>
      <c r="G17" t="s">
        <v>1207</v>
      </c>
    </row>
    <row r="18" spans="1:7" x14ac:dyDescent="0.25">
      <c r="A18" s="2">
        <v>17</v>
      </c>
      <c r="B18" t="s">
        <v>1208</v>
      </c>
      <c r="C18" s="2">
        <v>21</v>
      </c>
      <c r="D18" s="1">
        <v>19</v>
      </c>
      <c r="E18" s="1">
        <v>12</v>
      </c>
      <c r="F18" s="1">
        <v>7</v>
      </c>
      <c r="G18" t="s">
        <v>1209</v>
      </c>
    </row>
    <row r="19" spans="1:7" x14ac:dyDescent="0.25">
      <c r="A19" s="2">
        <v>18</v>
      </c>
      <c r="B19" t="s">
        <v>1210</v>
      </c>
      <c r="C19" s="2">
        <v>21</v>
      </c>
      <c r="D19" s="1">
        <v>19</v>
      </c>
      <c r="E19" s="1">
        <v>13</v>
      </c>
      <c r="F19" s="1">
        <v>6</v>
      </c>
      <c r="G19" t="s">
        <v>1211</v>
      </c>
    </row>
    <row r="20" spans="1:7" x14ac:dyDescent="0.25">
      <c r="A20" s="2">
        <v>19</v>
      </c>
      <c r="B20" t="s">
        <v>1212</v>
      </c>
      <c r="C20" s="2">
        <v>21</v>
      </c>
      <c r="D20" s="1">
        <v>19</v>
      </c>
      <c r="E20" s="1">
        <v>11</v>
      </c>
      <c r="F20" s="1">
        <v>8</v>
      </c>
      <c r="G20" t="s">
        <v>1213</v>
      </c>
    </row>
    <row r="21" spans="1:7" x14ac:dyDescent="0.25">
      <c r="A21" s="2">
        <v>20</v>
      </c>
      <c r="B21" t="s">
        <v>1214</v>
      </c>
      <c r="C21" s="2">
        <v>21</v>
      </c>
      <c r="D21" s="1">
        <v>19</v>
      </c>
      <c r="E21" s="1">
        <v>9</v>
      </c>
      <c r="F21" s="1">
        <v>10</v>
      </c>
      <c r="G21" t="s">
        <v>1215</v>
      </c>
    </row>
    <row r="22" spans="1:7" x14ac:dyDescent="0.25">
      <c r="A22" s="2">
        <v>21</v>
      </c>
      <c r="B22" t="s">
        <v>1216</v>
      </c>
      <c r="C22" s="2">
        <v>19</v>
      </c>
      <c r="D22" s="1">
        <v>18</v>
      </c>
      <c r="E22" s="1">
        <v>12</v>
      </c>
      <c r="F22" s="1">
        <v>6</v>
      </c>
      <c r="G22" t="s">
        <v>1217</v>
      </c>
    </row>
    <row r="23" spans="1:7" x14ac:dyDescent="0.25">
      <c r="A23" s="2">
        <v>22</v>
      </c>
      <c r="B23" t="s">
        <v>1218</v>
      </c>
      <c r="C23" s="2">
        <v>19</v>
      </c>
      <c r="D23" s="1">
        <v>18</v>
      </c>
      <c r="E23" s="1">
        <v>13</v>
      </c>
      <c r="F23" s="1">
        <v>5</v>
      </c>
      <c r="G23" t="s">
        <v>1219</v>
      </c>
    </row>
    <row r="24" spans="1:7" x14ac:dyDescent="0.25">
      <c r="A24" s="2">
        <v>23</v>
      </c>
      <c r="B24" t="s">
        <v>1220</v>
      </c>
      <c r="C24" s="2">
        <v>18</v>
      </c>
      <c r="D24" s="1">
        <v>17</v>
      </c>
      <c r="E24" s="1">
        <v>10</v>
      </c>
      <c r="F24" s="1">
        <v>7</v>
      </c>
      <c r="G24" t="s">
        <v>1221</v>
      </c>
    </row>
    <row r="25" spans="1:7" x14ac:dyDescent="0.25">
      <c r="A25" s="2">
        <v>24</v>
      </c>
      <c r="B25" t="s">
        <v>1222</v>
      </c>
      <c r="C25" s="2">
        <v>18</v>
      </c>
      <c r="D25" s="1">
        <v>17</v>
      </c>
      <c r="E25" s="1">
        <v>14</v>
      </c>
      <c r="F25" s="1">
        <v>3</v>
      </c>
      <c r="G25" t="s">
        <v>1223</v>
      </c>
    </row>
    <row r="26" spans="1:7" x14ac:dyDescent="0.25">
      <c r="A26" s="2">
        <v>25</v>
      </c>
      <c r="B26" t="s">
        <v>1224</v>
      </c>
      <c r="C26" s="2">
        <v>16</v>
      </c>
      <c r="D26" s="1">
        <v>16</v>
      </c>
      <c r="E26" s="1">
        <v>12</v>
      </c>
      <c r="F26" s="1">
        <v>4</v>
      </c>
      <c r="G26" t="s">
        <v>12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 activeCell="E24" sqref="E24"/>
    </sheetView>
  </sheetViews>
  <sheetFormatPr defaultRowHeight="15" x14ac:dyDescent="0.25"/>
  <cols>
    <col min="1" max="1" width="3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44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26</v>
      </c>
      <c r="B2" s="2">
        <v>6.112527611295723E-4</v>
      </c>
      <c r="C2" s="10">
        <v>8.8264710397267226E-3</v>
      </c>
      <c r="D2" s="2">
        <v>0.129</v>
      </c>
      <c r="G2" s="1">
        <v>24</v>
      </c>
      <c r="H2" s="1">
        <v>16</v>
      </c>
      <c r="I2" s="1">
        <v>8</v>
      </c>
      <c r="J2" t="s">
        <v>1227</v>
      </c>
    </row>
    <row r="3" spans="1:10" x14ac:dyDescent="0.25">
      <c r="A3" t="s">
        <v>1228</v>
      </c>
      <c r="B3" s="2">
        <v>1.3070272438363876E-3</v>
      </c>
      <c r="C3" s="10">
        <v>1.3981783153338308E-2</v>
      </c>
      <c r="D3" s="2">
        <v>0.14899999999999999</v>
      </c>
      <c r="F3" s="2">
        <v>0.27700000000000002</v>
      </c>
      <c r="G3" s="1">
        <v>18</v>
      </c>
      <c r="H3" s="1">
        <v>14</v>
      </c>
      <c r="I3" s="1">
        <v>4</v>
      </c>
      <c r="J3" t="s">
        <v>1229</v>
      </c>
    </row>
    <row r="4" spans="1:10" x14ac:dyDescent="0.25">
      <c r="A4" t="s">
        <v>1230</v>
      </c>
      <c r="B4" s="2">
        <v>1.3036528203437736E-2</v>
      </c>
      <c r="C4" s="10">
        <v>0.11648415777349697</v>
      </c>
      <c r="D4" s="2">
        <v>9.9500000000000005E-2</v>
      </c>
      <c r="F4" s="2">
        <v>-0.25800000000000001</v>
      </c>
      <c r="G4" s="1">
        <v>19</v>
      </c>
      <c r="H4" s="1">
        <v>9</v>
      </c>
      <c r="I4" s="1">
        <v>10</v>
      </c>
      <c r="J4" t="s">
        <v>1231</v>
      </c>
    </row>
    <row r="5" spans="1:10" x14ac:dyDescent="0.25">
      <c r="A5" t="s">
        <v>1232</v>
      </c>
      <c r="B5" s="2">
        <v>2.0650825181712566E-2</v>
      </c>
      <c r="C5" s="10">
        <v>0.16365413680270405</v>
      </c>
      <c r="D5" s="2">
        <v>8.9300000000000004E-2</v>
      </c>
      <c r="F5" s="2">
        <v>0.70700000000000007</v>
      </c>
      <c r="G5" s="1">
        <v>20</v>
      </c>
      <c r="H5" s="1">
        <v>16</v>
      </c>
      <c r="I5" s="1">
        <v>4</v>
      </c>
      <c r="J5" t="s">
        <v>1233</v>
      </c>
    </row>
    <row r="6" spans="1:10" x14ac:dyDescent="0.25">
      <c r="A6" t="s">
        <v>1234</v>
      </c>
      <c r="B6" s="2">
        <v>2.447752327165267E-2</v>
      </c>
      <c r="C6" s="10">
        <v>0.16365413680270405</v>
      </c>
      <c r="D6" s="2">
        <v>8.9200000000000002E-2</v>
      </c>
      <c r="F6" s="2">
        <v>1.5</v>
      </c>
      <c r="G6" s="1">
        <v>19</v>
      </c>
      <c r="H6" s="1">
        <v>11</v>
      </c>
      <c r="I6" s="1">
        <v>8</v>
      </c>
      <c r="J6" t="s">
        <v>1235</v>
      </c>
    </row>
    <row r="7" spans="1:10" x14ac:dyDescent="0.25">
      <c r="A7" t="s">
        <v>1236</v>
      </c>
      <c r="B7" s="2">
        <v>2.447752327165267E-2</v>
      </c>
      <c r="C7" s="10">
        <v>0.16365413680270405</v>
      </c>
      <c r="D7" s="2">
        <v>9.5000000000000001E-2</v>
      </c>
      <c r="F7" s="2">
        <v>1.508</v>
      </c>
      <c r="G7" s="1">
        <v>17</v>
      </c>
      <c r="H7" s="1">
        <v>15</v>
      </c>
      <c r="I7" s="1">
        <v>2</v>
      </c>
      <c r="J7" t="s">
        <v>1237</v>
      </c>
    </row>
    <row r="8" spans="1:10" x14ac:dyDescent="0.25">
      <c r="A8" t="s">
        <v>1238</v>
      </c>
      <c r="B8" s="2">
        <v>2.8438824714184505E-2</v>
      </c>
      <c r="C8" s="10">
        <v>0.17728440996987782</v>
      </c>
      <c r="D8" s="2">
        <v>8.6800000000000002E-2</v>
      </c>
      <c r="F8" s="2">
        <v>-0.77500000000000002</v>
      </c>
      <c r="G8" s="1">
        <v>19</v>
      </c>
      <c r="H8" s="1">
        <v>10</v>
      </c>
      <c r="I8" s="1">
        <v>9</v>
      </c>
      <c r="J8" t="s">
        <v>1239</v>
      </c>
    </row>
    <row r="9" spans="1:10" x14ac:dyDescent="0.25">
      <c r="A9" t="s">
        <v>1240</v>
      </c>
      <c r="B9" s="2">
        <v>3.0500872171217483E-2</v>
      </c>
      <c r="C9" s="10">
        <v>0.17906614791149322</v>
      </c>
      <c r="D9" s="2">
        <v>9.8000000000000004E-2</v>
      </c>
      <c r="G9" s="1">
        <v>15</v>
      </c>
      <c r="H9" s="1">
        <v>7</v>
      </c>
      <c r="I9" s="1">
        <v>8</v>
      </c>
      <c r="J9" t="s">
        <v>1241</v>
      </c>
    </row>
    <row r="10" spans="1:10" x14ac:dyDescent="0.25">
      <c r="A10" t="s">
        <v>1242</v>
      </c>
      <c r="B10" s="2">
        <v>3.6516173753740402E-2</v>
      </c>
      <c r="C10" s="10">
        <v>0.20392561173421342</v>
      </c>
      <c r="D10" s="2">
        <v>0.10299999999999999</v>
      </c>
      <c r="G10" s="1">
        <v>13</v>
      </c>
      <c r="H10" s="1">
        <v>12</v>
      </c>
      <c r="I10" s="1">
        <v>1</v>
      </c>
      <c r="J10" t="s">
        <v>1243</v>
      </c>
    </row>
    <row r="11" spans="1:10" x14ac:dyDescent="0.25">
      <c r="B11" s="2"/>
      <c r="C11" s="2"/>
      <c r="D11" s="2"/>
      <c r="G11" s="1"/>
      <c r="H11" s="1"/>
      <c r="I11" s="1"/>
    </row>
    <row r="12" spans="1:10" x14ac:dyDescent="0.25">
      <c r="B12" s="2"/>
      <c r="C12" s="2"/>
      <c r="D12" s="2"/>
      <c r="G12" s="1"/>
      <c r="H12" s="1"/>
      <c r="I12" s="1"/>
    </row>
    <row r="13" spans="1:10" x14ac:dyDescent="0.25">
      <c r="B13" s="2"/>
      <c r="C13" s="2"/>
      <c r="D13" s="2"/>
      <c r="G13" s="1"/>
      <c r="H13" s="1"/>
      <c r="I13" s="1"/>
    </row>
    <row r="14" spans="1:10" x14ac:dyDescent="0.25">
      <c r="B14" s="2"/>
      <c r="C14" s="2"/>
      <c r="D14" s="2"/>
      <c r="G14" s="1"/>
      <c r="H14" s="1"/>
      <c r="I14" s="1"/>
    </row>
    <row r="15" spans="1:10" x14ac:dyDescent="0.25">
      <c r="B15" s="2"/>
      <c r="C15" s="2"/>
      <c r="D15" s="2"/>
      <c r="G15" s="1"/>
      <c r="H15" s="1"/>
      <c r="I15" s="1"/>
    </row>
    <row r="16" spans="1:10" x14ac:dyDescent="0.25">
      <c r="B16" s="2"/>
      <c r="C16" s="2"/>
      <c r="D16" s="2"/>
      <c r="G16" s="1"/>
      <c r="H16" s="1"/>
      <c r="I16" s="1"/>
    </row>
    <row r="17" spans="2:9" x14ac:dyDescent="0.25">
      <c r="B17" s="2"/>
      <c r="C17" s="2"/>
      <c r="D17" s="2"/>
      <c r="G17" s="1"/>
      <c r="H17" s="1"/>
      <c r="I17" s="1"/>
    </row>
    <row r="18" spans="2:9" x14ac:dyDescent="0.25">
      <c r="B18" s="2"/>
      <c r="C18" s="2"/>
      <c r="D18" s="2"/>
      <c r="G18" s="1"/>
      <c r="H18" s="1"/>
      <c r="I18" s="1"/>
    </row>
    <row r="19" spans="2:9" x14ac:dyDescent="0.25">
      <c r="B19" s="2"/>
      <c r="C19" s="2"/>
      <c r="D19" s="2"/>
      <c r="G19" s="1"/>
      <c r="H19" s="1"/>
      <c r="I19" s="1"/>
    </row>
    <row r="20" spans="2:9" x14ac:dyDescent="0.25">
      <c r="B20" s="2"/>
      <c r="C20" s="2"/>
      <c r="D20" s="2"/>
      <c r="G20" s="1"/>
      <c r="H20" s="1"/>
      <c r="I20" s="1"/>
    </row>
    <row r="21" spans="2:9" x14ac:dyDescent="0.25">
      <c r="B21" s="2"/>
      <c r="C21" s="2"/>
      <c r="D21" s="2"/>
      <c r="G21" s="1"/>
      <c r="H21" s="1"/>
      <c r="I21" s="1"/>
    </row>
    <row r="22" spans="2:9" x14ac:dyDescent="0.25">
      <c r="B22" s="2"/>
      <c r="C22" s="2"/>
      <c r="D22" s="2"/>
      <c r="G22" s="1"/>
      <c r="H22" s="1"/>
      <c r="I22" s="1"/>
    </row>
    <row r="23" spans="2:9" x14ac:dyDescent="0.25">
      <c r="B23" s="2"/>
      <c r="C23" s="2"/>
      <c r="D23" s="2"/>
      <c r="G23" s="1"/>
      <c r="H23" s="1"/>
      <c r="I23" s="1"/>
    </row>
    <row r="24" spans="2:9" x14ac:dyDescent="0.25">
      <c r="B24" s="2"/>
      <c r="C24" s="2"/>
      <c r="D24" s="2"/>
      <c r="G24" s="1"/>
      <c r="H24" s="1"/>
      <c r="I24" s="1"/>
    </row>
    <row r="25" spans="2:9" x14ac:dyDescent="0.25">
      <c r="B25" s="2"/>
      <c r="C25" s="2"/>
      <c r="D25" s="2"/>
      <c r="G25" s="1"/>
      <c r="H25" s="1"/>
      <c r="I25" s="1"/>
    </row>
    <row r="26" spans="2:9" x14ac:dyDescent="0.25">
      <c r="B26" s="2"/>
      <c r="C26" s="2"/>
      <c r="D26" s="2"/>
      <c r="G26" s="1"/>
      <c r="H26" s="1"/>
      <c r="I26" s="1"/>
    </row>
    <row r="27" spans="2:9" x14ac:dyDescent="0.25">
      <c r="B27" s="2"/>
      <c r="C27" s="2"/>
      <c r="D27" s="2"/>
      <c r="G27" s="1"/>
      <c r="H27" s="1"/>
      <c r="I27" s="1"/>
    </row>
    <row r="28" spans="2:9" x14ac:dyDescent="0.25">
      <c r="B28" s="2"/>
      <c r="C28" s="2"/>
      <c r="D28" s="2"/>
      <c r="G28" s="1"/>
      <c r="H28" s="1"/>
      <c r="I28" s="1"/>
    </row>
    <row r="29" spans="2:9" x14ac:dyDescent="0.25">
      <c r="B29" s="2"/>
      <c r="C29" s="2"/>
      <c r="D29" s="2"/>
      <c r="G29" s="1"/>
      <c r="H29" s="1"/>
      <c r="I29" s="1"/>
    </row>
    <row r="30" spans="2:9" x14ac:dyDescent="0.25">
      <c r="B30" s="2"/>
      <c r="C30" s="2"/>
      <c r="D30" s="2"/>
      <c r="G30" s="1"/>
      <c r="H30" s="1"/>
      <c r="I30" s="1"/>
    </row>
    <row r="31" spans="2:9" x14ac:dyDescent="0.25">
      <c r="B31" s="2"/>
      <c r="C31" s="2"/>
      <c r="D31" s="2"/>
      <c r="G31" s="1"/>
      <c r="H31" s="1"/>
      <c r="I31" s="1"/>
    </row>
    <row r="32" spans="2:9" x14ac:dyDescent="0.25">
      <c r="B32" s="2"/>
      <c r="C32" s="2"/>
      <c r="D32" s="2"/>
      <c r="G32" s="1"/>
      <c r="H32" s="1"/>
      <c r="I32" s="1"/>
    </row>
    <row r="33" spans="2:9" x14ac:dyDescent="0.25">
      <c r="B33" s="2"/>
      <c r="C33" s="2"/>
      <c r="D33" s="2"/>
      <c r="G33" s="1"/>
      <c r="H33" s="1"/>
      <c r="I33" s="1"/>
    </row>
    <row r="34" spans="2:9" x14ac:dyDescent="0.25">
      <c r="B34" s="2"/>
      <c r="C34" s="2"/>
      <c r="D34" s="2"/>
      <c r="G34" s="1"/>
      <c r="H34" s="1"/>
      <c r="I34" s="1"/>
    </row>
    <row r="35" spans="2:9" x14ac:dyDescent="0.25">
      <c r="B35" s="2"/>
      <c r="C35" s="2"/>
      <c r="D35" s="2"/>
      <c r="G35" s="1"/>
      <c r="H35" s="1"/>
      <c r="I35" s="1"/>
    </row>
    <row r="36" spans="2:9" x14ac:dyDescent="0.25">
      <c r="B36" s="2"/>
      <c r="C36" s="2"/>
      <c r="D36" s="2"/>
      <c r="G36" s="1"/>
      <c r="H36" s="1"/>
      <c r="I36" s="1"/>
    </row>
    <row r="37" spans="2:9" x14ac:dyDescent="0.25">
      <c r="B37" s="2"/>
      <c r="C37" s="2"/>
      <c r="D37" s="2"/>
      <c r="G37" s="1"/>
      <c r="H37" s="1"/>
      <c r="I37" s="1"/>
    </row>
    <row r="38" spans="2:9" x14ac:dyDescent="0.25">
      <c r="B38" s="2"/>
      <c r="C38" s="2"/>
      <c r="D38" s="2"/>
      <c r="G38" s="1"/>
      <c r="H38" s="1"/>
      <c r="I38" s="1"/>
    </row>
    <row r="39" spans="2:9" x14ac:dyDescent="0.25">
      <c r="B39" s="2"/>
      <c r="C39" s="2"/>
      <c r="D39" s="2"/>
      <c r="G39" s="1"/>
      <c r="H39" s="1"/>
      <c r="I39" s="1"/>
    </row>
    <row r="40" spans="2:9" x14ac:dyDescent="0.25">
      <c r="B40" s="2"/>
      <c r="C40" s="2"/>
      <c r="D40" s="2"/>
      <c r="G40" s="1"/>
      <c r="H40" s="1"/>
      <c r="I40" s="1"/>
    </row>
    <row r="41" spans="2:9" x14ac:dyDescent="0.25">
      <c r="B41" s="2"/>
      <c r="C41" s="2"/>
      <c r="D41" s="2"/>
      <c r="G41" s="1"/>
      <c r="H41" s="1"/>
      <c r="I41" s="1"/>
    </row>
    <row r="42" spans="2:9" x14ac:dyDescent="0.25">
      <c r="B42" s="2"/>
      <c r="C42" s="2"/>
      <c r="D42" s="2"/>
      <c r="G42" s="1"/>
      <c r="H42" s="1"/>
      <c r="I42" s="1"/>
    </row>
    <row r="43" spans="2:9" x14ac:dyDescent="0.25">
      <c r="B43" s="2"/>
      <c r="C43" s="2"/>
      <c r="D43" s="2"/>
      <c r="G43" s="1"/>
      <c r="H43" s="1"/>
      <c r="I43" s="1"/>
    </row>
    <row r="44" spans="2:9" x14ac:dyDescent="0.25">
      <c r="B44" s="2"/>
      <c r="C44" s="2"/>
      <c r="D44" s="2"/>
      <c r="G44" s="1"/>
      <c r="H44" s="1"/>
      <c r="I44" s="1"/>
    </row>
    <row r="45" spans="2:9" x14ac:dyDescent="0.25">
      <c r="B45" s="2"/>
      <c r="C45" s="2"/>
      <c r="D45" s="2"/>
      <c r="G45" s="1"/>
      <c r="H45" s="1"/>
      <c r="I45" s="1"/>
    </row>
    <row r="46" spans="2:9" x14ac:dyDescent="0.25">
      <c r="B46" s="2"/>
      <c r="C46" s="2"/>
      <c r="D46" s="2"/>
      <c r="G46" s="1"/>
      <c r="H46" s="1"/>
      <c r="I46" s="1"/>
    </row>
    <row r="47" spans="2:9" x14ac:dyDescent="0.25">
      <c r="B47" s="2"/>
      <c r="C47" s="2"/>
      <c r="D47" s="2"/>
      <c r="G47" s="1"/>
      <c r="H47" s="1"/>
      <c r="I47" s="1"/>
    </row>
    <row r="48" spans="2:9" x14ac:dyDescent="0.25">
      <c r="B48" s="2"/>
      <c r="C48" s="2"/>
      <c r="D48" s="2"/>
      <c r="G48" s="1"/>
      <c r="H48" s="1"/>
      <c r="I48" s="1"/>
    </row>
    <row r="49" spans="2:9" x14ac:dyDescent="0.25">
      <c r="B49" s="2"/>
      <c r="C49" s="2"/>
      <c r="D49" s="2"/>
      <c r="G49" s="1"/>
      <c r="H49" s="1"/>
      <c r="I49" s="1"/>
    </row>
    <row r="50" spans="2:9" x14ac:dyDescent="0.25">
      <c r="B50" s="2"/>
      <c r="C50" s="2"/>
      <c r="D50" s="2"/>
      <c r="G50" s="1"/>
      <c r="H50" s="1"/>
      <c r="I50" s="1"/>
    </row>
    <row r="51" spans="2:9" x14ac:dyDescent="0.25">
      <c r="B51" s="2"/>
      <c r="C51" s="2"/>
      <c r="D51" s="2"/>
      <c r="G51" s="1"/>
      <c r="H51" s="1"/>
      <c r="I51" s="1"/>
    </row>
    <row r="52" spans="2:9" x14ac:dyDescent="0.25">
      <c r="B52" s="2"/>
      <c r="C52" s="2"/>
      <c r="D52" s="2"/>
      <c r="G52" s="1"/>
      <c r="H52" s="1"/>
      <c r="I52" s="1"/>
    </row>
    <row r="53" spans="2:9" x14ac:dyDescent="0.25">
      <c r="B53" s="2"/>
      <c r="C53" s="2"/>
      <c r="D53" s="2"/>
      <c r="G53" s="1"/>
      <c r="H53" s="1"/>
      <c r="I53" s="1"/>
    </row>
    <row r="54" spans="2:9" x14ac:dyDescent="0.25">
      <c r="B54" s="2"/>
      <c r="C54" s="2"/>
      <c r="D54" s="2"/>
      <c r="G54" s="1"/>
      <c r="H54" s="1"/>
      <c r="I54" s="1"/>
    </row>
    <row r="55" spans="2:9" x14ac:dyDescent="0.25">
      <c r="B55" s="2"/>
      <c r="C55" s="2"/>
      <c r="D55" s="2"/>
      <c r="G55" s="1"/>
      <c r="H55" s="1"/>
      <c r="I55" s="1"/>
    </row>
    <row r="56" spans="2:9" x14ac:dyDescent="0.25">
      <c r="B56" s="2"/>
      <c r="C56" s="2"/>
      <c r="D56" s="2"/>
      <c r="G56" s="1"/>
      <c r="H56" s="1"/>
      <c r="I56" s="1"/>
    </row>
    <row r="57" spans="2:9" x14ac:dyDescent="0.25">
      <c r="B57" s="2"/>
      <c r="C57" s="2"/>
      <c r="D57" s="2"/>
      <c r="G57" s="1"/>
      <c r="H57" s="1"/>
      <c r="I57" s="1"/>
    </row>
    <row r="58" spans="2:9" x14ac:dyDescent="0.25">
      <c r="B58" s="2"/>
      <c r="C58" s="2"/>
      <c r="D58" s="2"/>
      <c r="G58" s="1"/>
      <c r="H58" s="1"/>
      <c r="I58" s="1"/>
    </row>
    <row r="59" spans="2:9" x14ac:dyDescent="0.25">
      <c r="B59" s="2"/>
      <c r="C59" s="2"/>
      <c r="D59" s="2"/>
      <c r="G59" s="1"/>
      <c r="H59" s="1"/>
      <c r="I59" s="1"/>
    </row>
    <row r="60" spans="2:9" x14ac:dyDescent="0.25">
      <c r="B60" s="2"/>
      <c r="C60" s="2"/>
      <c r="D60" s="2"/>
      <c r="G60" s="1"/>
      <c r="H60" s="1"/>
      <c r="I60" s="1"/>
    </row>
    <row r="61" spans="2:9" x14ac:dyDescent="0.25">
      <c r="B61" s="2"/>
      <c r="C61" s="2"/>
      <c r="D61" s="2"/>
      <c r="G61" s="1"/>
      <c r="H61" s="1"/>
      <c r="I61" s="1"/>
    </row>
    <row r="62" spans="2:9" x14ac:dyDescent="0.25">
      <c r="B62" s="2"/>
      <c r="C62" s="2"/>
      <c r="D62" s="2"/>
      <c r="G62" s="1"/>
      <c r="H62" s="1"/>
      <c r="I62" s="1"/>
    </row>
    <row r="63" spans="2:9" x14ac:dyDescent="0.25">
      <c r="B63" s="2"/>
      <c r="C63" s="2"/>
      <c r="D63" s="2"/>
      <c r="G63" s="1"/>
      <c r="H63" s="1"/>
      <c r="I63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999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10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E15" sqref="E15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370</v>
      </c>
      <c r="B2" t="s">
        <v>1371</v>
      </c>
      <c r="C2" s="2">
        <v>1.29E-5</v>
      </c>
      <c r="D2" s="8" t="s">
        <v>20</v>
      </c>
      <c r="E2" s="8" t="s">
        <v>20</v>
      </c>
      <c r="F2" s="9">
        <v>0.621</v>
      </c>
      <c r="G2" s="1">
        <v>13</v>
      </c>
      <c r="H2" s="1">
        <v>11</v>
      </c>
      <c r="I2" s="1">
        <v>2</v>
      </c>
      <c r="J2" t="s">
        <v>1372</v>
      </c>
    </row>
    <row r="3" spans="1:10" x14ac:dyDescent="0.25">
      <c r="A3" t="s">
        <v>1370</v>
      </c>
      <c r="B3" t="s">
        <v>1386</v>
      </c>
      <c r="C3" s="2">
        <v>2.1299999999999999E-5</v>
      </c>
      <c r="D3" s="8" t="s">
        <v>20</v>
      </c>
      <c r="E3" s="8" t="s">
        <v>1296</v>
      </c>
      <c r="F3" s="9">
        <v>-2.8879999999999999</v>
      </c>
      <c r="G3" s="1">
        <v>34</v>
      </c>
      <c r="H3" s="1">
        <v>27</v>
      </c>
      <c r="I3" s="1">
        <v>7</v>
      </c>
      <c r="J3" t="s">
        <v>1387</v>
      </c>
    </row>
    <row r="4" spans="1:10" x14ac:dyDescent="0.25">
      <c r="A4" t="s">
        <v>1370</v>
      </c>
      <c r="B4" t="s">
        <v>1478</v>
      </c>
      <c r="C4" s="2">
        <v>1.55E-4</v>
      </c>
      <c r="D4" s="8" t="s">
        <v>20</v>
      </c>
      <c r="E4" s="8" t="s">
        <v>1296</v>
      </c>
      <c r="F4" s="9">
        <v>-2.024</v>
      </c>
      <c r="G4" s="1">
        <v>32</v>
      </c>
      <c r="H4" s="1">
        <v>21</v>
      </c>
      <c r="I4" s="1">
        <v>11</v>
      </c>
      <c r="J4" t="s">
        <v>1479</v>
      </c>
    </row>
    <row r="5" spans="1:10" x14ac:dyDescent="0.25">
      <c r="A5" t="s">
        <v>1370</v>
      </c>
      <c r="B5" t="s">
        <v>1608</v>
      </c>
      <c r="C5" s="2">
        <v>7.4200000000000004E-4</v>
      </c>
      <c r="D5" s="8" t="s">
        <v>20</v>
      </c>
      <c r="E5" s="8" t="s">
        <v>1247</v>
      </c>
      <c r="F5" s="9">
        <v>2.1819999999999999</v>
      </c>
      <c r="G5" s="1">
        <v>34</v>
      </c>
      <c r="H5" s="1">
        <v>23</v>
      </c>
      <c r="I5" s="1">
        <v>11</v>
      </c>
      <c r="J5" t="s">
        <v>1609</v>
      </c>
    </row>
    <row r="6" spans="1:10" x14ac:dyDescent="0.25">
      <c r="A6" t="s">
        <v>1370</v>
      </c>
      <c r="B6" t="s">
        <v>1821</v>
      </c>
      <c r="C6" s="2">
        <v>2.1700000000000001E-3</v>
      </c>
      <c r="D6" s="8" t="s">
        <v>20</v>
      </c>
      <c r="E6" s="8" t="s">
        <v>20</v>
      </c>
      <c r="F6" s="9" t="s">
        <v>20</v>
      </c>
      <c r="G6" s="1">
        <v>3</v>
      </c>
      <c r="H6" s="1">
        <v>0</v>
      </c>
      <c r="I6" s="1">
        <v>3</v>
      </c>
      <c r="J6" t="s">
        <v>1822</v>
      </c>
    </row>
    <row r="7" spans="1:10" x14ac:dyDescent="0.25">
      <c r="A7" t="s">
        <v>1370</v>
      </c>
      <c r="B7" t="s">
        <v>2275</v>
      </c>
      <c r="C7" s="2">
        <v>9.859999999999999E-3</v>
      </c>
      <c r="D7" s="8" t="s">
        <v>20</v>
      </c>
      <c r="E7" s="8" t="s">
        <v>20</v>
      </c>
      <c r="F7" s="9">
        <v>-0.24299999999999999</v>
      </c>
      <c r="G7" s="1">
        <v>6</v>
      </c>
      <c r="H7" s="1">
        <v>5</v>
      </c>
      <c r="I7" s="1">
        <v>1</v>
      </c>
      <c r="J7" t="s">
        <v>2276</v>
      </c>
    </row>
    <row r="8" spans="1:10" x14ac:dyDescent="0.25">
      <c r="A8" t="s">
        <v>1370</v>
      </c>
      <c r="B8" t="s">
        <v>2528</v>
      </c>
      <c r="C8" s="2">
        <v>1.7100000000000001E-2</v>
      </c>
      <c r="D8" s="8" t="s">
        <v>20</v>
      </c>
      <c r="E8" s="8" t="s">
        <v>20</v>
      </c>
      <c r="F8" s="9" t="s">
        <v>20</v>
      </c>
      <c r="G8" s="1">
        <v>2</v>
      </c>
      <c r="H8" s="1">
        <v>0</v>
      </c>
      <c r="I8" s="1">
        <v>2</v>
      </c>
      <c r="J8" t="s">
        <v>1947</v>
      </c>
    </row>
    <row r="9" spans="1:10" x14ac:dyDescent="0.25">
      <c r="A9" t="s">
        <v>1370</v>
      </c>
      <c r="B9" t="s">
        <v>2689</v>
      </c>
      <c r="C9" s="2">
        <v>2.2800000000000001E-2</v>
      </c>
      <c r="D9" s="8" t="s">
        <v>20</v>
      </c>
      <c r="E9" s="8" t="s">
        <v>20</v>
      </c>
      <c r="F9" s="9">
        <v>0.55500000000000005</v>
      </c>
      <c r="G9" s="1">
        <v>5</v>
      </c>
      <c r="H9" s="1">
        <v>3</v>
      </c>
      <c r="I9" s="1">
        <v>2</v>
      </c>
      <c r="J9" t="s">
        <v>2690</v>
      </c>
    </row>
    <row r="10" spans="1:10" x14ac:dyDescent="0.25">
      <c r="A10" t="s">
        <v>1370</v>
      </c>
      <c r="B10" t="s">
        <v>2735</v>
      </c>
      <c r="C10" s="2">
        <v>2.3400000000000001E-2</v>
      </c>
      <c r="D10" s="8" t="s">
        <v>20</v>
      </c>
      <c r="E10" s="8" t="s">
        <v>20</v>
      </c>
      <c r="F10" s="9" t="s">
        <v>20</v>
      </c>
      <c r="G10" s="1">
        <v>2</v>
      </c>
      <c r="H10" s="1">
        <v>0</v>
      </c>
      <c r="I10" s="1">
        <v>2</v>
      </c>
      <c r="J10" t="s">
        <v>1947</v>
      </c>
    </row>
    <row r="11" spans="1:10" x14ac:dyDescent="0.25">
      <c r="A11" t="s">
        <v>1370</v>
      </c>
      <c r="B11" t="s">
        <v>2759</v>
      </c>
      <c r="C11" s="2">
        <v>2.4400000000000002E-2</v>
      </c>
      <c r="D11" s="8" t="s">
        <v>20</v>
      </c>
      <c r="E11" s="8" t="s">
        <v>20</v>
      </c>
      <c r="F11" s="9">
        <v>-0.54100000000000004</v>
      </c>
      <c r="G11" s="1">
        <v>15</v>
      </c>
      <c r="H11" s="1">
        <v>9</v>
      </c>
      <c r="I11" s="1">
        <v>6</v>
      </c>
      <c r="J11" t="s">
        <v>2760</v>
      </c>
    </row>
    <row r="12" spans="1:10" x14ac:dyDescent="0.25">
      <c r="A12" t="s">
        <v>1370</v>
      </c>
      <c r="B12" t="s">
        <v>2815</v>
      </c>
      <c r="C12" s="2">
        <v>2.81E-2</v>
      </c>
      <c r="D12" s="8" t="s">
        <v>20</v>
      </c>
      <c r="E12" s="8" t="s">
        <v>20</v>
      </c>
      <c r="F12" s="9" t="s">
        <v>20</v>
      </c>
      <c r="G12" s="1">
        <v>3</v>
      </c>
      <c r="H12" s="1">
        <v>3</v>
      </c>
      <c r="I12" s="1">
        <v>0</v>
      </c>
      <c r="J12" t="s">
        <v>2816</v>
      </c>
    </row>
    <row r="13" spans="1:10" x14ac:dyDescent="0.25">
      <c r="A13" t="s">
        <v>1370</v>
      </c>
      <c r="B13" t="s">
        <v>2856</v>
      </c>
      <c r="C13" s="2">
        <v>3.04E-2</v>
      </c>
      <c r="D13" s="8" t="s">
        <v>20</v>
      </c>
      <c r="E13" s="8" t="s">
        <v>20</v>
      </c>
      <c r="F13" s="9" t="s">
        <v>20</v>
      </c>
      <c r="G13" s="1">
        <v>2</v>
      </c>
      <c r="H13" s="1">
        <v>1</v>
      </c>
      <c r="I13" s="1">
        <v>1</v>
      </c>
      <c r="J13" t="s">
        <v>2857</v>
      </c>
    </row>
    <row r="14" spans="1:10" x14ac:dyDescent="0.25">
      <c r="A14" t="s">
        <v>1370</v>
      </c>
      <c r="B14" t="s">
        <v>3166</v>
      </c>
      <c r="C14" s="2">
        <v>3.5400000000000001E-2</v>
      </c>
      <c r="D14" s="8" t="s">
        <v>20</v>
      </c>
      <c r="E14" s="8" t="s">
        <v>20</v>
      </c>
      <c r="F14" s="9" t="s">
        <v>20</v>
      </c>
      <c r="G14" s="1">
        <v>1</v>
      </c>
      <c r="H14" s="1">
        <v>1</v>
      </c>
      <c r="I14" s="1">
        <v>0</v>
      </c>
      <c r="J14" t="s">
        <v>3167</v>
      </c>
    </row>
    <row r="15" spans="1:10" x14ac:dyDescent="0.25">
      <c r="A15" t="s">
        <v>1370</v>
      </c>
      <c r="B15" t="s">
        <v>3274</v>
      </c>
      <c r="C15" s="2">
        <v>3.8199999999999998E-2</v>
      </c>
      <c r="D15" s="8" t="s">
        <v>20</v>
      </c>
      <c r="E15" s="8" t="s">
        <v>20</v>
      </c>
      <c r="F15" s="9" t="s">
        <v>20</v>
      </c>
      <c r="G15" s="1">
        <v>2</v>
      </c>
      <c r="H15" s="1">
        <v>1</v>
      </c>
      <c r="I15" s="1">
        <v>1</v>
      </c>
      <c r="J15" t="s">
        <v>3275</v>
      </c>
    </row>
    <row r="16" spans="1:10" x14ac:dyDescent="0.25">
      <c r="A16" t="s">
        <v>1370</v>
      </c>
      <c r="B16" t="s">
        <v>3428</v>
      </c>
      <c r="C16" s="2">
        <v>4.6699999999999998E-2</v>
      </c>
      <c r="D16" s="8" t="s">
        <v>20</v>
      </c>
      <c r="E16" s="8" t="s">
        <v>20</v>
      </c>
      <c r="F16" s="9" t="s">
        <v>20</v>
      </c>
      <c r="G16" s="1">
        <v>2</v>
      </c>
      <c r="H16" s="1">
        <v>0</v>
      </c>
      <c r="I16" s="1">
        <v>2</v>
      </c>
      <c r="J16" t="s">
        <v>3429</v>
      </c>
    </row>
    <row r="17" spans="1:10" x14ac:dyDescent="0.25">
      <c r="A17" t="s">
        <v>1370</v>
      </c>
      <c r="B17" t="s">
        <v>3454</v>
      </c>
      <c r="C17" s="2">
        <v>4.9700000000000001E-2</v>
      </c>
      <c r="D17" s="8" t="s">
        <v>20</v>
      </c>
      <c r="E17" s="8" t="s">
        <v>20</v>
      </c>
      <c r="F17" s="9">
        <v>-0.95599999999999996</v>
      </c>
      <c r="G17" s="1">
        <v>6</v>
      </c>
      <c r="H17" s="1">
        <v>3</v>
      </c>
      <c r="I17" s="1">
        <v>3</v>
      </c>
      <c r="J17" t="s">
        <v>3455</v>
      </c>
    </row>
    <row r="18" spans="1:10" x14ac:dyDescent="0.25">
      <c r="A18" t="s">
        <v>1257</v>
      </c>
      <c r="B18" t="s">
        <v>1258</v>
      </c>
      <c r="C18" s="2">
        <v>1.7399999999999999E-11</v>
      </c>
      <c r="D18" s="8" t="s">
        <v>20</v>
      </c>
      <c r="E18" s="8" t="s">
        <v>20</v>
      </c>
      <c r="F18" s="9">
        <v>-0.71899999999999997</v>
      </c>
      <c r="G18" s="1">
        <v>58</v>
      </c>
      <c r="H18" s="1">
        <v>43</v>
      </c>
      <c r="I18" s="1">
        <v>15</v>
      </c>
      <c r="J18" t="s">
        <v>1259</v>
      </c>
    </row>
    <row r="19" spans="1:10" x14ac:dyDescent="0.25">
      <c r="A19" t="s">
        <v>1257</v>
      </c>
      <c r="B19" t="s">
        <v>1260</v>
      </c>
      <c r="C19" s="2">
        <v>1.7799999999999999E-11</v>
      </c>
      <c r="D19" s="8" t="s">
        <v>20</v>
      </c>
      <c r="E19" s="8" t="s">
        <v>20</v>
      </c>
      <c r="F19" s="9">
        <v>-0.95499999999999996</v>
      </c>
      <c r="G19" s="1">
        <v>131</v>
      </c>
      <c r="H19" s="1">
        <v>86</v>
      </c>
      <c r="I19" s="1">
        <v>45</v>
      </c>
      <c r="J19" t="s">
        <v>1261</v>
      </c>
    </row>
    <row r="20" spans="1:10" x14ac:dyDescent="0.25">
      <c r="A20" t="s">
        <v>1257</v>
      </c>
      <c r="B20" t="s">
        <v>1295</v>
      </c>
      <c r="C20" s="2">
        <v>1.48E-7</v>
      </c>
      <c r="D20" s="8" t="s">
        <v>20</v>
      </c>
      <c r="E20" s="8" t="s">
        <v>1296</v>
      </c>
      <c r="F20" s="9">
        <v>-2.2109999999999999</v>
      </c>
      <c r="G20" s="1">
        <v>46</v>
      </c>
      <c r="H20" s="1">
        <v>20</v>
      </c>
      <c r="I20" s="1">
        <v>26</v>
      </c>
      <c r="J20" t="s">
        <v>1297</v>
      </c>
    </row>
    <row r="21" spans="1:10" x14ac:dyDescent="0.25">
      <c r="A21" t="s">
        <v>1257</v>
      </c>
      <c r="B21" t="s">
        <v>1344</v>
      </c>
      <c r="C21" s="2">
        <v>6.28E-6</v>
      </c>
      <c r="D21" s="8" t="s">
        <v>20</v>
      </c>
      <c r="E21" s="8" t="s">
        <v>20</v>
      </c>
      <c r="F21" s="9">
        <v>1.6439999999999999</v>
      </c>
      <c r="G21" s="1">
        <v>91</v>
      </c>
      <c r="H21" s="1">
        <v>58</v>
      </c>
      <c r="I21" s="1">
        <v>33</v>
      </c>
      <c r="J21" t="s">
        <v>1345</v>
      </c>
    </row>
    <row r="22" spans="1:10" x14ac:dyDescent="0.25">
      <c r="A22" t="s">
        <v>1257</v>
      </c>
      <c r="B22" t="s">
        <v>1364</v>
      </c>
      <c r="C22" s="2">
        <v>1.08E-5</v>
      </c>
      <c r="D22" s="8" t="s">
        <v>20</v>
      </c>
      <c r="E22" s="8" t="s">
        <v>20</v>
      </c>
      <c r="F22" s="9">
        <v>-0.154</v>
      </c>
      <c r="G22" s="1">
        <v>32</v>
      </c>
      <c r="H22" s="1">
        <v>18</v>
      </c>
      <c r="I22" s="1">
        <v>14</v>
      </c>
      <c r="J22" t="s">
        <v>1365</v>
      </c>
    </row>
    <row r="23" spans="1:10" x14ac:dyDescent="0.25">
      <c r="A23" t="s">
        <v>1257</v>
      </c>
      <c r="B23" t="s">
        <v>1411</v>
      </c>
      <c r="C23" s="2">
        <v>3.54E-5</v>
      </c>
      <c r="D23" s="8" t="s">
        <v>20</v>
      </c>
      <c r="E23" s="8" t="s">
        <v>1247</v>
      </c>
      <c r="F23" s="9">
        <v>2.0329999999999999</v>
      </c>
      <c r="G23" s="1">
        <v>18</v>
      </c>
      <c r="H23" s="1">
        <v>13</v>
      </c>
      <c r="I23" s="1">
        <v>5</v>
      </c>
      <c r="J23" t="s">
        <v>1412</v>
      </c>
    </row>
    <row r="24" spans="1:10" x14ac:dyDescent="0.25">
      <c r="A24" t="s">
        <v>1257</v>
      </c>
      <c r="B24" t="s">
        <v>1428</v>
      </c>
      <c r="C24" s="2">
        <v>7.0200000000000012E-5</v>
      </c>
      <c r="D24" s="8" t="s">
        <v>20</v>
      </c>
      <c r="E24" s="8" t="s">
        <v>20</v>
      </c>
      <c r="F24" s="9">
        <v>1.77</v>
      </c>
      <c r="G24" s="1">
        <v>21</v>
      </c>
      <c r="H24" s="1">
        <v>11</v>
      </c>
      <c r="I24" s="1">
        <v>10</v>
      </c>
      <c r="J24" t="s">
        <v>1429</v>
      </c>
    </row>
    <row r="25" spans="1:10" x14ac:dyDescent="0.25">
      <c r="A25" t="s">
        <v>1257</v>
      </c>
      <c r="B25" t="s">
        <v>1441</v>
      </c>
      <c r="C25" s="2">
        <v>8.1299999999999997E-5</v>
      </c>
      <c r="D25" s="8" t="s">
        <v>20</v>
      </c>
      <c r="E25" s="8" t="s">
        <v>20</v>
      </c>
      <c r="F25" s="9">
        <v>0.92</v>
      </c>
      <c r="G25" s="1">
        <v>11</v>
      </c>
      <c r="H25" s="1">
        <v>10</v>
      </c>
      <c r="I25" s="1">
        <v>1</v>
      </c>
      <c r="J25" t="s">
        <v>1442</v>
      </c>
    </row>
    <row r="26" spans="1:10" x14ac:dyDescent="0.25">
      <c r="A26" t="s">
        <v>1257</v>
      </c>
      <c r="B26" t="s">
        <v>1485</v>
      </c>
      <c r="C26" s="2">
        <v>1.6699999999999999E-4</v>
      </c>
      <c r="D26" s="8" t="s">
        <v>20</v>
      </c>
      <c r="E26" s="8" t="s">
        <v>20</v>
      </c>
      <c r="F26" s="9">
        <v>0.81799999999999995</v>
      </c>
      <c r="G26" s="1">
        <v>42</v>
      </c>
      <c r="H26" s="1">
        <v>24</v>
      </c>
      <c r="I26" s="1">
        <v>18</v>
      </c>
      <c r="J26" t="s">
        <v>1486</v>
      </c>
    </row>
    <row r="27" spans="1:10" x14ac:dyDescent="0.25">
      <c r="A27" t="s">
        <v>1257</v>
      </c>
      <c r="B27" t="s">
        <v>1491</v>
      </c>
      <c r="C27" s="2">
        <v>1.7200000000000001E-4</v>
      </c>
      <c r="D27" s="8" t="s">
        <v>20</v>
      </c>
      <c r="E27" s="8" t="s">
        <v>20</v>
      </c>
      <c r="F27" s="9" t="s">
        <v>20</v>
      </c>
      <c r="G27" s="1">
        <v>3</v>
      </c>
      <c r="H27" s="1">
        <v>1</v>
      </c>
      <c r="I27" s="1">
        <v>2</v>
      </c>
      <c r="J27" t="s">
        <v>1492</v>
      </c>
    </row>
    <row r="28" spans="1:10" x14ac:dyDescent="0.25">
      <c r="A28" t="s">
        <v>1257</v>
      </c>
      <c r="B28" t="s">
        <v>1497</v>
      </c>
      <c r="C28" s="2">
        <v>1.93E-4</v>
      </c>
      <c r="D28" s="8" t="s">
        <v>20</v>
      </c>
      <c r="E28" s="8" t="s">
        <v>20</v>
      </c>
      <c r="F28" s="9">
        <v>1.621</v>
      </c>
      <c r="G28" s="1">
        <v>22</v>
      </c>
      <c r="H28" s="1">
        <v>15</v>
      </c>
      <c r="I28" s="1">
        <v>7</v>
      </c>
      <c r="J28" t="s">
        <v>1498</v>
      </c>
    </row>
    <row r="29" spans="1:10" x14ac:dyDescent="0.25">
      <c r="A29" t="s">
        <v>1257</v>
      </c>
      <c r="B29" t="s">
        <v>1499</v>
      </c>
      <c r="C29" s="2">
        <v>2.1100000000000001E-4</v>
      </c>
      <c r="D29" s="8" t="s">
        <v>20</v>
      </c>
      <c r="E29" s="8" t="s">
        <v>20</v>
      </c>
      <c r="F29" s="9">
        <v>0.10299999999999999</v>
      </c>
      <c r="G29" s="1">
        <v>27</v>
      </c>
      <c r="H29" s="1">
        <v>17</v>
      </c>
      <c r="I29" s="1">
        <v>10</v>
      </c>
      <c r="J29" t="s">
        <v>1500</v>
      </c>
    </row>
    <row r="30" spans="1:10" x14ac:dyDescent="0.25">
      <c r="A30" t="s">
        <v>1257</v>
      </c>
      <c r="B30" t="s">
        <v>1506</v>
      </c>
      <c r="C30" s="2">
        <v>2.5700000000000001E-4</v>
      </c>
      <c r="D30" s="8" t="s">
        <v>20</v>
      </c>
      <c r="E30" s="8" t="s">
        <v>20</v>
      </c>
      <c r="F30" s="9">
        <v>1.4139999999999999</v>
      </c>
      <c r="G30" s="1">
        <v>8</v>
      </c>
      <c r="H30" s="1">
        <v>6</v>
      </c>
      <c r="I30" s="1">
        <v>2</v>
      </c>
      <c r="J30" t="s">
        <v>1507</v>
      </c>
    </row>
    <row r="31" spans="1:10" x14ac:dyDescent="0.25">
      <c r="A31" t="s">
        <v>1257</v>
      </c>
      <c r="B31" t="s">
        <v>1530</v>
      </c>
      <c r="C31" s="2">
        <v>3.68E-4</v>
      </c>
      <c r="D31" s="8" t="s">
        <v>20</v>
      </c>
      <c r="E31" s="8" t="s">
        <v>20</v>
      </c>
      <c r="F31" s="9">
        <v>1.702</v>
      </c>
      <c r="G31" s="1">
        <v>24</v>
      </c>
      <c r="H31" s="1">
        <v>17</v>
      </c>
      <c r="I31" s="1">
        <v>7</v>
      </c>
      <c r="J31" t="s">
        <v>1531</v>
      </c>
    </row>
    <row r="32" spans="1:10" x14ac:dyDescent="0.25">
      <c r="A32" t="s">
        <v>1257</v>
      </c>
      <c r="B32" t="s">
        <v>1560</v>
      </c>
      <c r="C32" s="2">
        <v>4.9299999999999995E-4</v>
      </c>
      <c r="D32" s="8" t="s">
        <v>20</v>
      </c>
      <c r="E32" s="8" t="s">
        <v>20</v>
      </c>
      <c r="F32" s="9">
        <v>0.48899999999999999</v>
      </c>
      <c r="G32" s="1">
        <v>14</v>
      </c>
      <c r="H32" s="1">
        <v>9</v>
      </c>
      <c r="I32" s="1">
        <v>5</v>
      </c>
      <c r="J32" t="s">
        <v>1561</v>
      </c>
    </row>
    <row r="33" spans="1:10" x14ac:dyDescent="0.25">
      <c r="A33" t="s">
        <v>1257</v>
      </c>
      <c r="B33" t="s">
        <v>1598</v>
      </c>
      <c r="C33" s="2">
        <v>6.6600000000000003E-4</v>
      </c>
      <c r="D33" s="8" t="s">
        <v>20</v>
      </c>
      <c r="E33" s="8" t="s">
        <v>1247</v>
      </c>
      <c r="F33" s="9">
        <v>2.2189999999999999</v>
      </c>
      <c r="G33" s="1">
        <v>8</v>
      </c>
      <c r="H33" s="1">
        <v>5</v>
      </c>
      <c r="I33" s="1">
        <v>3</v>
      </c>
      <c r="J33" t="s">
        <v>1599</v>
      </c>
    </row>
    <row r="34" spans="1:10" x14ac:dyDescent="0.25">
      <c r="A34" t="s">
        <v>1257</v>
      </c>
      <c r="B34" t="s">
        <v>1627</v>
      </c>
      <c r="C34" s="2">
        <v>8.2600000000000002E-4</v>
      </c>
      <c r="D34" s="8" t="s">
        <v>20</v>
      </c>
      <c r="E34" s="8" t="s">
        <v>20</v>
      </c>
      <c r="F34" s="9">
        <v>1.1000000000000001</v>
      </c>
      <c r="G34" s="1">
        <v>11</v>
      </c>
      <c r="H34" s="1">
        <v>6</v>
      </c>
      <c r="I34" s="1">
        <v>5</v>
      </c>
      <c r="J34" t="s">
        <v>1628</v>
      </c>
    </row>
    <row r="35" spans="1:10" x14ac:dyDescent="0.25">
      <c r="A35" t="s">
        <v>1257</v>
      </c>
      <c r="B35" t="s">
        <v>1629</v>
      </c>
      <c r="C35" s="2">
        <v>8.3100000000000003E-4</v>
      </c>
      <c r="D35" s="8" t="s">
        <v>20</v>
      </c>
      <c r="E35" s="8" t="s">
        <v>20</v>
      </c>
      <c r="F35" s="9">
        <v>1.109</v>
      </c>
      <c r="G35" s="1">
        <v>7</v>
      </c>
      <c r="H35" s="1">
        <v>4</v>
      </c>
      <c r="I35" s="1">
        <v>3</v>
      </c>
      <c r="J35" t="s">
        <v>1630</v>
      </c>
    </row>
    <row r="36" spans="1:10" x14ac:dyDescent="0.25">
      <c r="A36" t="s">
        <v>1257</v>
      </c>
      <c r="B36" t="s">
        <v>1679</v>
      </c>
      <c r="C36" s="2">
        <v>1.07E-3</v>
      </c>
      <c r="D36" s="8" t="s">
        <v>20</v>
      </c>
      <c r="E36" s="8" t="s">
        <v>20</v>
      </c>
      <c r="F36" s="9">
        <v>-0.34799999999999998</v>
      </c>
      <c r="G36" s="1">
        <v>9</v>
      </c>
      <c r="H36" s="1">
        <v>6</v>
      </c>
      <c r="I36" s="1">
        <v>3</v>
      </c>
      <c r="J36" t="s">
        <v>1680</v>
      </c>
    </row>
    <row r="37" spans="1:10" x14ac:dyDescent="0.25">
      <c r="A37" t="s">
        <v>1257</v>
      </c>
      <c r="B37" t="s">
        <v>1691</v>
      </c>
      <c r="C37" s="2">
        <v>1.1800000000000001E-3</v>
      </c>
      <c r="D37" s="8" t="s">
        <v>20</v>
      </c>
      <c r="E37" s="8" t="s">
        <v>20</v>
      </c>
      <c r="F37" s="9" t="s">
        <v>20</v>
      </c>
      <c r="G37" s="1">
        <v>4</v>
      </c>
      <c r="H37" s="1">
        <v>4</v>
      </c>
      <c r="I37" s="1">
        <v>0</v>
      </c>
      <c r="J37" t="s">
        <v>1692</v>
      </c>
    </row>
    <row r="38" spans="1:10" x14ac:dyDescent="0.25">
      <c r="A38" t="s">
        <v>1257</v>
      </c>
      <c r="B38" t="s">
        <v>1700</v>
      </c>
      <c r="C38" s="2">
        <v>1.23E-3</v>
      </c>
      <c r="D38" s="8" t="s">
        <v>20</v>
      </c>
      <c r="E38" s="8" t="s">
        <v>20</v>
      </c>
      <c r="F38" s="9">
        <v>1.2</v>
      </c>
      <c r="G38" s="1">
        <v>12</v>
      </c>
      <c r="H38" s="1">
        <v>9</v>
      </c>
      <c r="I38" s="1">
        <v>3</v>
      </c>
      <c r="J38" t="s">
        <v>1701</v>
      </c>
    </row>
    <row r="39" spans="1:10" x14ac:dyDescent="0.25">
      <c r="A39" t="s">
        <v>1257</v>
      </c>
      <c r="B39" t="s">
        <v>1807</v>
      </c>
      <c r="C39" s="2">
        <v>2.0300000000000001E-3</v>
      </c>
      <c r="D39" s="8" t="s">
        <v>20</v>
      </c>
      <c r="E39" s="8" t="s">
        <v>20</v>
      </c>
      <c r="F39" s="9">
        <v>0.114</v>
      </c>
      <c r="G39" s="1">
        <v>6</v>
      </c>
      <c r="H39" s="1">
        <v>4</v>
      </c>
      <c r="I39" s="1">
        <v>2</v>
      </c>
      <c r="J39" t="s">
        <v>1808</v>
      </c>
    </row>
    <row r="40" spans="1:10" x14ac:dyDescent="0.25">
      <c r="A40" t="s">
        <v>1257</v>
      </c>
      <c r="B40" t="s">
        <v>1863</v>
      </c>
      <c r="C40" s="2">
        <v>2.5100000000000001E-3</v>
      </c>
      <c r="D40" s="8" t="s">
        <v>20</v>
      </c>
      <c r="E40" s="8" t="s">
        <v>1296</v>
      </c>
      <c r="F40" s="9">
        <v>-2.4329999999999998</v>
      </c>
      <c r="G40" s="1">
        <v>15</v>
      </c>
      <c r="H40" s="1">
        <v>7</v>
      </c>
      <c r="I40" s="1">
        <v>8</v>
      </c>
      <c r="J40" t="s">
        <v>1864</v>
      </c>
    </row>
    <row r="41" spans="1:10" x14ac:dyDescent="0.25">
      <c r="A41" t="s">
        <v>1257</v>
      </c>
      <c r="B41" t="s">
        <v>1894</v>
      </c>
      <c r="C41" s="2">
        <v>2.8900000000000002E-3</v>
      </c>
      <c r="D41" s="8" t="s">
        <v>20</v>
      </c>
      <c r="E41" s="8" t="s">
        <v>20</v>
      </c>
      <c r="F41" s="9">
        <v>0.38200000000000001</v>
      </c>
      <c r="G41" s="1">
        <v>28</v>
      </c>
      <c r="H41" s="1">
        <v>17</v>
      </c>
      <c r="I41" s="1">
        <v>11</v>
      </c>
      <c r="J41" t="s">
        <v>1895</v>
      </c>
    </row>
    <row r="42" spans="1:10" x14ac:dyDescent="0.25">
      <c r="A42" t="s">
        <v>1257</v>
      </c>
      <c r="B42" t="s">
        <v>1907</v>
      </c>
      <c r="C42" s="2">
        <v>3.1700000000000001E-3</v>
      </c>
      <c r="D42" s="8" t="s">
        <v>20</v>
      </c>
      <c r="E42" s="8" t="s">
        <v>20</v>
      </c>
      <c r="F42" s="9" t="s">
        <v>20</v>
      </c>
      <c r="G42" s="1">
        <v>3</v>
      </c>
      <c r="H42" s="1">
        <v>2</v>
      </c>
      <c r="I42" s="1">
        <v>1</v>
      </c>
      <c r="J42" t="s">
        <v>1908</v>
      </c>
    </row>
    <row r="43" spans="1:10" x14ac:dyDescent="0.25">
      <c r="A43" t="s">
        <v>1257</v>
      </c>
      <c r="B43" t="s">
        <v>1933</v>
      </c>
      <c r="C43" s="2">
        <v>3.65E-3</v>
      </c>
      <c r="D43" s="8" t="s">
        <v>20</v>
      </c>
      <c r="E43" s="8" t="s">
        <v>20</v>
      </c>
      <c r="F43" s="9">
        <v>0.96399999999999997</v>
      </c>
      <c r="G43" s="1">
        <v>9</v>
      </c>
      <c r="H43" s="1">
        <v>7</v>
      </c>
      <c r="I43" s="1">
        <v>2</v>
      </c>
      <c r="J43" t="s">
        <v>1934</v>
      </c>
    </row>
    <row r="44" spans="1:10" x14ac:dyDescent="0.25">
      <c r="A44" t="s">
        <v>1257</v>
      </c>
      <c r="B44" t="s">
        <v>1999</v>
      </c>
      <c r="C44" s="2">
        <v>4.3899999999999998E-3</v>
      </c>
      <c r="D44" s="8" t="s">
        <v>20</v>
      </c>
      <c r="E44" s="8" t="s">
        <v>20</v>
      </c>
      <c r="F44" s="9">
        <v>-1.1020000000000001</v>
      </c>
      <c r="G44" s="1">
        <v>13</v>
      </c>
      <c r="H44" s="1">
        <v>5</v>
      </c>
      <c r="I44" s="1">
        <v>8</v>
      </c>
      <c r="J44" t="s">
        <v>2000</v>
      </c>
    </row>
    <row r="45" spans="1:10" x14ac:dyDescent="0.25">
      <c r="A45" t="s">
        <v>1257</v>
      </c>
      <c r="B45" t="s">
        <v>2009</v>
      </c>
      <c r="C45" s="2">
        <v>4.5799999999999999E-3</v>
      </c>
      <c r="D45" s="8" t="s">
        <v>20</v>
      </c>
      <c r="E45" s="8" t="s">
        <v>20</v>
      </c>
      <c r="F45" s="9">
        <v>-1.325</v>
      </c>
      <c r="G45" s="1">
        <v>9</v>
      </c>
      <c r="H45" s="1">
        <v>3</v>
      </c>
      <c r="I45" s="1">
        <v>6</v>
      </c>
      <c r="J45" t="s">
        <v>2010</v>
      </c>
    </row>
    <row r="46" spans="1:10" x14ac:dyDescent="0.25">
      <c r="A46" t="s">
        <v>1257</v>
      </c>
      <c r="B46" t="s">
        <v>2035</v>
      </c>
      <c r="C46" s="2">
        <v>5.0000000000000001E-3</v>
      </c>
      <c r="D46" s="8" t="s">
        <v>20</v>
      </c>
      <c r="E46" s="8" t="s">
        <v>20</v>
      </c>
      <c r="F46" s="9">
        <v>1.2050000000000001</v>
      </c>
      <c r="G46" s="1">
        <v>30</v>
      </c>
      <c r="H46" s="1">
        <v>15</v>
      </c>
      <c r="I46" s="1">
        <v>15</v>
      </c>
      <c r="J46" t="s">
        <v>2036</v>
      </c>
    </row>
    <row r="47" spans="1:10" x14ac:dyDescent="0.25">
      <c r="A47" t="s">
        <v>1257</v>
      </c>
      <c r="B47" t="s">
        <v>2090</v>
      </c>
      <c r="C47" s="2">
        <v>5.8999999999999999E-3</v>
      </c>
      <c r="D47" s="8" t="s">
        <v>20</v>
      </c>
      <c r="E47" s="8" t="s">
        <v>20</v>
      </c>
      <c r="F47" s="9" t="s">
        <v>20</v>
      </c>
      <c r="G47" s="1">
        <v>3</v>
      </c>
      <c r="H47" s="1">
        <v>2</v>
      </c>
      <c r="I47" s="1">
        <v>1</v>
      </c>
      <c r="J47" t="s">
        <v>2091</v>
      </c>
    </row>
    <row r="48" spans="1:10" x14ac:dyDescent="0.25">
      <c r="A48" t="s">
        <v>1257</v>
      </c>
      <c r="B48" t="s">
        <v>2097</v>
      </c>
      <c r="C48" s="2">
        <v>5.8999999999999999E-3</v>
      </c>
      <c r="D48" s="8" t="s">
        <v>20</v>
      </c>
      <c r="E48" s="8" t="s">
        <v>20</v>
      </c>
      <c r="F48" s="9" t="s">
        <v>20</v>
      </c>
      <c r="G48" s="1">
        <v>3</v>
      </c>
      <c r="H48" s="1">
        <v>2</v>
      </c>
      <c r="I48" s="1">
        <v>1</v>
      </c>
      <c r="J48" t="s">
        <v>2098</v>
      </c>
    </row>
    <row r="49" spans="1:10" x14ac:dyDescent="0.25">
      <c r="A49" t="s">
        <v>1257</v>
      </c>
      <c r="B49" t="s">
        <v>2099</v>
      </c>
      <c r="C49" s="2">
        <v>5.94E-3</v>
      </c>
      <c r="D49" s="8" t="s">
        <v>20</v>
      </c>
      <c r="E49" s="8" t="s">
        <v>20</v>
      </c>
      <c r="F49" s="9">
        <v>-0.68</v>
      </c>
      <c r="G49" s="1">
        <v>24</v>
      </c>
      <c r="H49" s="1">
        <v>12</v>
      </c>
      <c r="I49" s="1">
        <v>12</v>
      </c>
      <c r="J49" t="s">
        <v>2100</v>
      </c>
    </row>
    <row r="50" spans="1:10" x14ac:dyDescent="0.25">
      <c r="A50" t="s">
        <v>1257</v>
      </c>
      <c r="B50" t="s">
        <v>2203</v>
      </c>
      <c r="C50" s="2">
        <v>7.9699999999999997E-3</v>
      </c>
      <c r="D50" s="8" t="s">
        <v>20</v>
      </c>
      <c r="E50" s="8" t="s">
        <v>20</v>
      </c>
      <c r="F50" s="9">
        <v>0.92800000000000005</v>
      </c>
      <c r="G50" s="1">
        <v>7</v>
      </c>
      <c r="H50" s="1">
        <v>5</v>
      </c>
      <c r="I50" s="1">
        <v>2</v>
      </c>
      <c r="J50" t="s">
        <v>2204</v>
      </c>
    </row>
    <row r="51" spans="1:10" x14ac:dyDescent="0.25">
      <c r="A51" t="s">
        <v>1257</v>
      </c>
      <c r="B51" t="s">
        <v>2217</v>
      </c>
      <c r="C51" s="2">
        <v>8.0800000000000004E-3</v>
      </c>
      <c r="D51" s="8" t="s">
        <v>20</v>
      </c>
      <c r="E51" s="8" t="s">
        <v>20</v>
      </c>
      <c r="F51" s="9">
        <v>-0.72799999999999998</v>
      </c>
      <c r="G51" s="1">
        <v>4</v>
      </c>
      <c r="H51" s="1">
        <v>1</v>
      </c>
      <c r="I51" s="1">
        <v>3</v>
      </c>
      <c r="J51" t="s">
        <v>2218</v>
      </c>
    </row>
    <row r="52" spans="1:10" x14ac:dyDescent="0.25">
      <c r="A52" t="s">
        <v>1257</v>
      </c>
      <c r="B52" t="s">
        <v>2235</v>
      </c>
      <c r="C52" s="2">
        <v>8.8000000000000005E-3</v>
      </c>
      <c r="D52" s="8" t="s">
        <v>20</v>
      </c>
      <c r="E52" s="8" t="s">
        <v>20</v>
      </c>
      <c r="F52" s="9">
        <v>0.30599999999999999</v>
      </c>
      <c r="G52" s="1">
        <v>12</v>
      </c>
      <c r="H52" s="1">
        <v>7</v>
      </c>
      <c r="I52" s="1">
        <v>5</v>
      </c>
      <c r="J52" t="s">
        <v>2236</v>
      </c>
    </row>
    <row r="53" spans="1:10" x14ac:dyDescent="0.25">
      <c r="A53" t="s">
        <v>1257</v>
      </c>
      <c r="B53" t="s">
        <v>2257</v>
      </c>
      <c r="C53" s="2">
        <v>9.4299999999999991E-3</v>
      </c>
      <c r="D53" s="8" t="s">
        <v>20</v>
      </c>
      <c r="E53" s="8" t="s">
        <v>20</v>
      </c>
      <c r="F53" s="9" t="s">
        <v>20</v>
      </c>
      <c r="G53" s="1">
        <v>4</v>
      </c>
      <c r="H53" s="1">
        <v>1</v>
      </c>
      <c r="I53" s="1">
        <v>3</v>
      </c>
      <c r="J53" t="s">
        <v>2258</v>
      </c>
    </row>
    <row r="54" spans="1:10" x14ac:dyDescent="0.25">
      <c r="A54" t="s">
        <v>1257</v>
      </c>
      <c r="B54" t="s">
        <v>2291</v>
      </c>
      <c r="C54" s="2">
        <v>1.0500000000000001E-2</v>
      </c>
      <c r="D54" s="8" t="s">
        <v>20</v>
      </c>
      <c r="E54" s="8" t="s">
        <v>20</v>
      </c>
      <c r="F54" s="9">
        <v>1.446</v>
      </c>
      <c r="G54" s="1">
        <v>5</v>
      </c>
      <c r="H54" s="1">
        <v>2</v>
      </c>
      <c r="I54" s="1">
        <v>3</v>
      </c>
      <c r="J54" t="s">
        <v>2292</v>
      </c>
    </row>
    <row r="55" spans="1:10" x14ac:dyDescent="0.25">
      <c r="A55" t="s">
        <v>1257</v>
      </c>
      <c r="B55" t="s">
        <v>2350</v>
      </c>
      <c r="C55" s="2">
        <v>1.17E-2</v>
      </c>
      <c r="D55" s="8" t="s">
        <v>20</v>
      </c>
      <c r="E55" s="8" t="s">
        <v>20</v>
      </c>
      <c r="F55" s="9" t="s">
        <v>20</v>
      </c>
      <c r="G55" s="1">
        <v>2</v>
      </c>
      <c r="H55" s="1">
        <v>1</v>
      </c>
      <c r="I55" s="1">
        <v>1</v>
      </c>
      <c r="J55" t="s">
        <v>2351</v>
      </c>
    </row>
    <row r="56" spans="1:10" x14ac:dyDescent="0.25">
      <c r="A56" t="s">
        <v>1257</v>
      </c>
      <c r="B56" t="s">
        <v>2367</v>
      </c>
      <c r="C56" s="2">
        <v>1.2E-2</v>
      </c>
      <c r="D56" s="8" t="s">
        <v>20</v>
      </c>
      <c r="E56" s="8" t="s">
        <v>20</v>
      </c>
      <c r="F56" s="9" t="s">
        <v>20</v>
      </c>
      <c r="G56" s="1">
        <v>3</v>
      </c>
      <c r="H56" s="1">
        <v>2</v>
      </c>
      <c r="I56" s="1">
        <v>1</v>
      </c>
      <c r="J56" t="s">
        <v>1818</v>
      </c>
    </row>
    <row r="57" spans="1:10" x14ac:dyDescent="0.25">
      <c r="A57" t="s">
        <v>1257</v>
      </c>
      <c r="B57" t="s">
        <v>2384</v>
      </c>
      <c r="C57" s="2">
        <v>1.2E-2</v>
      </c>
      <c r="D57" s="8" t="s">
        <v>20</v>
      </c>
      <c r="E57" s="8" t="s">
        <v>20</v>
      </c>
      <c r="F57" s="9" t="s">
        <v>20</v>
      </c>
      <c r="G57" s="1">
        <v>3</v>
      </c>
      <c r="H57" s="1">
        <v>3</v>
      </c>
      <c r="I57" s="1">
        <v>0</v>
      </c>
      <c r="J57" t="s">
        <v>2385</v>
      </c>
    </row>
    <row r="58" spans="1:10" x14ac:dyDescent="0.25">
      <c r="A58" t="s">
        <v>1257</v>
      </c>
      <c r="B58" t="s">
        <v>2428</v>
      </c>
      <c r="C58" s="2">
        <v>1.37E-2</v>
      </c>
      <c r="D58" s="8" t="s">
        <v>20</v>
      </c>
      <c r="E58" s="8" t="s">
        <v>20</v>
      </c>
      <c r="F58" s="9">
        <v>0</v>
      </c>
      <c r="G58" s="1">
        <v>7</v>
      </c>
      <c r="H58" s="1">
        <v>3</v>
      </c>
      <c r="I58" s="1">
        <v>4</v>
      </c>
      <c r="J58" t="s">
        <v>2429</v>
      </c>
    </row>
    <row r="59" spans="1:10" x14ac:dyDescent="0.25">
      <c r="A59" t="s">
        <v>1257</v>
      </c>
      <c r="B59" t="s">
        <v>2432</v>
      </c>
      <c r="C59" s="2">
        <v>1.4200000000000001E-2</v>
      </c>
      <c r="D59" s="8" t="s">
        <v>20</v>
      </c>
      <c r="E59" s="8" t="s">
        <v>20</v>
      </c>
      <c r="F59" s="9">
        <v>-1.3480000000000001</v>
      </c>
      <c r="G59" s="1">
        <v>13</v>
      </c>
      <c r="H59" s="1">
        <v>8</v>
      </c>
      <c r="I59" s="1">
        <v>5</v>
      </c>
      <c r="J59" t="s">
        <v>2433</v>
      </c>
    </row>
    <row r="60" spans="1:10" x14ac:dyDescent="0.25">
      <c r="A60" t="s">
        <v>1257</v>
      </c>
      <c r="B60" t="s">
        <v>2434</v>
      </c>
      <c r="C60" s="2">
        <v>1.43E-2</v>
      </c>
      <c r="D60" s="8" t="s">
        <v>20</v>
      </c>
      <c r="E60" s="8" t="s">
        <v>20</v>
      </c>
      <c r="F60" s="9">
        <v>1.2250000000000001</v>
      </c>
      <c r="G60" s="1">
        <v>4</v>
      </c>
      <c r="H60" s="1">
        <v>2</v>
      </c>
      <c r="I60" s="1">
        <v>2</v>
      </c>
      <c r="J60" t="s">
        <v>2435</v>
      </c>
    </row>
    <row r="61" spans="1:10" x14ac:dyDescent="0.25">
      <c r="A61" t="s">
        <v>1257</v>
      </c>
      <c r="B61" t="s">
        <v>2448</v>
      </c>
      <c r="C61" s="2">
        <v>1.4500000000000001E-2</v>
      </c>
      <c r="D61" s="8" t="s">
        <v>20</v>
      </c>
      <c r="E61" s="8" t="s">
        <v>20</v>
      </c>
      <c r="F61" s="9">
        <v>0.193</v>
      </c>
      <c r="G61" s="1">
        <v>9</v>
      </c>
      <c r="H61" s="1">
        <v>5</v>
      </c>
      <c r="I61" s="1">
        <v>4</v>
      </c>
      <c r="J61" t="s">
        <v>2449</v>
      </c>
    </row>
    <row r="62" spans="1:10" x14ac:dyDescent="0.25">
      <c r="A62" t="s">
        <v>1257</v>
      </c>
      <c r="B62" t="s">
        <v>2461</v>
      </c>
      <c r="C62" s="2">
        <v>1.46E-2</v>
      </c>
      <c r="D62" s="8" t="s">
        <v>20</v>
      </c>
      <c r="E62" s="8" t="s">
        <v>20</v>
      </c>
      <c r="F62" s="9" t="s">
        <v>20</v>
      </c>
      <c r="G62" s="1">
        <v>3</v>
      </c>
      <c r="H62" s="1">
        <v>2</v>
      </c>
      <c r="I62" s="1">
        <v>1</v>
      </c>
      <c r="J62" t="s">
        <v>2462</v>
      </c>
    </row>
    <row r="63" spans="1:10" x14ac:dyDescent="0.25">
      <c r="A63" t="s">
        <v>1257</v>
      </c>
      <c r="B63" t="s">
        <v>2510</v>
      </c>
      <c r="C63" s="2">
        <v>1.6799999999999999E-2</v>
      </c>
      <c r="D63" s="8" t="s">
        <v>20</v>
      </c>
      <c r="E63" s="8" t="s">
        <v>20</v>
      </c>
      <c r="F63" s="9">
        <v>0.114</v>
      </c>
      <c r="G63" s="1">
        <v>7</v>
      </c>
      <c r="H63" s="1">
        <v>3</v>
      </c>
      <c r="I63" s="1">
        <v>4</v>
      </c>
      <c r="J63" t="s">
        <v>2511</v>
      </c>
    </row>
    <row r="64" spans="1:10" x14ac:dyDescent="0.25">
      <c r="A64" t="s">
        <v>1257</v>
      </c>
      <c r="B64" t="s">
        <v>2514</v>
      </c>
      <c r="C64" s="2">
        <v>1.7100000000000001E-2</v>
      </c>
      <c r="D64" s="8" t="s">
        <v>20</v>
      </c>
      <c r="E64" s="8" t="s">
        <v>20</v>
      </c>
      <c r="F64" s="9" t="s">
        <v>20</v>
      </c>
      <c r="G64" s="1">
        <v>2</v>
      </c>
      <c r="H64" s="1">
        <v>2</v>
      </c>
      <c r="I64" s="1">
        <v>0</v>
      </c>
      <c r="J64" t="s">
        <v>2515</v>
      </c>
    </row>
    <row r="65" spans="1:10" x14ac:dyDescent="0.25">
      <c r="A65" t="s">
        <v>1257</v>
      </c>
      <c r="B65" t="s">
        <v>2563</v>
      </c>
      <c r="C65" s="2">
        <v>1.7100000000000001E-2</v>
      </c>
      <c r="D65" s="8" t="s">
        <v>20</v>
      </c>
      <c r="E65" s="8" t="s">
        <v>20</v>
      </c>
      <c r="F65" s="9" t="s">
        <v>20</v>
      </c>
      <c r="G65" s="1">
        <v>2</v>
      </c>
      <c r="H65" s="1">
        <v>2</v>
      </c>
      <c r="I65" s="1">
        <v>0</v>
      </c>
      <c r="J65" t="s">
        <v>2564</v>
      </c>
    </row>
    <row r="66" spans="1:10" x14ac:dyDescent="0.25">
      <c r="A66" t="s">
        <v>1257</v>
      </c>
      <c r="B66" t="s">
        <v>2597</v>
      </c>
      <c r="C66" s="2">
        <v>1.83E-2</v>
      </c>
      <c r="D66" s="8" t="s">
        <v>20</v>
      </c>
      <c r="E66" s="8" t="s">
        <v>20</v>
      </c>
      <c r="F66" s="9">
        <v>0.88200000000000001</v>
      </c>
      <c r="G66" s="1">
        <v>4</v>
      </c>
      <c r="H66" s="1">
        <v>2</v>
      </c>
      <c r="I66" s="1">
        <v>2</v>
      </c>
      <c r="J66" t="s">
        <v>2598</v>
      </c>
    </row>
    <row r="67" spans="1:10" x14ac:dyDescent="0.25">
      <c r="A67" t="s">
        <v>1257</v>
      </c>
      <c r="B67" t="s">
        <v>2614</v>
      </c>
      <c r="C67" s="2">
        <v>1.9199999999999998E-2</v>
      </c>
      <c r="D67" s="8" t="s">
        <v>20</v>
      </c>
      <c r="E67" s="8" t="s">
        <v>20</v>
      </c>
      <c r="F67" s="9">
        <v>0.6</v>
      </c>
      <c r="G67" s="1">
        <v>7</v>
      </c>
      <c r="H67" s="1">
        <v>2</v>
      </c>
      <c r="I67" s="1">
        <v>5</v>
      </c>
      <c r="J67" t="s">
        <v>2615</v>
      </c>
    </row>
    <row r="68" spans="1:10" x14ac:dyDescent="0.25">
      <c r="A68" t="s">
        <v>1257</v>
      </c>
      <c r="B68" t="s">
        <v>2658</v>
      </c>
      <c r="C68" s="2">
        <v>2.0799999999999999E-2</v>
      </c>
      <c r="D68" s="8" t="s">
        <v>20</v>
      </c>
      <c r="E68" s="8" t="s">
        <v>20</v>
      </c>
      <c r="F68" s="9" t="s">
        <v>20</v>
      </c>
      <c r="G68" s="1">
        <v>3</v>
      </c>
      <c r="H68" s="1">
        <v>1</v>
      </c>
      <c r="I68" s="1">
        <v>2</v>
      </c>
      <c r="J68" t="s">
        <v>2659</v>
      </c>
    </row>
    <row r="69" spans="1:10" x14ac:dyDescent="0.25">
      <c r="A69" t="s">
        <v>1257</v>
      </c>
      <c r="B69" t="s">
        <v>2664</v>
      </c>
      <c r="C69" s="2">
        <v>2.1100000000000001E-2</v>
      </c>
      <c r="D69" s="8" t="s">
        <v>20</v>
      </c>
      <c r="E69" s="8" t="s">
        <v>1296</v>
      </c>
      <c r="F69" s="9">
        <v>-2.7650000000000001</v>
      </c>
      <c r="G69" s="1">
        <v>9</v>
      </c>
      <c r="H69" s="1">
        <v>4</v>
      </c>
      <c r="I69" s="1">
        <v>5</v>
      </c>
      <c r="J69" t="s">
        <v>2665</v>
      </c>
    </row>
    <row r="70" spans="1:10" x14ac:dyDescent="0.25">
      <c r="A70" t="s">
        <v>1257</v>
      </c>
      <c r="B70" t="s">
        <v>2691</v>
      </c>
      <c r="C70" s="2">
        <v>2.2800000000000001E-2</v>
      </c>
      <c r="D70" s="8" t="s">
        <v>20</v>
      </c>
      <c r="E70" s="8" t="s">
        <v>20</v>
      </c>
      <c r="F70" s="9">
        <v>-1.2869999999999999</v>
      </c>
      <c r="G70" s="1">
        <v>5</v>
      </c>
      <c r="H70" s="1">
        <v>1</v>
      </c>
      <c r="I70" s="1">
        <v>4</v>
      </c>
      <c r="J70" t="s">
        <v>2692</v>
      </c>
    </row>
    <row r="71" spans="1:10" x14ac:dyDescent="0.25">
      <c r="A71" t="s">
        <v>1257</v>
      </c>
      <c r="B71" t="s">
        <v>2703</v>
      </c>
      <c r="C71" s="2">
        <v>2.3400000000000001E-2</v>
      </c>
      <c r="D71" s="8" t="s">
        <v>20</v>
      </c>
      <c r="E71" s="8" t="s">
        <v>20</v>
      </c>
      <c r="F71" s="9" t="s">
        <v>20</v>
      </c>
      <c r="G71" s="1">
        <v>2</v>
      </c>
      <c r="H71" s="1">
        <v>1</v>
      </c>
      <c r="I71" s="1">
        <v>1</v>
      </c>
      <c r="J71" t="s">
        <v>2704</v>
      </c>
    </row>
    <row r="72" spans="1:10" x14ac:dyDescent="0.25">
      <c r="A72" t="s">
        <v>1257</v>
      </c>
      <c r="B72" t="s">
        <v>2736</v>
      </c>
      <c r="C72" s="2">
        <v>2.3400000000000001E-2</v>
      </c>
      <c r="D72" s="8" t="s">
        <v>20</v>
      </c>
      <c r="E72" s="8" t="s">
        <v>20</v>
      </c>
      <c r="F72" s="9" t="s">
        <v>20</v>
      </c>
      <c r="G72" s="1">
        <v>2</v>
      </c>
      <c r="H72" s="1">
        <v>2</v>
      </c>
      <c r="I72" s="1">
        <v>0</v>
      </c>
      <c r="J72" t="s">
        <v>2737</v>
      </c>
    </row>
    <row r="73" spans="1:10" x14ac:dyDescent="0.25">
      <c r="A73" t="s">
        <v>1257</v>
      </c>
      <c r="B73" t="s">
        <v>2738</v>
      </c>
      <c r="C73" s="2">
        <v>2.3400000000000001E-2</v>
      </c>
      <c r="D73" s="8" t="s">
        <v>20</v>
      </c>
      <c r="E73" s="8" t="s">
        <v>20</v>
      </c>
      <c r="F73" s="9" t="s">
        <v>20</v>
      </c>
      <c r="G73" s="1">
        <v>2</v>
      </c>
      <c r="H73" s="1">
        <v>0</v>
      </c>
      <c r="I73" s="1">
        <v>2</v>
      </c>
      <c r="J73" t="s">
        <v>2167</v>
      </c>
    </row>
    <row r="74" spans="1:10" x14ac:dyDescent="0.25">
      <c r="A74" t="s">
        <v>1257</v>
      </c>
      <c r="B74" t="s">
        <v>2753</v>
      </c>
      <c r="C74" s="2">
        <v>2.4299999999999999E-2</v>
      </c>
      <c r="D74" s="8" t="s">
        <v>20</v>
      </c>
      <c r="E74" s="8" t="s">
        <v>20</v>
      </c>
      <c r="F74" s="9" t="s">
        <v>20</v>
      </c>
      <c r="G74" s="1">
        <v>3</v>
      </c>
      <c r="H74" s="1">
        <v>3</v>
      </c>
      <c r="I74" s="1">
        <v>0</v>
      </c>
      <c r="J74" t="s">
        <v>2754</v>
      </c>
    </row>
    <row r="75" spans="1:10" x14ac:dyDescent="0.25">
      <c r="A75" t="s">
        <v>1257</v>
      </c>
      <c r="B75" t="s">
        <v>2817</v>
      </c>
      <c r="C75" s="2">
        <v>2.81E-2</v>
      </c>
      <c r="D75" s="8" t="s">
        <v>20</v>
      </c>
      <c r="E75" s="8" t="s">
        <v>20</v>
      </c>
      <c r="F75" s="9" t="s">
        <v>20</v>
      </c>
      <c r="G75" s="1">
        <v>3</v>
      </c>
      <c r="H75" s="1">
        <v>3</v>
      </c>
      <c r="I75" s="1">
        <v>0</v>
      </c>
      <c r="J75" t="s">
        <v>2818</v>
      </c>
    </row>
    <row r="76" spans="1:10" x14ac:dyDescent="0.25">
      <c r="A76" t="s">
        <v>1257</v>
      </c>
      <c r="B76" t="s">
        <v>2852</v>
      </c>
      <c r="C76" s="2">
        <v>3.04E-2</v>
      </c>
      <c r="D76" s="8" t="s">
        <v>20</v>
      </c>
      <c r="E76" s="8" t="s">
        <v>20</v>
      </c>
      <c r="F76" s="9" t="s">
        <v>20</v>
      </c>
      <c r="G76" s="1">
        <v>2</v>
      </c>
      <c r="H76" s="1">
        <v>1</v>
      </c>
      <c r="I76" s="1">
        <v>1</v>
      </c>
      <c r="J76" t="s">
        <v>2853</v>
      </c>
    </row>
    <row r="77" spans="1:10" x14ac:dyDescent="0.25">
      <c r="A77" t="s">
        <v>1257</v>
      </c>
      <c r="B77" t="s">
        <v>2954</v>
      </c>
      <c r="C77" s="2">
        <v>3.3000000000000002E-2</v>
      </c>
      <c r="D77" s="8" t="s">
        <v>20</v>
      </c>
      <c r="E77" s="8" t="s">
        <v>20</v>
      </c>
      <c r="F77" s="9">
        <v>-0.9</v>
      </c>
      <c r="G77" s="1">
        <v>14</v>
      </c>
      <c r="H77" s="1">
        <v>5</v>
      </c>
      <c r="I77" s="1">
        <v>9</v>
      </c>
      <c r="J77" t="s">
        <v>2955</v>
      </c>
    </row>
    <row r="78" spans="1:10" x14ac:dyDescent="0.25">
      <c r="A78" t="s">
        <v>1257</v>
      </c>
      <c r="B78" t="s">
        <v>2982</v>
      </c>
      <c r="C78" s="2">
        <v>3.4299999999999997E-2</v>
      </c>
      <c r="D78" s="8" t="s">
        <v>20</v>
      </c>
      <c r="E78" s="8" t="s">
        <v>20</v>
      </c>
      <c r="F78" s="9">
        <v>-1.0669999999999999</v>
      </c>
      <c r="G78" s="1">
        <v>4</v>
      </c>
      <c r="H78" s="1">
        <v>2</v>
      </c>
      <c r="I78" s="1">
        <v>2</v>
      </c>
      <c r="J78" t="s">
        <v>2983</v>
      </c>
    </row>
    <row r="79" spans="1:10" x14ac:dyDescent="0.25">
      <c r="A79" t="s">
        <v>1257</v>
      </c>
      <c r="B79" t="s">
        <v>3007</v>
      </c>
      <c r="C79" s="2">
        <v>3.5400000000000001E-2</v>
      </c>
      <c r="D79" s="8" t="s">
        <v>20</v>
      </c>
      <c r="E79" s="8" t="s">
        <v>20</v>
      </c>
      <c r="F79" s="9" t="s">
        <v>20</v>
      </c>
      <c r="G79" s="1">
        <v>1</v>
      </c>
      <c r="H79" s="1">
        <v>0</v>
      </c>
      <c r="I79" s="1">
        <v>1</v>
      </c>
      <c r="J79" t="s">
        <v>3008</v>
      </c>
    </row>
    <row r="80" spans="1:10" x14ac:dyDescent="0.25">
      <c r="A80" t="s">
        <v>1257</v>
      </c>
      <c r="B80" t="s">
        <v>3009</v>
      </c>
      <c r="C80" s="2">
        <v>3.5400000000000001E-2</v>
      </c>
      <c r="D80" s="8" t="s">
        <v>20</v>
      </c>
      <c r="E80" s="8" t="s">
        <v>20</v>
      </c>
      <c r="F80" s="9" t="s">
        <v>20</v>
      </c>
      <c r="G80" s="1">
        <v>1</v>
      </c>
      <c r="H80" s="1">
        <v>1</v>
      </c>
      <c r="I80" s="1">
        <v>0</v>
      </c>
      <c r="J80" t="s">
        <v>3010</v>
      </c>
    </row>
    <row r="81" spans="1:10" x14ac:dyDescent="0.25">
      <c r="A81" t="s">
        <v>1257</v>
      </c>
      <c r="B81" t="s">
        <v>3021</v>
      </c>
      <c r="C81" s="2">
        <v>3.5400000000000001E-2</v>
      </c>
      <c r="D81" s="8" t="s">
        <v>20</v>
      </c>
      <c r="E81" s="8" t="s">
        <v>20</v>
      </c>
      <c r="F81" s="9" t="s">
        <v>20</v>
      </c>
      <c r="G81" s="1">
        <v>1</v>
      </c>
      <c r="H81" s="1">
        <v>1</v>
      </c>
      <c r="I81" s="1">
        <v>0</v>
      </c>
      <c r="J81" t="s">
        <v>3022</v>
      </c>
    </row>
    <row r="82" spans="1:10" x14ac:dyDescent="0.25">
      <c r="A82" t="s">
        <v>1257</v>
      </c>
      <c r="B82" t="s">
        <v>3159</v>
      </c>
      <c r="C82" s="2">
        <v>3.5400000000000001E-2</v>
      </c>
      <c r="D82" s="8" t="s">
        <v>20</v>
      </c>
      <c r="E82" s="8" t="s">
        <v>20</v>
      </c>
      <c r="F82" s="9" t="s">
        <v>20</v>
      </c>
      <c r="G82" s="1">
        <v>1</v>
      </c>
      <c r="H82" s="1">
        <v>0</v>
      </c>
      <c r="I82" s="1">
        <v>1</v>
      </c>
      <c r="J82" t="s">
        <v>3063</v>
      </c>
    </row>
    <row r="83" spans="1:10" x14ac:dyDescent="0.25">
      <c r="A83" t="s">
        <v>1257</v>
      </c>
      <c r="B83" t="s">
        <v>3173</v>
      </c>
      <c r="C83" s="2">
        <v>3.5400000000000001E-2</v>
      </c>
      <c r="D83" s="8" t="s">
        <v>20</v>
      </c>
      <c r="E83" s="8" t="s">
        <v>20</v>
      </c>
      <c r="F83" s="9" t="s">
        <v>20</v>
      </c>
      <c r="G83" s="1">
        <v>1</v>
      </c>
      <c r="H83" s="1">
        <v>0</v>
      </c>
      <c r="I83" s="1">
        <v>1</v>
      </c>
      <c r="J83" t="s">
        <v>3045</v>
      </c>
    </row>
    <row r="84" spans="1:10" x14ac:dyDescent="0.25">
      <c r="A84" t="s">
        <v>1257</v>
      </c>
      <c r="B84" t="s">
        <v>3184</v>
      </c>
      <c r="C84" s="2">
        <v>3.5400000000000001E-2</v>
      </c>
      <c r="D84" s="8" t="s">
        <v>20</v>
      </c>
      <c r="E84" s="8" t="s">
        <v>20</v>
      </c>
      <c r="F84" s="9" t="s">
        <v>20</v>
      </c>
      <c r="G84" s="1">
        <v>1</v>
      </c>
      <c r="H84" s="1">
        <v>1</v>
      </c>
      <c r="I84" s="1">
        <v>0</v>
      </c>
      <c r="J84" t="s">
        <v>3185</v>
      </c>
    </row>
    <row r="85" spans="1:10" x14ac:dyDescent="0.25">
      <c r="A85" t="s">
        <v>1257</v>
      </c>
      <c r="B85" t="s">
        <v>3187</v>
      </c>
      <c r="C85" s="2">
        <v>3.5400000000000001E-2</v>
      </c>
      <c r="D85" s="8" t="s">
        <v>20</v>
      </c>
      <c r="E85" s="8" t="s">
        <v>20</v>
      </c>
      <c r="F85" s="9" t="s">
        <v>20</v>
      </c>
      <c r="G85" s="1">
        <v>1</v>
      </c>
      <c r="H85" s="1">
        <v>0</v>
      </c>
      <c r="I85" s="1">
        <v>1</v>
      </c>
      <c r="J85" t="s">
        <v>3060</v>
      </c>
    </row>
    <row r="86" spans="1:10" x14ac:dyDescent="0.25">
      <c r="A86" t="s">
        <v>1257</v>
      </c>
      <c r="B86" t="s">
        <v>3188</v>
      </c>
      <c r="C86" s="2">
        <v>3.5400000000000001E-2</v>
      </c>
      <c r="D86" s="8" t="s">
        <v>20</v>
      </c>
      <c r="E86" s="8" t="s">
        <v>20</v>
      </c>
      <c r="F86" s="9" t="s">
        <v>20</v>
      </c>
      <c r="G86" s="1">
        <v>1</v>
      </c>
      <c r="H86" s="1">
        <v>0</v>
      </c>
      <c r="I86" s="1">
        <v>1</v>
      </c>
      <c r="J86" t="s">
        <v>3020</v>
      </c>
    </row>
    <row r="87" spans="1:10" x14ac:dyDescent="0.25">
      <c r="A87" t="s">
        <v>1257</v>
      </c>
      <c r="B87" t="s">
        <v>3234</v>
      </c>
      <c r="C87" s="2">
        <v>3.8199999999999998E-2</v>
      </c>
      <c r="D87" s="8" t="s">
        <v>20</v>
      </c>
      <c r="E87" s="8" t="s">
        <v>20</v>
      </c>
      <c r="F87" s="9" t="s">
        <v>20</v>
      </c>
      <c r="G87" s="1">
        <v>2</v>
      </c>
      <c r="H87" s="1">
        <v>1</v>
      </c>
      <c r="I87" s="1">
        <v>1</v>
      </c>
      <c r="J87" t="s">
        <v>3235</v>
      </c>
    </row>
    <row r="88" spans="1:10" x14ac:dyDescent="0.25">
      <c r="A88" t="s">
        <v>1257</v>
      </c>
      <c r="B88" t="s">
        <v>3236</v>
      </c>
      <c r="C88" s="2">
        <v>3.8199999999999998E-2</v>
      </c>
      <c r="D88" s="8" t="s">
        <v>20</v>
      </c>
      <c r="E88" s="8" t="s">
        <v>20</v>
      </c>
      <c r="F88" s="9" t="s">
        <v>20</v>
      </c>
      <c r="G88" s="1">
        <v>2</v>
      </c>
      <c r="H88" s="1">
        <v>0</v>
      </c>
      <c r="I88" s="1">
        <v>2</v>
      </c>
      <c r="J88" t="s">
        <v>2867</v>
      </c>
    </row>
    <row r="89" spans="1:10" x14ac:dyDescent="0.25">
      <c r="A89" t="s">
        <v>1257</v>
      </c>
      <c r="B89" t="s">
        <v>3456</v>
      </c>
      <c r="C89" s="2">
        <v>5.3999999999999999E-2</v>
      </c>
      <c r="D89" s="8" t="s">
        <v>20</v>
      </c>
      <c r="E89" s="8" t="s">
        <v>20</v>
      </c>
      <c r="F89" s="9">
        <v>1.7829999999999999</v>
      </c>
      <c r="G89" s="1">
        <v>8</v>
      </c>
      <c r="H89" s="1">
        <v>6</v>
      </c>
      <c r="I89" s="1">
        <v>2</v>
      </c>
      <c r="J89" t="s">
        <v>3457</v>
      </c>
    </row>
    <row r="90" spans="1:10" x14ac:dyDescent="0.25">
      <c r="A90" t="s">
        <v>1257</v>
      </c>
      <c r="B90" t="s">
        <v>3515</v>
      </c>
      <c r="C90" s="2">
        <v>0.20799999999999999</v>
      </c>
      <c r="D90" s="8" t="s">
        <v>20</v>
      </c>
      <c r="E90" s="8" t="s">
        <v>1296</v>
      </c>
      <c r="F90" s="9">
        <v>-2.2130000000000001</v>
      </c>
      <c r="G90" s="1">
        <v>5</v>
      </c>
      <c r="H90" s="1">
        <v>2</v>
      </c>
      <c r="I90" s="1">
        <v>3</v>
      </c>
      <c r="J90" t="s">
        <v>3516</v>
      </c>
    </row>
    <row r="91" spans="1:10" x14ac:dyDescent="0.25">
      <c r="A91" t="s">
        <v>1279</v>
      </c>
      <c r="B91" t="s">
        <v>1280</v>
      </c>
      <c r="C91" s="2">
        <v>4.7500000000000002E-8</v>
      </c>
      <c r="D91" s="8" t="s">
        <v>20</v>
      </c>
      <c r="E91" s="8" t="s">
        <v>20</v>
      </c>
      <c r="F91" s="9">
        <v>1.5069999999999999</v>
      </c>
      <c r="G91" s="1">
        <v>24</v>
      </c>
      <c r="H91" s="1">
        <v>16</v>
      </c>
      <c r="I91" s="1">
        <v>8</v>
      </c>
      <c r="J91" t="s">
        <v>1281</v>
      </c>
    </row>
    <row r="92" spans="1:10" x14ac:dyDescent="0.25">
      <c r="A92" t="s">
        <v>1279</v>
      </c>
      <c r="B92" t="s">
        <v>1625</v>
      </c>
      <c r="C92" s="2">
        <v>8.1700000000000002E-4</v>
      </c>
      <c r="D92" s="8" t="s">
        <v>20</v>
      </c>
      <c r="E92" s="8" t="s">
        <v>20</v>
      </c>
      <c r="F92" s="9" t="s">
        <v>20</v>
      </c>
      <c r="G92" s="1">
        <v>3</v>
      </c>
      <c r="H92" s="1">
        <v>1</v>
      </c>
      <c r="I92" s="1">
        <v>2</v>
      </c>
      <c r="J92" t="s">
        <v>1626</v>
      </c>
    </row>
    <row r="93" spans="1:10" x14ac:dyDescent="0.25">
      <c r="A93" t="s">
        <v>1279</v>
      </c>
      <c r="B93" t="s">
        <v>1633</v>
      </c>
      <c r="C93" s="2">
        <v>8.34E-4</v>
      </c>
      <c r="D93" s="8" t="s">
        <v>20</v>
      </c>
      <c r="E93" s="8" t="s">
        <v>1247</v>
      </c>
      <c r="F93" s="9">
        <v>2.5299999999999998</v>
      </c>
      <c r="G93" s="1">
        <v>10</v>
      </c>
      <c r="H93" s="1">
        <v>9</v>
      </c>
      <c r="I93" s="1">
        <v>1</v>
      </c>
      <c r="J93" t="s">
        <v>1634</v>
      </c>
    </row>
    <row r="94" spans="1:10" x14ac:dyDescent="0.25">
      <c r="A94" t="s">
        <v>1279</v>
      </c>
      <c r="B94" t="s">
        <v>1644</v>
      </c>
      <c r="C94" s="2">
        <v>8.7699999999999996E-4</v>
      </c>
      <c r="D94" s="8" t="s">
        <v>20</v>
      </c>
      <c r="E94" s="8" t="s">
        <v>20</v>
      </c>
      <c r="F94" s="9" t="s">
        <v>20</v>
      </c>
      <c r="G94" s="1">
        <v>5</v>
      </c>
      <c r="H94" s="1">
        <v>4</v>
      </c>
      <c r="I94" s="1">
        <v>1</v>
      </c>
      <c r="J94" t="s">
        <v>1645</v>
      </c>
    </row>
    <row r="95" spans="1:10" x14ac:dyDescent="0.25">
      <c r="A95" t="s">
        <v>1279</v>
      </c>
      <c r="B95" t="s">
        <v>2064</v>
      </c>
      <c r="C95" s="2">
        <v>5.6499999999999996E-3</v>
      </c>
      <c r="D95" s="8" t="s">
        <v>20</v>
      </c>
      <c r="E95" s="8" t="s">
        <v>20</v>
      </c>
      <c r="F95" s="9">
        <v>1.7669999999999999</v>
      </c>
      <c r="G95" s="1">
        <v>18</v>
      </c>
      <c r="H95" s="1">
        <v>13</v>
      </c>
      <c r="I95" s="1">
        <v>5</v>
      </c>
      <c r="J95" t="s">
        <v>2065</v>
      </c>
    </row>
    <row r="96" spans="1:10" x14ac:dyDescent="0.25">
      <c r="A96" t="s">
        <v>1279</v>
      </c>
      <c r="B96" t="s">
        <v>2080</v>
      </c>
      <c r="C96" s="2">
        <v>5.7800000000000004E-3</v>
      </c>
      <c r="D96" s="8" t="s">
        <v>20</v>
      </c>
      <c r="E96" s="8" t="s">
        <v>20</v>
      </c>
      <c r="F96" s="9" t="s">
        <v>20</v>
      </c>
      <c r="G96" s="1">
        <v>4</v>
      </c>
      <c r="H96" s="1">
        <v>3</v>
      </c>
      <c r="I96" s="1">
        <v>1</v>
      </c>
      <c r="J96" t="s">
        <v>2081</v>
      </c>
    </row>
    <row r="97" spans="1:10" x14ac:dyDescent="0.25">
      <c r="A97" t="s">
        <v>1279</v>
      </c>
      <c r="B97" t="s">
        <v>2522</v>
      </c>
      <c r="C97" s="2">
        <v>1.7100000000000001E-2</v>
      </c>
      <c r="D97" s="8" t="s">
        <v>20</v>
      </c>
      <c r="E97" s="8" t="s">
        <v>20</v>
      </c>
      <c r="F97" s="9" t="s">
        <v>20</v>
      </c>
      <c r="G97" s="1">
        <v>2</v>
      </c>
      <c r="H97" s="1">
        <v>1</v>
      </c>
      <c r="I97" s="1">
        <v>1</v>
      </c>
      <c r="J97" t="s">
        <v>2523</v>
      </c>
    </row>
    <row r="98" spans="1:10" x14ac:dyDescent="0.25">
      <c r="A98" t="s">
        <v>1279</v>
      </c>
      <c r="B98" t="s">
        <v>2643</v>
      </c>
      <c r="C98" s="2">
        <v>2.0799999999999999E-2</v>
      </c>
      <c r="D98" s="8" t="s">
        <v>20</v>
      </c>
      <c r="E98" s="8" t="s">
        <v>20</v>
      </c>
      <c r="F98" s="9" t="s">
        <v>20</v>
      </c>
      <c r="G98" s="1">
        <v>3</v>
      </c>
      <c r="H98" s="1">
        <v>1</v>
      </c>
      <c r="I98" s="1">
        <v>2</v>
      </c>
      <c r="J98" t="s">
        <v>2644</v>
      </c>
    </row>
    <row r="99" spans="1:10" x14ac:dyDescent="0.25">
      <c r="A99" t="s">
        <v>1279</v>
      </c>
      <c r="B99" t="s">
        <v>2656</v>
      </c>
      <c r="C99" s="2">
        <v>2.0799999999999999E-2</v>
      </c>
      <c r="D99" s="8" t="s">
        <v>20</v>
      </c>
      <c r="E99" s="8" t="s">
        <v>20</v>
      </c>
      <c r="F99" s="9" t="s">
        <v>20</v>
      </c>
      <c r="G99" s="1">
        <v>3</v>
      </c>
      <c r="H99" s="1">
        <v>2</v>
      </c>
      <c r="I99" s="1">
        <v>1</v>
      </c>
      <c r="J99" t="s">
        <v>2657</v>
      </c>
    </row>
    <row r="100" spans="1:10" x14ac:dyDescent="0.25">
      <c r="A100" t="s">
        <v>1279</v>
      </c>
      <c r="B100" t="s">
        <v>3015</v>
      </c>
      <c r="C100" s="2">
        <v>3.5400000000000001E-2</v>
      </c>
      <c r="D100" s="8" t="s">
        <v>20</v>
      </c>
      <c r="E100" s="8" t="s">
        <v>20</v>
      </c>
      <c r="F100" s="9" t="s">
        <v>20</v>
      </c>
      <c r="G100" s="1">
        <v>1</v>
      </c>
      <c r="H100" s="1">
        <v>0</v>
      </c>
      <c r="I100" s="1">
        <v>1</v>
      </c>
      <c r="J100" t="s">
        <v>3016</v>
      </c>
    </row>
    <row r="101" spans="1:10" x14ac:dyDescent="0.25">
      <c r="A101" t="s">
        <v>1279</v>
      </c>
      <c r="B101" t="s">
        <v>3126</v>
      </c>
      <c r="C101" s="2">
        <v>3.5400000000000001E-2</v>
      </c>
      <c r="D101" s="8" t="s">
        <v>20</v>
      </c>
      <c r="E101" s="8" t="s">
        <v>20</v>
      </c>
      <c r="F101" s="9" t="s">
        <v>20</v>
      </c>
      <c r="G101" s="1">
        <v>1</v>
      </c>
      <c r="H101" s="1">
        <v>0</v>
      </c>
      <c r="I101" s="1">
        <v>1</v>
      </c>
      <c r="J101" t="s">
        <v>3116</v>
      </c>
    </row>
    <row r="102" spans="1:10" x14ac:dyDescent="0.25">
      <c r="A102" t="s">
        <v>1279</v>
      </c>
      <c r="B102" t="s">
        <v>3138</v>
      </c>
      <c r="C102" s="2">
        <v>3.5400000000000001E-2</v>
      </c>
      <c r="D102" s="8" t="s">
        <v>20</v>
      </c>
      <c r="E102" s="8" t="s">
        <v>20</v>
      </c>
      <c r="F102" s="9" t="s">
        <v>20</v>
      </c>
      <c r="G102" s="1">
        <v>1</v>
      </c>
      <c r="H102" s="1">
        <v>0</v>
      </c>
      <c r="I102" s="1">
        <v>1</v>
      </c>
      <c r="J102" t="s">
        <v>3060</v>
      </c>
    </row>
    <row r="103" spans="1:10" x14ac:dyDescent="0.25">
      <c r="A103" t="s">
        <v>1279</v>
      </c>
      <c r="B103" t="s">
        <v>3174</v>
      </c>
      <c r="C103" s="2">
        <v>3.5400000000000001E-2</v>
      </c>
      <c r="D103" s="8" t="s">
        <v>20</v>
      </c>
      <c r="E103" s="8" t="s">
        <v>20</v>
      </c>
      <c r="F103" s="9" t="s">
        <v>20</v>
      </c>
      <c r="G103" s="1">
        <v>1</v>
      </c>
      <c r="H103" s="1">
        <v>0</v>
      </c>
      <c r="I103" s="1">
        <v>1</v>
      </c>
      <c r="J103" t="s">
        <v>3175</v>
      </c>
    </row>
    <row r="104" spans="1:10" x14ac:dyDescent="0.25">
      <c r="A104" t="s">
        <v>1279</v>
      </c>
      <c r="B104" t="s">
        <v>3180</v>
      </c>
      <c r="C104" s="2">
        <v>3.5400000000000001E-2</v>
      </c>
      <c r="D104" s="8" t="s">
        <v>20</v>
      </c>
      <c r="E104" s="8" t="s">
        <v>20</v>
      </c>
      <c r="F104" s="9" t="s">
        <v>20</v>
      </c>
      <c r="G104" s="1">
        <v>1</v>
      </c>
      <c r="H104" s="1">
        <v>0</v>
      </c>
      <c r="I104" s="1">
        <v>1</v>
      </c>
      <c r="J104" t="s">
        <v>3031</v>
      </c>
    </row>
    <row r="105" spans="1:10" x14ac:dyDescent="0.25">
      <c r="A105" t="s">
        <v>1279</v>
      </c>
      <c r="B105" t="s">
        <v>3181</v>
      </c>
      <c r="C105" s="2">
        <v>3.5400000000000001E-2</v>
      </c>
      <c r="D105" s="8" t="s">
        <v>20</v>
      </c>
      <c r="E105" s="8" t="s">
        <v>20</v>
      </c>
      <c r="F105" s="9" t="s">
        <v>20</v>
      </c>
      <c r="G105" s="1">
        <v>1</v>
      </c>
      <c r="H105" s="1">
        <v>0</v>
      </c>
      <c r="I105" s="1">
        <v>1</v>
      </c>
      <c r="J105" t="s">
        <v>3031</v>
      </c>
    </row>
    <row r="106" spans="1:10" x14ac:dyDescent="0.25">
      <c r="A106" t="s">
        <v>1279</v>
      </c>
      <c r="B106" t="s">
        <v>3319</v>
      </c>
      <c r="C106" s="2">
        <v>4.1300000000000003E-2</v>
      </c>
      <c r="D106" s="8" t="s">
        <v>20</v>
      </c>
      <c r="E106" s="8" t="s">
        <v>20</v>
      </c>
      <c r="F106" s="9" t="s">
        <v>20</v>
      </c>
      <c r="G106" s="1">
        <v>3</v>
      </c>
      <c r="H106" s="1">
        <v>2</v>
      </c>
      <c r="I106" s="1">
        <v>1</v>
      </c>
      <c r="J106" t="s">
        <v>3320</v>
      </c>
    </row>
    <row r="107" spans="1:10" x14ac:dyDescent="0.25">
      <c r="A107" t="s">
        <v>1279</v>
      </c>
      <c r="B107" t="s">
        <v>3389</v>
      </c>
      <c r="C107" s="2">
        <v>4.6300000000000001E-2</v>
      </c>
      <c r="D107" s="8" t="s">
        <v>20</v>
      </c>
      <c r="E107" s="8" t="s">
        <v>20</v>
      </c>
      <c r="F107" s="9" t="s">
        <v>20</v>
      </c>
      <c r="G107" s="1">
        <v>3</v>
      </c>
      <c r="H107" s="1">
        <v>2</v>
      </c>
      <c r="I107" s="1">
        <v>1</v>
      </c>
      <c r="J107" t="s">
        <v>3390</v>
      </c>
    </row>
    <row r="108" spans="1:10" x14ac:dyDescent="0.25">
      <c r="A108" t="s">
        <v>1279</v>
      </c>
      <c r="B108" t="s">
        <v>3406</v>
      </c>
      <c r="C108" s="2">
        <v>4.6699999999999998E-2</v>
      </c>
      <c r="D108" s="8" t="s">
        <v>20</v>
      </c>
      <c r="E108" s="8" t="s">
        <v>20</v>
      </c>
      <c r="F108" s="9" t="s">
        <v>20</v>
      </c>
      <c r="G108" s="1">
        <v>2</v>
      </c>
      <c r="H108" s="1">
        <v>1</v>
      </c>
      <c r="I108" s="1">
        <v>1</v>
      </c>
      <c r="J108" t="s">
        <v>3407</v>
      </c>
    </row>
    <row r="109" spans="1:10" x14ac:dyDescent="0.25">
      <c r="A109" t="s">
        <v>1279</v>
      </c>
      <c r="B109" t="s">
        <v>3489</v>
      </c>
      <c r="C109" s="2">
        <v>0.11700000000000001</v>
      </c>
      <c r="D109" s="8" t="s">
        <v>20</v>
      </c>
      <c r="E109" s="8" t="s">
        <v>20</v>
      </c>
      <c r="F109" s="9">
        <v>1.9259999999999999</v>
      </c>
      <c r="G109" s="1">
        <v>5</v>
      </c>
      <c r="H109" s="1">
        <v>4</v>
      </c>
      <c r="I109" s="1">
        <v>1</v>
      </c>
      <c r="J109" t="s">
        <v>3490</v>
      </c>
    </row>
    <row r="110" spans="1:10" x14ac:dyDescent="0.25">
      <c r="A110" t="s">
        <v>1279</v>
      </c>
      <c r="B110" t="s">
        <v>3550</v>
      </c>
      <c r="C110" s="2">
        <v>0.42799999999999999</v>
      </c>
      <c r="D110" s="8" t="s">
        <v>20</v>
      </c>
      <c r="E110" s="8" t="s">
        <v>1247</v>
      </c>
      <c r="F110" s="9">
        <v>2.2189999999999999</v>
      </c>
      <c r="G110" s="1">
        <v>5</v>
      </c>
      <c r="H110" s="1">
        <v>5</v>
      </c>
      <c r="I110" s="1">
        <v>0</v>
      </c>
      <c r="J110" t="s">
        <v>3551</v>
      </c>
    </row>
    <row r="111" spans="1:10" x14ac:dyDescent="0.25">
      <c r="A111" t="s">
        <v>1394</v>
      </c>
      <c r="B111" t="s">
        <v>1395</v>
      </c>
      <c r="C111" s="2">
        <v>2.2799999999999999E-5</v>
      </c>
      <c r="D111" s="8" t="s">
        <v>20</v>
      </c>
      <c r="E111" s="8" t="s">
        <v>20</v>
      </c>
      <c r="F111" s="9">
        <v>-0.77500000000000002</v>
      </c>
      <c r="G111" s="1">
        <v>26</v>
      </c>
      <c r="H111" s="1">
        <v>13</v>
      </c>
      <c r="I111" s="1">
        <v>13</v>
      </c>
      <c r="J111" t="s">
        <v>1396</v>
      </c>
    </row>
    <row r="112" spans="1:10" x14ac:dyDescent="0.25">
      <c r="A112" t="s">
        <v>1394</v>
      </c>
      <c r="B112" t="s">
        <v>1454</v>
      </c>
      <c r="C112" s="2">
        <v>9.8800000000000003E-5</v>
      </c>
      <c r="D112" s="8" t="s">
        <v>20</v>
      </c>
      <c r="E112" s="8" t="s">
        <v>20</v>
      </c>
      <c r="F112" s="9">
        <v>1.63</v>
      </c>
      <c r="G112" s="1">
        <v>14</v>
      </c>
      <c r="H112" s="1">
        <v>11</v>
      </c>
      <c r="I112" s="1">
        <v>3</v>
      </c>
      <c r="J112" t="s">
        <v>1455</v>
      </c>
    </row>
    <row r="113" spans="1:10" x14ac:dyDescent="0.25">
      <c r="A113" t="s">
        <v>1394</v>
      </c>
      <c r="B113" t="s">
        <v>1456</v>
      </c>
      <c r="C113" s="2">
        <v>1.1400000000000001E-4</v>
      </c>
      <c r="D113" s="8" t="s">
        <v>20</v>
      </c>
      <c r="E113" s="8" t="s">
        <v>20</v>
      </c>
      <c r="F113" s="9">
        <v>-1.837</v>
      </c>
      <c r="G113" s="1">
        <v>36</v>
      </c>
      <c r="H113" s="1">
        <v>24</v>
      </c>
      <c r="I113" s="1">
        <v>12</v>
      </c>
      <c r="J113" t="s">
        <v>1457</v>
      </c>
    </row>
    <row r="114" spans="1:10" x14ac:dyDescent="0.25">
      <c r="A114" t="s">
        <v>1394</v>
      </c>
      <c r="B114" t="s">
        <v>1566</v>
      </c>
      <c r="C114" s="2">
        <v>5.0999999999999993E-4</v>
      </c>
      <c r="D114" s="8" t="s">
        <v>20</v>
      </c>
      <c r="E114" s="8" t="s">
        <v>1296</v>
      </c>
      <c r="F114" s="9">
        <v>-2.4409999999999998</v>
      </c>
      <c r="G114" s="1">
        <v>31</v>
      </c>
      <c r="H114" s="1">
        <v>21</v>
      </c>
      <c r="I114" s="1">
        <v>10</v>
      </c>
      <c r="J114" t="s">
        <v>1567</v>
      </c>
    </row>
    <row r="115" spans="1:10" x14ac:dyDescent="0.25">
      <c r="A115" t="s">
        <v>1394</v>
      </c>
      <c r="B115" t="s">
        <v>1584</v>
      </c>
      <c r="C115" s="2">
        <v>5.9000000000000003E-4</v>
      </c>
      <c r="D115" s="8" t="s">
        <v>20</v>
      </c>
      <c r="E115" s="8" t="s">
        <v>20</v>
      </c>
      <c r="F115" s="9">
        <v>0.183</v>
      </c>
      <c r="G115" s="1">
        <v>34</v>
      </c>
      <c r="H115" s="1">
        <v>19</v>
      </c>
      <c r="I115" s="1">
        <v>15</v>
      </c>
      <c r="J115" t="s">
        <v>1585</v>
      </c>
    </row>
    <row r="116" spans="1:10" x14ac:dyDescent="0.25">
      <c r="A116" t="s">
        <v>1394</v>
      </c>
      <c r="B116" t="s">
        <v>1780</v>
      </c>
      <c r="C116" s="2">
        <v>1.92E-3</v>
      </c>
      <c r="D116" s="8" t="s">
        <v>20</v>
      </c>
      <c r="E116" s="8" t="s">
        <v>20</v>
      </c>
      <c r="F116" s="9">
        <v>-0.33400000000000002</v>
      </c>
      <c r="G116" s="1">
        <v>34</v>
      </c>
      <c r="H116" s="1">
        <v>16</v>
      </c>
      <c r="I116" s="1">
        <v>18</v>
      </c>
      <c r="J116" t="s">
        <v>1781</v>
      </c>
    </row>
    <row r="117" spans="1:10" x14ac:dyDescent="0.25">
      <c r="A117" t="s">
        <v>1394</v>
      </c>
      <c r="B117" t="s">
        <v>1785</v>
      </c>
      <c r="C117" s="2">
        <v>1.9499999999999999E-3</v>
      </c>
      <c r="D117" s="8" t="s">
        <v>20</v>
      </c>
      <c r="E117" s="8" t="s">
        <v>20</v>
      </c>
      <c r="F117" s="9">
        <v>-0.25800000000000001</v>
      </c>
      <c r="G117" s="1">
        <v>11</v>
      </c>
      <c r="H117" s="1">
        <v>7</v>
      </c>
      <c r="I117" s="1">
        <v>4</v>
      </c>
      <c r="J117" t="s">
        <v>1786</v>
      </c>
    </row>
    <row r="118" spans="1:10" x14ac:dyDescent="0.25">
      <c r="A118" t="s">
        <v>1394</v>
      </c>
      <c r="B118" t="s">
        <v>1917</v>
      </c>
      <c r="C118" s="2">
        <v>3.2200000000000002E-3</v>
      </c>
      <c r="D118" s="8" t="s">
        <v>20</v>
      </c>
      <c r="E118" s="8" t="s">
        <v>1296</v>
      </c>
      <c r="F118" s="9">
        <v>-2.2360000000000002</v>
      </c>
      <c r="G118" s="1">
        <v>5</v>
      </c>
      <c r="H118" s="1">
        <v>5</v>
      </c>
      <c r="I118" s="1">
        <v>0</v>
      </c>
      <c r="J118" t="s">
        <v>1918</v>
      </c>
    </row>
    <row r="119" spans="1:10" x14ac:dyDescent="0.25">
      <c r="A119" t="s">
        <v>1394</v>
      </c>
      <c r="B119" t="s">
        <v>2201</v>
      </c>
      <c r="C119" s="2">
        <v>7.9699999999999997E-3</v>
      </c>
      <c r="D119" s="8" t="s">
        <v>20</v>
      </c>
      <c r="E119" s="8" t="s">
        <v>20</v>
      </c>
      <c r="F119" s="9">
        <v>0.27700000000000002</v>
      </c>
      <c r="G119" s="1">
        <v>7</v>
      </c>
      <c r="H119" s="1">
        <v>3</v>
      </c>
      <c r="I119" s="1">
        <v>4</v>
      </c>
      <c r="J119" t="s">
        <v>2202</v>
      </c>
    </row>
    <row r="120" spans="1:10" x14ac:dyDescent="0.25">
      <c r="A120" t="s">
        <v>1394</v>
      </c>
      <c r="B120" t="s">
        <v>2406</v>
      </c>
      <c r="C120" s="2">
        <v>1.2699999999999999E-2</v>
      </c>
      <c r="D120" s="8" t="s">
        <v>20</v>
      </c>
      <c r="E120" s="8" t="s">
        <v>20</v>
      </c>
      <c r="F120" s="9">
        <v>0.33500000000000002</v>
      </c>
      <c r="G120" s="1">
        <v>7</v>
      </c>
      <c r="H120" s="1">
        <v>3</v>
      </c>
      <c r="I120" s="1">
        <v>4</v>
      </c>
      <c r="J120" t="s">
        <v>2407</v>
      </c>
    </row>
    <row r="121" spans="1:10" x14ac:dyDescent="0.25">
      <c r="A121" t="s">
        <v>1394</v>
      </c>
      <c r="B121" t="s">
        <v>2497</v>
      </c>
      <c r="C121" s="2">
        <v>1.6400000000000001E-2</v>
      </c>
      <c r="D121" s="8" t="s">
        <v>20</v>
      </c>
      <c r="E121" s="8" t="s">
        <v>1296</v>
      </c>
      <c r="F121" s="9">
        <v>-2.355</v>
      </c>
      <c r="G121" s="1">
        <v>11</v>
      </c>
      <c r="H121" s="1">
        <v>9</v>
      </c>
      <c r="I121" s="1">
        <v>2</v>
      </c>
      <c r="J121" t="s">
        <v>2498</v>
      </c>
    </row>
    <row r="122" spans="1:10" x14ac:dyDescent="0.25">
      <c r="A122" t="s">
        <v>1394</v>
      </c>
      <c r="B122" t="s">
        <v>2965</v>
      </c>
      <c r="C122" s="2">
        <v>3.3099999999999997E-2</v>
      </c>
      <c r="D122" s="8" t="s">
        <v>20</v>
      </c>
      <c r="E122" s="8" t="s">
        <v>20</v>
      </c>
      <c r="F122" s="9">
        <v>-0.97299999999999998</v>
      </c>
      <c r="G122" s="1">
        <v>6</v>
      </c>
      <c r="H122" s="1">
        <v>4</v>
      </c>
      <c r="I122" s="1">
        <v>2</v>
      </c>
      <c r="J122" t="s">
        <v>2966</v>
      </c>
    </row>
    <row r="123" spans="1:10" x14ac:dyDescent="0.25">
      <c r="A123" t="s">
        <v>1394</v>
      </c>
      <c r="B123" t="s">
        <v>3001</v>
      </c>
      <c r="C123" s="2">
        <v>3.5299999999999998E-2</v>
      </c>
      <c r="D123" s="8" t="s">
        <v>20</v>
      </c>
      <c r="E123" s="8" t="s">
        <v>20</v>
      </c>
      <c r="F123" s="9">
        <v>-1.081</v>
      </c>
      <c r="G123" s="1">
        <v>9</v>
      </c>
      <c r="H123" s="1">
        <v>6</v>
      </c>
      <c r="I123" s="1">
        <v>3</v>
      </c>
      <c r="J123" t="s">
        <v>3002</v>
      </c>
    </row>
    <row r="124" spans="1:10" x14ac:dyDescent="0.25">
      <c r="A124" t="s">
        <v>1394</v>
      </c>
      <c r="B124" t="s">
        <v>3153</v>
      </c>
      <c r="C124" s="2">
        <v>3.5400000000000001E-2</v>
      </c>
      <c r="D124" s="8" t="s">
        <v>20</v>
      </c>
      <c r="E124" s="8" t="s">
        <v>20</v>
      </c>
      <c r="F124" s="9" t="s">
        <v>20</v>
      </c>
      <c r="G124" s="1">
        <v>1</v>
      </c>
      <c r="H124" s="1">
        <v>0</v>
      </c>
      <c r="I124" s="1">
        <v>1</v>
      </c>
      <c r="J124" t="s">
        <v>3060</v>
      </c>
    </row>
    <row r="125" spans="1:10" x14ac:dyDescent="0.25">
      <c r="A125" t="s">
        <v>1394</v>
      </c>
      <c r="B125" t="s">
        <v>3177</v>
      </c>
      <c r="C125" s="2">
        <v>3.5400000000000001E-2</v>
      </c>
      <c r="D125" s="8" t="s">
        <v>20</v>
      </c>
      <c r="E125" s="8" t="s">
        <v>20</v>
      </c>
      <c r="F125" s="9" t="s">
        <v>20</v>
      </c>
      <c r="G125" s="1">
        <v>1</v>
      </c>
      <c r="H125" s="1">
        <v>1</v>
      </c>
      <c r="I125" s="1">
        <v>0</v>
      </c>
      <c r="J125" t="s">
        <v>3178</v>
      </c>
    </row>
    <row r="126" spans="1:10" x14ac:dyDescent="0.25">
      <c r="A126" t="s">
        <v>1394</v>
      </c>
      <c r="B126" t="s">
        <v>3272</v>
      </c>
      <c r="C126" s="2">
        <v>3.8199999999999998E-2</v>
      </c>
      <c r="D126" s="8" t="s">
        <v>20</v>
      </c>
      <c r="E126" s="8" t="s">
        <v>20</v>
      </c>
      <c r="F126" s="9" t="s">
        <v>20</v>
      </c>
      <c r="G126" s="1">
        <v>2</v>
      </c>
      <c r="H126" s="1">
        <v>1</v>
      </c>
      <c r="I126" s="1">
        <v>1</v>
      </c>
      <c r="J126" t="s">
        <v>3273</v>
      </c>
    </row>
    <row r="127" spans="1:10" x14ac:dyDescent="0.25">
      <c r="A127" t="s">
        <v>1394</v>
      </c>
      <c r="B127" t="s">
        <v>3278</v>
      </c>
      <c r="C127" s="2">
        <v>3.8199999999999998E-2</v>
      </c>
      <c r="D127" s="8" t="s">
        <v>20</v>
      </c>
      <c r="E127" s="8" t="s">
        <v>20</v>
      </c>
      <c r="F127" s="9" t="s">
        <v>20</v>
      </c>
      <c r="G127" s="1">
        <v>2</v>
      </c>
      <c r="H127" s="1">
        <v>2</v>
      </c>
      <c r="I127" s="1">
        <v>0</v>
      </c>
      <c r="J127" t="s">
        <v>3279</v>
      </c>
    </row>
    <row r="128" spans="1:10" x14ac:dyDescent="0.25">
      <c r="A128" t="s">
        <v>1394</v>
      </c>
      <c r="B128" t="s">
        <v>3333</v>
      </c>
      <c r="C128" s="2">
        <v>4.2099999999999999E-2</v>
      </c>
      <c r="D128" s="8" t="s">
        <v>20</v>
      </c>
      <c r="E128" s="8" t="s">
        <v>20</v>
      </c>
      <c r="F128" s="9">
        <v>-0.81599999999999995</v>
      </c>
      <c r="G128" s="1">
        <v>6</v>
      </c>
      <c r="H128" s="1">
        <v>4</v>
      </c>
      <c r="I128" s="1">
        <v>2</v>
      </c>
      <c r="J128" t="s">
        <v>3334</v>
      </c>
    </row>
    <row r="129" spans="1:10" x14ac:dyDescent="0.25">
      <c r="A129" t="s">
        <v>1394</v>
      </c>
      <c r="B129" t="s">
        <v>3365</v>
      </c>
      <c r="C129" s="2">
        <v>4.48E-2</v>
      </c>
      <c r="D129" s="8" t="s">
        <v>20</v>
      </c>
      <c r="E129" s="8" t="s">
        <v>20</v>
      </c>
      <c r="F129" s="9">
        <v>0</v>
      </c>
      <c r="G129" s="1">
        <v>7</v>
      </c>
      <c r="H129" s="1">
        <v>5</v>
      </c>
      <c r="I129" s="1">
        <v>2</v>
      </c>
      <c r="J129" t="s">
        <v>3366</v>
      </c>
    </row>
    <row r="130" spans="1:10" x14ac:dyDescent="0.25">
      <c r="A130" t="s">
        <v>1319</v>
      </c>
      <c r="B130" t="s">
        <v>1320</v>
      </c>
      <c r="C130" s="2">
        <v>1.0899999999999999E-6</v>
      </c>
      <c r="D130" s="8" t="s">
        <v>20</v>
      </c>
      <c r="E130" s="8" t="s">
        <v>20</v>
      </c>
      <c r="F130" s="9">
        <v>-0.18</v>
      </c>
      <c r="G130" s="1">
        <v>13</v>
      </c>
      <c r="H130" s="1">
        <v>6</v>
      </c>
      <c r="I130" s="1">
        <v>7</v>
      </c>
      <c r="J130" t="s">
        <v>1321</v>
      </c>
    </row>
    <row r="131" spans="1:10" x14ac:dyDescent="0.25">
      <c r="A131" t="s">
        <v>1319</v>
      </c>
      <c r="B131" t="s">
        <v>2182</v>
      </c>
      <c r="C131" s="2">
        <v>7.5700000000000003E-3</v>
      </c>
      <c r="D131" s="8" t="s">
        <v>20</v>
      </c>
      <c r="E131" s="8" t="s">
        <v>20</v>
      </c>
      <c r="F131" s="9">
        <v>0.81599999999999995</v>
      </c>
      <c r="G131" s="1">
        <v>12</v>
      </c>
      <c r="H131" s="1">
        <v>7</v>
      </c>
      <c r="I131" s="1">
        <v>5</v>
      </c>
      <c r="J131" t="s">
        <v>2183</v>
      </c>
    </row>
    <row r="132" spans="1:10" x14ac:dyDescent="0.25">
      <c r="A132" t="s">
        <v>1319</v>
      </c>
      <c r="B132" t="s">
        <v>2225</v>
      </c>
      <c r="C132" s="2">
        <v>8.5000000000000006E-3</v>
      </c>
      <c r="D132" s="8" t="s">
        <v>20</v>
      </c>
      <c r="E132" s="8" t="s">
        <v>20</v>
      </c>
      <c r="F132" s="9">
        <v>-0.60199999999999998</v>
      </c>
      <c r="G132" s="1">
        <v>9</v>
      </c>
      <c r="H132" s="1">
        <v>5</v>
      </c>
      <c r="I132" s="1">
        <v>4</v>
      </c>
      <c r="J132" t="s">
        <v>2226</v>
      </c>
    </row>
    <row r="133" spans="1:10" x14ac:dyDescent="0.25">
      <c r="A133" t="s">
        <v>1319</v>
      </c>
      <c r="B133" t="s">
        <v>3182</v>
      </c>
      <c r="C133" s="2">
        <v>3.5400000000000001E-2</v>
      </c>
      <c r="D133" s="8" t="s">
        <v>20</v>
      </c>
      <c r="E133" s="8" t="s">
        <v>20</v>
      </c>
      <c r="F133" s="9" t="s">
        <v>20</v>
      </c>
      <c r="G133" s="1">
        <v>1</v>
      </c>
      <c r="H133" s="1">
        <v>1</v>
      </c>
      <c r="I133" s="1">
        <v>0</v>
      </c>
      <c r="J133" t="s">
        <v>3183</v>
      </c>
    </row>
    <row r="134" spans="1:10" x14ac:dyDescent="0.25">
      <c r="A134" t="s">
        <v>1319</v>
      </c>
      <c r="B134" t="s">
        <v>3189</v>
      </c>
      <c r="C134" s="2">
        <v>3.5400000000000001E-2</v>
      </c>
      <c r="D134" s="8" t="s">
        <v>20</v>
      </c>
      <c r="E134" s="8" t="s">
        <v>20</v>
      </c>
      <c r="F134" s="9" t="s">
        <v>20</v>
      </c>
      <c r="G134" s="1">
        <v>1</v>
      </c>
      <c r="H134" s="1">
        <v>0</v>
      </c>
      <c r="I134" s="1">
        <v>1</v>
      </c>
      <c r="J134" t="s">
        <v>3060</v>
      </c>
    </row>
    <row r="135" spans="1:10" x14ac:dyDescent="0.25">
      <c r="A135" t="s">
        <v>2771</v>
      </c>
      <c r="B135" t="s">
        <v>2772</v>
      </c>
      <c r="C135" s="2">
        <v>2.53E-2</v>
      </c>
      <c r="D135" s="8" t="s">
        <v>20</v>
      </c>
      <c r="E135" s="8" t="s">
        <v>20</v>
      </c>
      <c r="F135" s="9">
        <v>-1.2370000000000001</v>
      </c>
      <c r="G135" s="1">
        <v>13</v>
      </c>
      <c r="H135" s="1">
        <v>8</v>
      </c>
      <c r="I135" s="1">
        <v>5</v>
      </c>
      <c r="J135" t="s">
        <v>2773</v>
      </c>
    </row>
    <row r="136" spans="1:10" x14ac:dyDescent="0.25">
      <c r="A136" t="s">
        <v>1262</v>
      </c>
      <c r="B136" t="s">
        <v>1263</v>
      </c>
      <c r="C136" s="2">
        <v>8.7099999999999989E-11</v>
      </c>
      <c r="D136" s="8" t="s">
        <v>20</v>
      </c>
      <c r="E136" s="8" t="s">
        <v>1247</v>
      </c>
      <c r="F136" s="9">
        <v>3.1659999999999999</v>
      </c>
      <c r="G136" s="1">
        <v>122</v>
      </c>
      <c r="H136" s="1">
        <v>78</v>
      </c>
      <c r="I136" s="1">
        <v>44</v>
      </c>
      <c r="J136" t="s">
        <v>1264</v>
      </c>
    </row>
    <row r="137" spans="1:10" x14ac:dyDescent="0.25">
      <c r="A137" t="s">
        <v>1262</v>
      </c>
      <c r="B137" t="s">
        <v>1287</v>
      </c>
      <c r="C137" s="2">
        <v>6.4400000000000008E-8</v>
      </c>
      <c r="D137" s="8" t="s">
        <v>20</v>
      </c>
      <c r="E137" s="8" t="s">
        <v>20</v>
      </c>
      <c r="F137" s="9">
        <v>1.27</v>
      </c>
      <c r="G137" s="1">
        <v>64</v>
      </c>
      <c r="H137" s="1">
        <v>41</v>
      </c>
      <c r="I137" s="1">
        <v>23</v>
      </c>
      <c r="J137" t="s">
        <v>1288</v>
      </c>
    </row>
    <row r="138" spans="1:10" x14ac:dyDescent="0.25">
      <c r="A138" t="s">
        <v>1262</v>
      </c>
      <c r="B138" t="s">
        <v>1289</v>
      </c>
      <c r="C138" s="2">
        <v>8.3900000000000004E-8</v>
      </c>
      <c r="D138" s="8" t="s">
        <v>20</v>
      </c>
      <c r="E138" s="8" t="s">
        <v>20</v>
      </c>
      <c r="F138" s="9">
        <v>-0.83199999999999996</v>
      </c>
      <c r="G138" s="1">
        <v>120</v>
      </c>
      <c r="H138" s="1">
        <v>80</v>
      </c>
      <c r="I138" s="1">
        <v>40</v>
      </c>
      <c r="J138" t="s">
        <v>1290</v>
      </c>
    </row>
    <row r="139" spans="1:10" x14ac:dyDescent="0.25">
      <c r="A139" t="s">
        <v>1262</v>
      </c>
      <c r="B139" t="s">
        <v>1291</v>
      </c>
      <c r="C139" s="2">
        <v>1.06E-7</v>
      </c>
      <c r="D139" s="8" t="s">
        <v>20</v>
      </c>
      <c r="E139" s="8" t="s">
        <v>20</v>
      </c>
      <c r="F139" s="9">
        <v>0</v>
      </c>
      <c r="G139" s="1">
        <v>22</v>
      </c>
      <c r="H139" s="1">
        <v>17</v>
      </c>
      <c r="I139" s="1">
        <v>5</v>
      </c>
      <c r="J139" t="s">
        <v>1292</v>
      </c>
    </row>
    <row r="140" spans="1:10" x14ac:dyDescent="0.25">
      <c r="A140" t="s">
        <v>1262</v>
      </c>
      <c r="B140" t="s">
        <v>1315</v>
      </c>
      <c r="C140" s="2">
        <v>6.75E-7</v>
      </c>
      <c r="D140" s="8" t="s">
        <v>20</v>
      </c>
      <c r="E140" s="8" t="s">
        <v>20</v>
      </c>
      <c r="F140" s="9">
        <v>0.42299999999999999</v>
      </c>
      <c r="G140" s="1">
        <v>29</v>
      </c>
      <c r="H140" s="1">
        <v>17</v>
      </c>
      <c r="I140" s="1">
        <v>12</v>
      </c>
      <c r="J140" t="s">
        <v>1316</v>
      </c>
    </row>
    <row r="141" spans="1:10" x14ac:dyDescent="0.25">
      <c r="A141" t="s">
        <v>1262</v>
      </c>
      <c r="B141" t="s">
        <v>1317</v>
      </c>
      <c r="C141" s="2">
        <v>7.0299999999999998E-7</v>
      </c>
      <c r="D141" s="8" t="s">
        <v>20</v>
      </c>
      <c r="E141" s="8" t="s">
        <v>20</v>
      </c>
      <c r="F141" s="9">
        <v>1.4279999999999999</v>
      </c>
      <c r="G141" s="1">
        <v>75</v>
      </c>
      <c r="H141" s="1">
        <v>51</v>
      </c>
      <c r="I141" s="1">
        <v>24</v>
      </c>
      <c r="J141" t="s">
        <v>1318</v>
      </c>
    </row>
    <row r="142" spans="1:10" x14ac:dyDescent="0.25">
      <c r="A142" t="s">
        <v>1262</v>
      </c>
      <c r="B142" t="s">
        <v>1346</v>
      </c>
      <c r="C142" s="2">
        <v>6.7700000000000004E-6</v>
      </c>
      <c r="D142" s="8" t="s">
        <v>20</v>
      </c>
      <c r="E142" s="8" t="s">
        <v>20</v>
      </c>
      <c r="F142" s="9">
        <v>-8.5000000000000006E-2</v>
      </c>
      <c r="G142" s="1">
        <v>24</v>
      </c>
      <c r="H142" s="1">
        <v>17</v>
      </c>
      <c r="I142" s="1">
        <v>7</v>
      </c>
      <c r="J142" t="s">
        <v>1347</v>
      </c>
    </row>
    <row r="143" spans="1:10" x14ac:dyDescent="0.25">
      <c r="A143" t="s">
        <v>1262</v>
      </c>
      <c r="B143" t="s">
        <v>1350</v>
      </c>
      <c r="C143" s="2">
        <v>7.5599999999999996E-6</v>
      </c>
      <c r="D143" s="8" t="s">
        <v>20</v>
      </c>
      <c r="E143" s="8" t="s">
        <v>20</v>
      </c>
      <c r="F143" s="9">
        <v>-0.80200000000000005</v>
      </c>
      <c r="G143" s="1">
        <v>27</v>
      </c>
      <c r="H143" s="1">
        <v>15</v>
      </c>
      <c r="I143" s="1">
        <v>12</v>
      </c>
      <c r="J143" t="s">
        <v>1351</v>
      </c>
    </row>
    <row r="144" spans="1:10" x14ac:dyDescent="0.25">
      <c r="A144" t="s">
        <v>1262</v>
      </c>
      <c r="B144" t="s">
        <v>1366</v>
      </c>
      <c r="C144" s="2">
        <v>1.2300000000000001E-5</v>
      </c>
      <c r="D144" s="8" t="s">
        <v>20</v>
      </c>
      <c r="E144" s="8" t="s">
        <v>20</v>
      </c>
      <c r="F144" s="9">
        <v>1.589</v>
      </c>
      <c r="G144" s="1">
        <v>27</v>
      </c>
      <c r="H144" s="1">
        <v>17</v>
      </c>
      <c r="I144" s="1">
        <v>10</v>
      </c>
      <c r="J144" t="s">
        <v>1367</v>
      </c>
    </row>
    <row r="145" spans="1:10" x14ac:dyDescent="0.25">
      <c r="A145" t="s">
        <v>1262</v>
      </c>
      <c r="B145" t="s">
        <v>1368</v>
      </c>
      <c r="C145" s="2">
        <v>1.29E-5</v>
      </c>
      <c r="D145" s="8" t="s">
        <v>20</v>
      </c>
      <c r="E145" s="8" t="s">
        <v>20</v>
      </c>
      <c r="F145" s="9">
        <v>-0.501</v>
      </c>
      <c r="G145" s="1">
        <v>19</v>
      </c>
      <c r="H145" s="1">
        <v>14</v>
      </c>
      <c r="I145" s="1">
        <v>5</v>
      </c>
      <c r="J145" t="s">
        <v>1369</v>
      </c>
    </row>
    <row r="146" spans="1:10" x14ac:dyDescent="0.25">
      <c r="A146" t="s">
        <v>1262</v>
      </c>
      <c r="B146" t="s">
        <v>1380</v>
      </c>
      <c r="C146" s="2">
        <v>1.5500000000000001E-5</v>
      </c>
      <c r="D146" s="8" t="s">
        <v>20</v>
      </c>
      <c r="E146" s="8" t="s">
        <v>20</v>
      </c>
      <c r="F146" s="9">
        <v>1.323</v>
      </c>
      <c r="G146" s="1">
        <v>36</v>
      </c>
      <c r="H146" s="1">
        <v>23</v>
      </c>
      <c r="I146" s="1">
        <v>13</v>
      </c>
      <c r="J146" t="s">
        <v>1381</v>
      </c>
    </row>
    <row r="147" spans="1:10" x14ac:dyDescent="0.25">
      <c r="A147" t="s">
        <v>1262</v>
      </c>
      <c r="B147" t="s">
        <v>1388</v>
      </c>
      <c r="C147" s="2">
        <v>2.1399999999999998E-5</v>
      </c>
      <c r="D147" s="8" t="s">
        <v>20</v>
      </c>
      <c r="E147" s="8" t="s">
        <v>20</v>
      </c>
      <c r="F147" s="9">
        <v>1.042</v>
      </c>
      <c r="G147" s="1">
        <v>52</v>
      </c>
      <c r="H147" s="1">
        <v>35</v>
      </c>
      <c r="I147" s="1">
        <v>17</v>
      </c>
      <c r="J147" t="s">
        <v>1389</v>
      </c>
    </row>
    <row r="148" spans="1:10" x14ac:dyDescent="0.25">
      <c r="A148" t="s">
        <v>1262</v>
      </c>
      <c r="B148" t="s">
        <v>1413</v>
      </c>
      <c r="C148" s="2">
        <v>3.7400000000000001E-5</v>
      </c>
      <c r="D148" s="8" t="s">
        <v>20</v>
      </c>
      <c r="E148" s="8" t="s">
        <v>20</v>
      </c>
      <c r="F148" s="9">
        <v>1.194</v>
      </c>
      <c r="G148" s="1">
        <v>25</v>
      </c>
      <c r="H148" s="1">
        <v>17</v>
      </c>
      <c r="I148" s="1">
        <v>8</v>
      </c>
      <c r="J148" t="s">
        <v>1414</v>
      </c>
    </row>
    <row r="149" spans="1:10" x14ac:dyDescent="0.25">
      <c r="A149" t="s">
        <v>1262</v>
      </c>
      <c r="B149" t="s">
        <v>1415</v>
      </c>
      <c r="C149" s="2">
        <v>3.96E-5</v>
      </c>
      <c r="D149" s="8" t="s">
        <v>20</v>
      </c>
      <c r="E149" s="8" t="s">
        <v>1296</v>
      </c>
      <c r="F149" s="9">
        <v>-2.0449999999999999</v>
      </c>
      <c r="G149" s="1">
        <v>25</v>
      </c>
      <c r="H149" s="1">
        <v>11</v>
      </c>
      <c r="I149" s="1">
        <v>14</v>
      </c>
      <c r="J149" t="s">
        <v>1416</v>
      </c>
    </row>
    <row r="150" spans="1:10" x14ac:dyDescent="0.25">
      <c r="A150" t="s">
        <v>1262</v>
      </c>
      <c r="B150" t="s">
        <v>1420</v>
      </c>
      <c r="C150" s="2">
        <v>4.4400000000000002E-5</v>
      </c>
      <c r="D150" s="8" t="s">
        <v>20</v>
      </c>
      <c r="E150" s="8" t="s">
        <v>20</v>
      </c>
      <c r="F150" s="9">
        <v>1.5669999999999999</v>
      </c>
      <c r="G150" s="1">
        <v>31</v>
      </c>
      <c r="H150" s="1">
        <v>22</v>
      </c>
      <c r="I150" s="1">
        <v>9</v>
      </c>
      <c r="J150" t="s">
        <v>1421</v>
      </c>
    </row>
    <row r="151" spans="1:10" x14ac:dyDescent="0.25">
      <c r="A151" t="s">
        <v>1262</v>
      </c>
      <c r="B151" t="s">
        <v>1422</v>
      </c>
      <c r="C151" s="2">
        <v>4.7200000000000002E-5</v>
      </c>
      <c r="D151" s="8" t="s">
        <v>20</v>
      </c>
      <c r="E151" s="8" t="s">
        <v>20</v>
      </c>
      <c r="F151" s="9">
        <v>-0.19600000000000001</v>
      </c>
      <c r="G151" s="1">
        <v>26</v>
      </c>
      <c r="H151" s="1">
        <v>12</v>
      </c>
      <c r="I151" s="1">
        <v>14</v>
      </c>
      <c r="J151" t="s">
        <v>1423</v>
      </c>
    </row>
    <row r="152" spans="1:10" x14ac:dyDescent="0.25">
      <c r="A152" t="s">
        <v>1262</v>
      </c>
      <c r="B152" t="s">
        <v>1430</v>
      </c>
      <c r="C152" s="2">
        <v>7.08E-5</v>
      </c>
      <c r="D152" s="8" t="s">
        <v>20</v>
      </c>
      <c r="E152" s="8" t="s">
        <v>20</v>
      </c>
      <c r="F152" s="9">
        <v>1.4039999999999999</v>
      </c>
      <c r="G152" s="1">
        <v>13</v>
      </c>
      <c r="H152" s="1">
        <v>6</v>
      </c>
      <c r="I152" s="1">
        <v>7</v>
      </c>
      <c r="J152" t="s">
        <v>1431</v>
      </c>
    </row>
    <row r="153" spans="1:10" x14ac:dyDescent="0.25">
      <c r="A153" t="s">
        <v>1262</v>
      </c>
      <c r="B153" t="s">
        <v>1432</v>
      </c>
      <c r="C153" s="2">
        <v>7.1900000000000013E-5</v>
      </c>
      <c r="D153" s="8" t="s">
        <v>20</v>
      </c>
      <c r="E153" s="8" t="s">
        <v>20</v>
      </c>
      <c r="F153" s="9">
        <v>0</v>
      </c>
      <c r="G153" s="1">
        <v>11</v>
      </c>
      <c r="H153" s="1">
        <v>8</v>
      </c>
      <c r="I153" s="1">
        <v>3</v>
      </c>
      <c r="J153" t="s">
        <v>1433</v>
      </c>
    </row>
    <row r="154" spans="1:10" x14ac:dyDescent="0.25">
      <c r="A154" t="s">
        <v>1262</v>
      </c>
      <c r="B154" t="s">
        <v>1443</v>
      </c>
      <c r="C154" s="2">
        <v>8.1299999999999997E-5</v>
      </c>
      <c r="D154" s="8" t="s">
        <v>20</v>
      </c>
      <c r="E154" s="8" t="s">
        <v>20</v>
      </c>
      <c r="F154" s="9">
        <v>0.13200000000000001</v>
      </c>
      <c r="G154" s="1">
        <v>11</v>
      </c>
      <c r="H154" s="1">
        <v>7</v>
      </c>
      <c r="I154" s="1">
        <v>4</v>
      </c>
      <c r="J154" t="s">
        <v>1444</v>
      </c>
    </row>
    <row r="155" spans="1:10" x14ac:dyDescent="0.25">
      <c r="A155" t="s">
        <v>1262</v>
      </c>
      <c r="B155" t="s">
        <v>1467</v>
      </c>
      <c r="C155" s="2">
        <v>1.2799999999999999E-4</v>
      </c>
      <c r="D155" s="8" t="s">
        <v>20</v>
      </c>
      <c r="E155" s="8" t="s">
        <v>20</v>
      </c>
      <c r="F155" s="9">
        <v>0.627</v>
      </c>
      <c r="G155" s="1">
        <v>16</v>
      </c>
      <c r="H155" s="1">
        <v>10</v>
      </c>
      <c r="I155" s="1">
        <v>6</v>
      </c>
      <c r="J155" t="s">
        <v>1468</v>
      </c>
    </row>
    <row r="156" spans="1:10" x14ac:dyDescent="0.25">
      <c r="A156" t="s">
        <v>1262</v>
      </c>
      <c r="B156" t="s">
        <v>1474</v>
      </c>
      <c r="C156" s="2">
        <v>1.4899999999999999E-4</v>
      </c>
      <c r="D156" s="8" t="s">
        <v>20</v>
      </c>
      <c r="E156" s="8" t="s">
        <v>20</v>
      </c>
      <c r="F156" s="9">
        <v>0.74399999999999999</v>
      </c>
      <c r="G156" s="1">
        <v>16</v>
      </c>
      <c r="H156" s="1">
        <v>10</v>
      </c>
      <c r="I156" s="1">
        <v>6</v>
      </c>
      <c r="J156" t="s">
        <v>1475</v>
      </c>
    </row>
    <row r="157" spans="1:10" x14ac:dyDescent="0.25">
      <c r="A157" t="s">
        <v>1262</v>
      </c>
      <c r="B157" t="s">
        <v>1489</v>
      </c>
      <c r="C157" s="2">
        <v>1.7200000000000001E-4</v>
      </c>
      <c r="D157" s="8" t="s">
        <v>20</v>
      </c>
      <c r="E157" s="8" t="s">
        <v>20</v>
      </c>
      <c r="F157" s="9">
        <v>0.72799999999999998</v>
      </c>
      <c r="G157" s="1">
        <v>21</v>
      </c>
      <c r="H157" s="1">
        <v>12</v>
      </c>
      <c r="I157" s="1">
        <v>9</v>
      </c>
      <c r="J157" t="s">
        <v>1490</v>
      </c>
    </row>
    <row r="158" spans="1:10" x14ac:dyDescent="0.25">
      <c r="A158" t="s">
        <v>1262</v>
      </c>
      <c r="B158" t="s">
        <v>1495</v>
      </c>
      <c r="C158" s="2">
        <v>1.92E-4</v>
      </c>
      <c r="D158" s="8" t="s">
        <v>20</v>
      </c>
      <c r="E158" s="8" t="s">
        <v>20</v>
      </c>
      <c r="F158" s="9">
        <v>0.79200000000000004</v>
      </c>
      <c r="G158" s="1">
        <v>36</v>
      </c>
      <c r="H158" s="1">
        <v>28</v>
      </c>
      <c r="I158" s="1">
        <v>8</v>
      </c>
      <c r="J158" t="s">
        <v>1496</v>
      </c>
    </row>
    <row r="159" spans="1:10" x14ac:dyDescent="0.25">
      <c r="A159" t="s">
        <v>1262</v>
      </c>
      <c r="B159" t="s">
        <v>1504</v>
      </c>
      <c r="C159" s="2">
        <v>2.31E-4</v>
      </c>
      <c r="D159" s="8" t="s">
        <v>20</v>
      </c>
      <c r="E159" s="8" t="s">
        <v>20</v>
      </c>
      <c r="F159" s="9">
        <v>1.633</v>
      </c>
      <c r="G159" s="1">
        <v>7</v>
      </c>
      <c r="H159" s="1">
        <v>3</v>
      </c>
      <c r="I159" s="1">
        <v>4</v>
      </c>
      <c r="J159" t="s">
        <v>1505</v>
      </c>
    </row>
    <row r="160" spans="1:10" x14ac:dyDescent="0.25">
      <c r="A160" t="s">
        <v>1262</v>
      </c>
      <c r="B160" t="s">
        <v>1544</v>
      </c>
      <c r="C160" s="2">
        <v>4.2200000000000001E-4</v>
      </c>
      <c r="D160" s="8" t="s">
        <v>20</v>
      </c>
      <c r="E160" s="8" t="s">
        <v>20</v>
      </c>
      <c r="F160" s="9">
        <v>-1</v>
      </c>
      <c r="G160" s="1">
        <v>4</v>
      </c>
      <c r="H160" s="1">
        <v>0</v>
      </c>
      <c r="I160" s="1">
        <v>4</v>
      </c>
      <c r="J160" t="s">
        <v>1545</v>
      </c>
    </row>
    <row r="161" spans="1:10" x14ac:dyDescent="0.25">
      <c r="A161" t="s">
        <v>1262</v>
      </c>
      <c r="B161" t="s">
        <v>1546</v>
      </c>
      <c r="C161" s="2">
        <v>4.4200000000000001E-4</v>
      </c>
      <c r="D161" s="8" t="s">
        <v>20</v>
      </c>
      <c r="E161" s="8" t="s">
        <v>20</v>
      </c>
      <c r="F161" s="9">
        <v>-0.05</v>
      </c>
      <c r="G161" s="1">
        <v>23</v>
      </c>
      <c r="H161" s="1">
        <v>14</v>
      </c>
      <c r="I161" s="1">
        <v>9</v>
      </c>
      <c r="J161" t="s">
        <v>1547</v>
      </c>
    </row>
    <row r="162" spans="1:10" x14ac:dyDescent="0.25">
      <c r="A162" t="s">
        <v>1262</v>
      </c>
      <c r="B162" t="s">
        <v>1550</v>
      </c>
      <c r="C162" s="2">
        <v>4.4900000000000002E-4</v>
      </c>
      <c r="D162" s="8" t="s">
        <v>20</v>
      </c>
      <c r="E162" s="8" t="s">
        <v>20</v>
      </c>
      <c r="F162" s="9">
        <v>-0.13900000000000001</v>
      </c>
      <c r="G162" s="1">
        <v>16</v>
      </c>
      <c r="H162" s="1">
        <v>10</v>
      </c>
      <c r="I162" s="1">
        <v>6</v>
      </c>
      <c r="J162" t="s">
        <v>1551</v>
      </c>
    </row>
    <row r="163" spans="1:10" x14ac:dyDescent="0.25">
      <c r="A163" t="s">
        <v>1262</v>
      </c>
      <c r="B163" t="s">
        <v>1558</v>
      </c>
      <c r="C163" s="2">
        <v>4.8799999999999999E-4</v>
      </c>
      <c r="D163" s="8" t="s">
        <v>20</v>
      </c>
      <c r="E163" s="8" t="s">
        <v>20</v>
      </c>
      <c r="F163" s="9">
        <v>-1.972</v>
      </c>
      <c r="G163" s="1">
        <v>11</v>
      </c>
      <c r="H163" s="1">
        <v>9</v>
      </c>
      <c r="I163" s="1">
        <v>2</v>
      </c>
      <c r="J163" t="s">
        <v>1559</v>
      </c>
    </row>
    <row r="164" spans="1:10" x14ac:dyDescent="0.25">
      <c r="A164" t="s">
        <v>1262</v>
      </c>
      <c r="B164" t="s">
        <v>1586</v>
      </c>
      <c r="C164" s="2">
        <v>5.9699999999999998E-4</v>
      </c>
      <c r="D164" s="8" t="s">
        <v>20</v>
      </c>
      <c r="E164" s="8" t="s">
        <v>20</v>
      </c>
      <c r="F164" s="9">
        <v>0.56399999999999995</v>
      </c>
      <c r="G164" s="1">
        <v>46</v>
      </c>
      <c r="H164" s="1">
        <v>30</v>
      </c>
      <c r="I164" s="1">
        <v>16</v>
      </c>
      <c r="J164" t="s">
        <v>1587</v>
      </c>
    </row>
    <row r="165" spans="1:10" x14ac:dyDescent="0.25">
      <c r="A165" t="s">
        <v>1262</v>
      </c>
      <c r="B165" t="s">
        <v>1631</v>
      </c>
      <c r="C165" s="2">
        <v>8.34E-4</v>
      </c>
      <c r="D165" s="8" t="s">
        <v>20</v>
      </c>
      <c r="E165" s="8" t="s">
        <v>20</v>
      </c>
      <c r="F165" s="9">
        <v>1.929</v>
      </c>
      <c r="G165" s="1">
        <v>10</v>
      </c>
      <c r="H165" s="1">
        <v>8</v>
      </c>
      <c r="I165" s="1">
        <v>2</v>
      </c>
      <c r="J165" t="s">
        <v>1632</v>
      </c>
    </row>
    <row r="166" spans="1:10" x14ac:dyDescent="0.25">
      <c r="A166" t="s">
        <v>1262</v>
      </c>
      <c r="B166" t="s">
        <v>1668</v>
      </c>
      <c r="C166" s="2">
        <v>1.0200000000000001E-3</v>
      </c>
      <c r="D166" s="8" t="s">
        <v>20</v>
      </c>
      <c r="E166" s="8" t="s">
        <v>20</v>
      </c>
      <c r="F166" s="9">
        <v>-0.50800000000000001</v>
      </c>
      <c r="G166" s="1">
        <v>15</v>
      </c>
      <c r="H166" s="1">
        <v>7</v>
      </c>
      <c r="I166" s="1">
        <v>8</v>
      </c>
      <c r="J166" t="s">
        <v>1669</v>
      </c>
    </row>
    <row r="167" spans="1:10" x14ac:dyDescent="0.25">
      <c r="A167" t="s">
        <v>1262</v>
      </c>
      <c r="B167" t="s">
        <v>1687</v>
      </c>
      <c r="C167" s="2">
        <v>1.09E-3</v>
      </c>
      <c r="D167" s="8" t="s">
        <v>20</v>
      </c>
      <c r="E167" s="8" t="s">
        <v>20</v>
      </c>
      <c r="F167" s="9">
        <v>0.625</v>
      </c>
      <c r="G167" s="1">
        <v>5</v>
      </c>
      <c r="H167" s="1">
        <v>3</v>
      </c>
      <c r="I167" s="1">
        <v>2</v>
      </c>
      <c r="J167" t="s">
        <v>1688</v>
      </c>
    </row>
    <row r="168" spans="1:10" x14ac:dyDescent="0.25">
      <c r="A168" t="s">
        <v>1262</v>
      </c>
      <c r="B168" t="s">
        <v>1689</v>
      </c>
      <c r="C168" s="2">
        <v>1.15E-3</v>
      </c>
      <c r="D168" s="8" t="s">
        <v>20</v>
      </c>
      <c r="E168" s="8" t="s">
        <v>20</v>
      </c>
      <c r="F168" s="9">
        <v>0.39400000000000002</v>
      </c>
      <c r="G168" s="1">
        <v>15</v>
      </c>
      <c r="H168" s="1">
        <v>12</v>
      </c>
      <c r="I168" s="1">
        <v>3</v>
      </c>
      <c r="J168" t="s">
        <v>1690</v>
      </c>
    </row>
    <row r="169" spans="1:10" x14ac:dyDescent="0.25">
      <c r="A169" t="s">
        <v>1262</v>
      </c>
      <c r="B169" t="s">
        <v>1718</v>
      </c>
      <c r="C169" s="2">
        <v>1.31E-3</v>
      </c>
      <c r="D169" s="8" t="s">
        <v>20</v>
      </c>
      <c r="E169" s="8" t="s">
        <v>20</v>
      </c>
      <c r="F169" s="9">
        <v>1.2809999999999999</v>
      </c>
      <c r="G169" s="1">
        <v>16</v>
      </c>
      <c r="H169" s="1">
        <v>7</v>
      </c>
      <c r="I169" s="1">
        <v>9</v>
      </c>
      <c r="J169" t="s">
        <v>1719</v>
      </c>
    </row>
    <row r="170" spans="1:10" x14ac:dyDescent="0.25">
      <c r="A170" t="s">
        <v>1262</v>
      </c>
      <c r="B170" t="s">
        <v>1720</v>
      </c>
      <c r="C170" s="2">
        <v>1.33E-3</v>
      </c>
      <c r="D170" s="8" t="s">
        <v>20</v>
      </c>
      <c r="E170" s="8" t="s">
        <v>20</v>
      </c>
      <c r="F170" s="9">
        <v>0.92700000000000005</v>
      </c>
      <c r="G170" s="1">
        <v>5</v>
      </c>
      <c r="H170" s="1">
        <v>1</v>
      </c>
      <c r="I170" s="1">
        <v>4</v>
      </c>
      <c r="J170" t="s">
        <v>1721</v>
      </c>
    </row>
    <row r="171" spans="1:10" x14ac:dyDescent="0.25">
      <c r="A171" t="s">
        <v>1262</v>
      </c>
      <c r="B171" t="s">
        <v>1728</v>
      </c>
      <c r="C171" s="2">
        <v>1.3500000000000001E-3</v>
      </c>
      <c r="D171" s="8" t="s">
        <v>20</v>
      </c>
      <c r="E171" s="8" t="s">
        <v>20</v>
      </c>
      <c r="F171" s="9">
        <v>-0.63200000000000001</v>
      </c>
      <c r="G171" s="1">
        <v>13</v>
      </c>
      <c r="H171" s="1">
        <v>9</v>
      </c>
      <c r="I171" s="1">
        <v>4</v>
      </c>
      <c r="J171" t="s">
        <v>1729</v>
      </c>
    </row>
    <row r="172" spans="1:10" x14ac:dyDescent="0.25">
      <c r="A172" t="s">
        <v>1262</v>
      </c>
      <c r="B172" t="s">
        <v>1742</v>
      </c>
      <c r="C172" s="2">
        <v>1.4E-3</v>
      </c>
      <c r="D172" s="8" t="s">
        <v>20</v>
      </c>
      <c r="E172" s="8" t="s">
        <v>20</v>
      </c>
      <c r="F172" s="9">
        <v>-0.34599999999999997</v>
      </c>
      <c r="G172" s="1">
        <v>20</v>
      </c>
      <c r="H172" s="1">
        <v>15</v>
      </c>
      <c r="I172" s="1">
        <v>5</v>
      </c>
      <c r="J172" t="s">
        <v>1743</v>
      </c>
    </row>
    <row r="173" spans="1:10" x14ac:dyDescent="0.25">
      <c r="A173" t="s">
        <v>1262</v>
      </c>
      <c r="B173" t="s">
        <v>1744</v>
      </c>
      <c r="C173" s="2">
        <v>1.41E-3</v>
      </c>
      <c r="D173" s="8" t="s">
        <v>20</v>
      </c>
      <c r="E173" s="8" t="s">
        <v>20</v>
      </c>
      <c r="F173" s="9">
        <v>-3.7999999999999999E-2</v>
      </c>
      <c r="G173" s="1">
        <v>7</v>
      </c>
      <c r="H173" s="1">
        <v>3</v>
      </c>
      <c r="I173" s="1">
        <v>4</v>
      </c>
      <c r="J173" t="s">
        <v>1745</v>
      </c>
    </row>
    <row r="174" spans="1:10" x14ac:dyDescent="0.25">
      <c r="A174" t="s">
        <v>1262</v>
      </c>
      <c r="B174" t="s">
        <v>1758</v>
      </c>
      <c r="C174" s="2">
        <v>1.56E-3</v>
      </c>
      <c r="D174" s="8" t="s">
        <v>20</v>
      </c>
      <c r="E174" s="8" t="s">
        <v>20</v>
      </c>
      <c r="F174" s="9">
        <v>-1.0669999999999999</v>
      </c>
      <c r="G174" s="1">
        <v>4</v>
      </c>
      <c r="H174" s="1">
        <v>2</v>
      </c>
      <c r="I174" s="1">
        <v>2</v>
      </c>
      <c r="J174" t="s">
        <v>1759</v>
      </c>
    </row>
    <row r="175" spans="1:10" x14ac:dyDescent="0.25">
      <c r="A175" t="s">
        <v>1262</v>
      </c>
      <c r="B175" t="s">
        <v>1763</v>
      </c>
      <c r="C175" s="2">
        <v>1.57E-3</v>
      </c>
      <c r="D175" s="8" t="s">
        <v>20</v>
      </c>
      <c r="E175" s="8" t="s">
        <v>20</v>
      </c>
      <c r="F175" s="9">
        <v>-1.762</v>
      </c>
      <c r="G175" s="1">
        <v>9</v>
      </c>
      <c r="H175" s="1">
        <v>6</v>
      </c>
      <c r="I175" s="1">
        <v>3</v>
      </c>
      <c r="J175" t="s">
        <v>1764</v>
      </c>
    </row>
    <row r="176" spans="1:10" x14ac:dyDescent="0.25">
      <c r="A176" t="s">
        <v>1262</v>
      </c>
      <c r="B176" t="s">
        <v>1778</v>
      </c>
      <c r="C176" s="2">
        <v>1.9E-3</v>
      </c>
      <c r="D176" s="8" t="s">
        <v>20</v>
      </c>
      <c r="E176" s="8" t="s">
        <v>20</v>
      </c>
      <c r="F176" s="9">
        <v>1.05</v>
      </c>
      <c r="G176" s="1">
        <v>16</v>
      </c>
      <c r="H176" s="1">
        <v>11</v>
      </c>
      <c r="I176" s="1">
        <v>5</v>
      </c>
      <c r="J176" t="s">
        <v>1779</v>
      </c>
    </row>
    <row r="177" spans="1:10" x14ac:dyDescent="0.25">
      <c r="A177" t="s">
        <v>1262</v>
      </c>
      <c r="B177" t="s">
        <v>1791</v>
      </c>
      <c r="C177" s="2">
        <v>1.99E-3</v>
      </c>
      <c r="D177" s="8" t="s">
        <v>20</v>
      </c>
      <c r="E177" s="8" t="s">
        <v>20</v>
      </c>
      <c r="F177" s="9">
        <v>0.65500000000000003</v>
      </c>
      <c r="G177" s="1">
        <v>12</v>
      </c>
      <c r="H177" s="1">
        <v>6</v>
      </c>
      <c r="I177" s="1">
        <v>6</v>
      </c>
      <c r="J177" t="s">
        <v>1792</v>
      </c>
    </row>
    <row r="178" spans="1:10" x14ac:dyDescent="0.25">
      <c r="A178" t="s">
        <v>1262</v>
      </c>
      <c r="B178" t="s">
        <v>1811</v>
      </c>
      <c r="C178" s="2">
        <v>2.1199999999999999E-3</v>
      </c>
      <c r="D178" s="8" t="s">
        <v>20</v>
      </c>
      <c r="E178" s="8" t="s">
        <v>20</v>
      </c>
      <c r="F178" s="9" t="s">
        <v>20</v>
      </c>
      <c r="G178" s="1">
        <v>19</v>
      </c>
      <c r="H178" s="1">
        <v>13</v>
      </c>
      <c r="I178" s="1">
        <v>6</v>
      </c>
      <c r="J178" t="s">
        <v>1812</v>
      </c>
    </row>
    <row r="179" spans="1:10" x14ac:dyDescent="0.25">
      <c r="A179" t="s">
        <v>1262</v>
      </c>
      <c r="B179" t="s">
        <v>1815</v>
      </c>
      <c r="C179" s="2">
        <v>2.1700000000000001E-3</v>
      </c>
      <c r="D179" s="8" t="s">
        <v>20</v>
      </c>
      <c r="E179" s="8" t="s">
        <v>20</v>
      </c>
      <c r="F179" s="9" t="s">
        <v>20</v>
      </c>
      <c r="G179" s="1">
        <v>3</v>
      </c>
      <c r="H179" s="1">
        <v>1</v>
      </c>
      <c r="I179" s="1">
        <v>2</v>
      </c>
      <c r="J179" t="s">
        <v>1816</v>
      </c>
    </row>
    <row r="180" spans="1:10" x14ac:dyDescent="0.25">
      <c r="A180" t="s">
        <v>1262</v>
      </c>
      <c r="B180" t="s">
        <v>1819</v>
      </c>
      <c r="C180" s="2">
        <v>2.1700000000000001E-3</v>
      </c>
      <c r="D180" s="8" t="s">
        <v>20</v>
      </c>
      <c r="E180" s="8" t="s">
        <v>20</v>
      </c>
      <c r="F180" s="9" t="s">
        <v>20</v>
      </c>
      <c r="G180" s="1">
        <v>3</v>
      </c>
      <c r="H180" s="1">
        <v>3</v>
      </c>
      <c r="I180" s="1">
        <v>0</v>
      </c>
      <c r="J180" t="s">
        <v>1820</v>
      </c>
    </row>
    <row r="181" spans="1:10" x14ac:dyDescent="0.25">
      <c r="A181" t="s">
        <v>1262</v>
      </c>
      <c r="B181" t="s">
        <v>1833</v>
      </c>
      <c r="C181" s="2">
        <v>2.2399999999999998E-3</v>
      </c>
      <c r="D181" s="8" t="s">
        <v>20</v>
      </c>
      <c r="E181" s="8" t="s">
        <v>20</v>
      </c>
      <c r="F181" s="9">
        <v>1.51</v>
      </c>
      <c r="G181" s="1">
        <v>8</v>
      </c>
      <c r="H181" s="1">
        <v>7</v>
      </c>
      <c r="I181" s="1">
        <v>1</v>
      </c>
      <c r="J181" t="s">
        <v>1834</v>
      </c>
    </row>
    <row r="182" spans="1:10" x14ac:dyDescent="0.25">
      <c r="A182" t="s">
        <v>1262</v>
      </c>
      <c r="B182" t="s">
        <v>1857</v>
      </c>
      <c r="C182" s="2">
        <v>2.4399999999999999E-3</v>
      </c>
      <c r="D182" s="8" t="s">
        <v>20</v>
      </c>
      <c r="E182" s="8" t="s">
        <v>20</v>
      </c>
      <c r="F182" s="9">
        <v>-0.23</v>
      </c>
      <c r="G182" s="1">
        <v>9</v>
      </c>
      <c r="H182" s="1">
        <v>4</v>
      </c>
      <c r="I182" s="1">
        <v>5</v>
      </c>
      <c r="J182" t="s">
        <v>1858</v>
      </c>
    </row>
    <row r="183" spans="1:10" x14ac:dyDescent="0.25">
      <c r="A183" t="s">
        <v>1262</v>
      </c>
      <c r="B183" t="s">
        <v>1871</v>
      </c>
      <c r="C183" s="2">
        <v>2.5699999999999998E-3</v>
      </c>
      <c r="D183" s="8" t="s">
        <v>20</v>
      </c>
      <c r="E183" s="8" t="s">
        <v>20</v>
      </c>
      <c r="F183" s="9">
        <v>1</v>
      </c>
      <c r="G183" s="1">
        <v>4</v>
      </c>
      <c r="H183" s="1">
        <v>3</v>
      </c>
      <c r="I183" s="1">
        <v>1</v>
      </c>
      <c r="J183" t="s">
        <v>1872</v>
      </c>
    </row>
    <row r="184" spans="1:10" x14ac:dyDescent="0.25">
      <c r="A184" t="s">
        <v>1262</v>
      </c>
      <c r="B184" t="s">
        <v>1873</v>
      </c>
      <c r="C184" s="2">
        <v>2.65E-3</v>
      </c>
      <c r="D184" s="8" t="s">
        <v>20</v>
      </c>
      <c r="E184" s="8" t="s">
        <v>20</v>
      </c>
      <c r="F184" s="9">
        <v>0.86599999999999999</v>
      </c>
      <c r="G184" s="1">
        <v>9</v>
      </c>
      <c r="H184" s="1">
        <v>4</v>
      </c>
      <c r="I184" s="1">
        <v>5</v>
      </c>
      <c r="J184" t="s">
        <v>1874</v>
      </c>
    </row>
    <row r="185" spans="1:10" x14ac:dyDescent="0.25">
      <c r="A185" t="s">
        <v>1262</v>
      </c>
      <c r="B185" t="s">
        <v>1883</v>
      </c>
      <c r="C185" s="2">
        <v>2.7499999999999998E-3</v>
      </c>
      <c r="D185" s="8" t="s">
        <v>20</v>
      </c>
      <c r="E185" s="8" t="s">
        <v>20</v>
      </c>
      <c r="F185" s="9">
        <v>1.4139999999999999</v>
      </c>
      <c r="G185" s="1">
        <v>5</v>
      </c>
      <c r="H185" s="1">
        <v>2</v>
      </c>
      <c r="I185" s="1">
        <v>3</v>
      </c>
      <c r="J185" t="s">
        <v>1884</v>
      </c>
    </row>
    <row r="186" spans="1:10" x14ac:dyDescent="0.25">
      <c r="A186" t="s">
        <v>1262</v>
      </c>
      <c r="B186" t="s">
        <v>1900</v>
      </c>
      <c r="C186" s="2">
        <v>2.96E-3</v>
      </c>
      <c r="D186" s="8" t="s">
        <v>20</v>
      </c>
      <c r="E186" s="8" t="s">
        <v>20</v>
      </c>
      <c r="F186" s="9">
        <v>-1.2989999999999999</v>
      </c>
      <c r="G186" s="1">
        <v>16</v>
      </c>
      <c r="H186" s="1">
        <v>8</v>
      </c>
      <c r="I186" s="1">
        <v>8</v>
      </c>
      <c r="J186" t="s">
        <v>1901</v>
      </c>
    </row>
    <row r="187" spans="1:10" x14ac:dyDescent="0.25">
      <c r="A187" t="s">
        <v>1262</v>
      </c>
      <c r="B187" t="s">
        <v>1921</v>
      </c>
      <c r="C187" s="2">
        <v>3.2499999999999999E-3</v>
      </c>
      <c r="D187" s="8" t="s">
        <v>20</v>
      </c>
      <c r="E187" s="8" t="s">
        <v>20</v>
      </c>
      <c r="F187" s="9">
        <v>0.70699999999999996</v>
      </c>
      <c r="G187" s="1">
        <v>8</v>
      </c>
      <c r="H187" s="1">
        <v>5</v>
      </c>
      <c r="I187" s="1">
        <v>3</v>
      </c>
      <c r="J187" t="s">
        <v>1922</v>
      </c>
    </row>
    <row r="188" spans="1:10" x14ac:dyDescent="0.25">
      <c r="A188" t="s">
        <v>1262</v>
      </c>
      <c r="B188" t="s">
        <v>1925</v>
      </c>
      <c r="C188" s="2">
        <v>3.3E-3</v>
      </c>
      <c r="D188" s="8" t="s">
        <v>20</v>
      </c>
      <c r="E188" s="8" t="s">
        <v>20</v>
      </c>
      <c r="F188" s="9">
        <v>-1.155</v>
      </c>
      <c r="G188" s="1">
        <v>12</v>
      </c>
      <c r="H188" s="1">
        <v>6</v>
      </c>
      <c r="I188" s="1">
        <v>6</v>
      </c>
      <c r="J188" t="s">
        <v>1926</v>
      </c>
    </row>
    <row r="189" spans="1:10" x14ac:dyDescent="0.25">
      <c r="A189" t="s">
        <v>1262</v>
      </c>
      <c r="B189" t="s">
        <v>1940</v>
      </c>
      <c r="C189" s="2">
        <v>3.6700000000000001E-3</v>
      </c>
      <c r="D189" s="8" t="s">
        <v>20</v>
      </c>
      <c r="E189" s="8" t="s">
        <v>20</v>
      </c>
      <c r="F189" s="9" t="s">
        <v>20</v>
      </c>
      <c r="G189" s="1">
        <v>2</v>
      </c>
      <c r="H189" s="1">
        <v>1</v>
      </c>
      <c r="I189" s="1">
        <v>1</v>
      </c>
      <c r="J189" t="s">
        <v>1941</v>
      </c>
    </row>
    <row r="190" spans="1:10" x14ac:dyDescent="0.25">
      <c r="A190" t="s">
        <v>1262</v>
      </c>
      <c r="B190" t="s">
        <v>1954</v>
      </c>
      <c r="C190" s="2">
        <v>3.6700000000000001E-3</v>
      </c>
      <c r="D190" s="8" t="s">
        <v>20</v>
      </c>
      <c r="E190" s="8" t="s">
        <v>20</v>
      </c>
      <c r="F190" s="9" t="s">
        <v>20</v>
      </c>
      <c r="G190" s="1">
        <v>2</v>
      </c>
      <c r="H190" s="1">
        <v>2</v>
      </c>
      <c r="I190" s="1">
        <v>0</v>
      </c>
      <c r="J190" t="s">
        <v>1955</v>
      </c>
    </row>
    <row r="191" spans="1:10" x14ac:dyDescent="0.25">
      <c r="A191" t="s">
        <v>1262</v>
      </c>
      <c r="B191" t="s">
        <v>1958</v>
      </c>
      <c r="C191" s="2">
        <v>3.6700000000000001E-3</v>
      </c>
      <c r="D191" s="8" t="s">
        <v>20</v>
      </c>
      <c r="E191" s="8" t="s">
        <v>20</v>
      </c>
      <c r="F191" s="9" t="s">
        <v>20</v>
      </c>
      <c r="G191" s="1">
        <v>2</v>
      </c>
      <c r="H191" s="1">
        <v>1</v>
      </c>
      <c r="I191" s="1">
        <v>1</v>
      </c>
      <c r="J191" t="s">
        <v>1959</v>
      </c>
    </row>
    <row r="192" spans="1:10" x14ac:dyDescent="0.25">
      <c r="A192" t="s">
        <v>1262</v>
      </c>
      <c r="B192" t="s">
        <v>1960</v>
      </c>
      <c r="C192" s="2">
        <v>3.6900000000000001E-3</v>
      </c>
      <c r="D192" s="8" t="s">
        <v>20</v>
      </c>
      <c r="E192" s="8" t="s">
        <v>20</v>
      </c>
      <c r="F192" s="9">
        <v>0.90200000000000002</v>
      </c>
      <c r="G192" s="1">
        <v>35</v>
      </c>
      <c r="H192" s="1">
        <v>22</v>
      </c>
      <c r="I192" s="1">
        <v>13</v>
      </c>
      <c r="J192" t="s">
        <v>1961</v>
      </c>
    </row>
    <row r="193" spans="1:10" x14ac:dyDescent="0.25">
      <c r="A193" t="s">
        <v>1262</v>
      </c>
      <c r="B193" t="s">
        <v>1962</v>
      </c>
      <c r="C193" s="2">
        <v>3.7399999999999998E-3</v>
      </c>
      <c r="D193" s="8" t="s">
        <v>20</v>
      </c>
      <c r="E193" s="8" t="s">
        <v>20</v>
      </c>
      <c r="F193" s="9">
        <v>1.157</v>
      </c>
      <c r="G193" s="1">
        <v>13</v>
      </c>
      <c r="H193" s="1">
        <v>9</v>
      </c>
      <c r="I193" s="1">
        <v>4</v>
      </c>
      <c r="J193" t="s">
        <v>1963</v>
      </c>
    </row>
    <row r="194" spans="1:10" x14ac:dyDescent="0.25">
      <c r="A194" t="s">
        <v>1262</v>
      </c>
      <c r="B194" t="s">
        <v>1990</v>
      </c>
      <c r="C194" s="2">
        <v>4.3200000000000001E-3</v>
      </c>
      <c r="D194" s="8" t="s">
        <v>20</v>
      </c>
      <c r="E194" s="8" t="s">
        <v>20</v>
      </c>
      <c r="F194" s="9">
        <v>1.282</v>
      </c>
      <c r="G194" s="1">
        <v>15</v>
      </c>
      <c r="H194" s="1">
        <v>10</v>
      </c>
      <c r="I194" s="1">
        <v>5</v>
      </c>
      <c r="J194" t="s">
        <v>1991</v>
      </c>
    </row>
    <row r="195" spans="1:10" x14ac:dyDescent="0.25">
      <c r="A195" t="s">
        <v>1262</v>
      </c>
      <c r="B195" t="s">
        <v>2011</v>
      </c>
      <c r="C195" s="2">
        <v>4.5899999999999986E-3</v>
      </c>
      <c r="D195" s="8" t="s">
        <v>20</v>
      </c>
      <c r="E195" s="8" t="s">
        <v>20</v>
      </c>
      <c r="F195" s="9">
        <v>-0.3</v>
      </c>
      <c r="G195" s="1">
        <v>8</v>
      </c>
      <c r="H195" s="1">
        <v>3</v>
      </c>
      <c r="I195" s="1">
        <v>5</v>
      </c>
      <c r="J195" t="s">
        <v>2012</v>
      </c>
    </row>
    <row r="196" spans="1:10" x14ac:dyDescent="0.25">
      <c r="A196" t="s">
        <v>1262</v>
      </c>
      <c r="B196" t="s">
        <v>2031</v>
      </c>
      <c r="C196" s="2">
        <v>4.8599999999999997E-3</v>
      </c>
      <c r="D196" s="8" t="s">
        <v>20</v>
      </c>
      <c r="E196" s="8" t="s">
        <v>20</v>
      </c>
      <c r="F196" s="9">
        <v>-1.0669999999999999</v>
      </c>
      <c r="G196" s="1">
        <v>6</v>
      </c>
      <c r="H196" s="1">
        <v>5</v>
      </c>
      <c r="I196" s="1">
        <v>1</v>
      </c>
      <c r="J196" t="s">
        <v>2032</v>
      </c>
    </row>
    <row r="197" spans="1:10" x14ac:dyDescent="0.25">
      <c r="A197" t="s">
        <v>1262</v>
      </c>
      <c r="B197" t="s">
        <v>2037</v>
      </c>
      <c r="C197" s="2">
        <v>5.0000000000000001E-3</v>
      </c>
      <c r="D197" s="8" t="s">
        <v>20</v>
      </c>
      <c r="E197" s="8" t="s">
        <v>20</v>
      </c>
      <c r="F197" s="9">
        <v>1.256</v>
      </c>
      <c r="G197" s="1">
        <v>10</v>
      </c>
      <c r="H197" s="1">
        <v>6</v>
      </c>
      <c r="I197" s="1">
        <v>4</v>
      </c>
      <c r="J197" t="s">
        <v>2038</v>
      </c>
    </row>
    <row r="198" spans="1:10" x14ac:dyDescent="0.25">
      <c r="A198" t="s">
        <v>1262</v>
      </c>
      <c r="B198" t="s">
        <v>2048</v>
      </c>
      <c r="C198" s="2">
        <v>5.1500000000000001E-3</v>
      </c>
      <c r="D198" s="8" t="s">
        <v>20</v>
      </c>
      <c r="E198" s="8" t="s">
        <v>20</v>
      </c>
      <c r="F198" s="9">
        <v>1.3089999999999999</v>
      </c>
      <c r="G198" s="1">
        <v>7</v>
      </c>
      <c r="H198" s="1">
        <v>6</v>
      </c>
      <c r="I198" s="1">
        <v>1</v>
      </c>
      <c r="J198" t="s">
        <v>2049</v>
      </c>
    </row>
    <row r="199" spans="1:10" x14ac:dyDescent="0.25">
      <c r="A199" t="s">
        <v>1262</v>
      </c>
      <c r="B199" t="s">
        <v>2054</v>
      </c>
      <c r="C199" s="2">
        <v>5.3E-3</v>
      </c>
      <c r="D199" s="8" t="s">
        <v>20</v>
      </c>
      <c r="E199" s="8" t="s">
        <v>20</v>
      </c>
      <c r="F199" s="9">
        <v>1.526</v>
      </c>
      <c r="G199" s="1">
        <v>9</v>
      </c>
      <c r="H199" s="1">
        <v>7</v>
      </c>
      <c r="I199" s="1">
        <v>2</v>
      </c>
      <c r="J199" t="s">
        <v>2055</v>
      </c>
    </row>
    <row r="200" spans="1:10" x14ac:dyDescent="0.25">
      <c r="A200" t="s">
        <v>1262</v>
      </c>
      <c r="B200" t="s">
        <v>2074</v>
      </c>
      <c r="C200" s="2">
        <v>5.7399999999999986E-3</v>
      </c>
      <c r="D200" s="8" t="s">
        <v>20</v>
      </c>
      <c r="E200" s="8" t="s">
        <v>20</v>
      </c>
      <c r="F200" s="9">
        <v>0.52900000000000003</v>
      </c>
      <c r="G200" s="1">
        <v>14</v>
      </c>
      <c r="H200" s="1">
        <v>10</v>
      </c>
      <c r="I200" s="1">
        <v>4</v>
      </c>
      <c r="J200" t="s">
        <v>2075</v>
      </c>
    </row>
    <row r="201" spans="1:10" x14ac:dyDescent="0.25">
      <c r="A201" t="s">
        <v>1262</v>
      </c>
      <c r="B201" t="s">
        <v>2082</v>
      </c>
      <c r="C201" s="2">
        <v>5.7800000000000004E-3</v>
      </c>
      <c r="D201" s="8" t="s">
        <v>20</v>
      </c>
      <c r="E201" s="8" t="s">
        <v>20</v>
      </c>
      <c r="F201" s="9">
        <v>1.236</v>
      </c>
      <c r="G201" s="1">
        <v>4</v>
      </c>
      <c r="H201" s="1">
        <v>3</v>
      </c>
      <c r="I201" s="1">
        <v>1</v>
      </c>
      <c r="J201" t="s">
        <v>2083</v>
      </c>
    </row>
    <row r="202" spans="1:10" x14ac:dyDescent="0.25">
      <c r="A202" t="s">
        <v>1262</v>
      </c>
      <c r="B202" t="s">
        <v>2084</v>
      </c>
      <c r="C202" s="2">
        <v>5.7800000000000004E-3</v>
      </c>
      <c r="D202" s="8" t="s">
        <v>20</v>
      </c>
      <c r="E202" s="8" t="s">
        <v>20</v>
      </c>
      <c r="F202" s="9">
        <v>1.4139999999999999</v>
      </c>
      <c r="G202" s="1">
        <v>4</v>
      </c>
      <c r="H202" s="1">
        <v>4</v>
      </c>
      <c r="I202" s="1">
        <v>0</v>
      </c>
      <c r="J202" t="s">
        <v>2085</v>
      </c>
    </row>
    <row r="203" spans="1:10" x14ac:dyDescent="0.25">
      <c r="A203" t="s">
        <v>1262</v>
      </c>
      <c r="B203" t="s">
        <v>2101</v>
      </c>
      <c r="C203" s="2">
        <v>5.9899999999999997E-3</v>
      </c>
      <c r="D203" s="8" t="s">
        <v>20</v>
      </c>
      <c r="E203" s="8" t="s">
        <v>20</v>
      </c>
      <c r="F203" s="9">
        <v>-0.875</v>
      </c>
      <c r="G203" s="1">
        <v>13</v>
      </c>
      <c r="H203" s="1">
        <v>7</v>
      </c>
      <c r="I203" s="1">
        <v>6</v>
      </c>
      <c r="J203" t="s">
        <v>2102</v>
      </c>
    </row>
    <row r="204" spans="1:10" x14ac:dyDescent="0.25">
      <c r="A204" t="s">
        <v>1262</v>
      </c>
      <c r="B204" t="s">
        <v>2111</v>
      </c>
      <c r="C204" s="2">
        <v>6.1700000000000001E-3</v>
      </c>
      <c r="D204" s="8" t="s">
        <v>20</v>
      </c>
      <c r="E204" s="8" t="s">
        <v>20</v>
      </c>
      <c r="F204" s="9">
        <v>-5.5E-2</v>
      </c>
      <c r="G204" s="1">
        <v>7</v>
      </c>
      <c r="H204" s="1">
        <v>5</v>
      </c>
      <c r="I204" s="1">
        <v>2</v>
      </c>
      <c r="J204" t="s">
        <v>2112</v>
      </c>
    </row>
    <row r="205" spans="1:10" x14ac:dyDescent="0.25">
      <c r="A205" t="s">
        <v>1262</v>
      </c>
      <c r="B205" t="s">
        <v>2148</v>
      </c>
      <c r="C205" s="2">
        <v>7.1700000000000002E-3</v>
      </c>
      <c r="D205" s="8" t="s">
        <v>20</v>
      </c>
      <c r="E205" s="8" t="s">
        <v>20</v>
      </c>
      <c r="F205" s="9" t="s">
        <v>20</v>
      </c>
      <c r="G205" s="1">
        <v>2</v>
      </c>
      <c r="H205" s="1">
        <v>2</v>
      </c>
      <c r="I205" s="1">
        <v>0</v>
      </c>
      <c r="J205" t="s">
        <v>2149</v>
      </c>
    </row>
    <row r="206" spans="1:10" x14ac:dyDescent="0.25">
      <c r="A206" t="s">
        <v>1262</v>
      </c>
      <c r="B206" t="s">
        <v>2160</v>
      </c>
      <c r="C206" s="2">
        <v>7.1700000000000002E-3</v>
      </c>
      <c r="D206" s="8" t="s">
        <v>20</v>
      </c>
      <c r="E206" s="8" t="s">
        <v>20</v>
      </c>
      <c r="F206" s="9" t="s">
        <v>20</v>
      </c>
      <c r="G206" s="1">
        <v>2</v>
      </c>
      <c r="H206" s="1">
        <v>2</v>
      </c>
      <c r="I206" s="1">
        <v>0</v>
      </c>
      <c r="J206" t="s">
        <v>2161</v>
      </c>
    </row>
    <row r="207" spans="1:10" x14ac:dyDescent="0.25">
      <c r="A207" t="s">
        <v>1262</v>
      </c>
      <c r="B207" t="s">
        <v>2164</v>
      </c>
      <c r="C207" s="2">
        <v>7.1700000000000002E-3</v>
      </c>
      <c r="D207" s="8" t="s">
        <v>20</v>
      </c>
      <c r="E207" s="8" t="s">
        <v>20</v>
      </c>
      <c r="F207" s="9" t="s">
        <v>20</v>
      </c>
      <c r="G207" s="1">
        <v>2</v>
      </c>
      <c r="H207" s="1">
        <v>1</v>
      </c>
      <c r="I207" s="1">
        <v>1</v>
      </c>
      <c r="J207" t="s">
        <v>2165</v>
      </c>
    </row>
    <row r="208" spans="1:10" x14ac:dyDescent="0.25">
      <c r="A208" t="s">
        <v>1262</v>
      </c>
      <c r="B208" t="s">
        <v>2172</v>
      </c>
      <c r="C208" s="2">
        <v>7.3299999999999997E-3</v>
      </c>
      <c r="D208" s="8" t="s">
        <v>20</v>
      </c>
      <c r="E208" s="8" t="s">
        <v>20</v>
      </c>
      <c r="F208" s="9">
        <v>1.89</v>
      </c>
      <c r="G208" s="1">
        <v>7</v>
      </c>
      <c r="H208" s="1">
        <v>7</v>
      </c>
      <c r="I208" s="1">
        <v>0</v>
      </c>
      <c r="J208" t="s">
        <v>2173</v>
      </c>
    </row>
    <row r="209" spans="1:10" x14ac:dyDescent="0.25">
      <c r="A209" t="s">
        <v>1262</v>
      </c>
      <c r="B209" t="s">
        <v>2178</v>
      </c>
      <c r="C209" s="2">
        <v>7.4599999999999996E-3</v>
      </c>
      <c r="D209" s="8" t="s">
        <v>20</v>
      </c>
      <c r="E209" s="8" t="s">
        <v>20</v>
      </c>
      <c r="F209" s="9">
        <v>-0.21299999999999999</v>
      </c>
      <c r="G209" s="1">
        <v>9</v>
      </c>
      <c r="H209" s="1">
        <v>6</v>
      </c>
      <c r="I209" s="1">
        <v>3</v>
      </c>
      <c r="J209" t="s">
        <v>2179</v>
      </c>
    </row>
    <row r="210" spans="1:10" x14ac:dyDescent="0.25">
      <c r="A210" t="s">
        <v>1262</v>
      </c>
      <c r="B210" t="s">
        <v>2195</v>
      </c>
      <c r="C210" s="2">
        <v>7.6599999999999993E-3</v>
      </c>
      <c r="D210" s="8" t="s">
        <v>20</v>
      </c>
      <c r="E210" s="8" t="s">
        <v>20</v>
      </c>
      <c r="F210" s="9" t="s">
        <v>20</v>
      </c>
      <c r="G210" s="1">
        <v>3</v>
      </c>
      <c r="H210" s="1">
        <v>3</v>
      </c>
      <c r="I210" s="1">
        <v>0</v>
      </c>
      <c r="J210" t="s">
        <v>2196</v>
      </c>
    </row>
    <row r="211" spans="1:10" x14ac:dyDescent="0.25">
      <c r="A211" t="s">
        <v>1262</v>
      </c>
      <c r="B211" t="s">
        <v>2197</v>
      </c>
      <c r="C211" s="2">
        <v>7.6599999999999993E-3</v>
      </c>
      <c r="D211" s="8" t="s">
        <v>20</v>
      </c>
      <c r="E211" s="8" t="s">
        <v>20</v>
      </c>
      <c r="F211" s="9" t="s">
        <v>20</v>
      </c>
      <c r="G211" s="1">
        <v>3</v>
      </c>
      <c r="H211" s="1">
        <v>1</v>
      </c>
      <c r="I211" s="1">
        <v>2</v>
      </c>
      <c r="J211" t="s">
        <v>2198</v>
      </c>
    </row>
    <row r="212" spans="1:10" x14ac:dyDescent="0.25">
      <c r="A212" t="s">
        <v>1262</v>
      </c>
      <c r="B212" t="s">
        <v>2215</v>
      </c>
      <c r="C212" s="2">
        <v>8.0800000000000004E-3</v>
      </c>
      <c r="D212" s="8" t="s">
        <v>20</v>
      </c>
      <c r="E212" s="8" t="s">
        <v>20</v>
      </c>
      <c r="F212" s="9">
        <v>-0.22600000000000001</v>
      </c>
      <c r="G212" s="1">
        <v>4</v>
      </c>
      <c r="H212" s="1">
        <v>2</v>
      </c>
      <c r="I212" s="1">
        <v>2</v>
      </c>
      <c r="J212" t="s">
        <v>2216</v>
      </c>
    </row>
    <row r="213" spans="1:10" x14ac:dyDescent="0.25">
      <c r="A213" t="s">
        <v>1262</v>
      </c>
      <c r="B213" t="s">
        <v>2229</v>
      </c>
      <c r="C213" s="2">
        <v>8.5100000000000002E-3</v>
      </c>
      <c r="D213" s="8" t="s">
        <v>20</v>
      </c>
      <c r="E213" s="8" t="s">
        <v>20</v>
      </c>
      <c r="F213" s="9">
        <v>0.90200000000000002</v>
      </c>
      <c r="G213" s="1">
        <v>18</v>
      </c>
      <c r="H213" s="1">
        <v>10</v>
      </c>
      <c r="I213" s="1">
        <v>8</v>
      </c>
      <c r="J213" t="s">
        <v>2230</v>
      </c>
    </row>
    <row r="214" spans="1:10" x14ac:dyDescent="0.25">
      <c r="A214" t="s">
        <v>1262</v>
      </c>
      <c r="B214" t="s">
        <v>2233</v>
      </c>
      <c r="C214" s="2">
        <v>8.7500000000000008E-3</v>
      </c>
      <c r="D214" s="8" t="s">
        <v>20</v>
      </c>
      <c r="E214" s="8" t="s">
        <v>1247</v>
      </c>
      <c r="F214" s="9">
        <v>2.4300000000000002</v>
      </c>
      <c r="G214" s="1">
        <v>16</v>
      </c>
      <c r="H214" s="1">
        <v>8</v>
      </c>
      <c r="I214" s="1">
        <v>8</v>
      </c>
      <c r="J214" t="s">
        <v>2234</v>
      </c>
    </row>
    <row r="215" spans="1:10" x14ac:dyDescent="0.25">
      <c r="A215" t="s">
        <v>1262</v>
      </c>
      <c r="B215" t="s">
        <v>2263</v>
      </c>
      <c r="C215" s="2">
        <v>9.4299999999999991E-3</v>
      </c>
      <c r="D215" s="8" t="s">
        <v>20</v>
      </c>
      <c r="E215" s="8" t="s">
        <v>20</v>
      </c>
      <c r="F215" s="9">
        <v>1</v>
      </c>
      <c r="G215" s="1">
        <v>4</v>
      </c>
      <c r="H215" s="1">
        <v>2</v>
      </c>
      <c r="I215" s="1">
        <v>2</v>
      </c>
      <c r="J215" t="s">
        <v>2264</v>
      </c>
    </row>
    <row r="216" spans="1:10" x14ac:dyDescent="0.25">
      <c r="A216" t="s">
        <v>1262</v>
      </c>
      <c r="B216" t="s">
        <v>2267</v>
      </c>
      <c r="C216" s="2">
        <v>9.7000000000000003E-3</v>
      </c>
      <c r="D216" s="8" t="s">
        <v>20</v>
      </c>
      <c r="E216" s="8" t="s">
        <v>20</v>
      </c>
      <c r="F216" s="9" t="s">
        <v>20</v>
      </c>
      <c r="G216" s="1">
        <v>3</v>
      </c>
      <c r="H216" s="1">
        <v>2</v>
      </c>
      <c r="I216" s="1">
        <v>1</v>
      </c>
      <c r="J216" t="s">
        <v>2268</v>
      </c>
    </row>
    <row r="217" spans="1:10" x14ac:dyDescent="0.25">
      <c r="A217" t="s">
        <v>1262</v>
      </c>
      <c r="B217" t="s">
        <v>2293</v>
      </c>
      <c r="C217" s="2">
        <v>1.0500000000000001E-2</v>
      </c>
      <c r="D217" s="8" t="s">
        <v>20</v>
      </c>
      <c r="E217" s="8" t="s">
        <v>20</v>
      </c>
      <c r="F217" s="9">
        <v>0.44700000000000001</v>
      </c>
      <c r="G217" s="1">
        <v>5</v>
      </c>
      <c r="H217" s="1">
        <v>4</v>
      </c>
      <c r="I217" s="1">
        <v>1</v>
      </c>
      <c r="J217" t="s">
        <v>2294</v>
      </c>
    </row>
    <row r="218" spans="1:10" x14ac:dyDescent="0.25">
      <c r="A218" t="s">
        <v>1262</v>
      </c>
      <c r="B218" t="s">
        <v>2303</v>
      </c>
      <c r="C218" s="2">
        <v>1.0800000000000001E-2</v>
      </c>
      <c r="D218" s="8" t="s">
        <v>20</v>
      </c>
      <c r="E218" s="8" t="s">
        <v>20</v>
      </c>
      <c r="F218" s="9">
        <v>0</v>
      </c>
      <c r="G218" s="1">
        <v>6</v>
      </c>
      <c r="H218" s="1">
        <v>3</v>
      </c>
      <c r="I218" s="1">
        <v>3</v>
      </c>
      <c r="J218" t="s">
        <v>2304</v>
      </c>
    </row>
    <row r="219" spans="1:10" x14ac:dyDescent="0.25">
      <c r="A219" t="s">
        <v>1262</v>
      </c>
      <c r="B219" t="s">
        <v>2326</v>
      </c>
      <c r="C219" s="2">
        <v>1.12E-2</v>
      </c>
      <c r="D219" s="8" t="s">
        <v>20</v>
      </c>
      <c r="E219" s="8" t="s">
        <v>20</v>
      </c>
      <c r="F219" s="9">
        <v>1.9690000000000001</v>
      </c>
      <c r="G219" s="1">
        <v>8</v>
      </c>
      <c r="H219" s="1">
        <v>5</v>
      </c>
      <c r="I219" s="1">
        <v>3</v>
      </c>
      <c r="J219" t="s">
        <v>2327</v>
      </c>
    </row>
    <row r="220" spans="1:10" x14ac:dyDescent="0.25">
      <c r="A220" t="s">
        <v>1262</v>
      </c>
      <c r="B220" t="s">
        <v>2337</v>
      </c>
      <c r="C220" s="2">
        <v>1.17E-2</v>
      </c>
      <c r="D220" s="8" t="s">
        <v>20</v>
      </c>
      <c r="E220" s="8" t="s">
        <v>20</v>
      </c>
      <c r="F220" s="9" t="s">
        <v>20</v>
      </c>
      <c r="G220" s="1">
        <v>2</v>
      </c>
      <c r="H220" s="1">
        <v>2</v>
      </c>
      <c r="I220" s="1">
        <v>0</v>
      </c>
      <c r="J220" t="s">
        <v>2338</v>
      </c>
    </row>
    <row r="221" spans="1:10" x14ac:dyDescent="0.25">
      <c r="A221" t="s">
        <v>1262</v>
      </c>
      <c r="B221" t="s">
        <v>2352</v>
      </c>
      <c r="C221" s="2">
        <v>1.17E-2</v>
      </c>
      <c r="D221" s="8" t="s">
        <v>20</v>
      </c>
      <c r="E221" s="8" t="s">
        <v>20</v>
      </c>
      <c r="F221" s="9" t="s">
        <v>20</v>
      </c>
      <c r="G221" s="1">
        <v>2</v>
      </c>
      <c r="H221" s="1">
        <v>1</v>
      </c>
      <c r="I221" s="1">
        <v>1</v>
      </c>
      <c r="J221" t="s">
        <v>2353</v>
      </c>
    </row>
    <row r="222" spans="1:10" x14ac:dyDescent="0.25">
      <c r="A222" t="s">
        <v>1262</v>
      </c>
      <c r="B222" t="s">
        <v>2354</v>
      </c>
      <c r="C222" s="2">
        <v>1.17E-2</v>
      </c>
      <c r="D222" s="8" t="s">
        <v>20</v>
      </c>
      <c r="E222" s="8" t="s">
        <v>20</v>
      </c>
      <c r="F222" s="9" t="s">
        <v>20</v>
      </c>
      <c r="G222" s="1">
        <v>2</v>
      </c>
      <c r="H222" s="1">
        <v>0</v>
      </c>
      <c r="I222" s="1">
        <v>2</v>
      </c>
      <c r="J222" t="s">
        <v>2355</v>
      </c>
    </row>
    <row r="223" spans="1:10" x14ac:dyDescent="0.25">
      <c r="A223" t="s">
        <v>1262</v>
      </c>
      <c r="B223" t="s">
        <v>2356</v>
      </c>
      <c r="C223" s="2">
        <v>1.17E-2</v>
      </c>
      <c r="D223" s="8" t="s">
        <v>20</v>
      </c>
      <c r="E223" s="8" t="s">
        <v>20</v>
      </c>
      <c r="F223" s="9" t="s">
        <v>20</v>
      </c>
      <c r="G223" s="1">
        <v>2</v>
      </c>
      <c r="H223" s="1">
        <v>1</v>
      </c>
      <c r="I223" s="1">
        <v>1</v>
      </c>
      <c r="J223" t="s">
        <v>2357</v>
      </c>
    </row>
    <row r="224" spans="1:10" x14ac:dyDescent="0.25">
      <c r="A224" t="s">
        <v>1262</v>
      </c>
      <c r="B224" t="s">
        <v>2410</v>
      </c>
      <c r="C224" s="2">
        <v>1.2699999999999999E-2</v>
      </c>
      <c r="D224" s="8" t="s">
        <v>20</v>
      </c>
      <c r="E224" s="8" t="s">
        <v>20</v>
      </c>
      <c r="F224" s="9">
        <v>0.5</v>
      </c>
      <c r="G224" s="1">
        <v>16</v>
      </c>
      <c r="H224" s="1">
        <v>13</v>
      </c>
      <c r="I224" s="1">
        <v>3</v>
      </c>
      <c r="J224" t="s">
        <v>2411</v>
      </c>
    </row>
    <row r="225" spans="1:10" x14ac:dyDescent="0.25">
      <c r="A225" t="s">
        <v>1262</v>
      </c>
      <c r="B225" t="s">
        <v>2440</v>
      </c>
      <c r="C225" s="2">
        <v>1.43E-2</v>
      </c>
      <c r="D225" s="8" t="s">
        <v>20</v>
      </c>
      <c r="E225" s="8" t="s">
        <v>20</v>
      </c>
      <c r="F225" s="9">
        <v>0</v>
      </c>
      <c r="G225" s="1">
        <v>4</v>
      </c>
      <c r="H225" s="1">
        <v>3</v>
      </c>
      <c r="I225" s="1">
        <v>1</v>
      </c>
      <c r="J225" t="s">
        <v>2441</v>
      </c>
    </row>
    <row r="226" spans="1:10" x14ac:dyDescent="0.25">
      <c r="A226" t="s">
        <v>1262</v>
      </c>
      <c r="B226" t="s">
        <v>2450</v>
      </c>
      <c r="C226" s="2">
        <v>1.46E-2</v>
      </c>
      <c r="D226" s="8" t="s">
        <v>20</v>
      </c>
      <c r="E226" s="8" t="s">
        <v>20</v>
      </c>
      <c r="F226" s="9" t="s">
        <v>20</v>
      </c>
      <c r="G226" s="1">
        <v>3</v>
      </c>
      <c r="H226" s="1">
        <v>1</v>
      </c>
      <c r="I226" s="1">
        <v>2</v>
      </c>
      <c r="J226" t="s">
        <v>2451</v>
      </c>
    </row>
    <row r="227" spans="1:10" x14ac:dyDescent="0.25">
      <c r="A227" t="s">
        <v>1262</v>
      </c>
      <c r="B227" t="s">
        <v>2459</v>
      </c>
      <c r="C227" s="2">
        <v>1.46E-2</v>
      </c>
      <c r="D227" s="8" t="s">
        <v>20</v>
      </c>
      <c r="E227" s="8" t="s">
        <v>20</v>
      </c>
      <c r="F227" s="9" t="s">
        <v>20</v>
      </c>
      <c r="G227" s="1">
        <v>3</v>
      </c>
      <c r="H227" s="1">
        <v>2</v>
      </c>
      <c r="I227" s="1">
        <v>1</v>
      </c>
      <c r="J227" t="s">
        <v>2460</v>
      </c>
    </row>
    <row r="228" spans="1:10" x14ac:dyDescent="0.25">
      <c r="A228" t="s">
        <v>1262</v>
      </c>
      <c r="B228" t="s">
        <v>2463</v>
      </c>
      <c r="C228" s="2">
        <v>1.46E-2</v>
      </c>
      <c r="D228" s="8" t="s">
        <v>20</v>
      </c>
      <c r="E228" s="8" t="s">
        <v>20</v>
      </c>
      <c r="F228" s="9" t="s">
        <v>20</v>
      </c>
      <c r="G228" s="1">
        <v>3</v>
      </c>
      <c r="H228" s="1">
        <v>0</v>
      </c>
      <c r="I228" s="1">
        <v>3</v>
      </c>
      <c r="J228" t="s">
        <v>2464</v>
      </c>
    </row>
    <row r="229" spans="1:10" x14ac:dyDescent="0.25">
      <c r="A229" t="s">
        <v>1262</v>
      </c>
      <c r="B229" t="s">
        <v>2465</v>
      </c>
      <c r="C229" s="2">
        <v>1.46E-2</v>
      </c>
      <c r="D229" s="8" t="s">
        <v>20</v>
      </c>
      <c r="E229" s="8" t="s">
        <v>20</v>
      </c>
      <c r="F229" s="9" t="s">
        <v>20</v>
      </c>
      <c r="G229" s="1">
        <v>3</v>
      </c>
      <c r="H229" s="1">
        <v>0</v>
      </c>
      <c r="I229" s="1">
        <v>3</v>
      </c>
      <c r="J229" t="s">
        <v>2466</v>
      </c>
    </row>
    <row r="230" spans="1:10" x14ac:dyDescent="0.25">
      <c r="A230" t="s">
        <v>1262</v>
      </c>
      <c r="B230" t="s">
        <v>2471</v>
      </c>
      <c r="C230" s="2">
        <v>1.49E-2</v>
      </c>
      <c r="D230" s="8" t="s">
        <v>20</v>
      </c>
      <c r="E230" s="8" t="s">
        <v>20</v>
      </c>
      <c r="F230" s="9">
        <v>0.58299999999999996</v>
      </c>
      <c r="G230" s="1">
        <v>11</v>
      </c>
      <c r="H230" s="1">
        <v>9</v>
      </c>
      <c r="I230" s="1">
        <v>2</v>
      </c>
      <c r="J230" t="s">
        <v>2472</v>
      </c>
    </row>
    <row r="231" spans="1:10" x14ac:dyDescent="0.25">
      <c r="A231" t="s">
        <v>1262</v>
      </c>
      <c r="B231" t="s">
        <v>2485</v>
      </c>
      <c r="C231" s="2">
        <v>1.5800000000000002E-2</v>
      </c>
      <c r="D231" s="8" t="s">
        <v>20</v>
      </c>
      <c r="E231" s="8" t="s">
        <v>20</v>
      </c>
      <c r="F231" s="9">
        <v>0.35099999999999998</v>
      </c>
      <c r="G231" s="1">
        <v>5</v>
      </c>
      <c r="H231" s="1">
        <v>4</v>
      </c>
      <c r="I231" s="1">
        <v>1</v>
      </c>
      <c r="J231" t="s">
        <v>2486</v>
      </c>
    </row>
    <row r="232" spans="1:10" x14ac:dyDescent="0.25">
      <c r="A232" t="s">
        <v>1262</v>
      </c>
      <c r="B232" t="s">
        <v>2487</v>
      </c>
      <c r="C232" s="2">
        <v>1.6199999999999999E-2</v>
      </c>
      <c r="D232" s="8" t="s">
        <v>20</v>
      </c>
      <c r="E232" s="8" t="s">
        <v>20</v>
      </c>
      <c r="F232" s="9">
        <v>-1.165</v>
      </c>
      <c r="G232" s="1">
        <v>9</v>
      </c>
      <c r="H232" s="1">
        <v>5</v>
      </c>
      <c r="I232" s="1">
        <v>4</v>
      </c>
      <c r="J232" t="s">
        <v>2488</v>
      </c>
    </row>
    <row r="233" spans="1:10" x14ac:dyDescent="0.25">
      <c r="A233" t="s">
        <v>1262</v>
      </c>
      <c r="B233" t="s">
        <v>2508</v>
      </c>
      <c r="C233" s="2">
        <v>1.6799999999999999E-2</v>
      </c>
      <c r="D233" s="8" t="s">
        <v>20</v>
      </c>
      <c r="E233" s="8" t="s">
        <v>20</v>
      </c>
      <c r="F233" s="9">
        <v>-0.33500000000000002</v>
      </c>
      <c r="G233" s="1">
        <v>15</v>
      </c>
      <c r="H233" s="1">
        <v>8</v>
      </c>
      <c r="I233" s="1">
        <v>7</v>
      </c>
      <c r="J233" t="s">
        <v>2509</v>
      </c>
    </row>
    <row r="234" spans="1:10" x14ac:dyDescent="0.25">
      <c r="A234" t="s">
        <v>1262</v>
      </c>
      <c r="B234" t="s">
        <v>2541</v>
      </c>
      <c r="C234" s="2">
        <v>1.7100000000000001E-2</v>
      </c>
      <c r="D234" s="8" t="s">
        <v>20</v>
      </c>
      <c r="E234" s="8" t="s">
        <v>20</v>
      </c>
      <c r="F234" s="9" t="s">
        <v>20</v>
      </c>
      <c r="G234" s="1">
        <v>2</v>
      </c>
      <c r="H234" s="1">
        <v>2</v>
      </c>
      <c r="I234" s="1">
        <v>0</v>
      </c>
      <c r="J234" t="s">
        <v>2159</v>
      </c>
    </row>
    <row r="235" spans="1:10" x14ac:dyDescent="0.25">
      <c r="A235" t="s">
        <v>1262</v>
      </c>
      <c r="B235" t="s">
        <v>2559</v>
      </c>
      <c r="C235" s="2">
        <v>1.7100000000000001E-2</v>
      </c>
      <c r="D235" s="8" t="s">
        <v>20</v>
      </c>
      <c r="E235" s="8" t="s">
        <v>20</v>
      </c>
      <c r="F235" s="9" t="s">
        <v>20</v>
      </c>
      <c r="G235" s="1">
        <v>2</v>
      </c>
      <c r="H235" s="1">
        <v>1</v>
      </c>
      <c r="I235" s="1">
        <v>1</v>
      </c>
      <c r="J235" t="s">
        <v>2560</v>
      </c>
    </row>
    <row r="236" spans="1:10" x14ac:dyDescent="0.25">
      <c r="A236" t="s">
        <v>1262</v>
      </c>
      <c r="B236" t="s">
        <v>2565</v>
      </c>
      <c r="C236" s="2">
        <v>1.7100000000000001E-2</v>
      </c>
      <c r="D236" s="8" t="s">
        <v>20</v>
      </c>
      <c r="E236" s="8" t="s">
        <v>20</v>
      </c>
      <c r="F236" s="9">
        <v>-1.718</v>
      </c>
      <c r="G236" s="1">
        <v>9</v>
      </c>
      <c r="H236" s="1">
        <v>2</v>
      </c>
      <c r="I236" s="1">
        <v>7</v>
      </c>
      <c r="J236" t="s">
        <v>2566</v>
      </c>
    </row>
    <row r="237" spans="1:10" x14ac:dyDescent="0.25">
      <c r="A237" t="s">
        <v>1262</v>
      </c>
      <c r="B237" t="s">
        <v>2569</v>
      </c>
      <c r="C237" s="2">
        <v>1.7399999999999999E-2</v>
      </c>
      <c r="D237" s="8" t="s">
        <v>20</v>
      </c>
      <c r="E237" s="8" t="s">
        <v>20</v>
      </c>
      <c r="F237" s="9">
        <v>-1.3089999999999999</v>
      </c>
      <c r="G237" s="1">
        <v>15</v>
      </c>
      <c r="H237" s="1">
        <v>9</v>
      </c>
      <c r="I237" s="1">
        <v>6</v>
      </c>
      <c r="J237" t="s">
        <v>2570</v>
      </c>
    </row>
    <row r="238" spans="1:10" x14ac:dyDescent="0.25">
      <c r="A238" t="s">
        <v>1262</v>
      </c>
      <c r="B238" t="s">
        <v>2632</v>
      </c>
      <c r="C238" s="2">
        <v>2.06E-2</v>
      </c>
      <c r="D238" s="8" t="s">
        <v>20</v>
      </c>
      <c r="E238" s="8" t="s">
        <v>20</v>
      </c>
      <c r="F238" s="9">
        <v>-1.5840000000000001</v>
      </c>
      <c r="G238" s="1">
        <v>14</v>
      </c>
      <c r="H238" s="1">
        <v>7</v>
      </c>
      <c r="I238" s="1">
        <v>7</v>
      </c>
      <c r="J238" t="s">
        <v>2633</v>
      </c>
    </row>
    <row r="239" spans="1:10" x14ac:dyDescent="0.25">
      <c r="A239" t="s">
        <v>1262</v>
      </c>
      <c r="B239" t="s">
        <v>2671</v>
      </c>
      <c r="C239" s="2">
        <v>2.18E-2</v>
      </c>
      <c r="D239" s="8" t="s">
        <v>20</v>
      </c>
      <c r="E239" s="8" t="s">
        <v>20</v>
      </c>
      <c r="F239" s="9">
        <v>-0.56399999999999995</v>
      </c>
      <c r="G239" s="1">
        <v>8</v>
      </c>
      <c r="H239" s="1">
        <v>2</v>
      </c>
      <c r="I239" s="1">
        <v>6</v>
      </c>
      <c r="J239" t="s">
        <v>2672</v>
      </c>
    </row>
    <row r="240" spans="1:10" x14ac:dyDescent="0.25">
      <c r="A240" t="s">
        <v>1262</v>
      </c>
      <c r="B240" t="s">
        <v>2697</v>
      </c>
      <c r="C240" s="2">
        <v>2.3099999999999999E-2</v>
      </c>
      <c r="D240" s="8" t="s">
        <v>20</v>
      </c>
      <c r="E240" s="8" t="s">
        <v>20</v>
      </c>
      <c r="F240" s="9">
        <v>0.152</v>
      </c>
      <c r="G240" s="1">
        <v>12</v>
      </c>
      <c r="H240" s="1">
        <v>6</v>
      </c>
      <c r="I240" s="1">
        <v>6</v>
      </c>
      <c r="J240" t="s">
        <v>2698</v>
      </c>
    </row>
    <row r="241" spans="1:10" x14ac:dyDescent="0.25">
      <c r="A241" t="s">
        <v>1262</v>
      </c>
      <c r="B241" t="s">
        <v>2701</v>
      </c>
      <c r="C241" s="2">
        <v>2.3400000000000001E-2</v>
      </c>
      <c r="D241" s="8" t="s">
        <v>20</v>
      </c>
      <c r="E241" s="8" t="s">
        <v>20</v>
      </c>
      <c r="F241" s="9" t="s">
        <v>20</v>
      </c>
      <c r="G241" s="1">
        <v>2</v>
      </c>
      <c r="H241" s="1">
        <v>1</v>
      </c>
      <c r="I241" s="1">
        <v>1</v>
      </c>
      <c r="J241" t="s">
        <v>2702</v>
      </c>
    </row>
    <row r="242" spans="1:10" x14ac:dyDescent="0.25">
      <c r="A242" t="s">
        <v>1262</v>
      </c>
      <c r="B242" t="s">
        <v>2755</v>
      </c>
      <c r="C242" s="2">
        <v>2.4299999999999999E-2</v>
      </c>
      <c r="D242" s="8" t="s">
        <v>20</v>
      </c>
      <c r="E242" s="8" t="s">
        <v>20</v>
      </c>
      <c r="F242" s="9" t="s">
        <v>20</v>
      </c>
      <c r="G242" s="1">
        <v>3</v>
      </c>
      <c r="H242" s="1">
        <v>0</v>
      </c>
      <c r="I242" s="1">
        <v>3</v>
      </c>
      <c r="J242" t="s">
        <v>2756</v>
      </c>
    </row>
    <row r="243" spans="1:10" x14ac:dyDescent="0.25">
      <c r="A243" t="s">
        <v>1262</v>
      </c>
      <c r="B243" t="s">
        <v>2774</v>
      </c>
      <c r="C243" s="2">
        <v>2.5499999999999998E-2</v>
      </c>
      <c r="D243" s="8" t="s">
        <v>20</v>
      </c>
      <c r="E243" s="8" t="s">
        <v>20</v>
      </c>
      <c r="F243" s="9">
        <v>0.81599999999999995</v>
      </c>
      <c r="G243" s="1">
        <v>6</v>
      </c>
      <c r="H243" s="1">
        <v>5</v>
      </c>
      <c r="I243" s="1">
        <v>1</v>
      </c>
      <c r="J243" t="s">
        <v>2177</v>
      </c>
    </row>
    <row r="244" spans="1:10" x14ac:dyDescent="0.25">
      <c r="A244" t="s">
        <v>1262</v>
      </c>
      <c r="B244" t="s">
        <v>2837</v>
      </c>
      <c r="C244" s="2">
        <v>2.92E-2</v>
      </c>
      <c r="D244" s="8" t="s">
        <v>20</v>
      </c>
      <c r="E244" s="8" t="s">
        <v>20</v>
      </c>
      <c r="F244" s="9">
        <v>-0.39100000000000001</v>
      </c>
      <c r="G244" s="1">
        <v>6</v>
      </c>
      <c r="H244" s="1">
        <v>4</v>
      </c>
      <c r="I244" s="1">
        <v>2</v>
      </c>
      <c r="J244" t="s">
        <v>2838</v>
      </c>
    </row>
    <row r="245" spans="1:10" x14ac:dyDescent="0.25">
      <c r="A245" t="s">
        <v>1262</v>
      </c>
      <c r="B245" t="s">
        <v>2848</v>
      </c>
      <c r="C245" s="2">
        <v>2.98E-2</v>
      </c>
      <c r="D245" s="8" t="s">
        <v>20</v>
      </c>
      <c r="E245" s="8" t="s">
        <v>20</v>
      </c>
      <c r="F245" s="9">
        <v>0.218</v>
      </c>
      <c r="G245" s="1">
        <v>10</v>
      </c>
      <c r="H245" s="1">
        <v>6</v>
      </c>
      <c r="I245" s="1">
        <v>4</v>
      </c>
      <c r="J245" t="s">
        <v>2849</v>
      </c>
    </row>
    <row r="246" spans="1:10" x14ac:dyDescent="0.25">
      <c r="A246" t="s">
        <v>1262</v>
      </c>
      <c r="B246" t="s">
        <v>2864</v>
      </c>
      <c r="C246" s="2">
        <v>3.04E-2</v>
      </c>
      <c r="D246" s="8" t="s">
        <v>20</v>
      </c>
      <c r="E246" s="8" t="s">
        <v>20</v>
      </c>
      <c r="F246" s="9" t="s">
        <v>20</v>
      </c>
      <c r="G246" s="1">
        <v>2</v>
      </c>
      <c r="H246" s="1">
        <v>2</v>
      </c>
      <c r="I246" s="1">
        <v>0</v>
      </c>
      <c r="J246" t="s">
        <v>2865</v>
      </c>
    </row>
    <row r="247" spans="1:10" x14ac:dyDescent="0.25">
      <c r="A247" t="s">
        <v>1262</v>
      </c>
      <c r="B247" t="s">
        <v>2898</v>
      </c>
      <c r="C247" s="2">
        <v>3.04E-2</v>
      </c>
      <c r="D247" s="8" t="s">
        <v>20</v>
      </c>
      <c r="E247" s="8" t="s">
        <v>20</v>
      </c>
      <c r="F247" s="9" t="s">
        <v>20</v>
      </c>
      <c r="G247" s="1">
        <v>2</v>
      </c>
      <c r="H247" s="1">
        <v>2</v>
      </c>
      <c r="I247" s="1">
        <v>0</v>
      </c>
      <c r="J247" t="s">
        <v>2558</v>
      </c>
    </row>
    <row r="248" spans="1:10" x14ac:dyDescent="0.25">
      <c r="A248" t="s">
        <v>1262</v>
      </c>
      <c r="B248" t="s">
        <v>2924</v>
      </c>
      <c r="C248" s="2">
        <v>3.1199999999999999E-2</v>
      </c>
      <c r="D248" s="8" t="s">
        <v>20</v>
      </c>
      <c r="E248" s="8" t="s">
        <v>20</v>
      </c>
      <c r="F248" s="9">
        <v>-0.95799999999999996</v>
      </c>
      <c r="G248" s="1">
        <v>4</v>
      </c>
      <c r="H248" s="1">
        <v>2</v>
      </c>
      <c r="I248" s="1">
        <v>2</v>
      </c>
      <c r="J248" t="s">
        <v>2925</v>
      </c>
    </row>
    <row r="249" spans="1:10" x14ac:dyDescent="0.25">
      <c r="A249" t="s">
        <v>1262</v>
      </c>
      <c r="B249" t="s">
        <v>2944</v>
      </c>
      <c r="C249" s="2">
        <v>3.2199999999999999E-2</v>
      </c>
      <c r="D249" s="8" t="s">
        <v>20</v>
      </c>
      <c r="E249" s="8" t="s">
        <v>20</v>
      </c>
      <c r="F249" s="9" t="s">
        <v>20</v>
      </c>
      <c r="G249" s="1">
        <v>3</v>
      </c>
      <c r="H249" s="1">
        <v>3</v>
      </c>
      <c r="I249" s="1">
        <v>0</v>
      </c>
      <c r="J249" t="s">
        <v>2945</v>
      </c>
    </row>
    <row r="250" spans="1:10" x14ac:dyDescent="0.25">
      <c r="A250" t="s">
        <v>1262</v>
      </c>
      <c r="B250" t="s">
        <v>2946</v>
      </c>
      <c r="C250" s="2">
        <v>3.2199999999999999E-2</v>
      </c>
      <c r="D250" s="8" t="s">
        <v>20</v>
      </c>
      <c r="E250" s="8" t="s">
        <v>20</v>
      </c>
      <c r="F250" s="9" t="s">
        <v>20</v>
      </c>
      <c r="G250" s="1">
        <v>3</v>
      </c>
      <c r="H250" s="1">
        <v>1</v>
      </c>
      <c r="I250" s="1">
        <v>2</v>
      </c>
      <c r="J250" t="s">
        <v>2947</v>
      </c>
    </row>
    <row r="251" spans="1:10" x14ac:dyDescent="0.25">
      <c r="A251" t="s">
        <v>1262</v>
      </c>
      <c r="B251" t="s">
        <v>2948</v>
      </c>
      <c r="C251" s="2">
        <v>3.2399999999999998E-2</v>
      </c>
      <c r="D251" s="8" t="s">
        <v>20</v>
      </c>
      <c r="E251" s="8" t="s">
        <v>1296</v>
      </c>
      <c r="F251" s="9">
        <v>-2.3959999999999999</v>
      </c>
      <c r="G251" s="1">
        <v>10</v>
      </c>
      <c r="H251" s="1">
        <v>2</v>
      </c>
      <c r="I251" s="1">
        <v>8</v>
      </c>
      <c r="J251" t="s">
        <v>2949</v>
      </c>
    </row>
    <row r="252" spans="1:10" x14ac:dyDescent="0.25">
      <c r="A252" t="s">
        <v>1262</v>
      </c>
      <c r="B252" t="s">
        <v>2960</v>
      </c>
      <c r="C252" s="2">
        <v>3.3099999999999997E-2</v>
      </c>
      <c r="D252" s="8" t="s">
        <v>20</v>
      </c>
      <c r="E252" s="8" t="s">
        <v>20</v>
      </c>
      <c r="F252" s="9">
        <v>-1.72</v>
      </c>
      <c r="G252" s="1">
        <v>6</v>
      </c>
      <c r="H252" s="1">
        <v>2</v>
      </c>
      <c r="I252" s="1">
        <v>4</v>
      </c>
      <c r="J252" t="s">
        <v>2961</v>
      </c>
    </row>
    <row r="253" spans="1:10" x14ac:dyDescent="0.25">
      <c r="A253" t="s">
        <v>1262</v>
      </c>
      <c r="B253" t="s">
        <v>2967</v>
      </c>
      <c r="C253" s="2">
        <v>3.32E-2</v>
      </c>
      <c r="D253" s="8" t="s">
        <v>20</v>
      </c>
      <c r="E253" s="8" t="s">
        <v>20</v>
      </c>
      <c r="F253" s="9">
        <v>1.3839999999999999</v>
      </c>
      <c r="G253" s="1">
        <v>29</v>
      </c>
      <c r="H253" s="1">
        <v>19</v>
      </c>
      <c r="I253" s="1">
        <v>10</v>
      </c>
      <c r="J253" t="s">
        <v>2968</v>
      </c>
    </row>
    <row r="254" spans="1:10" x14ac:dyDescent="0.25">
      <c r="A254" t="s">
        <v>1262</v>
      </c>
      <c r="B254" t="s">
        <v>2984</v>
      </c>
      <c r="C254" s="2">
        <v>3.4299999999999997E-2</v>
      </c>
      <c r="D254" s="8" t="s">
        <v>20</v>
      </c>
      <c r="E254" s="8" t="s">
        <v>20</v>
      </c>
      <c r="F254" s="9">
        <v>0.747</v>
      </c>
      <c r="G254" s="1">
        <v>4</v>
      </c>
      <c r="H254" s="1">
        <v>1</v>
      </c>
      <c r="I254" s="1">
        <v>3</v>
      </c>
      <c r="J254" t="s">
        <v>2985</v>
      </c>
    </row>
    <row r="255" spans="1:10" x14ac:dyDescent="0.25">
      <c r="A255" t="s">
        <v>1262</v>
      </c>
      <c r="B255" t="s">
        <v>2994</v>
      </c>
      <c r="C255" s="2">
        <v>3.5000000000000003E-2</v>
      </c>
      <c r="D255" s="8" t="s">
        <v>20</v>
      </c>
      <c r="E255" s="8" t="s">
        <v>20</v>
      </c>
      <c r="F255" s="9">
        <v>1.04</v>
      </c>
      <c r="G255" s="1">
        <v>23</v>
      </c>
      <c r="H255" s="1">
        <v>14</v>
      </c>
      <c r="I255" s="1">
        <v>9</v>
      </c>
      <c r="J255" t="s">
        <v>2995</v>
      </c>
    </row>
    <row r="256" spans="1:10" x14ac:dyDescent="0.25">
      <c r="A256" t="s">
        <v>1262</v>
      </c>
      <c r="B256" t="s">
        <v>3003</v>
      </c>
      <c r="C256" s="2">
        <v>3.5400000000000001E-2</v>
      </c>
      <c r="D256" s="8" t="s">
        <v>20</v>
      </c>
      <c r="E256" s="8" t="s">
        <v>20</v>
      </c>
      <c r="F256" s="9" t="s">
        <v>20</v>
      </c>
      <c r="G256" s="1">
        <v>1</v>
      </c>
      <c r="H256" s="1">
        <v>1</v>
      </c>
      <c r="I256" s="1">
        <v>0</v>
      </c>
      <c r="J256" t="s">
        <v>3004</v>
      </c>
    </row>
    <row r="257" spans="1:10" x14ac:dyDescent="0.25">
      <c r="A257" t="s">
        <v>1262</v>
      </c>
      <c r="B257" t="s">
        <v>3011</v>
      </c>
      <c r="C257" s="2">
        <v>3.5400000000000001E-2</v>
      </c>
      <c r="D257" s="8" t="s">
        <v>20</v>
      </c>
      <c r="E257" s="8" t="s">
        <v>20</v>
      </c>
      <c r="F257" s="9" t="s">
        <v>20</v>
      </c>
      <c r="G257" s="1">
        <v>1</v>
      </c>
      <c r="H257" s="1">
        <v>1</v>
      </c>
      <c r="I257" s="1">
        <v>0</v>
      </c>
      <c r="J257" t="s">
        <v>3012</v>
      </c>
    </row>
    <row r="258" spans="1:10" x14ac:dyDescent="0.25">
      <c r="A258" t="s">
        <v>1262</v>
      </c>
      <c r="B258" t="s">
        <v>3028</v>
      </c>
      <c r="C258" s="2">
        <v>3.5400000000000001E-2</v>
      </c>
      <c r="D258" s="8" t="s">
        <v>20</v>
      </c>
      <c r="E258" s="8" t="s">
        <v>20</v>
      </c>
      <c r="F258" s="9" t="s">
        <v>20</v>
      </c>
      <c r="G258" s="1">
        <v>1</v>
      </c>
      <c r="H258" s="1">
        <v>1</v>
      </c>
      <c r="I258" s="1">
        <v>0</v>
      </c>
      <c r="J258" t="s">
        <v>3029</v>
      </c>
    </row>
    <row r="259" spans="1:10" x14ac:dyDescent="0.25">
      <c r="A259" t="s">
        <v>1262</v>
      </c>
      <c r="B259" t="s">
        <v>3089</v>
      </c>
      <c r="C259" s="2">
        <v>3.5400000000000001E-2</v>
      </c>
      <c r="D259" s="8" t="s">
        <v>20</v>
      </c>
      <c r="E259" s="8" t="s">
        <v>20</v>
      </c>
      <c r="F259" s="9" t="s">
        <v>20</v>
      </c>
      <c r="G259" s="1">
        <v>1</v>
      </c>
      <c r="H259" s="1">
        <v>1</v>
      </c>
      <c r="I259" s="1">
        <v>0</v>
      </c>
      <c r="J259" t="s">
        <v>3022</v>
      </c>
    </row>
    <row r="260" spans="1:10" x14ac:dyDescent="0.25">
      <c r="A260" t="s">
        <v>1262</v>
      </c>
      <c r="B260" t="s">
        <v>3154</v>
      </c>
      <c r="C260" s="2">
        <v>3.5400000000000001E-2</v>
      </c>
      <c r="D260" s="8" t="s">
        <v>20</v>
      </c>
      <c r="E260" s="8" t="s">
        <v>20</v>
      </c>
      <c r="F260" s="9" t="s">
        <v>20</v>
      </c>
      <c r="G260" s="1">
        <v>1</v>
      </c>
      <c r="H260" s="1">
        <v>0</v>
      </c>
      <c r="I260" s="1">
        <v>1</v>
      </c>
      <c r="J260" t="s">
        <v>3008</v>
      </c>
    </row>
    <row r="261" spans="1:10" x14ac:dyDescent="0.25">
      <c r="A261" t="s">
        <v>1262</v>
      </c>
      <c r="B261" t="s">
        <v>3160</v>
      </c>
      <c r="C261" s="2">
        <v>3.5400000000000001E-2</v>
      </c>
      <c r="D261" s="8" t="s">
        <v>20</v>
      </c>
      <c r="E261" s="8" t="s">
        <v>20</v>
      </c>
      <c r="F261" s="9" t="s">
        <v>20</v>
      </c>
      <c r="G261" s="1">
        <v>1</v>
      </c>
      <c r="H261" s="1">
        <v>0</v>
      </c>
      <c r="I261" s="1">
        <v>1</v>
      </c>
      <c r="J261" t="s">
        <v>3060</v>
      </c>
    </row>
    <row r="262" spans="1:10" x14ac:dyDescent="0.25">
      <c r="A262" t="s">
        <v>1262</v>
      </c>
      <c r="B262" t="s">
        <v>3162</v>
      </c>
      <c r="C262" s="2">
        <v>3.5400000000000001E-2</v>
      </c>
      <c r="D262" s="8" t="s">
        <v>20</v>
      </c>
      <c r="E262" s="8" t="s">
        <v>20</v>
      </c>
      <c r="F262" s="9" t="s">
        <v>20</v>
      </c>
      <c r="G262" s="1">
        <v>1</v>
      </c>
      <c r="H262" s="1">
        <v>0</v>
      </c>
      <c r="I262" s="1">
        <v>1</v>
      </c>
      <c r="J262" t="s">
        <v>3031</v>
      </c>
    </row>
    <row r="263" spans="1:10" x14ac:dyDescent="0.25">
      <c r="A263" t="s">
        <v>1262</v>
      </c>
      <c r="B263" t="s">
        <v>3163</v>
      </c>
      <c r="C263" s="2">
        <v>3.5400000000000001E-2</v>
      </c>
      <c r="D263" s="8" t="s">
        <v>20</v>
      </c>
      <c r="E263" s="8" t="s">
        <v>20</v>
      </c>
      <c r="F263" s="9" t="s">
        <v>20</v>
      </c>
      <c r="G263" s="1">
        <v>1</v>
      </c>
      <c r="H263" s="1">
        <v>1</v>
      </c>
      <c r="I263" s="1">
        <v>0</v>
      </c>
      <c r="J263" t="s">
        <v>3004</v>
      </c>
    </row>
    <row r="264" spans="1:10" x14ac:dyDescent="0.25">
      <c r="A264" t="s">
        <v>1262</v>
      </c>
      <c r="B264" t="s">
        <v>3165</v>
      </c>
      <c r="C264" s="2">
        <v>3.5400000000000001E-2</v>
      </c>
      <c r="D264" s="8" t="s">
        <v>20</v>
      </c>
      <c r="E264" s="8" t="s">
        <v>20</v>
      </c>
      <c r="F264" s="9" t="s">
        <v>20</v>
      </c>
      <c r="G264" s="1">
        <v>1</v>
      </c>
      <c r="H264" s="1">
        <v>1</v>
      </c>
      <c r="I264" s="1">
        <v>0</v>
      </c>
      <c r="J264" t="s">
        <v>3109</v>
      </c>
    </row>
    <row r="265" spans="1:10" x14ac:dyDescent="0.25">
      <c r="A265" t="s">
        <v>1262</v>
      </c>
      <c r="B265" t="s">
        <v>3170</v>
      </c>
      <c r="C265" s="2">
        <v>3.5400000000000001E-2</v>
      </c>
      <c r="D265" s="8" t="s">
        <v>20</v>
      </c>
      <c r="E265" s="8" t="s">
        <v>20</v>
      </c>
      <c r="F265" s="9" t="s">
        <v>20</v>
      </c>
      <c r="G265" s="1">
        <v>1</v>
      </c>
      <c r="H265" s="1">
        <v>1</v>
      </c>
      <c r="I265" s="1">
        <v>0</v>
      </c>
      <c r="J265" t="s">
        <v>3029</v>
      </c>
    </row>
    <row r="266" spans="1:10" x14ac:dyDescent="0.25">
      <c r="A266" t="s">
        <v>1262</v>
      </c>
      <c r="B266" t="s">
        <v>3171</v>
      </c>
      <c r="C266" s="2">
        <v>3.5400000000000001E-2</v>
      </c>
      <c r="D266" s="8" t="s">
        <v>20</v>
      </c>
      <c r="E266" s="8" t="s">
        <v>20</v>
      </c>
      <c r="F266" s="9" t="s">
        <v>20</v>
      </c>
      <c r="G266" s="1">
        <v>1</v>
      </c>
      <c r="H266" s="1">
        <v>1</v>
      </c>
      <c r="I266" s="1">
        <v>0</v>
      </c>
      <c r="J266" t="s">
        <v>3022</v>
      </c>
    </row>
    <row r="267" spans="1:10" x14ac:dyDescent="0.25">
      <c r="A267" t="s">
        <v>1262</v>
      </c>
      <c r="B267" t="s">
        <v>3190</v>
      </c>
      <c r="C267" s="2">
        <v>3.5400000000000001E-2</v>
      </c>
      <c r="D267" s="8" t="s">
        <v>20</v>
      </c>
      <c r="E267" s="8" t="s">
        <v>20</v>
      </c>
      <c r="F267" s="9" t="s">
        <v>20</v>
      </c>
      <c r="G267" s="1">
        <v>1</v>
      </c>
      <c r="H267" s="1">
        <v>0</v>
      </c>
      <c r="I267" s="1">
        <v>1</v>
      </c>
      <c r="J267" t="s">
        <v>3151</v>
      </c>
    </row>
    <row r="268" spans="1:10" x14ac:dyDescent="0.25">
      <c r="A268" t="s">
        <v>1262</v>
      </c>
      <c r="B268" t="s">
        <v>3193</v>
      </c>
      <c r="C268" s="2">
        <v>3.6200000000000003E-2</v>
      </c>
      <c r="D268" s="8" t="s">
        <v>20</v>
      </c>
      <c r="E268" s="8" t="s">
        <v>20</v>
      </c>
      <c r="F268" s="9">
        <v>8.9999999999999993E-3</v>
      </c>
      <c r="G268" s="1">
        <v>25</v>
      </c>
      <c r="H268" s="1">
        <v>16</v>
      </c>
      <c r="I268" s="1">
        <v>9</v>
      </c>
      <c r="J268" t="s">
        <v>3194</v>
      </c>
    </row>
    <row r="269" spans="1:10" x14ac:dyDescent="0.25">
      <c r="A269" t="s">
        <v>1262</v>
      </c>
      <c r="B269" t="s">
        <v>3213</v>
      </c>
      <c r="C269" s="2">
        <v>3.6600000000000001E-2</v>
      </c>
      <c r="D269" s="8" t="s">
        <v>20</v>
      </c>
      <c r="E269" s="8" t="s">
        <v>20</v>
      </c>
      <c r="F269" s="9" t="s">
        <v>20</v>
      </c>
      <c r="G269" s="1">
        <v>3</v>
      </c>
      <c r="H269" s="1">
        <v>3</v>
      </c>
      <c r="I269" s="1">
        <v>0</v>
      </c>
      <c r="J269" t="s">
        <v>3214</v>
      </c>
    </row>
    <row r="270" spans="1:10" x14ac:dyDescent="0.25">
      <c r="A270" t="s">
        <v>1262</v>
      </c>
      <c r="B270" t="s">
        <v>3226</v>
      </c>
      <c r="C270" s="2">
        <v>3.7499999999999999E-2</v>
      </c>
      <c r="D270" s="8" t="s">
        <v>20</v>
      </c>
      <c r="E270" s="8" t="s">
        <v>20</v>
      </c>
      <c r="F270" s="9">
        <v>-0.76200000000000001</v>
      </c>
      <c r="G270" s="1">
        <v>4</v>
      </c>
      <c r="H270" s="1">
        <v>3</v>
      </c>
      <c r="I270" s="1">
        <v>1</v>
      </c>
      <c r="J270" t="s">
        <v>3227</v>
      </c>
    </row>
    <row r="271" spans="1:10" x14ac:dyDescent="0.25">
      <c r="A271" t="s">
        <v>1262</v>
      </c>
      <c r="B271" t="s">
        <v>3276</v>
      </c>
      <c r="C271" s="2">
        <v>3.8199999999999998E-2</v>
      </c>
      <c r="D271" s="8" t="s">
        <v>20</v>
      </c>
      <c r="E271" s="8" t="s">
        <v>20</v>
      </c>
      <c r="F271" s="9" t="s">
        <v>20</v>
      </c>
      <c r="G271" s="1">
        <v>2</v>
      </c>
      <c r="H271" s="1">
        <v>2</v>
      </c>
      <c r="I271" s="1">
        <v>0</v>
      </c>
      <c r="J271" t="s">
        <v>3277</v>
      </c>
    </row>
    <row r="272" spans="1:10" x14ac:dyDescent="0.25">
      <c r="A272" t="s">
        <v>1262</v>
      </c>
      <c r="B272" t="s">
        <v>3316</v>
      </c>
      <c r="C272" s="2">
        <v>4.1300000000000003E-2</v>
      </c>
      <c r="D272" s="8" t="s">
        <v>20</v>
      </c>
      <c r="E272" s="8" t="s">
        <v>20</v>
      </c>
      <c r="F272" s="9" t="s">
        <v>20</v>
      </c>
      <c r="G272" s="1">
        <v>3</v>
      </c>
      <c r="H272" s="1">
        <v>2</v>
      </c>
      <c r="I272" s="1">
        <v>1</v>
      </c>
      <c r="J272" t="s">
        <v>3317</v>
      </c>
    </row>
    <row r="273" spans="1:10" x14ac:dyDescent="0.25">
      <c r="A273" t="s">
        <v>1262</v>
      </c>
      <c r="B273" t="s">
        <v>3318</v>
      </c>
      <c r="C273" s="2">
        <v>4.1300000000000003E-2</v>
      </c>
      <c r="D273" s="8" t="s">
        <v>20</v>
      </c>
      <c r="E273" s="8" t="s">
        <v>20</v>
      </c>
      <c r="F273" s="9" t="s">
        <v>20</v>
      </c>
      <c r="G273" s="1">
        <v>3</v>
      </c>
      <c r="H273" s="1">
        <v>0</v>
      </c>
      <c r="I273" s="1">
        <v>3</v>
      </c>
      <c r="J273" t="s">
        <v>2464</v>
      </c>
    </row>
    <row r="274" spans="1:10" x14ac:dyDescent="0.25">
      <c r="A274" t="s">
        <v>1262</v>
      </c>
      <c r="B274" t="s">
        <v>3321</v>
      </c>
      <c r="C274" s="2">
        <v>4.1300000000000003E-2</v>
      </c>
      <c r="D274" s="8" t="s">
        <v>20</v>
      </c>
      <c r="E274" s="8" t="s">
        <v>20</v>
      </c>
      <c r="F274" s="9" t="s">
        <v>20</v>
      </c>
      <c r="G274" s="1">
        <v>3</v>
      </c>
      <c r="H274" s="1">
        <v>2</v>
      </c>
      <c r="I274" s="1">
        <v>1</v>
      </c>
      <c r="J274" t="s">
        <v>3322</v>
      </c>
    </row>
    <row r="275" spans="1:10" x14ac:dyDescent="0.25">
      <c r="A275" t="s">
        <v>1262</v>
      </c>
      <c r="B275" t="s">
        <v>3327</v>
      </c>
      <c r="C275" s="2">
        <v>4.1700000000000001E-2</v>
      </c>
      <c r="D275" s="8" t="s">
        <v>20</v>
      </c>
      <c r="E275" s="8" t="s">
        <v>20</v>
      </c>
      <c r="F275" s="9">
        <v>-0.26300000000000001</v>
      </c>
      <c r="G275" s="1">
        <v>9</v>
      </c>
      <c r="H275" s="1">
        <v>5</v>
      </c>
      <c r="I275" s="1">
        <v>4</v>
      </c>
      <c r="J275" t="s">
        <v>3328</v>
      </c>
    </row>
    <row r="276" spans="1:10" x14ac:dyDescent="0.25">
      <c r="A276" t="s">
        <v>1262</v>
      </c>
      <c r="B276" t="s">
        <v>3335</v>
      </c>
      <c r="C276" s="2">
        <v>4.2500000000000003E-2</v>
      </c>
      <c r="D276" s="8" t="s">
        <v>20</v>
      </c>
      <c r="E276" s="8" t="s">
        <v>20</v>
      </c>
      <c r="F276" s="9">
        <v>-0.45200000000000001</v>
      </c>
      <c r="G276" s="1">
        <v>12</v>
      </c>
      <c r="H276" s="1">
        <v>9</v>
      </c>
      <c r="I276" s="1">
        <v>3</v>
      </c>
      <c r="J276" t="s">
        <v>3336</v>
      </c>
    </row>
    <row r="277" spans="1:10" x14ac:dyDescent="0.25">
      <c r="A277" t="s">
        <v>1262</v>
      </c>
      <c r="B277" t="s">
        <v>3357</v>
      </c>
      <c r="C277" s="2">
        <v>4.4699999999999997E-2</v>
      </c>
      <c r="D277" s="8" t="s">
        <v>20</v>
      </c>
      <c r="E277" s="8" t="s">
        <v>20</v>
      </c>
      <c r="F277" s="9">
        <v>-0.44700000000000001</v>
      </c>
      <c r="G277" s="1">
        <v>5</v>
      </c>
      <c r="H277" s="1">
        <v>4</v>
      </c>
      <c r="I277" s="1">
        <v>1</v>
      </c>
      <c r="J277" t="s">
        <v>2486</v>
      </c>
    </row>
    <row r="278" spans="1:10" x14ac:dyDescent="0.25">
      <c r="A278" t="s">
        <v>1262</v>
      </c>
      <c r="B278" t="s">
        <v>3374</v>
      </c>
      <c r="C278" s="2">
        <v>4.6300000000000001E-2</v>
      </c>
      <c r="D278" s="8" t="s">
        <v>20</v>
      </c>
      <c r="E278" s="8" t="s">
        <v>20</v>
      </c>
      <c r="F278" s="9" t="s">
        <v>20</v>
      </c>
      <c r="G278" s="1">
        <v>3</v>
      </c>
      <c r="H278" s="1">
        <v>0</v>
      </c>
      <c r="I278" s="1">
        <v>3</v>
      </c>
      <c r="J278" t="s">
        <v>3375</v>
      </c>
    </row>
    <row r="279" spans="1:10" x14ac:dyDescent="0.25">
      <c r="A279" t="s">
        <v>1262</v>
      </c>
      <c r="B279" t="s">
        <v>3391</v>
      </c>
      <c r="C279" s="2">
        <v>4.6399999999999997E-2</v>
      </c>
      <c r="D279" s="8" t="s">
        <v>20</v>
      </c>
      <c r="E279" s="8" t="s">
        <v>20</v>
      </c>
      <c r="F279" s="9">
        <v>-0.93600000000000005</v>
      </c>
      <c r="G279" s="1">
        <v>27</v>
      </c>
      <c r="H279" s="1">
        <v>15</v>
      </c>
      <c r="I279" s="1">
        <v>12</v>
      </c>
      <c r="J279" t="s">
        <v>3392</v>
      </c>
    </row>
    <row r="280" spans="1:10" x14ac:dyDescent="0.25">
      <c r="A280" t="s">
        <v>1262</v>
      </c>
      <c r="B280" t="s">
        <v>3395</v>
      </c>
      <c r="C280" s="2">
        <v>4.6699999999999998E-2</v>
      </c>
      <c r="D280" s="8" t="s">
        <v>20</v>
      </c>
      <c r="E280" s="8" t="s">
        <v>20</v>
      </c>
      <c r="F280" s="9" t="s">
        <v>20</v>
      </c>
      <c r="G280" s="1">
        <v>2</v>
      </c>
      <c r="H280" s="1">
        <v>1</v>
      </c>
      <c r="I280" s="1">
        <v>1</v>
      </c>
      <c r="J280" t="s">
        <v>2530</v>
      </c>
    </row>
    <row r="281" spans="1:10" x14ac:dyDescent="0.25">
      <c r="A281" t="s">
        <v>1262</v>
      </c>
      <c r="B281" t="s">
        <v>3403</v>
      </c>
      <c r="C281" s="2">
        <v>4.6699999999999998E-2</v>
      </c>
      <c r="D281" s="8" t="s">
        <v>20</v>
      </c>
      <c r="E281" s="8" t="s">
        <v>20</v>
      </c>
      <c r="F281" s="9" t="s">
        <v>20</v>
      </c>
      <c r="G281" s="1">
        <v>2</v>
      </c>
      <c r="H281" s="1">
        <v>2</v>
      </c>
      <c r="I281" s="1">
        <v>0</v>
      </c>
      <c r="J281" t="s">
        <v>3404</v>
      </c>
    </row>
    <row r="282" spans="1:10" x14ac:dyDescent="0.25">
      <c r="A282" t="s">
        <v>1262</v>
      </c>
      <c r="B282" t="s">
        <v>3427</v>
      </c>
      <c r="C282" s="2">
        <v>4.6699999999999998E-2</v>
      </c>
      <c r="D282" s="8" t="s">
        <v>20</v>
      </c>
      <c r="E282" s="8" t="s">
        <v>20</v>
      </c>
      <c r="F282" s="9" t="s">
        <v>20</v>
      </c>
      <c r="G282" s="1">
        <v>2</v>
      </c>
      <c r="H282" s="1">
        <v>1</v>
      </c>
      <c r="I282" s="1">
        <v>1</v>
      </c>
      <c r="J282" t="s">
        <v>2730</v>
      </c>
    </row>
    <row r="283" spans="1:10" x14ac:dyDescent="0.25">
      <c r="A283" t="s">
        <v>1262</v>
      </c>
      <c r="B283" t="s">
        <v>3440</v>
      </c>
      <c r="C283" s="2">
        <v>4.82E-2</v>
      </c>
      <c r="D283" s="8" t="s">
        <v>20</v>
      </c>
      <c r="E283" s="8" t="s">
        <v>20</v>
      </c>
      <c r="F283" s="9" t="s">
        <v>20</v>
      </c>
      <c r="G283" s="1">
        <v>4</v>
      </c>
      <c r="H283" s="1">
        <v>1</v>
      </c>
      <c r="I283" s="1">
        <v>3</v>
      </c>
      <c r="J283" t="s">
        <v>3441</v>
      </c>
    </row>
    <row r="284" spans="1:10" x14ac:dyDescent="0.25">
      <c r="A284" t="s">
        <v>1262</v>
      </c>
      <c r="B284" t="s">
        <v>3525</v>
      </c>
      <c r="C284" s="2">
        <v>0.26</v>
      </c>
      <c r="D284" s="8" t="s">
        <v>20</v>
      </c>
      <c r="E284" s="8" t="s">
        <v>20</v>
      </c>
      <c r="F284" s="9">
        <v>1.9690000000000001</v>
      </c>
      <c r="G284" s="1">
        <v>5</v>
      </c>
      <c r="H284" s="1">
        <v>3</v>
      </c>
      <c r="I284" s="1">
        <v>2</v>
      </c>
      <c r="J284" t="s">
        <v>3526</v>
      </c>
    </row>
    <row r="285" spans="1:10" x14ac:dyDescent="0.25">
      <c r="A285" t="s">
        <v>1245</v>
      </c>
      <c r="B285" t="s">
        <v>1246</v>
      </c>
      <c r="C285" s="2">
        <v>4.04E-25</v>
      </c>
      <c r="D285" s="8" t="s">
        <v>20</v>
      </c>
      <c r="E285" s="8" t="s">
        <v>1247</v>
      </c>
      <c r="F285" s="9">
        <v>5.5679999999999996</v>
      </c>
      <c r="G285" s="1">
        <v>31</v>
      </c>
      <c r="H285" s="1">
        <v>30</v>
      </c>
      <c r="I285" s="1">
        <v>1</v>
      </c>
      <c r="J285" t="s">
        <v>1248</v>
      </c>
    </row>
    <row r="286" spans="1:10" x14ac:dyDescent="0.25">
      <c r="A286" t="s">
        <v>1245</v>
      </c>
      <c r="B286" t="s">
        <v>1405</v>
      </c>
      <c r="C286" s="2">
        <v>3.0800000000000003E-5</v>
      </c>
      <c r="D286" s="8" t="s">
        <v>20</v>
      </c>
      <c r="E286" s="8" t="s">
        <v>20</v>
      </c>
      <c r="F286" s="9">
        <v>1.7689999999999999</v>
      </c>
      <c r="G286" s="1">
        <v>19</v>
      </c>
      <c r="H286" s="1">
        <v>14</v>
      </c>
      <c r="I286" s="1">
        <v>5</v>
      </c>
      <c r="J286" t="s">
        <v>1406</v>
      </c>
    </row>
    <row r="287" spans="1:10" x14ac:dyDescent="0.25">
      <c r="A287" t="s">
        <v>1245</v>
      </c>
      <c r="B287" t="s">
        <v>1458</v>
      </c>
      <c r="C287" s="2">
        <v>1.15E-4</v>
      </c>
      <c r="D287" s="8" t="s">
        <v>20</v>
      </c>
      <c r="E287" s="8" t="s">
        <v>20</v>
      </c>
      <c r="F287" s="9">
        <v>-0.67700000000000005</v>
      </c>
      <c r="G287" s="1">
        <v>21</v>
      </c>
      <c r="H287" s="1">
        <v>14</v>
      </c>
      <c r="I287" s="1">
        <v>7</v>
      </c>
      <c r="J287" t="s">
        <v>1459</v>
      </c>
    </row>
    <row r="288" spans="1:10" x14ac:dyDescent="0.25">
      <c r="A288" t="s">
        <v>1245</v>
      </c>
      <c r="B288" t="s">
        <v>1517</v>
      </c>
      <c r="C288" s="2">
        <v>3.1300000000000002E-4</v>
      </c>
      <c r="D288" s="8" t="s">
        <v>20</v>
      </c>
      <c r="E288" s="8" t="s">
        <v>20</v>
      </c>
      <c r="F288" s="9">
        <v>1.1120000000000001</v>
      </c>
      <c r="G288" s="1">
        <v>12</v>
      </c>
      <c r="H288" s="1">
        <v>11</v>
      </c>
      <c r="I288" s="1">
        <v>1</v>
      </c>
      <c r="J288" t="s">
        <v>1518</v>
      </c>
    </row>
    <row r="289" spans="1:10" x14ac:dyDescent="0.25">
      <c r="A289" t="s">
        <v>1245</v>
      </c>
      <c r="B289" t="s">
        <v>1616</v>
      </c>
      <c r="C289" s="2">
        <v>7.6100000000000007E-4</v>
      </c>
      <c r="D289" s="8" t="s">
        <v>20</v>
      </c>
      <c r="E289" s="8" t="s">
        <v>20</v>
      </c>
      <c r="F289" s="9">
        <v>-0.05</v>
      </c>
      <c r="G289" s="1">
        <v>23</v>
      </c>
      <c r="H289" s="1">
        <v>14</v>
      </c>
      <c r="I289" s="1">
        <v>9</v>
      </c>
      <c r="J289" t="s">
        <v>1547</v>
      </c>
    </row>
    <row r="290" spans="1:10" x14ac:dyDescent="0.25">
      <c r="A290" t="s">
        <v>1245</v>
      </c>
      <c r="B290" t="s">
        <v>1726</v>
      </c>
      <c r="C290" s="2">
        <v>1.34E-3</v>
      </c>
      <c r="D290" s="8" t="s">
        <v>20</v>
      </c>
      <c r="E290" s="8" t="s">
        <v>20</v>
      </c>
      <c r="F290" s="9">
        <v>1.0980000000000001</v>
      </c>
      <c r="G290" s="1">
        <v>14</v>
      </c>
      <c r="H290" s="1">
        <v>11</v>
      </c>
      <c r="I290" s="1">
        <v>3</v>
      </c>
      <c r="J290" t="s">
        <v>1727</v>
      </c>
    </row>
    <row r="291" spans="1:10" x14ac:dyDescent="0.25">
      <c r="A291" t="s">
        <v>1245</v>
      </c>
      <c r="B291" t="s">
        <v>1879</v>
      </c>
      <c r="C291" s="2">
        <v>2.66E-3</v>
      </c>
      <c r="D291" s="8" t="s">
        <v>20</v>
      </c>
      <c r="E291" s="8" t="s">
        <v>20</v>
      </c>
      <c r="F291" s="9">
        <v>-0.51200000000000001</v>
      </c>
      <c r="G291" s="1">
        <v>6</v>
      </c>
      <c r="H291" s="1">
        <v>3</v>
      </c>
      <c r="I291" s="1">
        <v>3</v>
      </c>
      <c r="J291" t="s">
        <v>1880</v>
      </c>
    </row>
    <row r="292" spans="1:10" x14ac:dyDescent="0.25">
      <c r="A292" t="s">
        <v>1245</v>
      </c>
      <c r="B292" t="s">
        <v>1887</v>
      </c>
      <c r="C292" s="2">
        <v>2.8800000000000002E-3</v>
      </c>
      <c r="D292" s="8" t="s">
        <v>20</v>
      </c>
      <c r="E292" s="8" t="s">
        <v>1296</v>
      </c>
      <c r="F292" s="9">
        <v>-2.7810000000000001</v>
      </c>
      <c r="G292" s="1">
        <v>10</v>
      </c>
      <c r="H292" s="1">
        <v>7</v>
      </c>
      <c r="I292" s="1">
        <v>3</v>
      </c>
      <c r="J292" t="s">
        <v>1888</v>
      </c>
    </row>
    <row r="293" spans="1:10" x14ac:dyDescent="0.25">
      <c r="A293" t="s">
        <v>1245</v>
      </c>
      <c r="B293" t="s">
        <v>1902</v>
      </c>
      <c r="C293" s="2">
        <v>2.97E-3</v>
      </c>
      <c r="D293" s="8" t="s">
        <v>20</v>
      </c>
      <c r="E293" s="8" t="s">
        <v>20</v>
      </c>
      <c r="F293" s="9">
        <v>1.4630000000000001</v>
      </c>
      <c r="G293" s="1">
        <v>8</v>
      </c>
      <c r="H293" s="1">
        <v>7</v>
      </c>
      <c r="I293" s="1">
        <v>1</v>
      </c>
      <c r="J293" t="s">
        <v>1834</v>
      </c>
    </row>
    <row r="294" spans="1:10" x14ac:dyDescent="0.25">
      <c r="A294" t="s">
        <v>1245</v>
      </c>
      <c r="B294" t="s">
        <v>1956</v>
      </c>
      <c r="C294" s="2">
        <v>3.6700000000000001E-3</v>
      </c>
      <c r="D294" s="8" t="s">
        <v>20</v>
      </c>
      <c r="E294" s="8" t="s">
        <v>20</v>
      </c>
      <c r="F294" s="9" t="s">
        <v>20</v>
      </c>
      <c r="G294" s="1">
        <v>2</v>
      </c>
      <c r="H294" s="1">
        <v>1</v>
      </c>
      <c r="I294" s="1">
        <v>1</v>
      </c>
      <c r="J294" t="s">
        <v>1957</v>
      </c>
    </row>
    <row r="295" spans="1:10" x14ac:dyDescent="0.25">
      <c r="A295" t="s">
        <v>1245</v>
      </c>
      <c r="B295" t="s">
        <v>1974</v>
      </c>
      <c r="C295" s="2">
        <v>3.9299999999999986E-3</v>
      </c>
      <c r="D295" s="8" t="s">
        <v>20</v>
      </c>
      <c r="E295" s="8" t="s">
        <v>20</v>
      </c>
      <c r="F295" s="9">
        <v>1</v>
      </c>
      <c r="G295" s="1">
        <v>18</v>
      </c>
      <c r="H295" s="1">
        <v>11</v>
      </c>
      <c r="I295" s="1">
        <v>7</v>
      </c>
      <c r="J295" t="s">
        <v>1975</v>
      </c>
    </row>
    <row r="296" spans="1:10" x14ac:dyDescent="0.25">
      <c r="A296" t="s">
        <v>1245</v>
      </c>
      <c r="B296" t="s">
        <v>1986</v>
      </c>
      <c r="C296" s="2">
        <v>4.1799999999999997E-3</v>
      </c>
      <c r="D296" s="8" t="s">
        <v>20</v>
      </c>
      <c r="E296" s="8" t="s">
        <v>20</v>
      </c>
      <c r="F296" s="9">
        <v>-0.20599999999999999</v>
      </c>
      <c r="G296" s="1">
        <v>24</v>
      </c>
      <c r="H296" s="1">
        <v>14</v>
      </c>
      <c r="I296" s="1">
        <v>10</v>
      </c>
      <c r="J296" t="s">
        <v>1987</v>
      </c>
    </row>
    <row r="297" spans="1:10" x14ac:dyDescent="0.25">
      <c r="A297" t="s">
        <v>1245</v>
      </c>
      <c r="B297" t="s">
        <v>2105</v>
      </c>
      <c r="C297" s="2">
        <v>6.0600000000000003E-3</v>
      </c>
      <c r="D297" s="8" t="s">
        <v>20</v>
      </c>
      <c r="E297" s="8" t="s">
        <v>20</v>
      </c>
      <c r="F297" s="9">
        <v>0.19600000000000001</v>
      </c>
      <c r="G297" s="1">
        <v>10</v>
      </c>
      <c r="H297" s="1">
        <v>4</v>
      </c>
      <c r="I297" s="1">
        <v>6</v>
      </c>
      <c r="J297" t="s">
        <v>2106</v>
      </c>
    </row>
    <row r="298" spans="1:10" x14ac:dyDescent="0.25">
      <c r="A298" t="s">
        <v>1245</v>
      </c>
      <c r="B298" t="s">
        <v>2162</v>
      </c>
      <c r="C298" s="2">
        <v>7.1700000000000002E-3</v>
      </c>
      <c r="D298" s="8" t="s">
        <v>20</v>
      </c>
      <c r="E298" s="8" t="s">
        <v>20</v>
      </c>
      <c r="F298" s="9" t="s">
        <v>20</v>
      </c>
      <c r="G298" s="1">
        <v>2</v>
      </c>
      <c r="H298" s="1">
        <v>0</v>
      </c>
      <c r="I298" s="1">
        <v>2</v>
      </c>
      <c r="J298" t="s">
        <v>2163</v>
      </c>
    </row>
    <row r="299" spans="1:10" x14ac:dyDescent="0.25">
      <c r="A299" t="s">
        <v>1245</v>
      </c>
      <c r="B299" t="s">
        <v>2166</v>
      </c>
      <c r="C299" s="2">
        <v>7.1700000000000002E-3</v>
      </c>
      <c r="D299" s="8" t="s">
        <v>20</v>
      </c>
      <c r="E299" s="8" t="s">
        <v>20</v>
      </c>
      <c r="F299" s="9" t="s">
        <v>20</v>
      </c>
      <c r="G299" s="1">
        <v>2</v>
      </c>
      <c r="H299" s="1">
        <v>0</v>
      </c>
      <c r="I299" s="1">
        <v>2</v>
      </c>
      <c r="J299" t="s">
        <v>2167</v>
      </c>
    </row>
    <row r="300" spans="1:10" x14ac:dyDescent="0.25">
      <c r="A300" t="s">
        <v>1245</v>
      </c>
      <c r="B300" t="s">
        <v>2176</v>
      </c>
      <c r="C300" s="2">
        <v>7.4000000000000003E-3</v>
      </c>
      <c r="D300" s="8" t="s">
        <v>20</v>
      </c>
      <c r="E300" s="8" t="s">
        <v>20</v>
      </c>
      <c r="F300" s="9">
        <v>0.97</v>
      </c>
      <c r="G300" s="1">
        <v>6</v>
      </c>
      <c r="H300" s="1">
        <v>5</v>
      </c>
      <c r="I300" s="1">
        <v>1</v>
      </c>
      <c r="J300" t="s">
        <v>2177</v>
      </c>
    </row>
    <row r="301" spans="1:10" x14ac:dyDescent="0.25">
      <c r="A301" t="s">
        <v>1245</v>
      </c>
      <c r="B301" t="s">
        <v>2283</v>
      </c>
      <c r="C301" s="2">
        <v>1.03E-2</v>
      </c>
      <c r="D301" s="8" t="s">
        <v>20</v>
      </c>
      <c r="E301" s="8" t="s">
        <v>20</v>
      </c>
      <c r="F301" s="9">
        <v>-1.089</v>
      </c>
      <c r="G301" s="1">
        <v>10</v>
      </c>
      <c r="H301" s="1">
        <v>6</v>
      </c>
      <c r="I301" s="1">
        <v>4</v>
      </c>
      <c r="J301" t="s">
        <v>2284</v>
      </c>
    </row>
    <row r="302" spans="1:10" x14ac:dyDescent="0.25">
      <c r="A302" t="s">
        <v>1245</v>
      </c>
      <c r="B302" t="s">
        <v>2382</v>
      </c>
      <c r="C302" s="2">
        <v>1.2E-2</v>
      </c>
      <c r="D302" s="8" t="s">
        <v>20</v>
      </c>
      <c r="E302" s="8" t="s">
        <v>20</v>
      </c>
      <c r="F302" s="9" t="s">
        <v>20</v>
      </c>
      <c r="G302" s="1">
        <v>3</v>
      </c>
      <c r="H302" s="1">
        <v>2</v>
      </c>
      <c r="I302" s="1">
        <v>1</v>
      </c>
      <c r="J302" t="s">
        <v>2383</v>
      </c>
    </row>
    <row r="303" spans="1:10" x14ac:dyDescent="0.25">
      <c r="A303" t="s">
        <v>1245</v>
      </c>
      <c r="B303" t="s">
        <v>2424</v>
      </c>
      <c r="C303" s="2">
        <v>1.3599999999999999E-2</v>
      </c>
      <c r="D303" s="8" t="s">
        <v>20</v>
      </c>
      <c r="E303" s="8" t="s">
        <v>20</v>
      </c>
      <c r="F303" s="9">
        <v>-0.496</v>
      </c>
      <c r="G303" s="1">
        <v>8</v>
      </c>
      <c r="H303" s="1">
        <v>3</v>
      </c>
      <c r="I303" s="1">
        <v>5</v>
      </c>
      <c r="J303" t="s">
        <v>2425</v>
      </c>
    </row>
    <row r="304" spans="1:10" x14ac:dyDescent="0.25">
      <c r="A304" t="s">
        <v>1245</v>
      </c>
      <c r="B304" t="s">
        <v>2458</v>
      </c>
      <c r="C304" s="2">
        <v>1.46E-2</v>
      </c>
      <c r="D304" s="8" t="s">
        <v>20</v>
      </c>
      <c r="E304" s="8" t="s">
        <v>20</v>
      </c>
      <c r="F304" s="9" t="s">
        <v>20</v>
      </c>
      <c r="G304" s="1">
        <v>3</v>
      </c>
      <c r="H304" s="1">
        <v>2</v>
      </c>
      <c r="I304" s="1">
        <v>1</v>
      </c>
      <c r="J304" t="s">
        <v>1818</v>
      </c>
    </row>
    <row r="305" spans="1:10" x14ac:dyDescent="0.25">
      <c r="A305" t="s">
        <v>1245</v>
      </c>
      <c r="B305" t="s">
        <v>2557</v>
      </c>
      <c r="C305" s="2">
        <v>1.7100000000000001E-2</v>
      </c>
      <c r="D305" s="8" t="s">
        <v>20</v>
      </c>
      <c r="E305" s="8" t="s">
        <v>20</v>
      </c>
      <c r="F305" s="9" t="s">
        <v>20</v>
      </c>
      <c r="G305" s="1">
        <v>2</v>
      </c>
      <c r="H305" s="1">
        <v>2</v>
      </c>
      <c r="I305" s="1">
        <v>0</v>
      </c>
      <c r="J305" t="s">
        <v>2558</v>
      </c>
    </row>
    <row r="306" spans="1:10" x14ac:dyDescent="0.25">
      <c r="A306" t="s">
        <v>1245</v>
      </c>
      <c r="B306" t="s">
        <v>2561</v>
      </c>
      <c r="C306" s="2">
        <v>1.7100000000000001E-2</v>
      </c>
      <c r="D306" s="8" t="s">
        <v>20</v>
      </c>
      <c r="E306" s="8" t="s">
        <v>20</v>
      </c>
      <c r="F306" s="9" t="s">
        <v>20</v>
      </c>
      <c r="G306" s="1">
        <v>2</v>
      </c>
      <c r="H306" s="1">
        <v>2</v>
      </c>
      <c r="I306" s="1">
        <v>0</v>
      </c>
      <c r="J306" t="s">
        <v>2562</v>
      </c>
    </row>
    <row r="307" spans="1:10" x14ac:dyDescent="0.25">
      <c r="A307" t="s">
        <v>1245</v>
      </c>
      <c r="B307" t="s">
        <v>2585</v>
      </c>
      <c r="C307" s="2">
        <v>1.7600000000000001E-2</v>
      </c>
      <c r="D307" s="8" t="s">
        <v>20</v>
      </c>
      <c r="E307" s="8" t="s">
        <v>20</v>
      </c>
      <c r="F307" s="9" t="s">
        <v>20</v>
      </c>
      <c r="G307" s="1">
        <v>3</v>
      </c>
      <c r="H307" s="1">
        <v>1</v>
      </c>
      <c r="I307" s="1">
        <v>2</v>
      </c>
      <c r="J307" t="s">
        <v>2586</v>
      </c>
    </row>
    <row r="308" spans="1:10" x14ac:dyDescent="0.25">
      <c r="A308" t="s">
        <v>1245</v>
      </c>
      <c r="B308" t="s">
        <v>2612</v>
      </c>
      <c r="C308" s="2">
        <v>1.9199999999999998E-2</v>
      </c>
      <c r="D308" s="8" t="s">
        <v>20</v>
      </c>
      <c r="E308" s="8" t="s">
        <v>20</v>
      </c>
      <c r="F308" s="9">
        <v>5.8999999999999997E-2</v>
      </c>
      <c r="G308" s="1">
        <v>6</v>
      </c>
      <c r="H308" s="1">
        <v>3</v>
      </c>
      <c r="I308" s="1">
        <v>3</v>
      </c>
      <c r="J308" t="s">
        <v>2613</v>
      </c>
    </row>
    <row r="309" spans="1:10" x14ac:dyDescent="0.25">
      <c r="A309" t="s">
        <v>1245</v>
      </c>
      <c r="B309" t="s">
        <v>2742</v>
      </c>
      <c r="C309" s="2">
        <v>2.3900000000000001E-2</v>
      </c>
      <c r="D309" s="8" t="s">
        <v>20</v>
      </c>
      <c r="E309" s="8" t="s">
        <v>20</v>
      </c>
      <c r="F309" s="9">
        <v>-0.95</v>
      </c>
      <c r="G309" s="1">
        <v>18</v>
      </c>
      <c r="H309" s="1">
        <v>9</v>
      </c>
      <c r="I309" s="1">
        <v>9</v>
      </c>
      <c r="J309" t="s">
        <v>2743</v>
      </c>
    </row>
    <row r="310" spans="1:10" x14ac:dyDescent="0.25">
      <c r="A310" t="s">
        <v>1245</v>
      </c>
      <c r="B310" t="s">
        <v>2775</v>
      </c>
      <c r="C310" s="2">
        <v>2.5499999999999998E-2</v>
      </c>
      <c r="D310" s="8" t="s">
        <v>20</v>
      </c>
      <c r="E310" s="8" t="s">
        <v>20</v>
      </c>
      <c r="F310" s="9">
        <v>1.123</v>
      </c>
      <c r="G310" s="1">
        <v>6</v>
      </c>
      <c r="H310" s="1">
        <v>2</v>
      </c>
      <c r="I310" s="1">
        <v>4</v>
      </c>
      <c r="J310" t="s">
        <v>2776</v>
      </c>
    </row>
    <row r="311" spans="1:10" x14ac:dyDescent="0.25">
      <c r="A311" t="s">
        <v>1245</v>
      </c>
      <c r="B311" t="s">
        <v>2854</v>
      </c>
      <c r="C311" s="2">
        <v>3.04E-2</v>
      </c>
      <c r="D311" s="8" t="s">
        <v>20</v>
      </c>
      <c r="E311" s="8" t="s">
        <v>20</v>
      </c>
      <c r="F311" s="9" t="s">
        <v>20</v>
      </c>
      <c r="G311" s="1">
        <v>2</v>
      </c>
      <c r="H311" s="1">
        <v>2</v>
      </c>
      <c r="I311" s="1">
        <v>0</v>
      </c>
      <c r="J311" t="s">
        <v>2855</v>
      </c>
    </row>
    <row r="312" spans="1:10" x14ac:dyDescent="0.25">
      <c r="A312" t="s">
        <v>1245</v>
      </c>
      <c r="B312" t="s">
        <v>2912</v>
      </c>
      <c r="C312" s="2">
        <v>3.1099999999999999E-2</v>
      </c>
      <c r="D312" s="8" t="s">
        <v>20</v>
      </c>
      <c r="E312" s="8" t="s">
        <v>20</v>
      </c>
      <c r="F312" s="9" t="s">
        <v>20</v>
      </c>
      <c r="G312" s="1">
        <v>6</v>
      </c>
      <c r="H312" s="1">
        <v>4</v>
      </c>
      <c r="I312" s="1">
        <v>2</v>
      </c>
      <c r="J312" t="s">
        <v>2913</v>
      </c>
    </row>
    <row r="313" spans="1:10" x14ac:dyDescent="0.25">
      <c r="A313" t="s">
        <v>1245</v>
      </c>
      <c r="B313" t="s">
        <v>2942</v>
      </c>
      <c r="C313" s="2">
        <v>3.2199999999999999E-2</v>
      </c>
      <c r="D313" s="8" t="s">
        <v>20</v>
      </c>
      <c r="E313" s="8" t="s">
        <v>20</v>
      </c>
      <c r="F313" s="9" t="s">
        <v>20</v>
      </c>
      <c r="G313" s="1">
        <v>3</v>
      </c>
      <c r="H313" s="1">
        <v>2</v>
      </c>
      <c r="I313" s="1">
        <v>1</v>
      </c>
      <c r="J313" t="s">
        <v>2943</v>
      </c>
    </row>
    <row r="314" spans="1:10" x14ac:dyDescent="0.25">
      <c r="A314" t="s">
        <v>1245</v>
      </c>
      <c r="B314" t="s">
        <v>2990</v>
      </c>
      <c r="C314" s="2">
        <v>3.4500000000000003E-2</v>
      </c>
      <c r="D314" s="8" t="s">
        <v>20</v>
      </c>
      <c r="E314" s="8" t="s">
        <v>20</v>
      </c>
      <c r="F314" s="9">
        <v>-0.317</v>
      </c>
      <c r="G314" s="1">
        <v>13</v>
      </c>
      <c r="H314" s="1">
        <v>9</v>
      </c>
      <c r="I314" s="1">
        <v>4</v>
      </c>
      <c r="J314" t="s">
        <v>2991</v>
      </c>
    </row>
    <row r="315" spans="1:10" x14ac:dyDescent="0.25">
      <c r="A315" t="s">
        <v>1245</v>
      </c>
      <c r="B315" t="s">
        <v>2999</v>
      </c>
      <c r="C315" s="2">
        <v>3.5200000000000002E-2</v>
      </c>
      <c r="D315" s="8" t="s">
        <v>20</v>
      </c>
      <c r="E315" s="8" t="s">
        <v>20</v>
      </c>
      <c r="F315" s="9">
        <v>0.81599999999999995</v>
      </c>
      <c r="G315" s="1">
        <v>6</v>
      </c>
      <c r="H315" s="1">
        <v>4</v>
      </c>
      <c r="I315" s="1">
        <v>2</v>
      </c>
      <c r="J315" t="s">
        <v>3000</v>
      </c>
    </row>
    <row r="316" spans="1:10" x14ac:dyDescent="0.25">
      <c r="A316" t="s">
        <v>1245</v>
      </c>
      <c r="B316" t="s">
        <v>3078</v>
      </c>
      <c r="C316" s="2">
        <v>3.5400000000000001E-2</v>
      </c>
      <c r="D316" s="8" t="s">
        <v>20</v>
      </c>
      <c r="E316" s="8" t="s">
        <v>20</v>
      </c>
      <c r="F316" s="9" t="s">
        <v>20</v>
      </c>
      <c r="G316" s="1">
        <v>1</v>
      </c>
      <c r="H316" s="1">
        <v>1</v>
      </c>
      <c r="I316" s="1">
        <v>0</v>
      </c>
      <c r="J316" t="s">
        <v>3010</v>
      </c>
    </row>
    <row r="317" spans="1:10" x14ac:dyDescent="0.25">
      <c r="A317" t="s">
        <v>1245</v>
      </c>
      <c r="B317" t="s">
        <v>3141</v>
      </c>
      <c r="C317" s="2">
        <v>3.5400000000000001E-2</v>
      </c>
      <c r="D317" s="8" t="s">
        <v>20</v>
      </c>
      <c r="E317" s="8" t="s">
        <v>20</v>
      </c>
      <c r="F317" s="9" t="s">
        <v>20</v>
      </c>
      <c r="G317" s="1">
        <v>1</v>
      </c>
      <c r="H317" s="1">
        <v>1</v>
      </c>
      <c r="I317" s="1">
        <v>0</v>
      </c>
      <c r="J317" t="s">
        <v>3029</v>
      </c>
    </row>
    <row r="318" spans="1:10" x14ac:dyDescent="0.25">
      <c r="A318" t="s">
        <v>1245</v>
      </c>
      <c r="B318" t="s">
        <v>3152</v>
      </c>
      <c r="C318" s="2">
        <v>3.5400000000000001E-2</v>
      </c>
      <c r="D318" s="8" t="s">
        <v>20</v>
      </c>
      <c r="E318" s="8" t="s">
        <v>20</v>
      </c>
      <c r="F318" s="9" t="s">
        <v>20</v>
      </c>
      <c r="G318" s="1">
        <v>1</v>
      </c>
      <c r="H318" s="1">
        <v>0</v>
      </c>
      <c r="I318" s="1">
        <v>1</v>
      </c>
      <c r="J318" t="s">
        <v>3016</v>
      </c>
    </row>
    <row r="319" spans="1:10" x14ac:dyDescent="0.25">
      <c r="A319" t="s">
        <v>1245</v>
      </c>
      <c r="B319" t="s">
        <v>3155</v>
      </c>
      <c r="C319" s="2">
        <v>3.5400000000000001E-2</v>
      </c>
      <c r="D319" s="8" t="s">
        <v>20</v>
      </c>
      <c r="E319" s="8" t="s">
        <v>20</v>
      </c>
      <c r="F319" s="9" t="s">
        <v>20</v>
      </c>
      <c r="G319" s="1">
        <v>1</v>
      </c>
      <c r="H319" s="1">
        <v>0</v>
      </c>
      <c r="I319" s="1">
        <v>1</v>
      </c>
      <c r="J319" t="s">
        <v>3156</v>
      </c>
    </row>
    <row r="320" spans="1:10" x14ac:dyDescent="0.25">
      <c r="A320" t="s">
        <v>1245</v>
      </c>
      <c r="B320" t="s">
        <v>3168</v>
      </c>
      <c r="C320" s="2">
        <v>3.5400000000000001E-2</v>
      </c>
      <c r="D320" s="8" t="s">
        <v>20</v>
      </c>
      <c r="E320" s="8" t="s">
        <v>20</v>
      </c>
      <c r="F320" s="9" t="s">
        <v>20</v>
      </c>
      <c r="G320" s="1">
        <v>1</v>
      </c>
      <c r="H320" s="1">
        <v>1</v>
      </c>
      <c r="I320" s="1">
        <v>0</v>
      </c>
      <c r="J320" t="s">
        <v>3169</v>
      </c>
    </row>
    <row r="321" spans="1:10" x14ac:dyDescent="0.25">
      <c r="A321" t="s">
        <v>1245</v>
      </c>
      <c r="B321" t="s">
        <v>3179</v>
      </c>
      <c r="C321" s="2">
        <v>3.5400000000000001E-2</v>
      </c>
      <c r="D321" s="8" t="s">
        <v>20</v>
      </c>
      <c r="E321" s="8" t="s">
        <v>20</v>
      </c>
      <c r="F321" s="9" t="s">
        <v>20</v>
      </c>
      <c r="G321" s="1">
        <v>1</v>
      </c>
      <c r="H321" s="1">
        <v>1</v>
      </c>
      <c r="I321" s="1">
        <v>0</v>
      </c>
      <c r="J321" t="s">
        <v>3010</v>
      </c>
    </row>
    <row r="322" spans="1:10" x14ac:dyDescent="0.25">
      <c r="A322" t="s">
        <v>1245</v>
      </c>
      <c r="B322" t="s">
        <v>3186</v>
      </c>
      <c r="C322" s="2">
        <v>3.5400000000000001E-2</v>
      </c>
      <c r="D322" s="8" t="s">
        <v>20</v>
      </c>
      <c r="E322" s="8" t="s">
        <v>20</v>
      </c>
      <c r="F322" s="9" t="s">
        <v>20</v>
      </c>
      <c r="G322" s="1">
        <v>1</v>
      </c>
      <c r="H322" s="1">
        <v>1</v>
      </c>
      <c r="I322" s="1">
        <v>0</v>
      </c>
      <c r="J322" t="s">
        <v>3094</v>
      </c>
    </row>
    <row r="323" spans="1:10" x14ac:dyDescent="0.25">
      <c r="A323" t="s">
        <v>1245</v>
      </c>
      <c r="B323" t="s">
        <v>3271</v>
      </c>
      <c r="C323" s="2">
        <v>3.8199999999999998E-2</v>
      </c>
      <c r="D323" s="8" t="s">
        <v>20</v>
      </c>
      <c r="E323" s="8" t="s">
        <v>20</v>
      </c>
      <c r="F323" s="9" t="s">
        <v>20</v>
      </c>
      <c r="G323" s="1">
        <v>2</v>
      </c>
      <c r="H323" s="1">
        <v>2</v>
      </c>
      <c r="I323" s="1">
        <v>0</v>
      </c>
      <c r="J323" t="s">
        <v>2519</v>
      </c>
    </row>
    <row r="324" spans="1:10" x14ac:dyDescent="0.25">
      <c r="A324" t="s">
        <v>1245</v>
      </c>
      <c r="B324" t="s">
        <v>3363</v>
      </c>
      <c r="C324" s="2">
        <v>4.48E-2</v>
      </c>
      <c r="D324" s="8" t="s">
        <v>20</v>
      </c>
      <c r="E324" s="8" t="s">
        <v>20</v>
      </c>
      <c r="F324" s="9">
        <v>-0.33200000000000002</v>
      </c>
      <c r="G324" s="1">
        <v>7</v>
      </c>
      <c r="H324" s="1">
        <v>5</v>
      </c>
      <c r="I324" s="1">
        <v>2</v>
      </c>
      <c r="J324" t="s">
        <v>3364</v>
      </c>
    </row>
    <row r="325" spans="1:10" x14ac:dyDescent="0.25">
      <c r="A325" t="s">
        <v>1245</v>
      </c>
      <c r="B325" t="s">
        <v>3442</v>
      </c>
      <c r="C325" s="2">
        <v>4.82E-2</v>
      </c>
      <c r="D325" s="8" t="s">
        <v>20</v>
      </c>
      <c r="E325" s="8" t="s">
        <v>20</v>
      </c>
      <c r="F325" s="9">
        <v>-0.152</v>
      </c>
      <c r="G325" s="1">
        <v>4</v>
      </c>
      <c r="H325" s="1">
        <v>3</v>
      </c>
      <c r="I325" s="1">
        <v>1</v>
      </c>
      <c r="J325" t="s">
        <v>3443</v>
      </c>
    </row>
    <row r="326" spans="1:10" x14ac:dyDescent="0.25">
      <c r="A326" t="s">
        <v>1245</v>
      </c>
      <c r="B326" t="s">
        <v>3535</v>
      </c>
      <c r="C326" s="2">
        <v>0.32300000000000001</v>
      </c>
      <c r="D326" s="8" t="s">
        <v>20</v>
      </c>
      <c r="E326" s="8" t="s">
        <v>20</v>
      </c>
      <c r="F326" s="9">
        <v>1.982</v>
      </c>
      <c r="G326" s="1">
        <v>4</v>
      </c>
      <c r="H326" s="1">
        <v>4</v>
      </c>
      <c r="I326" s="1">
        <v>0</v>
      </c>
      <c r="J326" t="s">
        <v>3536</v>
      </c>
    </row>
    <row r="327" spans="1:10" x14ac:dyDescent="0.25">
      <c r="A327" t="s">
        <v>1357</v>
      </c>
      <c r="B327" t="s">
        <v>1358</v>
      </c>
      <c r="C327" s="2">
        <v>8.1200000000000002E-6</v>
      </c>
      <c r="D327" s="8" t="s">
        <v>20</v>
      </c>
      <c r="E327" s="8" t="s">
        <v>20</v>
      </c>
      <c r="F327" s="9">
        <v>1.5129999999999999</v>
      </c>
      <c r="G327" s="1">
        <v>49</v>
      </c>
      <c r="H327" s="1">
        <v>26</v>
      </c>
      <c r="I327" s="1">
        <v>23</v>
      </c>
      <c r="J327" t="s">
        <v>1359</v>
      </c>
    </row>
    <row r="328" spans="1:10" x14ac:dyDescent="0.25">
      <c r="A328" t="s">
        <v>1357</v>
      </c>
      <c r="B328" t="s">
        <v>1403</v>
      </c>
      <c r="C328" s="2">
        <v>2.73E-5</v>
      </c>
      <c r="D328" s="8" t="s">
        <v>20</v>
      </c>
      <c r="E328" s="8" t="s">
        <v>1247</v>
      </c>
      <c r="F328" s="9">
        <v>2.0299999999999998</v>
      </c>
      <c r="G328" s="1">
        <v>29</v>
      </c>
      <c r="H328" s="1">
        <v>20</v>
      </c>
      <c r="I328" s="1">
        <v>9</v>
      </c>
      <c r="J328" t="s">
        <v>1404</v>
      </c>
    </row>
    <row r="329" spans="1:10" x14ac:dyDescent="0.25">
      <c r="A329" t="s">
        <v>1357</v>
      </c>
      <c r="B329" t="s">
        <v>1407</v>
      </c>
      <c r="C329" s="2">
        <v>3.1900000000000003E-5</v>
      </c>
      <c r="D329" s="8" t="s">
        <v>20</v>
      </c>
      <c r="E329" s="8" t="s">
        <v>20</v>
      </c>
      <c r="F329" s="9">
        <v>0.14599999999999999</v>
      </c>
      <c r="G329" s="1">
        <v>21</v>
      </c>
      <c r="H329" s="1">
        <v>13</v>
      </c>
      <c r="I329" s="1">
        <v>8</v>
      </c>
      <c r="J329" t="s">
        <v>1408</v>
      </c>
    </row>
    <row r="330" spans="1:10" x14ac:dyDescent="0.25">
      <c r="A330" t="s">
        <v>1357</v>
      </c>
      <c r="B330" t="s">
        <v>1522</v>
      </c>
      <c r="C330" s="2">
        <v>3.2899999999999997E-4</v>
      </c>
      <c r="D330" s="8" t="s">
        <v>20</v>
      </c>
      <c r="E330" s="8" t="s">
        <v>20</v>
      </c>
      <c r="F330" s="9">
        <v>0.378</v>
      </c>
      <c r="G330" s="1">
        <v>7</v>
      </c>
      <c r="H330" s="1">
        <v>3</v>
      </c>
      <c r="I330" s="1">
        <v>4</v>
      </c>
      <c r="J330" t="s">
        <v>1523</v>
      </c>
    </row>
    <row r="331" spans="1:10" x14ac:dyDescent="0.25">
      <c r="A331" t="s">
        <v>1357</v>
      </c>
      <c r="B331" t="s">
        <v>1570</v>
      </c>
      <c r="C331" s="2">
        <v>5.1599999999999997E-4</v>
      </c>
      <c r="D331" s="8" t="s">
        <v>20</v>
      </c>
      <c r="E331" s="8" t="s">
        <v>20</v>
      </c>
      <c r="F331" s="9">
        <v>-1.1080000000000001</v>
      </c>
      <c r="G331" s="1">
        <v>27</v>
      </c>
      <c r="H331" s="1">
        <v>17</v>
      </c>
      <c r="I331" s="1">
        <v>10</v>
      </c>
      <c r="J331" t="s">
        <v>1571</v>
      </c>
    </row>
    <row r="332" spans="1:10" x14ac:dyDescent="0.25">
      <c r="A332" t="s">
        <v>1357</v>
      </c>
      <c r="B332" t="s">
        <v>1577</v>
      </c>
      <c r="C332" s="2">
        <v>5.6399999999999994E-4</v>
      </c>
      <c r="D332" s="8" t="s">
        <v>20</v>
      </c>
      <c r="E332" s="8" t="s">
        <v>20</v>
      </c>
      <c r="F332" s="9">
        <v>1.0660000000000001</v>
      </c>
      <c r="G332" s="1">
        <v>20</v>
      </c>
      <c r="H332" s="1">
        <v>14</v>
      </c>
      <c r="I332" s="1">
        <v>6</v>
      </c>
      <c r="J332" t="s">
        <v>1578</v>
      </c>
    </row>
    <row r="333" spans="1:10" x14ac:dyDescent="0.25">
      <c r="A333" t="s">
        <v>1357</v>
      </c>
      <c r="B333" t="s">
        <v>1865</v>
      </c>
      <c r="C333" s="2">
        <v>2.5500000000000002E-3</v>
      </c>
      <c r="D333" s="8" t="s">
        <v>20</v>
      </c>
      <c r="E333" s="8" t="s">
        <v>20</v>
      </c>
      <c r="F333" s="9">
        <v>1.655</v>
      </c>
      <c r="G333" s="1">
        <v>28</v>
      </c>
      <c r="H333" s="1">
        <v>21</v>
      </c>
      <c r="I333" s="1">
        <v>7</v>
      </c>
      <c r="J333" t="s">
        <v>1866</v>
      </c>
    </row>
    <row r="334" spans="1:10" x14ac:dyDescent="0.25">
      <c r="A334" t="s">
        <v>1357</v>
      </c>
      <c r="B334" t="s">
        <v>2016</v>
      </c>
      <c r="C334" s="2">
        <v>4.6299999999999996E-3</v>
      </c>
      <c r="D334" s="8" t="s">
        <v>20</v>
      </c>
      <c r="E334" s="8" t="s">
        <v>20</v>
      </c>
      <c r="F334" s="9">
        <v>1.9339999999999999</v>
      </c>
      <c r="G334" s="1">
        <v>18</v>
      </c>
      <c r="H334" s="1">
        <v>12</v>
      </c>
      <c r="I334" s="1">
        <v>6</v>
      </c>
      <c r="J334" t="s">
        <v>2017</v>
      </c>
    </row>
    <row r="335" spans="1:10" x14ac:dyDescent="0.25">
      <c r="A335" t="s">
        <v>1357</v>
      </c>
      <c r="B335" t="s">
        <v>2029</v>
      </c>
      <c r="C335" s="2">
        <v>4.81E-3</v>
      </c>
      <c r="D335" s="8" t="s">
        <v>20</v>
      </c>
      <c r="E335" s="8" t="s">
        <v>20</v>
      </c>
      <c r="F335" s="9">
        <v>-0.88200000000000001</v>
      </c>
      <c r="G335" s="1">
        <v>4</v>
      </c>
      <c r="H335" s="1">
        <v>3</v>
      </c>
      <c r="I335" s="1">
        <v>1</v>
      </c>
      <c r="J335" t="s">
        <v>2030</v>
      </c>
    </row>
    <row r="336" spans="1:10" x14ac:dyDescent="0.25">
      <c r="A336" t="s">
        <v>1357</v>
      </c>
      <c r="B336" t="s">
        <v>2086</v>
      </c>
      <c r="C336" s="2">
        <v>5.8300000000000001E-3</v>
      </c>
      <c r="D336" s="8" t="s">
        <v>20</v>
      </c>
      <c r="E336" s="8" t="s">
        <v>20</v>
      </c>
      <c r="F336" s="9">
        <v>8.7999999999999995E-2</v>
      </c>
      <c r="G336" s="1">
        <v>16</v>
      </c>
      <c r="H336" s="1">
        <v>8</v>
      </c>
      <c r="I336" s="1">
        <v>8</v>
      </c>
      <c r="J336" t="s">
        <v>2087</v>
      </c>
    </row>
    <row r="337" spans="1:10" x14ac:dyDescent="0.25">
      <c r="A337" t="s">
        <v>1357</v>
      </c>
      <c r="B337" t="s">
        <v>2170</v>
      </c>
      <c r="C337" s="2">
        <v>7.28E-3</v>
      </c>
      <c r="D337" s="8" t="s">
        <v>20</v>
      </c>
      <c r="E337" s="8" t="s">
        <v>1247</v>
      </c>
      <c r="F337" s="9">
        <v>2.496</v>
      </c>
      <c r="G337" s="1">
        <v>13</v>
      </c>
      <c r="H337" s="1">
        <v>11</v>
      </c>
      <c r="I337" s="1">
        <v>2</v>
      </c>
      <c r="J337" t="s">
        <v>2171</v>
      </c>
    </row>
    <row r="338" spans="1:10" x14ac:dyDescent="0.25">
      <c r="A338" t="s">
        <v>1357</v>
      </c>
      <c r="B338" t="s">
        <v>2193</v>
      </c>
      <c r="C338" s="2">
        <v>7.6599999999999993E-3</v>
      </c>
      <c r="D338" s="8" t="s">
        <v>20</v>
      </c>
      <c r="E338" s="8" t="s">
        <v>20</v>
      </c>
      <c r="F338" s="9" t="s">
        <v>20</v>
      </c>
      <c r="G338" s="1">
        <v>3</v>
      </c>
      <c r="H338" s="1">
        <v>2</v>
      </c>
      <c r="I338" s="1">
        <v>1</v>
      </c>
      <c r="J338" t="s">
        <v>2194</v>
      </c>
    </row>
    <row r="339" spans="1:10" x14ac:dyDescent="0.25">
      <c r="A339" t="s">
        <v>1357</v>
      </c>
      <c r="B339" t="s">
        <v>2237</v>
      </c>
      <c r="C339" s="2">
        <v>8.9899999999999997E-3</v>
      </c>
      <c r="D339" s="8" t="s">
        <v>20</v>
      </c>
      <c r="E339" s="8" t="s">
        <v>20</v>
      </c>
      <c r="F339" s="9">
        <v>-1.123</v>
      </c>
      <c r="G339" s="1">
        <v>6</v>
      </c>
      <c r="H339" s="1">
        <v>2</v>
      </c>
      <c r="I339" s="1">
        <v>4</v>
      </c>
      <c r="J339" t="s">
        <v>2238</v>
      </c>
    </row>
    <row r="340" spans="1:10" x14ac:dyDescent="0.25">
      <c r="A340" t="s">
        <v>1357</v>
      </c>
      <c r="B340" t="s">
        <v>2269</v>
      </c>
      <c r="C340" s="2">
        <v>9.75E-3</v>
      </c>
      <c r="D340" s="8" t="s">
        <v>20</v>
      </c>
      <c r="E340" s="8" t="s">
        <v>20</v>
      </c>
      <c r="F340" s="9">
        <v>1.234</v>
      </c>
      <c r="G340" s="1">
        <v>10</v>
      </c>
      <c r="H340" s="1">
        <v>6</v>
      </c>
      <c r="I340" s="1">
        <v>4</v>
      </c>
      <c r="J340" t="s">
        <v>2270</v>
      </c>
    </row>
    <row r="341" spans="1:10" x14ac:dyDescent="0.25">
      <c r="A341" t="s">
        <v>1357</v>
      </c>
      <c r="B341" t="s">
        <v>2271</v>
      </c>
      <c r="C341" s="2">
        <v>9.7599999999999996E-3</v>
      </c>
      <c r="D341" s="8" t="s">
        <v>20</v>
      </c>
      <c r="E341" s="8" t="s">
        <v>20</v>
      </c>
      <c r="F341" s="9">
        <v>-0.45800000000000002</v>
      </c>
      <c r="G341" s="1">
        <v>8</v>
      </c>
      <c r="H341" s="1">
        <v>5</v>
      </c>
      <c r="I341" s="1">
        <v>3</v>
      </c>
      <c r="J341" t="s">
        <v>2272</v>
      </c>
    </row>
    <row r="342" spans="1:10" x14ac:dyDescent="0.25">
      <c r="A342" t="s">
        <v>1357</v>
      </c>
      <c r="B342" t="s">
        <v>2277</v>
      </c>
      <c r="C342" s="2">
        <v>9.859999999999999E-3</v>
      </c>
      <c r="D342" s="8" t="s">
        <v>20</v>
      </c>
      <c r="E342" s="8" t="s">
        <v>20</v>
      </c>
      <c r="F342" s="9">
        <v>0</v>
      </c>
      <c r="G342" s="1">
        <v>6</v>
      </c>
      <c r="H342" s="1">
        <v>4</v>
      </c>
      <c r="I342" s="1">
        <v>2</v>
      </c>
      <c r="J342" t="s">
        <v>2278</v>
      </c>
    </row>
    <row r="343" spans="1:10" x14ac:dyDescent="0.25">
      <c r="A343" t="s">
        <v>1357</v>
      </c>
      <c r="B343" t="s">
        <v>2348</v>
      </c>
      <c r="C343" s="2">
        <v>1.17E-2</v>
      </c>
      <c r="D343" s="8" t="s">
        <v>20</v>
      </c>
      <c r="E343" s="8" t="s">
        <v>20</v>
      </c>
      <c r="F343" s="9" t="s">
        <v>20</v>
      </c>
      <c r="G343" s="1">
        <v>2</v>
      </c>
      <c r="H343" s="1">
        <v>1</v>
      </c>
      <c r="I343" s="1">
        <v>1</v>
      </c>
      <c r="J343" t="s">
        <v>2349</v>
      </c>
    </row>
    <row r="344" spans="1:10" x14ac:dyDescent="0.25">
      <c r="A344" t="s">
        <v>1357</v>
      </c>
      <c r="B344" t="s">
        <v>2360</v>
      </c>
      <c r="C344" s="2">
        <v>1.18E-2</v>
      </c>
      <c r="D344" s="8" t="s">
        <v>20</v>
      </c>
      <c r="E344" s="8" t="s">
        <v>20</v>
      </c>
      <c r="F344" s="9">
        <v>1.6639999999999999</v>
      </c>
      <c r="G344" s="1">
        <v>6</v>
      </c>
      <c r="H344" s="1">
        <v>5</v>
      </c>
      <c r="I344" s="1">
        <v>1</v>
      </c>
      <c r="J344" t="s">
        <v>2124</v>
      </c>
    </row>
    <row r="345" spans="1:10" x14ac:dyDescent="0.25">
      <c r="A345" t="s">
        <v>1357</v>
      </c>
      <c r="B345" t="s">
        <v>2400</v>
      </c>
      <c r="C345" s="2">
        <v>1.2500000000000001E-2</v>
      </c>
      <c r="D345" s="8" t="s">
        <v>20</v>
      </c>
      <c r="E345" s="8" t="s">
        <v>20</v>
      </c>
      <c r="F345" s="9">
        <v>-0.97499999999999998</v>
      </c>
      <c r="G345" s="1">
        <v>4</v>
      </c>
      <c r="H345" s="1">
        <v>2</v>
      </c>
      <c r="I345" s="1">
        <v>2</v>
      </c>
      <c r="J345" t="s">
        <v>2401</v>
      </c>
    </row>
    <row r="346" spans="1:10" x14ac:dyDescent="0.25">
      <c r="A346" t="s">
        <v>1357</v>
      </c>
      <c r="B346" t="s">
        <v>2475</v>
      </c>
      <c r="C346" s="2">
        <v>1.52E-2</v>
      </c>
      <c r="D346" s="8" t="s">
        <v>20</v>
      </c>
      <c r="E346" s="8" t="s">
        <v>20</v>
      </c>
      <c r="F346" s="9">
        <v>1.6639999999999999</v>
      </c>
      <c r="G346" s="1">
        <v>6</v>
      </c>
      <c r="H346" s="1">
        <v>5</v>
      </c>
      <c r="I346" s="1">
        <v>1</v>
      </c>
      <c r="J346" t="s">
        <v>2476</v>
      </c>
    </row>
    <row r="347" spans="1:10" x14ac:dyDescent="0.25">
      <c r="A347" t="s">
        <v>1357</v>
      </c>
      <c r="B347" t="s">
        <v>2493</v>
      </c>
      <c r="C347" s="2">
        <v>1.6299999999999999E-2</v>
      </c>
      <c r="D347" s="8" t="s">
        <v>20</v>
      </c>
      <c r="E347" s="8" t="s">
        <v>20</v>
      </c>
      <c r="F347" s="9">
        <v>1</v>
      </c>
      <c r="G347" s="1">
        <v>4</v>
      </c>
      <c r="H347" s="1">
        <v>3</v>
      </c>
      <c r="I347" s="1">
        <v>1</v>
      </c>
      <c r="J347" t="s">
        <v>2494</v>
      </c>
    </row>
    <row r="348" spans="1:10" x14ac:dyDescent="0.25">
      <c r="A348" t="s">
        <v>1357</v>
      </c>
      <c r="B348" t="s">
        <v>2499</v>
      </c>
      <c r="C348" s="2">
        <v>1.6400000000000001E-2</v>
      </c>
      <c r="D348" s="8" t="s">
        <v>20</v>
      </c>
      <c r="E348" s="8" t="s">
        <v>20</v>
      </c>
      <c r="F348" s="9">
        <v>1.633</v>
      </c>
      <c r="G348" s="1">
        <v>6</v>
      </c>
      <c r="H348" s="1">
        <v>5</v>
      </c>
      <c r="I348" s="1">
        <v>1</v>
      </c>
      <c r="J348" t="s">
        <v>2500</v>
      </c>
    </row>
    <row r="349" spans="1:10" x14ac:dyDescent="0.25">
      <c r="A349" t="s">
        <v>1357</v>
      </c>
      <c r="B349" t="s">
        <v>2503</v>
      </c>
      <c r="C349" s="2">
        <v>1.6400000000000001E-2</v>
      </c>
      <c r="D349" s="8" t="s">
        <v>20</v>
      </c>
      <c r="E349" s="8" t="s">
        <v>20</v>
      </c>
      <c r="F349" s="9">
        <v>1.633</v>
      </c>
      <c r="G349" s="1">
        <v>6</v>
      </c>
      <c r="H349" s="1">
        <v>5</v>
      </c>
      <c r="I349" s="1">
        <v>1</v>
      </c>
      <c r="J349" t="s">
        <v>2500</v>
      </c>
    </row>
    <row r="350" spans="1:10" x14ac:dyDescent="0.25">
      <c r="A350" t="s">
        <v>1357</v>
      </c>
      <c r="B350" t="s">
        <v>2518</v>
      </c>
      <c r="C350" s="2">
        <v>1.7100000000000001E-2</v>
      </c>
      <c r="D350" s="8" t="s">
        <v>20</v>
      </c>
      <c r="E350" s="8" t="s">
        <v>20</v>
      </c>
      <c r="F350" s="9" t="s">
        <v>20</v>
      </c>
      <c r="G350" s="1">
        <v>2</v>
      </c>
      <c r="H350" s="1">
        <v>2</v>
      </c>
      <c r="I350" s="1">
        <v>0</v>
      </c>
      <c r="J350" t="s">
        <v>2519</v>
      </c>
    </row>
    <row r="351" spans="1:10" x14ac:dyDescent="0.25">
      <c r="A351" t="s">
        <v>1357</v>
      </c>
      <c r="B351" t="s">
        <v>2662</v>
      </c>
      <c r="C351" s="2">
        <v>2.0899999999999998E-2</v>
      </c>
      <c r="D351" s="8" t="s">
        <v>20</v>
      </c>
      <c r="E351" s="8" t="s">
        <v>20</v>
      </c>
      <c r="F351" s="9">
        <v>1.452</v>
      </c>
      <c r="G351" s="1">
        <v>5</v>
      </c>
      <c r="H351" s="1">
        <v>4</v>
      </c>
      <c r="I351" s="1">
        <v>1</v>
      </c>
      <c r="J351" t="s">
        <v>2663</v>
      </c>
    </row>
    <row r="352" spans="1:10" x14ac:dyDescent="0.25">
      <c r="A352" t="s">
        <v>1357</v>
      </c>
      <c r="B352" t="s">
        <v>2695</v>
      </c>
      <c r="C352" s="2">
        <v>2.3E-2</v>
      </c>
      <c r="D352" s="8" t="s">
        <v>20</v>
      </c>
      <c r="E352" s="8" t="s">
        <v>20</v>
      </c>
      <c r="F352" s="9">
        <v>-0.28499999999999998</v>
      </c>
      <c r="G352" s="1">
        <v>4</v>
      </c>
      <c r="H352" s="1">
        <v>3</v>
      </c>
      <c r="I352" s="1">
        <v>1</v>
      </c>
      <c r="J352" t="s">
        <v>2696</v>
      </c>
    </row>
    <row r="353" spans="1:10" x14ac:dyDescent="0.25">
      <c r="A353" t="s">
        <v>1357</v>
      </c>
      <c r="B353" t="s">
        <v>2839</v>
      </c>
      <c r="C353" s="2">
        <v>2.92E-2</v>
      </c>
      <c r="D353" s="8" t="s">
        <v>20</v>
      </c>
      <c r="E353" s="8" t="s">
        <v>20</v>
      </c>
      <c r="F353" s="9">
        <v>1.633</v>
      </c>
      <c r="G353" s="1">
        <v>6</v>
      </c>
      <c r="H353" s="1">
        <v>5</v>
      </c>
      <c r="I353" s="1">
        <v>1</v>
      </c>
      <c r="J353" t="s">
        <v>2500</v>
      </c>
    </row>
    <row r="354" spans="1:10" x14ac:dyDescent="0.25">
      <c r="A354" t="s">
        <v>1357</v>
      </c>
      <c r="B354" t="s">
        <v>2858</v>
      </c>
      <c r="C354" s="2">
        <v>3.04E-2</v>
      </c>
      <c r="D354" s="8" t="s">
        <v>20</v>
      </c>
      <c r="E354" s="8" t="s">
        <v>20</v>
      </c>
      <c r="F354" s="9" t="s">
        <v>20</v>
      </c>
      <c r="G354" s="1">
        <v>2</v>
      </c>
      <c r="H354" s="1">
        <v>1</v>
      </c>
      <c r="I354" s="1">
        <v>1</v>
      </c>
      <c r="J354" t="s">
        <v>2859</v>
      </c>
    </row>
    <row r="355" spans="1:10" x14ac:dyDescent="0.25">
      <c r="A355" t="s">
        <v>1357</v>
      </c>
      <c r="B355" t="s">
        <v>3019</v>
      </c>
      <c r="C355" s="2">
        <v>3.5400000000000001E-2</v>
      </c>
      <c r="D355" s="8" t="s">
        <v>20</v>
      </c>
      <c r="E355" s="8" t="s">
        <v>20</v>
      </c>
      <c r="F355" s="9" t="s">
        <v>20</v>
      </c>
      <c r="G355" s="1">
        <v>1</v>
      </c>
      <c r="H355" s="1">
        <v>0</v>
      </c>
      <c r="I355" s="1">
        <v>1</v>
      </c>
      <c r="J355" t="s">
        <v>3020</v>
      </c>
    </row>
    <row r="356" spans="1:10" x14ac:dyDescent="0.25">
      <c r="A356" t="s">
        <v>1357</v>
      </c>
      <c r="B356" t="s">
        <v>3161</v>
      </c>
      <c r="C356" s="2">
        <v>3.5400000000000001E-2</v>
      </c>
      <c r="D356" s="8" t="s">
        <v>20</v>
      </c>
      <c r="E356" s="8" t="s">
        <v>20</v>
      </c>
      <c r="F356" s="9" t="s">
        <v>20</v>
      </c>
      <c r="G356" s="1">
        <v>1</v>
      </c>
      <c r="H356" s="1">
        <v>1</v>
      </c>
      <c r="I356" s="1">
        <v>0</v>
      </c>
      <c r="J356" t="s">
        <v>3029</v>
      </c>
    </row>
    <row r="357" spans="1:10" x14ac:dyDescent="0.25">
      <c r="A357" t="s">
        <v>1357</v>
      </c>
      <c r="B357" t="s">
        <v>3164</v>
      </c>
      <c r="C357" s="2">
        <v>3.5400000000000001E-2</v>
      </c>
      <c r="D357" s="8" t="s">
        <v>20</v>
      </c>
      <c r="E357" s="8" t="s">
        <v>20</v>
      </c>
      <c r="F357" s="9" t="s">
        <v>20</v>
      </c>
      <c r="G357" s="1">
        <v>1</v>
      </c>
      <c r="H357" s="1">
        <v>1</v>
      </c>
      <c r="I357" s="1">
        <v>0</v>
      </c>
      <c r="J357" t="s">
        <v>3029</v>
      </c>
    </row>
    <row r="358" spans="1:10" x14ac:dyDescent="0.25">
      <c r="A358" t="s">
        <v>1357</v>
      </c>
      <c r="B358" t="s">
        <v>3172</v>
      </c>
      <c r="C358" s="2">
        <v>3.5400000000000001E-2</v>
      </c>
      <c r="D358" s="8" t="s">
        <v>20</v>
      </c>
      <c r="E358" s="8" t="s">
        <v>20</v>
      </c>
      <c r="F358" s="9" t="s">
        <v>20</v>
      </c>
      <c r="G358" s="1">
        <v>1</v>
      </c>
      <c r="H358" s="1">
        <v>1</v>
      </c>
      <c r="I358" s="1">
        <v>0</v>
      </c>
      <c r="J358" t="s">
        <v>3022</v>
      </c>
    </row>
    <row r="359" spans="1:10" x14ac:dyDescent="0.25">
      <c r="A359" t="s">
        <v>1357</v>
      </c>
      <c r="B359" t="s">
        <v>3176</v>
      </c>
      <c r="C359" s="2">
        <v>3.5400000000000001E-2</v>
      </c>
      <c r="D359" s="8" t="s">
        <v>20</v>
      </c>
      <c r="E359" s="8" t="s">
        <v>20</v>
      </c>
      <c r="F359" s="9" t="s">
        <v>20</v>
      </c>
      <c r="G359" s="1">
        <v>1</v>
      </c>
      <c r="H359" s="1">
        <v>0</v>
      </c>
      <c r="I359" s="1">
        <v>1</v>
      </c>
      <c r="J359" t="s">
        <v>3063</v>
      </c>
    </row>
    <row r="360" spans="1:10" x14ac:dyDescent="0.25">
      <c r="A360" t="s">
        <v>1357</v>
      </c>
      <c r="B360" t="s">
        <v>3224</v>
      </c>
      <c r="C360" s="2">
        <v>3.7400000000000003E-2</v>
      </c>
      <c r="D360" s="8" t="s">
        <v>20</v>
      </c>
      <c r="E360" s="8" t="s">
        <v>20</v>
      </c>
      <c r="F360" s="9">
        <v>0.44700000000000001</v>
      </c>
      <c r="G360" s="1">
        <v>6</v>
      </c>
      <c r="H360" s="1">
        <v>4</v>
      </c>
      <c r="I360" s="1">
        <v>2</v>
      </c>
      <c r="J360" t="s">
        <v>3225</v>
      </c>
    </row>
    <row r="361" spans="1:10" x14ac:dyDescent="0.25">
      <c r="A361" t="s">
        <v>1357</v>
      </c>
      <c r="B361" t="s">
        <v>3239</v>
      </c>
      <c r="C361" s="2">
        <v>3.8199999999999998E-2</v>
      </c>
      <c r="D361" s="8" t="s">
        <v>20</v>
      </c>
      <c r="E361" s="8" t="s">
        <v>20</v>
      </c>
      <c r="F361" s="9" t="s">
        <v>20</v>
      </c>
      <c r="G361" s="1">
        <v>2</v>
      </c>
      <c r="H361" s="1">
        <v>1</v>
      </c>
      <c r="I361" s="1">
        <v>1</v>
      </c>
      <c r="J361" t="s">
        <v>3240</v>
      </c>
    </row>
    <row r="362" spans="1:10" x14ac:dyDescent="0.25">
      <c r="A362" t="s">
        <v>1357</v>
      </c>
      <c r="B362" t="s">
        <v>3280</v>
      </c>
      <c r="C362" s="2">
        <v>3.8199999999999998E-2</v>
      </c>
      <c r="D362" s="8" t="s">
        <v>20</v>
      </c>
      <c r="E362" s="8" t="s">
        <v>20</v>
      </c>
      <c r="F362" s="9" t="s">
        <v>20</v>
      </c>
      <c r="G362" s="1">
        <v>2</v>
      </c>
      <c r="H362" s="1">
        <v>2</v>
      </c>
      <c r="I362" s="1">
        <v>0</v>
      </c>
      <c r="J362" t="s">
        <v>3281</v>
      </c>
    </row>
    <row r="363" spans="1:10" x14ac:dyDescent="0.25">
      <c r="A363" t="s">
        <v>1357</v>
      </c>
      <c r="B363" t="s">
        <v>3337</v>
      </c>
      <c r="C363" s="2">
        <v>4.2500000000000003E-2</v>
      </c>
      <c r="D363" s="8" t="s">
        <v>20</v>
      </c>
      <c r="E363" s="8" t="s">
        <v>20</v>
      </c>
      <c r="F363" s="9">
        <v>1.671</v>
      </c>
      <c r="G363" s="1">
        <v>12</v>
      </c>
      <c r="H363" s="1">
        <v>9</v>
      </c>
      <c r="I363" s="1">
        <v>3</v>
      </c>
      <c r="J363" t="s">
        <v>3338</v>
      </c>
    </row>
    <row r="364" spans="1:10" x14ac:dyDescent="0.25">
      <c r="A364" t="s">
        <v>1357</v>
      </c>
      <c r="B364" t="s">
        <v>3347</v>
      </c>
      <c r="C364" s="2">
        <v>4.36E-2</v>
      </c>
      <c r="D364" s="8" t="s">
        <v>20</v>
      </c>
      <c r="E364" s="8" t="s">
        <v>20</v>
      </c>
      <c r="F364" s="9">
        <v>-1.9690000000000001</v>
      </c>
      <c r="G364" s="1">
        <v>8</v>
      </c>
      <c r="H364" s="1">
        <v>4</v>
      </c>
      <c r="I364" s="1">
        <v>4</v>
      </c>
      <c r="J364" t="s">
        <v>3348</v>
      </c>
    </row>
    <row r="365" spans="1:10" x14ac:dyDescent="0.25">
      <c r="A365" t="s">
        <v>1357</v>
      </c>
      <c r="B365" t="s">
        <v>3358</v>
      </c>
      <c r="C365" s="2">
        <v>4.4699999999999997E-2</v>
      </c>
      <c r="D365" s="8" t="s">
        <v>20</v>
      </c>
      <c r="E365" s="8" t="s">
        <v>20</v>
      </c>
      <c r="F365" s="9">
        <v>1.0740000000000001</v>
      </c>
      <c r="G365" s="1">
        <v>5</v>
      </c>
      <c r="H365" s="1">
        <v>4</v>
      </c>
      <c r="I365" s="1">
        <v>1</v>
      </c>
      <c r="J365" t="s">
        <v>3359</v>
      </c>
    </row>
    <row r="366" spans="1:10" x14ac:dyDescent="0.25">
      <c r="A366" t="s">
        <v>1357</v>
      </c>
      <c r="B366" t="s">
        <v>3444</v>
      </c>
      <c r="C366" s="2">
        <v>4.82E-2</v>
      </c>
      <c r="D366" s="8" t="s">
        <v>20</v>
      </c>
      <c r="E366" s="8" t="s">
        <v>20</v>
      </c>
      <c r="F366" s="9">
        <v>1</v>
      </c>
      <c r="G366" s="1">
        <v>4</v>
      </c>
      <c r="H366" s="1">
        <v>3</v>
      </c>
      <c r="I366" s="1">
        <v>1</v>
      </c>
      <c r="J366" t="s">
        <v>3445</v>
      </c>
    </row>
    <row r="367" spans="1:10" x14ac:dyDescent="0.25">
      <c r="A367" t="s">
        <v>1307</v>
      </c>
      <c r="B367" t="s">
        <v>1308</v>
      </c>
      <c r="C367" s="2">
        <v>2.8700000000000002E-7</v>
      </c>
      <c r="D367" s="8" t="s">
        <v>20</v>
      </c>
      <c r="E367" s="8" t="s">
        <v>20</v>
      </c>
      <c r="F367" s="9">
        <v>4.7E-2</v>
      </c>
      <c r="G367" s="1">
        <v>32</v>
      </c>
      <c r="H367" s="1">
        <v>15</v>
      </c>
      <c r="I367" s="1">
        <v>17</v>
      </c>
      <c r="J367" t="s">
        <v>1309</v>
      </c>
    </row>
    <row r="368" spans="1:10" x14ac:dyDescent="0.25">
      <c r="A368" t="s">
        <v>1307</v>
      </c>
      <c r="B368" t="s">
        <v>1575</v>
      </c>
      <c r="C368" s="2">
        <v>5.5400000000000002E-4</v>
      </c>
      <c r="D368" s="8" t="s">
        <v>20</v>
      </c>
      <c r="E368" s="8" t="s">
        <v>20</v>
      </c>
      <c r="F368" s="9">
        <v>0.63300000000000001</v>
      </c>
      <c r="G368" s="1">
        <v>26</v>
      </c>
      <c r="H368" s="1">
        <v>14</v>
      </c>
      <c r="I368" s="1">
        <v>12</v>
      </c>
      <c r="J368" t="s">
        <v>1576</v>
      </c>
    </row>
    <row r="369" spans="1:10" x14ac:dyDescent="0.25">
      <c r="A369" t="s">
        <v>1307</v>
      </c>
      <c r="B369" t="s">
        <v>1588</v>
      </c>
      <c r="C369" s="2">
        <v>6.0700000000000001E-4</v>
      </c>
      <c r="D369" s="8" t="s">
        <v>20</v>
      </c>
      <c r="E369" s="8" t="s">
        <v>20</v>
      </c>
      <c r="F369" s="9">
        <v>1.98</v>
      </c>
      <c r="G369" s="1">
        <v>28</v>
      </c>
      <c r="H369" s="1">
        <v>19</v>
      </c>
      <c r="I369" s="1">
        <v>9</v>
      </c>
      <c r="J369" t="s">
        <v>1589</v>
      </c>
    </row>
    <row r="370" spans="1:10" x14ac:dyDescent="0.25">
      <c r="A370" t="s">
        <v>1307</v>
      </c>
      <c r="B370" t="s">
        <v>1646</v>
      </c>
      <c r="C370" s="2">
        <v>8.789999999999999E-4</v>
      </c>
      <c r="D370" s="8" t="s">
        <v>20</v>
      </c>
      <c r="E370" s="8" t="s">
        <v>20</v>
      </c>
      <c r="F370" s="9">
        <v>-0.36499999999999999</v>
      </c>
      <c r="G370" s="1">
        <v>22</v>
      </c>
      <c r="H370" s="1">
        <v>12</v>
      </c>
      <c r="I370" s="1">
        <v>10</v>
      </c>
      <c r="J370" t="s">
        <v>1647</v>
      </c>
    </row>
    <row r="371" spans="1:10" x14ac:dyDescent="0.25">
      <c r="A371" t="s">
        <v>1307</v>
      </c>
      <c r="B371" t="s">
        <v>1732</v>
      </c>
      <c r="C371" s="2">
        <v>1.3600000000000001E-3</v>
      </c>
      <c r="D371" s="8" t="s">
        <v>20</v>
      </c>
      <c r="E371" s="8" t="s">
        <v>20</v>
      </c>
      <c r="F371" s="9">
        <v>-0.68</v>
      </c>
      <c r="G371" s="1">
        <v>17</v>
      </c>
      <c r="H371" s="1">
        <v>12</v>
      </c>
      <c r="I371" s="1">
        <v>5</v>
      </c>
      <c r="J371" t="s">
        <v>1733</v>
      </c>
    </row>
    <row r="372" spans="1:10" x14ac:dyDescent="0.25">
      <c r="A372" t="s">
        <v>1307</v>
      </c>
      <c r="B372" t="s">
        <v>1765</v>
      </c>
      <c r="C372" s="2">
        <v>1.6199999999999999E-3</v>
      </c>
      <c r="D372" s="8" t="s">
        <v>20</v>
      </c>
      <c r="E372" s="8" t="s">
        <v>20</v>
      </c>
      <c r="F372" s="9">
        <v>0.55500000000000005</v>
      </c>
      <c r="G372" s="1">
        <v>5</v>
      </c>
      <c r="H372" s="1">
        <v>4</v>
      </c>
      <c r="I372" s="1">
        <v>1</v>
      </c>
      <c r="J372" t="s">
        <v>1766</v>
      </c>
    </row>
    <row r="373" spans="1:10" x14ac:dyDescent="0.25">
      <c r="A373" t="s">
        <v>1307</v>
      </c>
      <c r="B373" t="s">
        <v>1767</v>
      </c>
      <c r="C373" s="2">
        <v>1.6199999999999999E-3</v>
      </c>
      <c r="D373" s="8" t="s">
        <v>20</v>
      </c>
      <c r="E373" s="8" t="s">
        <v>20</v>
      </c>
      <c r="F373" s="9">
        <v>0.44700000000000001</v>
      </c>
      <c r="G373" s="1">
        <v>5</v>
      </c>
      <c r="H373" s="1">
        <v>2</v>
      </c>
      <c r="I373" s="1">
        <v>3</v>
      </c>
      <c r="J373" t="s">
        <v>1768</v>
      </c>
    </row>
    <row r="374" spans="1:10" x14ac:dyDescent="0.25">
      <c r="A374" t="s">
        <v>1307</v>
      </c>
      <c r="B374" t="s">
        <v>1861</v>
      </c>
      <c r="C374" s="2">
        <v>2.48E-3</v>
      </c>
      <c r="D374" s="8" t="s">
        <v>20</v>
      </c>
      <c r="E374" s="8" t="s">
        <v>20</v>
      </c>
      <c r="F374" s="9">
        <v>1.194</v>
      </c>
      <c r="G374" s="1">
        <v>37</v>
      </c>
      <c r="H374" s="1">
        <v>25</v>
      </c>
      <c r="I374" s="1">
        <v>12</v>
      </c>
      <c r="J374" t="s">
        <v>1862</v>
      </c>
    </row>
    <row r="375" spans="1:10" x14ac:dyDescent="0.25">
      <c r="A375" t="s">
        <v>1307</v>
      </c>
      <c r="B375" t="s">
        <v>1875</v>
      </c>
      <c r="C375" s="2">
        <v>2.66E-3</v>
      </c>
      <c r="D375" s="8" t="s">
        <v>20</v>
      </c>
      <c r="E375" s="8" t="s">
        <v>20</v>
      </c>
      <c r="F375" s="9">
        <v>1.706</v>
      </c>
      <c r="G375" s="1">
        <v>6</v>
      </c>
      <c r="H375" s="1">
        <v>5</v>
      </c>
      <c r="I375" s="1">
        <v>1</v>
      </c>
      <c r="J375" t="s">
        <v>1876</v>
      </c>
    </row>
    <row r="376" spans="1:10" x14ac:dyDescent="0.25">
      <c r="A376" t="s">
        <v>1307</v>
      </c>
      <c r="B376" t="s">
        <v>1909</v>
      </c>
      <c r="C376" s="2">
        <v>3.2100000000000002E-3</v>
      </c>
      <c r="D376" s="8" t="s">
        <v>20</v>
      </c>
      <c r="E376" s="8" t="s">
        <v>20</v>
      </c>
      <c r="F376" s="9">
        <v>-6.8000000000000005E-2</v>
      </c>
      <c r="G376" s="1">
        <v>4</v>
      </c>
      <c r="H376" s="1">
        <v>2</v>
      </c>
      <c r="I376" s="1">
        <v>2</v>
      </c>
      <c r="J376" t="s">
        <v>1910</v>
      </c>
    </row>
    <row r="377" spans="1:10" x14ac:dyDescent="0.25">
      <c r="A377" t="s">
        <v>1307</v>
      </c>
      <c r="B377" t="s">
        <v>2033</v>
      </c>
      <c r="C377" s="2">
        <v>4.9500000000000004E-3</v>
      </c>
      <c r="D377" s="8" t="s">
        <v>20</v>
      </c>
      <c r="E377" s="8" t="s">
        <v>20</v>
      </c>
      <c r="F377" s="9">
        <v>-0.183</v>
      </c>
      <c r="G377" s="1">
        <v>12</v>
      </c>
      <c r="H377" s="1">
        <v>8</v>
      </c>
      <c r="I377" s="1">
        <v>4</v>
      </c>
      <c r="J377" t="s">
        <v>2034</v>
      </c>
    </row>
    <row r="378" spans="1:10" x14ac:dyDescent="0.25">
      <c r="A378" t="s">
        <v>1307</v>
      </c>
      <c r="B378" t="s">
        <v>2039</v>
      </c>
      <c r="C378" s="2">
        <v>5.0100000000000014E-3</v>
      </c>
      <c r="D378" s="8" t="s">
        <v>20</v>
      </c>
      <c r="E378" s="8" t="s">
        <v>1247</v>
      </c>
      <c r="F378" s="9">
        <v>2.19</v>
      </c>
      <c r="G378" s="1">
        <v>5</v>
      </c>
      <c r="H378" s="1">
        <v>5</v>
      </c>
      <c r="I378" s="1">
        <v>0</v>
      </c>
      <c r="J378" t="s">
        <v>2040</v>
      </c>
    </row>
    <row r="379" spans="1:10" x14ac:dyDescent="0.25">
      <c r="A379" t="s">
        <v>1307</v>
      </c>
      <c r="B379" t="s">
        <v>2052</v>
      </c>
      <c r="C379" s="2">
        <v>5.2200000000000007E-3</v>
      </c>
      <c r="D379" s="8" t="s">
        <v>20</v>
      </c>
      <c r="E379" s="8" t="s">
        <v>20</v>
      </c>
      <c r="F379" s="9">
        <v>1.5740000000000001</v>
      </c>
      <c r="G379" s="1">
        <v>18</v>
      </c>
      <c r="H379" s="1">
        <v>12</v>
      </c>
      <c r="I379" s="1">
        <v>6</v>
      </c>
      <c r="J379" t="s">
        <v>2053</v>
      </c>
    </row>
    <row r="380" spans="1:10" x14ac:dyDescent="0.25">
      <c r="A380" t="s">
        <v>1307</v>
      </c>
      <c r="B380" t="s">
        <v>2092</v>
      </c>
      <c r="C380" s="2">
        <v>5.8999999999999999E-3</v>
      </c>
      <c r="D380" s="8" t="s">
        <v>20</v>
      </c>
      <c r="E380" s="8" t="s">
        <v>20</v>
      </c>
      <c r="F380" s="9" t="s">
        <v>20</v>
      </c>
      <c r="G380" s="1">
        <v>3</v>
      </c>
      <c r="H380" s="1">
        <v>3</v>
      </c>
      <c r="I380" s="1">
        <v>0</v>
      </c>
      <c r="J380" t="s">
        <v>2093</v>
      </c>
    </row>
    <row r="381" spans="1:10" x14ac:dyDescent="0.25">
      <c r="A381" t="s">
        <v>1307</v>
      </c>
      <c r="B381" t="s">
        <v>2207</v>
      </c>
      <c r="C381" s="2">
        <v>8.0800000000000004E-3</v>
      </c>
      <c r="D381" s="8" t="s">
        <v>20</v>
      </c>
      <c r="E381" s="8" t="s">
        <v>20</v>
      </c>
      <c r="F381" s="9" t="s">
        <v>20</v>
      </c>
      <c r="G381" s="1">
        <v>4</v>
      </c>
      <c r="H381" s="1">
        <v>1</v>
      </c>
      <c r="I381" s="1">
        <v>3</v>
      </c>
      <c r="J381" t="s">
        <v>2208</v>
      </c>
    </row>
    <row r="382" spans="1:10" x14ac:dyDescent="0.25">
      <c r="A382" t="s">
        <v>1307</v>
      </c>
      <c r="B382" t="s">
        <v>2227</v>
      </c>
      <c r="C382" s="2">
        <v>8.5000000000000006E-3</v>
      </c>
      <c r="D382" s="8" t="s">
        <v>20</v>
      </c>
      <c r="E382" s="8" t="s">
        <v>20</v>
      </c>
      <c r="F382" s="9">
        <v>-0.55100000000000005</v>
      </c>
      <c r="G382" s="1">
        <v>9</v>
      </c>
      <c r="H382" s="1">
        <v>3</v>
      </c>
      <c r="I382" s="1">
        <v>6</v>
      </c>
      <c r="J382" t="s">
        <v>2228</v>
      </c>
    </row>
    <row r="383" spans="1:10" x14ac:dyDescent="0.25">
      <c r="A383" t="s">
        <v>1307</v>
      </c>
      <c r="B383" t="s">
        <v>2388</v>
      </c>
      <c r="C383" s="2">
        <v>1.23E-2</v>
      </c>
      <c r="D383" s="8" t="s">
        <v>20</v>
      </c>
      <c r="E383" s="8" t="s">
        <v>20</v>
      </c>
      <c r="F383" s="9">
        <v>0.73</v>
      </c>
      <c r="G383" s="1">
        <v>12</v>
      </c>
      <c r="H383" s="1">
        <v>8</v>
      </c>
      <c r="I383" s="1">
        <v>4</v>
      </c>
      <c r="J383" t="s">
        <v>2389</v>
      </c>
    </row>
    <row r="384" spans="1:10" x14ac:dyDescent="0.25">
      <c r="A384" t="s">
        <v>1307</v>
      </c>
      <c r="B384" t="s">
        <v>2683</v>
      </c>
      <c r="C384" s="2">
        <v>2.2800000000000001E-2</v>
      </c>
      <c r="D384" s="8" t="s">
        <v>20</v>
      </c>
      <c r="E384" s="8" t="s">
        <v>20</v>
      </c>
      <c r="F384" s="9">
        <v>1.4</v>
      </c>
      <c r="G384" s="1">
        <v>5</v>
      </c>
      <c r="H384" s="1">
        <v>4</v>
      </c>
      <c r="I384" s="1">
        <v>1</v>
      </c>
      <c r="J384" t="s">
        <v>2684</v>
      </c>
    </row>
    <row r="385" spans="1:10" x14ac:dyDescent="0.25">
      <c r="A385" t="s">
        <v>1307</v>
      </c>
      <c r="B385" t="s">
        <v>2769</v>
      </c>
      <c r="C385" s="2">
        <v>2.53E-2</v>
      </c>
      <c r="D385" s="8" t="s">
        <v>20</v>
      </c>
      <c r="E385" s="8" t="s">
        <v>20</v>
      </c>
      <c r="F385" s="9">
        <v>0.86699999999999999</v>
      </c>
      <c r="G385" s="1">
        <v>28</v>
      </c>
      <c r="H385" s="1">
        <v>17</v>
      </c>
      <c r="I385" s="1">
        <v>11</v>
      </c>
      <c r="J385" t="s">
        <v>2770</v>
      </c>
    </row>
    <row r="386" spans="1:10" x14ac:dyDescent="0.25">
      <c r="A386" t="s">
        <v>1307</v>
      </c>
      <c r="B386" t="s">
        <v>2819</v>
      </c>
      <c r="C386" s="2">
        <v>2.8199999999999999E-2</v>
      </c>
      <c r="D386" s="8" t="s">
        <v>20</v>
      </c>
      <c r="E386" s="8" t="s">
        <v>20</v>
      </c>
      <c r="F386" s="9">
        <v>0.63700000000000001</v>
      </c>
      <c r="G386" s="1">
        <v>9</v>
      </c>
      <c r="H386" s="1">
        <v>3</v>
      </c>
      <c r="I386" s="1">
        <v>6</v>
      </c>
      <c r="J386" t="s">
        <v>2820</v>
      </c>
    </row>
    <row r="387" spans="1:10" x14ac:dyDescent="0.25">
      <c r="A387" t="s">
        <v>1307</v>
      </c>
      <c r="B387" t="s">
        <v>2860</v>
      </c>
      <c r="C387" s="2">
        <v>3.04E-2</v>
      </c>
      <c r="D387" s="8" t="s">
        <v>20</v>
      </c>
      <c r="E387" s="8" t="s">
        <v>20</v>
      </c>
      <c r="F387" s="9" t="s">
        <v>20</v>
      </c>
      <c r="G387" s="1">
        <v>2</v>
      </c>
      <c r="H387" s="1">
        <v>0</v>
      </c>
      <c r="I387" s="1">
        <v>2</v>
      </c>
      <c r="J387" t="s">
        <v>2861</v>
      </c>
    </row>
    <row r="388" spans="1:10" x14ac:dyDescent="0.25">
      <c r="A388" t="s">
        <v>1307</v>
      </c>
      <c r="B388" t="s">
        <v>2986</v>
      </c>
      <c r="C388" s="2">
        <v>3.44E-2</v>
      </c>
      <c r="D388" s="8" t="s">
        <v>20</v>
      </c>
      <c r="E388" s="8" t="s">
        <v>1247</v>
      </c>
      <c r="F388" s="9">
        <v>2.504</v>
      </c>
      <c r="G388" s="1">
        <v>15</v>
      </c>
      <c r="H388" s="1">
        <v>10</v>
      </c>
      <c r="I388" s="1">
        <v>5</v>
      </c>
      <c r="J388" t="s">
        <v>2987</v>
      </c>
    </row>
    <row r="389" spans="1:10" x14ac:dyDescent="0.25">
      <c r="A389" t="s">
        <v>1307</v>
      </c>
      <c r="B389" t="s">
        <v>3023</v>
      </c>
      <c r="C389" s="2">
        <v>3.5400000000000001E-2</v>
      </c>
      <c r="D389" s="8" t="s">
        <v>20</v>
      </c>
      <c r="E389" s="8" t="s">
        <v>20</v>
      </c>
      <c r="F389" s="9" t="s">
        <v>20</v>
      </c>
      <c r="G389" s="1">
        <v>1</v>
      </c>
      <c r="H389" s="1">
        <v>1</v>
      </c>
      <c r="I389" s="1">
        <v>0</v>
      </c>
      <c r="J389" t="s">
        <v>3024</v>
      </c>
    </row>
    <row r="390" spans="1:10" x14ac:dyDescent="0.25">
      <c r="A390" t="s">
        <v>1307</v>
      </c>
      <c r="B390" t="s">
        <v>3191</v>
      </c>
      <c r="C390" s="2">
        <v>3.5499999999999997E-2</v>
      </c>
      <c r="D390" s="8" t="s">
        <v>20</v>
      </c>
      <c r="E390" s="8" t="s">
        <v>20</v>
      </c>
      <c r="F390" s="9" t="s">
        <v>20</v>
      </c>
      <c r="G390" s="1">
        <v>16</v>
      </c>
      <c r="H390" s="1">
        <v>10</v>
      </c>
      <c r="I390" s="1">
        <v>6</v>
      </c>
      <c r="J390" t="s">
        <v>3192</v>
      </c>
    </row>
    <row r="391" spans="1:10" x14ac:dyDescent="0.25">
      <c r="A391" t="s">
        <v>1307</v>
      </c>
      <c r="B391" t="s">
        <v>3376</v>
      </c>
      <c r="C391" s="2">
        <v>4.6300000000000001E-2</v>
      </c>
      <c r="D391" s="8" t="s">
        <v>20</v>
      </c>
      <c r="E391" s="8" t="s">
        <v>20</v>
      </c>
      <c r="F391" s="9" t="s">
        <v>20</v>
      </c>
      <c r="G391" s="1">
        <v>3</v>
      </c>
      <c r="H391" s="1">
        <v>2</v>
      </c>
      <c r="I391" s="1">
        <v>1</v>
      </c>
      <c r="J391" t="s">
        <v>3377</v>
      </c>
    </row>
    <row r="392" spans="1:10" x14ac:dyDescent="0.25">
      <c r="A392" t="s">
        <v>1307</v>
      </c>
      <c r="B392" t="s">
        <v>3552</v>
      </c>
      <c r="C392" s="2">
        <v>0.45700000000000002</v>
      </c>
      <c r="D392" s="8" t="s">
        <v>20</v>
      </c>
      <c r="E392" s="8" t="s">
        <v>20</v>
      </c>
      <c r="F392" s="9">
        <v>-1.774</v>
      </c>
      <c r="G392" s="1">
        <v>8</v>
      </c>
      <c r="H392" s="1">
        <v>5</v>
      </c>
      <c r="I392" s="1">
        <v>3</v>
      </c>
      <c r="J392" t="s">
        <v>3553</v>
      </c>
    </row>
    <row r="393" spans="1:10" x14ac:dyDescent="0.25">
      <c r="A393" t="s">
        <v>1249</v>
      </c>
      <c r="B393" t="s">
        <v>1250</v>
      </c>
      <c r="C393" s="2">
        <v>1.0499999999999999E-15</v>
      </c>
      <c r="D393" s="8" t="s">
        <v>20</v>
      </c>
      <c r="E393" s="8" t="s">
        <v>1247</v>
      </c>
      <c r="F393" s="9">
        <v>2.0859999999999999</v>
      </c>
      <c r="G393" s="1">
        <v>134</v>
      </c>
      <c r="H393" s="1">
        <v>90</v>
      </c>
      <c r="I393" s="1">
        <v>44</v>
      </c>
      <c r="J393" t="s">
        <v>1251</v>
      </c>
    </row>
    <row r="394" spans="1:10" x14ac:dyDescent="0.25">
      <c r="A394" t="s">
        <v>1249</v>
      </c>
      <c r="B394" t="s">
        <v>1255</v>
      </c>
      <c r="C394" s="2">
        <v>3.45E-12</v>
      </c>
      <c r="D394" s="8" t="s">
        <v>20</v>
      </c>
      <c r="E394" s="8" t="s">
        <v>20</v>
      </c>
      <c r="F394" s="9">
        <v>1.623</v>
      </c>
      <c r="G394" s="1">
        <v>102</v>
      </c>
      <c r="H394" s="1">
        <v>67</v>
      </c>
      <c r="I394" s="1">
        <v>35</v>
      </c>
      <c r="J394" t="s">
        <v>1256</v>
      </c>
    </row>
    <row r="395" spans="1:10" x14ac:dyDescent="0.25">
      <c r="A395" t="s">
        <v>1249</v>
      </c>
      <c r="B395" t="s">
        <v>1265</v>
      </c>
      <c r="C395" s="2">
        <v>1.9099999999999998E-9</v>
      </c>
      <c r="D395" s="8" t="s">
        <v>20</v>
      </c>
      <c r="E395" s="8" t="s">
        <v>20</v>
      </c>
      <c r="F395" s="9">
        <v>1.43</v>
      </c>
      <c r="G395" s="1">
        <v>71</v>
      </c>
      <c r="H395" s="1">
        <v>46</v>
      </c>
      <c r="I395" s="1">
        <v>25</v>
      </c>
      <c r="J395" t="s">
        <v>1266</v>
      </c>
    </row>
    <row r="396" spans="1:10" x14ac:dyDescent="0.25">
      <c r="A396" t="s">
        <v>1249</v>
      </c>
      <c r="B396" t="s">
        <v>1277</v>
      </c>
      <c r="C396" s="2">
        <v>3.9400000000000002E-8</v>
      </c>
      <c r="D396" s="8" t="s">
        <v>20</v>
      </c>
      <c r="E396" s="8" t="s">
        <v>20</v>
      </c>
      <c r="F396" s="9">
        <v>1.8859999999999999</v>
      </c>
      <c r="G396" s="1">
        <v>59</v>
      </c>
      <c r="H396" s="1">
        <v>39</v>
      </c>
      <c r="I396" s="1">
        <v>20</v>
      </c>
      <c r="J396" t="s">
        <v>1278</v>
      </c>
    </row>
    <row r="397" spans="1:10" x14ac:dyDescent="0.25">
      <c r="A397" t="s">
        <v>1249</v>
      </c>
      <c r="B397" t="s">
        <v>1342</v>
      </c>
      <c r="C397" s="2">
        <v>5.7200000000000003E-6</v>
      </c>
      <c r="D397" s="8" t="s">
        <v>20</v>
      </c>
      <c r="E397" s="8" t="s">
        <v>20</v>
      </c>
      <c r="F397" s="9">
        <v>1.7450000000000001</v>
      </c>
      <c r="G397" s="1">
        <v>33</v>
      </c>
      <c r="H397" s="1">
        <v>20</v>
      </c>
      <c r="I397" s="1">
        <v>13</v>
      </c>
      <c r="J397" t="s">
        <v>1343</v>
      </c>
    </row>
    <row r="398" spans="1:10" x14ac:dyDescent="0.25">
      <c r="A398" t="s">
        <v>1249</v>
      </c>
      <c r="B398" t="s">
        <v>1480</v>
      </c>
      <c r="C398" s="2">
        <v>1.6200000000000001E-4</v>
      </c>
      <c r="D398" s="8" t="s">
        <v>20</v>
      </c>
      <c r="E398" s="8" t="s">
        <v>20</v>
      </c>
      <c r="F398" s="9">
        <v>0.34799999999999998</v>
      </c>
      <c r="G398" s="1">
        <v>11</v>
      </c>
      <c r="H398" s="1">
        <v>5</v>
      </c>
      <c r="I398" s="1">
        <v>6</v>
      </c>
      <c r="J398" t="s">
        <v>1481</v>
      </c>
    </row>
    <row r="399" spans="1:10" x14ac:dyDescent="0.25">
      <c r="A399" t="s">
        <v>1249</v>
      </c>
      <c r="B399" t="s">
        <v>1482</v>
      </c>
      <c r="C399" s="2">
        <v>1.66E-4</v>
      </c>
      <c r="D399" s="8" t="s">
        <v>1483</v>
      </c>
      <c r="E399" s="8" t="s">
        <v>20</v>
      </c>
      <c r="F399" s="9">
        <v>-1.8759999999999999</v>
      </c>
      <c r="G399" s="1">
        <v>14</v>
      </c>
      <c r="H399" s="1">
        <v>10</v>
      </c>
      <c r="I399" s="1">
        <v>4</v>
      </c>
      <c r="J399" t="s">
        <v>1484</v>
      </c>
    </row>
    <row r="400" spans="1:10" x14ac:dyDescent="0.25">
      <c r="A400" t="s">
        <v>1249</v>
      </c>
      <c r="B400" t="s">
        <v>1487</v>
      </c>
      <c r="C400" s="2">
        <v>1.7000000000000001E-4</v>
      </c>
      <c r="D400" s="8" t="s">
        <v>20</v>
      </c>
      <c r="E400" s="8" t="s">
        <v>20</v>
      </c>
      <c r="F400" s="9">
        <v>0.25600000000000001</v>
      </c>
      <c r="G400" s="1">
        <v>37</v>
      </c>
      <c r="H400" s="1">
        <v>23</v>
      </c>
      <c r="I400" s="1">
        <v>14</v>
      </c>
      <c r="J400" t="s">
        <v>1488</v>
      </c>
    </row>
    <row r="401" spans="1:10" x14ac:dyDescent="0.25">
      <c r="A401" t="s">
        <v>1249</v>
      </c>
      <c r="B401" t="s">
        <v>1512</v>
      </c>
      <c r="C401" s="2">
        <v>2.8200000000000002E-4</v>
      </c>
      <c r="D401" s="8" t="s">
        <v>1513</v>
      </c>
      <c r="E401" s="8" t="s">
        <v>20</v>
      </c>
      <c r="F401" s="9">
        <v>1.419</v>
      </c>
      <c r="G401" s="1">
        <v>20</v>
      </c>
      <c r="H401" s="1">
        <v>14</v>
      </c>
      <c r="I401" s="1">
        <v>6</v>
      </c>
      <c r="J401" t="s">
        <v>1514</v>
      </c>
    </row>
    <row r="402" spans="1:10" x14ac:dyDescent="0.25">
      <c r="A402" t="s">
        <v>1249</v>
      </c>
      <c r="B402" t="s">
        <v>1596</v>
      </c>
      <c r="C402" s="2">
        <v>6.6399999999999999E-4</v>
      </c>
      <c r="D402" s="8" t="s">
        <v>20</v>
      </c>
      <c r="E402" s="8" t="s">
        <v>20</v>
      </c>
      <c r="F402" s="9">
        <v>1.5269999999999999</v>
      </c>
      <c r="G402" s="1">
        <v>32</v>
      </c>
      <c r="H402" s="1">
        <v>25</v>
      </c>
      <c r="I402" s="1">
        <v>7</v>
      </c>
      <c r="J402" t="s">
        <v>1597</v>
      </c>
    </row>
    <row r="403" spans="1:10" x14ac:dyDescent="0.25">
      <c r="A403" t="s">
        <v>1249</v>
      </c>
      <c r="B403" t="s">
        <v>1614</v>
      </c>
      <c r="C403" s="2">
        <v>7.54E-4</v>
      </c>
      <c r="D403" s="8" t="s">
        <v>20</v>
      </c>
      <c r="E403" s="8" t="s">
        <v>20</v>
      </c>
      <c r="F403" s="9">
        <v>0.82799999999999996</v>
      </c>
      <c r="G403" s="1">
        <v>18</v>
      </c>
      <c r="H403" s="1">
        <v>13</v>
      </c>
      <c r="I403" s="1">
        <v>5</v>
      </c>
      <c r="J403" t="s">
        <v>1615</v>
      </c>
    </row>
    <row r="404" spans="1:10" x14ac:dyDescent="0.25">
      <c r="A404" t="s">
        <v>1249</v>
      </c>
      <c r="B404" t="s">
        <v>1736</v>
      </c>
      <c r="C404" s="2">
        <v>1.39E-3</v>
      </c>
      <c r="D404" s="8" t="s">
        <v>20</v>
      </c>
      <c r="E404" s="8" t="s">
        <v>20</v>
      </c>
      <c r="F404" s="9">
        <v>1.85</v>
      </c>
      <c r="G404" s="1">
        <v>54</v>
      </c>
      <c r="H404" s="1">
        <v>34</v>
      </c>
      <c r="I404" s="1">
        <v>20</v>
      </c>
      <c r="J404" t="s">
        <v>1737</v>
      </c>
    </row>
    <row r="405" spans="1:10" x14ac:dyDescent="0.25">
      <c r="A405" t="s">
        <v>1249</v>
      </c>
      <c r="B405" t="s">
        <v>1809</v>
      </c>
      <c r="C405" s="2">
        <v>2.0999999999999999E-3</v>
      </c>
      <c r="D405" s="8" t="s">
        <v>20</v>
      </c>
      <c r="E405" s="8" t="s">
        <v>20</v>
      </c>
      <c r="F405" s="9">
        <v>2.4E-2</v>
      </c>
      <c r="G405" s="1">
        <v>16</v>
      </c>
      <c r="H405" s="1">
        <v>9</v>
      </c>
      <c r="I405" s="1">
        <v>7</v>
      </c>
      <c r="J405" t="s">
        <v>1810</v>
      </c>
    </row>
    <row r="406" spans="1:10" x14ac:dyDescent="0.25">
      <c r="A406" t="s">
        <v>1249</v>
      </c>
      <c r="B406" t="s">
        <v>1927</v>
      </c>
      <c r="C406" s="2">
        <v>3.4199999999999999E-3</v>
      </c>
      <c r="D406" s="8" t="s">
        <v>20</v>
      </c>
      <c r="E406" s="8" t="s">
        <v>20</v>
      </c>
      <c r="F406" s="9">
        <v>0.93300000000000005</v>
      </c>
      <c r="G406" s="1">
        <v>6</v>
      </c>
      <c r="H406" s="1">
        <v>5</v>
      </c>
      <c r="I406" s="1">
        <v>1</v>
      </c>
      <c r="J406" t="s">
        <v>1928</v>
      </c>
    </row>
    <row r="407" spans="1:10" x14ac:dyDescent="0.25">
      <c r="A407" t="s">
        <v>1249</v>
      </c>
      <c r="B407" t="s">
        <v>1980</v>
      </c>
      <c r="C407" s="2">
        <v>4.1000000000000003E-3</v>
      </c>
      <c r="D407" s="8" t="s">
        <v>20</v>
      </c>
      <c r="E407" s="8" t="s">
        <v>20</v>
      </c>
      <c r="F407" s="9">
        <v>0.20699999999999999</v>
      </c>
      <c r="G407" s="1">
        <v>20</v>
      </c>
      <c r="H407" s="1">
        <v>15</v>
      </c>
      <c r="I407" s="1">
        <v>5</v>
      </c>
      <c r="J407" t="s">
        <v>1981</v>
      </c>
    </row>
    <row r="408" spans="1:10" x14ac:dyDescent="0.25">
      <c r="A408" t="s">
        <v>1249</v>
      </c>
      <c r="B408" t="s">
        <v>2013</v>
      </c>
      <c r="C408" s="2">
        <v>4.6100000000000004E-3</v>
      </c>
      <c r="D408" s="8" t="s">
        <v>2014</v>
      </c>
      <c r="E408" s="8" t="s">
        <v>20</v>
      </c>
      <c r="F408" s="9">
        <v>1.127</v>
      </c>
      <c r="G408" s="1">
        <v>11</v>
      </c>
      <c r="H408" s="1">
        <v>8</v>
      </c>
      <c r="I408" s="1">
        <v>3</v>
      </c>
      <c r="J408" t="s">
        <v>2015</v>
      </c>
    </row>
    <row r="409" spans="1:10" x14ac:dyDescent="0.25">
      <c r="A409" t="s">
        <v>1249</v>
      </c>
      <c r="B409" t="s">
        <v>2072</v>
      </c>
      <c r="C409" s="2">
        <v>5.7299999999999999E-3</v>
      </c>
      <c r="D409" s="8" t="s">
        <v>20</v>
      </c>
      <c r="E409" s="8" t="s">
        <v>20</v>
      </c>
      <c r="F409" s="9">
        <v>0.44700000000000001</v>
      </c>
      <c r="G409" s="1">
        <v>5</v>
      </c>
      <c r="H409" s="1">
        <v>4</v>
      </c>
      <c r="I409" s="1">
        <v>1</v>
      </c>
      <c r="J409" t="s">
        <v>2073</v>
      </c>
    </row>
    <row r="410" spans="1:10" x14ac:dyDescent="0.25">
      <c r="A410" t="s">
        <v>1249</v>
      </c>
      <c r="B410" t="s">
        <v>2143</v>
      </c>
      <c r="C410" s="2">
        <v>7.1599999999999997E-3</v>
      </c>
      <c r="D410" s="8" t="s">
        <v>20</v>
      </c>
      <c r="E410" s="8" t="s">
        <v>1247</v>
      </c>
      <c r="F410" s="9">
        <v>2.5880000000000001</v>
      </c>
      <c r="G410" s="1">
        <v>17</v>
      </c>
      <c r="H410" s="1">
        <v>14</v>
      </c>
      <c r="I410" s="1">
        <v>3</v>
      </c>
      <c r="J410" t="s">
        <v>2144</v>
      </c>
    </row>
    <row r="411" spans="1:10" x14ac:dyDescent="0.25">
      <c r="A411" t="s">
        <v>1249</v>
      </c>
      <c r="B411" t="s">
        <v>2249</v>
      </c>
      <c r="C411" s="2">
        <v>9.3799999999999994E-3</v>
      </c>
      <c r="D411" s="8" t="s">
        <v>20</v>
      </c>
      <c r="E411" s="8" t="s">
        <v>20</v>
      </c>
      <c r="F411" s="9" t="s">
        <v>20</v>
      </c>
      <c r="G411" s="1">
        <v>5</v>
      </c>
      <c r="H411" s="1">
        <v>3</v>
      </c>
      <c r="I411" s="1">
        <v>2</v>
      </c>
      <c r="J411" t="s">
        <v>2250</v>
      </c>
    </row>
    <row r="412" spans="1:10" x14ac:dyDescent="0.25">
      <c r="A412" t="s">
        <v>1249</v>
      </c>
      <c r="B412" t="s">
        <v>2279</v>
      </c>
      <c r="C412" s="2">
        <v>1.01E-2</v>
      </c>
      <c r="D412" s="8" t="s">
        <v>20</v>
      </c>
      <c r="E412" s="8" t="s">
        <v>20</v>
      </c>
      <c r="F412" s="9">
        <v>-0.23499999999999999</v>
      </c>
      <c r="G412" s="1">
        <v>13</v>
      </c>
      <c r="H412" s="1">
        <v>7</v>
      </c>
      <c r="I412" s="1">
        <v>6</v>
      </c>
      <c r="J412" t="s">
        <v>2280</v>
      </c>
    </row>
    <row r="413" spans="1:10" x14ac:dyDescent="0.25">
      <c r="A413" t="s">
        <v>1249</v>
      </c>
      <c r="B413" t="s">
        <v>2301</v>
      </c>
      <c r="C413" s="2">
        <v>1.0699999999999999E-2</v>
      </c>
      <c r="D413" s="8" t="s">
        <v>20</v>
      </c>
      <c r="E413" s="8" t="s">
        <v>1296</v>
      </c>
      <c r="F413" s="9">
        <v>-2.153</v>
      </c>
      <c r="G413" s="1">
        <v>21</v>
      </c>
      <c r="H413" s="1">
        <v>11</v>
      </c>
      <c r="I413" s="1">
        <v>10</v>
      </c>
      <c r="J413" t="s">
        <v>2302</v>
      </c>
    </row>
    <row r="414" spans="1:10" x14ac:dyDescent="0.25">
      <c r="A414" t="s">
        <v>1249</v>
      </c>
      <c r="B414" t="s">
        <v>2335</v>
      </c>
      <c r="C414" s="2">
        <v>1.1599999999999999E-2</v>
      </c>
      <c r="D414" s="8" t="s">
        <v>20</v>
      </c>
      <c r="E414" s="8" t="s">
        <v>20</v>
      </c>
      <c r="F414" s="9">
        <v>0.437</v>
      </c>
      <c r="G414" s="1">
        <v>14</v>
      </c>
      <c r="H414" s="1">
        <v>8</v>
      </c>
      <c r="I414" s="1">
        <v>6</v>
      </c>
      <c r="J414" t="s">
        <v>2336</v>
      </c>
    </row>
    <row r="415" spans="1:10" x14ac:dyDescent="0.25">
      <c r="A415" t="s">
        <v>1249</v>
      </c>
      <c r="B415" t="s">
        <v>2363</v>
      </c>
      <c r="C415" s="2">
        <v>1.1900000000000001E-2</v>
      </c>
      <c r="D415" s="8" t="s">
        <v>20</v>
      </c>
      <c r="E415" s="8" t="s">
        <v>20</v>
      </c>
      <c r="F415" s="9">
        <v>0.79300000000000004</v>
      </c>
      <c r="G415" s="1">
        <v>8</v>
      </c>
      <c r="H415" s="1">
        <v>5</v>
      </c>
      <c r="I415" s="1">
        <v>3</v>
      </c>
      <c r="J415" t="s">
        <v>2364</v>
      </c>
    </row>
    <row r="416" spans="1:10" x14ac:dyDescent="0.25">
      <c r="A416" t="s">
        <v>1249</v>
      </c>
      <c r="B416" t="s">
        <v>2390</v>
      </c>
      <c r="C416" s="2">
        <v>1.2500000000000001E-2</v>
      </c>
      <c r="D416" s="8" t="s">
        <v>20</v>
      </c>
      <c r="E416" s="8" t="s">
        <v>20</v>
      </c>
      <c r="F416" s="9">
        <v>1.0569999999999999</v>
      </c>
      <c r="G416" s="1">
        <v>18</v>
      </c>
      <c r="H416" s="1">
        <v>11</v>
      </c>
      <c r="I416" s="1">
        <v>7</v>
      </c>
      <c r="J416" t="s">
        <v>2391</v>
      </c>
    </row>
    <row r="417" spans="1:10" x14ac:dyDescent="0.25">
      <c r="A417" t="s">
        <v>1249</v>
      </c>
      <c r="B417" t="s">
        <v>2414</v>
      </c>
      <c r="C417" s="2">
        <v>1.29E-2</v>
      </c>
      <c r="D417" s="8" t="s">
        <v>20</v>
      </c>
      <c r="E417" s="8" t="s">
        <v>20</v>
      </c>
      <c r="F417" s="9">
        <v>0.88800000000000001</v>
      </c>
      <c r="G417" s="1">
        <v>17</v>
      </c>
      <c r="H417" s="1">
        <v>10</v>
      </c>
      <c r="I417" s="1">
        <v>7</v>
      </c>
      <c r="J417" t="s">
        <v>2415</v>
      </c>
    </row>
    <row r="418" spans="1:10" x14ac:dyDescent="0.25">
      <c r="A418" t="s">
        <v>1249</v>
      </c>
      <c r="B418" t="s">
        <v>2567</v>
      </c>
      <c r="C418" s="2">
        <v>1.72E-2</v>
      </c>
      <c r="D418" s="8" t="s">
        <v>20</v>
      </c>
      <c r="E418" s="8" t="s">
        <v>20</v>
      </c>
      <c r="F418" s="9">
        <v>8.7999999999999995E-2</v>
      </c>
      <c r="G418" s="1">
        <v>33</v>
      </c>
      <c r="H418" s="1">
        <v>21</v>
      </c>
      <c r="I418" s="1">
        <v>12</v>
      </c>
      <c r="J418" t="s">
        <v>2568</v>
      </c>
    </row>
    <row r="419" spans="1:10" x14ac:dyDescent="0.25">
      <c r="A419" t="s">
        <v>1249</v>
      </c>
      <c r="B419" t="s">
        <v>2589</v>
      </c>
      <c r="C419" s="2">
        <v>1.78E-2</v>
      </c>
      <c r="D419" s="8" t="s">
        <v>20</v>
      </c>
      <c r="E419" s="8" t="s">
        <v>20</v>
      </c>
      <c r="F419" s="9">
        <v>-0.41799999999999998</v>
      </c>
      <c r="G419" s="1">
        <v>6</v>
      </c>
      <c r="H419" s="1">
        <v>4</v>
      </c>
      <c r="I419" s="1">
        <v>2</v>
      </c>
      <c r="J419" t="s">
        <v>2590</v>
      </c>
    </row>
    <row r="420" spans="1:10" x14ac:dyDescent="0.25">
      <c r="A420" t="s">
        <v>1249</v>
      </c>
      <c r="B420" t="s">
        <v>2655</v>
      </c>
      <c r="C420" s="2">
        <v>2.0799999999999999E-2</v>
      </c>
      <c r="D420" s="8" t="s">
        <v>20</v>
      </c>
      <c r="E420" s="8" t="s">
        <v>20</v>
      </c>
      <c r="F420" s="9" t="s">
        <v>20</v>
      </c>
      <c r="G420" s="1">
        <v>3</v>
      </c>
      <c r="H420" s="1">
        <v>2</v>
      </c>
      <c r="I420" s="1">
        <v>1</v>
      </c>
      <c r="J420" t="s">
        <v>2189</v>
      </c>
    </row>
    <row r="421" spans="1:10" x14ac:dyDescent="0.25">
      <c r="A421" t="s">
        <v>1249</v>
      </c>
      <c r="B421" t="s">
        <v>2675</v>
      </c>
      <c r="C421" s="2">
        <v>2.18E-2</v>
      </c>
      <c r="D421" s="8" t="s">
        <v>20</v>
      </c>
      <c r="E421" s="8" t="s">
        <v>20</v>
      </c>
      <c r="F421" s="9">
        <v>-0.58099999999999996</v>
      </c>
      <c r="G421" s="1">
        <v>21</v>
      </c>
      <c r="H421" s="1">
        <v>12</v>
      </c>
      <c r="I421" s="1">
        <v>9</v>
      </c>
      <c r="J421" t="s">
        <v>2676</v>
      </c>
    </row>
    <row r="422" spans="1:10" x14ac:dyDescent="0.25">
      <c r="A422" t="s">
        <v>1249</v>
      </c>
      <c r="B422" t="s">
        <v>2739</v>
      </c>
      <c r="C422" s="2">
        <v>2.3699999999999999E-2</v>
      </c>
      <c r="D422" s="8" t="s">
        <v>2740</v>
      </c>
      <c r="E422" s="8" t="s">
        <v>20</v>
      </c>
      <c r="F422" s="9">
        <v>-0.68400000000000005</v>
      </c>
      <c r="G422" s="1">
        <v>14</v>
      </c>
      <c r="H422" s="1">
        <v>6</v>
      </c>
      <c r="I422" s="1">
        <v>8</v>
      </c>
      <c r="J422" t="s">
        <v>2741</v>
      </c>
    </row>
    <row r="423" spans="1:10" x14ac:dyDescent="0.25">
      <c r="A423" t="s">
        <v>1249</v>
      </c>
      <c r="B423" t="s">
        <v>2980</v>
      </c>
      <c r="C423" s="2">
        <v>3.4299999999999997E-2</v>
      </c>
      <c r="D423" s="8" t="s">
        <v>20</v>
      </c>
      <c r="E423" s="8" t="s">
        <v>20</v>
      </c>
      <c r="F423" s="9">
        <v>1</v>
      </c>
      <c r="G423" s="1">
        <v>4</v>
      </c>
      <c r="H423" s="1">
        <v>3</v>
      </c>
      <c r="I423" s="1">
        <v>1</v>
      </c>
      <c r="J423" t="s">
        <v>2981</v>
      </c>
    </row>
    <row r="424" spans="1:10" x14ac:dyDescent="0.25">
      <c r="A424" t="s">
        <v>1249</v>
      </c>
      <c r="B424" t="s">
        <v>3037</v>
      </c>
      <c r="C424" s="2">
        <v>3.5400000000000001E-2</v>
      </c>
      <c r="D424" s="8" t="s">
        <v>20</v>
      </c>
      <c r="E424" s="8" t="s">
        <v>20</v>
      </c>
      <c r="F424" s="9" t="s">
        <v>20</v>
      </c>
      <c r="G424" s="1">
        <v>1</v>
      </c>
      <c r="H424" s="1">
        <v>1</v>
      </c>
      <c r="I424" s="1">
        <v>0</v>
      </c>
      <c r="J424" t="s">
        <v>3038</v>
      </c>
    </row>
    <row r="425" spans="1:10" x14ac:dyDescent="0.25">
      <c r="A425" t="s">
        <v>1249</v>
      </c>
      <c r="B425" t="s">
        <v>3054</v>
      </c>
      <c r="C425" s="2">
        <v>3.5400000000000001E-2</v>
      </c>
      <c r="D425" s="8" t="s">
        <v>20</v>
      </c>
      <c r="E425" s="8" t="s">
        <v>20</v>
      </c>
      <c r="F425" s="9" t="s">
        <v>20</v>
      </c>
      <c r="G425" s="1">
        <v>1</v>
      </c>
      <c r="H425" s="1">
        <v>0</v>
      </c>
      <c r="I425" s="1">
        <v>1</v>
      </c>
      <c r="J425" t="s">
        <v>3033</v>
      </c>
    </row>
    <row r="426" spans="1:10" x14ac:dyDescent="0.25">
      <c r="A426" t="s">
        <v>1249</v>
      </c>
      <c r="B426" t="s">
        <v>3207</v>
      </c>
      <c r="C426" s="2">
        <v>3.6600000000000001E-2</v>
      </c>
      <c r="D426" s="8" t="s">
        <v>20</v>
      </c>
      <c r="E426" s="8" t="s">
        <v>20</v>
      </c>
      <c r="F426" s="9" t="s">
        <v>20</v>
      </c>
      <c r="G426" s="1">
        <v>3</v>
      </c>
      <c r="H426" s="1">
        <v>1</v>
      </c>
      <c r="I426" s="1">
        <v>2</v>
      </c>
      <c r="J426" t="s">
        <v>3208</v>
      </c>
    </row>
    <row r="427" spans="1:10" x14ac:dyDescent="0.25">
      <c r="A427" t="s">
        <v>1249</v>
      </c>
      <c r="B427" t="s">
        <v>3211</v>
      </c>
      <c r="C427" s="2">
        <v>3.6600000000000001E-2</v>
      </c>
      <c r="D427" s="8" t="s">
        <v>20</v>
      </c>
      <c r="E427" s="8" t="s">
        <v>20</v>
      </c>
      <c r="F427" s="9" t="s">
        <v>20</v>
      </c>
      <c r="G427" s="1">
        <v>3</v>
      </c>
      <c r="H427" s="1">
        <v>2</v>
      </c>
      <c r="I427" s="1">
        <v>1</v>
      </c>
      <c r="J427" t="s">
        <v>3212</v>
      </c>
    </row>
    <row r="428" spans="1:10" x14ac:dyDescent="0.25">
      <c r="A428" t="s">
        <v>1249</v>
      </c>
      <c r="B428" t="s">
        <v>3230</v>
      </c>
      <c r="C428" s="2">
        <v>3.7499999999999999E-2</v>
      </c>
      <c r="D428" s="8" t="s">
        <v>20</v>
      </c>
      <c r="E428" s="8" t="s">
        <v>20</v>
      </c>
      <c r="F428" s="9">
        <v>0.73899999999999999</v>
      </c>
      <c r="G428" s="1">
        <v>4</v>
      </c>
      <c r="H428" s="1">
        <v>2</v>
      </c>
      <c r="I428" s="1">
        <v>2</v>
      </c>
      <c r="J428" t="s">
        <v>3231</v>
      </c>
    </row>
    <row r="429" spans="1:10" x14ac:dyDescent="0.25">
      <c r="A429" t="s">
        <v>1249</v>
      </c>
      <c r="B429" t="s">
        <v>3378</v>
      </c>
      <c r="C429" s="2">
        <v>4.6300000000000001E-2</v>
      </c>
      <c r="D429" s="8" t="s">
        <v>20</v>
      </c>
      <c r="E429" s="8" t="s">
        <v>20</v>
      </c>
      <c r="F429" s="9" t="s">
        <v>20</v>
      </c>
      <c r="G429" s="1">
        <v>3</v>
      </c>
      <c r="H429" s="1">
        <v>1</v>
      </c>
      <c r="I429" s="1">
        <v>2</v>
      </c>
      <c r="J429" t="s">
        <v>3379</v>
      </c>
    </row>
    <row r="430" spans="1:10" x14ac:dyDescent="0.25">
      <c r="A430" t="s">
        <v>1249</v>
      </c>
      <c r="B430" t="s">
        <v>3478</v>
      </c>
      <c r="C430" s="2">
        <v>8.43E-2</v>
      </c>
      <c r="D430" s="8" t="s">
        <v>20</v>
      </c>
      <c r="E430" s="8" t="s">
        <v>1247</v>
      </c>
      <c r="F430" s="9">
        <v>2.1760000000000002</v>
      </c>
      <c r="G430" s="1">
        <v>5</v>
      </c>
      <c r="H430" s="1">
        <v>5</v>
      </c>
      <c r="I430" s="1">
        <v>0</v>
      </c>
      <c r="J430" t="s">
        <v>3479</v>
      </c>
    </row>
    <row r="431" spans="1:10" x14ac:dyDescent="0.25">
      <c r="A431" t="s">
        <v>1249</v>
      </c>
      <c r="B431" t="s">
        <v>3509</v>
      </c>
      <c r="C431" s="2">
        <v>0.17399999999999999</v>
      </c>
      <c r="D431" s="8" t="s">
        <v>20</v>
      </c>
      <c r="E431" s="8" t="s">
        <v>20</v>
      </c>
      <c r="F431" s="9">
        <v>-1.948</v>
      </c>
      <c r="G431" s="1">
        <v>7</v>
      </c>
      <c r="H431" s="1">
        <v>6</v>
      </c>
      <c r="I431" s="1">
        <v>1</v>
      </c>
      <c r="J431" t="s">
        <v>3510</v>
      </c>
    </row>
    <row r="432" spans="1:10" x14ac:dyDescent="0.25">
      <c r="A432" t="s">
        <v>1249</v>
      </c>
      <c r="B432" t="s">
        <v>3521</v>
      </c>
      <c r="C432" s="2">
        <v>0.223</v>
      </c>
      <c r="D432" s="8" t="s">
        <v>20</v>
      </c>
      <c r="E432" s="8" t="s">
        <v>20</v>
      </c>
      <c r="F432" s="9">
        <v>1.8129999999999999</v>
      </c>
      <c r="G432" s="1">
        <v>13</v>
      </c>
      <c r="H432" s="1">
        <v>10</v>
      </c>
      <c r="I432" s="1">
        <v>3</v>
      </c>
      <c r="J432" t="s">
        <v>3522</v>
      </c>
    </row>
    <row r="433" spans="1:10" x14ac:dyDescent="0.25">
      <c r="A433" t="s">
        <v>1249</v>
      </c>
      <c r="B433" t="s">
        <v>3533</v>
      </c>
      <c r="C433" s="2">
        <v>0.30099999999999999</v>
      </c>
      <c r="D433" s="8" t="s">
        <v>20</v>
      </c>
      <c r="E433" s="8" t="s">
        <v>1247</v>
      </c>
      <c r="F433" s="9">
        <v>2</v>
      </c>
      <c r="G433" s="1">
        <v>6</v>
      </c>
      <c r="H433" s="1">
        <v>5</v>
      </c>
      <c r="I433" s="1">
        <v>1</v>
      </c>
      <c r="J433" t="s">
        <v>3534</v>
      </c>
    </row>
    <row r="434" spans="1:10" x14ac:dyDescent="0.25">
      <c r="A434" t="s">
        <v>1249</v>
      </c>
      <c r="B434" t="s">
        <v>3537</v>
      </c>
      <c r="C434" s="2">
        <v>0.35499999999999998</v>
      </c>
      <c r="D434" s="8" t="s">
        <v>20</v>
      </c>
      <c r="E434" s="8" t="s">
        <v>20</v>
      </c>
      <c r="F434" s="9">
        <v>1.925</v>
      </c>
      <c r="G434" s="1">
        <v>4</v>
      </c>
      <c r="H434" s="1">
        <v>4</v>
      </c>
      <c r="I434" s="1">
        <v>0</v>
      </c>
      <c r="J434" t="s">
        <v>3538</v>
      </c>
    </row>
    <row r="435" spans="1:10" x14ac:dyDescent="0.25">
      <c r="A435" t="s">
        <v>1249</v>
      </c>
      <c r="B435" t="s">
        <v>3546</v>
      </c>
      <c r="C435" s="2">
        <v>0.4</v>
      </c>
      <c r="D435" s="8" t="s">
        <v>20</v>
      </c>
      <c r="E435" s="8" t="s">
        <v>20</v>
      </c>
      <c r="F435" s="9">
        <v>1.952</v>
      </c>
      <c r="G435" s="1">
        <v>5</v>
      </c>
      <c r="H435" s="1">
        <v>4</v>
      </c>
      <c r="I435" s="1">
        <v>1</v>
      </c>
      <c r="J435" t="s">
        <v>3547</v>
      </c>
    </row>
    <row r="436" spans="1:10" x14ac:dyDescent="0.25">
      <c r="A436" t="s">
        <v>1249</v>
      </c>
      <c r="B436" t="s">
        <v>3556</v>
      </c>
      <c r="C436" s="2">
        <v>0.51300000000000001</v>
      </c>
      <c r="D436" s="8" t="s">
        <v>20</v>
      </c>
      <c r="E436" s="8" t="s">
        <v>20</v>
      </c>
      <c r="F436" s="9">
        <v>1.9590000000000001</v>
      </c>
      <c r="G436" s="1">
        <v>4</v>
      </c>
      <c r="H436" s="1">
        <v>3</v>
      </c>
      <c r="I436" s="1">
        <v>1</v>
      </c>
      <c r="J436" t="s">
        <v>3557</v>
      </c>
    </row>
    <row r="437" spans="1:10" x14ac:dyDescent="0.25">
      <c r="A437" t="s">
        <v>1249</v>
      </c>
      <c r="B437" t="s">
        <v>3563</v>
      </c>
      <c r="C437" s="2">
        <v>1</v>
      </c>
      <c r="D437" s="8" t="s">
        <v>20</v>
      </c>
      <c r="E437" s="8" t="s">
        <v>1247</v>
      </c>
      <c r="F437" s="9">
        <v>2.1789999999999998</v>
      </c>
      <c r="G437" s="1">
        <v>5</v>
      </c>
      <c r="H437" s="1">
        <v>5</v>
      </c>
      <c r="I437" s="1">
        <v>0</v>
      </c>
      <c r="J437" t="s">
        <v>3564</v>
      </c>
    </row>
    <row r="438" spans="1:10" x14ac:dyDescent="0.25">
      <c r="A438" t="s">
        <v>1310</v>
      </c>
      <c r="B438" t="s">
        <v>1311</v>
      </c>
      <c r="C438" s="2">
        <v>2.9299999999999999E-7</v>
      </c>
      <c r="D438" s="8" t="s">
        <v>20</v>
      </c>
      <c r="E438" s="8" t="s">
        <v>20</v>
      </c>
      <c r="F438" s="9">
        <v>-1.5620000000000001</v>
      </c>
      <c r="G438" s="1">
        <v>48</v>
      </c>
      <c r="H438" s="1">
        <v>24</v>
      </c>
      <c r="I438" s="1">
        <v>24</v>
      </c>
      <c r="J438" t="s">
        <v>1312</v>
      </c>
    </row>
    <row r="439" spans="1:10" x14ac:dyDescent="0.25">
      <c r="A439" t="s">
        <v>1310</v>
      </c>
      <c r="B439" t="s">
        <v>1377</v>
      </c>
      <c r="C439" s="2">
        <v>1.52E-5</v>
      </c>
      <c r="D439" s="8" t="s">
        <v>1378</v>
      </c>
      <c r="E439" s="8" t="s">
        <v>20</v>
      </c>
      <c r="F439" s="9">
        <v>0.25800000000000001</v>
      </c>
      <c r="G439" s="1">
        <v>19</v>
      </c>
      <c r="H439" s="1">
        <v>7</v>
      </c>
      <c r="I439" s="1">
        <v>12</v>
      </c>
      <c r="J439" t="s">
        <v>1379</v>
      </c>
    </row>
    <row r="440" spans="1:10" x14ac:dyDescent="0.25">
      <c r="A440" t="s">
        <v>1310</v>
      </c>
      <c r="B440" t="s">
        <v>1399</v>
      </c>
      <c r="C440" s="2">
        <v>2.4899999999999999E-5</v>
      </c>
      <c r="D440" s="8" t="s">
        <v>20</v>
      </c>
      <c r="E440" s="8" t="s">
        <v>20</v>
      </c>
      <c r="F440" s="9">
        <v>0.72799999999999998</v>
      </c>
      <c r="G440" s="1">
        <v>6</v>
      </c>
      <c r="H440" s="1">
        <v>0</v>
      </c>
      <c r="I440" s="1">
        <v>6</v>
      </c>
      <c r="J440" t="s">
        <v>1400</v>
      </c>
    </row>
    <row r="441" spans="1:10" x14ac:dyDescent="0.25">
      <c r="A441" t="s">
        <v>1310</v>
      </c>
      <c r="B441" t="s">
        <v>1439</v>
      </c>
      <c r="C441" s="2">
        <v>8.03E-5</v>
      </c>
      <c r="D441" s="8" t="s">
        <v>20</v>
      </c>
      <c r="E441" s="8" t="s">
        <v>20</v>
      </c>
      <c r="F441" s="9">
        <v>-0.47399999999999998</v>
      </c>
      <c r="G441" s="1">
        <v>43</v>
      </c>
      <c r="H441" s="1">
        <v>17</v>
      </c>
      <c r="I441" s="1">
        <v>26</v>
      </c>
      <c r="J441" t="s">
        <v>1440</v>
      </c>
    </row>
    <row r="442" spans="1:10" x14ac:dyDescent="0.25">
      <c r="A442" t="s">
        <v>1310</v>
      </c>
      <c r="B442" t="s">
        <v>1493</v>
      </c>
      <c r="C442" s="2">
        <v>1.8599999999999999E-4</v>
      </c>
      <c r="D442" s="8" t="s">
        <v>20</v>
      </c>
      <c r="E442" s="8" t="s">
        <v>20</v>
      </c>
      <c r="F442" s="9">
        <v>-0.53500000000000003</v>
      </c>
      <c r="G442" s="1">
        <v>15</v>
      </c>
      <c r="H442" s="1">
        <v>13</v>
      </c>
      <c r="I442" s="1">
        <v>2</v>
      </c>
      <c r="J442" t="s">
        <v>1494</v>
      </c>
    </row>
    <row r="443" spans="1:10" x14ac:dyDescent="0.25">
      <c r="A443" t="s">
        <v>1310</v>
      </c>
      <c r="B443" t="s">
        <v>1548</v>
      </c>
      <c r="C443" s="2">
        <v>4.4400000000000011E-4</v>
      </c>
      <c r="D443" s="8" t="s">
        <v>20</v>
      </c>
      <c r="E443" s="8" t="s">
        <v>20</v>
      </c>
      <c r="F443" s="9">
        <v>0.88300000000000001</v>
      </c>
      <c r="G443" s="1">
        <v>17</v>
      </c>
      <c r="H443" s="1">
        <v>8</v>
      </c>
      <c r="I443" s="1">
        <v>9</v>
      </c>
      <c r="J443" t="s">
        <v>1549</v>
      </c>
    </row>
    <row r="444" spans="1:10" x14ac:dyDescent="0.25">
      <c r="A444" t="s">
        <v>1310</v>
      </c>
      <c r="B444" t="s">
        <v>1639</v>
      </c>
      <c r="C444" s="2">
        <v>8.6600000000000002E-4</v>
      </c>
      <c r="D444" s="8" t="s">
        <v>20</v>
      </c>
      <c r="E444" s="8" t="s">
        <v>20</v>
      </c>
      <c r="F444" s="9">
        <v>1.41</v>
      </c>
      <c r="G444" s="1">
        <v>23</v>
      </c>
      <c r="H444" s="1">
        <v>15</v>
      </c>
      <c r="I444" s="1">
        <v>8</v>
      </c>
      <c r="J444" t="s">
        <v>1640</v>
      </c>
    </row>
    <row r="445" spans="1:10" x14ac:dyDescent="0.25">
      <c r="A445" t="s">
        <v>1310</v>
      </c>
      <c r="B445" t="s">
        <v>1670</v>
      </c>
      <c r="C445" s="2">
        <v>1.0399999999999999E-3</v>
      </c>
      <c r="D445" s="8" t="s">
        <v>20</v>
      </c>
      <c r="E445" s="8" t="s">
        <v>20</v>
      </c>
      <c r="F445" s="9">
        <v>1.9410000000000001</v>
      </c>
      <c r="G445" s="1">
        <v>14</v>
      </c>
      <c r="H445" s="1">
        <v>7</v>
      </c>
      <c r="I445" s="1">
        <v>7</v>
      </c>
      <c r="J445" t="s">
        <v>1671</v>
      </c>
    </row>
    <row r="446" spans="1:10" x14ac:dyDescent="0.25">
      <c r="A446" t="s">
        <v>1310</v>
      </c>
      <c r="B446" t="s">
        <v>1695</v>
      </c>
      <c r="C446" s="2">
        <v>1.1999999999999999E-3</v>
      </c>
      <c r="D446" s="8" t="s">
        <v>1696</v>
      </c>
      <c r="E446" s="8" t="s">
        <v>20</v>
      </c>
      <c r="F446" s="9">
        <v>1.0549999999999999</v>
      </c>
      <c r="G446" s="1">
        <v>18</v>
      </c>
      <c r="H446" s="1">
        <v>12</v>
      </c>
      <c r="I446" s="1">
        <v>6</v>
      </c>
      <c r="J446" t="s">
        <v>1697</v>
      </c>
    </row>
    <row r="447" spans="1:10" x14ac:dyDescent="0.25">
      <c r="A447" t="s">
        <v>1310</v>
      </c>
      <c r="B447" t="s">
        <v>1716</v>
      </c>
      <c r="C447" s="2">
        <v>1.31E-3</v>
      </c>
      <c r="D447" s="8" t="s">
        <v>20</v>
      </c>
      <c r="E447" s="8" t="s">
        <v>20</v>
      </c>
      <c r="F447" s="9">
        <v>-0.81599999999999995</v>
      </c>
      <c r="G447" s="1">
        <v>6</v>
      </c>
      <c r="H447" s="1">
        <v>4</v>
      </c>
      <c r="I447" s="1">
        <v>2</v>
      </c>
      <c r="J447" t="s">
        <v>1717</v>
      </c>
    </row>
    <row r="448" spans="1:10" x14ac:dyDescent="0.25">
      <c r="A448" t="s">
        <v>1310</v>
      </c>
      <c r="B448" t="s">
        <v>1738</v>
      </c>
      <c r="C448" s="2">
        <v>1.39E-3</v>
      </c>
      <c r="D448" s="8" t="s">
        <v>20</v>
      </c>
      <c r="E448" s="8" t="s">
        <v>20</v>
      </c>
      <c r="F448" s="9" t="s">
        <v>20</v>
      </c>
      <c r="G448" s="1">
        <v>3</v>
      </c>
      <c r="H448" s="1">
        <v>1</v>
      </c>
      <c r="I448" s="1">
        <v>2</v>
      </c>
      <c r="J448" t="s">
        <v>1739</v>
      </c>
    </row>
    <row r="449" spans="1:10" x14ac:dyDescent="0.25">
      <c r="A449" t="s">
        <v>1310</v>
      </c>
      <c r="B449" t="s">
        <v>1787</v>
      </c>
      <c r="C449" s="2">
        <v>1.9499999999999999E-3</v>
      </c>
      <c r="D449" s="8" t="s">
        <v>20</v>
      </c>
      <c r="E449" s="8" t="s">
        <v>20</v>
      </c>
      <c r="F449" s="9" t="s">
        <v>20</v>
      </c>
      <c r="G449" s="1">
        <v>5</v>
      </c>
      <c r="H449" s="1">
        <v>5</v>
      </c>
      <c r="I449" s="1">
        <v>0</v>
      </c>
      <c r="J449" t="s">
        <v>1788</v>
      </c>
    </row>
    <row r="450" spans="1:10" x14ac:dyDescent="0.25">
      <c r="A450" t="s">
        <v>1310</v>
      </c>
      <c r="B450" t="s">
        <v>1803</v>
      </c>
      <c r="C450" s="2">
        <v>2.0300000000000001E-3</v>
      </c>
      <c r="D450" s="8" t="s">
        <v>20</v>
      </c>
      <c r="E450" s="8" t="s">
        <v>20</v>
      </c>
      <c r="F450" s="9">
        <v>1.2210000000000001</v>
      </c>
      <c r="G450" s="1">
        <v>15</v>
      </c>
      <c r="H450" s="1">
        <v>8</v>
      </c>
      <c r="I450" s="1">
        <v>7</v>
      </c>
      <c r="J450" t="s">
        <v>1804</v>
      </c>
    </row>
    <row r="451" spans="1:10" x14ac:dyDescent="0.25">
      <c r="A451" t="s">
        <v>1310</v>
      </c>
      <c r="B451" t="s">
        <v>1825</v>
      </c>
      <c r="C451" s="2">
        <v>2.1700000000000001E-3</v>
      </c>
      <c r="D451" s="8" t="s">
        <v>20</v>
      </c>
      <c r="E451" s="8" t="s">
        <v>20</v>
      </c>
      <c r="F451" s="9" t="s">
        <v>20</v>
      </c>
      <c r="G451" s="1">
        <v>3</v>
      </c>
      <c r="H451" s="1">
        <v>1</v>
      </c>
      <c r="I451" s="1">
        <v>2</v>
      </c>
      <c r="J451" t="s">
        <v>1826</v>
      </c>
    </row>
    <row r="452" spans="1:10" x14ac:dyDescent="0.25">
      <c r="A452" t="s">
        <v>1310</v>
      </c>
      <c r="B452" t="s">
        <v>1829</v>
      </c>
      <c r="C452" s="2">
        <v>2.1700000000000001E-3</v>
      </c>
      <c r="D452" s="8" t="s">
        <v>20</v>
      </c>
      <c r="E452" s="8" t="s">
        <v>20</v>
      </c>
      <c r="F452" s="9" t="s">
        <v>20</v>
      </c>
      <c r="G452" s="1">
        <v>3</v>
      </c>
      <c r="H452" s="1">
        <v>2</v>
      </c>
      <c r="I452" s="1">
        <v>1</v>
      </c>
      <c r="J452" t="s">
        <v>1830</v>
      </c>
    </row>
    <row r="453" spans="1:10" x14ac:dyDescent="0.25">
      <c r="A453" t="s">
        <v>1310</v>
      </c>
      <c r="B453" t="s">
        <v>1841</v>
      </c>
      <c r="C453" s="2">
        <v>2.32E-3</v>
      </c>
      <c r="D453" s="8" t="s">
        <v>20</v>
      </c>
      <c r="E453" s="8" t="s">
        <v>20</v>
      </c>
      <c r="F453" s="9">
        <v>-0.76200000000000001</v>
      </c>
      <c r="G453" s="1">
        <v>27</v>
      </c>
      <c r="H453" s="1">
        <v>12</v>
      </c>
      <c r="I453" s="1">
        <v>15</v>
      </c>
      <c r="J453" t="s">
        <v>1842</v>
      </c>
    </row>
    <row r="454" spans="1:10" x14ac:dyDescent="0.25">
      <c r="A454" t="s">
        <v>1310</v>
      </c>
      <c r="B454" t="s">
        <v>1869</v>
      </c>
      <c r="C454" s="2">
        <v>2.5699999999999998E-3</v>
      </c>
      <c r="D454" s="8" t="s">
        <v>20</v>
      </c>
      <c r="E454" s="8" t="s">
        <v>20</v>
      </c>
      <c r="F454" s="9">
        <v>0</v>
      </c>
      <c r="G454" s="1">
        <v>4</v>
      </c>
      <c r="H454" s="1">
        <v>4</v>
      </c>
      <c r="I454" s="1">
        <v>0</v>
      </c>
      <c r="J454" t="s">
        <v>1870</v>
      </c>
    </row>
    <row r="455" spans="1:10" x14ac:dyDescent="0.25">
      <c r="A455" t="s">
        <v>1310</v>
      </c>
      <c r="B455" t="s">
        <v>1946</v>
      </c>
      <c r="C455" s="2">
        <v>3.6700000000000001E-3</v>
      </c>
      <c r="D455" s="8" t="s">
        <v>20</v>
      </c>
      <c r="E455" s="8" t="s">
        <v>20</v>
      </c>
      <c r="F455" s="9" t="s">
        <v>20</v>
      </c>
      <c r="G455" s="1">
        <v>2</v>
      </c>
      <c r="H455" s="1">
        <v>0</v>
      </c>
      <c r="I455" s="1">
        <v>2</v>
      </c>
      <c r="J455" t="s">
        <v>1947</v>
      </c>
    </row>
    <row r="456" spans="1:10" x14ac:dyDescent="0.25">
      <c r="A456" t="s">
        <v>1310</v>
      </c>
      <c r="B456" t="s">
        <v>1964</v>
      </c>
      <c r="C456" s="2">
        <v>3.7599999999999999E-3</v>
      </c>
      <c r="D456" s="8" t="s">
        <v>20</v>
      </c>
      <c r="E456" s="8" t="s">
        <v>20</v>
      </c>
      <c r="F456" s="9">
        <v>-0.49199999999999999</v>
      </c>
      <c r="G456" s="1">
        <v>5</v>
      </c>
      <c r="H456" s="1">
        <v>4</v>
      </c>
      <c r="I456" s="1">
        <v>1</v>
      </c>
      <c r="J456" t="s">
        <v>1965</v>
      </c>
    </row>
    <row r="457" spans="1:10" x14ac:dyDescent="0.25">
      <c r="A457" t="s">
        <v>1310</v>
      </c>
      <c r="B457" t="s">
        <v>2023</v>
      </c>
      <c r="C457" s="2">
        <v>4.81E-3</v>
      </c>
      <c r="D457" s="8" t="s">
        <v>20</v>
      </c>
      <c r="E457" s="8" t="s">
        <v>20</v>
      </c>
      <c r="F457" s="9">
        <v>0.152</v>
      </c>
      <c r="G457" s="1">
        <v>4</v>
      </c>
      <c r="H457" s="1">
        <v>2</v>
      </c>
      <c r="I457" s="1">
        <v>2</v>
      </c>
      <c r="J457" t="s">
        <v>2024</v>
      </c>
    </row>
    <row r="458" spans="1:10" x14ac:dyDescent="0.25">
      <c r="A458" t="s">
        <v>1310</v>
      </c>
      <c r="B458" t="s">
        <v>2041</v>
      </c>
      <c r="C458" s="2">
        <v>5.0100000000000014E-3</v>
      </c>
      <c r="D458" s="8" t="s">
        <v>20</v>
      </c>
      <c r="E458" s="8" t="s">
        <v>20</v>
      </c>
      <c r="F458" s="9">
        <v>0.36499999999999999</v>
      </c>
      <c r="G458" s="1">
        <v>5</v>
      </c>
      <c r="H458" s="1">
        <v>2</v>
      </c>
      <c r="I458" s="1">
        <v>3</v>
      </c>
      <c r="J458" t="s">
        <v>2042</v>
      </c>
    </row>
    <row r="459" spans="1:10" x14ac:dyDescent="0.25">
      <c r="A459" t="s">
        <v>1310</v>
      </c>
      <c r="B459" t="s">
        <v>2045</v>
      </c>
      <c r="C459" s="2">
        <v>5.1500000000000001E-3</v>
      </c>
      <c r="D459" s="8" t="s">
        <v>2046</v>
      </c>
      <c r="E459" s="8" t="s">
        <v>20</v>
      </c>
      <c r="F459" s="9" t="s">
        <v>20</v>
      </c>
      <c r="G459" s="1">
        <v>7</v>
      </c>
      <c r="H459" s="1">
        <v>6</v>
      </c>
      <c r="I459" s="1">
        <v>1</v>
      </c>
      <c r="J459" t="s">
        <v>2047</v>
      </c>
    </row>
    <row r="460" spans="1:10" x14ac:dyDescent="0.25">
      <c r="A460" t="s">
        <v>1310</v>
      </c>
      <c r="B460" t="s">
        <v>2078</v>
      </c>
      <c r="C460" s="2">
        <v>5.7800000000000004E-3</v>
      </c>
      <c r="D460" s="8" t="s">
        <v>20</v>
      </c>
      <c r="E460" s="8" t="s">
        <v>20</v>
      </c>
      <c r="F460" s="9">
        <v>-1</v>
      </c>
      <c r="G460" s="1">
        <v>4</v>
      </c>
      <c r="H460" s="1">
        <v>2</v>
      </c>
      <c r="I460" s="1">
        <v>2</v>
      </c>
      <c r="J460" t="s">
        <v>2079</v>
      </c>
    </row>
    <row r="461" spans="1:10" x14ac:dyDescent="0.25">
      <c r="A461" t="s">
        <v>1310</v>
      </c>
      <c r="B461" t="s">
        <v>2094</v>
      </c>
      <c r="C461" s="2">
        <v>5.8999999999999999E-3</v>
      </c>
      <c r="D461" s="8" t="s">
        <v>20</v>
      </c>
      <c r="E461" s="8" t="s">
        <v>20</v>
      </c>
      <c r="F461" s="9" t="s">
        <v>20</v>
      </c>
      <c r="G461" s="1">
        <v>3</v>
      </c>
      <c r="H461" s="1">
        <v>2</v>
      </c>
      <c r="I461" s="1">
        <v>1</v>
      </c>
      <c r="J461" t="s">
        <v>1818</v>
      </c>
    </row>
    <row r="462" spans="1:10" x14ac:dyDescent="0.25">
      <c r="A462" t="s">
        <v>1310</v>
      </c>
      <c r="B462" t="s">
        <v>2152</v>
      </c>
      <c r="C462" s="2">
        <v>7.1700000000000002E-3</v>
      </c>
      <c r="D462" s="8" t="s">
        <v>20</v>
      </c>
      <c r="E462" s="8" t="s">
        <v>20</v>
      </c>
      <c r="F462" s="9" t="s">
        <v>20</v>
      </c>
      <c r="G462" s="1">
        <v>2</v>
      </c>
      <c r="H462" s="1">
        <v>1</v>
      </c>
      <c r="I462" s="1">
        <v>1</v>
      </c>
      <c r="J462" t="s">
        <v>2153</v>
      </c>
    </row>
    <row r="463" spans="1:10" x14ac:dyDescent="0.25">
      <c r="A463" t="s">
        <v>1310</v>
      </c>
      <c r="B463" t="s">
        <v>2156</v>
      </c>
      <c r="C463" s="2">
        <v>7.1700000000000002E-3</v>
      </c>
      <c r="D463" s="8" t="s">
        <v>20</v>
      </c>
      <c r="E463" s="8" t="s">
        <v>20</v>
      </c>
      <c r="F463" s="9" t="s">
        <v>20</v>
      </c>
      <c r="G463" s="1">
        <v>2</v>
      </c>
      <c r="H463" s="1">
        <v>0</v>
      </c>
      <c r="I463" s="1">
        <v>2</v>
      </c>
      <c r="J463" t="s">
        <v>2157</v>
      </c>
    </row>
    <row r="464" spans="1:10" x14ac:dyDescent="0.25">
      <c r="A464" t="s">
        <v>1310</v>
      </c>
      <c r="B464" t="s">
        <v>2168</v>
      </c>
      <c r="C464" s="2">
        <v>7.2299999999999986E-3</v>
      </c>
      <c r="D464" s="8" t="s">
        <v>20</v>
      </c>
      <c r="E464" s="8" t="s">
        <v>1247</v>
      </c>
      <c r="F464" s="9">
        <v>2.214</v>
      </c>
      <c r="G464" s="1">
        <v>14</v>
      </c>
      <c r="H464" s="1">
        <v>10</v>
      </c>
      <c r="I464" s="1">
        <v>4</v>
      </c>
      <c r="J464" t="s">
        <v>2169</v>
      </c>
    </row>
    <row r="465" spans="1:10" x14ac:dyDescent="0.25">
      <c r="A465" t="s">
        <v>1310</v>
      </c>
      <c r="B465" t="s">
        <v>2191</v>
      </c>
      <c r="C465" s="2">
        <v>7.6599999999999993E-3</v>
      </c>
      <c r="D465" s="8" t="s">
        <v>20</v>
      </c>
      <c r="E465" s="8" t="s">
        <v>20</v>
      </c>
      <c r="F465" s="9" t="s">
        <v>20</v>
      </c>
      <c r="G465" s="1">
        <v>3</v>
      </c>
      <c r="H465" s="1">
        <v>2</v>
      </c>
      <c r="I465" s="1">
        <v>1</v>
      </c>
      <c r="J465" t="s">
        <v>2192</v>
      </c>
    </row>
    <row r="466" spans="1:10" x14ac:dyDescent="0.25">
      <c r="A466" t="s">
        <v>1310</v>
      </c>
      <c r="B466" t="s">
        <v>2219</v>
      </c>
      <c r="C466" s="2">
        <v>8.1700000000000002E-3</v>
      </c>
      <c r="D466" s="8" t="s">
        <v>20</v>
      </c>
      <c r="E466" s="8" t="s">
        <v>20</v>
      </c>
      <c r="F466" s="9">
        <v>-0.27100000000000002</v>
      </c>
      <c r="G466" s="1">
        <v>6</v>
      </c>
      <c r="H466" s="1">
        <v>3</v>
      </c>
      <c r="I466" s="1">
        <v>3</v>
      </c>
      <c r="J466" t="s">
        <v>2220</v>
      </c>
    </row>
    <row r="467" spans="1:10" x14ac:dyDescent="0.25">
      <c r="A467" t="s">
        <v>1310</v>
      </c>
      <c r="B467" t="s">
        <v>2223</v>
      </c>
      <c r="C467" s="2">
        <v>8.3499999999999998E-3</v>
      </c>
      <c r="D467" s="8" t="s">
        <v>20</v>
      </c>
      <c r="E467" s="8" t="s">
        <v>20</v>
      </c>
      <c r="F467" s="9">
        <v>0.39100000000000001</v>
      </c>
      <c r="G467" s="1">
        <v>5</v>
      </c>
      <c r="H467" s="1">
        <v>1</v>
      </c>
      <c r="I467" s="1">
        <v>4</v>
      </c>
      <c r="J467" t="s">
        <v>2224</v>
      </c>
    </row>
    <row r="468" spans="1:10" x14ac:dyDescent="0.25">
      <c r="A468" t="s">
        <v>1310</v>
      </c>
      <c r="B468" t="s">
        <v>2285</v>
      </c>
      <c r="C468" s="2">
        <v>1.0500000000000001E-2</v>
      </c>
      <c r="D468" s="8" t="s">
        <v>20</v>
      </c>
      <c r="E468" s="8" t="s">
        <v>20</v>
      </c>
      <c r="F468" s="9">
        <v>-0.625</v>
      </c>
      <c r="G468" s="1">
        <v>5</v>
      </c>
      <c r="H468" s="1">
        <v>4</v>
      </c>
      <c r="I468" s="1">
        <v>1</v>
      </c>
      <c r="J468" t="s">
        <v>2286</v>
      </c>
    </row>
    <row r="469" spans="1:10" x14ac:dyDescent="0.25">
      <c r="A469" t="s">
        <v>1310</v>
      </c>
      <c r="B469" t="s">
        <v>2305</v>
      </c>
      <c r="C469" s="2">
        <v>1.0800000000000001E-2</v>
      </c>
      <c r="D469" s="8" t="s">
        <v>20</v>
      </c>
      <c r="E469" s="8" t="s">
        <v>20</v>
      </c>
      <c r="F469" s="9">
        <v>1.7549999999999999</v>
      </c>
      <c r="G469" s="1">
        <v>6</v>
      </c>
      <c r="H469" s="1">
        <v>5</v>
      </c>
      <c r="I469" s="1">
        <v>1</v>
      </c>
      <c r="J469" t="s">
        <v>2306</v>
      </c>
    </row>
    <row r="470" spans="1:10" x14ac:dyDescent="0.25">
      <c r="A470" t="s">
        <v>1310</v>
      </c>
      <c r="B470" t="s">
        <v>2311</v>
      </c>
      <c r="C470" s="2">
        <v>1.09E-2</v>
      </c>
      <c r="D470" s="8" t="s">
        <v>20</v>
      </c>
      <c r="E470" s="8" t="s">
        <v>20</v>
      </c>
      <c r="F470" s="9" t="s">
        <v>20</v>
      </c>
      <c r="G470" s="1">
        <v>4</v>
      </c>
      <c r="H470" s="1">
        <v>1</v>
      </c>
      <c r="I470" s="1">
        <v>3</v>
      </c>
      <c r="J470" t="s">
        <v>2312</v>
      </c>
    </row>
    <row r="471" spans="1:10" x14ac:dyDescent="0.25">
      <c r="A471" t="s">
        <v>1310</v>
      </c>
      <c r="B471" t="s">
        <v>2317</v>
      </c>
      <c r="C471" s="2">
        <v>1.0999999999999999E-2</v>
      </c>
      <c r="D471" s="8" t="s">
        <v>2318</v>
      </c>
      <c r="E471" s="8" t="s">
        <v>20</v>
      </c>
      <c r="F471" s="9">
        <v>0.64</v>
      </c>
      <c r="G471" s="1">
        <v>7</v>
      </c>
      <c r="H471" s="1">
        <v>4</v>
      </c>
      <c r="I471" s="1">
        <v>3</v>
      </c>
      <c r="J471" t="s">
        <v>2319</v>
      </c>
    </row>
    <row r="472" spans="1:10" x14ac:dyDescent="0.25">
      <c r="A472" t="s">
        <v>1310</v>
      </c>
      <c r="B472" t="s">
        <v>2339</v>
      </c>
      <c r="C472" s="2">
        <v>1.17E-2</v>
      </c>
      <c r="D472" s="8" t="s">
        <v>20</v>
      </c>
      <c r="E472" s="8" t="s">
        <v>20</v>
      </c>
      <c r="F472" s="9" t="s">
        <v>20</v>
      </c>
      <c r="G472" s="1">
        <v>2</v>
      </c>
      <c r="H472" s="1">
        <v>1</v>
      </c>
      <c r="I472" s="1">
        <v>1</v>
      </c>
      <c r="J472" t="s">
        <v>2340</v>
      </c>
    </row>
    <row r="473" spans="1:10" x14ac:dyDescent="0.25">
      <c r="A473" t="s">
        <v>1310</v>
      </c>
      <c r="B473" t="s">
        <v>2341</v>
      </c>
      <c r="C473" s="2">
        <v>1.17E-2</v>
      </c>
      <c r="D473" s="8" t="s">
        <v>20</v>
      </c>
      <c r="E473" s="8" t="s">
        <v>20</v>
      </c>
      <c r="F473" s="9" t="s">
        <v>20</v>
      </c>
      <c r="G473" s="1">
        <v>2</v>
      </c>
      <c r="H473" s="1">
        <v>0</v>
      </c>
      <c r="I473" s="1">
        <v>2</v>
      </c>
      <c r="J473" t="s">
        <v>1947</v>
      </c>
    </row>
    <row r="474" spans="1:10" x14ac:dyDescent="0.25">
      <c r="A474" t="s">
        <v>1310</v>
      </c>
      <c r="B474" t="s">
        <v>2344</v>
      </c>
      <c r="C474" s="2">
        <v>1.17E-2</v>
      </c>
      <c r="D474" s="8" t="s">
        <v>20</v>
      </c>
      <c r="E474" s="8" t="s">
        <v>20</v>
      </c>
      <c r="F474" s="9" t="s">
        <v>20</v>
      </c>
      <c r="G474" s="1">
        <v>2</v>
      </c>
      <c r="H474" s="1">
        <v>2</v>
      </c>
      <c r="I474" s="1">
        <v>0</v>
      </c>
      <c r="J474" t="s">
        <v>2345</v>
      </c>
    </row>
    <row r="475" spans="1:10" x14ac:dyDescent="0.25">
      <c r="A475" t="s">
        <v>1310</v>
      </c>
      <c r="B475" t="s">
        <v>2358</v>
      </c>
      <c r="C475" s="2">
        <v>1.17E-2</v>
      </c>
      <c r="D475" s="8" t="s">
        <v>20</v>
      </c>
      <c r="E475" s="8" t="s">
        <v>20</v>
      </c>
      <c r="F475" s="9">
        <v>0.44700000000000001</v>
      </c>
      <c r="G475" s="1">
        <v>5</v>
      </c>
      <c r="H475" s="1">
        <v>3</v>
      </c>
      <c r="I475" s="1">
        <v>2</v>
      </c>
      <c r="J475" t="s">
        <v>2359</v>
      </c>
    </row>
    <row r="476" spans="1:10" x14ac:dyDescent="0.25">
      <c r="A476" t="s">
        <v>1310</v>
      </c>
      <c r="B476" t="s">
        <v>2378</v>
      </c>
      <c r="C476" s="2">
        <v>1.2E-2</v>
      </c>
      <c r="D476" s="8" t="s">
        <v>20</v>
      </c>
      <c r="E476" s="8" t="s">
        <v>20</v>
      </c>
      <c r="F476" s="9" t="s">
        <v>20</v>
      </c>
      <c r="G476" s="1">
        <v>3</v>
      </c>
      <c r="H476" s="1">
        <v>2</v>
      </c>
      <c r="I476" s="1">
        <v>1</v>
      </c>
      <c r="J476" t="s">
        <v>2379</v>
      </c>
    </row>
    <row r="477" spans="1:10" x14ac:dyDescent="0.25">
      <c r="A477" t="s">
        <v>1310</v>
      </c>
      <c r="B477" t="s">
        <v>2386</v>
      </c>
      <c r="C477" s="2">
        <v>1.21E-2</v>
      </c>
      <c r="D477" s="8" t="s">
        <v>20</v>
      </c>
      <c r="E477" s="8" t="s">
        <v>20</v>
      </c>
      <c r="F477" s="9" t="s">
        <v>20</v>
      </c>
      <c r="G477" s="1">
        <v>10</v>
      </c>
      <c r="H477" s="1">
        <v>5</v>
      </c>
      <c r="I477" s="1">
        <v>5</v>
      </c>
      <c r="J477" t="s">
        <v>2387</v>
      </c>
    </row>
    <row r="478" spans="1:10" x14ac:dyDescent="0.25">
      <c r="A478" t="s">
        <v>1310</v>
      </c>
      <c r="B478" t="s">
        <v>2412</v>
      </c>
      <c r="C478" s="2">
        <v>1.2800000000000001E-2</v>
      </c>
      <c r="D478" s="8" t="s">
        <v>20</v>
      </c>
      <c r="E478" s="8" t="s">
        <v>20</v>
      </c>
      <c r="F478" s="9" t="s">
        <v>20</v>
      </c>
      <c r="G478" s="1">
        <v>10</v>
      </c>
      <c r="H478" s="1">
        <v>7</v>
      </c>
      <c r="I478" s="1">
        <v>3</v>
      </c>
      <c r="J478" t="s">
        <v>2413</v>
      </c>
    </row>
    <row r="479" spans="1:10" x14ac:dyDescent="0.25">
      <c r="A479" t="s">
        <v>1310</v>
      </c>
      <c r="B479" t="s">
        <v>2416</v>
      </c>
      <c r="C479" s="2">
        <v>1.2999999999999999E-2</v>
      </c>
      <c r="D479" s="8" t="s">
        <v>20</v>
      </c>
      <c r="E479" s="8" t="s">
        <v>20</v>
      </c>
      <c r="F479" s="9">
        <v>1.1539999999999999</v>
      </c>
      <c r="G479" s="1">
        <v>5</v>
      </c>
      <c r="H479" s="1">
        <v>4</v>
      </c>
      <c r="I479" s="1">
        <v>1</v>
      </c>
      <c r="J479" t="s">
        <v>2417</v>
      </c>
    </row>
    <row r="480" spans="1:10" x14ac:dyDescent="0.25">
      <c r="A480" t="s">
        <v>1310</v>
      </c>
      <c r="B480" t="s">
        <v>2438</v>
      </c>
      <c r="C480" s="2">
        <v>1.43E-2</v>
      </c>
      <c r="D480" s="8" t="s">
        <v>20</v>
      </c>
      <c r="E480" s="8" t="s">
        <v>20</v>
      </c>
      <c r="F480" s="9">
        <v>-0.22500000000000001</v>
      </c>
      <c r="G480" s="1">
        <v>4</v>
      </c>
      <c r="H480" s="1">
        <v>2</v>
      </c>
      <c r="I480" s="1">
        <v>2</v>
      </c>
      <c r="J480" t="s">
        <v>2439</v>
      </c>
    </row>
    <row r="481" spans="1:10" x14ac:dyDescent="0.25">
      <c r="A481" t="s">
        <v>1310</v>
      </c>
      <c r="B481" t="s">
        <v>2489</v>
      </c>
      <c r="C481" s="2">
        <v>1.6299999999999999E-2</v>
      </c>
      <c r="D481" s="8" t="s">
        <v>20</v>
      </c>
      <c r="E481" s="8" t="s">
        <v>20</v>
      </c>
      <c r="F481" s="9" t="s">
        <v>20</v>
      </c>
      <c r="G481" s="1">
        <v>4</v>
      </c>
      <c r="H481" s="1">
        <v>1</v>
      </c>
      <c r="I481" s="1">
        <v>3</v>
      </c>
      <c r="J481" t="s">
        <v>2490</v>
      </c>
    </row>
    <row r="482" spans="1:10" x14ac:dyDescent="0.25">
      <c r="A482" t="s">
        <v>1310</v>
      </c>
      <c r="B482" t="s">
        <v>2491</v>
      </c>
      <c r="C482" s="2">
        <v>1.6299999999999999E-2</v>
      </c>
      <c r="D482" s="8" t="s">
        <v>20</v>
      </c>
      <c r="E482" s="8" t="s">
        <v>20</v>
      </c>
      <c r="F482" s="9" t="s">
        <v>20</v>
      </c>
      <c r="G482" s="1">
        <v>4</v>
      </c>
      <c r="H482" s="1">
        <v>4</v>
      </c>
      <c r="I482" s="1">
        <v>0</v>
      </c>
      <c r="J482" t="s">
        <v>2492</v>
      </c>
    </row>
    <row r="483" spans="1:10" x14ac:dyDescent="0.25">
      <c r="A483" t="s">
        <v>1310</v>
      </c>
      <c r="B483" t="s">
        <v>2501</v>
      </c>
      <c r="C483" s="2">
        <v>1.6400000000000001E-2</v>
      </c>
      <c r="D483" s="8" t="s">
        <v>20</v>
      </c>
      <c r="E483" s="8" t="s">
        <v>20</v>
      </c>
      <c r="F483" s="9">
        <v>0.92700000000000005</v>
      </c>
      <c r="G483" s="1">
        <v>6</v>
      </c>
      <c r="H483" s="1">
        <v>1</v>
      </c>
      <c r="I483" s="1">
        <v>5</v>
      </c>
      <c r="J483" t="s">
        <v>2502</v>
      </c>
    </row>
    <row r="484" spans="1:10" x14ac:dyDescent="0.25">
      <c r="A484" t="s">
        <v>1310</v>
      </c>
      <c r="B484" t="s">
        <v>2524</v>
      </c>
      <c r="C484" s="2">
        <v>1.7100000000000001E-2</v>
      </c>
      <c r="D484" s="8" t="s">
        <v>20</v>
      </c>
      <c r="E484" s="8" t="s">
        <v>20</v>
      </c>
      <c r="F484" s="9" t="s">
        <v>20</v>
      </c>
      <c r="G484" s="1">
        <v>2</v>
      </c>
      <c r="H484" s="1">
        <v>1</v>
      </c>
      <c r="I484" s="1">
        <v>1</v>
      </c>
      <c r="J484" t="s">
        <v>2525</v>
      </c>
    </row>
    <row r="485" spans="1:10" x14ac:dyDescent="0.25">
      <c r="A485" t="s">
        <v>1310</v>
      </c>
      <c r="B485" t="s">
        <v>2539</v>
      </c>
      <c r="C485" s="2">
        <v>1.7100000000000001E-2</v>
      </c>
      <c r="D485" s="8" t="s">
        <v>20</v>
      </c>
      <c r="E485" s="8" t="s">
        <v>20</v>
      </c>
      <c r="F485" s="9" t="s">
        <v>20</v>
      </c>
      <c r="G485" s="1">
        <v>2</v>
      </c>
      <c r="H485" s="1">
        <v>2</v>
      </c>
      <c r="I485" s="1">
        <v>0</v>
      </c>
      <c r="J485" t="s">
        <v>2540</v>
      </c>
    </row>
    <row r="486" spans="1:10" x14ac:dyDescent="0.25">
      <c r="A486" t="s">
        <v>1310</v>
      </c>
      <c r="B486" t="s">
        <v>2542</v>
      </c>
      <c r="C486" s="2">
        <v>1.7100000000000001E-2</v>
      </c>
      <c r="D486" s="8" t="s">
        <v>20</v>
      </c>
      <c r="E486" s="8" t="s">
        <v>20</v>
      </c>
      <c r="F486" s="9" t="s">
        <v>20</v>
      </c>
      <c r="G486" s="1">
        <v>2</v>
      </c>
      <c r="H486" s="1">
        <v>1</v>
      </c>
      <c r="I486" s="1">
        <v>1</v>
      </c>
      <c r="J486" t="s">
        <v>2543</v>
      </c>
    </row>
    <row r="487" spans="1:10" x14ac:dyDescent="0.25">
      <c r="A487" t="s">
        <v>1310</v>
      </c>
      <c r="B487" t="s">
        <v>2556</v>
      </c>
      <c r="C487" s="2">
        <v>1.7100000000000001E-2</v>
      </c>
      <c r="D487" s="8" t="s">
        <v>20</v>
      </c>
      <c r="E487" s="8" t="s">
        <v>20</v>
      </c>
      <c r="F487" s="9" t="s">
        <v>20</v>
      </c>
      <c r="G487" s="1">
        <v>2</v>
      </c>
      <c r="H487" s="1">
        <v>1</v>
      </c>
      <c r="I487" s="1">
        <v>1</v>
      </c>
      <c r="J487" t="s">
        <v>2543</v>
      </c>
    </row>
    <row r="488" spans="1:10" x14ac:dyDescent="0.25">
      <c r="A488" t="s">
        <v>1310</v>
      </c>
      <c r="B488" t="s">
        <v>2582</v>
      </c>
      <c r="C488" s="2">
        <v>1.7600000000000001E-2</v>
      </c>
      <c r="D488" s="8" t="s">
        <v>20</v>
      </c>
      <c r="E488" s="8" t="s">
        <v>20</v>
      </c>
      <c r="F488" s="9" t="s">
        <v>20</v>
      </c>
      <c r="G488" s="1">
        <v>3</v>
      </c>
      <c r="H488" s="1">
        <v>0</v>
      </c>
      <c r="I488" s="1">
        <v>3</v>
      </c>
      <c r="J488" t="s">
        <v>2583</v>
      </c>
    </row>
    <row r="489" spans="1:10" x14ac:dyDescent="0.25">
      <c r="A489" t="s">
        <v>1310</v>
      </c>
      <c r="B489" t="s">
        <v>2584</v>
      </c>
      <c r="C489" s="2">
        <v>1.7600000000000001E-2</v>
      </c>
      <c r="D489" s="8" t="s">
        <v>20</v>
      </c>
      <c r="E489" s="8" t="s">
        <v>20</v>
      </c>
      <c r="F489" s="9" t="s">
        <v>20</v>
      </c>
      <c r="G489" s="1">
        <v>3</v>
      </c>
      <c r="H489" s="1">
        <v>1</v>
      </c>
      <c r="I489" s="1">
        <v>2</v>
      </c>
      <c r="J489" t="s">
        <v>1626</v>
      </c>
    </row>
    <row r="490" spans="1:10" x14ac:dyDescent="0.25">
      <c r="A490" t="s">
        <v>1310</v>
      </c>
      <c r="B490" t="s">
        <v>2595</v>
      </c>
      <c r="C490" s="2">
        <v>1.8200000000000001E-2</v>
      </c>
      <c r="D490" s="8" t="s">
        <v>20</v>
      </c>
      <c r="E490" s="8" t="s">
        <v>20</v>
      </c>
      <c r="F490" s="9" t="s">
        <v>20</v>
      </c>
      <c r="G490" s="1">
        <v>10</v>
      </c>
      <c r="H490" s="1">
        <v>3</v>
      </c>
      <c r="I490" s="1">
        <v>7</v>
      </c>
      <c r="J490" t="s">
        <v>2596</v>
      </c>
    </row>
    <row r="491" spans="1:10" x14ac:dyDescent="0.25">
      <c r="A491" t="s">
        <v>1310</v>
      </c>
      <c r="B491" t="s">
        <v>2616</v>
      </c>
      <c r="C491" s="2">
        <v>1.9300000000000001E-2</v>
      </c>
      <c r="D491" s="8" t="s">
        <v>20</v>
      </c>
      <c r="E491" s="8" t="s">
        <v>1296</v>
      </c>
      <c r="F491" s="9">
        <v>-2.2189999999999999</v>
      </c>
      <c r="G491" s="1">
        <v>16</v>
      </c>
      <c r="H491" s="1">
        <v>12</v>
      </c>
      <c r="I491" s="1">
        <v>4</v>
      </c>
      <c r="J491" t="s">
        <v>2617</v>
      </c>
    </row>
    <row r="492" spans="1:10" x14ac:dyDescent="0.25">
      <c r="A492" t="s">
        <v>1310</v>
      </c>
      <c r="B492" t="s">
        <v>2653</v>
      </c>
      <c r="C492" s="2">
        <v>2.0799999999999999E-2</v>
      </c>
      <c r="D492" s="8" t="s">
        <v>20</v>
      </c>
      <c r="E492" s="8" t="s">
        <v>20</v>
      </c>
      <c r="F492" s="9" t="s">
        <v>20</v>
      </c>
      <c r="G492" s="1">
        <v>3</v>
      </c>
      <c r="H492" s="1">
        <v>1</v>
      </c>
      <c r="I492" s="1">
        <v>2</v>
      </c>
      <c r="J492" t="s">
        <v>2654</v>
      </c>
    </row>
    <row r="493" spans="1:10" x14ac:dyDescent="0.25">
      <c r="A493" t="s">
        <v>1310</v>
      </c>
      <c r="B493" t="s">
        <v>2708</v>
      </c>
      <c r="C493" s="2">
        <v>2.3400000000000001E-2</v>
      </c>
      <c r="D493" s="8" t="s">
        <v>20</v>
      </c>
      <c r="E493" s="8" t="s">
        <v>20</v>
      </c>
      <c r="F493" s="9" t="s">
        <v>20</v>
      </c>
      <c r="G493" s="1">
        <v>2</v>
      </c>
      <c r="H493" s="1">
        <v>1</v>
      </c>
      <c r="I493" s="1">
        <v>1</v>
      </c>
      <c r="J493" t="s">
        <v>2709</v>
      </c>
    </row>
    <row r="494" spans="1:10" x14ac:dyDescent="0.25">
      <c r="A494" t="s">
        <v>1310</v>
      </c>
      <c r="B494" t="s">
        <v>2716</v>
      </c>
      <c r="C494" s="2">
        <v>2.3400000000000001E-2</v>
      </c>
      <c r="D494" s="8" t="s">
        <v>20</v>
      </c>
      <c r="E494" s="8" t="s">
        <v>20</v>
      </c>
      <c r="F494" s="9" t="s">
        <v>20</v>
      </c>
      <c r="G494" s="1">
        <v>2</v>
      </c>
      <c r="H494" s="1">
        <v>1</v>
      </c>
      <c r="I494" s="1">
        <v>1</v>
      </c>
      <c r="J494" t="s">
        <v>2717</v>
      </c>
    </row>
    <row r="495" spans="1:10" x14ac:dyDescent="0.25">
      <c r="A495" t="s">
        <v>1310</v>
      </c>
      <c r="B495" t="s">
        <v>2777</v>
      </c>
      <c r="C495" s="2">
        <v>2.5600000000000001E-2</v>
      </c>
      <c r="D495" s="8" t="s">
        <v>20</v>
      </c>
      <c r="E495" s="8" t="s">
        <v>20</v>
      </c>
      <c r="F495" s="9">
        <v>0</v>
      </c>
      <c r="G495" s="1">
        <v>4</v>
      </c>
      <c r="H495" s="1">
        <v>3</v>
      </c>
      <c r="I495" s="1">
        <v>1</v>
      </c>
      <c r="J495" t="s">
        <v>2778</v>
      </c>
    </row>
    <row r="496" spans="1:10" x14ac:dyDescent="0.25">
      <c r="A496" t="s">
        <v>1310</v>
      </c>
      <c r="B496" t="s">
        <v>2803</v>
      </c>
      <c r="C496" s="2">
        <v>2.81E-2</v>
      </c>
      <c r="D496" s="8" t="s">
        <v>20</v>
      </c>
      <c r="E496" s="8" t="s">
        <v>20</v>
      </c>
      <c r="F496" s="9" t="s">
        <v>20</v>
      </c>
      <c r="G496" s="1">
        <v>3</v>
      </c>
      <c r="H496" s="1">
        <v>2</v>
      </c>
      <c r="I496" s="1">
        <v>1</v>
      </c>
      <c r="J496" t="s">
        <v>2804</v>
      </c>
    </row>
    <row r="497" spans="1:10" x14ac:dyDescent="0.25">
      <c r="A497" t="s">
        <v>1310</v>
      </c>
      <c r="B497" t="s">
        <v>2840</v>
      </c>
      <c r="C497" s="2">
        <v>2.93E-2</v>
      </c>
      <c r="D497" s="8" t="s">
        <v>20</v>
      </c>
      <c r="E497" s="8" t="s">
        <v>20</v>
      </c>
      <c r="F497" s="9">
        <v>-0.378</v>
      </c>
      <c r="G497" s="1">
        <v>7</v>
      </c>
      <c r="H497" s="1">
        <v>5</v>
      </c>
      <c r="I497" s="1">
        <v>2</v>
      </c>
      <c r="J497" t="s">
        <v>2841</v>
      </c>
    </row>
    <row r="498" spans="1:10" x14ac:dyDescent="0.25">
      <c r="A498" t="s">
        <v>1310</v>
      </c>
      <c r="B498" t="s">
        <v>2862</v>
      </c>
      <c r="C498" s="2">
        <v>3.04E-2</v>
      </c>
      <c r="D498" s="8" t="s">
        <v>20</v>
      </c>
      <c r="E498" s="8" t="s">
        <v>20</v>
      </c>
      <c r="F498" s="9" t="s">
        <v>20</v>
      </c>
      <c r="G498" s="1">
        <v>2</v>
      </c>
      <c r="H498" s="1">
        <v>2</v>
      </c>
      <c r="I498" s="1">
        <v>0</v>
      </c>
      <c r="J498" t="s">
        <v>2863</v>
      </c>
    </row>
    <row r="499" spans="1:10" x14ac:dyDescent="0.25">
      <c r="A499" t="s">
        <v>1310</v>
      </c>
      <c r="B499" t="s">
        <v>2873</v>
      </c>
      <c r="C499" s="2">
        <v>3.04E-2</v>
      </c>
      <c r="D499" s="8" t="s">
        <v>20</v>
      </c>
      <c r="E499" s="8" t="s">
        <v>20</v>
      </c>
      <c r="F499" s="9" t="s">
        <v>20</v>
      </c>
      <c r="G499" s="1">
        <v>2</v>
      </c>
      <c r="H499" s="1">
        <v>0</v>
      </c>
      <c r="I499" s="1">
        <v>2</v>
      </c>
      <c r="J499" t="s">
        <v>1947</v>
      </c>
    </row>
    <row r="500" spans="1:10" x14ac:dyDescent="0.25">
      <c r="A500" t="s">
        <v>1310</v>
      </c>
      <c r="B500" t="s">
        <v>2878</v>
      </c>
      <c r="C500" s="2">
        <v>3.04E-2</v>
      </c>
      <c r="D500" s="8" t="s">
        <v>20</v>
      </c>
      <c r="E500" s="8" t="s">
        <v>20</v>
      </c>
      <c r="F500" s="9" t="s">
        <v>20</v>
      </c>
      <c r="G500" s="1">
        <v>2</v>
      </c>
      <c r="H500" s="1">
        <v>1</v>
      </c>
      <c r="I500" s="1">
        <v>1</v>
      </c>
      <c r="J500" t="s">
        <v>2879</v>
      </c>
    </row>
    <row r="501" spans="1:10" x14ac:dyDescent="0.25">
      <c r="A501" t="s">
        <v>1310</v>
      </c>
      <c r="B501" t="s">
        <v>2892</v>
      </c>
      <c r="C501" s="2">
        <v>3.04E-2</v>
      </c>
      <c r="D501" s="8" t="s">
        <v>20</v>
      </c>
      <c r="E501" s="8" t="s">
        <v>20</v>
      </c>
      <c r="F501" s="9" t="s">
        <v>20</v>
      </c>
      <c r="G501" s="1">
        <v>2</v>
      </c>
      <c r="H501" s="1">
        <v>2</v>
      </c>
      <c r="I501" s="1">
        <v>0</v>
      </c>
      <c r="J501" t="s">
        <v>2893</v>
      </c>
    </row>
    <row r="502" spans="1:10" x14ac:dyDescent="0.25">
      <c r="A502" t="s">
        <v>1310</v>
      </c>
      <c r="B502" t="s">
        <v>2908</v>
      </c>
      <c r="C502" s="2">
        <v>3.1E-2</v>
      </c>
      <c r="D502" s="8" t="s">
        <v>20</v>
      </c>
      <c r="E502" s="8" t="s">
        <v>20</v>
      </c>
      <c r="F502" s="9" t="s">
        <v>20</v>
      </c>
      <c r="G502" s="1">
        <v>7</v>
      </c>
      <c r="H502" s="1">
        <v>5</v>
      </c>
      <c r="I502" s="1">
        <v>2</v>
      </c>
      <c r="J502" t="s">
        <v>2909</v>
      </c>
    </row>
    <row r="503" spans="1:10" x14ac:dyDescent="0.25">
      <c r="A503" t="s">
        <v>1310</v>
      </c>
      <c r="B503" t="s">
        <v>3036</v>
      </c>
      <c r="C503" s="2">
        <v>3.5400000000000001E-2</v>
      </c>
      <c r="D503" s="8" t="s">
        <v>20</v>
      </c>
      <c r="E503" s="8" t="s">
        <v>20</v>
      </c>
      <c r="F503" s="9" t="s">
        <v>20</v>
      </c>
      <c r="G503" s="1">
        <v>1</v>
      </c>
      <c r="H503" s="1">
        <v>1</v>
      </c>
      <c r="I503" s="1">
        <v>0</v>
      </c>
      <c r="J503" t="s">
        <v>3012</v>
      </c>
    </row>
    <row r="504" spans="1:10" x14ac:dyDescent="0.25">
      <c r="A504" t="s">
        <v>1310</v>
      </c>
      <c r="B504" t="s">
        <v>3039</v>
      </c>
      <c r="C504" s="2">
        <v>3.5400000000000001E-2</v>
      </c>
      <c r="D504" s="8" t="s">
        <v>20</v>
      </c>
      <c r="E504" s="8" t="s">
        <v>20</v>
      </c>
      <c r="F504" s="9" t="s">
        <v>20</v>
      </c>
      <c r="G504" s="1">
        <v>1</v>
      </c>
      <c r="H504" s="1">
        <v>1</v>
      </c>
      <c r="I504" s="1">
        <v>0</v>
      </c>
      <c r="J504" t="s">
        <v>3026</v>
      </c>
    </row>
    <row r="505" spans="1:10" x14ac:dyDescent="0.25">
      <c r="A505" t="s">
        <v>1310</v>
      </c>
      <c r="B505" t="s">
        <v>3048</v>
      </c>
      <c r="C505" s="2">
        <v>3.5400000000000001E-2</v>
      </c>
      <c r="D505" s="8" t="s">
        <v>20</v>
      </c>
      <c r="E505" s="8" t="s">
        <v>20</v>
      </c>
      <c r="F505" s="9" t="s">
        <v>20</v>
      </c>
      <c r="G505" s="1">
        <v>1</v>
      </c>
      <c r="H505" s="1">
        <v>1</v>
      </c>
      <c r="I505" s="1">
        <v>0</v>
      </c>
      <c r="J505" t="s">
        <v>3049</v>
      </c>
    </row>
    <row r="506" spans="1:10" x14ac:dyDescent="0.25">
      <c r="A506" t="s">
        <v>1310</v>
      </c>
      <c r="B506" t="s">
        <v>3058</v>
      </c>
      <c r="C506" s="2">
        <v>3.5400000000000001E-2</v>
      </c>
      <c r="D506" s="8" t="s">
        <v>20</v>
      </c>
      <c r="E506" s="8" t="s">
        <v>20</v>
      </c>
      <c r="F506" s="9" t="s">
        <v>20</v>
      </c>
      <c r="G506" s="1">
        <v>1</v>
      </c>
      <c r="H506" s="1">
        <v>0</v>
      </c>
      <c r="I506" s="1">
        <v>1</v>
      </c>
      <c r="J506" t="s">
        <v>3033</v>
      </c>
    </row>
    <row r="507" spans="1:10" x14ac:dyDescent="0.25">
      <c r="A507" t="s">
        <v>1310</v>
      </c>
      <c r="B507" t="s">
        <v>3061</v>
      </c>
      <c r="C507" s="2">
        <v>3.5400000000000001E-2</v>
      </c>
      <c r="D507" s="8" t="s">
        <v>20</v>
      </c>
      <c r="E507" s="8" t="s">
        <v>20</v>
      </c>
      <c r="F507" s="9" t="s">
        <v>20</v>
      </c>
      <c r="G507" s="1">
        <v>1</v>
      </c>
      <c r="H507" s="1">
        <v>1</v>
      </c>
      <c r="I507" s="1">
        <v>0</v>
      </c>
      <c r="J507" t="s">
        <v>3010</v>
      </c>
    </row>
    <row r="508" spans="1:10" x14ac:dyDescent="0.25">
      <c r="A508" t="s">
        <v>1310</v>
      </c>
      <c r="B508" t="s">
        <v>3067</v>
      </c>
      <c r="C508" s="2">
        <v>3.5400000000000001E-2</v>
      </c>
      <c r="D508" s="8" t="s">
        <v>20</v>
      </c>
      <c r="E508" s="8" t="s">
        <v>20</v>
      </c>
      <c r="F508" s="9" t="s">
        <v>20</v>
      </c>
      <c r="G508" s="1">
        <v>1</v>
      </c>
      <c r="H508" s="1">
        <v>1</v>
      </c>
      <c r="I508" s="1">
        <v>0</v>
      </c>
      <c r="J508" t="s">
        <v>3068</v>
      </c>
    </row>
    <row r="509" spans="1:10" x14ac:dyDescent="0.25">
      <c r="A509" t="s">
        <v>1310</v>
      </c>
      <c r="B509" t="s">
        <v>3070</v>
      </c>
      <c r="C509" s="2">
        <v>3.5400000000000001E-2</v>
      </c>
      <c r="D509" s="8" t="s">
        <v>20</v>
      </c>
      <c r="E509" s="8" t="s">
        <v>20</v>
      </c>
      <c r="F509" s="9" t="s">
        <v>20</v>
      </c>
      <c r="G509" s="1">
        <v>1</v>
      </c>
      <c r="H509" s="1">
        <v>1</v>
      </c>
      <c r="I509" s="1">
        <v>0</v>
      </c>
      <c r="J509" t="s">
        <v>3071</v>
      </c>
    </row>
    <row r="510" spans="1:10" x14ac:dyDescent="0.25">
      <c r="A510" t="s">
        <v>1310</v>
      </c>
      <c r="B510" t="s">
        <v>3099</v>
      </c>
      <c r="C510" s="2">
        <v>3.5400000000000001E-2</v>
      </c>
      <c r="D510" s="8" t="s">
        <v>20</v>
      </c>
      <c r="E510" s="8" t="s">
        <v>20</v>
      </c>
      <c r="F510" s="9" t="s">
        <v>20</v>
      </c>
      <c r="G510" s="1">
        <v>1</v>
      </c>
      <c r="H510" s="1">
        <v>0</v>
      </c>
      <c r="I510" s="1">
        <v>1</v>
      </c>
      <c r="J510" t="s">
        <v>3100</v>
      </c>
    </row>
    <row r="511" spans="1:10" x14ac:dyDescent="0.25">
      <c r="A511" t="s">
        <v>1310</v>
      </c>
      <c r="B511" t="s">
        <v>3117</v>
      </c>
      <c r="C511" s="2">
        <v>3.5400000000000001E-2</v>
      </c>
      <c r="D511" s="8" t="s">
        <v>20</v>
      </c>
      <c r="E511" s="8" t="s">
        <v>20</v>
      </c>
      <c r="F511" s="9" t="s">
        <v>20</v>
      </c>
      <c r="G511" s="1">
        <v>1</v>
      </c>
      <c r="H511" s="1">
        <v>0</v>
      </c>
      <c r="I511" s="1">
        <v>1</v>
      </c>
      <c r="J511" t="s">
        <v>3118</v>
      </c>
    </row>
    <row r="512" spans="1:10" x14ac:dyDescent="0.25">
      <c r="A512" t="s">
        <v>1310</v>
      </c>
      <c r="B512" t="s">
        <v>3123</v>
      </c>
      <c r="C512" s="2">
        <v>3.5400000000000001E-2</v>
      </c>
      <c r="D512" s="8" t="s">
        <v>20</v>
      </c>
      <c r="E512" s="8" t="s">
        <v>20</v>
      </c>
      <c r="F512" s="9" t="s">
        <v>20</v>
      </c>
      <c r="G512" s="1">
        <v>1</v>
      </c>
      <c r="H512" s="1">
        <v>1</v>
      </c>
      <c r="I512" s="1">
        <v>0</v>
      </c>
      <c r="J512" t="s">
        <v>3124</v>
      </c>
    </row>
    <row r="513" spans="1:10" x14ac:dyDescent="0.25">
      <c r="A513" t="s">
        <v>1310</v>
      </c>
      <c r="B513" t="s">
        <v>3125</v>
      </c>
      <c r="C513" s="2">
        <v>3.5400000000000001E-2</v>
      </c>
      <c r="D513" s="8" t="s">
        <v>20</v>
      </c>
      <c r="E513" s="8" t="s">
        <v>20</v>
      </c>
      <c r="F513" s="9" t="s">
        <v>20</v>
      </c>
      <c r="G513" s="1">
        <v>1</v>
      </c>
      <c r="H513" s="1">
        <v>0</v>
      </c>
      <c r="I513" s="1">
        <v>1</v>
      </c>
      <c r="J513" t="s">
        <v>3033</v>
      </c>
    </row>
    <row r="514" spans="1:10" x14ac:dyDescent="0.25">
      <c r="A514" t="s">
        <v>1310</v>
      </c>
      <c r="B514" t="s">
        <v>3130</v>
      </c>
      <c r="C514" s="2">
        <v>3.5400000000000001E-2</v>
      </c>
      <c r="D514" s="8" t="s">
        <v>20</v>
      </c>
      <c r="E514" s="8" t="s">
        <v>20</v>
      </c>
      <c r="F514" s="9" t="s">
        <v>20</v>
      </c>
      <c r="G514" s="1">
        <v>1</v>
      </c>
      <c r="H514" s="1">
        <v>1</v>
      </c>
      <c r="I514" s="1">
        <v>0</v>
      </c>
      <c r="J514" t="s">
        <v>3043</v>
      </c>
    </row>
    <row r="515" spans="1:10" x14ac:dyDescent="0.25">
      <c r="A515" t="s">
        <v>1310</v>
      </c>
      <c r="B515" t="s">
        <v>3131</v>
      </c>
      <c r="C515" s="2">
        <v>3.5400000000000001E-2</v>
      </c>
      <c r="D515" s="8" t="s">
        <v>20</v>
      </c>
      <c r="E515" s="8" t="s">
        <v>20</v>
      </c>
      <c r="F515" s="9" t="s">
        <v>20</v>
      </c>
      <c r="G515" s="1">
        <v>1</v>
      </c>
      <c r="H515" s="1">
        <v>0</v>
      </c>
      <c r="I515" s="1">
        <v>1</v>
      </c>
      <c r="J515" t="s">
        <v>3132</v>
      </c>
    </row>
    <row r="516" spans="1:10" x14ac:dyDescent="0.25">
      <c r="A516" t="s">
        <v>1310</v>
      </c>
      <c r="B516" t="s">
        <v>3145</v>
      </c>
      <c r="C516" s="2">
        <v>3.5400000000000001E-2</v>
      </c>
      <c r="D516" s="8" t="s">
        <v>20</v>
      </c>
      <c r="E516" s="8" t="s">
        <v>20</v>
      </c>
      <c r="F516" s="9" t="s">
        <v>20</v>
      </c>
      <c r="G516" s="1">
        <v>1</v>
      </c>
      <c r="H516" s="1">
        <v>1</v>
      </c>
      <c r="I516" s="1">
        <v>0</v>
      </c>
      <c r="J516" t="s">
        <v>3010</v>
      </c>
    </row>
    <row r="517" spans="1:10" x14ac:dyDescent="0.25">
      <c r="A517" t="s">
        <v>1310</v>
      </c>
      <c r="B517" t="s">
        <v>3146</v>
      </c>
      <c r="C517" s="2">
        <v>3.5400000000000001E-2</v>
      </c>
      <c r="D517" s="8" t="s">
        <v>20</v>
      </c>
      <c r="E517" s="8" t="s">
        <v>20</v>
      </c>
      <c r="F517" s="9" t="s">
        <v>20</v>
      </c>
      <c r="G517" s="1">
        <v>1</v>
      </c>
      <c r="H517" s="1">
        <v>1</v>
      </c>
      <c r="I517" s="1">
        <v>0</v>
      </c>
      <c r="J517" t="s">
        <v>3147</v>
      </c>
    </row>
    <row r="518" spans="1:10" x14ac:dyDescent="0.25">
      <c r="A518" t="s">
        <v>1310</v>
      </c>
      <c r="B518" t="s">
        <v>3148</v>
      </c>
      <c r="C518" s="2">
        <v>3.5400000000000001E-2</v>
      </c>
      <c r="D518" s="8" t="s">
        <v>20</v>
      </c>
      <c r="E518" s="8" t="s">
        <v>20</v>
      </c>
      <c r="F518" s="9" t="s">
        <v>20</v>
      </c>
      <c r="G518" s="1">
        <v>1</v>
      </c>
      <c r="H518" s="1">
        <v>0</v>
      </c>
      <c r="I518" s="1">
        <v>1</v>
      </c>
      <c r="J518" t="s">
        <v>3008</v>
      </c>
    </row>
    <row r="519" spans="1:10" x14ac:dyDescent="0.25">
      <c r="A519" t="s">
        <v>1310</v>
      </c>
      <c r="B519" t="s">
        <v>3199</v>
      </c>
      <c r="C519" s="2">
        <v>3.6600000000000001E-2</v>
      </c>
      <c r="D519" s="8" t="s">
        <v>20</v>
      </c>
      <c r="E519" s="8" t="s">
        <v>20</v>
      </c>
      <c r="F519" s="9" t="s">
        <v>20</v>
      </c>
      <c r="G519" s="1">
        <v>3</v>
      </c>
      <c r="H519" s="1">
        <v>0</v>
      </c>
      <c r="I519" s="1">
        <v>3</v>
      </c>
      <c r="J519" t="s">
        <v>3200</v>
      </c>
    </row>
    <row r="520" spans="1:10" x14ac:dyDescent="0.25">
      <c r="A520" t="s">
        <v>1310</v>
      </c>
      <c r="B520" t="s">
        <v>3205</v>
      </c>
      <c r="C520" s="2">
        <v>3.6600000000000001E-2</v>
      </c>
      <c r="D520" s="8" t="s">
        <v>20</v>
      </c>
      <c r="E520" s="8" t="s">
        <v>20</v>
      </c>
      <c r="F520" s="9" t="s">
        <v>20</v>
      </c>
      <c r="G520" s="1">
        <v>3</v>
      </c>
      <c r="H520" s="1">
        <v>2</v>
      </c>
      <c r="I520" s="1">
        <v>1</v>
      </c>
      <c r="J520" t="s">
        <v>3206</v>
      </c>
    </row>
    <row r="521" spans="1:10" x14ac:dyDescent="0.25">
      <c r="A521" t="s">
        <v>1310</v>
      </c>
      <c r="B521" t="s">
        <v>3209</v>
      </c>
      <c r="C521" s="2">
        <v>3.6600000000000001E-2</v>
      </c>
      <c r="D521" s="8" t="s">
        <v>20</v>
      </c>
      <c r="E521" s="8" t="s">
        <v>20</v>
      </c>
      <c r="F521" s="9" t="s">
        <v>20</v>
      </c>
      <c r="G521" s="1">
        <v>3</v>
      </c>
      <c r="H521" s="1">
        <v>3</v>
      </c>
      <c r="I521" s="1">
        <v>0</v>
      </c>
      <c r="J521" t="s">
        <v>3210</v>
      </c>
    </row>
    <row r="522" spans="1:10" x14ac:dyDescent="0.25">
      <c r="A522" t="s">
        <v>1310</v>
      </c>
      <c r="B522" t="s">
        <v>3215</v>
      </c>
      <c r="C522" s="2">
        <v>3.6799999999999999E-2</v>
      </c>
      <c r="D522" s="8" t="s">
        <v>3216</v>
      </c>
      <c r="E522" s="8" t="s">
        <v>1247</v>
      </c>
      <c r="F522" s="9">
        <v>2.3149999999999999</v>
      </c>
      <c r="G522" s="1">
        <v>13</v>
      </c>
      <c r="H522" s="1">
        <v>9</v>
      </c>
      <c r="I522" s="1">
        <v>4</v>
      </c>
      <c r="J522" t="s">
        <v>3217</v>
      </c>
    </row>
    <row r="523" spans="1:10" x14ac:dyDescent="0.25">
      <c r="A523" t="s">
        <v>1310</v>
      </c>
      <c r="B523" t="s">
        <v>3245</v>
      </c>
      <c r="C523" s="2">
        <v>3.8199999999999998E-2</v>
      </c>
      <c r="D523" s="8" t="s">
        <v>20</v>
      </c>
      <c r="E523" s="8" t="s">
        <v>20</v>
      </c>
      <c r="F523" s="9" t="s">
        <v>20</v>
      </c>
      <c r="G523" s="1">
        <v>2</v>
      </c>
      <c r="H523" s="1">
        <v>1</v>
      </c>
      <c r="I523" s="1">
        <v>1</v>
      </c>
      <c r="J523" t="s">
        <v>3246</v>
      </c>
    </row>
    <row r="524" spans="1:10" x14ac:dyDescent="0.25">
      <c r="A524" t="s">
        <v>1310</v>
      </c>
      <c r="B524" t="s">
        <v>3254</v>
      </c>
      <c r="C524" s="2">
        <v>3.8199999999999998E-2</v>
      </c>
      <c r="D524" s="8" t="s">
        <v>20</v>
      </c>
      <c r="E524" s="8" t="s">
        <v>20</v>
      </c>
      <c r="F524" s="9" t="s">
        <v>20</v>
      </c>
      <c r="G524" s="1">
        <v>2</v>
      </c>
      <c r="H524" s="1">
        <v>1</v>
      </c>
      <c r="I524" s="1">
        <v>1</v>
      </c>
      <c r="J524" t="s">
        <v>3255</v>
      </c>
    </row>
    <row r="525" spans="1:10" x14ac:dyDescent="0.25">
      <c r="A525" t="s">
        <v>1310</v>
      </c>
      <c r="B525" t="s">
        <v>3268</v>
      </c>
      <c r="C525" s="2">
        <v>3.8199999999999998E-2</v>
      </c>
      <c r="D525" s="8" t="s">
        <v>20</v>
      </c>
      <c r="E525" s="8" t="s">
        <v>20</v>
      </c>
      <c r="F525" s="9" t="s">
        <v>20</v>
      </c>
      <c r="G525" s="1">
        <v>2</v>
      </c>
      <c r="H525" s="1">
        <v>2</v>
      </c>
      <c r="I525" s="1">
        <v>0</v>
      </c>
      <c r="J525" t="s">
        <v>2737</v>
      </c>
    </row>
    <row r="526" spans="1:10" x14ac:dyDescent="0.25">
      <c r="A526" t="s">
        <v>1310</v>
      </c>
      <c r="B526" t="s">
        <v>3341</v>
      </c>
      <c r="C526" s="2">
        <v>4.2599999999999999E-2</v>
      </c>
      <c r="D526" s="8" t="s">
        <v>20</v>
      </c>
      <c r="E526" s="8" t="s">
        <v>20</v>
      </c>
      <c r="F526" s="9" t="s">
        <v>20</v>
      </c>
      <c r="G526" s="1">
        <v>7</v>
      </c>
      <c r="H526" s="1">
        <v>3</v>
      </c>
      <c r="I526" s="1">
        <v>4</v>
      </c>
      <c r="J526" t="s">
        <v>3342</v>
      </c>
    </row>
    <row r="527" spans="1:10" x14ac:dyDescent="0.25">
      <c r="A527" t="s">
        <v>1310</v>
      </c>
      <c r="B527" t="s">
        <v>3349</v>
      </c>
      <c r="C527" s="2">
        <v>4.4299999999999999E-2</v>
      </c>
      <c r="D527" s="8" t="s">
        <v>20</v>
      </c>
      <c r="E527" s="8" t="s">
        <v>20</v>
      </c>
      <c r="F527" s="9">
        <v>-0.89200000000000002</v>
      </c>
      <c r="G527" s="1">
        <v>11</v>
      </c>
      <c r="H527" s="1">
        <v>4</v>
      </c>
      <c r="I527" s="1">
        <v>7</v>
      </c>
      <c r="J527" t="s">
        <v>3350</v>
      </c>
    </row>
    <row r="528" spans="1:10" x14ac:dyDescent="0.25">
      <c r="A528" t="s">
        <v>1310</v>
      </c>
      <c r="B528" t="s">
        <v>3388</v>
      </c>
      <c r="C528" s="2">
        <v>4.6300000000000001E-2</v>
      </c>
      <c r="D528" s="8" t="s">
        <v>20</v>
      </c>
      <c r="E528" s="8" t="s">
        <v>20</v>
      </c>
      <c r="F528" s="9" t="s">
        <v>20</v>
      </c>
      <c r="G528" s="1">
        <v>3</v>
      </c>
      <c r="H528" s="1">
        <v>0</v>
      </c>
      <c r="I528" s="1">
        <v>3</v>
      </c>
      <c r="J528" t="s">
        <v>2466</v>
      </c>
    </row>
    <row r="529" spans="1:10" x14ac:dyDescent="0.25">
      <c r="A529" t="s">
        <v>1310</v>
      </c>
      <c r="B529" t="s">
        <v>3398</v>
      </c>
      <c r="C529" s="2">
        <v>4.6699999999999998E-2</v>
      </c>
      <c r="D529" s="8" t="s">
        <v>3399</v>
      </c>
      <c r="E529" s="8" t="s">
        <v>20</v>
      </c>
      <c r="F529" s="9" t="s">
        <v>20</v>
      </c>
      <c r="G529" s="1">
        <v>2</v>
      </c>
      <c r="H529" s="1">
        <v>0</v>
      </c>
      <c r="I529" s="1">
        <v>2</v>
      </c>
      <c r="J529" t="s">
        <v>3400</v>
      </c>
    </row>
    <row r="530" spans="1:10" x14ac:dyDescent="0.25">
      <c r="A530" t="s">
        <v>1310</v>
      </c>
      <c r="B530" t="s">
        <v>3432</v>
      </c>
      <c r="C530" s="2">
        <v>4.7600000000000003E-2</v>
      </c>
      <c r="D530" s="8" t="s">
        <v>20</v>
      </c>
      <c r="E530" s="8" t="s">
        <v>20</v>
      </c>
      <c r="F530" s="9" t="s">
        <v>20</v>
      </c>
      <c r="G530" s="1">
        <v>8</v>
      </c>
      <c r="H530" s="1">
        <v>5</v>
      </c>
      <c r="I530" s="1">
        <v>3</v>
      </c>
      <c r="J530" t="s">
        <v>3433</v>
      </c>
    </row>
    <row r="531" spans="1:10" x14ac:dyDescent="0.25">
      <c r="A531" t="s">
        <v>1310</v>
      </c>
      <c r="B531" t="s">
        <v>3434</v>
      </c>
      <c r="C531" s="2">
        <v>4.82E-2</v>
      </c>
      <c r="D531" s="8" t="s">
        <v>20</v>
      </c>
      <c r="E531" s="8" t="s">
        <v>20</v>
      </c>
      <c r="F531" s="9">
        <v>-0.371</v>
      </c>
      <c r="G531" s="1">
        <v>4</v>
      </c>
      <c r="H531" s="1">
        <v>2</v>
      </c>
      <c r="I531" s="1">
        <v>2</v>
      </c>
      <c r="J531" t="s">
        <v>3435</v>
      </c>
    </row>
    <row r="532" spans="1:10" x14ac:dyDescent="0.25">
      <c r="A532" t="s">
        <v>1519</v>
      </c>
      <c r="B532" t="s">
        <v>1520</v>
      </c>
      <c r="C532" s="2">
        <v>3.21E-4</v>
      </c>
      <c r="D532" s="8" t="s">
        <v>20</v>
      </c>
      <c r="E532" s="8" t="s">
        <v>20</v>
      </c>
      <c r="F532" s="9">
        <v>0.36899999999999999</v>
      </c>
      <c r="G532" s="1">
        <v>5</v>
      </c>
      <c r="H532" s="1">
        <v>1</v>
      </c>
      <c r="I532" s="1">
        <v>4</v>
      </c>
      <c r="J532" t="s">
        <v>1521</v>
      </c>
    </row>
    <row r="533" spans="1:10" x14ac:dyDescent="0.25">
      <c r="A533" t="s">
        <v>1519</v>
      </c>
      <c r="B533" t="s">
        <v>1552</v>
      </c>
      <c r="C533" s="2">
        <v>4.5199999999999998E-4</v>
      </c>
      <c r="D533" s="8" t="s">
        <v>20</v>
      </c>
      <c r="E533" s="8" t="s">
        <v>1247</v>
      </c>
      <c r="F533" s="9">
        <v>2.2360000000000002</v>
      </c>
      <c r="G533" s="1">
        <v>8</v>
      </c>
      <c r="H533" s="1">
        <v>7</v>
      </c>
      <c r="I533" s="1">
        <v>1</v>
      </c>
      <c r="J533" t="s">
        <v>1553</v>
      </c>
    </row>
    <row r="534" spans="1:10" x14ac:dyDescent="0.25">
      <c r="A534" t="s">
        <v>1519</v>
      </c>
      <c r="B534" t="s">
        <v>1740</v>
      </c>
      <c r="C534" s="2">
        <v>1.39E-3</v>
      </c>
      <c r="D534" s="8" t="s">
        <v>20</v>
      </c>
      <c r="E534" s="8" t="s">
        <v>20</v>
      </c>
      <c r="F534" s="9" t="s">
        <v>20</v>
      </c>
      <c r="G534" s="1">
        <v>3</v>
      </c>
      <c r="H534" s="1">
        <v>3</v>
      </c>
      <c r="I534" s="1">
        <v>0</v>
      </c>
      <c r="J534" t="s">
        <v>1741</v>
      </c>
    </row>
    <row r="535" spans="1:10" x14ac:dyDescent="0.25">
      <c r="A535" t="s">
        <v>1519</v>
      </c>
      <c r="B535" t="s">
        <v>1855</v>
      </c>
      <c r="C535" s="2">
        <v>2.4399999999999999E-3</v>
      </c>
      <c r="D535" s="8" t="s">
        <v>20</v>
      </c>
      <c r="E535" s="8" t="s">
        <v>20</v>
      </c>
      <c r="F535" s="9">
        <v>0.99</v>
      </c>
      <c r="G535" s="1">
        <v>9</v>
      </c>
      <c r="H535" s="1">
        <v>6</v>
      </c>
      <c r="I535" s="1">
        <v>3</v>
      </c>
      <c r="J535" t="s">
        <v>1856</v>
      </c>
    </row>
    <row r="536" spans="1:10" x14ac:dyDescent="0.25">
      <c r="A536" t="s">
        <v>1519</v>
      </c>
      <c r="B536" t="s">
        <v>1881</v>
      </c>
      <c r="C536" s="2">
        <v>2.7499999999999998E-3</v>
      </c>
      <c r="D536" s="8" t="s">
        <v>20</v>
      </c>
      <c r="E536" s="8" t="s">
        <v>20</v>
      </c>
      <c r="F536" s="9">
        <v>0</v>
      </c>
      <c r="G536" s="1">
        <v>5</v>
      </c>
      <c r="H536" s="1">
        <v>4</v>
      </c>
      <c r="I536" s="1">
        <v>1</v>
      </c>
      <c r="J536" t="s">
        <v>1882</v>
      </c>
    </row>
    <row r="537" spans="1:10" x14ac:dyDescent="0.25">
      <c r="A537" t="s">
        <v>1519</v>
      </c>
      <c r="B537" t="s">
        <v>1905</v>
      </c>
      <c r="C537" s="2">
        <v>3.1199999999999999E-3</v>
      </c>
      <c r="D537" s="8" t="s">
        <v>20</v>
      </c>
      <c r="E537" s="8" t="s">
        <v>20</v>
      </c>
      <c r="F537" s="9" t="s">
        <v>20</v>
      </c>
      <c r="G537" s="1">
        <v>9</v>
      </c>
      <c r="H537" s="1">
        <v>4</v>
      </c>
      <c r="I537" s="1">
        <v>5</v>
      </c>
      <c r="J537" t="s">
        <v>1906</v>
      </c>
    </row>
    <row r="538" spans="1:10" x14ac:dyDescent="0.25">
      <c r="A538" t="s">
        <v>1519</v>
      </c>
      <c r="B538" t="s">
        <v>2135</v>
      </c>
      <c r="C538" s="2">
        <v>6.8599999999999998E-3</v>
      </c>
      <c r="D538" s="8" t="s">
        <v>20</v>
      </c>
      <c r="E538" s="8" t="s">
        <v>20</v>
      </c>
      <c r="F538" s="9">
        <v>-1.044</v>
      </c>
      <c r="G538" s="1">
        <v>10</v>
      </c>
      <c r="H538" s="1">
        <v>4</v>
      </c>
      <c r="I538" s="1">
        <v>6</v>
      </c>
      <c r="J538" t="s">
        <v>2136</v>
      </c>
    </row>
    <row r="539" spans="1:10" x14ac:dyDescent="0.25">
      <c r="A539" t="s">
        <v>1519</v>
      </c>
      <c r="B539" t="s">
        <v>2273</v>
      </c>
      <c r="C539" s="2">
        <v>9.859999999999999E-3</v>
      </c>
      <c r="D539" s="8" t="s">
        <v>20</v>
      </c>
      <c r="E539" s="8" t="s">
        <v>20</v>
      </c>
      <c r="F539" s="9">
        <v>0.58399999999999996</v>
      </c>
      <c r="G539" s="1">
        <v>6</v>
      </c>
      <c r="H539" s="1">
        <v>4</v>
      </c>
      <c r="I539" s="1">
        <v>2</v>
      </c>
      <c r="J539" t="s">
        <v>2274</v>
      </c>
    </row>
    <row r="540" spans="1:10" x14ac:dyDescent="0.25">
      <c r="A540" t="s">
        <v>1519</v>
      </c>
      <c r="B540" t="s">
        <v>2454</v>
      </c>
      <c r="C540" s="2">
        <v>1.46E-2</v>
      </c>
      <c r="D540" s="8" t="s">
        <v>20</v>
      </c>
      <c r="E540" s="8" t="s">
        <v>20</v>
      </c>
      <c r="F540" s="9" t="s">
        <v>20</v>
      </c>
      <c r="G540" s="1">
        <v>3</v>
      </c>
      <c r="H540" s="1">
        <v>1</v>
      </c>
      <c r="I540" s="1">
        <v>2</v>
      </c>
      <c r="J540" t="s">
        <v>2455</v>
      </c>
    </row>
    <row r="541" spans="1:10" x14ac:dyDescent="0.25">
      <c r="A541" t="s">
        <v>1519</v>
      </c>
      <c r="B541" t="s">
        <v>2601</v>
      </c>
      <c r="C541" s="2">
        <v>1.83E-2</v>
      </c>
      <c r="D541" s="8" t="s">
        <v>2602</v>
      </c>
      <c r="E541" s="8" t="s">
        <v>20</v>
      </c>
      <c r="F541" s="9">
        <v>0.28299999999999997</v>
      </c>
      <c r="G541" s="1">
        <v>4</v>
      </c>
      <c r="H541" s="1">
        <v>2</v>
      </c>
      <c r="I541" s="1">
        <v>2</v>
      </c>
      <c r="J541" t="s">
        <v>2603</v>
      </c>
    </row>
    <row r="542" spans="1:10" x14ac:dyDescent="0.25">
      <c r="A542" t="s">
        <v>1519</v>
      </c>
      <c r="B542" t="s">
        <v>2637</v>
      </c>
      <c r="C542" s="2">
        <v>2.06E-2</v>
      </c>
      <c r="D542" s="8" t="s">
        <v>20</v>
      </c>
      <c r="E542" s="8" t="s">
        <v>20</v>
      </c>
      <c r="F542" s="9">
        <v>1.706</v>
      </c>
      <c r="G542" s="1">
        <v>6</v>
      </c>
      <c r="H542" s="1">
        <v>5</v>
      </c>
      <c r="I542" s="1">
        <v>1</v>
      </c>
      <c r="J542" t="s">
        <v>2638</v>
      </c>
    </row>
    <row r="543" spans="1:10" x14ac:dyDescent="0.25">
      <c r="A543" t="s">
        <v>1519</v>
      </c>
      <c r="B543" t="s">
        <v>2765</v>
      </c>
      <c r="C543" s="2">
        <v>2.4799999999999999E-2</v>
      </c>
      <c r="D543" s="8" t="s">
        <v>20</v>
      </c>
      <c r="E543" s="8" t="s">
        <v>20</v>
      </c>
      <c r="F543" s="9">
        <v>1.264</v>
      </c>
      <c r="G543" s="1">
        <v>5</v>
      </c>
      <c r="H543" s="1">
        <v>4</v>
      </c>
      <c r="I543" s="1">
        <v>1</v>
      </c>
      <c r="J543" t="s">
        <v>2766</v>
      </c>
    </row>
    <row r="544" spans="1:10" x14ac:dyDescent="0.25">
      <c r="A544" t="s">
        <v>1519</v>
      </c>
      <c r="B544" t="s">
        <v>2868</v>
      </c>
      <c r="C544" s="2">
        <v>3.04E-2</v>
      </c>
      <c r="D544" s="8" t="s">
        <v>20</v>
      </c>
      <c r="E544" s="8" t="s">
        <v>20</v>
      </c>
      <c r="F544" s="9" t="s">
        <v>20</v>
      </c>
      <c r="G544" s="1">
        <v>2</v>
      </c>
      <c r="H544" s="1">
        <v>1</v>
      </c>
      <c r="I544" s="1">
        <v>1</v>
      </c>
      <c r="J544" t="s">
        <v>2869</v>
      </c>
    </row>
    <row r="545" spans="1:10" x14ac:dyDescent="0.25">
      <c r="A545" t="s">
        <v>1519</v>
      </c>
      <c r="B545" t="s">
        <v>2940</v>
      </c>
      <c r="C545" s="2">
        <v>3.2199999999999999E-2</v>
      </c>
      <c r="D545" s="8" t="s">
        <v>20</v>
      </c>
      <c r="E545" s="8" t="s">
        <v>20</v>
      </c>
      <c r="F545" s="9" t="s">
        <v>20</v>
      </c>
      <c r="G545" s="1">
        <v>3</v>
      </c>
      <c r="H545" s="1">
        <v>1</v>
      </c>
      <c r="I545" s="1">
        <v>2</v>
      </c>
      <c r="J545" t="s">
        <v>2941</v>
      </c>
    </row>
    <row r="546" spans="1:10" x14ac:dyDescent="0.25">
      <c r="A546" t="s">
        <v>1519</v>
      </c>
      <c r="B546" t="s">
        <v>2956</v>
      </c>
      <c r="C546" s="2">
        <v>3.3000000000000002E-2</v>
      </c>
      <c r="D546" s="8" t="s">
        <v>20</v>
      </c>
      <c r="E546" s="8" t="s">
        <v>20</v>
      </c>
      <c r="F546" s="9">
        <v>1.2190000000000001</v>
      </c>
      <c r="G546" s="1">
        <v>8</v>
      </c>
      <c r="H546" s="1">
        <v>6</v>
      </c>
      <c r="I546" s="1">
        <v>2</v>
      </c>
      <c r="J546" t="s">
        <v>2957</v>
      </c>
    </row>
    <row r="547" spans="1:10" x14ac:dyDescent="0.25">
      <c r="A547" t="s">
        <v>1519</v>
      </c>
      <c r="B547" t="s">
        <v>3142</v>
      </c>
      <c r="C547" s="2">
        <v>3.5400000000000001E-2</v>
      </c>
      <c r="D547" s="8" t="s">
        <v>20</v>
      </c>
      <c r="E547" s="8" t="s">
        <v>20</v>
      </c>
      <c r="F547" s="9" t="s">
        <v>20</v>
      </c>
      <c r="G547" s="1">
        <v>1</v>
      </c>
      <c r="H547" s="1">
        <v>1</v>
      </c>
      <c r="I547" s="1">
        <v>0</v>
      </c>
      <c r="J547" t="s">
        <v>3143</v>
      </c>
    </row>
    <row r="548" spans="1:10" x14ac:dyDescent="0.25">
      <c r="A548" t="s">
        <v>1519</v>
      </c>
      <c r="B548" t="s">
        <v>3309</v>
      </c>
      <c r="C548" s="2">
        <v>4.1300000000000003E-2</v>
      </c>
      <c r="D548" s="8" t="s">
        <v>20</v>
      </c>
      <c r="E548" s="8" t="s">
        <v>20</v>
      </c>
      <c r="F548" s="9" t="s">
        <v>20</v>
      </c>
      <c r="G548" s="1">
        <v>3</v>
      </c>
      <c r="H548" s="1">
        <v>2</v>
      </c>
      <c r="I548" s="1">
        <v>1</v>
      </c>
      <c r="J548" t="s">
        <v>3310</v>
      </c>
    </row>
    <row r="549" spans="1:10" x14ac:dyDescent="0.25">
      <c r="A549" t="s">
        <v>1519</v>
      </c>
      <c r="B549" t="s">
        <v>3351</v>
      </c>
      <c r="C549" s="2">
        <v>4.4499999999999998E-2</v>
      </c>
      <c r="D549" s="8" t="s">
        <v>20</v>
      </c>
      <c r="E549" s="8" t="s">
        <v>20</v>
      </c>
      <c r="F549" s="9" t="s">
        <v>20</v>
      </c>
      <c r="G549" s="1">
        <v>4</v>
      </c>
      <c r="H549" s="1">
        <v>4</v>
      </c>
      <c r="I549" s="1">
        <v>0</v>
      </c>
      <c r="J549" t="s">
        <v>3352</v>
      </c>
    </row>
    <row r="550" spans="1:10" x14ac:dyDescent="0.25">
      <c r="A550" t="s">
        <v>1519</v>
      </c>
      <c r="B550" t="s">
        <v>3401</v>
      </c>
      <c r="C550" s="2">
        <v>4.6699999999999998E-2</v>
      </c>
      <c r="D550" s="8" t="s">
        <v>3402</v>
      </c>
      <c r="E550" s="8" t="s">
        <v>20</v>
      </c>
      <c r="F550" s="9" t="s">
        <v>20</v>
      </c>
      <c r="G550" s="1">
        <v>2</v>
      </c>
      <c r="H550" s="1">
        <v>2</v>
      </c>
      <c r="I550" s="1">
        <v>0</v>
      </c>
      <c r="J550" t="s">
        <v>2159</v>
      </c>
    </row>
    <row r="551" spans="1:10" x14ac:dyDescent="0.25">
      <c r="A551" t="s">
        <v>1272</v>
      </c>
      <c r="B551" t="s">
        <v>1273</v>
      </c>
      <c r="C551" s="2">
        <v>1.3399999999999999E-8</v>
      </c>
      <c r="D551" s="8" t="s">
        <v>20</v>
      </c>
      <c r="E551" s="8" t="s">
        <v>20</v>
      </c>
      <c r="F551" s="9">
        <v>-0.58299999999999996</v>
      </c>
      <c r="G551" s="1">
        <v>28</v>
      </c>
      <c r="H551" s="1">
        <v>17</v>
      </c>
      <c r="I551" s="1">
        <v>11</v>
      </c>
      <c r="J551" t="s">
        <v>1274</v>
      </c>
    </row>
    <row r="552" spans="1:10" x14ac:dyDescent="0.25">
      <c r="A552" t="s">
        <v>1272</v>
      </c>
      <c r="B552" t="s">
        <v>1293</v>
      </c>
      <c r="C552" s="2">
        <v>1.2700000000000001E-7</v>
      </c>
      <c r="D552" s="8" t="s">
        <v>20</v>
      </c>
      <c r="E552" s="8" t="s">
        <v>20</v>
      </c>
      <c r="F552" s="9">
        <v>0.32</v>
      </c>
      <c r="G552" s="1">
        <v>27</v>
      </c>
      <c r="H552" s="1">
        <v>14</v>
      </c>
      <c r="I552" s="1">
        <v>13</v>
      </c>
      <c r="J552" t="s">
        <v>1294</v>
      </c>
    </row>
    <row r="553" spans="1:10" x14ac:dyDescent="0.25">
      <c r="A553" t="s">
        <v>1272</v>
      </c>
      <c r="B553" t="s">
        <v>1340</v>
      </c>
      <c r="C553" s="2">
        <v>5.1699999999999996E-6</v>
      </c>
      <c r="D553" s="8" t="s">
        <v>20</v>
      </c>
      <c r="E553" s="8" t="s">
        <v>20</v>
      </c>
      <c r="F553" s="9">
        <v>1.458</v>
      </c>
      <c r="G553" s="1">
        <v>28</v>
      </c>
      <c r="H553" s="1">
        <v>17</v>
      </c>
      <c r="I553" s="1">
        <v>11</v>
      </c>
      <c r="J553" t="s">
        <v>1341</v>
      </c>
    </row>
    <row r="554" spans="1:10" x14ac:dyDescent="0.25">
      <c r="A554" t="s">
        <v>1272</v>
      </c>
      <c r="B554" t="s">
        <v>1452</v>
      </c>
      <c r="C554" s="2">
        <v>9.0700000000000009E-5</v>
      </c>
      <c r="D554" s="8" t="s">
        <v>20</v>
      </c>
      <c r="E554" s="8" t="s">
        <v>1247</v>
      </c>
      <c r="F554" s="9">
        <v>2.1949999999999998</v>
      </c>
      <c r="G554" s="1">
        <v>20</v>
      </c>
      <c r="H554" s="1">
        <v>13</v>
      </c>
      <c r="I554" s="1">
        <v>7</v>
      </c>
      <c r="J554" t="s">
        <v>1453</v>
      </c>
    </row>
    <row r="555" spans="1:10" x14ac:dyDescent="0.25">
      <c r="A555" t="s">
        <v>1272</v>
      </c>
      <c r="B555" t="s">
        <v>1510</v>
      </c>
      <c r="C555" s="2">
        <v>2.6600000000000001E-4</v>
      </c>
      <c r="D555" s="8" t="s">
        <v>20</v>
      </c>
      <c r="E555" s="8" t="s">
        <v>20</v>
      </c>
      <c r="F555" s="9">
        <v>0.65</v>
      </c>
      <c r="G555" s="1">
        <v>26</v>
      </c>
      <c r="H555" s="1">
        <v>16</v>
      </c>
      <c r="I555" s="1">
        <v>10</v>
      </c>
      <c r="J555" t="s">
        <v>1511</v>
      </c>
    </row>
    <row r="556" spans="1:10" x14ac:dyDescent="0.25">
      <c r="A556" t="s">
        <v>1272</v>
      </c>
      <c r="B556" t="s">
        <v>1515</v>
      </c>
      <c r="C556" s="2">
        <v>2.8699999999999998E-4</v>
      </c>
      <c r="D556" s="8" t="s">
        <v>20</v>
      </c>
      <c r="E556" s="8" t="s">
        <v>20</v>
      </c>
      <c r="F556" s="9">
        <v>-1.827</v>
      </c>
      <c r="G556" s="1">
        <v>23</v>
      </c>
      <c r="H556" s="1">
        <v>15</v>
      </c>
      <c r="I556" s="1">
        <v>8</v>
      </c>
      <c r="J556" t="s">
        <v>1516</v>
      </c>
    </row>
    <row r="557" spans="1:10" x14ac:dyDescent="0.25">
      <c r="A557" t="s">
        <v>1272</v>
      </c>
      <c r="B557" t="s">
        <v>1528</v>
      </c>
      <c r="C557" s="2">
        <v>3.6099999999999999E-4</v>
      </c>
      <c r="D557" s="8" t="s">
        <v>20</v>
      </c>
      <c r="E557" s="8" t="s">
        <v>20</v>
      </c>
      <c r="F557" s="9">
        <v>-1.367</v>
      </c>
      <c r="G557" s="1">
        <v>15</v>
      </c>
      <c r="H557" s="1">
        <v>10</v>
      </c>
      <c r="I557" s="1">
        <v>5</v>
      </c>
      <c r="J557" t="s">
        <v>1529</v>
      </c>
    </row>
    <row r="558" spans="1:10" x14ac:dyDescent="0.25">
      <c r="A558" t="s">
        <v>1272</v>
      </c>
      <c r="B558" t="s">
        <v>1542</v>
      </c>
      <c r="C558" s="2">
        <v>4.0400000000000001E-4</v>
      </c>
      <c r="D558" s="8" t="s">
        <v>20</v>
      </c>
      <c r="E558" s="8" t="s">
        <v>20</v>
      </c>
      <c r="F558" s="9">
        <v>1.119</v>
      </c>
      <c r="G558" s="1">
        <v>27</v>
      </c>
      <c r="H558" s="1">
        <v>19</v>
      </c>
      <c r="I558" s="1">
        <v>8</v>
      </c>
      <c r="J558" t="s">
        <v>1543</v>
      </c>
    </row>
    <row r="559" spans="1:10" x14ac:dyDescent="0.25">
      <c r="A559" t="s">
        <v>1272</v>
      </c>
      <c r="B559" t="s">
        <v>1709</v>
      </c>
      <c r="C559" s="2">
        <v>1.25E-3</v>
      </c>
      <c r="D559" s="8" t="s">
        <v>20</v>
      </c>
      <c r="E559" s="8" t="s">
        <v>20</v>
      </c>
      <c r="F559" s="9" t="s">
        <v>20</v>
      </c>
      <c r="G559" s="1">
        <v>2</v>
      </c>
      <c r="H559" s="1">
        <v>1</v>
      </c>
      <c r="I559" s="1">
        <v>1</v>
      </c>
      <c r="J559" t="s">
        <v>1710</v>
      </c>
    </row>
    <row r="560" spans="1:10" x14ac:dyDescent="0.25">
      <c r="A560" t="s">
        <v>1272</v>
      </c>
      <c r="B560" t="s">
        <v>1722</v>
      </c>
      <c r="C560" s="2">
        <v>1.33E-3</v>
      </c>
      <c r="D560" s="8" t="s">
        <v>20</v>
      </c>
      <c r="E560" s="8" t="s">
        <v>20</v>
      </c>
      <c r="F560" s="9">
        <v>0.55500000000000005</v>
      </c>
      <c r="G560" s="1">
        <v>5</v>
      </c>
      <c r="H560" s="1">
        <v>3</v>
      </c>
      <c r="I560" s="1">
        <v>2</v>
      </c>
      <c r="J560" t="s">
        <v>1723</v>
      </c>
    </row>
    <row r="561" spans="1:10" x14ac:dyDescent="0.25">
      <c r="A561" t="s">
        <v>1272</v>
      </c>
      <c r="B561" t="s">
        <v>1793</v>
      </c>
      <c r="C561" s="2">
        <v>2.0200000000000001E-3</v>
      </c>
      <c r="D561" s="8" t="s">
        <v>20</v>
      </c>
      <c r="E561" s="8" t="s">
        <v>20</v>
      </c>
      <c r="F561" s="9">
        <v>-1.1879999999999999</v>
      </c>
      <c r="G561" s="1">
        <v>4</v>
      </c>
      <c r="H561" s="1">
        <v>1</v>
      </c>
      <c r="I561" s="1">
        <v>3</v>
      </c>
      <c r="J561" t="s">
        <v>1794</v>
      </c>
    </row>
    <row r="562" spans="1:10" x14ac:dyDescent="0.25">
      <c r="A562" t="s">
        <v>1272</v>
      </c>
      <c r="B562" t="s">
        <v>1797</v>
      </c>
      <c r="C562" s="2">
        <v>2.0200000000000001E-3</v>
      </c>
      <c r="D562" s="8" t="s">
        <v>20</v>
      </c>
      <c r="E562" s="8" t="s">
        <v>20</v>
      </c>
      <c r="F562" s="9" t="s">
        <v>20</v>
      </c>
      <c r="G562" s="1">
        <v>4</v>
      </c>
      <c r="H562" s="1">
        <v>2</v>
      </c>
      <c r="I562" s="1">
        <v>2</v>
      </c>
      <c r="J562" t="s">
        <v>1798</v>
      </c>
    </row>
    <row r="563" spans="1:10" x14ac:dyDescent="0.25">
      <c r="A563" t="s">
        <v>1272</v>
      </c>
      <c r="B563" t="s">
        <v>1837</v>
      </c>
      <c r="C563" s="2">
        <v>2.2699999999999999E-3</v>
      </c>
      <c r="D563" s="8" t="s">
        <v>20</v>
      </c>
      <c r="E563" s="8" t="s">
        <v>20</v>
      </c>
      <c r="F563" s="9">
        <v>0.16</v>
      </c>
      <c r="G563" s="1">
        <v>7</v>
      </c>
      <c r="H563" s="1">
        <v>4</v>
      </c>
      <c r="I563" s="1">
        <v>3</v>
      </c>
      <c r="J563" t="s">
        <v>1838</v>
      </c>
    </row>
    <row r="564" spans="1:10" x14ac:dyDescent="0.25">
      <c r="A564" t="s">
        <v>1272</v>
      </c>
      <c r="B564" t="s">
        <v>1849</v>
      </c>
      <c r="C564" s="2">
        <v>2.3700000000000001E-3</v>
      </c>
      <c r="D564" s="8" t="s">
        <v>20</v>
      </c>
      <c r="E564" s="8" t="s">
        <v>20</v>
      </c>
      <c r="F564" s="9" t="s">
        <v>20</v>
      </c>
      <c r="G564" s="1">
        <v>13</v>
      </c>
      <c r="H564" s="1">
        <v>9</v>
      </c>
      <c r="I564" s="1">
        <v>4</v>
      </c>
      <c r="J564" t="s">
        <v>1850</v>
      </c>
    </row>
    <row r="565" spans="1:10" x14ac:dyDescent="0.25">
      <c r="A565" t="s">
        <v>1272</v>
      </c>
      <c r="B565" t="s">
        <v>1851</v>
      </c>
      <c r="C565" s="2">
        <v>2.3999999999999998E-3</v>
      </c>
      <c r="D565" s="8" t="s">
        <v>20</v>
      </c>
      <c r="E565" s="8" t="s">
        <v>20</v>
      </c>
      <c r="F565" s="9">
        <v>1.411</v>
      </c>
      <c r="G565" s="1">
        <v>31</v>
      </c>
      <c r="H565" s="1">
        <v>23</v>
      </c>
      <c r="I565" s="1">
        <v>8</v>
      </c>
      <c r="J565" t="s">
        <v>1852</v>
      </c>
    </row>
    <row r="566" spans="1:10" x14ac:dyDescent="0.25">
      <c r="A566" t="s">
        <v>1272</v>
      </c>
      <c r="B566" t="s">
        <v>1942</v>
      </c>
      <c r="C566" s="2">
        <v>3.6700000000000001E-3</v>
      </c>
      <c r="D566" s="8" t="s">
        <v>20</v>
      </c>
      <c r="E566" s="8" t="s">
        <v>20</v>
      </c>
      <c r="F566" s="9" t="s">
        <v>20</v>
      </c>
      <c r="G566" s="1">
        <v>2</v>
      </c>
      <c r="H566" s="1">
        <v>1</v>
      </c>
      <c r="I566" s="1">
        <v>1</v>
      </c>
      <c r="J566" t="s">
        <v>1943</v>
      </c>
    </row>
    <row r="567" spans="1:10" x14ac:dyDescent="0.25">
      <c r="A567" t="s">
        <v>1272</v>
      </c>
      <c r="B567" t="s">
        <v>1944</v>
      </c>
      <c r="C567" s="2">
        <v>3.6700000000000001E-3</v>
      </c>
      <c r="D567" s="8" t="s">
        <v>20</v>
      </c>
      <c r="E567" s="8" t="s">
        <v>20</v>
      </c>
      <c r="F567" s="9" t="s">
        <v>20</v>
      </c>
      <c r="G567" s="1">
        <v>2</v>
      </c>
      <c r="H567" s="1">
        <v>1</v>
      </c>
      <c r="I567" s="1">
        <v>1</v>
      </c>
      <c r="J567" t="s">
        <v>1945</v>
      </c>
    </row>
    <row r="568" spans="1:10" x14ac:dyDescent="0.25">
      <c r="A568" t="s">
        <v>1272</v>
      </c>
      <c r="B568" t="s">
        <v>1984</v>
      </c>
      <c r="C568" s="2">
        <v>4.1600000000000014E-3</v>
      </c>
      <c r="D568" s="8" t="s">
        <v>20</v>
      </c>
      <c r="E568" s="8" t="s">
        <v>20</v>
      </c>
      <c r="F568" s="9" t="s">
        <v>20</v>
      </c>
      <c r="G568" s="1">
        <v>28</v>
      </c>
      <c r="H568" s="1">
        <v>18</v>
      </c>
      <c r="I568" s="1">
        <v>10</v>
      </c>
      <c r="J568" t="s">
        <v>1985</v>
      </c>
    </row>
    <row r="569" spans="1:10" x14ac:dyDescent="0.25">
      <c r="A569" t="s">
        <v>1272</v>
      </c>
      <c r="B569" t="s">
        <v>2001</v>
      </c>
      <c r="C569" s="2">
        <v>4.4099999999999999E-3</v>
      </c>
      <c r="D569" s="8" t="s">
        <v>20</v>
      </c>
      <c r="E569" s="8" t="s">
        <v>20</v>
      </c>
      <c r="F569" s="9" t="s">
        <v>20</v>
      </c>
      <c r="G569" s="1">
        <v>3</v>
      </c>
      <c r="H569" s="1">
        <v>1</v>
      </c>
      <c r="I569" s="1">
        <v>2</v>
      </c>
      <c r="J569" t="s">
        <v>2002</v>
      </c>
    </row>
    <row r="570" spans="1:10" x14ac:dyDescent="0.25">
      <c r="A570" t="s">
        <v>1272</v>
      </c>
      <c r="B570" t="s">
        <v>2066</v>
      </c>
      <c r="C570" s="2">
        <v>5.7000000000000002E-3</v>
      </c>
      <c r="D570" s="8" t="s">
        <v>20</v>
      </c>
      <c r="E570" s="8" t="s">
        <v>20</v>
      </c>
      <c r="F570" s="9" t="s">
        <v>20</v>
      </c>
      <c r="G570" s="1">
        <v>15</v>
      </c>
      <c r="H570" s="1">
        <v>12</v>
      </c>
      <c r="I570" s="1">
        <v>3</v>
      </c>
      <c r="J570" t="s">
        <v>2067</v>
      </c>
    </row>
    <row r="571" spans="1:10" x14ac:dyDescent="0.25">
      <c r="A571" t="s">
        <v>1272</v>
      </c>
      <c r="B571" t="s">
        <v>2174</v>
      </c>
      <c r="C571" s="2">
        <v>7.4000000000000003E-3</v>
      </c>
      <c r="D571" s="8" t="s">
        <v>20</v>
      </c>
      <c r="E571" s="8" t="s">
        <v>20</v>
      </c>
      <c r="F571" s="9" t="s">
        <v>20</v>
      </c>
      <c r="G571" s="1">
        <v>6</v>
      </c>
      <c r="H571" s="1">
        <v>5</v>
      </c>
      <c r="I571" s="1">
        <v>1</v>
      </c>
      <c r="J571" t="s">
        <v>2175</v>
      </c>
    </row>
    <row r="572" spans="1:10" x14ac:dyDescent="0.25">
      <c r="A572" t="s">
        <v>1272</v>
      </c>
      <c r="B572" t="s">
        <v>2205</v>
      </c>
      <c r="C572" s="2">
        <v>8.0800000000000004E-3</v>
      </c>
      <c r="D572" s="8" t="s">
        <v>20</v>
      </c>
      <c r="E572" s="8" t="s">
        <v>20</v>
      </c>
      <c r="F572" s="9" t="s">
        <v>20</v>
      </c>
      <c r="G572" s="1">
        <v>4</v>
      </c>
      <c r="H572" s="1">
        <v>2</v>
      </c>
      <c r="I572" s="1">
        <v>2</v>
      </c>
      <c r="J572" t="s">
        <v>2206</v>
      </c>
    </row>
    <row r="573" spans="1:10" x14ac:dyDescent="0.25">
      <c r="A573" t="s">
        <v>1272</v>
      </c>
      <c r="B573" t="s">
        <v>2221</v>
      </c>
      <c r="C573" s="2">
        <v>8.1799999999999998E-3</v>
      </c>
      <c r="D573" s="8" t="s">
        <v>20</v>
      </c>
      <c r="E573" s="8" t="s">
        <v>20</v>
      </c>
      <c r="F573" s="9">
        <v>0.72799999999999998</v>
      </c>
      <c r="G573" s="1">
        <v>11</v>
      </c>
      <c r="H573" s="1">
        <v>8</v>
      </c>
      <c r="I573" s="1">
        <v>3</v>
      </c>
      <c r="J573" t="s">
        <v>2222</v>
      </c>
    </row>
    <row r="574" spans="1:10" x14ac:dyDescent="0.25">
      <c r="A574" t="s">
        <v>1272</v>
      </c>
      <c r="B574" t="s">
        <v>2247</v>
      </c>
      <c r="C574" s="2">
        <v>9.3799999999999994E-3</v>
      </c>
      <c r="D574" s="8" t="s">
        <v>20</v>
      </c>
      <c r="E574" s="8" t="s">
        <v>20</v>
      </c>
      <c r="F574" s="9">
        <v>1.98</v>
      </c>
      <c r="G574" s="1">
        <v>5</v>
      </c>
      <c r="H574" s="1">
        <v>4</v>
      </c>
      <c r="I574" s="1">
        <v>1</v>
      </c>
      <c r="J574" t="s">
        <v>2248</v>
      </c>
    </row>
    <row r="575" spans="1:10" x14ac:dyDescent="0.25">
      <c r="A575" t="s">
        <v>1272</v>
      </c>
      <c r="B575" t="s">
        <v>2281</v>
      </c>
      <c r="C575" s="2">
        <v>1.0200000000000001E-2</v>
      </c>
      <c r="D575" s="8" t="s">
        <v>20</v>
      </c>
      <c r="E575" s="8" t="s">
        <v>20</v>
      </c>
      <c r="F575" s="9">
        <v>-1.2470000000000001</v>
      </c>
      <c r="G575" s="1">
        <v>20</v>
      </c>
      <c r="H575" s="1">
        <v>12</v>
      </c>
      <c r="I575" s="1">
        <v>8</v>
      </c>
      <c r="J575" t="s">
        <v>2282</v>
      </c>
    </row>
    <row r="576" spans="1:10" x14ac:dyDescent="0.25">
      <c r="A576" t="s">
        <v>1272</v>
      </c>
      <c r="B576" t="s">
        <v>2342</v>
      </c>
      <c r="C576" s="2">
        <v>1.17E-2</v>
      </c>
      <c r="D576" s="8" t="s">
        <v>20</v>
      </c>
      <c r="E576" s="8" t="s">
        <v>20</v>
      </c>
      <c r="F576" s="9" t="s">
        <v>20</v>
      </c>
      <c r="G576" s="1">
        <v>2</v>
      </c>
      <c r="H576" s="1">
        <v>2</v>
      </c>
      <c r="I576" s="1">
        <v>0</v>
      </c>
      <c r="J576" t="s">
        <v>2343</v>
      </c>
    </row>
    <row r="577" spans="1:10" x14ac:dyDescent="0.25">
      <c r="A577" t="s">
        <v>1272</v>
      </c>
      <c r="B577" t="s">
        <v>2436</v>
      </c>
      <c r="C577" s="2">
        <v>1.43E-2</v>
      </c>
      <c r="D577" s="8" t="s">
        <v>20</v>
      </c>
      <c r="E577" s="8" t="s">
        <v>20</v>
      </c>
      <c r="F577" s="9" t="s">
        <v>20</v>
      </c>
      <c r="G577" s="1">
        <v>4</v>
      </c>
      <c r="H577" s="1">
        <v>3</v>
      </c>
      <c r="I577" s="1">
        <v>1</v>
      </c>
      <c r="J577" t="s">
        <v>2437</v>
      </c>
    </row>
    <row r="578" spans="1:10" x14ac:dyDescent="0.25">
      <c r="A578" t="s">
        <v>1272</v>
      </c>
      <c r="B578" t="s">
        <v>2467</v>
      </c>
      <c r="C578" s="2">
        <v>1.47E-2</v>
      </c>
      <c r="D578" s="8" t="s">
        <v>20</v>
      </c>
      <c r="E578" s="8" t="s">
        <v>20</v>
      </c>
      <c r="F578" s="9">
        <v>1.5149999999999999</v>
      </c>
      <c r="G578" s="1">
        <v>18</v>
      </c>
      <c r="H578" s="1">
        <v>11</v>
      </c>
      <c r="I578" s="1">
        <v>7</v>
      </c>
      <c r="J578" t="s">
        <v>2468</v>
      </c>
    </row>
    <row r="579" spans="1:10" x14ac:dyDescent="0.25">
      <c r="A579" t="s">
        <v>1272</v>
      </c>
      <c r="B579" t="s">
        <v>2520</v>
      </c>
      <c r="C579" s="2">
        <v>1.7100000000000001E-2</v>
      </c>
      <c r="D579" s="8" t="s">
        <v>20</v>
      </c>
      <c r="E579" s="8" t="s">
        <v>20</v>
      </c>
      <c r="F579" s="9" t="s">
        <v>20</v>
      </c>
      <c r="G579" s="1">
        <v>2</v>
      </c>
      <c r="H579" s="1">
        <v>2</v>
      </c>
      <c r="I579" s="1">
        <v>0</v>
      </c>
      <c r="J579" t="s">
        <v>2521</v>
      </c>
    </row>
    <row r="580" spans="1:10" x14ac:dyDescent="0.25">
      <c r="A580" t="s">
        <v>1272</v>
      </c>
      <c r="B580" t="s">
        <v>2624</v>
      </c>
      <c r="C580" s="2">
        <v>0.02</v>
      </c>
      <c r="D580" s="8" t="s">
        <v>20</v>
      </c>
      <c r="E580" s="8" t="s">
        <v>20</v>
      </c>
      <c r="F580" s="9" t="s">
        <v>20</v>
      </c>
      <c r="G580" s="1">
        <v>9</v>
      </c>
      <c r="H580" s="1">
        <v>7</v>
      </c>
      <c r="I580" s="1">
        <v>2</v>
      </c>
      <c r="J580" t="s">
        <v>2625</v>
      </c>
    </row>
    <row r="581" spans="1:10" x14ac:dyDescent="0.25">
      <c r="A581" t="s">
        <v>1272</v>
      </c>
      <c r="B581" t="s">
        <v>2799</v>
      </c>
      <c r="C581" s="2">
        <v>2.81E-2</v>
      </c>
      <c r="D581" s="8" t="s">
        <v>20</v>
      </c>
      <c r="E581" s="8" t="s">
        <v>20</v>
      </c>
      <c r="F581" s="9" t="s">
        <v>20</v>
      </c>
      <c r="G581" s="1">
        <v>3</v>
      </c>
      <c r="H581" s="1">
        <v>1</v>
      </c>
      <c r="I581" s="1">
        <v>2</v>
      </c>
      <c r="J581" t="s">
        <v>2800</v>
      </c>
    </row>
    <row r="582" spans="1:10" x14ac:dyDescent="0.25">
      <c r="A582" t="s">
        <v>1272</v>
      </c>
      <c r="B582" t="s">
        <v>2825</v>
      </c>
      <c r="C582" s="2">
        <v>2.8299999999999999E-2</v>
      </c>
      <c r="D582" s="8" t="s">
        <v>20</v>
      </c>
      <c r="E582" s="8" t="s">
        <v>20</v>
      </c>
      <c r="F582" s="9">
        <v>-6.8000000000000005E-2</v>
      </c>
      <c r="G582" s="1">
        <v>4</v>
      </c>
      <c r="H582" s="1">
        <v>2</v>
      </c>
      <c r="I582" s="1">
        <v>2</v>
      </c>
      <c r="J582" t="s">
        <v>2826</v>
      </c>
    </row>
    <row r="583" spans="1:10" x14ac:dyDescent="0.25">
      <c r="A583" t="s">
        <v>1272</v>
      </c>
      <c r="B583" t="s">
        <v>2831</v>
      </c>
      <c r="C583" s="2">
        <v>2.8400000000000002E-2</v>
      </c>
      <c r="D583" s="8" t="s">
        <v>20</v>
      </c>
      <c r="E583" s="8" t="s">
        <v>20</v>
      </c>
      <c r="F583" s="9">
        <v>0.49199999999999999</v>
      </c>
      <c r="G583" s="1">
        <v>8</v>
      </c>
      <c r="H583" s="1">
        <v>4</v>
      </c>
      <c r="I583" s="1">
        <v>4</v>
      </c>
      <c r="J583" t="s">
        <v>2832</v>
      </c>
    </row>
    <row r="584" spans="1:10" x14ac:dyDescent="0.25">
      <c r="A584" t="s">
        <v>1272</v>
      </c>
      <c r="B584" t="s">
        <v>2846</v>
      </c>
      <c r="C584" s="2">
        <v>2.98E-2</v>
      </c>
      <c r="D584" s="8" t="s">
        <v>20</v>
      </c>
      <c r="E584" s="8" t="s">
        <v>20</v>
      </c>
      <c r="F584" s="9">
        <v>1.133</v>
      </c>
      <c r="G584" s="1">
        <v>10</v>
      </c>
      <c r="H584" s="1">
        <v>5</v>
      </c>
      <c r="I584" s="1">
        <v>5</v>
      </c>
      <c r="J584" t="s">
        <v>2847</v>
      </c>
    </row>
    <row r="585" spans="1:10" x14ac:dyDescent="0.25">
      <c r="A585" t="s">
        <v>1272</v>
      </c>
      <c r="B585" t="s">
        <v>3005</v>
      </c>
      <c r="C585" s="2">
        <v>3.5400000000000001E-2</v>
      </c>
      <c r="D585" s="8" t="s">
        <v>20</v>
      </c>
      <c r="E585" s="8" t="s">
        <v>20</v>
      </c>
      <c r="F585" s="9" t="s">
        <v>20</v>
      </c>
      <c r="G585" s="1">
        <v>1</v>
      </c>
      <c r="H585" s="1">
        <v>1</v>
      </c>
      <c r="I585" s="1">
        <v>0</v>
      </c>
      <c r="J585" t="s">
        <v>3006</v>
      </c>
    </row>
    <row r="586" spans="1:10" x14ac:dyDescent="0.25">
      <c r="A586" t="s">
        <v>1272</v>
      </c>
      <c r="B586" t="s">
        <v>3017</v>
      </c>
      <c r="C586" s="2">
        <v>3.5400000000000001E-2</v>
      </c>
      <c r="D586" s="8" t="s">
        <v>20</v>
      </c>
      <c r="E586" s="8" t="s">
        <v>20</v>
      </c>
      <c r="F586" s="9" t="s">
        <v>20</v>
      </c>
      <c r="G586" s="1">
        <v>1</v>
      </c>
      <c r="H586" s="1">
        <v>1</v>
      </c>
      <c r="I586" s="1">
        <v>0</v>
      </c>
      <c r="J586" t="s">
        <v>3018</v>
      </c>
    </row>
    <row r="587" spans="1:10" x14ac:dyDescent="0.25">
      <c r="A587" t="s">
        <v>1272</v>
      </c>
      <c r="B587" t="s">
        <v>3076</v>
      </c>
      <c r="C587" s="2">
        <v>3.5400000000000001E-2</v>
      </c>
      <c r="D587" s="8" t="s">
        <v>20</v>
      </c>
      <c r="E587" s="8" t="s">
        <v>20</v>
      </c>
      <c r="F587" s="9" t="s">
        <v>20</v>
      </c>
      <c r="G587" s="1">
        <v>1</v>
      </c>
      <c r="H587" s="1">
        <v>1</v>
      </c>
      <c r="I587" s="1">
        <v>0</v>
      </c>
      <c r="J587" t="s">
        <v>3077</v>
      </c>
    </row>
    <row r="588" spans="1:10" x14ac:dyDescent="0.25">
      <c r="A588" t="s">
        <v>1272</v>
      </c>
      <c r="B588" t="s">
        <v>3079</v>
      </c>
      <c r="C588" s="2">
        <v>3.5400000000000001E-2</v>
      </c>
      <c r="D588" s="8" t="s">
        <v>20</v>
      </c>
      <c r="E588" s="8" t="s">
        <v>20</v>
      </c>
      <c r="F588" s="9" t="s">
        <v>20</v>
      </c>
      <c r="G588" s="1">
        <v>1</v>
      </c>
      <c r="H588" s="1">
        <v>1</v>
      </c>
      <c r="I588" s="1">
        <v>0</v>
      </c>
      <c r="J588" t="s">
        <v>3080</v>
      </c>
    </row>
    <row r="589" spans="1:10" x14ac:dyDescent="0.25">
      <c r="A589" t="s">
        <v>1272</v>
      </c>
      <c r="B589" t="s">
        <v>3083</v>
      </c>
      <c r="C589" s="2">
        <v>3.5400000000000001E-2</v>
      </c>
      <c r="D589" s="8" t="s">
        <v>20</v>
      </c>
      <c r="E589" s="8" t="s">
        <v>20</v>
      </c>
      <c r="F589" s="9" t="s">
        <v>20</v>
      </c>
      <c r="G589" s="1">
        <v>1</v>
      </c>
      <c r="H589" s="1">
        <v>0</v>
      </c>
      <c r="I589" s="1">
        <v>1</v>
      </c>
      <c r="J589" t="s">
        <v>3060</v>
      </c>
    </row>
    <row r="590" spans="1:10" x14ac:dyDescent="0.25">
      <c r="A590" t="s">
        <v>1272</v>
      </c>
      <c r="B590" t="s">
        <v>3084</v>
      </c>
      <c r="C590" s="2">
        <v>3.5400000000000001E-2</v>
      </c>
      <c r="D590" s="8" t="s">
        <v>20</v>
      </c>
      <c r="E590" s="8" t="s">
        <v>20</v>
      </c>
      <c r="F590" s="9" t="s">
        <v>20</v>
      </c>
      <c r="G590" s="1">
        <v>1</v>
      </c>
      <c r="H590" s="1">
        <v>0</v>
      </c>
      <c r="I590" s="1">
        <v>1</v>
      </c>
      <c r="J590" t="s">
        <v>3085</v>
      </c>
    </row>
    <row r="591" spans="1:10" x14ac:dyDescent="0.25">
      <c r="A591" t="s">
        <v>1272</v>
      </c>
      <c r="B591" t="s">
        <v>3086</v>
      </c>
      <c r="C591" s="2">
        <v>3.5400000000000001E-2</v>
      </c>
      <c r="D591" s="8" t="s">
        <v>20</v>
      </c>
      <c r="E591" s="8" t="s">
        <v>20</v>
      </c>
      <c r="F591" s="9" t="s">
        <v>20</v>
      </c>
      <c r="G591" s="1">
        <v>1</v>
      </c>
      <c r="H591" s="1">
        <v>0</v>
      </c>
      <c r="I591" s="1">
        <v>1</v>
      </c>
      <c r="J591" t="s">
        <v>3060</v>
      </c>
    </row>
    <row r="592" spans="1:10" x14ac:dyDescent="0.25">
      <c r="A592" t="s">
        <v>1272</v>
      </c>
      <c r="B592" t="s">
        <v>3285</v>
      </c>
      <c r="C592" s="2">
        <v>3.9E-2</v>
      </c>
      <c r="D592" s="8" t="s">
        <v>20</v>
      </c>
      <c r="E592" s="8" t="s">
        <v>20</v>
      </c>
      <c r="F592" s="9">
        <v>-1.131</v>
      </c>
      <c r="G592" s="1">
        <v>5</v>
      </c>
      <c r="H592" s="1">
        <v>0</v>
      </c>
      <c r="I592" s="1">
        <v>5</v>
      </c>
      <c r="J592" t="s">
        <v>3286</v>
      </c>
    </row>
    <row r="593" spans="1:10" x14ac:dyDescent="0.25">
      <c r="A593" t="s">
        <v>1272</v>
      </c>
      <c r="B593" t="s">
        <v>3294</v>
      </c>
      <c r="C593" s="2">
        <v>3.95E-2</v>
      </c>
      <c r="D593" s="8" t="s">
        <v>20</v>
      </c>
      <c r="E593" s="8" t="s">
        <v>20</v>
      </c>
      <c r="F593" s="9">
        <v>0.94099999999999995</v>
      </c>
      <c r="G593" s="1">
        <v>10</v>
      </c>
      <c r="H593" s="1">
        <v>5</v>
      </c>
      <c r="I593" s="1">
        <v>5</v>
      </c>
      <c r="J593" t="s">
        <v>3295</v>
      </c>
    </row>
    <row r="594" spans="1:10" x14ac:dyDescent="0.25">
      <c r="A594" t="s">
        <v>1272</v>
      </c>
      <c r="B594" t="s">
        <v>3345</v>
      </c>
      <c r="C594" s="2">
        <v>4.2599999999999999E-2</v>
      </c>
      <c r="D594" s="8" t="s">
        <v>20</v>
      </c>
      <c r="E594" s="8" t="s">
        <v>20</v>
      </c>
      <c r="F594" s="9" t="s">
        <v>20</v>
      </c>
      <c r="G594" s="1">
        <v>7</v>
      </c>
      <c r="H594" s="1">
        <v>4</v>
      </c>
      <c r="I594" s="1">
        <v>3</v>
      </c>
      <c r="J594" t="s">
        <v>3346</v>
      </c>
    </row>
    <row r="595" spans="1:10" x14ac:dyDescent="0.25">
      <c r="A595" t="s">
        <v>1272</v>
      </c>
      <c r="B595" t="s">
        <v>3369</v>
      </c>
      <c r="C595" s="2">
        <v>4.5600000000000002E-2</v>
      </c>
      <c r="D595" s="8" t="s">
        <v>20</v>
      </c>
      <c r="E595" s="8" t="s">
        <v>20</v>
      </c>
      <c r="F595" s="9">
        <v>-1.1519999999999999</v>
      </c>
      <c r="G595" s="1">
        <v>8</v>
      </c>
      <c r="H595" s="1">
        <v>3</v>
      </c>
      <c r="I595" s="1">
        <v>5</v>
      </c>
      <c r="J595" t="s">
        <v>3370</v>
      </c>
    </row>
    <row r="596" spans="1:10" x14ac:dyDescent="0.25">
      <c r="A596" t="s">
        <v>1272</v>
      </c>
      <c r="B596" t="s">
        <v>1249</v>
      </c>
      <c r="C596" s="2">
        <v>4.5900000000000003E-2</v>
      </c>
      <c r="D596" s="8" t="s">
        <v>20</v>
      </c>
      <c r="E596" s="8" t="s">
        <v>20</v>
      </c>
      <c r="F596" s="9">
        <v>0.97799999999999998</v>
      </c>
      <c r="G596" s="1">
        <v>10</v>
      </c>
      <c r="H596" s="1">
        <v>6</v>
      </c>
      <c r="I596" s="1">
        <v>4</v>
      </c>
      <c r="J596" t="s">
        <v>3371</v>
      </c>
    </row>
    <row r="597" spans="1:10" x14ac:dyDescent="0.25">
      <c r="A597" t="s">
        <v>1272</v>
      </c>
      <c r="B597" t="s">
        <v>3393</v>
      </c>
      <c r="C597" s="2">
        <v>4.6699999999999998E-2</v>
      </c>
      <c r="D597" s="8" t="s">
        <v>20</v>
      </c>
      <c r="E597" s="8" t="s">
        <v>20</v>
      </c>
      <c r="F597" s="9" t="s">
        <v>20</v>
      </c>
      <c r="G597" s="1">
        <v>2</v>
      </c>
      <c r="H597" s="1">
        <v>1</v>
      </c>
      <c r="I597" s="1">
        <v>1</v>
      </c>
      <c r="J597" t="s">
        <v>3394</v>
      </c>
    </row>
    <row r="598" spans="1:10" x14ac:dyDescent="0.25">
      <c r="A598" t="s">
        <v>1252</v>
      </c>
      <c r="B598" t="s">
        <v>1253</v>
      </c>
      <c r="C598" s="2">
        <v>2.5399999999999999E-15</v>
      </c>
      <c r="D598" s="8" t="s">
        <v>20</v>
      </c>
      <c r="E598" s="8" t="s">
        <v>1247</v>
      </c>
      <c r="F598" s="9">
        <v>4.0720000000000001</v>
      </c>
      <c r="G598" s="1">
        <v>36</v>
      </c>
      <c r="H598" s="1">
        <v>32</v>
      </c>
      <c r="I598" s="1">
        <v>4</v>
      </c>
      <c r="J598" t="s">
        <v>1254</v>
      </c>
    </row>
    <row r="599" spans="1:10" x14ac:dyDescent="0.25">
      <c r="A599" t="s">
        <v>1252</v>
      </c>
      <c r="B599" t="s">
        <v>1270</v>
      </c>
      <c r="C599" s="2">
        <v>3.0300000000000001E-9</v>
      </c>
      <c r="D599" s="8" t="s">
        <v>20</v>
      </c>
      <c r="E599" s="8" t="s">
        <v>20</v>
      </c>
      <c r="F599" s="9">
        <v>-0.502</v>
      </c>
      <c r="G599" s="1">
        <v>113</v>
      </c>
      <c r="H599" s="1">
        <v>65</v>
      </c>
      <c r="I599" s="1">
        <v>48</v>
      </c>
      <c r="J599" t="s">
        <v>1271</v>
      </c>
    </row>
    <row r="600" spans="1:10" x14ac:dyDescent="0.25">
      <c r="A600" t="s">
        <v>1252</v>
      </c>
      <c r="B600" t="s">
        <v>1384</v>
      </c>
      <c r="C600" s="2">
        <v>2.02E-5</v>
      </c>
      <c r="D600" s="8" t="s">
        <v>20</v>
      </c>
      <c r="E600" s="8" t="s">
        <v>20</v>
      </c>
      <c r="F600" s="9">
        <v>0</v>
      </c>
      <c r="G600" s="1">
        <v>10</v>
      </c>
      <c r="H600" s="1">
        <v>5</v>
      </c>
      <c r="I600" s="1">
        <v>5</v>
      </c>
      <c r="J600" t="s">
        <v>1385</v>
      </c>
    </row>
    <row r="601" spans="1:10" x14ac:dyDescent="0.25">
      <c r="A601" t="s">
        <v>1252</v>
      </c>
      <c r="B601" t="s">
        <v>1401</v>
      </c>
      <c r="C601" s="2">
        <v>2.5599999999999999E-5</v>
      </c>
      <c r="D601" s="8" t="s">
        <v>20</v>
      </c>
      <c r="E601" s="8" t="s">
        <v>20</v>
      </c>
      <c r="F601" s="9">
        <v>0.40200000000000002</v>
      </c>
      <c r="G601" s="1">
        <v>35</v>
      </c>
      <c r="H601" s="1">
        <v>22</v>
      </c>
      <c r="I601" s="1">
        <v>13</v>
      </c>
      <c r="J601" t="s">
        <v>1402</v>
      </c>
    </row>
    <row r="602" spans="1:10" x14ac:dyDescent="0.25">
      <c r="A602" t="s">
        <v>1252</v>
      </c>
      <c r="B602" t="s">
        <v>1417</v>
      </c>
      <c r="C602" s="2">
        <v>4.0599999999999998E-5</v>
      </c>
      <c r="D602" s="8" t="s">
        <v>1418</v>
      </c>
      <c r="E602" s="8" t="s">
        <v>20</v>
      </c>
      <c r="F602" s="9">
        <v>0.38700000000000001</v>
      </c>
      <c r="G602" s="1">
        <v>32</v>
      </c>
      <c r="H602" s="1">
        <v>18</v>
      </c>
      <c r="I602" s="1">
        <v>14</v>
      </c>
      <c r="J602" t="s">
        <v>1419</v>
      </c>
    </row>
    <row r="603" spans="1:10" x14ac:dyDescent="0.25">
      <c r="A603" t="s">
        <v>1252</v>
      </c>
      <c r="B603" t="s">
        <v>1469</v>
      </c>
      <c r="C603" s="2">
        <v>1.4200000000000001E-4</v>
      </c>
      <c r="D603" s="8" t="s">
        <v>1470</v>
      </c>
      <c r="E603" s="8" t="s">
        <v>20</v>
      </c>
      <c r="F603" s="9">
        <v>-1.734</v>
      </c>
      <c r="G603" s="1">
        <v>19</v>
      </c>
      <c r="H603" s="1">
        <v>8</v>
      </c>
      <c r="I603" s="1">
        <v>11</v>
      </c>
      <c r="J603" t="s">
        <v>1471</v>
      </c>
    </row>
    <row r="604" spans="1:10" x14ac:dyDescent="0.25">
      <c r="A604" t="s">
        <v>1252</v>
      </c>
      <c r="B604" t="s">
        <v>1538</v>
      </c>
      <c r="C604" s="2">
        <v>3.9399999999999998E-4</v>
      </c>
      <c r="D604" s="8" t="s">
        <v>20</v>
      </c>
      <c r="E604" s="8" t="s">
        <v>20</v>
      </c>
      <c r="F604" s="9">
        <v>1.1479999999999999</v>
      </c>
      <c r="G604" s="1">
        <v>31</v>
      </c>
      <c r="H604" s="1">
        <v>20</v>
      </c>
      <c r="I604" s="1">
        <v>11</v>
      </c>
      <c r="J604" t="s">
        <v>1539</v>
      </c>
    </row>
    <row r="605" spans="1:10" x14ac:dyDescent="0.25">
      <c r="A605" t="s">
        <v>1252</v>
      </c>
      <c r="B605" t="s">
        <v>1606</v>
      </c>
      <c r="C605" s="2">
        <v>7.2599999999999997E-4</v>
      </c>
      <c r="D605" s="8" t="s">
        <v>20</v>
      </c>
      <c r="E605" s="8" t="s">
        <v>20</v>
      </c>
      <c r="F605" s="9">
        <v>0.86599999999999999</v>
      </c>
      <c r="G605" s="1">
        <v>12</v>
      </c>
      <c r="H605" s="1">
        <v>5</v>
      </c>
      <c r="I605" s="1">
        <v>7</v>
      </c>
      <c r="J605" t="s">
        <v>1607</v>
      </c>
    </row>
    <row r="606" spans="1:10" x14ac:dyDescent="0.25">
      <c r="A606" t="s">
        <v>1252</v>
      </c>
      <c r="B606" t="s">
        <v>1664</v>
      </c>
      <c r="C606" s="2">
        <v>9.68E-4</v>
      </c>
      <c r="D606" s="8" t="s">
        <v>20</v>
      </c>
      <c r="E606" s="8" t="s">
        <v>20</v>
      </c>
      <c r="F606" s="9">
        <v>-0.70399999999999996</v>
      </c>
      <c r="G606" s="1">
        <v>9</v>
      </c>
      <c r="H606" s="1">
        <v>4</v>
      </c>
      <c r="I606" s="1">
        <v>5</v>
      </c>
      <c r="J606" t="s">
        <v>1665</v>
      </c>
    </row>
    <row r="607" spans="1:10" x14ac:dyDescent="0.25">
      <c r="A607" t="s">
        <v>1252</v>
      </c>
      <c r="B607" t="s">
        <v>1676</v>
      </c>
      <c r="C607" s="2">
        <v>1.06E-3</v>
      </c>
      <c r="D607" s="8" t="s">
        <v>1677</v>
      </c>
      <c r="E607" s="8" t="s">
        <v>20</v>
      </c>
      <c r="F607" s="9">
        <v>-0.9</v>
      </c>
      <c r="G607" s="1">
        <v>31</v>
      </c>
      <c r="H607" s="1">
        <v>14</v>
      </c>
      <c r="I607" s="1">
        <v>17</v>
      </c>
      <c r="J607" t="s">
        <v>1678</v>
      </c>
    </row>
    <row r="608" spans="1:10" x14ac:dyDescent="0.25">
      <c r="A608" t="s">
        <v>1252</v>
      </c>
      <c r="B608" t="s">
        <v>1683</v>
      </c>
      <c r="C608" s="2">
        <v>1.09E-3</v>
      </c>
      <c r="D608" s="8" t="s">
        <v>20</v>
      </c>
      <c r="E608" s="8" t="s">
        <v>20</v>
      </c>
      <c r="F608" s="9">
        <v>-0.71</v>
      </c>
      <c r="G608" s="1">
        <v>15</v>
      </c>
      <c r="H608" s="1">
        <v>8</v>
      </c>
      <c r="I608" s="1">
        <v>7</v>
      </c>
      <c r="J608" t="s">
        <v>1684</v>
      </c>
    </row>
    <row r="609" spans="1:10" x14ac:dyDescent="0.25">
      <c r="A609" t="s">
        <v>1252</v>
      </c>
      <c r="B609" t="s">
        <v>1704</v>
      </c>
      <c r="C609" s="2">
        <v>1.24E-3</v>
      </c>
      <c r="D609" s="8" t="s">
        <v>20</v>
      </c>
      <c r="E609" s="8" t="s">
        <v>20</v>
      </c>
      <c r="F609" s="9">
        <v>-0.69199999999999995</v>
      </c>
      <c r="G609" s="1">
        <v>7</v>
      </c>
      <c r="H609" s="1">
        <v>2</v>
      </c>
      <c r="I609" s="1">
        <v>5</v>
      </c>
      <c r="J609" t="s">
        <v>1705</v>
      </c>
    </row>
    <row r="610" spans="1:10" x14ac:dyDescent="0.25">
      <c r="A610" t="s">
        <v>1252</v>
      </c>
      <c r="B610" t="s">
        <v>1845</v>
      </c>
      <c r="C610" s="2">
        <v>2.33E-3</v>
      </c>
      <c r="D610" s="8" t="s">
        <v>20</v>
      </c>
      <c r="E610" s="8" t="s">
        <v>20</v>
      </c>
      <c r="F610" s="9">
        <v>-1</v>
      </c>
      <c r="G610" s="1">
        <v>6</v>
      </c>
      <c r="H610" s="1">
        <v>3</v>
      </c>
      <c r="I610" s="1">
        <v>3</v>
      </c>
      <c r="J610" t="s">
        <v>1846</v>
      </c>
    </row>
    <row r="611" spans="1:10" x14ac:dyDescent="0.25">
      <c r="A611" t="s">
        <v>1252</v>
      </c>
      <c r="B611" t="s">
        <v>2056</v>
      </c>
      <c r="C611" s="2">
        <v>5.3400000000000001E-3</v>
      </c>
      <c r="D611" s="8" t="s">
        <v>20</v>
      </c>
      <c r="E611" s="8" t="s">
        <v>20</v>
      </c>
      <c r="F611" s="9">
        <v>-1.7450000000000001</v>
      </c>
      <c r="G611" s="1">
        <v>10</v>
      </c>
      <c r="H611" s="1">
        <v>5</v>
      </c>
      <c r="I611" s="1">
        <v>5</v>
      </c>
      <c r="J611" t="s">
        <v>2057</v>
      </c>
    </row>
    <row r="612" spans="1:10" x14ac:dyDescent="0.25">
      <c r="A612" t="s">
        <v>1252</v>
      </c>
      <c r="B612" t="s">
        <v>2088</v>
      </c>
      <c r="C612" s="2">
        <v>5.8799999999999998E-3</v>
      </c>
      <c r="D612" s="8" t="s">
        <v>20</v>
      </c>
      <c r="E612" s="8" t="s">
        <v>20</v>
      </c>
      <c r="F612" s="9">
        <v>1.7649999999999999</v>
      </c>
      <c r="G612" s="1">
        <v>30</v>
      </c>
      <c r="H612" s="1">
        <v>18</v>
      </c>
      <c r="I612" s="1">
        <v>12</v>
      </c>
      <c r="J612" t="s">
        <v>2089</v>
      </c>
    </row>
    <row r="613" spans="1:10" x14ac:dyDescent="0.25">
      <c r="A613" t="s">
        <v>1252</v>
      </c>
      <c r="B613" t="s">
        <v>2113</v>
      </c>
      <c r="C613" s="2">
        <v>6.1900000000000002E-3</v>
      </c>
      <c r="D613" s="8" t="s">
        <v>20</v>
      </c>
      <c r="E613" s="8" t="s">
        <v>20</v>
      </c>
      <c r="F613" s="9">
        <v>-1.0169999999999999</v>
      </c>
      <c r="G613" s="1">
        <v>11</v>
      </c>
      <c r="H613" s="1">
        <v>4</v>
      </c>
      <c r="I613" s="1">
        <v>7</v>
      </c>
      <c r="J613" t="s">
        <v>2114</v>
      </c>
    </row>
    <row r="614" spans="1:10" x14ac:dyDescent="0.25">
      <c r="A614" t="s">
        <v>1252</v>
      </c>
      <c r="B614" t="s">
        <v>2127</v>
      </c>
      <c r="C614" s="2">
        <v>6.7299999999999999E-3</v>
      </c>
      <c r="D614" s="8" t="s">
        <v>20</v>
      </c>
      <c r="E614" s="8" t="s">
        <v>20</v>
      </c>
      <c r="F614" s="9">
        <v>1.323</v>
      </c>
      <c r="G614" s="1">
        <v>29</v>
      </c>
      <c r="H614" s="1">
        <v>19</v>
      </c>
      <c r="I614" s="1">
        <v>10</v>
      </c>
      <c r="J614" t="s">
        <v>2128</v>
      </c>
    </row>
    <row r="615" spans="1:10" x14ac:dyDescent="0.25">
      <c r="A615" t="s">
        <v>1252</v>
      </c>
      <c r="B615" t="s">
        <v>2239</v>
      </c>
      <c r="C615" s="2">
        <v>9.0200000000000002E-3</v>
      </c>
      <c r="D615" s="8" t="s">
        <v>20</v>
      </c>
      <c r="E615" s="8" t="s">
        <v>20</v>
      </c>
      <c r="F615" s="9">
        <v>1.3140000000000001</v>
      </c>
      <c r="G615" s="1">
        <v>14</v>
      </c>
      <c r="H615" s="1">
        <v>9</v>
      </c>
      <c r="I615" s="1">
        <v>5</v>
      </c>
      <c r="J615" t="s">
        <v>2240</v>
      </c>
    </row>
    <row r="616" spans="1:10" x14ac:dyDescent="0.25">
      <c r="A616" t="s">
        <v>1252</v>
      </c>
      <c r="B616" t="s">
        <v>2253</v>
      </c>
      <c r="C616" s="2">
        <v>9.3799999999999994E-3</v>
      </c>
      <c r="D616" s="8" t="s">
        <v>20</v>
      </c>
      <c r="E616" s="8" t="s">
        <v>20</v>
      </c>
      <c r="F616" s="9">
        <v>-1.964</v>
      </c>
      <c r="G616" s="1">
        <v>5</v>
      </c>
      <c r="H616" s="1">
        <v>3</v>
      </c>
      <c r="I616" s="1">
        <v>2</v>
      </c>
      <c r="J616" t="s">
        <v>2254</v>
      </c>
    </row>
    <row r="617" spans="1:10" x14ac:dyDescent="0.25">
      <c r="A617" t="s">
        <v>1252</v>
      </c>
      <c r="B617" t="s">
        <v>2365</v>
      </c>
      <c r="C617" s="2">
        <v>1.2E-2</v>
      </c>
      <c r="D617" s="8" t="s">
        <v>20</v>
      </c>
      <c r="E617" s="8" t="s">
        <v>20</v>
      </c>
      <c r="F617" s="9">
        <v>-7.6999999999999999E-2</v>
      </c>
      <c r="G617" s="1">
        <v>19</v>
      </c>
      <c r="H617" s="1">
        <v>10</v>
      </c>
      <c r="I617" s="1">
        <v>9</v>
      </c>
      <c r="J617" t="s">
        <v>2366</v>
      </c>
    </row>
    <row r="618" spans="1:10" x14ac:dyDescent="0.25">
      <c r="A618" t="s">
        <v>1252</v>
      </c>
      <c r="B618" t="s">
        <v>2422</v>
      </c>
      <c r="C618" s="2">
        <v>1.35E-2</v>
      </c>
      <c r="D618" s="8" t="s">
        <v>20</v>
      </c>
      <c r="E618" s="8" t="s">
        <v>20</v>
      </c>
      <c r="F618" s="9">
        <v>0.21</v>
      </c>
      <c r="G618" s="1">
        <v>10</v>
      </c>
      <c r="H618" s="1">
        <v>4</v>
      </c>
      <c r="I618" s="1">
        <v>6</v>
      </c>
      <c r="J618" t="s">
        <v>2423</v>
      </c>
    </row>
    <row r="619" spans="1:10" x14ac:dyDescent="0.25">
      <c r="A619" t="s">
        <v>1252</v>
      </c>
      <c r="B619" t="s">
        <v>2504</v>
      </c>
      <c r="C619" s="2">
        <v>1.6500000000000001E-2</v>
      </c>
      <c r="D619" s="8" t="s">
        <v>20</v>
      </c>
      <c r="E619" s="8" t="s">
        <v>20</v>
      </c>
      <c r="F619" s="9">
        <v>0.61599999999999999</v>
      </c>
      <c r="G619" s="1">
        <v>14</v>
      </c>
      <c r="H619" s="1">
        <v>7</v>
      </c>
      <c r="I619" s="1">
        <v>7</v>
      </c>
      <c r="J619" t="s">
        <v>2505</v>
      </c>
    </row>
    <row r="620" spans="1:10" x14ac:dyDescent="0.25">
      <c r="A620" t="s">
        <v>1252</v>
      </c>
      <c r="B620" t="s">
        <v>2610</v>
      </c>
      <c r="C620" s="2">
        <v>1.9099999999999999E-2</v>
      </c>
      <c r="D620" s="8" t="s">
        <v>20</v>
      </c>
      <c r="E620" s="8" t="s">
        <v>20</v>
      </c>
      <c r="F620" s="9">
        <v>0.44700000000000001</v>
      </c>
      <c r="G620" s="1">
        <v>5</v>
      </c>
      <c r="H620" s="1">
        <v>2</v>
      </c>
      <c r="I620" s="1">
        <v>3</v>
      </c>
      <c r="J620" t="s">
        <v>2611</v>
      </c>
    </row>
    <row r="621" spans="1:10" x14ac:dyDescent="0.25">
      <c r="A621" t="s">
        <v>1252</v>
      </c>
      <c r="B621" t="s">
        <v>2634</v>
      </c>
      <c r="C621" s="2">
        <v>2.06E-2</v>
      </c>
      <c r="D621" s="8" t="s">
        <v>2635</v>
      </c>
      <c r="E621" s="8" t="s">
        <v>20</v>
      </c>
      <c r="F621" s="9">
        <v>-5.6000000000000001E-2</v>
      </c>
      <c r="G621" s="1">
        <v>6</v>
      </c>
      <c r="H621" s="1">
        <v>4</v>
      </c>
      <c r="I621" s="1">
        <v>2</v>
      </c>
      <c r="J621" t="s">
        <v>2636</v>
      </c>
    </row>
    <row r="622" spans="1:10" x14ac:dyDescent="0.25">
      <c r="A622" t="s">
        <v>1252</v>
      </c>
      <c r="B622" t="s">
        <v>2668</v>
      </c>
      <c r="C622" s="2">
        <v>2.18E-2</v>
      </c>
      <c r="D622" s="8" t="s">
        <v>2669</v>
      </c>
      <c r="E622" s="8" t="s">
        <v>20</v>
      </c>
      <c r="F622" s="9">
        <v>8.3000000000000004E-2</v>
      </c>
      <c r="G622" s="1">
        <v>8</v>
      </c>
      <c r="H622" s="1">
        <v>8</v>
      </c>
      <c r="I622" s="1">
        <v>0</v>
      </c>
      <c r="J622" t="s">
        <v>2670</v>
      </c>
    </row>
    <row r="623" spans="1:10" x14ac:dyDescent="0.25">
      <c r="A623" t="s">
        <v>1252</v>
      </c>
      <c r="B623" t="s">
        <v>2746</v>
      </c>
      <c r="C623" s="2">
        <v>2.4299999999999999E-2</v>
      </c>
      <c r="D623" s="8" t="s">
        <v>20</v>
      </c>
      <c r="E623" s="8" t="s">
        <v>20</v>
      </c>
      <c r="F623" s="9" t="s">
        <v>20</v>
      </c>
      <c r="G623" s="1">
        <v>3</v>
      </c>
      <c r="H623" s="1">
        <v>3</v>
      </c>
      <c r="I623" s="1">
        <v>0</v>
      </c>
      <c r="J623" t="s">
        <v>2747</v>
      </c>
    </row>
    <row r="624" spans="1:10" x14ac:dyDescent="0.25">
      <c r="A624" t="s">
        <v>1252</v>
      </c>
      <c r="B624" t="s">
        <v>2910</v>
      </c>
      <c r="C624" s="2">
        <v>3.1E-2</v>
      </c>
      <c r="D624" s="8" t="s">
        <v>20</v>
      </c>
      <c r="E624" s="8" t="s">
        <v>20</v>
      </c>
      <c r="F624" s="9" t="s">
        <v>20</v>
      </c>
      <c r="G624" s="1">
        <v>7</v>
      </c>
      <c r="H624" s="1">
        <v>4</v>
      </c>
      <c r="I624" s="1">
        <v>3</v>
      </c>
      <c r="J624" t="s">
        <v>2911</v>
      </c>
    </row>
    <row r="625" spans="1:10" x14ac:dyDescent="0.25">
      <c r="A625" t="s">
        <v>1252</v>
      </c>
      <c r="B625" t="s">
        <v>2918</v>
      </c>
      <c r="C625" s="2">
        <v>3.1099999999999999E-2</v>
      </c>
      <c r="D625" s="8" t="s">
        <v>20</v>
      </c>
      <c r="E625" s="8" t="s">
        <v>20</v>
      </c>
      <c r="F625" s="9">
        <v>-1.4139999999999999</v>
      </c>
      <c r="G625" s="1">
        <v>6</v>
      </c>
      <c r="H625" s="1">
        <v>3</v>
      </c>
      <c r="I625" s="1">
        <v>3</v>
      </c>
      <c r="J625" t="s">
        <v>2919</v>
      </c>
    </row>
    <row r="626" spans="1:10" x14ac:dyDescent="0.25">
      <c r="A626" t="s">
        <v>1252</v>
      </c>
      <c r="B626" t="s">
        <v>2958</v>
      </c>
      <c r="C626" s="2">
        <v>3.3000000000000002E-2</v>
      </c>
      <c r="D626" s="8" t="s">
        <v>20</v>
      </c>
      <c r="E626" s="8" t="s">
        <v>1247</v>
      </c>
      <c r="F626" s="9">
        <v>2.157</v>
      </c>
      <c r="G626" s="1">
        <v>8</v>
      </c>
      <c r="H626" s="1">
        <v>4</v>
      </c>
      <c r="I626" s="1">
        <v>4</v>
      </c>
      <c r="J626" t="s">
        <v>2959</v>
      </c>
    </row>
    <row r="627" spans="1:10" x14ac:dyDescent="0.25">
      <c r="A627" t="s">
        <v>1252</v>
      </c>
      <c r="B627" t="s">
        <v>3220</v>
      </c>
      <c r="C627" s="2">
        <v>3.73E-2</v>
      </c>
      <c r="D627" s="8" t="s">
        <v>20</v>
      </c>
      <c r="E627" s="8" t="s">
        <v>20</v>
      </c>
      <c r="F627" s="9">
        <v>-0.77700000000000002</v>
      </c>
      <c r="G627" s="1">
        <v>14</v>
      </c>
      <c r="H627" s="1">
        <v>5</v>
      </c>
      <c r="I627" s="1">
        <v>9</v>
      </c>
      <c r="J627" t="s">
        <v>3221</v>
      </c>
    </row>
    <row r="628" spans="1:10" x14ac:dyDescent="0.25">
      <c r="A628" t="s">
        <v>1252</v>
      </c>
      <c r="B628" t="s">
        <v>3287</v>
      </c>
      <c r="C628" s="2">
        <v>3.9E-2</v>
      </c>
      <c r="D628" s="8" t="s">
        <v>20</v>
      </c>
      <c r="E628" s="8" t="s">
        <v>20</v>
      </c>
      <c r="F628" s="9">
        <v>-1.7150000000000001</v>
      </c>
      <c r="G628" s="1">
        <v>5</v>
      </c>
      <c r="H628" s="1">
        <v>2</v>
      </c>
      <c r="I628" s="1">
        <v>3</v>
      </c>
      <c r="J628" t="s">
        <v>3288</v>
      </c>
    </row>
    <row r="629" spans="1:10" x14ac:dyDescent="0.25">
      <c r="A629" t="s">
        <v>1252</v>
      </c>
      <c r="B629" t="s">
        <v>3302</v>
      </c>
      <c r="C629" s="2">
        <v>4.1300000000000003E-2</v>
      </c>
      <c r="D629" s="8" t="s">
        <v>20</v>
      </c>
      <c r="E629" s="8" t="s">
        <v>20</v>
      </c>
      <c r="F629" s="9" t="s">
        <v>20</v>
      </c>
      <c r="G629" s="1">
        <v>3</v>
      </c>
      <c r="H629" s="1">
        <v>2</v>
      </c>
      <c r="I629" s="1">
        <v>1</v>
      </c>
      <c r="J629" t="s">
        <v>3303</v>
      </c>
    </row>
    <row r="630" spans="1:10" x14ac:dyDescent="0.25">
      <c r="A630" t="s">
        <v>1252</v>
      </c>
      <c r="B630" t="s">
        <v>3339</v>
      </c>
      <c r="C630" s="2">
        <v>4.2599999999999999E-2</v>
      </c>
      <c r="D630" s="8" t="s">
        <v>20</v>
      </c>
      <c r="E630" s="8" t="s">
        <v>20</v>
      </c>
      <c r="F630" s="9">
        <v>-1.1950000000000001</v>
      </c>
      <c r="G630" s="1">
        <v>7</v>
      </c>
      <c r="H630" s="1">
        <v>3</v>
      </c>
      <c r="I630" s="1">
        <v>4</v>
      </c>
      <c r="J630" t="s">
        <v>3340</v>
      </c>
    </row>
    <row r="631" spans="1:10" x14ac:dyDescent="0.25">
      <c r="A631" t="s">
        <v>1252</v>
      </c>
      <c r="B631" t="s">
        <v>3425</v>
      </c>
      <c r="C631" s="2">
        <v>4.6699999999999998E-2</v>
      </c>
      <c r="D631" s="8" t="s">
        <v>20</v>
      </c>
      <c r="E631" s="8" t="s">
        <v>20</v>
      </c>
      <c r="F631" s="9" t="s">
        <v>20</v>
      </c>
      <c r="G631" s="1">
        <v>2</v>
      </c>
      <c r="H631" s="1">
        <v>1</v>
      </c>
      <c r="I631" s="1">
        <v>1</v>
      </c>
      <c r="J631" t="s">
        <v>3426</v>
      </c>
    </row>
    <row r="632" spans="1:10" x14ac:dyDescent="0.25">
      <c r="A632" t="s">
        <v>1252</v>
      </c>
      <c r="B632" t="s">
        <v>3460</v>
      </c>
      <c r="C632" s="2">
        <v>6.3E-2</v>
      </c>
      <c r="D632" s="8" t="s">
        <v>20</v>
      </c>
      <c r="E632" s="8" t="s">
        <v>20</v>
      </c>
      <c r="F632" s="9">
        <v>1.9330000000000001</v>
      </c>
      <c r="G632" s="1">
        <v>13</v>
      </c>
      <c r="H632" s="1">
        <v>10</v>
      </c>
      <c r="I632" s="1">
        <v>3</v>
      </c>
      <c r="J632" t="s">
        <v>3461</v>
      </c>
    </row>
    <row r="633" spans="1:10" x14ac:dyDescent="0.25">
      <c r="A633" t="s">
        <v>1252</v>
      </c>
      <c r="B633" t="s">
        <v>3464</v>
      </c>
      <c r="C633" s="2">
        <v>6.4500000000000002E-2</v>
      </c>
      <c r="D633" s="8" t="s">
        <v>20</v>
      </c>
      <c r="E633" s="8" t="s">
        <v>20</v>
      </c>
      <c r="F633" s="9">
        <v>-1.9179999999999999</v>
      </c>
      <c r="G633" s="1">
        <v>5</v>
      </c>
      <c r="H633" s="1">
        <v>1</v>
      </c>
      <c r="I633" s="1">
        <v>4</v>
      </c>
      <c r="J633" t="s">
        <v>3465</v>
      </c>
    </row>
    <row r="634" spans="1:10" x14ac:dyDescent="0.25">
      <c r="A634" t="s">
        <v>1711</v>
      </c>
      <c r="B634" t="s">
        <v>1712</v>
      </c>
      <c r="C634" s="2">
        <v>1.25E-3</v>
      </c>
      <c r="D634" s="8" t="s">
        <v>20</v>
      </c>
      <c r="E634" s="8" t="s">
        <v>20</v>
      </c>
      <c r="F634" s="9" t="s">
        <v>20</v>
      </c>
      <c r="G634" s="1">
        <v>2</v>
      </c>
      <c r="H634" s="1">
        <v>2</v>
      </c>
      <c r="I634" s="1">
        <v>0</v>
      </c>
      <c r="J634" t="s">
        <v>1713</v>
      </c>
    </row>
    <row r="635" spans="1:10" x14ac:dyDescent="0.25">
      <c r="A635" t="s">
        <v>1711</v>
      </c>
      <c r="B635" t="s">
        <v>1889</v>
      </c>
      <c r="C635" s="2">
        <v>2.8800000000000002E-3</v>
      </c>
      <c r="D635" s="8" t="s">
        <v>1890</v>
      </c>
      <c r="E635" s="8" t="s">
        <v>20</v>
      </c>
      <c r="F635" s="9">
        <v>1.4139999999999999</v>
      </c>
      <c r="G635" s="1">
        <v>9</v>
      </c>
      <c r="H635" s="1">
        <v>3</v>
      </c>
      <c r="I635" s="1">
        <v>6</v>
      </c>
      <c r="J635" t="s">
        <v>1891</v>
      </c>
    </row>
    <row r="636" spans="1:10" x14ac:dyDescent="0.25">
      <c r="A636" t="s">
        <v>1711</v>
      </c>
      <c r="B636" t="s">
        <v>2154</v>
      </c>
      <c r="C636" s="2">
        <v>7.1700000000000002E-3</v>
      </c>
      <c r="D636" s="8" t="s">
        <v>20</v>
      </c>
      <c r="E636" s="8" t="s">
        <v>20</v>
      </c>
      <c r="F636" s="9" t="s">
        <v>20</v>
      </c>
      <c r="G636" s="1">
        <v>2</v>
      </c>
      <c r="H636" s="1">
        <v>2</v>
      </c>
      <c r="I636" s="1">
        <v>0</v>
      </c>
      <c r="J636" t="s">
        <v>2155</v>
      </c>
    </row>
    <row r="637" spans="1:10" x14ac:dyDescent="0.25">
      <c r="A637" t="s">
        <v>1711</v>
      </c>
      <c r="B637" t="s">
        <v>2446</v>
      </c>
      <c r="C637" s="2">
        <v>1.44E-2</v>
      </c>
      <c r="D637" s="8" t="s">
        <v>20</v>
      </c>
      <c r="E637" s="8" t="s">
        <v>1296</v>
      </c>
      <c r="F637" s="9">
        <v>-2.2360000000000002</v>
      </c>
      <c r="G637" s="1">
        <v>5</v>
      </c>
      <c r="H637" s="1">
        <v>4</v>
      </c>
      <c r="I637" s="1">
        <v>1</v>
      </c>
      <c r="J637" t="s">
        <v>2447</v>
      </c>
    </row>
    <row r="638" spans="1:10" x14ac:dyDescent="0.25">
      <c r="A638" t="s">
        <v>1711</v>
      </c>
      <c r="B638" t="s">
        <v>2761</v>
      </c>
      <c r="C638" s="2">
        <v>2.4400000000000002E-2</v>
      </c>
      <c r="D638" s="8" t="s">
        <v>20</v>
      </c>
      <c r="E638" s="8" t="s">
        <v>20</v>
      </c>
      <c r="F638" s="9">
        <v>0.35899999999999999</v>
      </c>
      <c r="G638" s="1">
        <v>13</v>
      </c>
      <c r="H638" s="1">
        <v>10</v>
      </c>
      <c r="I638" s="1">
        <v>3</v>
      </c>
      <c r="J638" t="s">
        <v>2762</v>
      </c>
    </row>
    <row r="639" spans="1:10" x14ac:dyDescent="0.25">
      <c r="A639" t="s">
        <v>1711</v>
      </c>
      <c r="B639" t="s">
        <v>3095</v>
      </c>
      <c r="C639" s="2">
        <v>3.5400000000000001E-2</v>
      </c>
      <c r="D639" s="8" t="s">
        <v>20</v>
      </c>
      <c r="E639" s="8" t="s">
        <v>20</v>
      </c>
      <c r="F639" s="9" t="s">
        <v>20</v>
      </c>
      <c r="G639" s="1">
        <v>1</v>
      </c>
      <c r="H639" s="1">
        <v>0</v>
      </c>
      <c r="I639" s="1">
        <v>1</v>
      </c>
      <c r="J639" t="s">
        <v>3096</v>
      </c>
    </row>
    <row r="640" spans="1:10" x14ac:dyDescent="0.25">
      <c r="A640" t="s">
        <v>1354</v>
      </c>
      <c r="B640" t="s">
        <v>1355</v>
      </c>
      <c r="C640" s="2">
        <v>7.9799999999999998E-6</v>
      </c>
      <c r="D640" s="8" t="s">
        <v>20</v>
      </c>
      <c r="E640" s="8" t="s">
        <v>20</v>
      </c>
      <c r="F640" s="9">
        <v>0.57299999999999995</v>
      </c>
      <c r="G640" s="1">
        <v>17</v>
      </c>
      <c r="H640" s="1">
        <v>10</v>
      </c>
      <c r="I640" s="1">
        <v>7</v>
      </c>
      <c r="J640" t="s">
        <v>1356</v>
      </c>
    </row>
    <row r="641" spans="1:10" x14ac:dyDescent="0.25">
      <c r="A641" t="s">
        <v>1354</v>
      </c>
      <c r="B641" t="s">
        <v>1362</v>
      </c>
      <c r="C641" s="2">
        <v>1.04E-5</v>
      </c>
      <c r="D641" s="8" t="s">
        <v>20</v>
      </c>
      <c r="E641" s="8" t="s">
        <v>20</v>
      </c>
      <c r="F641" s="9">
        <v>0.75</v>
      </c>
      <c r="G641" s="1">
        <v>26</v>
      </c>
      <c r="H641" s="1">
        <v>15</v>
      </c>
      <c r="I641" s="1">
        <v>11</v>
      </c>
      <c r="J641" t="s">
        <v>1363</v>
      </c>
    </row>
    <row r="642" spans="1:10" x14ac:dyDescent="0.25">
      <c r="A642" t="s">
        <v>1354</v>
      </c>
      <c r="B642" t="s">
        <v>1392</v>
      </c>
      <c r="C642" s="2">
        <v>2.26E-5</v>
      </c>
      <c r="D642" s="8" t="s">
        <v>20</v>
      </c>
      <c r="E642" s="8" t="s">
        <v>20</v>
      </c>
      <c r="F642" s="9">
        <v>0.72399999999999998</v>
      </c>
      <c r="G642" s="1">
        <v>21</v>
      </c>
      <c r="H642" s="1">
        <v>11</v>
      </c>
      <c r="I642" s="1">
        <v>10</v>
      </c>
      <c r="J642" t="s">
        <v>1393</v>
      </c>
    </row>
    <row r="643" spans="1:10" x14ac:dyDescent="0.25">
      <c r="A643" t="s">
        <v>1354</v>
      </c>
      <c r="B643" t="s">
        <v>1424</v>
      </c>
      <c r="C643" s="2">
        <v>5.3200000000000012E-5</v>
      </c>
      <c r="D643" s="8" t="s">
        <v>20</v>
      </c>
      <c r="E643" s="8" t="s">
        <v>20</v>
      </c>
      <c r="F643" s="9">
        <v>1.093</v>
      </c>
      <c r="G643" s="1">
        <v>15</v>
      </c>
      <c r="H643" s="1">
        <v>7</v>
      </c>
      <c r="I643" s="1">
        <v>8</v>
      </c>
      <c r="J643" t="s">
        <v>1425</v>
      </c>
    </row>
    <row r="644" spans="1:10" x14ac:dyDescent="0.25">
      <c r="A644" t="s">
        <v>1354</v>
      </c>
      <c r="B644" t="s">
        <v>1540</v>
      </c>
      <c r="C644" s="2">
        <v>3.9500000000000001E-4</v>
      </c>
      <c r="D644" s="8" t="s">
        <v>20</v>
      </c>
      <c r="E644" s="8" t="s">
        <v>20</v>
      </c>
      <c r="F644" s="9">
        <v>0</v>
      </c>
      <c r="G644" s="1">
        <v>8</v>
      </c>
      <c r="H644" s="1">
        <v>4</v>
      </c>
      <c r="I644" s="1">
        <v>4</v>
      </c>
      <c r="J644" t="s">
        <v>1541</v>
      </c>
    </row>
    <row r="645" spans="1:10" x14ac:dyDescent="0.25">
      <c r="A645" t="s">
        <v>1354</v>
      </c>
      <c r="B645" t="s">
        <v>1658</v>
      </c>
      <c r="C645" s="2">
        <v>9.5600000000000004E-4</v>
      </c>
      <c r="D645" s="8" t="s">
        <v>20</v>
      </c>
      <c r="E645" s="8" t="s">
        <v>20</v>
      </c>
      <c r="F645" s="9">
        <v>7.6999999999999999E-2</v>
      </c>
      <c r="G645" s="1">
        <v>8</v>
      </c>
      <c r="H645" s="1">
        <v>3</v>
      </c>
      <c r="I645" s="1">
        <v>5</v>
      </c>
      <c r="J645" t="s">
        <v>1659</v>
      </c>
    </row>
    <row r="646" spans="1:10" x14ac:dyDescent="0.25">
      <c r="A646" t="s">
        <v>1354</v>
      </c>
      <c r="B646" t="s">
        <v>1698</v>
      </c>
      <c r="C646" s="2">
        <v>1.2199999999999999E-3</v>
      </c>
      <c r="D646" s="8" t="s">
        <v>20</v>
      </c>
      <c r="E646" s="8" t="s">
        <v>1247</v>
      </c>
      <c r="F646" s="9">
        <v>2.9129999999999998</v>
      </c>
      <c r="G646" s="1">
        <v>15</v>
      </c>
      <c r="H646" s="1">
        <v>12</v>
      </c>
      <c r="I646" s="1">
        <v>3</v>
      </c>
      <c r="J646" t="s">
        <v>1699</v>
      </c>
    </row>
    <row r="647" spans="1:10" x14ac:dyDescent="0.25">
      <c r="A647" t="s">
        <v>1354</v>
      </c>
      <c r="B647" t="s">
        <v>1752</v>
      </c>
      <c r="C647" s="2">
        <v>1.5399999999999999E-3</v>
      </c>
      <c r="D647" s="8" t="s">
        <v>20</v>
      </c>
      <c r="E647" s="8" t="s">
        <v>20</v>
      </c>
      <c r="F647" s="9">
        <v>1.9570000000000001</v>
      </c>
      <c r="G647" s="1">
        <v>16</v>
      </c>
      <c r="H647" s="1">
        <v>11</v>
      </c>
      <c r="I647" s="1">
        <v>5</v>
      </c>
      <c r="J647" t="s">
        <v>1753</v>
      </c>
    </row>
    <row r="648" spans="1:10" x14ac:dyDescent="0.25">
      <c r="A648" t="s">
        <v>1354</v>
      </c>
      <c r="B648" t="s">
        <v>1799</v>
      </c>
      <c r="C648" s="2">
        <v>2.0300000000000001E-3</v>
      </c>
      <c r="D648" s="8" t="s">
        <v>20</v>
      </c>
      <c r="E648" s="8" t="s">
        <v>20</v>
      </c>
      <c r="F648" s="9">
        <v>1.8049999999999999</v>
      </c>
      <c r="G648" s="1">
        <v>43</v>
      </c>
      <c r="H648" s="1">
        <v>27</v>
      </c>
      <c r="I648" s="1">
        <v>16</v>
      </c>
      <c r="J648" t="s">
        <v>1800</v>
      </c>
    </row>
    <row r="649" spans="1:10" x14ac:dyDescent="0.25">
      <c r="A649" t="s">
        <v>1354</v>
      </c>
      <c r="B649" t="s">
        <v>1839</v>
      </c>
      <c r="C649" s="2">
        <v>2.3E-3</v>
      </c>
      <c r="D649" s="8" t="s">
        <v>20</v>
      </c>
      <c r="E649" s="8" t="s">
        <v>20</v>
      </c>
      <c r="F649" s="9">
        <v>0.89600000000000002</v>
      </c>
      <c r="G649" s="1">
        <v>10</v>
      </c>
      <c r="H649" s="1">
        <v>5</v>
      </c>
      <c r="I649" s="1">
        <v>5</v>
      </c>
      <c r="J649" t="s">
        <v>1840</v>
      </c>
    </row>
    <row r="650" spans="1:10" x14ac:dyDescent="0.25">
      <c r="A650" t="s">
        <v>1354</v>
      </c>
      <c r="B650" t="s">
        <v>1853</v>
      </c>
      <c r="C650" s="2">
        <v>2.4099999999999998E-3</v>
      </c>
      <c r="D650" s="8" t="s">
        <v>20</v>
      </c>
      <c r="E650" s="8" t="s">
        <v>20</v>
      </c>
      <c r="F650" s="9">
        <v>0.65900000000000003</v>
      </c>
      <c r="G650" s="1">
        <v>11</v>
      </c>
      <c r="H650" s="1">
        <v>4</v>
      </c>
      <c r="I650" s="1">
        <v>7</v>
      </c>
      <c r="J650" t="s">
        <v>1854</v>
      </c>
    </row>
    <row r="651" spans="1:10" x14ac:dyDescent="0.25">
      <c r="A651" t="s">
        <v>1354</v>
      </c>
      <c r="B651" t="s">
        <v>1919</v>
      </c>
      <c r="C651" s="2">
        <v>3.2299999999999998E-3</v>
      </c>
      <c r="D651" s="8" t="s">
        <v>20</v>
      </c>
      <c r="E651" s="8" t="s">
        <v>1247</v>
      </c>
      <c r="F651" s="9">
        <v>2.8039999999999998</v>
      </c>
      <c r="G651" s="1">
        <v>15</v>
      </c>
      <c r="H651" s="1">
        <v>9</v>
      </c>
      <c r="I651" s="1">
        <v>6</v>
      </c>
      <c r="J651" t="s">
        <v>1920</v>
      </c>
    </row>
    <row r="652" spans="1:10" x14ac:dyDescent="0.25">
      <c r="A652" t="s">
        <v>1354</v>
      </c>
      <c r="B652" t="s">
        <v>1976</v>
      </c>
      <c r="C652" s="2">
        <v>3.9500000000000004E-3</v>
      </c>
      <c r="D652" s="8" t="s">
        <v>20</v>
      </c>
      <c r="E652" s="8" t="s">
        <v>20</v>
      </c>
      <c r="F652" s="9">
        <v>-0.67500000000000004</v>
      </c>
      <c r="G652" s="1">
        <v>20</v>
      </c>
      <c r="H652" s="1">
        <v>10</v>
      </c>
      <c r="I652" s="1">
        <v>10</v>
      </c>
      <c r="J652" t="s">
        <v>1977</v>
      </c>
    </row>
    <row r="653" spans="1:10" x14ac:dyDescent="0.25">
      <c r="A653" t="s">
        <v>1354</v>
      </c>
      <c r="B653" t="s">
        <v>1988</v>
      </c>
      <c r="C653" s="2">
        <v>4.3E-3</v>
      </c>
      <c r="D653" s="8" t="s">
        <v>20</v>
      </c>
      <c r="E653" s="8" t="s">
        <v>20</v>
      </c>
      <c r="F653" s="9">
        <v>-1.3480000000000001</v>
      </c>
      <c r="G653" s="1">
        <v>25</v>
      </c>
      <c r="H653" s="1">
        <v>15</v>
      </c>
      <c r="I653" s="1">
        <v>10</v>
      </c>
      <c r="J653" t="s">
        <v>1989</v>
      </c>
    </row>
    <row r="654" spans="1:10" x14ac:dyDescent="0.25">
      <c r="A654" t="s">
        <v>1354</v>
      </c>
      <c r="B654" t="s">
        <v>2005</v>
      </c>
      <c r="C654" s="2">
        <v>4.4099999999999999E-3</v>
      </c>
      <c r="D654" s="8" t="s">
        <v>20</v>
      </c>
      <c r="E654" s="8" t="s">
        <v>20</v>
      </c>
      <c r="F654" s="9" t="s">
        <v>20</v>
      </c>
      <c r="G654" s="1">
        <v>3</v>
      </c>
      <c r="H654" s="1">
        <v>1</v>
      </c>
      <c r="I654" s="1">
        <v>2</v>
      </c>
      <c r="J654" t="s">
        <v>2006</v>
      </c>
    </row>
    <row r="655" spans="1:10" x14ac:dyDescent="0.25">
      <c r="A655" t="s">
        <v>1354</v>
      </c>
      <c r="B655" t="s">
        <v>2018</v>
      </c>
      <c r="C655" s="2">
        <v>4.6899999999999997E-3</v>
      </c>
      <c r="D655" s="8" t="s">
        <v>20</v>
      </c>
      <c r="E655" s="8" t="s">
        <v>20</v>
      </c>
      <c r="F655" s="9">
        <v>-0.76600000000000001</v>
      </c>
      <c r="G655" s="1">
        <v>7</v>
      </c>
      <c r="H655" s="1">
        <v>4</v>
      </c>
      <c r="I655" s="1">
        <v>3</v>
      </c>
      <c r="J655" t="s">
        <v>2019</v>
      </c>
    </row>
    <row r="656" spans="1:10" x14ac:dyDescent="0.25">
      <c r="A656" t="s">
        <v>1354</v>
      </c>
      <c r="B656" t="s">
        <v>2117</v>
      </c>
      <c r="C656" s="2">
        <v>6.4200000000000004E-3</v>
      </c>
      <c r="D656" s="8" t="s">
        <v>20</v>
      </c>
      <c r="E656" s="8" t="s">
        <v>20</v>
      </c>
      <c r="F656" s="9">
        <v>0.84699999999999998</v>
      </c>
      <c r="G656" s="1">
        <v>25</v>
      </c>
      <c r="H656" s="1">
        <v>13</v>
      </c>
      <c r="I656" s="1">
        <v>12</v>
      </c>
      <c r="J656" t="s">
        <v>2118</v>
      </c>
    </row>
    <row r="657" spans="1:10" x14ac:dyDescent="0.25">
      <c r="A657" t="s">
        <v>1354</v>
      </c>
      <c r="B657" t="s">
        <v>2131</v>
      </c>
      <c r="C657" s="2">
        <v>6.8099999999999992E-3</v>
      </c>
      <c r="D657" s="8" t="s">
        <v>20</v>
      </c>
      <c r="E657" s="8" t="s">
        <v>20</v>
      </c>
      <c r="F657" s="9">
        <v>-0.44700000000000001</v>
      </c>
      <c r="G657" s="1">
        <v>8</v>
      </c>
      <c r="H657" s="1">
        <v>6</v>
      </c>
      <c r="I657" s="1">
        <v>2</v>
      </c>
      <c r="J657" t="s">
        <v>2132</v>
      </c>
    </row>
    <row r="658" spans="1:10" x14ac:dyDescent="0.25">
      <c r="A658" t="s">
        <v>1354</v>
      </c>
      <c r="B658" t="s">
        <v>2158</v>
      </c>
      <c r="C658" s="2">
        <v>7.1700000000000002E-3</v>
      </c>
      <c r="D658" s="8" t="s">
        <v>20</v>
      </c>
      <c r="E658" s="8" t="s">
        <v>20</v>
      </c>
      <c r="F658" s="9" t="s">
        <v>20</v>
      </c>
      <c r="G658" s="1">
        <v>2</v>
      </c>
      <c r="H658" s="1">
        <v>2</v>
      </c>
      <c r="I658" s="1">
        <v>0</v>
      </c>
      <c r="J658" t="s">
        <v>2159</v>
      </c>
    </row>
    <row r="659" spans="1:10" x14ac:dyDescent="0.25">
      <c r="A659" t="s">
        <v>1354</v>
      </c>
      <c r="B659" t="s">
        <v>2180</v>
      </c>
      <c r="C659" s="2">
        <v>7.4799999999999997E-3</v>
      </c>
      <c r="D659" s="8" t="s">
        <v>20</v>
      </c>
      <c r="E659" s="8" t="s">
        <v>20</v>
      </c>
      <c r="F659" s="9">
        <v>0.442</v>
      </c>
      <c r="G659" s="1">
        <v>19</v>
      </c>
      <c r="H659" s="1">
        <v>16</v>
      </c>
      <c r="I659" s="1">
        <v>3</v>
      </c>
      <c r="J659" t="s">
        <v>2181</v>
      </c>
    </row>
    <row r="660" spans="1:10" x14ac:dyDescent="0.25">
      <c r="A660" t="s">
        <v>1354</v>
      </c>
      <c r="B660" t="s">
        <v>2259</v>
      </c>
      <c r="C660" s="2">
        <v>9.4299999999999991E-3</v>
      </c>
      <c r="D660" s="8" t="s">
        <v>20</v>
      </c>
      <c r="E660" s="8" t="s">
        <v>20</v>
      </c>
      <c r="F660" s="9" t="s">
        <v>20</v>
      </c>
      <c r="G660" s="1">
        <v>4</v>
      </c>
      <c r="H660" s="1">
        <v>2</v>
      </c>
      <c r="I660" s="1">
        <v>2</v>
      </c>
      <c r="J660" t="s">
        <v>2260</v>
      </c>
    </row>
    <row r="661" spans="1:10" x14ac:dyDescent="0.25">
      <c r="A661" t="s">
        <v>1354</v>
      </c>
      <c r="B661" t="s">
        <v>2297</v>
      </c>
      <c r="C661" s="2">
        <v>1.06E-2</v>
      </c>
      <c r="D661" s="8" t="s">
        <v>20</v>
      </c>
      <c r="E661" s="8" t="s">
        <v>20</v>
      </c>
      <c r="F661" s="9">
        <v>1.4570000000000001</v>
      </c>
      <c r="G661" s="1">
        <v>11</v>
      </c>
      <c r="H661" s="1">
        <v>7</v>
      </c>
      <c r="I661" s="1">
        <v>4</v>
      </c>
      <c r="J661" t="s">
        <v>2298</v>
      </c>
    </row>
    <row r="662" spans="1:10" x14ac:dyDescent="0.25">
      <c r="A662" t="s">
        <v>1354</v>
      </c>
      <c r="B662" t="s">
        <v>2392</v>
      </c>
      <c r="C662" s="2">
        <v>1.2500000000000001E-2</v>
      </c>
      <c r="D662" s="8" t="s">
        <v>20</v>
      </c>
      <c r="E662" s="8" t="s">
        <v>20</v>
      </c>
      <c r="F662" s="9">
        <v>-0.84899999999999998</v>
      </c>
      <c r="G662" s="1">
        <v>4</v>
      </c>
      <c r="H662" s="1">
        <v>3</v>
      </c>
      <c r="I662" s="1">
        <v>1</v>
      </c>
      <c r="J662" t="s">
        <v>2393</v>
      </c>
    </row>
    <row r="663" spans="1:10" x14ac:dyDescent="0.25">
      <c r="A663" t="s">
        <v>1354</v>
      </c>
      <c r="B663" t="s">
        <v>2537</v>
      </c>
      <c r="C663" s="2">
        <v>1.7100000000000001E-2</v>
      </c>
      <c r="D663" s="8" t="s">
        <v>20</v>
      </c>
      <c r="E663" s="8" t="s">
        <v>20</v>
      </c>
      <c r="F663" s="9" t="s">
        <v>20</v>
      </c>
      <c r="G663" s="1">
        <v>2</v>
      </c>
      <c r="H663" s="1">
        <v>1</v>
      </c>
      <c r="I663" s="1">
        <v>1</v>
      </c>
      <c r="J663" t="s">
        <v>2538</v>
      </c>
    </row>
    <row r="664" spans="1:10" x14ac:dyDescent="0.25">
      <c r="A664" t="s">
        <v>1354</v>
      </c>
      <c r="B664" t="s">
        <v>2604</v>
      </c>
      <c r="C664" s="2">
        <v>1.9E-2</v>
      </c>
      <c r="D664" s="8" t="s">
        <v>20</v>
      </c>
      <c r="E664" s="8" t="s">
        <v>20</v>
      </c>
      <c r="F664" s="9" t="s">
        <v>20</v>
      </c>
      <c r="G664" s="1">
        <v>9</v>
      </c>
      <c r="H664" s="1">
        <v>6</v>
      </c>
      <c r="I664" s="1">
        <v>3</v>
      </c>
      <c r="J664" t="s">
        <v>2605</v>
      </c>
    </row>
    <row r="665" spans="1:10" x14ac:dyDescent="0.25">
      <c r="A665" t="s">
        <v>1354</v>
      </c>
      <c r="B665" t="s">
        <v>2628</v>
      </c>
      <c r="C665" s="2">
        <v>2.06E-2</v>
      </c>
      <c r="D665" s="8" t="s">
        <v>20</v>
      </c>
      <c r="E665" s="8" t="s">
        <v>20</v>
      </c>
      <c r="F665" s="9">
        <v>-0.84899999999999998</v>
      </c>
      <c r="G665" s="1">
        <v>4</v>
      </c>
      <c r="H665" s="1">
        <v>1</v>
      </c>
      <c r="I665" s="1">
        <v>3</v>
      </c>
      <c r="J665" t="s">
        <v>2629</v>
      </c>
    </row>
    <row r="666" spans="1:10" x14ac:dyDescent="0.25">
      <c r="A666" t="s">
        <v>1354</v>
      </c>
      <c r="B666" t="s">
        <v>2693</v>
      </c>
      <c r="C666" s="2">
        <v>2.29E-2</v>
      </c>
      <c r="D666" s="8" t="s">
        <v>20</v>
      </c>
      <c r="E666" s="8" t="s">
        <v>20</v>
      </c>
      <c r="F666" s="9">
        <v>0.71799999999999997</v>
      </c>
      <c r="G666" s="1">
        <v>14</v>
      </c>
      <c r="H666" s="1">
        <v>8</v>
      </c>
      <c r="I666" s="1">
        <v>6</v>
      </c>
      <c r="J666" t="s">
        <v>2694</v>
      </c>
    </row>
    <row r="667" spans="1:10" x14ac:dyDescent="0.25">
      <c r="A667" t="s">
        <v>1354</v>
      </c>
      <c r="B667" t="s">
        <v>2731</v>
      </c>
      <c r="C667" s="2">
        <v>2.3400000000000001E-2</v>
      </c>
      <c r="D667" s="8" t="s">
        <v>20</v>
      </c>
      <c r="E667" s="8" t="s">
        <v>20</v>
      </c>
      <c r="F667" s="9" t="s">
        <v>20</v>
      </c>
      <c r="G667" s="1">
        <v>2</v>
      </c>
      <c r="H667" s="1">
        <v>1</v>
      </c>
      <c r="I667" s="1">
        <v>1</v>
      </c>
      <c r="J667" t="s">
        <v>2732</v>
      </c>
    </row>
    <row r="668" spans="1:10" x14ac:dyDescent="0.25">
      <c r="A668" t="s">
        <v>1354</v>
      </c>
      <c r="B668" t="s">
        <v>2789</v>
      </c>
      <c r="C668" s="2">
        <v>2.69E-2</v>
      </c>
      <c r="D668" s="8" t="s">
        <v>20</v>
      </c>
      <c r="E668" s="8" t="s">
        <v>20</v>
      </c>
      <c r="F668" s="9">
        <v>0.77200000000000002</v>
      </c>
      <c r="G668" s="1">
        <v>5</v>
      </c>
      <c r="H668" s="1">
        <v>3</v>
      </c>
      <c r="I668" s="1">
        <v>2</v>
      </c>
      <c r="J668" t="s">
        <v>2790</v>
      </c>
    </row>
    <row r="669" spans="1:10" x14ac:dyDescent="0.25">
      <c r="A669" t="s">
        <v>1354</v>
      </c>
      <c r="B669" t="s">
        <v>2807</v>
      </c>
      <c r="C669" s="2">
        <v>2.81E-2</v>
      </c>
      <c r="D669" s="8" t="s">
        <v>20</v>
      </c>
      <c r="E669" s="8" t="s">
        <v>20</v>
      </c>
      <c r="F669" s="9" t="s">
        <v>20</v>
      </c>
      <c r="G669" s="1">
        <v>3</v>
      </c>
      <c r="H669" s="1">
        <v>2</v>
      </c>
      <c r="I669" s="1">
        <v>1</v>
      </c>
      <c r="J669" t="s">
        <v>2808</v>
      </c>
    </row>
    <row r="670" spans="1:10" x14ac:dyDescent="0.25">
      <c r="A670" t="s">
        <v>1354</v>
      </c>
      <c r="B670" t="s">
        <v>2811</v>
      </c>
      <c r="C670" s="2">
        <v>2.81E-2</v>
      </c>
      <c r="D670" s="8" t="s">
        <v>20</v>
      </c>
      <c r="E670" s="8" t="s">
        <v>20</v>
      </c>
      <c r="F670" s="9" t="s">
        <v>20</v>
      </c>
      <c r="G670" s="1">
        <v>3</v>
      </c>
      <c r="H670" s="1">
        <v>0</v>
      </c>
      <c r="I670" s="1">
        <v>3</v>
      </c>
      <c r="J670" t="s">
        <v>2812</v>
      </c>
    </row>
    <row r="671" spans="1:10" x14ac:dyDescent="0.25">
      <c r="A671" t="s">
        <v>1354</v>
      </c>
      <c r="B671" t="s">
        <v>2813</v>
      </c>
      <c r="C671" s="2">
        <v>2.81E-2</v>
      </c>
      <c r="D671" s="8" t="s">
        <v>20</v>
      </c>
      <c r="E671" s="8" t="s">
        <v>20</v>
      </c>
      <c r="F671" s="9" t="s">
        <v>20</v>
      </c>
      <c r="G671" s="1">
        <v>3</v>
      </c>
      <c r="H671" s="1">
        <v>1</v>
      </c>
      <c r="I671" s="1">
        <v>2</v>
      </c>
      <c r="J671" t="s">
        <v>2814</v>
      </c>
    </row>
    <row r="672" spans="1:10" x14ac:dyDescent="0.25">
      <c r="A672" t="s">
        <v>1354</v>
      </c>
      <c r="B672" t="s">
        <v>2827</v>
      </c>
      <c r="C672" s="2">
        <v>2.8299999999999999E-2</v>
      </c>
      <c r="D672" s="8" t="s">
        <v>20</v>
      </c>
      <c r="E672" s="8" t="s">
        <v>20</v>
      </c>
      <c r="F672" s="9" t="s">
        <v>20</v>
      </c>
      <c r="G672" s="1">
        <v>4</v>
      </c>
      <c r="H672" s="1">
        <v>3</v>
      </c>
      <c r="I672" s="1">
        <v>1</v>
      </c>
      <c r="J672" t="s">
        <v>2828</v>
      </c>
    </row>
    <row r="673" spans="1:10" x14ac:dyDescent="0.25">
      <c r="A673" t="s">
        <v>1354</v>
      </c>
      <c r="B673" t="s">
        <v>2844</v>
      </c>
      <c r="C673" s="2">
        <v>2.9499999999999998E-2</v>
      </c>
      <c r="D673" s="8" t="s">
        <v>20</v>
      </c>
      <c r="E673" s="8" t="s">
        <v>20</v>
      </c>
      <c r="F673" s="9">
        <v>0.13200000000000001</v>
      </c>
      <c r="G673" s="1">
        <v>9</v>
      </c>
      <c r="H673" s="1">
        <v>4</v>
      </c>
      <c r="I673" s="1">
        <v>5</v>
      </c>
      <c r="J673" t="s">
        <v>2845</v>
      </c>
    </row>
    <row r="674" spans="1:10" x14ac:dyDescent="0.25">
      <c r="A674" t="s">
        <v>1354</v>
      </c>
      <c r="B674" t="s">
        <v>2872</v>
      </c>
      <c r="C674" s="2">
        <v>3.04E-2</v>
      </c>
      <c r="D674" s="8" t="s">
        <v>20</v>
      </c>
      <c r="E674" s="8" t="s">
        <v>20</v>
      </c>
      <c r="F674" s="9" t="s">
        <v>20</v>
      </c>
      <c r="G674" s="1">
        <v>2</v>
      </c>
      <c r="H674" s="1">
        <v>0</v>
      </c>
      <c r="I674" s="1">
        <v>2</v>
      </c>
      <c r="J674" t="s">
        <v>1947</v>
      </c>
    </row>
    <row r="675" spans="1:10" x14ac:dyDescent="0.25">
      <c r="A675" t="s">
        <v>1354</v>
      </c>
      <c r="B675" t="s">
        <v>2877</v>
      </c>
      <c r="C675" s="2">
        <v>3.04E-2</v>
      </c>
      <c r="D675" s="8" t="s">
        <v>20</v>
      </c>
      <c r="E675" s="8" t="s">
        <v>20</v>
      </c>
      <c r="F675" s="9" t="s">
        <v>20</v>
      </c>
      <c r="G675" s="1">
        <v>2</v>
      </c>
      <c r="H675" s="1">
        <v>1</v>
      </c>
      <c r="I675" s="1">
        <v>1</v>
      </c>
      <c r="J675" t="s">
        <v>2875</v>
      </c>
    </row>
    <row r="676" spans="1:10" x14ac:dyDescent="0.25">
      <c r="A676" t="s">
        <v>1354</v>
      </c>
      <c r="B676" t="s">
        <v>2922</v>
      </c>
      <c r="C676" s="2">
        <v>3.1199999999999999E-2</v>
      </c>
      <c r="D676" s="8" t="s">
        <v>20</v>
      </c>
      <c r="E676" s="8" t="s">
        <v>20</v>
      </c>
      <c r="F676" s="9">
        <v>-1.1140000000000001</v>
      </c>
      <c r="G676" s="1">
        <v>4</v>
      </c>
      <c r="H676" s="1">
        <v>2</v>
      </c>
      <c r="I676" s="1">
        <v>2</v>
      </c>
      <c r="J676" t="s">
        <v>2923</v>
      </c>
    </row>
    <row r="677" spans="1:10" x14ac:dyDescent="0.25">
      <c r="A677" t="s">
        <v>1354</v>
      </c>
      <c r="B677" t="s">
        <v>2926</v>
      </c>
      <c r="C677" s="2">
        <v>3.2000000000000001E-2</v>
      </c>
      <c r="D677" s="8" t="s">
        <v>20</v>
      </c>
      <c r="E677" s="8" t="s">
        <v>20</v>
      </c>
      <c r="F677" s="9">
        <v>1.6439999999999999</v>
      </c>
      <c r="G677" s="1">
        <v>11</v>
      </c>
      <c r="H677" s="1">
        <v>8</v>
      </c>
      <c r="I677" s="1">
        <v>3</v>
      </c>
      <c r="J677" t="s">
        <v>2927</v>
      </c>
    </row>
    <row r="678" spans="1:10" x14ac:dyDescent="0.25">
      <c r="A678" t="s">
        <v>1354</v>
      </c>
      <c r="B678" t="s">
        <v>3055</v>
      </c>
      <c r="C678" s="2">
        <v>3.5400000000000001E-2</v>
      </c>
      <c r="D678" s="8" t="s">
        <v>20</v>
      </c>
      <c r="E678" s="8" t="s">
        <v>20</v>
      </c>
      <c r="F678" s="9" t="s">
        <v>20</v>
      </c>
      <c r="G678" s="1">
        <v>1</v>
      </c>
      <c r="H678" s="1">
        <v>1</v>
      </c>
      <c r="I678" s="1">
        <v>0</v>
      </c>
      <c r="J678" t="s">
        <v>3056</v>
      </c>
    </row>
    <row r="679" spans="1:10" x14ac:dyDescent="0.25">
      <c r="A679" t="s">
        <v>1354</v>
      </c>
      <c r="B679" t="s">
        <v>3059</v>
      </c>
      <c r="C679" s="2">
        <v>3.5400000000000001E-2</v>
      </c>
      <c r="D679" s="8" t="s">
        <v>20</v>
      </c>
      <c r="E679" s="8" t="s">
        <v>20</v>
      </c>
      <c r="F679" s="9" t="s">
        <v>20</v>
      </c>
      <c r="G679" s="1">
        <v>1</v>
      </c>
      <c r="H679" s="1">
        <v>0</v>
      </c>
      <c r="I679" s="1">
        <v>1</v>
      </c>
      <c r="J679" t="s">
        <v>3060</v>
      </c>
    </row>
    <row r="680" spans="1:10" x14ac:dyDescent="0.25">
      <c r="A680" t="s">
        <v>1354</v>
      </c>
      <c r="B680" t="s">
        <v>3064</v>
      </c>
      <c r="C680" s="2">
        <v>3.5400000000000001E-2</v>
      </c>
      <c r="D680" s="8" t="s">
        <v>20</v>
      </c>
      <c r="E680" s="8" t="s">
        <v>20</v>
      </c>
      <c r="F680" s="9" t="s">
        <v>20</v>
      </c>
      <c r="G680" s="1">
        <v>1</v>
      </c>
      <c r="H680" s="1">
        <v>0</v>
      </c>
      <c r="I680" s="1">
        <v>1</v>
      </c>
      <c r="J680" t="s">
        <v>3060</v>
      </c>
    </row>
    <row r="681" spans="1:10" x14ac:dyDescent="0.25">
      <c r="A681" t="s">
        <v>1354</v>
      </c>
      <c r="B681" t="s">
        <v>3106</v>
      </c>
      <c r="C681" s="2">
        <v>3.5400000000000001E-2</v>
      </c>
      <c r="D681" s="8" t="s">
        <v>20</v>
      </c>
      <c r="E681" s="8" t="s">
        <v>20</v>
      </c>
      <c r="F681" s="9" t="s">
        <v>20</v>
      </c>
      <c r="G681" s="1">
        <v>1</v>
      </c>
      <c r="H681" s="1">
        <v>0</v>
      </c>
      <c r="I681" s="1">
        <v>1</v>
      </c>
      <c r="J681" t="s">
        <v>3060</v>
      </c>
    </row>
    <row r="682" spans="1:10" x14ac:dyDescent="0.25">
      <c r="A682" t="s">
        <v>1354</v>
      </c>
      <c r="B682" t="s">
        <v>3222</v>
      </c>
      <c r="C682" s="2">
        <v>3.7400000000000003E-2</v>
      </c>
      <c r="D682" s="8" t="s">
        <v>20</v>
      </c>
      <c r="E682" s="8" t="s">
        <v>20</v>
      </c>
      <c r="F682" s="9">
        <v>1.71</v>
      </c>
      <c r="G682" s="1">
        <v>6</v>
      </c>
      <c r="H682" s="1">
        <v>3</v>
      </c>
      <c r="I682" s="1">
        <v>3</v>
      </c>
      <c r="J682" t="s">
        <v>3223</v>
      </c>
    </row>
    <row r="683" spans="1:10" x14ac:dyDescent="0.25">
      <c r="A683" t="s">
        <v>1354</v>
      </c>
      <c r="B683" t="s">
        <v>3262</v>
      </c>
      <c r="C683" s="2">
        <v>3.8199999999999998E-2</v>
      </c>
      <c r="D683" s="8" t="s">
        <v>20</v>
      </c>
      <c r="E683" s="8" t="s">
        <v>20</v>
      </c>
      <c r="F683" s="9" t="s">
        <v>20</v>
      </c>
      <c r="G683" s="1">
        <v>2</v>
      </c>
      <c r="H683" s="1">
        <v>0</v>
      </c>
      <c r="I683" s="1">
        <v>2</v>
      </c>
      <c r="J683" t="s">
        <v>2867</v>
      </c>
    </row>
    <row r="684" spans="1:10" x14ac:dyDescent="0.25">
      <c r="A684" t="s">
        <v>1354</v>
      </c>
      <c r="B684" t="s">
        <v>3325</v>
      </c>
      <c r="C684" s="2">
        <v>4.1700000000000001E-2</v>
      </c>
      <c r="D684" s="8" t="s">
        <v>20</v>
      </c>
      <c r="E684" s="8" t="s">
        <v>20</v>
      </c>
      <c r="F684" s="9">
        <v>-0.629</v>
      </c>
      <c r="G684" s="1">
        <v>8</v>
      </c>
      <c r="H684" s="1">
        <v>5</v>
      </c>
      <c r="I684" s="1">
        <v>3</v>
      </c>
      <c r="J684" t="s">
        <v>3326</v>
      </c>
    </row>
    <row r="685" spans="1:10" x14ac:dyDescent="0.25">
      <c r="A685" t="s">
        <v>1354</v>
      </c>
      <c r="B685" t="s">
        <v>3329</v>
      </c>
      <c r="C685" s="2">
        <v>4.1799999999999997E-2</v>
      </c>
      <c r="D685" s="8" t="s">
        <v>20</v>
      </c>
      <c r="E685" s="8" t="s">
        <v>20</v>
      </c>
      <c r="F685" s="9" t="s">
        <v>20</v>
      </c>
      <c r="G685" s="1">
        <v>5</v>
      </c>
      <c r="H685" s="1">
        <v>4</v>
      </c>
      <c r="I685" s="1">
        <v>1</v>
      </c>
      <c r="J685" t="s">
        <v>3330</v>
      </c>
    </row>
    <row r="686" spans="1:10" x14ac:dyDescent="0.25">
      <c r="A686" t="s">
        <v>1354</v>
      </c>
      <c r="B686" t="s">
        <v>3386</v>
      </c>
      <c r="C686" s="2">
        <v>4.6300000000000001E-2</v>
      </c>
      <c r="D686" s="8" t="s">
        <v>20</v>
      </c>
      <c r="E686" s="8" t="s">
        <v>20</v>
      </c>
      <c r="F686" s="9" t="s">
        <v>20</v>
      </c>
      <c r="G686" s="1">
        <v>3</v>
      </c>
      <c r="H686" s="1">
        <v>1</v>
      </c>
      <c r="I686" s="1">
        <v>2</v>
      </c>
      <c r="J686" t="s">
        <v>3387</v>
      </c>
    </row>
    <row r="687" spans="1:10" x14ac:dyDescent="0.25">
      <c r="A687" t="s">
        <v>1354</v>
      </c>
      <c r="B687" t="s">
        <v>3423</v>
      </c>
      <c r="C687" s="2">
        <v>4.6699999999999998E-2</v>
      </c>
      <c r="D687" s="8" t="s">
        <v>20</v>
      </c>
      <c r="E687" s="8" t="s">
        <v>20</v>
      </c>
      <c r="F687" s="9" t="s">
        <v>20</v>
      </c>
      <c r="G687" s="1">
        <v>2</v>
      </c>
      <c r="H687" s="1">
        <v>1</v>
      </c>
      <c r="I687" s="1">
        <v>1</v>
      </c>
      <c r="J687" t="s">
        <v>3424</v>
      </c>
    </row>
    <row r="688" spans="1:10" x14ac:dyDescent="0.25">
      <c r="A688" t="s">
        <v>1354</v>
      </c>
      <c r="B688" t="s">
        <v>3486</v>
      </c>
      <c r="C688" s="2">
        <v>0.11700000000000001</v>
      </c>
      <c r="D688" s="8" t="s">
        <v>3487</v>
      </c>
      <c r="E688" s="8" t="s">
        <v>1247</v>
      </c>
      <c r="F688" s="9">
        <v>2.177</v>
      </c>
      <c r="G688" s="1">
        <v>6</v>
      </c>
      <c r="H688" s="1">
        <v>3</v>
      </c>
      <c r="I688" s="1">
        <v>3</v>
      </c>
      <c r="J688" t="s">
        <v>3488</v>
      </c>
    </row>
    <row r="689" spans="1:10" x14ac:dyDescent="0.25">
      <c r="A689" t="s">
        <v>1354</v>
      </c>
      <c r="B689" t="s">
        <v>3558</v>
      </c>
      <c r="C689" s="2">
        <v>0.52800000000000002</v>
      </c>
      <c r="D689" s="8" t="s">
        <v>3559</v>
      </c>
      <c r="E689" s="8" t="s">
        <v>20</v>
      </c>
      <c r="F689" s="9">
        <v>1.8360000000000001</v>
      </c>
      <c r="G689" s="1">
        <v>4</v>
      </c>
      <c r="H689" s="1">
        <v>1</v>
      </c>
      <c r="I689" s="1">
        <v>3</v>
      </c>
      <c r="J689" t="s">
        <v>3560</v>
      </c>
    </row>
    <row r="690" spans="1:10" x14ac:dyDescent="0.25">
      <c r="A690" t="s">
        <v>1284</v>
      </c>
      <c r="B690" t="s">
        <v>1285</v>
      </c>
      <c r="C690" s="2">
        <v>6.2200000000000001E-8</v>
      </c>
      <c r="D690" s="8" t="s">
        <v>20</v>
      </c>
      <c r="E690" s="8" t="s">
        <v>20</v>
      </c>
      <c r="F690" s="9">
        <v>8.0000000000000002E-3</v>
      </c>
      <c r="G690" s="1">
        <v>43</v>
      </c>
      <c r="H690" s="1">
        <v>26</v>
      </c>
      <c r="I690" s="1">
        <v>17</v>
      </c>
      <c r="J690" t="s">
        <v>1286</v>
      </c>
    </row>
    <row r="691" spans="1:10" x14ac:dyDescent="0.25">
      <c r="A691" t="s">
        <v>1284</v>
      </c>
      <c r="B691" t="s">
        <v>1300</v>
      </c>
      <c r="C691" s="2">
        <v>1.79E-7</v>
      </c>
      <c r="D691" s="8" t="s">
        <v>20</v>
      </c>
      <c r="E691" s="8" t="s">
        <v>20</v>
      </c>
      <c r="F691" s="9">
        <v>0.35499999999999998</v>
      </c>
      <c r="G691" s="1">
        <v>42</v>
      </c>
      <c r="H691" s="1">
        <v>27</v>
      </c>
      <c r="I691" s="1">
        <v>15</v>
      </c>
      <c r="J691" t="s">
        <v>1301</v>
      </c>
    </row>
    <row r="692" spans="1:10" x14ac:dyDescent="0.25">
      <c r="A692" t="s">
        <v>1284</v>
      </c>
      <c r="B692" t="s">
        <v>1328</v>
      </c>
      <c r="C692" s="2">
        <v>2.65E-6</v>
      </c>
      <c r="D692" s="8" t="s">
        <v>20</v>
      </c>
      <c r="E692" s="8" t="s">
        <v>20</v>
      </c>
      <c r="F692" s="9">
        <v>1.4710000000000001</v>
      </c>
      <c r="G692" s="1">
        <v>80</v>
      </c>
      <c r="H692" s="1">
        <v>50</v>
      </c>
      <c r="I692" s="1">
        <v>30</v>
      </c>
      <c r="J692" t="s">
        <v>1329</v>
      </c>
    </row>
    <row r="693" spans="1:10" x14ac:dyDescent="0.25">
      <c r="A693" t="s">
        <v>1284</v>
      </c>
      <c r="B693" t="s">
        <v>1336</v>
      </c>
      <c r="C693" s="2">
        <v>3.32E-6</v>
      </c>
      <c r="D693" s="8" t="s">
        <v>20</v>
      </c>
      <c r="E693" s="8" t="s">
        <v>20</v>
      </c>
      <c r="F693" s="9">
        <v>1.7230000000000001</v>
      </c>
      <c r="G693" s="1">
        <v>28</v>
      </c>
      <c r="H693" s="1">
        <v>18</v>
      </c>
      <c r="I693" s="1">
        <v>10</v>
      </c>
      <c r="J693" t="s">
        <v>1337</v>
      </c>
    </row>
    <row r="694" spans="1:10" x14ac:dyDescent="0.25">
      <c r="A694" t="s">
        <v>1284</v>
      </c>
      <c r="B694" t="s">
        <v>1352</v>
      </c>
      <c r="C694" s="2">
        <v>7.5800000000000003E-6</v>
      </c>
      <c r="D694" s="8" t="s">
        <v>20</v>
      </c>
      <c r="E694" s="8" t="s">
        <v>20</v>
      </c>
      <c r="F694" s="9">
        <v>-5.8000000000000003E-2</v>
      </c>
      <c r="G694" s="1">
        <v>26</v>
      </c>
      <c r="H694" s="1">
        <v>18</v>
      </c>
      <c r="I694" s="1">
        <v>8</v>
      </c>
      <c r="J694" t="s">
        <v>1353</v>
      </c>
    </row>
    <row r="695" spans="1:10" x14ac:dyDescent="0.25">
      <c r="A695" t="s">
        <v>1284</v>
      </c>
      <c r="B695" t="s">
        <v>1426</v>
      </c>
      <c r="C695" s="2">
        <v>6.3899999999999995E-5</v>
      </c>
      <c r="D695" s="8" t="s">
        <v>20</v>
      </c>
      <c r="E695" s="8" t="s">
        <v>20</v>
      </c>
      <c r="F695" s="9">
        <v>-0.222</v>
      </c>
      <c r="G695" s="1">
        <v>13</v>
      </c>
      <c r="H695" s="1">
        <v>8</v>
      </c>
      <c r="I695" s="1">
        <v>5</v>
      </c>
      <c r="J695" t="s">
        <v>1427</v>
      </c>
    </row>
    <row r="696" spans="1:10" x14ac:dyDescent="0.25">
      <c r="A696" t="s">
        <v>1284</v>
      </c>
      <c r="B696" t="s">
        <v>1562</v>
      </c>
      <c r="C696" s="2">
        <v>5.0999999999999993E-4</v>
      </c>
      <c r="D696" s="8" t="s">
        <v>20</v>
      </c>
      <c r="E696" s="8" t="s">
        <v>20</v>
      </c>
      <c r="F696" s="9">
        <v>0.77400000000000002</v>
      </c>
      <c r="G696" s="1">
        <v>26</v>
      </c>
      <c r="H696" s="1">
        <v>13</v>
      </c>
      <c r="I696" s="1">
        <v>13</v>
      </c>
      <c r="J696" t="s">
        <v>1563</v>
      </c>
    </row>
    <row r="697" spans="1:10" x14ac:dyDescent="0.25">
      <c r="A697" t="s">
        <v>1284</v>
      </c>
      <c r="B697" t="s">
        <v>1564</v>
      </c>
      <c r="C697" s="2">
        <v>5.0999999999999993E-4</v>
      </c>
      <c r="D697" s="8" t="s">
        <v>20</v>
      </c>
      <c r="E697" s="8" t="s">
        <v>20</v>
      </c>
      <c r="F697" s="9">
        <v>0.5</v>
      </c>
      <c r="G697" s="1">
        <v>31</v>
      </c>
      <c r="H697" s="1">
        <v>23</v>
      </c>
      <c r="I697" s="1">
        <v>8</v>
      </c>
      <c r="J697" t="s">
        <v>1565</v>
      </c>
    </row>
    <row r="698" spans="1:10" x14ac:dyDescent="0.25">
      <c r="A698" t="s">
        <v>1284</v>
      </c>
      <c r="B698" t="s">
        <v>1612</v>
      </c>
      <c r="C698" s="2">
        <v>7.54E-4</v>
      </c>
      <c r="D698" s="8" t="s">
        <v>20</v>
      </c>
      <c r="E698" s="8" t="s">
        <v>20</v>
      </c>
      <c r="F698" s="9">
        <v>4.7E-2</v>
      </c>
      <c r="G698" s="1">
        <v>18</v>
      </c>
      <c r="H698" s="1">
        <v>11</v>
      </c>
      <c r="I698" s="1">
        <v>7</v>
      </c>
      <c r="J698" t="s">
        <v>1613</v>
      </c>
    </row>
    <row r="699" spans="1:10" x14ac:dyDescent="0.25">
      <c r="A699" t="s">
        <v>1284</v>
      </c>
      <c r="B699" t="s">
        <v>1648</v>
      </c>
      <c r="C699" s="2">
        <v>8.9700000000000001E-4</v>
      </c>
      <c r="D699" s="8" t="s">
        <v>20</v>
      </c>
      <c r="E699" s="8" t="s">
        <v>20</v>
      </c>
      <c r="F699" s="9">
        <v>-0.92400000000000004</v>
      </c>
      <c r="G699" s="1">
        <v>13</v>
      </c>
      <c r="H699" s="1">
        <v>6</v>
      </c>
      <c r="I699" s="1">
        <v>7</v>
      </c>
      <c r="J699" t="s">
        <v>1649</v>
      </c>
    </row>
    <row r="700" spans="1:10" x14ac:dyDescent="0.25">
      <c r="A700" t="s">
        <v>1284</v>
      </c>
      <c r="B700" t="s">
        <v>1652</v>
      </c>
      <c r="C700" s="2">
        <v>9.3100000000000008E-4</v>
      </c>
      <c r="D700" s="8" t="s">
        <v>20</v>
      </c>
      <c r="E700" s="8" t="s">
        <v>20</v>
      </c>
      <c r="F700" s="9">
        <v>0.76400000000000001</v>
      </c>
      <c r="G700" s="1">
        <v>18</v>
      </c>
      <c r="H700" s="1">
        <v>12</v>
      </c>
      <c r="I700" s="1">
        <v>6</v>
      </c>
      <c r="J700" t="s">
        <v>1653</v>
      </c>
    </row>
    <row r="701" spans="1:10" x14ac:dyDescent="0.25">
      <c r="A701" t="s">
        <v>1284</v>
      </c>
      <c r="B701" t="s">
        <v>1656</v>
      </c>
      <c r="C701" s="2">
        <v>9.4600000000000012E-4</v>
      </c>
      <c r="D701" s="8" t="s">
        <v>20</v>
      </c>
      <c r="E701" s="8" t="s">
        <v>20</v>
      </c>
      <c r="F701" s="9">
        <v>0</v>
      </c>
      <c r="G701" s="1">
        <v>6</v>
      </c>
      <c r="H701" s="1">
        <v>4</v>
      </c>
      <c r="I701" s="1">
        <v>2</v>
      </c>
      <c r="J701" t="s">
        <v>1657</v>
      </c>
    </row>
    <row r="702" spans="1:10" x14ac:dyDescent="0.25">
      <c r="A702" t="s">
        <v>1284</v>
      </c>
      <c r="B702" t="s">
        <v>1660</v>
      </c>
      <c r="C702" s="2">
        <v>9.68E-4</v>
      </c>
      <c r="D702" s="8" t="s">
        <v>20</v>
      </c>
      <c r="E702" s="8" t="s">
        <v>20</v>
      </c>
      <c r="F702" s="9" t="s">
        <v>20</v>
      </c>
      <c r="G702" s="1">
        <v>9</v>
      </c>
      <c r="H702" s="1">
        <v>2</v>
      </c>
      <c r="I702" s="1">
        <v>7</v>
      </c>
      <c r="J702" t="s">
        <v>1661</v>
      </c>
    </row>
    <row r="703" spans="1:10" x14ac:dyDescent="0.25">
      <c r="A703" t="s">
        <v>1284</v>
      </c>
      <c r="B703" t="s">
        <v>1685</v>
      </c>
      <c r="C703" s="2">
        <v>1.09E-3</v>
      </c>
      <c r="D703" s="8" t="s">
        <v>20</v>
      </c>
      <c r="E703" s="8" t="s">
        <v>20</v>
      </c>
      <c r="F703" s="9">
        <v>4.0000000000000001E-3</v>
      </c>
      <c r="G703" s="1">
        <v>18</v>
      </c>
      <c r="H703" s="1">
        <v>11</v>
      </c>
      <c r="I703" s="1">
        <v>7</v>
      </c>
      <c r="J703" t="s">
        <v>1686</v>
      </c>
    </row>
    <row r="704" spans="1:10" x14ac:dyDescent="0.25">
      <c r="A704" t="s">
        <v>1284</v>
      </c>
      <c r="B704" t="s">
        <v>1702</v>
      </c>
      <c r="C704" s="2">
        <v>1.23E-3</v>
      </c>
      <c r="D704" s="8" t="s">
        <v>20</v>
      </c>
      <c r="E704" s="8" t="s">
        <v>20</v>
      </c>
      <c r="F704" s="9">
        <v>0.76700000000000002</v>
      </c>
      <c r="G704" s="1">
        <v>40</v>
      </c>
      <c r="H704" s="1">
        <v>27</v>
      </c>
      <c r="I704" s="1">
        <v>13</v>
      </c>
      <c r="J704" t="s">
        <v>1703</v>
      </c>
    </row>
    <row r="705" spans="1:10" x14ac:dyDescent="0.25">
      <c r="A705" t="s">
        <v>1284</v>
      </c>
      <c r="B705" t="s">
        <v>1847</v>
      </c>
      <c r="C705" s="2">
        <v>2.33E-3</v>
      </c>
      <c r="D705" s="8" t="s">
        <v>20</v>
      </c>
      <c r="E705" s="8" t="s">
        <v>20</v>
      </c>
      <c r="F705" s="9">
        <v>-0.81100000000000005</v>
      </c>
      <c r="G705" s="1">
        <v>6</v>
      </c>
      <c r="H705" s="1">
        <v>4</v>
      </c>
      <c r="I705" s="1">
        <v>2</v>
      </c>
      <c r="J705" t="s">
        <v>1848</v>
      </c>
    </row>
    <row r="706" spans="1:10" x14ac:dyDescent="0.25">
      <c r="A706" t="s">
        <v>1284</v>
      </c>
      <c r="B706" t="s">
        <v>1950</v>
      </c>
      <c r="C706" s="2">
        <v>3.6700000000000001E-3</v>
      </c>
      <c r="D706" s="8" t="s">
        <v>20</v>
      </c>
      <c r="E706" s="8" t="s">
        <v>20</v>
      </c>
      <c r="F706" s="9" t="s">
        <v>20</v>
      </c>
      <c r="G706" s="1">
        <v>2</v>
      </c>
      <c r="H706" s="1">
        <v>2</v>
      </c>
      <c r="I706" s="1">
        <v>0</v>
      </c>
      <c r="J706" t="s">
        <v>1951</v>
      </c>
    </row>
    <row r="707" spans="1:10" x14ac:dyDescent="0.25">
      <c r="A707" t="s">
        <v>1284</v>
      </c>
      <c r="B707" t="s">
        <v>1968</v>
      </c>
      <c r="C707" s="2">
        <v>3.82E-3</v>
      </c>
      <c r="D707" s="8" t="s">
        <v>1969</v>
      </c>
      <c r="E707" s="8" t="s">
        <v>20</v>
      </c>
      <c r="F707" s="9">
        <v>0.96899999999999997</v>
      </c>
      <c r="G707" s="1">
        <v>10</v>
      </c>
      <c r="H707" s="1">
        <v>8</v>
      </c>
      <c r="I707" s="1">
        <v>2</v>
      </c>
      <c r="J707" t="s">
        <v>1970</v>
      </c>
    </row>
    <row r="708" spans="1:10" x14ac:dyDescent="0.25">
      <c r="A708" t="s">
        <v>1284</v>
      </c>
      <c r="B708" t="s">
        <v>1971</v>
      </c>
      <c r="C708" s="2">
        <v>3.9299999999999986E-3</v>
      </c>
      <c r="D708" s="8" t="s">
        <v>1972</v>
      </c>
      <c r="E708" s="8" t="s">
        <v>20</v>
      </c>
      <c r="F708" s="9">
        <v>0.56399999999999995</v>
      </c>
      <c r="G708" s="1">
        <v>15</v>
      </c>
      <c r="H708" s="1">
        <v>8</v>
      </c>
      <c r="I708" s="1">
        <v>7</v>
      </c>
      <c r="J708" t="s">
        <v>1973</v>
      </c>
    </row>
    <row r="709" spans="1:10" x14ac:dyDescent="0.25">
      <c r="A709" t="s">
        <v>1284</v>
      </c>
      <c r="B709" t="s">
        <v>2043</v>
      </c>
      <c r="C709" s="2">
        <v>5.13E-3</v>
      </c>
      <c r="D709" s="8" t="s">
        <v>20</v>
      </c>
      <c r="E709" s="8" t="s">
        <v>20</v>
      </c>
      <c r="F709" s="9">
        <v>-1.1639999999999999</v>
      </c>
      <c r="G709" s="1">
        <v>29</v>
      </c>
      <c r="H709" s="1">
        <v>19</v>
      </c>
      <c r="I709" s="1">
        <v>10</v>
      </c>
      <c r="J709" t="s">
        <v>2044</v>
      </c>
    </row>
    <row r="710" spans="1:10" x14ac:dyDescent="0.25">
      <c r="A710" t="s">
        <v>1284</v>
      </c>
      <c r="B710" t="s">
        <v>2058</v>
      </c>
      <c r="C710" s="2">
        <v>5.4099999999999999E-3</v>
      </c>
      <c r="D710" s="8" t="s">
        <v>20</v>
      </c>
      <c r="E710" s="8" t="s">
        <v>20</v>
      </c>
      <c r="F710" s="9">
        <v>1.4019999999999999</v>
      </c>
      <c r="G710" s="1">
        <v>13</v>
      </c>
      <c r="H710" s="1">
        <v>8</v>
      </c>
      <c r="I710" s="1">
        <v>5</v>
      </c>
      <c r="J710" t="s">
        <v>2059</v>
      </c>
    </row>
    <row r="711" spans="1:10" x14ac:dyDescent="0.25">
      <c r="A711" t="s">
        <v>1284</v>
      </c>
      <c r="B711" t="s">
        <v>2199</v>
      </c>
      <c r="C711" s="2">
        <v>7.7499999999999999E-3</v>
      </c>
      <c r="D711" s="8" t="s">
        <v>20</v>
      </c>
      <c r="E711" s="8" t="s">
        <v>20</v>
      </c>
      <c r="F711" s="9">
        <v>-1.9E-2</v>
      </c>
      <c r="G711" s="1">
        <v>11</v>
      </c>
      <c r="H711" s="1">
        <v>7</v>
      </c>
      <c r="I711" s="1">
        <v>4</v>
      </c>
      <c r="J711" t="s">
        <v>2200</v>
      </c>
    </row>
    <row r="712" spans="1:10" x14ac:dyDescent="0.25">
      <c r="A712" t="s">
        <v>1284</v>
      </c>
      <c r="B712" t="s">
        <v>2289</v>
      </c>
      <c r="C712" s="2">
        <v>1.0500000000000001E-2</v>
      </c>
      <c r="D712" s="8" t="s">
        <v>20</v>
      </c>
      <c r="E712" s="8" t="s">
        <v>20</v>
      </c>
      <c r="F712" s="9" t="s">
        <v>20</v>
      </c>
      <c r="G712" s="1">
        <v>5</v>
      </c>
      <c r="H712" s="1">
        <v>5</v>
      </c>
      <c r="I712" s="1">
        <v>0</v>
      </c>
      <c r="J712" t="s">
        <v>2290</v>
      </c>
    </row>
    <row r="713" spans="1:10" x14ac:dyDescent="0.25">
      <c r="A713" t="s">
        <v>1284</v>
      </c>
      <c r="B713" t="s">
        <v>2299</v>
      </c>
      <c r="C713" s="2">
        <v>1.0699999999999999E-2</v>
      </c>
      <c r="D713" s="8" t="s">
        <v>20</v>
      </c>
      <c r="E713" s="8" t="s">
        <v>20</v>
      </c>
      <c r="F713" s="9" t="s">
        <v>20</v>
      </c>
      <c r="G713" s="1">
        <v>12</v>
      </c>
      <c r="H713" s="1">
        <v>8</v>
      </c>
      <c r="I713" s="1">
        <v>4</v>
      </c>
      <c r="J713" t="s">
        <v>2300</v>
      </c>
    </row>
    <row r="714" spans="1:10" x14ac:dyDescent="0.25">
      <c r="A714" t="s">
        <v>1284</v>
      </c>
      <c r="B714" t="s">
        <v>2444</v>
      </c>
      <c r="C714" s="2">
        <v>1.44E-2</v>
      </c>
      <c r="D714" s="8" t="s">
        <v>20</v>
      </c>
      <c r="E714" s="8" t="s">
        <v>20</v>
      </c>
      <c r="F714" s="9">
        <v>-1.073</v>
      </c>
      <c r="G714" s="1">
        <v>5</v>
      </c>
      <c r="H714" s="1">
        <v>4</v>
      </c>
      <c r="I714" s="1">
        <v>1</v>
      </c>
      <c r="J714" t="s">
        <v>2445</v>
      </c>
    </row>
    <row r="715" spans="1:10" x14ac:dyDescent="0.25">
      <c r="A715" t="s">
        <v>1284</v>
      </c>
      <c r="B715" t="s">
        <v>2916</v>
      </c>
      <c r="C715" s="2">
        <v>3.1099999999999999E-2</v>
      </c>
      <c r="D715" s="8" t="s">
        <v>20</v>
      </c>
      <c r="E715" s="8" t="s">
        <v>1247</v>
      </c>
      <c r="F715" s="9">
        <v>2.423</v>
      </c>
      <c r="G715" s="1">
        <v>6</v>
      </c>
      <c r="H715" s="1">
        <v>6</v>
      </c>
      <c r="I715" s="1">
        <v>0</v>
      </c>
      <c r="J715" t="s">
        <v>2917</v>
      </c>
    </row>
    <row r="716" spans="1:10" x14ac:dyDescent="0.25">
      <c r="A716" t="s">
        <v>1284</v>
      </c>
      <c r="B716" t="s">
        <v>3266</v>
      </c>
      <c r="C716" s="2">
        <v>3.8199999999999998E-2</v>
      </c>
      <c r="D716" s="8" t="s">
        <v>20</v>
      </c>
      <c r="E716" s="8" t="s">
        <v>20</v>
      </c>
      <c r="F716" s="9" t="s">
        <v>20</v>
      </c>
      <c r="G716" s="1">
        <v>2</v>
      </c>
      <c r="H716" s="1">
        <v>2</v>
      </c>
      <c r="I716" s="1">
        <v>0</v>
      </c>
      <c r="J716" t="s">
        <v>3267</v>
      </c>
    </row>
    <row r="717" spans="1:10" x14ac:dyDescent="0.25">
      <c r="A717" t="s">
        <v>1284</v>
      </c>
      <c r="B717" t="s">
        <v>3480</v>
      </c>
      <c r="C717" s="2">
        <v>9.2399999999999996E-2</v>
      </c>
      <c r="D717" s="8" t="s">
        <v>20</v>
      </c>
      <c r="E717" s="8" t="s">
        <v>20</v>
      </c>
      <c r="F717" s="9">
        <v>1.8</v>
      </c>
      <c r="G717" s="1">
        <v>7</v>
      </c>
      <c r="H717" s="1">
        <v>4</v>
      </c>
      <c r="I717" s="1">
        <v>3</v>
      </c>
      <c r="J717" t="s">
        <v>3481</v>
      </c>
    </row>
    <row r="718" spans="1:10" x14ac:dyDescent="0.25">
      <c r="A718" t="s">
        <v>1284</v>
      </c>
      <c r="B718" t="s">
        <v>3503</v>
      </c>
      <c r="C718" s="2">
        <v>0.16</v>
      </c>
      <c r="D718" s="8" t="s">
        <v>20</v>
      </c>
      <c r="E718" s="8" t="s">
        <v>1296</v>
      </c>
      <c r="F718" s="9">
        <v>-2.2000000000000002</v>
      </c>
      <c r="G718" s="1">
        <v>5</v>
      </c>
      <c r="H718" s="1">
        <v>4</v>
      </c>
      <c r="I718" s="1">
        <v>1</v>
      </c>
      <c r="J718" t="s">
        <v>3504</v>
      </c>
    </row>
    <row r="719" spans="1:10" x14ac:dyDescent="0.25">
      <c r="A719" t="s">
        <v>1304</v>
      </c>
      <c r="B719" t="s">
        <v>1305</v>
      </c>
      <c r="C719" s="2">
        <v>2.7599999999999998E-7</v>
      </c>
      <c r="D719" s="8" t="s">
        <v>20</v>
      </c>
      <c r="E719" s="8" t="s">
        <v>20</v>
      </c>
      <c r="F719" s="9">
        <v>-1.5569999999999999</v>
      </c>
      <c r="G719" s="1">
        <v>14</v>
      </c>
      <c r="H719" s="1">
        <v>10</v>
      </c>
      <c r="I719" s="1">
        <v>4</v>
      </c>
      <c r="J719" t="s">
        <v>1306</v>
      </c>
    </row>
    <row r="720" spans="1:10" x14ac:dyDescent="0.25">
      <c r="A720" t="s">
        <v>1304</v>
      </c>
      <c r="B720" t="s">
        <v>1621</v>
      </c>
      <c r="C720" s="2">
        <v>8.1700000000000002E-4</v>
      </c>
      <c r="D720" s="8" t="s">
        <v>20</v>
      </c>
      <c r="E720" s="8" t="s">
        <v>20</v>
      </c>
      <c r="F720" s="9" t="s">
        <v>20</v>
      </c>
      <c r="G720" s="1">
        <v>3</v>
      </c>
      <c r="H720" s="1">
        <v>2</v>
      </c>
      <c r="I720" s="1">
        <v>1</v>
      </c>
      <c r="J720" t="s">
        <v>1622</v>
      </c>
    </row>
    <row r="721" spans="1:10" x14ac:dyDescent="0.25">
      <c r="A721" t="s">
        <v>1304</v>
      </c>
      <c r="B721" t="s">
        <v>2137</v>
      </c>
      <c r="C721" s="2">
        <v>6.8599999999999998E-3</v>
      </c>
      <c r="D721" s="8" t="s">
        <v>20</v>
      </c>
      <c r="E721" s="8" t="s">
        <v>20</v>
      </c>
      <c r="F721" s="9">
        <v>-0.152</v>
      </c>
      <c r="G721" s="1">
        <v>4</v>
      </c>
      <c r="H721" s="1">
        <v>2</v>
      </c>
      <c r="I721" s="1">
        <v>2</v>
      </c>
      <c r="J721" t="s">
        <v>2138</v>
      </c>
    </row>
    <row r="722" spans="1:10" x14ac:dyDescent="0.25">
      <c r="A722" t="s">
        <v>1304</v>
      </c>
      <c r="B722" t="s">
        <v>2184</v>
      </c>
      <c r="C722" s="2">
        <v>7.6599999999999993E-3</v>
      </c>
      <c r="D722" s="8" t="s">
        <v>20</v>
      </c>
      <c r="E722" s="8" t="s">
        <v>20</v>
      </c>
      <c r="F722" s="9" t="s">
        <v>20</v>
      </c>
      <c r="G722" s="1">
        <v>3</v>
      </c>
      <c r="H722" s="1">
        <v>2</v>
      </c>
      <c r="I722" s="1">
        <v>1</v>
      </c>
      <c r="J722" t="s">
        <v>2185</v>
      </c>
    </row>
    <row r="723" spans="1:10" x14ac:dyDescent="0.25">
      <c r="A723" t="s">
        <v>1304</v>
      </c>
      <c r="B723" t="s">
        <v>2231</v>
      </c>
      <c r="C723" s="2">
        <v>8.6400000000000001E-3</v>
      </c>
      <c r="D723" s="8" t="s">
        <v>20</v>
      </c>
      <c r="E723" s="8" t="s">
        <v>20</v>
      </c>
      <c r="F723" s="9">
        <v>1.22</v>
      </c>
      <c r="G723" s="1">
        <v>14</v>
      </c>
      <c r="H723" s="1">
        <v>5</v>
      </c>
      <c r="I723" s="1">
        <v>9</v>
      </c>
      <c r="J723" t="s">
        <v>2232</v>
      </c>
    </row>
    <row r="724" spans="1:10" x14ac:dyDescent="0.25">
      <c r="A724" t="s">
        <v>1304</v>
      </c>
      <c r="B724" t="s">
        <v>2599</v>
      </c>
      <c r="C724" s="2">
        <v>1.83E-2</v>
      </c>
      <c r="D724" s="8" t="s">
        <v>20</v>
      </c>
      <c r="E724" s="8" t="s">
        <v>20</v>
      </c>
      <c r="F724" s="9">
        <v>-0.997</v>
      </c>
      <c r="G724" s="1">
        <v>4</v>
      </c>
      <c r="H724" s="1">
        <v>3</v>
      </c>
      <c r="I724" s="1">
        <v>1</v>
      </c>
      <c r="J724" t="s">
        <v>2600</v>
      </c>
    </row>
    <row r="725" spans="1:10" x14ac:dyDescent="0.25">
      <c r="A725" t="s">
        <v>1304</v>
      </c>
      <c r="B725" t="s">
        <v>2876</v>
      </c>
      <c r="C725" s="2">
        <v>3.04E-2</v>
      </c>
      <c r="D725" s="8" t="s">
        <v>20</v>
      </c>
      <c r="E725" s="8" t="s">
        <v>20</v>
      </c>
      <c r="F725" s="9" t="s">
        <v>20</v>
      </c>
      <c r="G725" s="1">
        <v>2</v>
      </c>
      <c r="H725" s="1">
        <v>0</v>
      </c>
      <c r="I725" s="1">
        <v>2</v>
      </c>
      <c r="J725" t="s">
        <v>1947</v>
      </c>
    </row>
    <row r="726" spans="1:10" x14ac:dyDescent="0.25">
      <c r="A726" t="s">
        <v>1304</v>
      </c>
      <c r="B726" t="s">
        <v>3112</v>
      </c>
      <c r="C726" s="2">
        <v>3.5400000000000001E-2</v>
      </c>
      <c r="D726" s="8" t="s">
        <v>20</v>
      </c>
      <c r="E726" s="8" t="s">
        <v>20</v>
      </c>
      <c r="F726" s="9" t="s">
        <v>20</v>
      </c>
      <c r="G726" s="1">
        <v>1</v>
      </c>
      <c r="H726" s="1">
        <v>1</v>
      </c>
      <c r="I726" s="1">
        <v>0</v>
      </c>
      <c r="J726" t="s">
        <v>3113</v>
      </c>
    </row>
    <row r="727" spans="1:10" x14ac:dyDescent="0.25">
      <c r="A727" t="s">
        <v>1304</v>
      </c>
      <c r="B727" t="s">
        <v>3114</v>
      </c>
      <c r="C727" s="2">
        <v>3.5400000000000001E-2</v>
      </c>
      <c r="D727" s="8" t="s">
        <v>20</v>
      </c>
      <c r="E727" s="8" t="s">
        <v>20</v>
      </c>
      <c r="F727" s="9" t="s">
        <v>20</v>
      </c>
      <c r="G727" s="1">
        <v>1</v>
      </c>
      <c r="H727" s="1">
        <v>1</v>
      </c>
      <c r="I727" s="1">
        <v>0</v>
      </c>
      <c r="J727" t="s">
        <v>3113</v>
      </c>
    </row>
    <row r="728" spans="1:10" x14ac:dyDescent="0.25">
      <c r="A728" t="s">
        <v>1304</v>
      </c>
      <c r="B728" t="s">
        <v>3115</v>
      </c>
      <c r="C728" s="2">
        <v>3.5400000000000001E-2</v>
      </c>
      <c r="D728" s="8" t="s">
        <v>20</v>
      </c>
      <c r="E728" s="8" t="s">
        <v>20</v>
      </c>
      <c r="F728" s="9" t="s">
        <v>20</v>
      </c>
      <c r="G728" s="1">
        <v>1</v>
      </c>
      <c r="H728" s="1">
        <v>0</v>
      </c>
      <c r="I728" s="1">
        <v>1</v>
      </c>
      <c r="J728" t="s">
        <v>3116</v>
      </c>
    </row>
    <row r="729" spans="1:10" x14ac:dyDescent="0.25">
      <c r="A729" t="s">
        <v>1304</v>
      </c>
      <c r="B729" t="s">
        <v>3384</v>
      </c>
      <c r="C729" s="2">
        <v>4.6300000000000001E-2</v>
      </c>
      <c r="D729" s="8" t="s">
        <v>20</v>
      </c>
      <c r="E729" s="8" t="s">
        <v>20</v>
      </c>
      <c r="F729" s="9" t="s">
        <v>20</v>
      </c>
      <c r="G729" s="1">
        <v>3</v>
      </c>
      <c r="H729" s="1">
        <v>3</v>
      </c>
      <c r="I729" s="1">
        <v>0</v>
      </c>
      <c r="J729" t="s">
        <v>3385</v>
      </c>
    </row>
    <row r="730" spans="1:10" x14ac:dyDescent="0.25">
      <c r="A730" t="s">
        <v>1304</v>
      </c>
      <c r="B730" t="s">
        <v>3412</v>
      </c>
      <c r="C730" s="2">
        <v>4.6699999999999998E-2</v>
      </c>
      <c r="D730" s="8" t="s">
        <v>20</v>
      </c>
      <c r="E730" s="8" t="s">
        <v>20</v>
      </c>
      <c r="F730" s="9" t="s">
        <v>20</v>
      </c>
      <c r="G730" s="1">
        <v>2</v>
      </c>
      <c r="H730" s="1">
        <v>1</v>
      </c>
      <c r="I730" s="1">
        <v>1</v>
      </c>
      <c r="J730" t="s">
        <v>3413</v>
      </c>
    </row>
    <row r="731" spans="1:10" x14ac:dyDescent="0.25">
      <c r="A731" t="s">
        <v>1304</v>
      </c>
      <c r="B731" t="s">
        <v>3446</v>
      </c>
      <c r="C731" s="2">
        <v>4.9299999999999997E-2</v>
      </c>
      <c r="D731" s="8" t="s">
        <v>20</v>
      </c>
      <c r="E731" s="8" t="s">
        <v>20</v>
      </c>
      <c r="F731" s="9">
        <v>1.0900000000000001</v>
      </c>
      <c r="G731" s="1">
        <v>7</v>
      </c>
      <c r="H731" s="1">
        <v>2</v>
      </c>
      <c r="I731" s="1">
        <v>5</v>
      </c>
      <c r="J731" t="s">
        <v>3447</v>
      </c>
    </row>
    <row r="732" spans="1:10" x14ac:dyDescent="0.25">
      <c r="A732" t="s">
        <v>1304</v>
      </c>
      <c r="B732" t="s">
        <v>3523</v>
      </c>
      <c r="C732" s="2">
        <v>0.22700000000000001</v>
      </c>
      <c r="D732" s="8" t="s">
        <v>20</v>
      </c>
      <c r="E732" s="8" t="s">
        <v>1296</v>
      </c>
      <c r="F732" s="9">
        <v>-2.8130000000000002</v>
      </c>
      <c r="G732" s="1">
        <v>8</v>
      </c>
      <c r="H732" s="1">
        <v>8</v>
      </c>
      <c r="I732" s="1">
        <v>0</v>
      </c>
      <c r="J732" t="s">
        <v>3524</v>
      </c>
    </row>
    <row r="733" spans="1:10" x14ac:dyDescent="0.25">
      <c r="A733" t="s">
        <v>1304</v>
      </c>
      <c r="B733" t="s">
        <v>3539</v>
      </c>
      <c r="C733" s="2">
        <v>0.35699999999999998</v>
      </c>
      <c r="D733" s="8" t="s">
        <v>20</v>
      </c>
      <c r="E733" s="8" t="s">
        <v>1296</v>
      </c>
      <c r="F733" s="9">
        <v>-2.2189999999999999</v>
      </c>
      <c r="G733" s="1">
        <v>5</v>
      </c>
      <c r="H733" s="1">
        <v>5</v>
      </c>
      <c r="I733" s="1">
        <v>0</v>
      </c>
      <c r="J733" t="s">
        <v>3540</v>
      </c>
    </row>
    <row r="734" spans="1:10" x14ac:dyDescent="0.25">
      <c r="A734" t="s">
        <v>1581</v>
      </c>
      <c r="B734" t="s">
        <v>1582</v>
      </c>
      <c r="C734" s="2">
        <v>5.8699999999999996E-4</v>
      </c>
      <c r="D734" s="8" t="s">
        <v>20</v>
      </c>
      <c r="E734" s="8" t="s">
        <v>20</v>
      </c>
      <c r="F734" s="9">
        <v>1.131</v>
      </c>
      <c r="G734" s="1">
        <v>8</v>
      </c>
      <c r="H734" s="1">
        <v>4</v>
      </c>
      <c r="I734" s="1">
        <v>4</v>
      </c>
      <c r="J734" t="s">
        <v>1583</v>
      </c>
    </row>
    <row r="735" spans="1:10" x14ac:dyDescent="0.25">
      <c r="A735" t="s">
        <v>1581</v>
      </c>
      <c r="B735" t="s">
        <v>1724</v>
      </c>
      <c r="C735" s="2">
        <v>1.33E-3</v>
      </c>
      <c r="D735" s="8" t="s">
        <v>20</v>
      </c>
      <c r="E735" s="8" t="s">
        <v>20</v>
      </c>
      <c r="F735" s="9">
        <v>6.4000000000000001E-2</v>
      </c>
      <c r="G735" s="1">
        <v>5</v>
      </c>
      <c r="H735" s="1">
        <v>3</v>
      </c>
      <c r="I735" s="1">
        <v>2</v>
      </c>
      <c r="J735" t="s">
        <v>1725</v>
      </c>
    </row>
    <row r="736" spans="1:10" x14ac:dyDescent="0.25">
      <c r="A736" t="s">
        <v>1581</v>
      </c>
      <c r="B736" t="s">
        <v>1913</v>
      </c>
      <c r="C736" s="2">
        <v>3.2200000000000002E-3</v>
      </c>
      <c r="D736" s="8" t="s">
        <v>20</v>
      </c>
      <c r="E736" s="8" t="s">
        <v>20</v>
      </c>
      <c r="F736" s="9">
        <v>0.497</v>
      </c>
      <c r="G736" s="1">
        <v>5</v>
      </c>
      <c r="H736" s="1">
        <v>3</v>
      </c>
      <c r="I736" s="1">
        <v>2</v>
      </c>
      <c r="J736" t="s">
        <v>1914</v>
      </c>
    </row>
    <row r="737" spans="1:10" x14ac:dyDescent="0.25">
      <c r="A737" t="s">
        <v>1581</v>
      </c>
      <c r="B737" t="s">
        <v>1948</v>
      </c>
      <c r="C737" s="2">
        <v>3.6700000000000001E-3</v>
      </c>
      <c r="D737" s="8" t="s">
        <v>20</v>
      </c>
      <c r="E737" s="8" t="s">
        <v>20</v>
      </c>
      <c r="F737" s="9" t="s">
        <v>20</v>
      </c>
      <c r="G737" s="1">
        <v>2</v>
      </c>
      <c r="H737" s="1">
        <v>0</v>
      </c>
      <c r="I737" s="1">
        <v>2</v>
      </c>
      <c r="J737" t="s">
        <v>1949</v>
      </c>
    </row>
    <row r="738" spans="1:10" x14ac:dyDescent="0.25">
      <c r="A738" t="s">
        <v>1581</v>
      </c>
      <c r="B738" t="s">
        <v>2121</v>
      </c>
      <c r="C738" s="2">
        <v>6.6900000000000006E-3</v>
      </c>
      <c r="D738" s="8" t="s">
        <v>20</v>
      </c>
      <c r="E738" s="8" t="s">
        <v>20</v>
      </c>
      <c r="F738" s="9">
        <v>-0.59399999999999997</v>
      </c>
      <c r="G738" s="1">
        <v>6</v>
      </c>
      <c r="H738" s="1">
        <v>4</v>
      </c>
      <c r="I738" s="1">
        <v>2</v>
      </c>
      <c r="J738" t="s">
        <v>2122</v>
      </c>
    </row>
    <row r="739" spans="1:10" x14ac:dyDescent="0.25">
      <c r="A739" t="s">
        <v>1581</v>
      </c>
      <c r="B739" t="s">
        <v>2287</v>
      </c>
      <c r="C739" s="2">
        <v>1.0500000000000001E-2</v>
      </c>
      <c r="D739" s="8" t="s">
        <v>20</v>
      </c>
      <c r="E739" s="8" t="s">
        <v>20</v>
      </c>
      <c r="F739" s="9">
        <v>0.58499999999999996</v>
      </c>
      <c r="G739" s="1">
        <v>5</v>
      </c>
      <c r="H739" s="1">
        <v>3</v>
      </c>
      <c r="I739" s="1">
        <v>2</v>
      </c>
      <c r="J739" t="s">
        <v>2288</v>
      </c>
    </row>
    <row r="740" spans="1:10" x14ac:dyDescent="0.25">
      <c r="A740" t="s">
        <v>1581</v>
      </c>
      <c r="B740" t="s">
        <v>2313</v>
      </c>
      <c r="C740" s="2">
        <v>1.0999999999999999E-2</v>
      </c>
      <c r="D740" s="8" t="s">
        <v>20</v>
      </c>
      <c r="E740" s="8" t="s">
        <v>20</v>
      </c>
      <c r="F740" s="9">
        <v>0.59199999999999997</v>
      </c>
      <c r="G740" s="1">
        <v>7</v>
      </c>
      <c r="H740" s="1">
        <v>3</v>
      </c>
      <c r="I740" s="1">
        <v>4</v>
      </c>
      <c r="J740" t="s">
        <v>2314</v>
      </c>
    </row>
    <row r="741" spans="1:10" x14ac:dyDescent="0.25">
      <c r="A741" t="s">
        <v>1581</v>
      </c>
      <c r="B741" t="s">
        <v>2368</v>
      </c>
      <c r="C741" s="2">
        <v>1.2E-2</v>
      </c>
      <c r="D741" s="8" t="s">
        <v>20</v>
      </c>
      <c r="E741" s="8" t="s">
        <v>20</v>
      </c>
      <c r="F741" s="9" t="s">
        <v>20</v>
      </c>
      <c r="G741" s="1">
        <v>3</v>
      </c>
      <c r="H741" s="1">
        <v>1</v>
      </c>
      <c r="I741" s="1">
        <v>2</v>
      </c>
      <c r="J741" t="s">
        <v>2369</v>
      </c>
    </row>
    <row r="742" spans="1:10" x14ac:dyDescent="0.25">
      <c r="A742" t="s">
        <v>1581</v>
      </c>
      <c r="B742" t="s">
        <v>2396</v>
      </c>
      <c r="C742" s="2">
        <v>1.2500000000000001E-2</v>
      </c>
      <c r="D742" s="8" t="s">
        <v>20</v>
      </c>
      <c r="E742" s="8" t="s">
        <v>20</v>
      </c>
      <c r="F742" s="9">
        <v>-0.17299999999999999</v>
      </c>
      <c r="G742" s="1">
        <v>4</v>
      </c>
      <c r="H742" s="1">
        <v>2</v>
      </c>
      <c r="I742" s="1">
        <v>2</v>
      </c>
      <c r="J742" t="s">
        <v>2397</v>
      </c>
    </row>
    <row r="743" spans="1:10" x14ac:dyDescent="0.25">
      <c r="A743" t="s">
        <v>1581</v>
      </c>
      <c r="B743" t="s">
        <v>2622</v>
      </c>
      <c r="C743" s="2">
        <v>0.02</v>
      </c>
      <c r="D743" s="8" t="s">
        <v>20</v>
      </c>
      <c r="E743" s="8" t="s">
        <v>20</v>
      </c>
      <c r="F743" s="9">
        <v>0.63200000000000001</v>
      </c>
      <c r="G743" s="1">
        <v>10</v>
      </c>
      <c r="H743" s="1">
        <v>7</v>
      </c>
      <c r="I743" s="1">
        <v>3</v>
      </c>
      <c r="J743" t="s">
        <v>2623</v>
      </c>
    </row>
    <row r="744" spans="1:10" x14ac:dyDescent="0.25">
      <c r="A744" t="s">
        <v>1581</v>
      </c>
      <c r="B744" t="s">
        <v>2645</v>
      </c>
      <c r="C744" s="2">
        <v>2.0799999999999999E-2</v>
      </c>
      <c r="D744" s="8" t="s">
        <v>20</v>
      </c>
      <c r="E744" s="8" t="s">
        <v>20</v>
      </c>
      <c r="F744" s="9" t="s">
        <v>20</v>
      </c>
      <c r="G744" s="1">
        <v>3</v>
      </c>
      <c r="H744" s="1">
        <v>1</v>
      </c>
      <c r="I744" s="1">
        <v>2</v>
      </c>
      <c r="J744" t="s">
        <v>2646</v>
      </c>
    </row>
    <row r="745" spans="1:10" x14ac:dyDescent="0.25">
      <c r="A745" t="s">
        <v>1581</v>
      </c>
      <c r="B745" t="s">
        <v>2718</v>
      </c>
      <c r="C745" s="2">
        <v>2.3400000000000001E-2</v>
      </c>
      <c r="D745" s="8" t="s">
        <v>20</v>
      </c>
      <c r="E745" s="8" t="s">
        <v>20</v>
      </c>
      <c r="F745" s="9" t="s">
        <v>20</v>
      </c>
      <c r="G745" s="1">
        <v>2</v>
      </c>
      <c r="H745" s="1">
        <v>1</v>
      </c>
      <c r="I745" s="1">
        <v>1</v>
      </c>
      <c r="J745" t="s">
        <v>2719</v>
      </c>
    </row>
    <row r="746" spans="1:10" x14ac:dyDescent="0.25">
      <c r="A746" t="s">
        <v>1581</v>
      </c>
      <c r="B746" t="s">
        <v>2930</v>
      </c>
      <c r="C746" s="2">
        <v>3.2199999999999999E-2</v>
      </c>
      <c r="D746" s="8" t="s">
        <v>20</v>
      </c>
      <c r="E746" s="8" t="s">
        <v>20</v>
      </c>
      <c r="F746" s="9" t="s">
        <v>20</v>
      </c>
      <c r="G746" s="1">
        <v>3</v>
      </c>
      <c r="H746" s="1">
        <v>1</v>
      </c>
      <c r="I746" s="1">
        <v>2</v>
      </c>
      <c r="J746" t="s">
        <v>2931</v>
      </c>
    </row>
    <row r="747" spans="1:10" x14ac:dyDescent="0.25">
      <c r="A747" t="s">
        <v>1581</v>
      </c>
      <c r="B747" t="s">
        <v>3258</v>
      </c>
      <c r="C747" s="2">
        <v>3.8199999999999998E-2</v>
      </c>
      <c r="D747" s="8" t="s">
        <v>20</v>
      </c>
      <c r="E747" s="8" t="s">
        <v>20</v>
      </c>
      <c r="F747" s="9" t="s">
        <v>20</v>
      </c>
      <c r="G747" s="1">
        <v>2</v>
      </c>
      <c r="H747" s="1">
        <v>2</v>
      </c>
      <c r="I747" s="1">
        <v>0</v>
      </c>
      <c r="J747" t="s">
        <v>3259</v>
      </c>
    </row>
    <row r="748" spans="1:10" x14ac:dyDescent="0.25">
      <c r="A748" t="s">
        <v>1581</v>
      </c>
      <c r="B748" t="s">
        <v>3410</v>
      </c>
      <c r="C748" s="2">
        <v>4.6699999999999998E-2</v>
      </c>
      <c r="D748" s="8" t="s">
        <v>20</v>
      </c>
      <c r="E748" s="8" t="s">
        <v>20</v>
      </c>
      <c r="F748" s="9" t="s">
        <v>20</v>
      </c>
      <c r="G748" s="1">
        <v>2</v>
      </c>
      <c r="H748" s="1">
        <v>0</v>
      </c>
      <c r="I748" s="1">
        <v>2</v>
      </c>
      <c r="J748" t="s">
        <v>3411</v>
      </c>
    </row>
    <row r="749" spans="1:10" x14ac:dyDescent="0.25">
      <c r="A749" t="s">
        <v>1581</v>
      </c>
      <c r="B749" t="s">
        <v>3519</v>
      </c>
      <c r="C749" s="2">
        <v>0.221</v>
      </c>
      <c r="D749" s="8" t="s">
        <v>20</v>
      </c>
      <c r="E749" s="8" t="s">
        <v>1247</v>
      </c>
      <c r="F749" s="9">
        <v>2.1949999999999998</v>
      </c>
      <c r="G749" s="1">
        <v>5</v>
      </c>
      <c r="H749" s="1">
        <v>0</v>
      </c>
      <c r="I749" s="1">
        <v>5</v>
      </c>
      <c r="J749" t="s">
        <v>3520</v>
      </c>
    </row>
    <row r="750" spans="1:10" x14ac:dyDescent="0.25">
      <c r="A750" t="s">
        <v>1322</v>
      </c>
      <c r="B750" t="s">
        <v>1323</v>
      </c>
      <c r="C750" s="2">
        <v>1.3799999999999999E-6</v>
      </c>
      <c r="D750" s="8" t="s">
        <v>1324</v>
      </c>
      <c r="E750" s="8" t="s">
        <v>20</v>
      </c>
      <c r="F750" s="9">
        <v>0.51500000000000001</v>
      </c>
      <c r="G750" s="1">
        <v>20</v>
      </c>
      <c r="H750" s="1">
        <v>13</v>
      </c>
      <c r="I750" s="1">
        <v>7</v>
      </c>
      <c r="J750" t="s">
        <v>1325</v>
      </c>
    </row>
    <row r="751" spans="1:10" x14ac:dyDescent="0.25">
      <c r="A751" t="s">
        <v>1322</v>
      </c>
      <c r="B751" t="s">
        <v>1348</v>
      </c>
      <c r="C751" s="2">
        <v>7.2799999999999998E-6</v>
      </c>
      <c r="D751" s="8" t="s">
        <v>20</v>
      </c>
      <c r="E751" s="8" t="s">
        <v>20</v>
      </c>
      <c r="F751" s="9">
        <v>-1.9370000000000001</v>
      </c>
      <c r="G751" s="1">
        <v>7</v>
      </c>
      <c r="H751" s="1">
        <v>1</v>
      </c>
      <c r="I751" s="1">
        <v>6</v>
      </c>
      <c r="J751" t="s">
        <v>1349</v>
      </c>
    </row>
    <row r="752" spans="1:10" x14ac:dyDescent="0.25">
      <c r="A752" t="s">
        <v>1322</v>
      </c>
      <c r="B752" t="s">
        <v>1409</v>
      </c>
      <c r="C752" s="2">
        <v>3.3399999999999999E-5</v>
      </c>
      <c r="D752" s="8" t="s">
        <v>20</v>
      </c>
      <c r="E752" s="8" t="s">
        <v>20</v>
      </c>
      <c r="F752" s="9" t="s">
        <v>20</v>
      </c>
      <c r="G752" s="1">
        <v>15</v>
      </c>
      <c r="H752" s="1">
        <v>10</v>
      </c>
      <c r="I752" s="1">
        <v>5</v>
      </c>
      <c r="J752" t="s">
        <v>1410</v>
      </c>
    </row>
    <row r="753" spans="1:10" x14ac:dyDescent="0.25">
      <c r="A753" t="s">
        <v>1322</v>
      </c>
      <c r="B753" t="s">
        <v>1463</v>
      </c>
      <c r="C753" s="2">
        <v>1.2300000000000001E-4</v>
      </c>
      <c r="D753" s="8" t="s">
        <v>20</v>
      </c>
      <c r="E753" s="8" t="s">
        <v>1247</v>
      </c>
      <c r="F753" s="9">
        <v>2.1829999999999998</v>
      </c>
      <c r="G753" s="1">
        <v>5</v>
      </c>
      <c r="H753" s="1">
        <v>0</v>
      </c>
      <c r="I753" s="1">
        <v>5</v>
      </c>
      <c r="J753" t="s">
        <v>1464</v>
      </c>
    </row>
    <row r="754" spans="1:10" x14ac:dyDescent="0.25">
      <c r="A754" t="s">
        <v>1322</v>
      </c>
      <c r="B754" t="s">
        <v>1532</v>
      </c>
      <c r="C754" s="2">
        <v>3.6999999999999999E-4</v>
      </c>
      <c r="D754" s="8" t="s">
        <v>20</v>
      </c>
      <c r="E754" s="8" t="s">
        <v>20</v>
      </c>
      <c r="F754" s="9">
        <v>-0.432</v>
      </c>
      <c r="G754" s="1">
        <v>16</v>
      </c>
      <c r="H754" s="1">
        <v>8</v>
      </c>
      <c r="I754" s="1">
        <v>8</v>
      </c>
      <c r="J754" t="s">
        <v>1533</v>
      </c>
    </row>
    <row r="755" spans="1:10" x14ac:dyDescent="0.25">
      <c r="A755" t="s">
        <v>1322</v>
      </c>
      <c r="B755" t="s">
        <v>1579</v>
      </c>
      <c r="C755" s="2">
        <v>5.8699999999999996E-4</v>
      </c>
      <c r="D755" s="8" t="s">
        <v>20</v>
      </c>
      <c r="E755" s="8" t="s">
        <v>20</v>
      </c>
      <c r="F755" s="9">
        <v>0.503</v>
      </c>
      <c r="G755" s="1">
        <v>8</v>
      </c>
      <c r="H755" s="1">
        <v>3</v>
      </c>
      <c r="I755" s="1">
        <v>5</v>
      </c>
      <c r="J755" t="s">
        <v>1580</v>
      </c>
    </row>
    <row r="756" spans="1:10" x14ac:dyDescent="0.25">
      <c r="A756" t="s">
        <v>1322</v>
      </c>
      <c r="B756" t="s">
        <v>1590</v>
      </c>
      <c r="C756" s="2">
        <v>6.2199999999999994E-4</v>
      </c>
      <c r="D756" s="8" t="s">
        <v>20</v>
      </c>
      <c r="E756" s="8" t="s">
        <v>20</v>
      </c>
      <c r="F756" s="9">
        <v>-1.054</v>
      </c>
      <c r="G756" s="1">
        <v>7</v>
      </c>
      <c r="H756" s="1">
        <v>2</v>
      </c>
      <c r="I756" s="1">
        <v>5</v>
      </c>
      <c r="J756" t="s">
        <v>1591</v>
      </c>
    </row>
    <row r="757" spans="1:10" x14ac:dyDescent="0.25">
      <c r="A757" t="s">
        <v>1322</v>
      </c>
      <c r="B757" t="s">
        <v>1592</v>
      </c>
      <c r="C757" s="2">
        <v>6.2699999999999995E-4</v>
      </c>
      <c r="D757" s="8" t="s">
        <v>20</v>
      </c>
      <c r="E757" s="8" t="s">
        <v>20</v>
      </c>
      <c r="F757" s="9">
        <v>-0.86299999999999999</v>
      </c>
      <c r="G757" s="1">
        <v>10</v>
      </c>
      <c r="H757" s="1">
        <v>7</v>
      </c>
      <c r="I757" s="1">
        <v>3</v>
      </c>
      <c r="J757" t="s">
        <v>1593</v>
      </c>
    </row>
    <row r="758" spans="1:10" x14ac:dyDescent="0.25">
      <c r="A758" t="s">
        <v>1322</v>
      </c>
      <c r="B758" t="s">
        <v>1604</v>
      </c>
      <c r="C758" s="2">
        <v>6.9800000000000005E-4</v>
      </c>
      <c r="D758" s="8" t="s">
        <v>20</v>
      </c>
      <c r="E758" s="8" t="s">
        <v>20</v>
      </c>
      <c r="F758" s="9">
        <v>-1.0669999999999999</v>
      </c>
      <c r="G758" s="1">
        <v>5</v>
      </c>
      <c r="H758" s="1">
        <v>4</v>
      </c>
      <c r="I758" s="1">
        <v>1</v>
      </c>
      <c r="J758" t="s">
        <v>1605</v>
      </c>
    </row>
    <row r="759" spans="1:10" x14ac:dyDescent="0.25">
      <c r="A759" t="s">
        <v>1322</v>
      </c>
      <c r="B759" t="s">
        <v>1623</v>
      </c>
      <c r="C759" s="2">
        <v>8.1700000000000002E-4</v>
      </c>
      <c r="D759" s="8" t="s">
        <v>20</v>
      </c>
      <c r="E759" s="8" t="s">
        <v>20</v>
      </c>
      <c r="F759" s="9" t="s">
        <v>20</v>
      </c>
      <c r="G759" s="1">
        <v>3</v>
      </c>
      <c r="H759" s="1">
        <v>3</v>
      </c>
      <c r="I759" s="1">
        <v>0</v>
      </c>
      <c r="J759" t="s">
        <v>1624</v>
      </c>
    </row>
    <row r="760" spans="1:10" x14ac:dyDescent="0.25">
      <c r="A760" t="s">
        <v>1322</v>
      </c>
      <c r="B760" t="s">
        <v>1674</v>
      </c>
      <c r="C760" s="2">
        <v>1.06E-3</v>
      </c>
      <c r="D760" s="8" t="s">
        <v>20</v>
      </c>
      <c r="E760" s="8" t="s">
        <v>20</v>
      </c>
      <c r="F760" s="9">
        <v>0.79300000000000004</v>
      </c>
      <c r="G760" s="1">
        <v>11</v>
      </c>
      <c r="H760" s="1">
        <v>5</v>
      </c>
      <c r="I760" s="1">
        <v>6</v>
      </c>
      <c r="J760" t="s">
        <v>1675</v>
      </c>
    </row>
    <row r="761" spans="1:10" x14ac:dyDescent="0.25">
      <c r="A761" t="s">
        <v>1322</v>
      </c>
      <c r="B761" t="s">
        <v>1693</v>
      </c>
      <c r="C761" s="2">
        <v>1.1999999999999999E-3</v>
      </c>
      <c r="D761" s="8" t="s">
        <v>20</v>
      </c>
      <c r="E761" s="8" t="s">
        <v>20</v>
      </c>
      <c r="F761" s="9">
        <v>1.65</v>
      </c>
      <c r="G761" s="1">
        <v>51</v>
      </c>
      <c r="H761" s="1">
        <v>36</v>
      </c>
      <c r="I761" s="1">
        <v>15</v>
      </c>
      <c r="J761" t="s">
        <v>1694</v>
      </c>
    </row>
    <row r="762" spans="1:10" x14ac:dyDescent="0.25">
      <c r="A762" t="s">
        <v>1322</v>
      </c>
      <c r="B762" t="s">
        <v>1706</v>
      </c>
      <c r="C762" s="2">
        <v>1.25E-3</v>
      </c>
      <c r="D762" s="8" t="s">
        <v>20</v>
      </c>
      <c r="E762" s="8" t="s">
        <v>20</v>
      </c>
      <c r="F762" s="9" t="s">
        <v>20</v>
      </c>
      <c r="G762" s="1">
        <v>2</v>
      </c>
      <c r="H762" s="1">
        <v>2</v>
      </c>
      <c r="I762" s="1">
        <v>0</v>
      </c>
      <c r="J762" t="s">
        <v>1707</v>
      </c>
    </row>
    <row r="763" spans="1:10" x14ac:dyDescent="0.25">
      <c r="A763" t="s">
        <v>1322</v>
      </c>
      <c r="B763" t="s">
        <v>1708</v>
      </c>
      <c r="C763" s="2">
        <v>1.25E-3</v>
      </c>
      <c r="D763" s="8" t="s">
        <v>20</v>
      </c>
      <c r="E763" s="8" t="s">
        <v>20</v>
      </c>
      <c r="F763" s="9" t="s">
        <v>20</v>
      </c>
      <c r="G763" s="1">
        <v>2</v>
      </c>
      <c r="H763" s="1">
        <v>2</v>
      </c>
      <c r="I763" s="1">
        <v>0</v>
      </c>
      <c r="J763" t="s">
        <v>1707</v>
      </c>
    </row>
    <row r="764" spans="1:10" x14ac:dyDescent="0.25">
      <c r="A764" t="s">
        <v>1322</v>
      </c>
      <c r="B764" t="s">
        <v>1773</v>
      </c>
      <c r="C764" s="2">
        <v>1.81E-3</v>
      </c>
      <c r="D764" s="8" t="s">
        <v>1774</v>
      </c>
      <c r="E764" s="8" t="s">
        <v>20</v>
      </c>
      <c r="F764" s="9">
        <v>0.63200000000000001</v>
      </c>
      <c r="G764" s="1">
        <v>10</v>
      </c>
      <c r="H764" s="1">
        <v>8</v>
      </c>
      <c r="I764" s="1">
        <v>2</v>
      </c>
      <c r="J764" t="s">
        <v>1775</v>
      </c>
    </row>
    <row r="765" spans="1:10" x14ac:dyDescent="0.25">
      <c r="A765" t="s">
        <v>1322</v>
      </c>
      <c r="B765" t="s">
        <v>1789</v>
      </c>
      <c r="C765" s="2">
        <v>1.9499999999999999E-3</v>
      </c>
      <c r="D765" s="8" t="s">
        <v>20</v>
      </c>
      <c r="E765" s="8" t="s">
        <v>20</v>
      </c>
      <c r="F765" s="9" t="s">
        <v>20</v>
      </c>
      <c r="G765" s="1">
        <v>5</v>
      </c>
      <c r="H765" s="1">
        <v>4</v>
      </c>
      <c r="I765" s="1">
        <v>1</v>
      </c>
      <c r="J765" t="s">
        <v>1790</v>
      </c>
    </row>
    <row r="766" spans="1:10" x14ac:dyDescent="0.25">
      <c r="A766" t="s">
        <v>1322</v>
      </c>
      <c r="B766" t="s">
        <v>1795</v>
      </c>
      <c r="C766" s="2">
        <v>2.0200000000000001E-3</v>
      </c>
      <c r="D766" s="8" t="s">
        <v>20</v>
      </c>
      <c r="E766" s="8" t="s">
        <v>20</v>
      </c>
      <c r="F766" s="9">
        <v>1.9510000000000001</v>
      </c>
      <c r="G766" s="1">
        <v>4</v>
      </c>
      <c r="H766" s="1">
        <v>1</v>
      </c>
      <c r="I766" s="1">
        <v>3</v>
      </c>
      <c r="J766" t="s">
        <v>1796</v>
      </c>
    </row>
    <row r="767" spans="1:10" x14ac:dyDescent="0.25">
      <c r="A767" t="s">
        <v>1322</v>
      </c>
      <c r="B767" t="s">
        <v>1805</v>
      </c>
      <c r="C767" s="2">
        <v>2.0300000000000001E-3</v>
      </c>
      <c r="D767" s="8" t="s">
        <v>20</v>
      </c>
      <c r="E767" s="8" t="s">
        <v>20</v>
      </c>
      <c r="F767" s="9">
        <v>-1.0669999999999999</v>
      </c>
      <c r="G767" s="1">
        <v>6</v>
      </c>
      <c r="H767" s="1">
        <v>3</v>
      </c>
      <c r="I767" s="1">
        <v>3</v>
      </c>
      <c r="J767" t="s">
        <v>1806</v>
      </c>
    </row>
    <row r="768" spans="1:10" x14ac:dyDescent="0.25">
      <c r="A768" t="s">
        <v>1322</v>
      </c>
      <c r="B768" t="s">
        <v>1817</v>
      </c>
      <c r="C768" s="2">
        <v>2.1700000000000001E-3</v>
      </c>
      <c r="D768" s="8" t="s">
        <v>20</v>
      </c>
      <c r="E768" s="8" t="s">
        <v>20</v>
      </c>
      <c r="F768" s="9" t="s">
        <v>20</v>
      </c>
      <c r="G768" s="1">
        <v>3</v>
      </c>
      <c r="H768" s="1">
        <v>2</v>
      </c>
      <c r="I768" s="1">
        <v>1</v>
      </c>
      <c r="J768" t="s">
        <v>1818</v>
      </c>
    </row>
    <row r="769" spans="1:10" x14ac:dyDescent="0.25">
      <c r="A769" t="s">
        <v>1322</v>
      </c>
      <c r="B769" t="s">
        <v>1823</v>
      </c>
      <c r="C769" s="2">
        <v>2.1700000000000001E-3</v>
      </c>
      <c r="D769" s="8" t="s">
        <v>20</v>
      </c>
      <c r="E769" s="8" t="s">
        <v>20</v>
      </c>
      <c r="F769" s="9" t="s">
        <v>20</v>
      </c>
      <c r="G769" s="1">
        <v>3</v>
      </c>
      <c r="H769" s="1">
        <v>1</v>
      </c>
      <c r="I769" s="1">
        <v>2</v>
      </c>
      <c r="J769" t="s">
        <v>1824</v>
      </c>
    </row>
    <row r="770" spans="1:10" x14ac:dyDescent="0.25">
      <c r="A770" t="s">
        <v>1322</v>
      </c>
      <c r="B770" t="s">
        <v>1827</v>
      </c>
      <c r="C770" s="2">
        <v>2.1700000000000001E-3</v>
      </c>
      <c r="D770" s="8" t="s">
        <v>20</v>
      </c>
      <c r="E770" s="8" t="s">
        <v>20</v>
      </c>
      <c r="F770" s="9" t="s">
        <v>20</v>
      </c>
      <c r="G770" s="1">
        <v>3</v>
      </c>
      <c r="H770" s="1">
        <v>2</v>
      </c>
      <c r="I770" s="1">
        <v>1</v>
      </c>
      <c r="J770" t="s">
        <v>1828</v>
      </c>
    </row>
    <row r="771" spans="1:10" x14ac:dyDescent="0.25">
      <c r="A771" t="s">
        <v>1322</v>
      </c>
      <c r="B771" t="s">
        <v>1843</v>
      </c>
      <c r="C771" s="2">
        <v>2.32E-3</v>
      </c>
      <c r="D771" s="8" t="s">
        <v>20</v>
      </c>
      <c r="E771" s="8" t="s">
        <v>20</v>
      </c>
      <c r="F771" s="9">
        <v>0.497</v>
      </c>
      <c r="G771" s="1">
        <v>5</v>
      </c>
      <c r="H771" s="1">
        <v>2</v>
      </c>
      <c r="I771" s="1">
        <v>3</v>
      </c>
      <c r="J771" t="s">
        <v>1844</v>
      </c>
    </row>
    <row r="772" spans="1:10" x14ac:dyDescent="0.25">
      <c r="A772" t="s">
        <v>1322</v>
      </c>
      <c r="B772" t="s">
        <v>1885</v>
      </c>
      <c r="C772" s="2">
        <v>2.8300000000000001E-3</v>
      </c>
      <c r="D772" s="8" t="s">
        <v>20</v>
      </c>
      <c r="E772" s="8" t="s">
        <v>20</v>
      </c>
      <c r="F772" s="9">
        <v>0.20799999999999999</v>
      </c>
      <c r="G772" s="1">
        <v>14</v>
      </c>
      <c r="H772" s="1">
        <v>11</v>
      </c>
      <c r="I772" s="1">
        <v>3</v>
      </c>
      <c r="J772" t="s">
        <v>1886</v>
      </c>
    </row>
    <row r="773" spans="1:10" x14ac:dyDescent="0.25">
      <c r="A773" t="s">
        <v>1322</v>
      </c>
      <c r="B773" t="s">
        <v>1903</v>
      </c>
      <c r="C773" s="2">
        <v>3.1099999999999999E-3</v>
      </c>
      <c r="D773" s="8" t="s">
        <v>20</v>
      </c>
      <c r="E773" s="8" t="s">
        <v>20</v>
      </c>
      <c r="F773" s="9">
        <v>-4.2000000000000003E-2</v>
      </c>
      <c r="G773" s="1">
        <v>16</v>
      </c>
      <c r="H773" s="1">
        <v>10</v>
      </c>
      <c r="I773" s="1">
        <v>6</v>
      </c>
      <c r="J773" t="s">
        <v>1904</v>
      </c>
    </row>
    <row r="774" spans="1:10" x14ac:dyDescent="0.25">
      <c r="A774" t="s">
        <v>1322</v>
      </c>
      <c r="B774" t="s">
        <v>2025</v>
      </c>
      <c r="C774" s="2">
        <v>4.81E-3</v>
      </c>
      <c r="D774" s="8" t="s">
        <v>20</v>
      </c>
      <c r="E774" s="8" t="s">
        <v>20</v>
      </c>
      <c r="F774" s="9" t="s">
        <v>20</v>
      </c>
      <c r="G774" s="1">
        <v>4</v>
      </c>
      <c r="H774" s="1">
        <v>2</v>
      </c>
      <c r="I774" s="1">
        <v>2</v>
      </c>
      <c r="J774" t="s">
        <v>2026</v>
      </c>
    </row>
    <row r="775" spans="1:10" x14ac:dyDescent="0.25">
      <c r="A775" t="s">
        <v>1322</v>
      </c>
      <c r="B775" t="s">
        <v>2050</v>
      </c>
      <c r="C775" s="2">
        <v>5.2200000000000007E-3</v>
      </c>
      <c r="D775" s="8" t="s">
        <v>20</v>
      </c>
      <c r="E775" s="8" t="s">
        <v>20</v>
      </c>
      <c r="F775" s="9">
        <v>-0.18</v>
      </c>
      <c r="G775" s="1">
        <v>14</v>
      </c>
      <c r="H775" s="1">
        <v>11</v>
      </c>
      <c r="I775" s="1">
        <v>3</v>
      </c>
      <c r="J775" t="s">
        <v>2051</v>
      </c>
    </row>
    <row r="776" spans="1:10" x14ac:dyDescent="0.25">
      <c r="A776" t="s">
        <v>1322</v>
      </c>
      <c r="B776" t="s">
        <v>2070</v>
      </c>
      <c r="C776" s="2">
        <v>5.7299999999999999E-3</v>
      </c>
      <c r="D776" s="8" t="s">
        <v>20</v>
      </c>
      <c r="E776" s="8" t="s">
        <v>20</v>
      </c>
      <c r="F776" s="9">
        <v>0.39100000000000001</v>
      </c>
      <c r="G776" s="1">
        <v>5</v>
      </c>
      <c r="H776" s="1">
        <v>2</v>
      </c>
      <c r="I776" s="1">
        <v>3</v>
      </c>
      <c r="J776" t="s">
        <v>2071</v>
      </c>
    </row>
    <row r="777" spans="1:10" x14ac:dyDescent="0.25">
      <c r="A777" t="s">
        <v>1322</v>
      </c>
      <c r="B777" t="s">
        <v>2109</v>
      </c>
      <c r="C777" s="2">
        <v>6.1500000000000001E-3</v>
      </c>
      <c r="D777" s="8" t="s">
        <v>20</v>
      </c>
      <c r="E777" s="8" t="s">
        <v>20</v>
      </c>
      <c r="F777" s="9" t="s">
        <v>20</v>
      </c>
      <c r="G777" s="1">
        <v>12</v>
      </c>
      <c r="H777" s="1">
        <v>5</v>
      </c>
      <c r="I777" s="1">
        <v>7</v>
      </c>
      <c r="J777" t="s">
        <v>2110</v>
      </c>
    </row>
    <row r="778" spans="1:10" x14ac:dyDescent="0.25">
      <c r="A778" t="s">
        <v>1322</v>
      </c>
      <c r="B778" t="s">
        <v>2115</v>
      </c>
      <c r="C778" s="2">
        <v>6.2899999999999996E-3</v>
      </c>
      <c r="D778" s="8" t="s">
        <v>20</v>
      </c>
      <c r="E778" s="8" t="s">
        <v>20</v>
      </c>
      <c r="F778" s="9" t="s">
        <v>20</v>
      </c>
      <c r="G778" s="1">
        <v>13</v>
      </c>
      <c r="H778" s="1">
        <v>8</v>
      </c>
      <c r="I778" s="1">
        <v>5</v>
      </c>
      <c r="J778" t="s">
        <v>2116</v>
      </c>
    </row>
    <row r="779" spans="1:10" x14ac:dyDescent="0.25">
      <c r="A779" t="s">
        <v>1322</v>
      </c>
      <c r="B779" t="s">
        <v>2139</v>
      </c>
      <c r="C779" s="2">
        <v>6.8599999999999998E-3</v>
      </c>
      <c r="D779" s="8" t="s">
        <v>20</v>
      </c>
      <c r="E779" s="8" t="s">
        <v>20</v>
      </c>
      <c r="F779" s="9">
        <v>0</v>
      </c>
      <c r="G779" s="1">
        <v>4</v>
      </c>
      <c r="H779" s="1">
        <v>2</v>
      </c>
      <c r="I779" s="1">
        <v>2</v>
      </c>
      <c r="J779" t="s">
        <v>2140</v>
      </c>
    </row>
    <row r="780" spans="1:10" x14ac:dyDescent="0.25">
      <c r="A780" t="s">
        <v>1322</v>
      </c>
      <c r="B780" t="s">
        <v>2150</v>
      </c>
      <c r="C780" s="2">
        <v>7.1700000000000002E-3</v>
      </c>
      <c r="D780" s="8" t="s">
        <v>20</v>
      </c>
      <c r="E780" s="8" t="s">
        <v>20</v>
      </c>
      <c r="F780" s="9" t="s">
        <v>20</v>
      </c>
      <c r="G780" s="1">
        <v>2</v>
      </c>
      <c r="H780" s="1">
        <v>0</v>
      </c>
      <c r="I780" s="1">
        <v>2</v>
      </c>
      <c r="J780" t="s">
        <v>2151</v>
      </c>
    </row>
    <row r="781" spans="1:10" x14ac:dyDescent="0.25">
      <c r="A781" t="s">
        <v>1322</v>
      </c>
      <c r="B781" t="s">
        <v>2188</v>
      </c>
      <c r="C781" s="2">
        <v>7.6599999999999993E-3</v>
      </c>
      <c r="D781" s="8" t="s">
        <v>20</v>
      </c>
      <c r="E781" s="8" t="s">
        <v>20</v>
      </c>
      <c r="F781" s="9" t="s">
        <v>20</v>
      </c>
      <c r="G781" s="1">
        <v>3</v>
      </c>
      <c r="H781" s="1">
        <v>2</v>
      </c>
      <c r="I781" s="1">
        <v>1</v>
      </c>
      <c r="J781" t="s">
        <v>2189</v>
      </c>
    </row>
    <row r="782" spans="1:10" x14ac:dyDescent="0.25">
      <c r="A782" t="s">
        <v>1322</v>
      </c>
      <c r="B782" t="s">
        <v>2190</v>
      </c>
      <c r="C782" s="2">
        <v>7.6599999999999993E-3</v>
      </c>
      <c r="D782" s="8" t="s">
        <v>20</v>
      </c>
      <c r="E782" s="8" t="s">
        <v>20</v>
      </c>
      <c r="F782" s="9" t="s">
        <v>20</v>
      </c>
      <c r="G782" s="1">
        <v>3</v>
      </c>
      <c r="H782" s="1">
        <v>2</v>
      </c>
      <c r="I782" s="1">
        <v>1</v>
      </c>
      <c r="J782" t="s">
        <v>1818</v>
      </c>
    </row>
    <row r="783" spans="1:10" x14ac:dyDescent="0.25">
      <c r="A783" t="s">
        <v>1322</v>
      </c>
      <c r="B783" t="s">
        <v>2209</v>
      </c>
      <c r="C783" s="2">
        <v>8.0800000000000004E-3</v>
      </c>
      <c r="D783" s="8" t="s">
        <v>20</v>
      </c>
      <c r="E783" s="8" t="s">
        <v>20</v>
      </c>
      <c r="F783" s="9" t="s">
        <v>20</v>
      </c>
      <c r="G783" s="1">
        <v>4</v>
      </c>
      <c r="H783" s="1">
        <v>3</v>
      </c>
      <c r="I783" s="1">
        <v>1</v>
      </c>
      <c r="J783" t="s">
        <v>2210</v>
      </c>
    </row>
    <row r="784" spans="1:10" x14ac:dyDescent="0.25">
      <c r="A784" t="s">
        <v>1322</v>
      </c>
      <c r="B784" t="s">
        <v>2211</v>
      </c>
      <c r="C784" s="2">
        <v>8.0800000000000004E-3</v>
      </c>
      <c r="D784" s="8" t="s">
        <v>20</v>
      </c>
      <c r="E784" s="8" t="s">
        <v>20</v>
      </c>
      <c r="F784" s="9">
        <v>-1</v>
      </c>
      <c r="G784" s="1">
        <v>4</v>
      </c>
      <c r="H784" s="1">
        <v>3</v>
      </c>
      <c r="I784" s="1">
        <v>1</v>
      </c>
      <c r="J784" t="s">
        <v>2212</v>
      </c>
    </row>
    <row r="785" spans="1:10" x14ac:dyDescent="0.25">
      <c r="A785" t="s">
        <v>1322</v>
      </c>
      <c r="B785" t="s">
        <v>2243</v>
      </c>
      <c r="C785" s="2">
        <v>9.11E-3</v>
      </c>
      <c r="D785" s="8" t="s">
        <v>20</v>
      </c>
      <c r="E785" s="8" t="s">
        <v>20</v>
      </c>
      <c r="F785" s="9">
        <v>-1.8009999999999999</v>
      </c>
      <c r="G785" s="1">
        <v>8</v>
      </c>
      <c r="H785" s="1">
        <v>3</v>
      </c>
      <c r="I785" s="1">
        <v>5</v>
      </c>
      <c r="J785" t="s">
        <v>2244</v>
      </c>
    </row>
    <row r="786" spans="1:10" x14ac:dyDescent="0.25">
      <c r="A786" t="s">
        <v>1322</v>
      </c>
      <c r="B786" t="s">
        <v>2251</v>
      </c>
      <c r="C786" s="2">
        <v>9.3799999999999994E-3</v>
      </c>
      <c r="D786" s="8" t="s">
        <v>20</v>
      </c>
      <c r="E786" s="8" t="s">
        <v>20</v>
      </c>
      <c r="F786" s="9">
        <v>-1.9870000000000001</v>
      </c>
      <c r="G786" s="1">
        <v>5</v>
      </c>
      <c r="H786" s="1">
        <v>4</v>
      </c>
      <c r="I786" s="1">
        <v>1</v>
      </c>
      <c r="J786" t="s">
        <v>2252</v>
      </c>
    </row>
    <row r="787" spans="1:10" x14ac:dyDescent="0.25">
      <c r="A787" t="s">
        <v>1322</v>
      </c>
      <c r="B787" t="s">
        <v>2255</v>
      </c>
      <c r="C787" s="2">
        <v>9.3799999999999994E-3</v>
      </c>
      <c r="D787" s="8" t="s">
        <v>20</v>
      </c>
      <c r="E787" s="8" t="s">
        <v>20</v>
      </c>
      <c r="F787" s="9">
        <v>-0.28399999999999997</v>
      </c>
      <c r="G787" s="1">
        <v>5</v>
      </c>
      <c r="H787" s="1">
        <v>3</v>
      </c>
      <c r="I787" s="1">
        <v>2</v>
      </c>
      <c r="J787" t="s">
        <v>2256</v>
      </c>
    </row>
    <row r="788" spans="1:10" x14ac:dyDescent="0.25">
      <c r="A788" t="s">
        <v>1322</v>
      </c>
      <c r="B788" t="s">
        <v>2307</v>
      </c>
      <c r="C788" s="2">
        <v>1.0800000000000001E-2</v>
      </c>
      <c r="D788" s="8" t="s">
        <v>20</v>
      </c>
      <c r="E788" s="8" t="s">
        <v>1296</v>
      </c>
      <c r="F788" s="9">
        <v>-2.1949999999999998</v>
      </c>
      <c r="G788" s="1">
        <v>6</v>
      </c>
      <c r="H788" s="1">
        <v>5</v>
      </c>
      <c r="I788" s="1">
        <v>1</v>
      </c>
      <c r="J788" t="s">
        <v>2308</v>
      </c>
    </row>
    <row r="789" spans="1:10" x14ac:dyDescent="0.25">
      <c r="A789" t="s">
        <v>1322</v>
      </c>
      <c r="B789" t="s">
        <v>2315</v>
      </c>
      <c r="C789" s="2">
        <v>1.0999999999999999E-2</v>
      </c>
      <c r="D789" s="8" t="s">
        <v>20</v>
      </c>
      <c r="E789" s="8" t="s">
        <v>20</v>
      </c>
      <c r="F789" s="9" t="s">
        <v>20</v>
      </c>
      <c r="G789" s="1">
        <v>7</v>
      </c>
      <c r="H789" s="1">
        <v>5</v>
      </c>
      <c r="I789" s="1">
        <v>2</v>
      </c>
      <c r="J789" t="s">
        <v>2316</v>
      </c>
    </row>
    <row r="790" spans="1:10" x14ac:dyDescent="0.25">
      <c r="A790" t="s">
        <v>1322</v>
      </c>
      <c r="B790" t="s">
        <v>2374</v>
      </c>
      <c r="C790" s="2">
        <v>1.2E-2</v>
      </c>
      <c r="D790" s="8" t="s">
        <v>20</v>
      </c>
      <c r="E790" s="8" t="s">
        <v>20</v>
      </c>
      <c r="F790" s="9" t="s">
        <v>20</v>
      </c>
      <c r="G790" s="1">
        <v>3</v>
      </c>
      <c r="H790" s="1">
        <v>0</v>
      </c>
      <c r="I790" s="1">
        <v>3</v>
      </c>
      <c r="J790" t="s">
        <v>2375</v>
      </c>
    </row>
    <row r="791" spans="1:10" x14ac:dyDescent="0.25">
      <c r="A791" t="s">
        <v>1322</v>
      </c>
      <c r="B791" t="s">
        <v>2380</v>
      </c>
      <c r="C791" s="2">
        <v>1.2E-2</v>
      </c>
      <c r="D791" s="8" t="s">
        <v>20</v>
      </c>
      <c r="E791" s="8" t="s">
        <v>20</v>
      </c>
      <c r="F791" s="9" t="s">
        <v>20</v>
      </c>
      <c r="G791" s="1">
        <v>3</v>
      </c>
      <c r="H791" s="1">
        <v>1</v>
      </c>
      <c r="I791" s="1">
        <v>2</v>
      </c>
      <c r="J791" t="s">
        <v>2381</v>
      </c>
    </row>
    <row r="792" spans="1:10" x14ac:dyDescent="0.25">
      <c r="A792" t="s">
        <v>1322</v>
      </c>
      <c r="B792" t="s">
        <v>2398</v>
      </c>
      <c r="C792" s="2">
        <v>1.2500000000000001E-2</v>
      </c>
      <c r="D792" s="8" t="s">
        <v>20</v>
      </c>
      <c r="E792" s="8" t="s">
        <v>20</v>
      </c>
      <c r="F792" s="9" t="s">
        <v>20</v>
      </c>
      <c r="G792" s="1">
        <v>4</v>
      </c>
      <c r="H792" s="1">
        <v>3</v>
      </c>
      <c r="I792" s="1">
        <v>1</v>
      </c>
      <c r="J792" t="s">
        <v>2399</v>
      </c>
    </row>
    <row r="793" spans="1:10" x14ac:dyDescent="0.25">
      <c r="A793" t="s">
        <v>1322</v>
      </c>
      <c r="B793" t="s">
        <v>2404</v>
      </c>
      <c r="C793" s="2">
        <v>1.2699999999999999E-2</v>
      </c>
      <c r="D793" s="8" t="s">
        <v>20</v>
      </c>
      <c r="E793" s="8" t="s">
        <v>20</v>
      </c>
      <c r="F793" s="9">
        <v>0.35099999999999998</v>
      </c>
      <c r="G793" s="1">
        <v>7</v>
      </c>
      <c r="H793" s="1">
        <v>5</v>
      </c>
      <c r="I793" s="1">
        <v>2</v>
      </c>
      <c r="J793" t="s">
        <v>2405</v>
      </c>
    </row>
    <row r="794" spans="1:10" x14ac:dyDescent="0.25">
      <c r="A794" t="s">
        <v>1322</v>
      </c>
      <c r="B794" t="s">
        <v>2408</v>
      </c>
      <c r="C794" s="2">
        <v>1.2699999999999999E-2</v>
      </c>
      <c r="D794" s="8" t="s">
        <v>20</v>
      </c>
      <c r="E794" s="8" t="s">
        <v>20</v>
      </c>
      <c r="F794" s="9" t="s">
        <v>20</v>
      </c>
      <c r="G794" s="1">
        <v>8</v>
      </c>
      <c r="H794" s="1">
        <v>7</v>
      </c>
      <c r="I794" s="1">
        <v>1</v>
      </c>
      <c r="J794" t="s">
        <v>2409</v>
      </c>
    </row>
    <row r="795" spans="1:10" x14ac:dyDescent="0.25">
      <c r="A795" t="s">
        <v>1322</v>
      </c>
      <c r="B795" t="s">
        <v>2477</v>
      </c>
      <c r="C795" s="2">
        <v>1.54E-2</v>
      </c>
      <c r="D795" s="8" t="s">
        <v>20</v>
      </c>
      <c r="E795" s="8" t="s">
        <v>20</v>
      </c>
      <c r="F795" s="9">
        <v>-0.53400000000000003</v>
      </c>
      <c r="G795" s="1">
        <v>9</v>
      </c>
      <c r="H795" s="1">
        <v>4</v>
      </c>
      <c r="I795" s="1">
        <v>5</v>
      </c>
      <c r="J795" t="s">
        <v>2478</v>
      </c>
    </row>
    <row r="796" spans="1:10" x14ac:dyDescent="0.25">
      <c r="A796" t="s">
        <v>1322</v>
      </c>
      <c r="B796" t="s">
        <v>2512</v>
      </c>
      <c r="C796" s="2">
        <v>1.6799999999999999E-2</v>
      </c>
      <c r="D796" s="8" t="s">
        <v>20</v>
      </c>
      <c r="E796" s="8" t="s">
        <v>20</v>
      </c>
      <c r="F796" s="9">
        <v>-0.23899999999999999</v>
      </c>
      <c r="G796" s="1">
        <v>7</v>
      </c>
      <c r="H796" s="1">
        <v>2</v>
      </c>
      <c r="I796" s="1">
        <v>5</v>
      </c>
      <c r="J796" t="s">
        <v>2513</v>
      </c>
    </row>
    <row r="797" spans="1:10" x14ac:dyDescent="0.25">
      <c r="A797" t="s">
        <v>1322</v>
      </c>
      <c r="B797" t="s">
        <v>2516</v>
      </c>
      <c r="C797" s="2">
        <v>1.7100000000000001E-2</v>
      </c>
      <c r="D797" s="8" t="s">
        <v>20</v>
      </c>
      <c r="E797" s="8" t="s">
        <v>20</v>
      </c>
      <c r="F797" s="9" t="s">
        <v>20</v>
      </c>
      <c r="G797" s="1">
        <v>2</v>
      </c>
      <c r="H797" s="1">
        <v>2</v>
      </c>
      <c r="I797" s="1">
        <v>0</v>
      </c>
      <c r="J797" t="s">
        <v>2517</v>
      </c>
    </row>
    <row r="798" spans="1:10" x14ac:dyDescent="0.25">
      <c r="A798" t="s">
        <v>1322</v>
      </c>
      <c r="B798" t="s">
        <v>2526</v>
      </c>
      <c r="C798" s="2">
        <v>1.7100000000000001E-2</v>
      </c>
      <c r="D798" s="8" t="s">
        <v>20</v>
      </c>
      <c r="E798" s="8" t="s">
        <v>20</v>
      </c>
      <c r="F798" s="9" t="s">
        <v>20</v>
      </c>
      <c r="G798" s="1">
        <v>2</v>
      </c>
      <c r="H798" s="1">
        <v>2</v>
      </c>
      <c r="I798" s="1">
        <v>0</v>
      </c>
      <c r="J798" t="s">
        <v>2345</v>
      </c>
    </row>
    <row r="799" spans="1:10" x14ac:dyDescent="0.25">
      <c r="A799" t="s">
        <v>1322</v>
      </c>
      <c r="B799" t="s">
        <v>2529</v>
      </c>
      <c r="C799" s="2">
        <v>1.7100000000000001E-2</v>
      </c>
      <c r="D799" s="8" t="s">
        <v>20</v>
      </c>
      <c r="E799" s="8" t="s">
        <v>20</v>
      </c>
      <c r="F799" s="9" t="s">
        <v>20</v>
      </c>
      <c r="G799" s="1">
        <v>2</v>
      </c>
      <c r="H799" s="1">
        <v>1</v>
      </c>
      <c r="I799" s="1">
        <v>1</v>
      </c>
      <c r="J799" t="s">
        <v>2530</v>
      </c>
    </row>
    <row r="800" spans="1:10" x14ac:dyDescent="0.25">
      <c r="A800" t="s">
        <v>1322</v>
      </c>
      <c r="B800" t="s">
        <v>2535</v>
      </c>
      <c r="C800" s="2">
        <v>1.7100000000000001E-2</v>
      </c>
      <c r="D800" s="8" t="s">
        <v>20</v>
      </c>
      <c r="E800" s="8" t="s">
        <v>20</v>
      </c>
      <c r="F800" s="9" t="s">
        <v>20</v>
      </c>
      <c r="G800" s="1">
        <v>2</v>
      </c>
      <c r="H800" s="1">
        <v>1</v>
      </c>
      <c r="I800" s="1">
        <v>1</v>
      </c>
      <c r="J800" t="s">
        <v>2536</v>
      </c>
    </row>
    <row r="801" spans="1:10" x14ac:dyDescent="0.25">
      <c r="A801" t="s">
        <v>1322</v>
      </c>
      <c r="B801" t="s">
        <v>2548</v>
      </c>
      <c r="C801" s="2">
        <v>1.7100000000000001E-2</v>
      </c>
      <c r="D801" s="8" t="s">
        <v>20</v>
      </c>
      <c r="E801" s="8" t="s">
        <v>20</v>
      </c>
      <c r="F801" s="9" t="s">
        <v>20</v>
      </c>
      <c r="G801" s="1">
        <v>2</v>
      </c>
      <c r="H801" s="1">
        <v>1</v>
      </c>
      <c r="I801" s="1">
        <v>1</v>
      </c>
      <c r="J801" t="s">
        <v>2549</v>
      </c>
    </row>
    <row r="802" spans="1:10" x14ac:dyDescent="0.25">
      <c r="A802" t="s">
        <v>1322</v>
      </c>
      <c r="B802" t="s">
        <v>2550</v>
      </c>
      <c r="C802" s="2">
        <v>1.7100000000000001E-2</v>
      </c>
      <c r="D802" s="8" t="s">
        <v>20</v>
      </c>
      <c r="E802" s="8" t="s">
        <v>20</v>
      </c>
      <c r="F802" s="9" t="s">
        <v>20</v>
      </c>
      <c r="G802" s="1">
        <v>2</v>
      </c>
      <c r="H802" s="1">
        <v>0</v>
      </c>
      <c r="I802" s="1">
        <v>2</v>
      </c>
      <c r="J802" t="s">
        <v>2551</v>
      </c>
    </row>
    <row r="803" spans="1:10" x14ac:dyDescent="0.25">
      <c r="A803" t="s">
        <v>1322</v>
      </c>
      <c r="B803" t="s">
        <v>2573</v>
      </c>
      <c r="C803" s="2">
        <v>1.7600000000000001E-2</v>
      </c>
      <c r="D803" s="8" t="s">
        <v>20</v>
      </c>
      <c r="E803" s="8" t="s">
        <v>20</v>
      </c>
      <c r="F803" s="9" t="s">
        <v>20</v>
      </c>
      <c r="G803" s="1">
        <v>3</v>
      </c>
      <c r="H803" s="1">
        <v>3</v>
      </c>
      <c r="I803" s="1">
        <v>0</v>
      </c>
      <c r="J803" t="s">
        <v>2574</v>
      </c>
    </row>
    <row r="804" spans="1:10" x14ac:dyDescent="0.25">
      <c r="A804" t="s">
        <v>1322</v>
      </c>
      <c r="B804" t="s">
        <v>2587</v>
      </c>
      <c r="C804" s="2">
        <v>1.78E-2</v>
      </c>
      <c r="D804" s="8" t="s">
        <v>20</v>
      </c>
      <c r="E804" s="8" t="s">
        <v>20</v>
      </c>
      <c r="F804" s="9">
        <v>0</v>
      </c>
      <c r="G804" s="1">
        <v>6</v>
      </c>
      <c r="H804" s="1">
        <v>6</v>
      </c>
      <c r="I804" s="1">
        <v>0</v>
      </c>
      <c r="J804" t="s">
        <v>2588</v>
      </c>
    </row>
    <row r="805" spans="1:10" x14ac:dyDescent="0.25">
      <c r="A805" t="s">
        <v>1322</v>
      </c>
      <c r="B805" t="s">
        <v>2608</v>
      </c>
      <c r="C805" s="2">
        <v>1.9099999999999999E-2</v>
      </c>
      <c r="D805" s="8" t="s">
        <v>20</v>
      </c>
      <c r="E805" s="8" t="s">
        <v>20</v>
      </c>
      <c r="F805" s="9">
        <v>-0.44700000000000001</v>
      </c>
      <c r="G805" s="1">
        <v>5</v>
      </c>
      <c r="H805" s="1">
        <v>4</v>
      </c>
      <c r="I805" s="1">
        <v>1</v>
      </c>
      <c r="J805" t="s">
        <v>2609</v>
      </c>
    </row>
    <row r="806" spans="1:10" x14ac:dyDescent="0.25">
      <c r="A806" t="s">
        <v>1322</v>
      </c>
      <c r="B806" t="s">
        <v>2630</v>
      </c>
      <c r="C806" s="2">
        <v>2.06E-2</v>
      </c>
      <c r="D806" s="8" t="s">
        <v>20</v>
      </c>
      <c r="E806" s="8" t="s">
        <v>20</v>
      </c>
      <c r="F806" s="9">
        <v>-3.7999999999999999E-2</v>
      </c>
      <c r="G806" s="1">
        <v>4</v>
      </c>
      <c r="H806" s="1">
        <v>1</v>
      </c>
      <c r="I806" s="1">
        <v>3</v>
      </c>
      <c r="J806" t="s">
        <v>2631</v>
      </c>
    </row>
    <row r="807" spans="1:10" x14ac:dyDescent="0.25">
      <c r="A807" t="s">
        <v>1322</v>
      </c>
      <c r="B807" t="s">
        <v>2651</v>
      </c>
      <c r="C807" s="2">
        <v>2.0799999999999999E-2</v>
      </c>
      <c r="D807" s="8" t="s">
        <v>20</v>
      </c>
      <c r="E807" s="8" t="s">
        <v>20</v>
      </c>
      <c r="F807" s="9" t="s">
        <v>20</v>
      </c>
      <c r="G807" s="1">
        <v>3</v>
      </c>
      <c r="H807" s="1">
        <v>3</v>
      </c>
      <c r="I807" s="1">
        <v>0</v>
      </c>
      <c r="J807" t="s">
        <v>2652</v>
      </c>
    </row>
    <row r="808" spans="1:10" x14ac:dyDescent="0.25">
      <c r="A808" t="s">
        <v>1322</v>
      </c>
      <c r="B808" t="s">
        <v>2699</v>
      </c>
      <c r="C808" s="2">
        <v>2.3199999999999998E-2</v>
      </c>
      <c r="D808" s="8" t="s">
        <v>20</v>
      </c>
      <c r="E808" s="8" t="s">
        <v>20</v>
      </c>
      <c r="F808" s="9">
        <v>-0.378</v>
      </c>
      <c r="G808" s="1">
        <v>7</v>
      </c>
      <c r="H808" s="1">
        <v>3</v>
      </c>
      <c r="I808" s="1">
        <v>4</v>
      </c>
      <c r="J808" t="s">
        <v>2700</v>
      </c>
    </row>
    <row r="809" spans="1:10" x14ac:dyDescent="0.25">
      <c r="A809" t="s">
        <v>1322</v>
      </c>
      <c r="B809" t="s">
        <v>2707</v>
      </c>
      <c r="C809" s="2">
        <v>2.3400000000000001E-2</v>
      </c>
      <c r="D809" s="8" t="s">
        <v>20</v>
      </c>
      <c r="E809" s="8" t="s">
        <v>20</v>
      </c>
      <c r="F809" s="9" t="s">
        <v>20</v>
      </c>
      <c r="G809" s="1">
        <v>2</v>
      </c>
      <c r="H809" s="1">
        <v>1</v>
      </c>
      <c r="I809" s="1">
        <v>1</v>
      </c>
      <c r="J809" t="s">
        <v>2523</v>
      </c>
    </row>
    <row r="810" spans="1:10" x14ac:dyDescent="0.25">
      <c r="A810" t="s">
        <v>1322</v>
      </c>
      <c r="B810" t="s">
        <v>2710</v>
      </c>
      <c r="C810" s="2">
        <v>2.3400000000000001E-2</v>
      </c>
      <c r="D810" s="8" t="s">
        <v>20</v>
      </c>
      <c r="E810" s="8" t="s">
        <v>20</v>
      </c>
      <c r="F810" s="9" t="s">
        <v>20</v>
      </c>
      <c r="G810" s="1">
        <v>2</v>
      </c>
      <c r="H810" s="1">
        <v>1</v>
      </c>
      <c r="I810" s="1">
        <v>1</v>
      </c>
      <c r="J810" t="s">
        <v>2165</v>
      </c>
    </row>
    <row r="811" spans="1:10" x14ac:dyDescent="0.25">
      <c r="A811" t="s">
        <v>1322</v>
      </c>
      <c r="B811" t="s">
        <v>2711</v>
      </c>
      <c r="C811" s="2">
        <v>2.3400000000000001E-2</v>
      </c>
      <c r="D811" s="8" t="s">
        <v>20</v>
      </c>
      <c r="E811" s="8" t="s">
        <v>20</v>
      </c>
      <c r="F811" s="9" t="s">
        <v>20</v>
      </c>
      <c r="G811" s="1">
        <v>2</v>
      </c>
      <c r="H811" s="1">
        <v>1</v>
      </c>
      <c r="I811" s="1">
        <v>1</v>
      </c>
      <c r="J811" t="s">
        <v>2712</v>
      </c>
    </row>
    <row r="812" spans="1:10" x14ac:dyDescent="0.25">
      <c r="A812" t="s">
        <v>1322</v>
      </c>
      <c r="B812" t="s">
        <v>2713</v>
      </c>
      <c r="C812" s="2">
        <v>2.3400000000000001E-2</v>
      </c>
      <c r="D812" s="8" t="s">
        <v>20</v>
      </c>
      <c r="E812" s="8" t="s">
        <v>20</v>
      </c>
      <c r="F812" s="9" t="s">
        <v>20</v>
      </c>
      <c r="G812" s="1">
        <v>2</v>
      </c>
      <c r="H812" s="1">
        <v>1</v>
      </c>
      <c r="I812" s="1">
        <v>1</v>
      </c>
      <c r="J812" t="s">
        <v>2714</v>
      </c>
    </row>
    <row r="813" spans="1:10" x14ac:dyDescent="0.25">
      <c r="A813" t="s">
        <v>1322</v>
      </c>
      <c r="B813" t="s">
        <v>2715</v>
      </c>
      <c r="C813" s="2">
        <v>2.3400000000000001E-2</v>
      </c>
      <c r="D813" s="8" t="s">
        <v>20</v>
      </c>
      <c r="E813" s="8" t="s">
        <v>20</v>
      </c>
      <c r="F813" s="9" t="s">
        <v>20</v>
      </c>
      <c r="G813" s="1">
        <v>2</v>
      </c>
      <c r="H813" s="1">
        <v>2</v>
      </c>
      <c r="I813" s="1">
        <v>0</v>
      </c>
      <c r="J813" t="s">
        <v>2519</v>
      </c>
    </row>
    <row r="814" spans="1:10" x14ac:dyDescent="0.25">
      <c r="A814" t="s">
        <v>1322</v>
      </c>
      <c r="B814" t="s">
        <v>2720</v>
      </c>
      <c r="C814" s="2">
        <v>2.3400000000000001E-2</v>
      </c>
      <c r="D814" s="8" t="s">
        <v>20</v>
      </c>
      <c r="E814" s="8" t="s">
        <v>20</v>
      </c>
      <c r="F814" s="9" t="s">
        <v>20</v>
      </c>
      <c r="G814" s="1">
        <v>2</v>
      </c>
      <c r="H814" s="1">
        <v>2</v>
      </c>
      <c r="I814" s="1">
        <v>0</v>
      </c>
      <c r="J814" t="s">
        <v>2721</v>
      </c>
    </row>
    <row r="815" spans="1:10" x14ac:dyDescent="0.25">
      <c r="A815" t="s">
        <v>1322</v>
      </c>
      <c r="B815" t="s">
        <v>2722</v>
      </c>
      <c r="C815" s="2">
        <v>2.3400000000000001E-2</v>
      </c>
      <c r="D815" s="8" t="s">
        <v>2723</v>
      </c>
      <c r="E815" s="8" t="s">
        <v>20</v>
      </c>
      <c r="F815" s="9" t="s">
        <v>20</v>
      </c>
      <c r="G815" s="1">
        <v>2</v>
      </c>
      <c r="H815" s="1">
        <v>2</v>
      </c>
      <c r="I815" s="1">
        <v>0</v>
      </c>
      <c r="J815" t="s">
        <v>2724</v>
      </c>
    </row>
    <row r="816" spans="1:10" x14ac:dyDescent="0.25">
      <c r="A816" t="s">
        <v>1322</v>
      </c>
      <c r="B816" t="s">
        <v>2725</v>
      </c>
      <c r="C816" s="2">
        <v>2.3400000000000001E-2</v>
      </c>
      <c r="D816" s="8" t="s">
        <v>20</v>
      </c>
      <c r="E816" s="8" t="s">
        <v>20</v>
      </c>
      <c r="F816" s="9" t="s">
        <v>20</v>
      </c>
      <c r="G816" s="1">
        <v>2</v>
      </c>
      <c r="H816" s="1">
        <v>0</v>
      </c>
      <c r="I816" s="1">
        <v>2</v>
      </c>
      <c r="J816" t="s">
        <v>2726</v>
      </c>
    </row>
    <row r="817" spans="1:10" x14ac:dyDescent="0.25">
      <c r="A817" t="s">
        <v>1322</v>
      </c>
      <c r="B817" t="s">
        <v>2727</v>
      </c>
      <c r="C817" s="2">
        <v>2.3400000000000001E-2</v>
      </c>
      <c r="D817" s="8" t="s">
        <v>20</v>
      </c>
      <c r="E817" s="8" t="s">
        <v>20</v>
      </c>
      <c r="F817" s="9" t="s">
        <v>20</v>
      </c>
      <c r="G817" s="1">
        <v>2</v>
      </c>
      <c r="H817" s="1">
        <v>2</v>
      </c>
      <c r="I817" s="1">
        <v>0</v>
      </c>
      <c r="J817" t="s">
        <v>2728</v>
      </c>
    </row>
    <row r="818" spans="1:10" x14ac:dyDescent="0.25">
      <c r="A818" t="s">
        <v>1322</v>
      </c>
      <c r="B818" t="s">
        <v>2744</v>
      </c>
      <c r="C818" s="2">
        <v>2.4299999999999999E-2</v>
      </c>
      <c r="D818" s="8" t="s">
        <v>20</v>
      </c>
      <c r="E818" s="8" t="s">
        <v>20</v>
      </c>
      <c r="F818" s="9" t="s">
        <v>20</v>
      </c>
      <c r="G818" s="1">
        <v>3</v>
      </c>
      <c r="H818" s="1">
        <v>2</v>
      </c>
      <c r="I818" s="1">
        <v>1</v>
      </c>
      <c r="J818" t="s">
        <v>2745</v>
      </c>
    </row>
    <row r="819" spans="1:10" x14ac:dyDescent="0.25">
      <c r="A819" t="s">
        <v>1322</v>
      </c>
      <c r="B819" t="s">
        <v>2757</v>
      </c>
      <c r="C819" s="2">
        <v>2.4299999999999999E-2</v>
      </c>
      <c r="D819" s="8" t="s">
        <v>20</v>
      </c>
      <c r="E819" s="8" t="s">
        <v>20</v>
      </c>
      <c r="F819" s="9">
        <v>1.0049999999999999</v>
      </c>
      <c r="G819" s="1">
        <v>8</v>
      </c>
      <c r="H819" s="1">
        <v>6</v>
      </c>
      <c r="I819" s="1">
        <v>2</v>
      </c>
      <c r="J819" t="s">
        <v>2758</v>
      </c>
    </row>
    <row r="820" spans="1:10" x14ac:dyDescent="0.25">
      <c r="A820" t="s">
        <v>1322</v>
      </c>
      <c r="B820" t="s">
        <v>2779</v>
      </c>
      <c r="C820" s="2">
        <v>2.5600000000000001E-2</v>
      </c>
      <c r="D820" s="8" t="s">
        <v>20</v>
      </c>
      <c r="E820" s="8" t="s">
        <v>20</v>
      </c>
      <c r="F820" s="9" t="s">
        <v>20</v>
      </c>
      <c r="G820" s="1">
        <v>4</v>
      </c>
      <c r="H820" s="1">
        <v>2</v>
      </c>
      <c r="I820" s="1">
        <v>2</v>
      </c>
      <c r="J820" t="s">
        <v>2780</v>
      </c>
    </row>
    <row r="821" spans="1:10" x14ac:dyDescent="0.25">
      <c r="A821" t="s">
        <v>1322</v>
      </c>
      <c r="B821" t="s">
        <v>2781</v>
      </c>
      <c r="C821" s="2">
        <v>2.5899999999999999E-2</v>
      </c>
      <c r="D821" s="8" t="s">
        <v>20</v>
      </c>
      <c r="E821" s="8" t="s">
        <v>20</v>
      </c>
      <c r="F821" s="9" t="s">
        <v>20</v>
      </c>
      <c r="G821" s="1">
        <v>17</v>
      </c>
      <c r="H821" s="1">
        <v>12</v>
      </c>
      <c r="I821" s="1">
        <v>5</v>
      </c>
      <c r="J821" t="s">
        <v>2782</v>
      </c>
    </row>
    <row r="822" spans="1:10" x14ac:dyDescent="0.25">
      <c r="A822" t="s">
        <v>1322</v>
      </c>
      <c r="B822" t="s">
        <v>2842</v>
      </c>
      <c r="C822" s="2">
        <v>2.9499999999999998E-2</v>
      </c>
      <c r="D822" s="8" t="s">
        <v>20</v>
      </c>
      <c r="E822" s="8" t="s">
        <v>20</v>
      </c>
      <c r="F822" s="9">
        <v>-0.99</v>
      </c>
      <c r="G822" s="1">
        <v>9</v>
      </c>
      <c r="H822" s="1">
        <v>6</v>
      </c>
      <c r="I822" s="1">
        <v>3</v>
      </c>
      <c r="J822" t="s">
        <v>2843</v>
      </c>
    </row>
    <row r="823" spans="1:10" x14ac:dyDescent="0.25">
      <c r="A823" t="s">
        <v>1322</v>
      </c>
      <c r="B823" t="s">
        <v>2866</v>
      </c>
      <c r="C823" s="2">
        <v>3.04E-2</v>
      </c>
      <c r="D823" s="8" t="s">
        <v>20</v>
      </c>
      <c r="E823" s="8" t="s">
        <v>20</v>
      </c>
      <c r="F823" s="9" t="s">
        <v>20</v>
      </c>
      <c r="G823" s="1">
        <v>2</v>
      </c>
      <c r="H823" s="1">
        <v>0</v>
      </c>
      <c r="I823" s="1">
        <v>2</v>
      </c>
      <c r="J823" t="s">
        <v>2867</v>
      </c>
    </row>
    <row r="824" spans="1:10" x14ac:dyDescent="0.25">
      <c r="A824" t="s">
        <v>1322</v>
      </c>
      <c r="B824" t="s">
        <v>2870</v>
      </c>
      <c r="C824" s="2">
        <v>3.04E-2</v>
      </c>
      <c r="D824" s="8" t="s">
        <v>20</v>
      </c>
      <c r="E824" s="8" t="s">
        <v>20</v>
      </c>
      <c r="F824" s="9" t="s">
        <v>20</v>
      </c>
      <c r="G824" s="1">
        <v>2</v>
      </c>
      <c r="H824" s="1">
        <v>2</v>
      </c>
      <c r="I824" s="1">
        <v>0</v>
      </c>
      <c r="J824" t="s">
        <v>2871</v>
      </c>
    </row>
    <row r="825" spans="1:10" x14ac:dyDescent="0.25">
      <c r="A825" t="s">
        <v>1322</v>
      </c>
      <c r="B825" t="s">
        <v>2874</v>
      </c>
      <c r="C825" s="2">
        <v>3.04E-2</v>
      </c>
      <c r="D825" s="8" t="s">
        <v>20</v>
      </c>
      <c r="E825" s="8" t="s">
        <v>20</v>
      </c>
      <c r="F825" s="9" t="s">
        <v>20</v>
      </c>
      <c r="G825" s="1">
        <v>2</v>
      </c>
      <c r="H825" s="1">
        <v>1</v>
      </c>
      <c r="I825" s="1">
        <v>1</v>
      </c>
      <c r="J825" t="s">
        <v>2875</v>
      </c>
    </row>
    <row r="826" spans="1:10" x14ac:dyDescent="0.25">
      <c r="A826" t="s">
        <v>1322</v>
      </c>
      <c r="B826" t="s">
        <v>2884</v>
      </c>
      <c r="C826" s="2">
        <v>3.04E-2</v>
      </c>
      <c r="D826" s="8" t="s">
        <v>20</v>
      </c>
      <c r="E826" s="8" t="s">
        <v>20</v>
      </c>
      <c r="F826" s="9" t="s">
        <v>20</v>
      </c>
      <c r="G826" s="1">
        <v>2</v>
      </c>
      <c r="H826" s="1">
        <v>0</v>
      </c>
      <c r="I826" s="1">
        <v>2</v>
      </c>
      <c r="J826" t="s">
        <v>2885</v>
      </c>
    </row>
    <row r="827" spans="1:10" x14ac:dyDescent="0.25">
      <c r="A827" t="s">
        <v>1322</v>
      </c>
      <c r="B827" t="s">
        <v>2886</v>
      </c>
      <c r="C827" s="2">
        <v>3.04E-2</v>
      </c>
      <c r="D827" s="8" t="s">
        <v>20</v>
      </c>
      <c r="E827" s="8" t="s">
        <v>20</v>
      </c>
      <c r="F827" s="9" t="s">
        <v>20</v>
      </c>
      <c r="G827" s="1">
        <v>2</v>
      </c>
      <c r="H827" s="1">
        <v>2</v>
      </c>
      <c r="I827" s="1">
        <v>0</v>
      </c>
      <c r="J827" t="s">
        <v>2159</v>
      </c>
    </row>
    <row r="828" spans="1:10" x14ac:dyDescent="0.25">
      <c r="A828" t="s">
        <v>1322</v>
      </c>
      <c r="B828" t="s">
        <v>2887</v>
      </c>
      <c r="C828" s="2">
        <v>3.04E-2</v>
      </c>
      <c r="D828" s="8" t="s">
        <v>2888</v>
      </c>
      <c r="E828" s="8" t="s">
        <v>20</v>
      </c>
      <c r="F828" s="9" t="s">
        <v>20</v>
      </c>
      <c r="G828" s="1">
        <v>2</v>
      </c>
      <c r="H828" s="1">
        <v>2</v>
      </c>
      <c r="I828" s="1">
        <v>0</v>
      </c>
      <c r="J828" t="s">
        <v>2889</v>
      </c>
    </row>
    <row r="829" spans="1:10" x14ac:dyDescent="0.25">
      <c r="A829" t="s">
        <v>1322</v>
      </c>
      <c r="B829" t="s">
        <v>2890</v>
      </c>
      <c r="C829" s="2">
        <v>3.04E-2</v>
      </c>
      <c r="D829" s="8" t="s">
        <v>20</v>
      </c>
      <c r="E829" s="8" t="s">
        <v>20</v>
      </c>
      <c r="F829" s="9" t="s">
        <v>20</v>
      </c>
      <c r="G829" s="1">
        <v>2</v>
      </c>
      <c r="H829" s="1">
        <v>1</v>
      </c>
      <c r="I829" s="1">
        <v>1</v>
      </c>
      <c r="J829" t="s">
        <v>2891</v>
      </c>
    </row>
    <row r="830" spans="1:10" x14ac:dyDescent="0.25">
      <c r="A830" t="s">
        <v>1322</v>
      </c>
      <c r="B830" t="s">
        <v>2894</v>
      </c>
      <c r="C830" s="2">
        <v>3.04E-2</v>
      </c>
      <c r="D830" s="8" t="s">
        <v>20</v>
      </c>
      <c r="E830" s="8" t="s">
        <v>20</v>
      </c>
      <c r="F830" s="9" t="s">
        <v>20</v>
      </c>
      <c r="G830" s="1">
        <v>2</v>
      </c>
      <c r="H830" s="1">
        <v>1</v>
      </c>
      <c r="I830" s="1">
        <v>1</v>
      </c>
      <c r="J830" t="s">
        <v>2895</v>
      </c>
    </row>
    <row r="831" spans="1:10" x14ac:dyDescent="0.25">
      <c r="A831" t="s">
        <v>1322</v>
      </c>
      <c r="B831" t="s">
        <v>2896</v>
      </c>
      <c r="C831" s="2">
        <v>3.04E-2</v>
      </c>
      <c r="D831" s="8" t="s">
        <v>20</v>
      </c>
      <c r="E831" s="8" t="s">
        <v>20</v>
      </c>
      <c r="F831" s="9" t="s">
        <v>20</v>
      </c>
      <c r="G831" s="1">
        <v>2</v>
      </c>
      <c r="H831" s="1">
        <v>1</v>
      </c>
      <c r="I831" s="1">
        <v>1</v>
      </c>
      <c r="J831" t="s">
        <v>2897</v>
      </c>
    </row>
    <row r="832" spans="1:10" x14ac:dyDescent="0.25">
      <c r="A832" t="s">
        <v>1322</v>
      </c>
      <c r="B832" t="s">
        <v>2899</v>
      </c>
      <c r="C832" s="2">
        <v>3.0700000000000002E-2</v>
      </c>
      <c r="D832" s="8" t="s">
        <v>20</v>
      </c>
      <c r="E832" s="8" t="s">
        <v>20</v>
      </c>
      <c r="F832" s="9">
        <v>-1.4670000000000001</v>
      </c>
      <c r="G832" s="1">
        <v>18</v>
      </c>
      <c r="H832" s="1">
        <v>9</v>
      </c>
      <c r="I832" s="1">
        <v>9</v>
      </c>
      <c r="J832" t="s">
        <v>2900</v>
      </c>
    </row>
    <row r="833" spans="1:10" x14ac:dyDescent="0.25">
      <c r="A833" t="s">
        <v>1322</v>
      </c>
      <c r="B833" t="s">
        <v>2906</v>
      </c>
      <c r="C833" s="2">
        <v>3.09E-2</v>
      </c>
      <c r="D833" s="8" t="s">
        <v>20</v>
      </c>
      <c r="E833" s="8" t="s">
        <v>20</v>
      </c>
      <c r="F833" s="9">
        <v>-0.42599999999999999</v>
      </c>
      <c r="G833" s="1">
        <v>9</v>
      </c>
      <c r="H833" s="1">
        <v>8</v>
      </c>
      <c r="I833" s="1">
        <v>1</v>
      </c>
      <c r="J833" t="s">
        <v>2907</v>
      </c>
    </row>
    <row r="834" spans="1:10" x14ac:dyDescent="0.25">
      <c r="A834" t="s">
        <v>1322</v>
      </c>
      <c r="B834" t="s">
        <v>2952</v>
      </c>
      <c r="C834" s="2">
        <v>3.2800000000000003E-2</v>
      </c>
      <c r="D834" s="8" t="s">
        <v>20</v>
      </c>
      <c r="E834" s="8" t="s">
        <v>20</v>
      </c>
      <c r="F834" s="9">
        <v>1.708</v>
      </c>
      <c r="G834" s="1">
        <v>7</v>
      </c>
      <c r="H834" s="1">
        <v>5</v>
      </c>
      <c r="I834" s="1">
        <v>2</v>
      </c>
      <c r="J834" t="s">
        <v>2953</v>
      </c>
    </row>
    <row r="835" spans="1:10" x14ac:dyDescent="0.25">
      <c r="A835" t="s">
        <v>1322</v>
      </c>
      <c r="B835" t="s">
        <v>2973</v>
      </c>
      <c r="C835" s="2">
        <v>3.3799999999999997E-2</v>
      </c>
      <c r="D835" s="8" t="s">
        <v>2974</v>
      </c>
      <c r="E835" s="8" t="s">
        <v>20</v>
      </c>
      <c r="F835" s="9">
        <v>0.44700000000000001</v>
      </c>
      <c r="G835" s="1">
        <v>5</v>
      </c>
      <c r="H835" s="1">
        <v>4</v>
      </c>
      <c r="I835" s="1">
        <v>1</v>
      </c>
      <c r="J835" t="s">
        <v>2975</v>
      </c>
    </row>
    <row r="836" spans="1:10" x14ac:dyDescent="0.25">
      <c r="A836" t="s">
        <v>1322</v>
      </c>
      <c r="B836" t="s">
        <v>2976</v>
      </c>
      <c r="C836" s="2">
        <v>3.3799999999999997E-2</v>
      </c>
      <c r="D836" s="8" t="s">
        <v>20</v>
      </c>
      <c r="E836" s="8" t="s">
        <v>20</v>
      </c>
      <c r="F836" s="9" t="s">
        <v>20</v>
      </c>
      <c r="G836" s="1">
        <v>5</v>
      </c>
      <c r="H836" s="1">
        <v>1</v>
      </c>
      <c r="I836" s="1">
        <v>4</v>
      </c>
      <c r="J836" t="s">
        <v>2977</v>
      </c>
    </row>
    <row r="837" spans="1:10" x14ac:dyDescent="0.25">
      <c r="A837" t="s">
        <v>1322</v>
      </c>
      <c r="B837" t="s">
        <v>2988</v>
      </c>
      <c r="C837" s="2">
        <v>3.44E-2</v>
      </c>
      <c r="D837" s="8" t="s">
        <v>20</v>
      </c>
      <c r="E837" s="8" t="s">
        <v>20</v>
      </c>
      <c r="F837" s="9">
        <v>1</v>
      </c>
      <c r="G837" s="1">
        <v>15</v>
      </c>
      <c r="H837" s="1">
        <v>10</v>
      </c>
      <c r="I837" s="1">
        <v>5</v>
      </c>
      <c r="J837" t="s">
        <v>2989</v>
      </c>
    </row>
    <row r="838" spans="1:10" x14ac:dyDescent="0.25">
      <c r="A838" t="s">
        <v>1322</v>
      </c>
      <c r="B838" t="s">
        <v>3013</v>
      </c>
      <c r="C838" s="2">
        <v>3.5400000000000001E-2</v>
      </c>
      <c r="D838" s="8" t="s">
        <v>20</v>
      </c>
      <c r="E838" s="8" t="s">
        <v>20</v>
      </c>
      <c r="F838" s="9" t="s">
        <v>20</v>
      </c>
      <c r="G838" s="1">
        <v>1</v>
      </c>
      <c r="H838" s="1">
        <v>0</v>
      </c>
      <c r="I838" s="1">
        <v>1</v>
      </c>
      <c r="J838" t="s">
        <v>3014</v>
      </c>
    </row>
    <row r="839" spans="1:10" x14ac:dyDescent="0.25">
      <c r="A839" t="s">
        <v>1322</v>
      </c>
      <c r="B839" t="s">
        <v>3025</v>
      </c>
      <c r="C839" s="2">
        <v>3.5400000000000001E-2</v>
      </c>
      <c r="D839" s="8" t="s">
        <v>20</v>
      </c>
      <c r="E839" s="8" t="s">
        <v>20</v>
      </c>
      <c r="F839" s="9" t="s">
        <v>20</v>
      </c>
      <c r="G839" s="1">
        <v>1</v>
      </c>
      <c r="H839" s="1">
        <v>1</v>
      </c>
      <c r="I839" s="1">
        <v>0</v>
      </c>
      <c r="J839" t="s">
        <v>3026</v>
      </c>
    </row>
    <row r="840" spans="1:10" x14ac:dyDescent="0.25">
      <c r="A840" t="s">
        <v>1322</v>
      </c>
      <c r="B840" t="s">
        <v>3030</v>
      </c>
      <c r="C840" s="2">
        <v>3.5400000000000001E-2</v>
      </c>
      <c r="D840" s="8" t="s">
        <v>20</v>
      </c>
      <c r="E840" s="8" t="s">
        <v>20</v>
      </c>
      <c r="F840" s="9" t="s">
        <v>20</v>
      </c>
      <c r="G840" s="1">
        <v>1</v>
      </c>
      <c r="H840" s="1">
        <v>0</v>
      </c>
      <c r="I840" s="1">
        <v>1</v>
      </c>
      <c r="J840" t="s">
        <v>3031</v>
      </c>
    </row>
    <row r="841" spans="1:10" x14ac:dyDescent="0.25">
      <c r="A841" t="s">
        <v>1322</v>
      </c>
      <c r="B841" t="s">
        <v>3032</v>
      </c>
      <c r="C841" s="2">
        <v>3.5400000000000001E-2</v>
      </c>
      <c r="D841" s="8" t="s">
        <v>20</v>
      </c>
      <c r="E841" s="8" t="s">
        <v>20</v>
      </c>
      <c r="F841" s="9" t="s">
        <v>20</v>
      </c>
      <c r="G841" s="1">
        <v>1</v>
      </c>
      <c r="H841" s="1">
        <v>0</v>
      </c>
      <c r="I841" s="1">
        <v>1</v>
      </c>
      <c r="J841" t="s">
        <v>3033</v>
      </c>
    </row>
    <row r="842" spans="1:10" x14ac:dyDescent="0.25">
      <c r="A842" t="s">
        <v>1322</v>
      </c>
      <c r="B842" t="s">
        <v>3034</v>
      </c>
      <c r="C842" s="2">
        <v>3.5400000000000001E-2</v>
      </c>
      <c r="D842" s="8" t="s">
        <v>20</v>
      </c>
      <c r="E842" s="8" t="s">
        <v>20</v>
      </c>
      <c r="F842" s="9" t="s">
        <v>20</v>
      </c>
      <c r="G842" s="1">
        <v>1</v>
      </c>
      <c r="H842" s="1">
        <v>0</v>
      </c>
      <c r="I842" s="1">
        <v>1</v>
      </c>
      <c r="J842" t="s">
        <v>3035</v>
      </c>
    </row>
    <row r="843" spans="1:10" x14ac:dyDescent="0.25">
      <c r="A843" t="s">
        <v>1322</v>
      </c>
      <c r="B843" t="s">
        <v>3040</v>
      </c>
      <c r="C843" s="2">
        <v>3.5400000000000001E-2</v>
      </c>
      <c r="D843" s="8" t="s">
        <v>20</v>
      </c>
      <c r="E843" s="8" t="s">
        <v>20</v>
      </c>
      <c r="F843" s="9" t="s">
        <v>20</v>
      </c>
      <c r="G843" s="1">
        <v>1</v>
      </c>
      <c r="H843" s="1">
        <v>1</v>
      </c>
      <c r="I843" s="1">
        <v>0</v>
      </c>
      <c r="J843" t="s">
        <v>3026</v>
      </c>
    </row>
    <row r="844" spans="1:10" x14ac:dyDescent="0.25">
      <c r="A844" t="s">
        <v>1322</v>
      </c>
      <c r="B844" t="s">
        <v>3041</v>
      </c>
      <c r="C844" s="2">
        <v>3.5400000000000001E-2</v>
      </c>
      <c r="D844" s="8" t="s">
        <v>20</v>
      </c>
      <c r="E844" s="8" t="s">
        <v>20</v>
      </c>
      <c r="F844" s="9" t="s">
        <v>20</v>
      </c>
      <c r="G844" s="1">
        <v>1</v>
      </c>
      <c r="H844" s="1">
        <v>0</v>
      </c>
      <c r="I844" s="1">
        <v>1</v>
      </c>
      <c r="J844" t="s">
        <v>3008</v>
      </c>
    </row>
    <row r="845" spans="1:10" x14ac:dyDescent="0.25">
      <c r="A845" t="s">
        <v>1322</v>
      </c>
      <c r="B845" t="s">
        <v>3042</v>
      </c>
      <c r="C845" s="2">
        <v>3.5400000000000001E-2</v>
      </c>
      <c r="D845" s="8" t="s">
        <v>20</v>
      </c>
      <c r="E845" s="8" t="s">
        <v>20</v>
      </c>
      <c r="F845" s="9" t="s">
        <v>20</v>
      </c>
      <c r="G845" s="1">
        <v>1</v>
      </c>
      <c r="H845" s="1">
        <v>1</v>
      </c>
      <c r="I845" s="1">
        <v>0</v>
      </c>
      <c r="J845" t="s">
        <v>3043</v>
      </c>
    </row>
    <row r="846" spans="1:10" x14ac:dyDescent="0.25">
      <c r="A846" t="s">
        <v>1322</v>
      </c>
      <c r="B846" t="s">
        <v>3044</v>
      </c>
      <c r="C846" s="2">
        <v>3.5400000000000001E-2</v>
      </c>
      <c r="D846" s="8" t="s">
        <v>20</v>
      </c>
      <c r="E846" s="8" t="s">
        <v>20</v>
      </c>
      <c r="F846" s="9" t="s">
        <v>20</v>
      </c>
      <c r="G846" s="1">
        <v>1</v>
      </c>
      <c r="H846" s="1">
        <v>0</v>
      </c>
      <c r="I846" s="1">
        <v>1</v>
      </c>
      <c r="J846" t="s">
        <v>3045</v>
      </c>
    </row>
    <row r="847" spans="1:10" x14ac:dyDescent="0.25">
      <c r="A847" t="s">
        <v>1322</v>
      </c>
      <c r="B847" t="s">
        <v>3046</v>
      </c>
      <c r="C847" s="2">
        <v>3.5400000000000001E-2</v>
      </c>
      <c r="D847" s="8" t="s">
        <v>20</v>
      </c>
      <c r="E847" s="8" t="s">
        <v>20</v>
      </c>
      <c r="F847" s="9" t="s">
        <v>20</v>
      </c>
      <c r="G847" s="1">
        <v>1</v>
      </c>
      <c r="H847" s="1">
        <v>0</v>
      </c>
      <c r="I847" s="1">
        <v>1</v>
      </c>
      <c r="J847" t="s">
        <v>3047</v>
      </c>
    </row>
    <row r="848" spans="1:10" x14ac:dyDescent="0.25">
      <c r="A848" t="s">
        <v>1322</v>
      </c>
      <c r="B848" t="s">
        <v>3050</v>
      </c>
      <c r="C848" s="2">
        <v>3.5400000000000001E-2</v>
      </c>
      <c r="D848" s="8" t="s">
        <v>3051</v>
      </c>
      <c r="E848" s="8" t="s">
        <v>20</v>
      </c>
      <c r="F848" s="9" t="s">
        <v>20</v>
      </c>
      <c r="G848" s="1">
        <v>1</v>
      </c>
      <c r="H848" s="1">
        <v>1</v>
      </c>
      <c r="I848" s="1">
        <v>0</v>
      </c>
      <c r="J848" t="s">
        <v>3052</v>
      </c>
    </row>
    <row r="849" spans="1:10" x14ac:dyDescent="0.25">
      <c r="A849" t="s">
        <v>1322</v>
      </c>
      <c r="B849" t="s">
        <v>3053</v>
      </c>
      <c r="C849" s="2">
        <v>3.5400000000000001E-2</v>
      </c>
      <c r="D849" s="8" t="s">
        <v>20</v>
      </c>
      <c r="E849" s="8" t="s">
        <v>20</v>
      </c>
      <c r="F849" s="9" t="s">
        <v>20</v>
      </c>
      <c r="G849" s="1">
        <v>1</v>
      </c>
      <c r="H849" s="1">
        <v>1</v>
      </c>
      <c r="I849" s="1">
        <v>0</v>
      </c>
      <c r="J849" t="s">
        <v>3043</v>
      </c>
    </row>
    <row r="850" spans="1:10" x14ac:dyDescent="0.25">
      <c r="A850" t="s">
        <v>1322</v>
      </c>
      <c r="B850" t="s">
        <v>3057</v>
      </c>
      <c r="C850" s="2">
        <v>3.5400000000000001E-2</v>
      </c>
      <c r="D850" s="8" t="s">
        <v>20</v>
      </c>
      <c r="E850" s="8" t="s">
        <v>20</v>
      </c>
      <c r="F850" s="9" t="s">
        <v>20</v>
      </c>
      <c r="G850" s="1">
        <v>1</v>
      </c>
      <c r="H850" s="1">
        <v>1</v>
      </c>
      <c r="I850" s="1">
        <v>0</v>
      </c>
      <c r="J850" t="s">
        <v>3043</v>
      </c>
    </row>
    <row r="851" spans="1:10" x14ac:dyDescent="0.25">
      <c r="A851" t="s">
        <v>1322</v>
      </c>
      <c r="B851" t="s">
        <v>3062</v>
      </c>
      <c r="C851" s="2">
        <v>3.5400000000000001E-2</v>
      </c>
      <c r="D851" s="8" t="s">
        <v>20</v>
      </c>
      <c r="E851" s="8" t="s">
        <v>20</v>
      </c>
      <c r="F851" s="9" t="s">
        <v>20</v>
      </c>
      <c r="G851" s="1">
        <v>1</v>
      </c>
      <c r="H851" s="1">
        <v>0</v>
      </c>
      <c r="I851" s="1">
        <v>1</v>
      </c>
      <c r="J851" t="s">
        <v>3063</v>
      </c>
    </row>
    <row r="852" spans="1:10" x14ac:dyDescent="0.25">
      <c r="A852" t="s">
        <v>1322</v>
      </c>
      <c r="B852" t="s">
        <v>3065</v>
      </c>
      <c r="C852" s="2">
        <v>3.5400000000000001E-2</v>
      </c>
      <c r="D852" s="8" t="s">
        <v>20</v>
      </c>
      <c r="E852" s="8" t="s">
        <v>20</v>
      </c>
      <c r="F852" s="9" t="s">
        <v>20</v>
      </c>
      <c r="G852" s="1">
        <v>1</v>
      </c>
      <c r="H852" s="1">
        <v>1</v>
      </c>
      <c r="I852" s="1">
        <v>0</v>
      </c>
      <c r="J852" t="s">
        <v>3043</v>
      </c>
    </row>
    <row r="853" spans="1:10" x14ac:dyDescent="0.25">
      <c r="A853" t="s">
        <v>1322</v>
      </c>
      <c r="B853" t="s">
        <v>3066</v>
      </c>
      <c r="C853" s="2">
        <v>3.5400000000000001E-2</v>
      </c>
      <c r="D853" s="8" t="s">
        <v>20</v>
      </c>
      <c r="E853" s="8" t="s">
        <v>20</v>
      </c>
      <c r="F853" s="9" t="s">
        <v>20</v>
      </c>
      <c r="G853" s="1">
        <v>1</v>
      </c>
      <c r="H853" s="1">
        <v>1</v>
      </c>
      <c r="I853" s="1">
        <v>0</v>
      </c>
      <c r="J853" t="s">
        <v>3026</v>
      </c>
    </row>
    <row r="854" spans="1:10" x14ac:dyDescent="0.25">
      <c r="A854" t="s">
        <v>1322</v>
      </c>
      <c r="B854" t="s">
        <v>3072</v>
      </c>
      <c r="C854" s="2">
        <v>3.5400000000000001E-2</v>
      </c>
      <c r="D854" s="8" t="s">
        <v>20</v>
      </c>
      <c r="E854" s="8" t="s">
        <v>20</v>
      </c>
      <c r="F854" s="9" t="s">
        <v>20</v>
      </c>
      <c r="G854" s="1">
        <v>1</v>
      </c>
      <c r="H854" s="1">
        <v>0</v>
      </c>
      <c r="I854" s="1">
        <v>1</v>
      </c>
      <c r="J854" t="s">
        <v>3073</v>
      </c>
    </row>
    <row r="855" spans="1:10" x14ac:dyDescent="0.25">
      <c r="A855" t="s">
        <v>1322</v>
      </c>
      <c r="B855" t="s">
        <v>3074</v>
      </c>
      <c r="C855" s="2">
        <v>3.5400000000000001E-2</v>
      </c>
      <c r="D855" s="8" t="s">
        <v>20</v>
      </c>
      <c r="E855" s="8" t="s">
        <v>20</v>
      </c>
      <c r="F855" s="9" t="s">
        <v>20</v>
      </c>
      <c r="G855" s="1">
        <v>1</v>
      </c>
      <c r="H855" s="1">
        <v>0</v>
      </c>
      <c r="I855" s="1">
        <v>1</v>
      </c>
      <c r="J855" t="s">
        <v>3075</v>
      </c>
    </row>
    <row r="856" spans="1:10" x14ac:dyDescent="0.25">
      <c r="A856" t="s">
        <v>1322</v>
      </c>
      <c r="B856" t="s">
        <v>3081</v>
      </c>
      <c r="C856" s="2">
        <v>3.5400000000000001E-2</v>
      </c>
      <c r="D856" s="8" t="s">
        <v>20</v>
      </c>
      <c r="E856" s="8" t="s">
        <v>20</v>
      </c>
      <c r="F856" s="9" t="s">
        <v>20</v>
      </c>
      <c r="G856" s="1">
        <v>1</v>
      </c>
      <c r="H856" s="1">
        <v>0</v>
      </c>
      <c r="I856" s="1">
        <v>1</v>
      </c>
      <c r="J856" t="s">
        <v>3082</v>
      </c>
    </row>
    <row r="857" spans="1:10" x14ac:dyDescent="0.25">
      <c r="A857" t="s">
        <v>1322</v>
      </c>
      <c r="B857" t="s">
        <v>3090</v>
      </c>
      <c r="C857" s="2">
        <v>3.5400000000000001E-2</v>
      </c>
      <c r="D857" s="8" t="s">
        <v>3091</v>
      </c>
      <c r="E857" s="8" t="s">
        <v>20</v>
      </c>
      <c r="F857" s="9" t="s">
        <v>20</v>
      </c>
      <c r="G857" s="1">
        <v>1</v>
      </c>
      <c r="H857" s="1">
        <v>1</v>
      </c>
      <c r="I857" s="1">
        <v>0</v>
      </c>
      <c r="J857" t="s">
        <v>3068</v>
      </c>
    </row>
    <row r="858" spans="1:10" x14ac:dyDescent="0.25">
      <c r="A858" t="s">
        <v>1322</v>
      </c>
      <c r="B858" t="s">
        <v>3092</v>
      </c>
      <c r="C858" s="2">
        <v>3.5400000000000001E-2</v>
      </c>
      <c r="D858" s="8" t="s">
        <v>20</v>
      </c>
      <c r="E858" s="8" t="s">
        <v>20</v>
      </c>
      <c r="F858" s="9" t="s">
        <v>20</v>
      </c>
      <c r="G858" s="1">
        <v>1</v>
      </c>
      <c r="H858" s="1">
        <v>0</v>
      </c>
      <c r="I858" s="1">
        <v>1</v>
      </c>
      <c r="J858" t="s">
        <v>3033</v>
      </c>
    </row>
    <row r="859" spans="1:10" x14ac:dyDescent="0.25">
      <c r="A859" t="s">
        <v>1322</v>
      </c>
      <c r="B859" t="s">
        <v>3093</v>
      </c>
      <c r="C859" s="2">
        <v>3.5400000000000001E-2</v>
      </c>
      <c r="D859" s="8" t="s">
        <v>20</v>
      </c>
      <c r="E859" s="8" t="s">
        <v>20</v>
      </c>
      <c r="F859" s="9" t="s">
        <v>20</v>
      </c>
      <c r="G859" s="1">
        <v>1</v>
      </c>
      <c r="H859" s="1">
        <v>1</v>
      </c>
      <c r="I859" s="1">
        <v>0</v>
      </c>
      <c r="J859" t="s">
        <v>3094</v>
      </c>
    </row>
    <row r="860" spans="1:10" x14ac:dyDescent="0.25">
      <c r="A860" t="s">
        <v>1322</v>
      </c>
      <c r="B860" t="s">
        <v>3101</v>
      </c>
      <c r="C860" s="2">
        <v>3.5400000000000001E-2</v>
      </c>
      <c r="D860" s="8" t="s">
        <v>20</v>
      </c>
      <c r="E860" s="8" t="s">
        <v>20</v>
      </c>
      <c r="F860" s="9" t="s">
        <v>20</v>
      </c>
      <c r="G860" s="1">
        <v>1</v>
      </c>
      <c r="H860" s="1">
        <v>1</v>
      </c>
      <c r="I860" s="1">
        <v>0</v>
      </c>
      <c r="J860" t="s">
        <v>3102</v>
      </c>
    </row>
    <row r="861" spans="1:10" x14ac:dyDescent="0.25">
      <c r="A861" t="s">
        <v>1322</v>
      </c>
      <c r="B861" t="s">
        <v>3103</v>
      </c>
      <c r="C861" s="2">
        <v>3.5400000000000001E-2</v>
      </c>
      <c r="D861" s="8" t="s">
        <v>20</v>
      </c>
      <c r="E861" s="8" t="s">
        <v>20</v>
      </c>
      <c r="F861" s="9" t="s">
        <v>20</v>
      </c>
      <c r="G861" s="1">
        <v>1</v>
      </c>
      <c r="H861" s="1">
        <v>1</v>
      </c>
      <c r="I861" s="1">
        <v>0</v>
      </c>
      <c r="J861" t="s">
        <v>3104</v>
      </c>
    </row>
    <row r="862" spans="1:10" x14ac:dyDescent="0.25">
      <c r="A862" t="s">
        <v>1322</v>
      </c>
      <c r="B862" t="s">
        <v>3105</v>
      </c>
      <c r="C862" s="2">
        <v>3.5400000000000001E-2</v>
      </c>
      <c r="D862" s="8" t="s">
        <v>20</v>
      </c>
      <c r="E862" s="8" t="s">
        <v>20</v>
      </c>
      <c r="F862" s="9" t="s">
        <v>20</v>
      </c>
      <c r="G862" s="1">
        <v>1</v>
      </c>
      <c r="H862" s="1">
        <v>0</v>
      </c>
      <c r="I862" s="1">
        <v>1</v>
      </c>
      <c r="J862" t="s">
        <v>3020</v>
      </c>
    </row>
    <row r="863" spans="1:10" x14ac:dyDescent="0.25">
      <c r="A863" t="s">
        <v>1322</v>
      </c>
      <c r="B863" t="s">
        <v>3107</v>
      </c>
      <c r="C863" s="2">
        <v>3.5400000000000001E-2</v>
      </c>
      <c r="D863" s="8" t="s">
        <v>20</v>
      </c>
      <c r="E863" s="8" t="s">
        <v>20</v>
      </c>
      <c r="F863" s="9" t="s">
        <v>20</v>
      </c>
      <c r="G863" s="1">
        <v>1</v>
      </c>
      <c r="H863" s="1">
        <v>0</v>
      </c>
      <c r="I863" s="1">
        <v>1</v>
      </c>
      <c r="J863" t="s">
        <v>3031</v>
      </c>
    </row>
    <row r="864" spans="1:10" x14ac:dyDescent="0.25">
      <c r="A864" t="s">
        <v>1322</v>
      </c>
      <c r="B864" t="s">
        <v>3119</v>
      </c>
      <c r="C864" s="2">
        <v>3.5400000000000001E-2</v>
      </c>
      <c r="D864" s="8" t="s">
        <v>20</v>
      </c>
      <c r="E864" s="8" t="s">
        <v>20</v>
      </c>
      <c r="F864" s="9" t="s">
        <v>20</v>
      </c>
      <c r="G864" s="1">
        <v>1</v>
      </c>
      <c r="H864" s="1">
        <v>0</v>
      </c>
      <c r="I864" s="1">
        <v>1</v>
      </c>
      <c r="J864" t="s">
        <v>3047</v>
      </c>
    </row>
    <row r="865" spans="1:10" x14ac:dyDescent="0.25">
      <c r="A865" t="s">
        <v>1322</v>
      </c>
      <c r="B865" t="s">
        <v>3120</v>
      </c>
      <c r="C865" s="2">
        <v>3.5400000000000001E-2</v>
      </c>
      <c r="D865" s="8" t="s">
        <v>20</v>
      </c>
      <c r="E865" s="8" t="s">
        <v>20</v>
      </c>
      <c r="F865" s="9" t="s">
        <v>20</v>
      </c>
      <c r="G865" s="1">
        <v>1</v>
      </c>
      <c r="H865" s="1">
        <v>1</v>
      </c>
      <c r="I865" s="1">
        <v>0</v>
      </c>
      <c r="J865" t="s">
        <v>3121</v>
      </c>
    </row>
    <row r="866" spans="1:10" x14ac:dyDescent="0.25">
      <c r="A866" t="s">
        <v>1322</v>
      </c>
      <c r="B866" t="s">
        <v>3133</v>
      </c>
      <c r="C866" s="2">
        <v>3.5400000000000001E-2</v>
      </c>
      <c r="D866" s="8" t="s">
        <v>20</v>
      </c>
      <c r="E866" s="8" t="s">
        <v>20</v>
      </c>
      <c r="F866" s="9" t="s">
        <v>20</v>
      </c>
      <c r="G866" s="1">
        <v>1</v>
      </c>
      <c r="H866" s="1">
        <v>1</v>
      </c>
      <c r="I866" s="1">
        <v>0</v>
      </c>
      <c r="J866" t="s">
        <v>3134</v>
      </c>
    </row>
    <row r="867" spans="1:10" x14ac:dyDescent="0.25">
      <c r="A867" t="s">
        <v>1322</v>
      </c>
      <c r="B867" t="s">
        <v>3149</v>
      </c>
      <c r="C867" s="2">
        <v>3.5400000000000001E-2</v>
      </c>
      <c r="D867" s="8" t="s">
        <v>20</v>
      </c>
      <c r="E867" s="8" t="s">
        <v>20</v>
      </c>
      <c r="F867" s="9" t="s">
        <v>20</v>
      </c>
      <c r="G867" s="1">
        <v>1</v>
      </c>
      <c r="H867" s="1">
        <v>1</v>
      </c>
      <c r="I867" s="1">
        <v>0</v>
      </c>
      <c r="J867" t="s">
        <v>3010</v>
      </c>
    </row>
    <row r="868" spans="1:10" x14ac:dyDescent="0.25">
      <c r="A868" t="s">
        <v>1322</v>
      </c>
      <c r="B868" t="s">
        <v>3150</v>
      </c>
      <c r="C868" s="2">
        <v>3.5400000000000001E-2</v>
      </c>
      <c r="D868" s="8" t="s">
        <v>20</v>
      </c>
      <c r="E868" s="8" t="s">
        <v>20</v>
      </c>
      <c r="F868" s="9" t="s">
        <v>20</v>
      </c>
      <c r="G868" s="1">
        <v>1</v>
      </c>
      <c r="H868" s="1">
        <v>0</v>
      </c>
      <c r="I868" s="1">
        <v>1</v>
      </c>
      <c r="J868" t="s">
        <v>3151</v>
      </c>
    </row>
    <row r="869" spans="1:10" x14ac:dyDescent="0.25">
      <c r="A869" t="s">
        <v>1322</v>
      </c>
      <c r="B869" t="s">
        <v>3157</v>
      </c>
      <c r="C869" s="2">
        <v>3.5400000000000001E-2</v>
      </c>
      <c r="D869" s="8" t="s">
        <v>20</v>
      </c>
      <c r="E869" s="8" t="s">
        <v>20</v>
      </c>
      <c r="F869" s="9" t="s">
        <v>20</v>
      </c>
      <c r="G869" s="1">
        <v>1</v>
      </c>
      <c r="H869" s="1">
        <v>1</v>
      </c>
      <c r="I869" s="1">
        <v>0</v>
      </c>
      <c r="J869" t="s">
        <v>3158</v>
      </c>
    </row>
    <row r="870" spans="1:10" x14ac:dyDescent="0.25">
      <c r="A870" t="s">
        <v>1322</v>
      </c>
      <c r="B870" t="s">
        <v>3195</v>
      </c>
      <c r="C870" s="2">
        <v>3.6400000000000002E-2</v>
      </c>
      <c r="D870" s="8" t="s">
        <v>20</v>
      </c>
      <c r="E870" s="8" t="s">
        <v>1247</v>
      </c>
      <c r="F870" s="9">
        <v>2.2000000000000002</v>
      </c>
      <c r="G870" s="1">
        <v>5</v>
      </c>
      <c r="H870" s="1">
        <v>4</v>
      </c>
      <c r="I870" s="1">
        <v>1</v>
      </c>
      <c r="J870" t="s">
        <v>3196</v>
      </c>
    </row>
    <row r="871" spans="1:10" x14ac:dyDescent="0.25">
      <c r="A871" t="s">
        <v>1322</v>
      </c>
      <c r="B871" t="s">
        <v>3241</v>
      </c>
      <c r="C871" s="2">
        <v>3.8199999999999998E-2</v>
      </c>
      <c r="D871" s="8" t="s">
        <v>20</v>
      </c>
      <c r="E871" s="8" t="s">
        <v>20</v>
      </c>
      <c r="F871" s="9" t="s">
        <v>20</v>
      </c>
      <c r="G871" s="1">
        <v>2</v>
      </c>
      <c r="H871" s="1">
        <v>1</v>
      </c>
      <c r="I871" s="1">
        <v>1</v>
      </c>
      <c r="J871" t="s">
        <v>2869</v>
      </c>
    </row>
    <row r="872" spans="1:10" x14ac:dyDescent="0.25">
      <c r="A872" t="s">
        <v>1322</v>
      </c>
      <c r="B872" t="s">
        <v>3243</v>
      </c>
      <c r="C872" s="2">
        <v>3.8199999999999998E-2</v>
      </c>
      <c r="D872" s="8" t="s">
        <v>20</v>
      </c>
      <c r="E872" s="8" t="s">
        <v>20</v>
      </c>
      <c r="F872" s="9" t="s">
        <v>20</v>
      </c>
      <c r="G872" s="1">
        <v>2</v>
      </c>
      <c r="H872" s="1">
        <v>1</v>
      </c>
      <c r="I872" s="1">
        <v>1</v>
      </c>
      <c r="J872" t="s">
        <v>3244</v>
      </c>
    </row>
    <row r="873" spans="1:10" x14ac:dyDescent="0.25">
      <c r="A873" t="s">
        <v>1322</v>
      </c>
      <c r="B873" t="s">
        <v>3247</v>
      </c>
      <c r="C873" s="2">
        <v>3.8199999999999998E-2</v>
      </c>
      <c r="D873" s="8" t="s">
        <v>3248</v>
      </c>
      <c r="E873" s="8" t="s">
        <v>20</v>
      </c>
      <c r="F873" s="9" t="s">
        <v>20</v>
      </c>
      <c r="G873" s="1">
        <v>2</v>
      </c>
      <c r="H873" s="1">
        <v>0</v>
      </c>
      <c r="I873" s="1">
        <v>2</v>
      </c>
      <c r="J873" t="s">
        <v>3249</v>
      </c>
    </row>
    <row r="874" spans="1:10" x14ac:dyDescent="0.25">
      <c r="A874" t="s">
        <v>1322</v>
      </c>
      <c r="B874" t="s">
        <v>3250</v>
      </c>
      <c r="C874" s="2">
        <v>3.8199999999999998E-2</v>
      </c>
      <c r="D874" s="8" t="s">
        <v>20</v>
      </c>
      <c r="E874" s="8" t="s">
        <v>20</v>
      </c>
      <c r="F874" s="9" t="s">
        <v>20</v>
      </c>
      <c r="G874" s="1">
        <v>2</v>
      </c>
      <c r="H874" s="1">
        <v>2</v>
      </c>
      <c r="I874" s="1">
        <v>0</v>
      </c>
      <c r="J874" t="s">
        <v>3251</v>
      </c>
    </row>
    <row r="875" spans="1:10" x14ac:dyDescent="0.25">
      <c r="A875" t="s">
        <v>1322</v>
      </c>
      <c r="B875" t="s">
        <v>3256</v>
      </c>
      <c r="C875" s="2">
        <v>3.8199999999999998E-2</v>
      </c>
      <c r="D875" s="8" t="s">
        <v>20</v>
      </c>
      <c r="E875" s="8" t="s">
        <v>20</v>
      </c>
      <c r="F875" s="9" t="s">
        <v>20</v>
      </c>
      <c r="G875" s="1">
        <v>2</v>
      </c>
      <c r="H875" s="1">
        <v>1</v>
      </c>
      <c r="I875" s="1">
        <v>1</v>
      </c>
      <c r="J875" t="s">
        <v>1945</v>
      </c>
    </row>
    <row r="876" spans="1:10" x14ac:dyDescent="0.25">
      <c r="A876" t="s">
        <v>1322</v>
      </c>
      <c r="B876" t="s">
        <v>3257</v>
      </c>
      <c r="C876" s="2">
        <v>3.8199999999999998E-2</v>
      </c>
      <c r="D876" s="8" t="s">
        <v>20</v>
      </c>
      <c r="E876" s="8" t="s">
        <v>20</v>
      </c>
      <c r="F876" s="9" t="s">
        <v>20</v>
      </c>
      <c r="G876" s="1">
        <v>2</v>
      </c>
      <c r="H876" s="1">
        <v>1</v>
      </c>
      <c r="I876" s="1">
        <v>1</v>
      </c>
      <c r="J876" t="s">
        <v>2351</v>
      </c>
    </row>
    <row r="877" spans="1:10" x14ac:dyDescent="0.25">
      <c r="A877" t="s">
        <v>1322</v>
      </c>
      <c r="B877" t="s">
        <v>3260</v>
      </c>
      <c r="C877" s="2">
        <v>3.8199999999999998E-2</v>
      </c>
      <c r="D877" s="8" t="s">
        <v>20</v>
      </c>
      <c r="E877" s="8" t="s">
        <v>20</v>
      </c>
      <c r="F877" s="9" t="s">
        <v>20</v>
      </c>
      <c r="G877" s="1">
        <v>2</v>
      </c>
      <c r="H877" s="1">
        <v>0</v>
      </c>
      <c r="I877" s="1">
        <v>2</v>
      </c>
      <c r="J877" t="s">
        <v>1949</v>
      </c>
    </row>
    <row r="878" spans="1:10" x14ac:dyDescent="0.25">
      <c r="A878" t="s">
        <v>1322</v>
      </c>
      <c r="B878" t="s">
        <v>3261</v>
      </c>
      <c r="C878" s="2">
        <v>3.8199999999999998E-2</v>
      </c>
      <c r="D878" s="8" t="s">
        <v>20</v>
      </c>
      <c r="E878" s="8" t="s">
        <v>20</v>
      </c>
      <c r="F878" s="9" t="s">
        <v>20</v>
      </c>
      <c r="G878" s="1">
        <v>2</v>
      </c>
      <c r="H878" s="1">
        <v>1</v>
      </c>
      <c r="I878" s="1">
        <v>1</v>
      </c>
      <c r="J878" t="s">
        <v>2165</v>
      </c>
    </row>
    <row r="879" spans="1:10" x14ac:dyDescent="0.25">
      <c r="A879" t="s">
        <v>1322</v>
      </c>
      <c r="B879" t="s">
        <v>3263</v>
      </c>
      <c r="C879" s="2">
        <v>3.8199999999999998E-2</v>
      </c>
      <c r="D879" s="8" t="s">
        <v>20</v>
      </c>
      <c r="E879" s="8" t="s">
        <v>20</v>
      </c>
      <c r="F879" s="9" t="s">
        <v>20</v>
      </c>
      <c r="G879" s="1">
        <v>2</v>
      </c>
      <c r="H879" s="1">
        <v>0</v>
      </c>
      <c r="I879" s="1">
        <v>2</v>
      </c>
      <c r="J879" t="s">
        <v>1947</v>
      </c>
    </row>
    <row r="880" spans="1:10" x14ac:dyDescent="0.25">
      <c r="A880" t="s">
        <v>1322</v>
      </c>
      <c r="B880" t="s">
        <v>3269</v>
      </c>
      <c r="C880" s="2">
        <v>3.8199999999999998E-2</v>
      </c>
      <c r="D880" s="8" t="s">
        <v>20</v>
      </c>
      <c r="E880" s="8" t="s">
        <v>20</v>
      </c>
      <c r="F880" s="9" t="s">
        <v>20</v>
      </c>
      <c r="G880" s="1">
        <v>2</v>
      </c>
      <c r="H880" s="1">
        <v>1</v>
      </c>
      <c r="I880" s="1">
        <v>1</v>
      </c>
      <c r="J880" t="s">
        <v>3270</v>
      </c>
    </row>
    <row r="881" spans="1:10" x14ac:dyDescent="0.25">
      <c r="A881" t="s">
        <v>1322</v>
      </c>
      <c r="B881" t="s">
        <v>3282</v>
      </c>
      <c r="C881" s="2">
        <v>3.85E-2</v>
      </c>
      <c r="D881" s="8" t="s">
        <v>3283</v>
      </c>
      <c r="E881" s="8" t="s">
        <v>20</v>
      </c>
      <c r="F881" s="9">
        <v>0.47799999999999998</v>
      </c>
      <c r="G881" s="1">
        <v>7</v>
      </c>
      <c r="H881" s="1">
        <v>3</v>
      </c>
      <c r="I881" s="1">
        <v>4</v>
      </c>
      <c r="J881" t="s">
        <v>3284</v>
      </c>
    </row>
    <row r="882" spans="1:10" x14ac:dyDescent="0.25">
      <c r="A882" t="s">
        <v>1322</v>
      </c>
      <c r="B882" t="s">
        <v>3304</v>
      </c>
      <c r="C882" s="2">
        <v>4.1300000000000003E-2</v>
      </c>
      <c r="D882" s="8" t="s">
        <v>3305</v>
      </c>
      <c r="E882" s="8" t="s">
        <v>20</v>
      </c>
      <c r="F882" s="9" t="s">
        <v>20</v>
      </c>
      <c r="G882" s="1">
        <v>3</v>
      </c>
      <c r="H882" s="1">
        <v>1</v>
      </c>
      <c r="I882" s="1">
        <v>2</v>
      </c>
      <c r="J882" t="s">
        <v>3306</v>
      </c>
    </row>
    <row r="883" spans="1:10" x14ac:dyDescent="0.25">
      <c r="A883" t="s">
        <v>1322</v>
      </c>
      <c r="B883" t="s">
        <v>3307</v>
      </c>
      <c r="C883" s="2">
        <v>4.1300000000000003E-2</v>
      </c>
      <c r="D883" s="8" t="s">
        <v>20</v>
      </c>
      <c r="E883" s="8" t="s">
        <v>20</v>
      </c>
      <c r="F883" s="9" t="s">
        <v>20</v>
      </c>
      <c r="G883" s="1">
        <v>3</v>
      </c>
      <c r="H883" s="1">
        <v>3</v>
      </c>
      <c r="I883" s="1">
        <v>0</v>
      </c>
      <c r="J883" t="s">
        <v>3308</v>
      </c>
    </row>
    <row r="884" spans="1:10" x14ac:dyDescent="0.25">
      <c r="A884" t="s">
        <v>1322</v>
      </c>
      <c r="B884" t="s">
        <v>3311</v>
      </c>
      <c r="C884" s="2">
        <v>4.1300000000000003E-2</v>
      </c>
      <c r="D884" s="8" t="s">
        <v>20</v>
      </c>
      <c r="E884" s="8" t="s">
        <v>20</v>
      </c>
      <c r="F884" s="9" t="s">
        <v>20</v>
      </c>
      <c r="G884" s="1">
        <v>3</v>
      </c>
      <c r="H884" s="1">
        <v>1</v>
      </c>
      <c r="I884" s="1">
        <v>2</v>
      </c>
      <c r="J884" t="s">
        <v>3312</v>
      </c>
    </row>
    <row r="885" spans="1:10" x14ac:dyDescent="0.25">
      <c r="A885" t="s">
        <v>1322</v>
      </c>
      <c r="B885" t="s">
        <v>3343</v>
      </c>
      <c r="C885" s="2">
        <v>4.2599999999999999E-2</v>
      </c>
      <c r="D885" s="8" t="s">
        <v>20</v>
      </c>
      <c r="E885" s="8" t="s">
        <v>20</v>
      </c>
      <c r="F885" s="9">
        <v>1</v>
      </c>
      <c r="G885" s="1">
        <v>7</v>
      </c>
      <c r="H885" s="1">
        <v>5</v>
      </c>
      <c r="I885" s="1">
        <v>2</v>
      </c>
      <c r="J885" t="s">
        <v>3344</v>
      </c>
    </row>
    <row r="886" spans="1:10" x14ac:dyDescent="0.25">
      <c r="A886" t="s">
        <v>1322</v>
      </c>
      <c r="B886" t="s">
        <v>3353</v>
      </c>
      <c r="C886" s="2">
        <v>4.4499999999999998E-2</v>
      </c>
      <c r="D886" s="8" t="s">
        <v>20</v>
      </c>
      <c r="E886" s="8" t="s">
        <v>20</v>
      </c>
      <c r="F886" s="9" t="s">
        <v>20</v>
      </c>
      <c r="G886" s="1">
        <v>4</v>
      </c>
      <c r="H886" s="1">
        <v>3</v>
      </c>
      <c r="I886" s="1">
        <v>1</v>
      </c>
      <c r="J886" t="s">
        <v>3354</v>
      </c>
    </row>
    <row r="887" spans="1:10" x14ac:dyDescent="0.25">
      <c r="A887" t="s">
        <v>1322</v>
      </c>
      <c r="B887" t="s">
        <v>3355</v>
      </c>
      <c r="C887" s="2">
        <v>4.4699999999999997E-2</v>
      </c>
      <c r="D887" s="8" t="s">
        <v>20</v>
      </c>
      <c r="E887" s="8" t="s">
        <v>20</v>
      </c>
      <c r="F887" s="9">
        <v>0.625</v>
      </c>
      <c r="G887" s="1">
        <v>5</v>
      </c>
      <c r="H887" s="1">
        <v>3</v>
      </c>
      <c r="I887" s="1">
        <v>2</v>
      </c>
      <c r="J887" t="s">
        <v>3356</v>
      </c>
    </row>
    <row r="888" spans="1:10" x14ac:dyDescent="0.25">
      <c r="A888" t="s">
        <v>1322</v>
      </c>
      <c r="B888" t="s">
        <v>3367</v>
      </c>
      <c r="C888" s="2">
        <v>4.53E-2</v>
      </c>
      <c r="D888" s="8" t="s">
        <v>20</v>
      </c>
      <c r="E888" s="8" t="s">
        <v>1296</v>
      </c>
      <c r="F888" s="9">
        <v>-2.2280000000000002</v>
      </c>
      <c r="G888" s="1">
        <v>9</v>
      </c>
      <c r="H888" s="1">
        <v>7</v>
      </c>
      <c r="I888" s="1">
        <v>2</v>
      </c>
      <c r="J888" t="s">
        <v>3368</v>
      </c>
    </row>
    <row r="889" spans="1:10" x14ac:dyDescent="0.25">
      <c r="A889" t="s">
        <v>1322</v>
      </c>
      <c r="B889" t="s">
        <v>3380</v>
      </c>
      <c r="C889" s="2">
        <v>4.6300000000000001E-2</v>
      </c>
      <c r="D889" s="8" t="s">
        <v>20</v>
      </c>
      <c r="E889" s="8" t="s">
        <v>20</v>
      </c>
      <c r="F889" s="9" t="s">
        <v>20</v>
      </c>
      <c r="G889" s="1">
        <v>3</v>
      </c>
      <c r="H889" s="1">
        <v>3</v>
      </c>
      <c r="I889" s="1">
        <v>0</v>
      </c>
      <c r="J889" t="s">
        <v>3381</v>
      </c>
    </row>
    <row r="890" spans="1:10" x14ac:dyDescent="0.25">
      <c r="A890" t="s">
        <v>1322</v>
      </c>
      <c r="B890" t="s">
        <v>3396</v>
      </c>
      <c r="C890" s="2">
        <v>4.6699999999999998E-2</v>
      </c>
      <c r="D890" s="8" t="s">
        <v>20</v>
      </c>
      <c r="E890" s="8" t="s">
        <v>20</v>
      </c>
      <c r="F890" s="9" t="s">
        <v>20</v>
      </c>
      <c r="G890" s="1">
        <v>2</v>
      </c>
      <c r="H890" s="1">
        <v>2</v>
      </c>
      <c r="I890" s="1">
        <v>0</v>
      </c>
      <c r="J890" t="s">
        <v>3397</v>
      </c>
    </row>
    <row r="891" spans="1:10" x14ac:dyDescent="0.25">
      <c r="A891" t="s">
        <v>1322</v>
      </c>
      <c r="B891" t="s">
        <v>3414</v>
      </c>
      <c r="C891" s="2">
        <v>4.6699999999999998E-2</v>
      </c>
      <c r="D891" s="8" t="s">
        <v>20</v>
      </c>
      <c r="E891" s="8" t="s">
        <v>20</v>
      </c>
      <c r="F891" s="9" t="s">
        <v>20</v>
      </c>
      <c r="G891" s="1">
        <v>2</v>
      </c>
      <c r="H891" s="1">
        <v>2</v>
      </c>
      <c r="I891" s="1">
        <v>0</v>
      </c>
      <c r="J891" t="s">
        <v>3415</v>
      </c>
    </row>
    <row r="892" spans="1:10" x14ac:dyDescent="0.25">
      <c r="A892" t="s">
        <v>1322</v>
      </c>
      <c r="B892" t="s">
        <v>3430</v>
      </c>
      <c r="C892" s="2">
        <v>4.7100000000000003E-2</v>
      </c>
      <c r="D892" s="8" t="s">
        <v>20</v>
      </c>
      <c r="E892" s="8" t="s">
        <v>20</v>
      </c>
      <c r="F892" s="9">
        <v>0.75</v>
      </c>
      <c r="G892" s="1">
        <v>6</v>
      </c>
      <c r="H892" s="1">
        <v>4</v>
      </c>
      <c r="I892" s="1">
        <v>2</v>
      </c>
      <c r="J892" t="s">
        <v>3431</v>
      </c>
    </row>
    <row r="893" spans="1:10" x14ac:dyDescent="0.25">
      <c r="A893" t="s">
        <v>1322</v>
      </c>
      <c r="B893" t="s">
        <v>3448</v>
      </c>
      <c r="C893" s="2">
        <v>4.9399999999999999E-2</v>
      </c>
      <c r="D893" s="8" t="s">
        <v>20</v>
      </c>
      <c r="E893" s="8" t="s">
        <v>20</v>
      </c>
      <c r="F893" s="9">
        <v>-0.46100000000000002</v>
      </c>
      <c r="G893" s="1">
        <v>10</v>
      </c>
      <c r="H893" s="1">
        <v>5</v>
      </c>
      <c r="I893" s="1">
        <v>5</v>
      </c>
      <c r="J893" t="s">
        <v>3449</v>
      </c>
    </row>
    <row r="894" spans="1:10" x14ac:dyDescent="0.25">
      <c r="A894" t="s">
        <v>1322</v>
      </c>
      <c r="B894" t="s">
        <v>3477</v>
      </c>
      <c r="C894" s="2">
        <v>8.4199999999999997E-2</v>
      </c>
      <c r="D894" s="8" t="s">
        <v>20</v>
      </c>
      <c r="E894" s="8" t="s">
        <v>1296</v>
      </c>
      <c r="F894" s="9">
        <v>-2</v>
      </c>
      <c r="G894" s="1">
        <v>4</v>
      </c>
      <c r="H894" s="1">
        <v>4</v>
      </c>
      <c r="I894" s="1">
        <v>0</v>
      </c>
      <c r="J894" t="s">
        <v>3459</v>
      </c>
    </row>
    <row r="895" spans="1:10" x14ac:dyDescent="0.25">
      <c r="A895" t="s">
        <v>1322</v>
      </c>
      <c r="B895" t="s">
        <v>3505</v>
      </c>
      <c r="C895" s="2">
        <v>0.161</v>
      </c>
      <c r="D895" s="8" t="s">
        <v>20</v>
      </c>
      <c r="E895" s="8" t="s">
        <v>20</v>
      </c>
      <c r="F895" s="9">
        <v>1.7869999999999999</v>
      </c>
      <c r="G895" s="1">
        <v>13</v>
      </c>
      <c r="H895" s="1">
        <v>9</v>
      </c>
      <c r="I895" s="1">
        <v>4</v>
      </c>
      <c r="J895" t="s">
        <v>3506</v>
      </c>
    </row>
    <row r="896" spans="1:10" x14ac:dyDescent="0.25">
      <c r="A896" t="s">
        <v>1322</v>
      </c>
      <c r="B896" t="s">
        <v>3511</v>
      </c>
      <c r="C896" s="2">
        <v>0.19800000000000001</v>
      </c>
      <c r="D896" s="8" t="s">
        <v>20</v>
      </c>
      <c r="E896" s="8" t="s">
        <v>20</v>
      </c>
      <c r="F896" s="9">
        <v>-1.982</v>
      </c>
      <c r="G896" s="1">
        <v>4</v>
      </c>
      <c r="H896" s="1">
        <v>1</v>
      </c>
      <c r="I896" s="1">
        <v>3</v>
      </c>
      <c r="J896" t="s">
        <v>3512</v>
      </c>
    </row>
    <row r="897" spans="1:10" x14ac:dyDescent="0.25">
      <c r="A897" t="s">
        <v>1322</v>
      </c>
      <c r="B897" t="s">
        <v>3543</v>
      </c>
      <c r="C897" s="2">
        <v>0.36299999999999999</v>
      </c>
      <c r="D897" s="8" t="s">
        <v>20</v>
      </c>
      <c r="E897" s="8" t="s">
        <v>1247</v>
      </c>
      <c r="F897" s="9">
        <v>2</v>
      </c>
      <c r="G897" s="1">
        <v>4</v>
      </c>
      <c r="H897" s="1">
        <v>3</v>
      </c>
      <c r="I897" s="1">
        <v>1</v>
      </c>
      <c r="J897" t="s">
        <v>3544</v>
      </c>
    </row>
    <row r="898" spans="1:10" x14ac:dyDescent="0.25">
      <c r="A898" t="s">
        <v>1322</v>
      </c>
      <c r="B898" t="s">
        <v>3545</v>
      </c>
      <c r="C898" s="2">
        <v>0.36299999999999999</v>
      </c>
      <c r="D898" s="8" t="s">
        <v>20</v>
      </c>
      <c r="E898" s="8" t="s">
        <v>1247</v>
      </c>
      <c r="F898" s="9">
        <v>2</v>
      </c>
      <c r="G898" s="1">
        <v>4</v>
      </c>
      <c r="H898" s="1">
        <v>3</v>
      </c>
      <c r="I898" s="1">
        <v>1</v>
      </c>
      <c r="J898" t="s">
        <v>3544</v>
      </c>
    </row>
    <row r="899" spans="1:10" x14ac:dyDescent="0.25">
      <c r="A899" t="s">
        <v>1501</v>
      </c>
      <c r="B899" t="s">
        <v>1502</v>
      </c>
      <c r="C899" s="2">
        <v>2.1599999999999999E-4</v>
      </c>
      <c r="D899" s="8" t="s">
        <v>20</v>
      </c>
      <c r="E899" s="8" t="s">
        <v>20</v>
      </c>
      <c r="F899" s="9">
        <v>-1</v>
      </c>
      <c r="G899" s="1">
        <v>10</v>
      </c>
      <c r="H899" s="1">
        <v>5</v>
      </c>
      <c r="I899" s="1">
        <v>5</v>
      </c>
      <c r="J899" t="s">
        <v>1503</v>
      </c>
    </row>
    <row r="900" spans="1:10" x14ac:dyDescent="0.25">
      <c r="A900" t="s">
        <v>1501</v>
      </c>
      <c r="B900" t="s">
        <v>1594</v>
      </c>
      <c r="C900" s="2">
        <v>6.3600000000000006E-4</v>
      </c>
      <c r="D900" s="8" t="s">
        <v>20</v>
      </c>
      <c r="E900" s="8" t="s">
        <v>20</v>
      </c>
      <c r="F900" s="9">
        <v>0.74099999999999999</v>
      </c>
      <c r="G900" s="1">
        <v>9</v>
      </c>
      <c r="H900" s="1">
        <v>5</v>
      </c>
      <c r="I900" s="1">
        <v>4</v>
      </c>
      <c r="J900" t="s">
        <v>1595</v>
      </c>
    </row>
    <row r="901" spans="1:10" x14ac:dyDescent="0.25">
      <c r="A901" t="s">
        <v>1501</v>
      </c>
      <c r="B901" t="s">
        <v>1637</v>
      </c>
      <c r="C901" s="2">
        <v>8.6400000000000008E-4</v>
      </c>
      <c r="D901" s="8" t="s">
        <v>20</v>
      </c>
      <c r="E901" s="8" t="s">
        <v>1296</v>
      </c>
      <c r="F901" s="9">
        <v>-2</v>
      </c>
      <c r="G901" s="1">
        <v>4</v>
      </c>
      <c r="H901" s="1">
        <v>0</v>
      </c>
      <c r="I901" s="1">
        <v>4</v>
      </c>
      <c r="J901" t="s">
        <v>1638</v>
      </c>
    </row>
    <row r="902" spans="1:10" x14ac:dyDescent="0.25">
      <c r="A902" t="s">
        <v>1501</v>
      </c>
      <c r="B902" t="s">
        <v>1748</v>
      </c>
      <c r="C902" s="2">
        <v>1.5200000000000001E-3</v>
      </c>
      <c r="D902" s="8" t="s">
        <v>20</v>
      </c>
      <c r="E902" s="8" t="s">
        <v>20</v>
      </c>
      <c r="F902" s="9">
        <v>-1.698</v>
      </c>
      <c r="G902" s="1">
        <v>6</v>
      </c>
      <c r="H902" s="1">
        <v>4</v>
      </c>
      <c r="I902" s="1">
        <v>2</v>
      </c>
      <c r="J902" t="s">
        <v>1749</v>
      </c>
    </row>
    <row r="903" spans="1:10" x14ac:dyDescent="0.25">
      <c r="A903" t="s">
        <v>1501</v>
      </c>
      <c r="B903" t="s">
        <v>1750</v>
      </c>
      <c r="C903" s="2">
        <v>1.5200000000000001E-3</v>
      </c>
      <c r="D903" s="8" t="s">
        <v>20</v>
      </c>
      <c r="E903" s="8" t="s">
        <v>20</v>
      </c>
      <c r="F903" s="9">
        <v>0.66300000000000003</v>
      </c>
      <c r="G903" s="1">
        <v>6</v>
      </c>
      <c r="H903" s="1">
        <v>3</v>
      </c>
      <c r="I903" s="1">
        <v>3</v>
      </c>
      <c r="J903" t="s">
        <v>1751</v>
      </c>
    </row>
    <row r="904" spans="1:10" x14ac:dyDescent="0.25">
      <c r="A904" t="s">
        <v>1501</v>
      </c>
      <c r="B904" t="s">
        <v>1760</v>
      </c>
      <c r="C904" s="2">
        <v>1.57E-3</v>
      </c>
      <c r="D904" s="8" t="s">
        <v>1761</v>
      </c>
      <c r="E904" s="8" t="s">
        <v>20</v>
      </c>
      <c r="F904" s="9">
        <v>9.9000000000000005E-2</v>
      </c>
      <c r="G904" s="1">
        <v>9</v>
      </c>
      <c r="H904" s="1">
        <v>5</v>
      </c>
      <c r="I904" s="1">
        <v>4</v>
      </c>
      <c r="J904" t="s">
        <v>1762</v>
      </c>
    </row>
    <row r="905" spans="1:10" x14ac:dyDescent="0.25">
      <c r="A905" t="s">
        <v>1501</v>
      </c>
      <c r="B905" t="s">
        <v>2003</v>
      </c>
      <c r="C905" s="2">
        <v>4.4099999999999999E-3</v>
      </c>
      <c r="D905" s="8" t="s">
        <v>20</v>
      </c>
      <c r="E905" s="8" t="s">
        <v>20</v>
      </c>
      <c r="F905" s="9" t="s">
        <v>20</v>
      </c>
      <c r="G905" s="1">
        <v>3</v>
      </c>
      <c r="H905" s="1">
        <v>1</v>
      </c>
      <c r="I905" s="1">
        <v>2</v>
      </c>
      <c r="J905" t="s">
        <v>2004</v>
      </c>
    </row>
    <row r="906" spans="1:10" x14ac:dyDescent="0.25">
      <c r="A906" t="s">
        <v>1501</v>
      </c>
      <c r="B906" t="s">
        <v>2119</v>
      </c>
      <c r="C906" s="2">
        <v>6.5299999999999993E-3</v>
      </c>
      <c r="D906" s="8" t="s">
        <v>20</v>
      </c>
      <c r="E906" s="8" t="s">
        <v>20</v>
      </c>
      <c r="F906" s="9">
        <v>0.57699999999999996</v>
      </c>
      <c r="G906" s="1">
        <v>5</v>
      </c>
      <c r="H906" s="1">
        <v>4</v>
      </c>
      <c r="I906" s="1">
        <v>1</v>
      </c>
      <c r="J906" t="s">
        <v>2120</v>
      </c>
    </row>
    <row r="907" spans="1:10" x14ac:dyDescent="0.25">
      <c r="A907" t="s">
        <v>1501</v>
      </c>
      <c r="B907" t="s">
        <v>2545</v>
      </c>
      <c r="C907" s="2">
        <v>1.7100000000000001E-2</v>
      </c>
      <c r="D907" s="8" t="s">
        <v>20</v>
      </c>
      <c r="E907" s="8" t="s">
        <v>20</v>
      </c>
      <c r="F907" s="9" t="s">
        <v>20</v>
      </c>
      <c r="G907" s="1">
        <v>2</v>
      </c>
      <c r="H907" s="1">
        <v>2</v>
      </c>
      <c r="I907" s="1">
        <v>0</v>
      </c>
      <c r="J907" t="s">
        <v>2517</v>
      </c>
    </row>
    <row r="908" spans="1:10" x14ac:dyDescent="0.25">
      <c r="A908" t="s">
        <v>1501</v>
      </c>
      <c r="B908" t="s">
        <v>2571</v>
      </c>
      <c r="C908" s="2">
        <v>1.7600000000000001E-2</v>
      </c>
      <c r="D908" s="8" t="s">
        <v>20</v>
      </c>
      <c r="E908" s="8" t="s">
        <v>20</v>
      </c>
      <c r="F908" s="9" t="s">
        <v>20</v>
      </c>
      <c r="G908" s="1">
        <v>3</v>
      </c>
      <c r="H908" s="1">
        <v>0</v>
      </c>
      <c r="I908" s="1">
        <v>3</v>
      </c>
      <c r="J908" t="s">
        <v>2572</v>
      </c>
    </row>
    <row r="909" spans="1:10" x14ac:dyDescent="0.25">
      <c r="A909" t="s">
        <v>1501</v>
      </c>
      <c r="B909" t="s">
        <v>2660</v>
      </c>
      <c r="C909" s="2">
        <v>2.0899999999999998E-2</v>
      </c>
      <c r="D909" s="8" t="s">
        <v>20</v>
      </c>
      <c r="E909" s="8" t="s">
        <v>20</v>
      </c>
      <c r="F909" s="9">
        <v>-1.387</v>
      </c>
      <c r="G909" s="1">
        <v>5</v>
      </c>
      <c r="H909" s="1">
        <v>4</v>
      </c>
      <c r="I909" s="1">
        <v>1</v>
      </c>
      <c r="J909" t="s">
        <v>2661</v>
      </c>
    </row>
    <row r="910" spans="1:10" x14ac:dyDescent="0.25">
      <c r="A910" t="s">
        <v>1501</v>
      </c>
      <c r="B910" t="s">
        <v>2705</v>
      </c>
      <c r="C910" s="2">
        <v>2.3400000000000001E-2</v>
      </c>
      <c r="D910" s="8" t="s">
        <v>20</v>
      </c>
      <c r="E910" s="8" t="s">
        <v>20</v>
      </c>
      <c r="F910" s="9" t="s">
        <v>20</v>
      </c>
      <c r="G910" s="1">
        <v>2</v>
      </c>
      <c r="H910" s="1">
        <v>0</v>
      </c>
      <c r="I910" s="1">
        <v>2</v>
      </c>
      <c r="J910" t="s">
        <v>2706</v>
      </c>
    </row>
    <row r="911" spans="1:10" x14ac:dyDescent="0.25">
      <c r="A911" t="s">
        <v>1501</v>
      </c>
      <c r="B911" t="s">
        <v>2978</v>
      </c>
      <c r="C911" s="2">
        <v>3.4299999999999997E-2</v>
      </c>
      <c r="D911" s="8" t="s">
        <v>20</v>
      </c>
      <c r="E911" s="8" t="s">
        <v>20</v>
      </c>
      <c r="F911" s="9" t="s">
        <v>20</v>
      </c>
      <c r="G911" s="1">
        <v>4</v>
      </c>
      <c r="H911" s="1">
        <v>4</v>
      </c>
      <c r="I911" s="1">
        <v>0</v>
      </c>
      <c r="J911" t="s">
        <v>2979</v>
      </c>
    </row>
    <row r="912" spans="1:10" x14ac:dyDescent="0.25">
      <c r="A912" t="s">
        <v>1501</v>
      </c>
      <c r="B912" t="s">
        <v>2996</v>
      </c>
      <c r="C912" s="2">
        <v>3.5200000000000002E-2</v>
      </c>
      <c r="D912" s="8" t="s">
        <v>2997</v>
      </c>
      <c r="E912" s="8" t="s">
        <v>20</v>
      </c>
      <c r="F912" s="9">
        <v>1</v>
      </c>
      <c r="G912" s="1">
        <v>6</v>
      </c>
      <c r="H912" s="1">
        <v>4</v>
      </c>
      <c r="I912" s="1">
        <v>2</v>
      </c>
      <c r="J912" t="s">
        <v>2998</v>
      </c>
    </row>
    <row r="913" spans="1:10" x14ac:dyDescent="0.25">
      <c r="A913" t="s">
        <v>1501</v>
      </c>
      <c r="B913" t="s">
        <v>3069</v>
      </c>
      <c r="C913" s="2">
        <v>3.5400000000000001E-2</v>
      </c>
      <c r="D913" s="8" t="s">
        <v>20</v>
      </c>
      <c r="E913" s="8" t="s">
        <v>20</v>
      </c>
      <c r="F913" s="9" t="s">
        <v>20</v>
      </c>
      <c r="G913" s="1">
        <v>1</v>
      </c>
      <c r="H913" s="1">
        <v>0</v>
      </c>
      <c r="I913" s="1">
        <v>1</v>
      </c>
      <c r="J913" t="s">
        <v>3063</v>
      </c>
    </row>
    <row r="914" spans="1:10" x14ac:dyDescent="0.25">
      <c r="A914" t="s">
        <v>1501</v>
      </c>
      <c r="B914" t="s">
        <v>3108</v>
      </c>
      <c r="C914" s="2">
        <v>3.5400000000000001E-2</v>
      </c>
      <c r="D914" s="8" t="s">
        <v>20</v>
      </c>
      <c r="E914" s="8" t="s">
        <v>20</v>
      </c>
      <c r="F914" s="9" t="s">
        <v>20</v>
      </c>
      <c r="G914" s="1">
        <v>1</v>
      </c>
      <c r="H914" s="1">
        <v>1</v>
      </c>
      <c r="I914" s="1">
        <v>0</v>
      </c>
      <c r="J914" t="s">
        <v>3109</v>
      </c>
    </row>
    <row r="915" spans="1:10" x14ac:dyDescent="0.25">
      <c r="A915" t="s">
        <v>1501</v>
      </c>
      <c r="B915" t="s">
        <v>3110</v>
      </c>
      <c r="C915" s="2">
        <v>3.5400000000000001E-2</v>
      </c>
      <c r="D915" s="8" t="s">
        <v>20</v>
      </c>
      <c r="E915" s="8" t="s">
        <v>20</v>
      </c>
      <c r="F915" s="9" t="s">
        <v>20</v>
      </c>
      <c r="G915" s="1">
        <v>1</v>
      </c>
      <c r="H915" s="1">
        <v>1</v>
      </c>
      <c r="I915" s="1">
        <v>0</v>
      </c>
      <c r="J915" t="s">
        <v>3111</v>
      </c>
    </row>
    <row r="916" spans="1:10" x14ac:dyDescent="0.25">
      <c r="A916" t="s">
        <v>1501</v>
      </c>
      <c r="B916" t="s">
        <v>3137</v>
      </c>
      <c r="C916" s="2">
        <v>3.5400000000000001E-2</v>
      </c>
      <c r="D916" s="8" t="s">
        <v>20</v>
      </c>
      <c r="E916" s="8" t="s">
        <v>20</v>
      </c>
      <c r="F916" s="9" t="s">
        <v>20</v>
      </c>
      <c r="G916" s="1">
        <v>1</v>
      </c>
      <c r="H916" s="1">
        <v>1</v>
      </c>
      <c r="I916" s="1">
        <v>0</v>
      </c>
      <c r="J916" t="s">
        <v>3109</v>
      </c>
    </row>
    <row r="917" spans="1:10" x14ac:dyDescent="0.25">
      <c r="A917" t="s">
        <v>1501</v>
      </c>
      <c r="B917" t="s">
        <v>3289</v>
      </c>
      <c r="C917" s="2">
        <v>3.9E-2</v>
      </c>
      <c r="D917" s="8" t="s">
        <v>3290</v>
      </c>
      <c r="E917" s="8" t="s">
        <v>20</v>
      </c>
      <c r="F917" s="9">
        <v>1.3759999999999999</v>
      </c>
      <c r="G917" s="1">
        <v>5</v>
      </c>
      <c r="H917" s="1">
        <v>3</v>
      </c>
      <c r="I917" s="1">
        <v>2</v>
      </c>
      <c r="J917" t="s">
        <v>3291</v>
      </c>
    </row>
    <row r="918" spans="1:10" x14ac:dyDescent="0.25">
      <c r="A918" t="s">
        <v>1447</v>
      </c>
      <c r="B918" t="s">
        <v>1448</v>
      </c>
      <c r="C918" s="2">
        <v>8.6000000000000003E-5</v>
      </c>
      <c r="D918" s="8" t="s">
        <v>20</v>
      </c>
      <c r="E918" s="8" t="s">
        <v>1247</v>
      </c>
      <c r="F918" s="9">
        <v>2.0640000000000001</v>
      </c>
      <c r="G918" s="1">
        <v>43</v>
      </c>
      <c r="H918" s="1">
        <v>24</v>
      </c>
      <c r="I918" s="1">
        <v>19</v>
      </c>
      <c r="J918" t="s">
        <v>1449</v>
      </c>
    </row>
    <row r="919" spans="1:10" x14ac:dyDescent="0.25">
      <c r="A919" t="s">
        <v>1447</v>
      </c>
      <c r="B919" t="s">
        <v>1619</v>
      </c>
      <c r="C919" s="2">
        <v>7.9699999999999997E-4</v>
      </c>
      <c r="D919" s="8" t="s">
        <v>20</v>
      </c>
      <c r="E919" s="8" t="s">
        <v>20</v>
      </c>
      <c r="F919" s="9">
        <v>0.128</v>
      </c>
      <c r="G919" s="1">
        <v>6</v>
      </c>
      <c r="H919" s="1">
        <v>4</v>
      </c>
      <c r="I919" s="1">
        <v>2</v>
      </c>
      <c r="J919" t="s">
        <v>1620</v>
      </c>
    </row>
    <row r="920" spans="1:10" x14ac:dyDescent="0.25">
      <c r="A920" t="s">
        <v>1447</v>
      </c>
      <c r="B920" t="s">
        <v>2673</v>
      </c>
      <c r="C920" s="2">
        <v>2.18E-2</v>
      </c>
      <c r="D920" s="8" t="s">
        <v>20</v>
      </c>
      <c r="E920" s="8" t="s">
        <v>20</v>
      </c>
      <c r="F920" s="9">
        <v>1.6639999999999999</v>
      </c>
      <c r="G920" s="1">
        <v>7</v>
      </c>
      <c r="H920" s="1">
        <v>3</v>
      </c>
      <c r="I920" s="1">
        <v>4</v>
      </c>
      <c r="J920" t="s">
        <v>2674</v>
      </c>
    </row>
    <row r="921" spans="1:10" x14ac:dyDescent="0.25">
      <c r="A921" t="s">
        <v>1447</v>
      </c>
      <c r="B921" t="s">
        <v>3098</v>
      </c>
      <c r="C921" s="2">
        <v>3.5400000000000001E-2</v>
      </c>
      <c r="D921" s="8" t="s">
        <v>20</v>
      </c>
      <c r="E921" s="8" t="s">
        <v>20</v>
      </c>
      <c r="F921" s="9" t="s">
        <v>20</v>
      </c>
      <c r="G921" s="1">
        <v>1</v>
      </c>
      <c r="H921" s="1">
        <v>1</v>
      </c>
      <c r="I921" s="1">
        <v>0</v>
      </c>
      <c r="J921" t="s">
        <v>3004</v>
      </c>
    </row>
    <row r="922" spans="1:10" x14ac:dyDescent="0.25">
      <c r="A922" t="s">
        <v>1447</v>
      </c>
      <c r="B922" t="s">
        <v>3313</v>
      </c>
      <c r="C922" s="2">
        <v>4.1300000000000003E-2</v>
      </c>
      <c r="D922" s="8" t="s">
        <v>3314</v>
      </c>
      <c r="E922" s="8" t="s">
        <v>20</v>
      </c>
      <c r="F922" s="9" t="s">
        <v>20</v>
      </c>
      <c r="G922" s="1">
        <v>3</v>
      </c>
      <c r="H922" s="1">
        <v>2</v>
      </c>
      <c r="I922" s="1">
        <v>1</v>
      </c>
      <c r="J922" t="s">
        <v>3315</v>
      </c>
    </row>
    <row r="923" spans="1:10" x14ac:dyDescent="0.25">
      <c r="A923" t="s">
        <v>1447</v>
      </c>
      <c r="B923" t="s">
        <v>3418</v>
      </c>
      <c r="C923" s="2">
        <v>4.6699999999999998E-2</v>
      </c>
      <c r="D923" s="8" t="s">
        <v>20</v>
      </c>
      <c r="E923" s="8" t="s">
        <v>20</v>
      </c>
      <c r="F923" s="9" t="s">
        <v>20</v>
      </c>
      <c r="G923" s="1">
        <v>2</v>
      </c>
      <c r="H923" s="1">
        <v>2</v>
      </c>
      <c r="I923" s="1">
        <v>0</v>
      </c>
      <c r="J923" t="s">
        <v>3419</v>
      </c>
    </row>
    <row r="924" spans="1:10" x14ac:dyDescent="0.25">
      <c r="A924" t="s">
        <v>1447</v>
      </c>
      <c r="B924" t="s">
        <v>3491</v>
      </c>
      <c r="C924" s="2">
        <v>0.11799999999999999</v>
      </c>
      <c r="D924" s="8" t="s">
        <v>20</v>
      </c>
      <c r="E924" s="8" t="s">
        <v>1247</v>
      </c>
      <c r="F924" s="9">
        <v>2</v>
      </c>
      <c r="G924" s="1">
        <v>4</v>
      </c>
      <c r="H924" s="1">
        <v>4</v>
      </c>
      <c r="I924" s="1">
        <v>0</v>
      </c>
      <c r="J924" t="s">
        <v>3492</v>
      </c>
    </row>
    <row r="925" spans="1:10" x14ac:dyDescent="0.25">
      <c r="A925" t="s">
        <v>1447</v>
      </c>
      <c r="B925" t="s">
        <v>3517</v>
      </c>
      <c r="C925" s="2">
        <v>0.214</v>
      </c>
      <c r="D925" s="8" t="s">
        <v>20</v>
      </c>
      <c r="E925" s="8" t="s">
        <v>1296</v>
      </c>
      <c r="F925" s="9">
        <v>-2.2160000000000002</v>
      </c>
      <c r="G925" s="1">
        <v>5</v>
      </c>
      <c r="H925" s="1">
        <v>2</v>
      </c>
      <c r="I925" s="1">
        <v>3</v>
      </c>
      <c r="J925" t="s">
        <v>3518</v>
      </c>
    </row>
    <row r="926" spans="1:10" x14ac:dyDescent="0.25">
      <c r="A926" t="s">
        <v>1447</v>
      </c>
      <c r="B926" t="s">
        <v>3548</v>
      </c>
      <c r="C926" s="2">
        <v>0.41399999999999998</v>
      </c>
      <c r="D926" s="8" t="s">
        <v>20</v>
      </c>
      <c r="E926" s="8" t="s">
        <v>20</v>
      </c>
      <c r="F926" s="9">
        <v>-1.982</v>
      </c>
      <c r="G926" s="1">
        <v>5</v>
      </c>
      <c r="H926" s="1">
        <v>2</v>
      </c>
      <c r="I926" s="1">
        <v>3</v>
      </c>
      <c r="J926" t="s">
        <v>3549</v>
      </c>
    </row>
    <row r="927" spans="1:10" x14ac:dyDescent="0.25">
      <c r="A927" t="s">
        <v>1267</v>
      </c>
      <c r="B927" t="s">
        <v>1268</v>
      </c>
      <c r="C927" s="2">
        <v>2.9100000000000001E-9</v>
      </c>
      <c r="D927" s="8" t="s">
        <v>20</v>
      </c>
      <c r="E927" s="8" t="s">
        <v>20</v>
      </c>
      <c r="F927" s="9">
        <v>1.2330000000000001</v>
      </c>
      <c r="G927" s="1">
        <v>37</v>
      </c>
      <c r="H927" s="1">
        <v>24</v>
      </c>
      <c r="I927" s="1">
        <v>13</v>
      </c>
      <c r="J927" t="s">
        <v>1269</v>
      </c>
    </row>
    <row r="928" spans="1:10" x14ac:dyDescent="0.25">
      <c r="A928" t="s">
        <v>1267</v>
      </c>
      <c r="B928" t="s">
        <v>1275</v>
      </c>
      <c r="C928" s="2">
        <v>2.0500000000000002E-8</v>
      </c>
      <c r="D928" s="8" t="s">
        <v>20</v>
      </c>
      <c r="E928" s="8" t="s">
        <v>20</v>
      </c>
      <c r="F928" s="9">
        <v>1.2649999999999999</v>
      </c>
      <c r="G928" s="1">
        <v>27</v>
      </c>
      <c r="H928" s="1">
        <v>16</v>
      </c>
      <c r="I928" s="1">
        <v>11</v>
      </c>
      <c r="J928" t="s">
        <v>1276</v>
      </c>
    </row>
    <row r="929" spans="1:10" x14ac:dyDescent="0.25">
      <c r="A929" t="s">
        <v>1267</v>
      </c>
      <c r="B929" t="s">
        <v>1282</v>
      </c>
      <c r="C929" s="2">
        <v>4.8400000000000003E-8</v>
      </c>
      <c r="D929" s="8" t="s">
        <v>20</v>
      </c>
      <c r="E929" s="8" t="s">
        <v>20</v>
      </c>
      <c r="F929" s="9">
        <v>1.3320000000000001</v>
      </c>
      <c r="G929" s="1">
        <v>47</v>
      </c>
      <c r="H929" s="1">
        <v>34</v>
      </c>
      <c r="I929" s="1">
        <v>13</v>
      </c>
      <c r="J929" t="s">
        <v>1283</v>
      </c>
    </row>
    <row r="930" spans="1:10" x14ac:dyDescent="0.25">
      <c r="A930" t="s">
        <v>1267</v>
      </c>
      <c r="B930" t="s">
        <v>1298</v>
      </c>
      <c r="C930" s="2">
        <v>1.4999999999999999E-7</v>
      </c>
      <c r="D930" s="8" t="s">
        <v>20</v>
      </c>
      <c r="E930" s="8" t="s">
        <v>20</v>
      </c>
      <c r="F930" s="9">
        <v>0.85899999999999999</v>
      </c>
      <c r="G930" s="1">
        <v>41</v>
      </c>
      <c r="H930" s="1">
        <v>27</v>
      </c>
      <c r="I930" s="1">
        <v>14</v>
      </c>
      <c r="J930" t="s">
        <v>1299</v>
      </c>
    </row>
    <row r="931" spans="1:10" x14ac:dyDescent="0.25">
      <c r="A931" t="s">
        <v>1267</v>
      </c>
      <c r="B931" t="s">
        <v>1302</v>
      </c>
      <c r="C931" s="2">
        <v>2.67E-7</v>
      </c>
      <c r="D931" s="8" t="s">
        <v>20</v>
      </c>
      <c r="E931" s="8" t="s">
        <v>20</v>
      </c>
      <c r="F931" s="9">
        <v>-5.8000000000000003E-2</v>
      </c>
      <c r="G931" s="1">
        <v>19</v>
      </c>
      <c r="H931" s="1">
        <v>12</v>
      </c>
      <c r="I931" s="1">
        <v>7</v>
      </c>
      <c r="J931" t="s">
        <v>1303</v>
      </c>
    </row>
    <row r="932" spans="1:10" x14ac:dyDescent="0.25">
      <c r="A932" t="s">
        <v>1267</v>
      </c>
      <c r="B932" t="s">
        <v>1313</v>
      </c>
      <c r="C932" s="2">
        <v>3.8500000000000002E-7</v>
      </c>
      <c r="D932" s="8" t="s">
        <v>20</v>
      </c>
      <c r="E932" s="8" t="s">
        <v>20</v>
      </c>
      <c r="F932" s="9">
        <v>0.83799999999999997</v>
      </c>
      <c r="G932" s="1">
        <v>58</v>
      </c>
      <c r="H932" s="1">
        <v>35</v>
      </c>
      <c r="I932" s="1">
        <v>23</v>
      </c>
      <c r="J932" t="s">
        <v>1314</v>
      </c>
    </row>
    <row r="933" spans="1:10" x14ac:dyDescent="0.25">
      <c r="A933" t="s">
        <v>1267</v>
      </c>
      <c r="B933" t="s">
        <v>1326</v>
      </c>
      <c r="C933" s="2">
        <v>1.5999999999999999E-6</v>
      </c>
      <c r="D933" s="8" t="s">
        <v>20</v>
      </c>
      <c r="E933" s="8" t="s">
        <v>20</v>
      </c>
      <c r="F933" s="9">
        <v>0</v>
      </c>
      <c r="G933" s="1">
        <v>22</v>
      </c>
      <c r="H933" s="1">
        <v>14</v>
      </c>
      <c r="I933" s="1">
        <v>8</v>
      </c>
      <c r="J933" t="s">
        <v>1327</v>
      </c>
    </row>
    <row r="934" spans="1:10" x14ac:dyDescent="0.25">
      <c r="A934" t="s">
        <v>1267</v>
      </c>
      <c r="B934" t="s">
        <v>1330</v>
      </c>
      <c r="C934" s="2">
        <v>3.0699999999999998E-6</v>
      </c>
      <c r="D934" s="8" t="s">
        <v>20</v>
      </c>
      <c r="E934" s="8" t="s">
        <v>20</v>
      </c>
      <c r="F934" s="9">
        <v>0.91500000000000004</v>
      </c>
      <c r="G934" s="1">
        <v>46</v>
      </c>
      <c r="H934" s="1">
        <v>27</v>
      </c>
      <c r="I934" s="1">
        <v>19</v>
      </c>
      <c r="J934" t="s">
        <v>1331</v>
      </c>
    </row>
    <row r="935" spans="1:10" x14ac:dyDescent="0.25">
      <c r="A935" t="s">
        <v>1267</v>
      </c>
      <c r="B935" t="s">
        <v>1332</v>
      </c>
      <c r="C935" s="2">
        <v>3.1200000000000002E-6</v>
      </c>
      <c r="D935" s="8" t="s">
        <v>20</v>
      </c>
      <c r="E935" s="8" t="s">
        <v>20</v>
      </c>
      <c r="F935" s="9">
        <v>0.114</v>
      </c>
      <c r="G935" s="1">
        <v>36</v>
      </c>
      <c r="H935" s="1">
        <v>24</v>
      </c>
      <c r="I935" s="1">
        <v>12</v>
      </c>
      <c r="J935" t="s">
        <v>1333</v>
      </c>
    </row>
    <row r="936" spans="1:10" x14ac:dyDescent="0.25">
      <c r="A936" t="s">
        <v>1267</v>
      </c>
      <c r="B936" t="s">
        <v>1334</v>
      </c>
      <c r="C936" s="2">
        <v>3.1599999999999998E-6</v>
      </c>
      <c r="D936" s="8" t="s">
        <v>20</v>
      </c>
      <c r="E936" s="8" t="s">
        <v>20</v>
      </c>
      <c r="F936" s="9">
        <v>0.216</v>
      </c>
      <c r="G936" s="1">
        <v>34</v>
      </c>
      <c r="H936" s="1">
        <v>19</v>
      </c>
      <c r="I936" s="1">
        <v>15</v>
      </c>
      <c r="J936" t="s">
        <v>1335</v>
      </c>
    </row>
    <row r="937" spans="1:10" x14ac:dyDescent="0.25">
      <c r="A937" t="s">
        <v>1267</v>
      </c>
      <c r="B937" t="s">
        <v>1338</v>
      </c>
      <c r="C937" s="2">
        <v>5.1100000000000002E-6</v>
      </c>
      <c r="D937" s="8" t="s">
        <v>20</v>
      </c>
      <c r="E937" s="8" t="s">
        <v>20</v>
      </c>
      <c r="F937" s="9">
        <v>9.4E-2</v>
      </c>
      <c r="G937" s="1">
        <v>104</v>
      </c>
      <c r="H937" s="1">
        <v>55</v>
      </c>
      <c r="I937" s="1">
        <v>49</v>
      </c>
      <c r="J937" t="s">
        <v>1339</v>
      </c>
    </row>
    <row r="938" spans="1:10" x14ac:dyDescent="0.25">
      <c r="A938" t="s">
        <v>1267</v>
      </c>
      <c r="B938" t="s">
        <v>1360</v>
      </c>
      <c r="C938" s="2">
        <v>9.0100000000000001E-6</v>
      </c>
      <c r="D938" s="8" t="s">
        <v>20</v>
      </c>
      <c r="E938" s="8" t="s">
        <v>20</v>
      </c>
      <c r="F938" s="9">
        <v>-1.32</v>
      </c>
      <c r="G938" s="1">
        <v>14</v>
      </c>
      <c r="H938" s="1">
        <v>9</v>
      </c>
      <c r="I938" s="1">
        <v>5</v>
      </c>
      <c r="J938" t="s">
        <v>1361</v>
      </c>
    </row>
    <row r="939" spans="1:10" x14ac:dyDescent="0.25">
      <c r="A939" t="s">
        <v>1267</v>
      </c>
      <c r="B939" t="s">
        <v>1373</v>
      </c>
      <c r="C939" s="2">
        <v>1.34E-5</v>
      </c>
      <c r="D939" s="8" t="s">
        <v>20</v>
      </c>
      <c r="E939" s="8" t="s">
        <v>20</v>
      </c>
      <c r="F939" s="9">
        <v>0.57599999999999996</v>
      </c>
      <c r="G939" s="1">
        <v>35</v>
      </c>
      <c r="H939" s="1">
        <v>26</v>
      </c>
      <c r="I939" s="1">
        <v>9</v>
      </c>
      <c r="J939" t="s">
        <v>1374</v>
      </c>
    </row>
    <row r="940" spans="1:10" x14ac:dyDescent="0.25">
      <c r="A940" t="s">
        <v>1267</v>
      </c>
      <c r="B940" t="s">
        <v>1375</v>
      </c>
      <c r="C940" s="2">
        <v>1.5E-5</v>
      </c>
      <c r="D940" s="8" t="s">
        <v>20</v>
      </c>
      <c r="E940" s="8" t="s">
        <v>20</v>
      </c>
      <c r="F940" s="9">
        <v>1.623</v>
      </c>
      <c r="G940" s="1">
        <v>41</v>
      </c>
      <c r="H940" s="1">
        <v>25</v>
      </c>
      <c r="I940" s="1">
        <v>16</v>
      </c>
      <c r="J940" t="s">
        <v>1376</v>
      </c>
    </row>
    <row r="941" spans="1:10" x14ac:dyDescent="0.25">
      <c r="A941" t="s">
        <v>1267</v>
      </c>
      <c r="B941" t="s">
        <v>1382</v>
      </c>
      <c r="C941" s="2">
        <v>1.7E-5</v>
      </c>
      <c r="D941" s="8" t="s">
        <v>20</v>
      </c>
      <c r="E941" s="8" t="s">
        <v>20</v>
      </c>
      <c r="F941" s="9">
        <v>0.10299999999999999</v>
      </c>
      <c r="G941" s="1">
        <v>36</v>
      </c>
      <c r="H941" s="1">
        <v>20</v>
      </c>
      <c r="I941" s="1">
        <v>16</v>
      </c>
      <c r="J941" t="s">
        <v>1383</v>
      </c>
    </row>
    <row r="942" spans="1:10" x14ac:dyDescent="0.25">
      <c r="A942" t="s">
        <v>1267</v>
      </c>
      <c r="B942" t="s">
        <v>1390</v>
      </c>
      <c r="C942" s="2">
        <v>2.2200000000000001E-5</v>
      </c>
      <c r="D942" s="8" t="s">
        <v>20</v>
      </c>
      <c r="E942" s="8" t="s">
        <v>20</v>
      </c>
      <c r="F942" s="9">
        <v>1.4370000000000001</v>
      </c>
      <c r="G942" s="1">
        <v>33</v>
      </c>
      <c r="H942" s="1">
        <v>26</v>
      </c>
      <c r="I942" s="1">
        <v>7</v>
      </c>
      <c r="J942" t="s">
        <v>1391</v>
      </c>
    </row>
    <row r="943" spans="1:10" x14ac:dyDescent="0.25">
      <c r="A943" t="s">
        <v>1267</v>
      </c>
      <c r="B943" t="s">
        <v>1397</v>
      </c>
      <c r="C943" s="2">
        <v>2.3600000000000001E-5</v>
      </c>
      <c r="D943" s="8" t="s">
        <v>20</v>
      </c>
      <c r="E943" s="8" t="s">
        <v>20</v>
      </c>
      <c r="F943" s="9">
        <v>1.0669999999999999</v>
      </c>
      <c r="G943" s="1">
        <v>12</v>
      </c>
      <c r="H943" s="1">
        <v>10</v>
      </c>
      <c r="I943" s="1">
        <v>2</v>
      </c>
      <c r="J943" t="s">
        <v>1398</v>
      </c>
    </row>
    <row r="944" spans="1:10" x14ac:dyDescent="0.25">
      <c r="A944" t="s">
        <v>1267</v>
      </c>
      <c r="B944" t="s">
        <v>1437</v>
      </c>
      <c r="C944" s="2">
        <v>8.0099999999999995E-5</v>
      </c>
      <c r="D944" s="8" t="s">
        <v>20</v>
      </c>
      <c r="E944" s="8" t="s">
        <v>20</v>
      </c>
      <c r="F944" s="9">
        <v>1.64</v>
      </c>
      <c r="G944" s="1">
        <v>16</v>
      </c>
      <c r="H944" s="1">
        <v>8</v>
      </c>
      <c r="I944" s="1">
        <v>8</v>
      </c>
      <c r="J944" t="s">
        <v>1438</v>
      </c>
    </row>
    <row r="945" spans="1:10" x14ac:dyDescent="0.25">
      <c r="A945" t="s">
        <v>1267</v>
      </c>
      <c r="B945" t="s">
        <v>1445</v>
      </c>
      <c r="C945" s="2">
        <v>8.1599999999999991E-5</v>
      </c>
      <c r="D945" s="8" t="s">
        <v>20</v>
      </c>
      <c r="E945" s="8" t="s">
        <v>20</v>
      </c>
      <c r="F945" s="9">
        <v>-0.78900000000000003</v>
      </c>
      <c r="G945" s="1">
        <v>17</v>
      </c>
      <c r="H945" s="1">
        <v>9</v>
      </c>
      <c r="I945" s="1">
        <v>8</v>
      </c>
      <c r="J945" t="s">
        <v>1446</v>
      </c>
    </row>
    <row r="946" spans="1:10" x14ac:dyDescent="0.25">
      <c r="A946" t="s">
        <v>1267</v>
      </c>
      <c r="B946" t="s">
        <v>1450</v>
      </c>
      <c r="C946" s="2">
        <v>9.0299999999999999E-5</v>
      </c>
      <c r="D946" s="8" t="s">
        <v>20</v>
      </c>
      <c r="E946" s="8" t="s">
        <v>1247</v>
      </c>
      <c r="F946" s="9">
        <v>2.0489999999999999</v>
      </c>
      <c r="G946" s="1">
        <v>32</v>
      </c>
      <c r="H946" s="1">
        <v>16</v>
      </c>
      <c r="I946" s="1">
        <v>16</v>
      </c>
      <c r="J946" t="s">
        <v>1451</v>
      </c>
    </row>
    <row r="947" spans="1:10" x14ac:dyDescent="0.25">
      <c r="A947" t="s">
        <v>1267</v>
      </c>
      <c r="B947" t="s">
        <v>1460</v>
      </c>
      <c r="C947" s="2">
        <v>1.17E-4</v>
      </c>
      <c r="D947" s="8" t="s">
        <v>1461</v>
      </c>
      <c r="E947" s="8" t="s">
        <v>20</v>
      </c>
      <c r="F947" s="9">
        <v>-0.33500000000000002</v>
      </c>
      <c r="G947" s="1">
        <v>19</v>
      </c>
      <c r="H947" s="1">
        <v>12</v>
      </c>
      <c r="I947" s="1">
        <v>7</v>
      </c>
      <c r="J947" t="s">
        <v>1462</v>
      </c>
    </row>
    <row r="948" spans="1:10" x14ac:dyDescent="0.25">
      <c r="A948" t="s">
        <v>1267</v>
      </c>
      <c r="B948" t="s">
        <v>1465</v>
      </c>
      <c r="C948" s="2">
        <v>1.27E-4</v>
      </c>
      <c r="D948" s="8" t="s">
        <v>20</v>
      </c>
      <c r="E948" s="8" t="s">
        <v>20</v>
      </c>
      <c r="F948" s="9">
        <v>-1.6930000000000001</v>
      </c>
      <c r="G948" s="1">
        <v>27</v>
      </c>
      <c r="H948" s="1">
        <v>14</v>
      </c>
      <c r="I948" s="1">
        <v>13</v>
      </c>
      <c r="J948" t="s">
        <v>1466</v>
      </c>
    </row>
    <row r="949" spans="1:10" x14ac:dyDescent="0.25">
      <c r="A949" t="s">
        <v>1267</v>
      </c>
      <c r="B949" t="s">
        <v>1472</v>
      </c>
      <c r="C949" s="2">
        <v>1.45E-4</v>
      </c>
      <c r="D949" s="8" t="s">
        <v>20</v>
      </c>
      <c r="E949" s="8" t="s">
        <v>20</v>
      </c>
      <c r="F949" s="9">
        <v>1.2729999999999999</v>
      </c>
      <c r="G949" s="1">
        <v>34</v>
      </c>
      <c r="H949" s="1">
        <v>26</v>
      </c>
      <c r="I949" s="1">
        <v>8</v>
      </c>
      <c r="J949" t="s">
        <v>1473</v>
      </c>
    </row>
    <row r="950" spans="1:10" x14ac:dyDescent="0.25">
      <c r="A950" t="s">
        <v>1267</v>
      </c>
      <c r="B950" t="s">
        <v>1476</v>
      </c>
      <c r="C950" s="2">
        <v>1.5300000000000001E-4</v>
      </c>
      <c r="D950" s="8" t="s">
        <v>20</v>
      </c>
      <c r="E950" s="8" t="s">
        <v>20</v>
      </c>
      <c r="F950" s="9">
        <v>1.206</v>
      </c>
      <c r="G950" s="1">
        <v>39</v>
      </c>
      <c r="H950" s="1">
        <v>24</v>
      </c>
      <c r="I950" s="1">
        <v>15</v>
      </c>
      <c r="J950" t="s">
        <v>1477</v>
      </c>
    </row>
    <row r="951" spans="1:10" x14ac:dyDescent="0.25">
      <c r="A951" t="s">
        <v>1267</v>
      </c>
      <c r="B951" t="s">
        <v>1508</v>
      </c>
      <c r="C951" s="2">
        <v>2.6200000000000003E-4</v>
      </c>
      <c r="D951" s="8" t="s">
        <v>20</v>
      </c>
      <c r="E951" s="8" t="s">
        <v>20</v>
      </c>
      <c r="F951" s="9">
        <v>0.94399999999999995</v>
      </c>
      <c r="G951" s="1">
        <v>19</v>
      </c>
      <c r="H951" s="1">
        <v>12</v>
      </c>
      <c r="I951" s="1">
        <v>7</v>
      </c>
      <c r="J951" t="s">
        <v>1509</v>
      </c>
    </row>
    <row r="952" spans="1:10" x14ac:dyDescent="0.25">
      <c r="A952" t="s">
        <v>1267</v>
      </c>
      <c r="B952" t="s">
        <v>1524</v>
      </c>
      <c r="C952" s="2">
        <v>3.3399999999999999E-4</v>
      </c>
      <c r="D952" s="8" t="s">
        <v>20</v>
      </c>
      <c r="E952" s="8" t="s">
        <v>20</v>
      </c>
      <c r="F952" s="9">
        <v>-1.1739999999999999</v>
      </c>
      <c r="G952" s="1">
        <v>11</v>
      </c>
      <c r="H952" s="1">
        <v>2</v>
      </c>
      <c r="I952" s="1">
        <v>9</v>
      </c>
      <c r="J952" t="s">
        <v>1525</v>
      </c>
    </row>
    <row r="953" spans="1:10" x14ac:dyDescent="0.25">
      <c r="A953" t="s">
        <v>1267</v>
      </c>
      <c r="B953" t="s">
        <v>1534</v>
      </c>
      <c r="C953" s="2">
        <v>3.7100000000000002E-4</v>
      </c>
      <c r="D953" s="8" t="s">
        <v>20</v>
      </c>
      <c r="E953" s="8" t="s">
        <v>20</v>
      </c>
      <c r="F953" s="9">
        <v>-1.006</v>
      </c>
      <c r="G953" s="1">
        <v>20</v>
      </c>
      <c r="H953" s="1">
        <v>11</v>
      </c>
      <c r="I953" s="1">
        <v>9</v>
      </c>
      <c r="J953" t="s">
        <v>1535</v>
      </c>
    </row>
    <row r="954" spans="1:10" x14ac:dyDescent="0.25">
      <c r="A954" t="s">
        <v>1267</v>
      </c>
      <c r="B954" t="s">
        <v>1536</v>
      </c>
      <c r="C954" s="2">
        <v>3.9100000000000002E-4</v>
      </c>
      <c r="D954" s="8" t="s">
        <v>20</v>
      </c>
      <c r="E954" s="8" t="s">
        <v>1247</v>
      </c>
      <c r="F954" s="9">
        <v>3.2349999999999999</v>
      </c>
      <c r="G954" s="1">
        <v>19</v>
      </c>
      <c r="H954" s="1">
        <v>12</v>
      </c>
      <c r="I954" s="1">
        <v>7</v>
      </c>
      <c r="J954" t="s">
        <v>1537</v>
      </c>
    </row>
    <row r="955" spans="1:10" x14ac:dyDescent="0.25">
      <c r="A955" t="s">
        <v>1267</v>
      </c>
      <c r="B955" t="s">
        <v>1554</v>
      </c>
      <c r="C955" s="2">
        <v>4.6399999999999989E-4</v>
      </c>
      <c r="D955" s="8" t="s">
        <v>20</v>
      </c>
      <c r="E955" s="8" t="s">
        <v>20</v>
      </c>
      <c r="F955" s="9">
        <v>-0.24299999999999999</v>
      </c>
      <c r="G955" s="1">
        <v>10</v>
      </c>
      <c r="H955" s="1">
        <v>6</v>
      </c>
      <c r="I955" s="1">
        <v>4</v>
      </c>
      <c r="J955" t="s">
        <v>1555</v>
      </c>
    </row>
    <row r="956" spans="1:10" x14ac:dyDescent="0.25">
      <c r="A956" t="s">
        <v>1267</v>
      </c>
      <c r="B956" t="s">
        <v>1556</v>
      </c>
      <c r="C956" s="2">
        <v>4.7899999999999999E-4</v>
      </c>
      <c r="D956" s="8" t="s">
        <v>20</v>
      </c>
      <c r="E956" s="8" t="s">
        <v>20</v>
      </c>
      <c r="F956" s="9">
        <v>1.258</v>
      </c>
      <c r="G956" s="1">
        <v>30</v>
      </c>
      <c r="H956" s="1">
        <v>15</v>
      </c>
      <c r="I956" s="1">
        <v>15</v>
      </c>
      <c r="J956" t="s">
        <v>1557</v>
      </c>
    </row>
    <row r="957" spans="1:10" x14ac:dyDescent="0.25">
      <c r="A957" t="s">
        <v>1267</v>
      </c>
      <c r="B957" t="s">
        <v>1572</v>
      </c>
      <c r="C957" s="2">
        <v>5.2300000000000003E-4</v>
      </c>
      <c r="D957" s="8" t="s">
        <v>1573</v>
      </c>
      <c r="E957" s="8" t="s">
        <v>20</v>
      </c>
      <c r="F957" s="9">
        <v>-1.875</v>
      </c>
      <c r="G957" s="1">
        <v>21</v>
      </c>
      <c r="H957" s="1">
        <v>15</v>
      </c>
      <c r="I957" s="1">
        <v>6</v>
      </c>
      <c r="J957" t="s">
        <v>1574</v>
      </c>
    </row>
    <row r="958" spans="1:10" x14ac:dyDescent="0.25">
      <c r="A958" t="s">
        <v>1267</v>
      </c>
      <c r="B958" t="s">
        <v>1600</v>
      </c>
      <c r="C958" s="2">
        <v>6.6799999999999997E-4</v>
      </c>
      <c r="D958" s="8" t="s">
        <v>20</v>
      </c>
      <c r="E958" s="8" t="s">
        <v>20</v>
      </c>
      <c r="F958" s="9">
        <v>-1.1990000000000001</v>
      </c>
      <c r="G958" s="1">
        <v>6</v>
      </c>
      <c r="H958" s="1">
        <v>3</v>
      </c>
      <c r="I958" s="1">
        <v>3</v>
      </c>
      <c r="J958" t="s">
        <v>1601</v>
      </c>
    </row>
    <row r="959" spans="1:10" x14ac:dyDescent="0.25">
      <c r="A959" t="s">
        <v>1267</v>
      </c>
      <c r="B959" t="s">
        <v>1602</v>
      </c>
      <c r="C959" s="2">
        <v>6.7100000000000005E-4</v>
      </c>
      <c r="D959" s="8" t="s">
        <v>20</v>
      </c>
      <c r="E959" s="8" t="s">
        <v>20</v>
      </c>
      <c r="F959" s="9">
        <v>-1.4730000000000001</v>
      </c>
      <c r="G959" s="1">
        <v>36</v>
      </c>
      <c r="H959" s="1">
        <v>19</v>
      </c>
      <c r="I959" s="1">
        <v>17</v>
      </c>
      <c r="J959" t="s">
        <v>1603</v>
      </c>
    </row>
    <row r="960" spans="1:10" x14ac:dyDescent="0.25">
      <c r="A960" t="s">
        <v>1267</v>
      </c>
      <c r="B960" t="s">
        <v>1610</v>
      </c>
      <c r="C960" s="2">
        <v>7.4400000000000009E-4</v>
      </c>
      <c r="D960" s="8" t="s">
        <v>20</v>
      </c>
      <c r="E960" s="8" t="s">
        <v>20</v>
      </c>
      <c r="F960" s="9">
        <v>-1.1479999999999999</v>
      </c>
      <c r="G960" s="1">
        <v>19</v>
      </c>
      <c r="H960" s="1">
        <v>11</v>
      </c>
      <c r="I960" s="1">
        <v>8</v>
      </c>
      <c r="J960" t="s">
        <v>1611</v>
      </c>
    </row>
    <row r="961" spans="1:10" x14ac:dyDescent="0.25">
      <c r="A961" t="s">
        <v>1267</v>
      </c>
      <c r="B961" t="s">
        <v>1617</v>
      </c>
      <c r="C961" s="2">
        <v>7.9699999999999997E-4</v>
      </c>
      <c r="D961" s="8" t="s">
        <v>20</v>
      </c>
      <c r="E961" s="8" t="s">
        <v>20</v>
      </c>
      <c r="F961" s="9">
        <v>-0.73599999999999999</v>
      </c>
      <c r="G961" s="1">
        <v>6</v>
      </c>
      <c r="H961" s="1">
        <v>4</v>
      </c>
      <c r="I961" s="1">
        <v>2</v>
      </c>
      <c r="J961" t="s">
        <v>1618</v>
      </c>
    </row>
    <row r="962" spans="1:10" x14ac:dyDescent="0.25">
      <c r="A962" t="s">
        <v>1267</v>
      </c>
      <c r="B962" t="s">
        <v>1635</v>
      </c>
      <c r="C962" s="2">
        <v>8.52E-4</v>
      </c>
      <c r="D962" s="8" t="s">
        <v>20</v>
      </c>
      <c r="E962" s="8" t="s">
        <v>20</v>
      </c>
      <c r="F962" s="9">
        <v>-0.66500000000000004</v>
      </c>
      <c r="G962" s="1">
        <v>15</v>
      </c>
      <c r="H962" s="1">
        <v>11</v>
      </c>
      <c r="I962" s="1">
        <v>4</v>
      </c>
      <c r="J962" t="s">
        <v>1636</v>
      </c>
    </row>
    <row r="963" spans="1:10" x14ac:dyDescent="0.25">
      <c r="A963" t="s">
        <v>1267</v>
      </c>
      <c r="B963" t="s">
        <v>1650</v>
      </c>
      <c r="C963" s="2">
        <v>9.140000000000001E-4</v>
      </c>
      <c r="D963" s="8" t="s">
        <v>20</v>
      </c>
      <c r="E963" s="8" t="s">
        <v>20</v>
      </c>
      <c r="F963" s="9">
        <v>-0.56299999999999994</v>
      </c>
      <c r="G963" s="1">
        <v>10</v>
      </c>
      <c r="H963" s="1">
        <v>5</v>
      </c>
      <c r="I963" s="1">
        <v>5</v>
      </c>
      <c r="J963" t="s">
        <v>1651</v>
      </c>
    </row>
    <row r="964" spans="1:10" x14ac:dyDescent="0.25">
      <c r="A964" t="s">
        <v>1267</v>
      </c>
      <c r="B964" t="s">
        <v>1654</v>
      </c>
      <c r="C964" s="2">
        <v>9.4600000000000012E-4</v>
      </c>
      <c r="D964" s="8" t="s">
        <v>20</v>
      </c>
      <c r="E964" s="8" t="s">
        <v>20</v>
      </c>
      <c r="F964" s="9">
        <v>1.534</v>
      </c>
      <c r="G964" s="1">
        <v>6</v>
      </c>
      <c r="H964" s="1">
        <v>1</v>
      </c>
      <c r="I964" s="1">
        <v>5</v>
      </c>
      <c r="J964" t="s">
        <v>1655</v>
      </c>
    </row>
    <row r="965" spans="1:10" x14ac:dyDescent="0.25">
      <c r="A965" t="s">
        <v>1267</v>
      </c>
      <c r="B965" t="s">
        <v>1662</v>
      </c>
      <c r="C965" s="2">
        <v>9.68E-4</v>
      </c>
      <c r="D965" s="8" t="s">
        <v>20</v>
      </c>
      <c r="E965" s="8" t="s">
        <v>20</v>
      </c>
      <c r="F965" s="9">
        <v>-1.444</v>
      </c>
      <c r="G965" s="1">
        <v>9</v>
      </c>
      <c r="H965" s="1">
        <v>2</v>
      </c>
      <c r="I965" s="1">
        <v>7</v>
      </c>
      <c r="J965" t="s">
        <v>1663</v>
      </c>
    </row>
    <row r="966" spans="1:10" x14ac:dyDescent="0.25">
      <c r="A966" t="s">
        <v>1267</v>
      </c>
      <c r="B966" t="s">
        <v>1666</v>
      </c>
      <c r="C966" s="2">
        <v>9.7499999999999996E-4</v>
      </c>
      <c r="D966" s="8" t="s">
        <v>20</v>
      </c>
      <c r="E966" s="8" t="s">
        <v>20</v>
      </c>
      <c r="F966" s="9">
        <v>1.673</v>
      </c>
      <c r="G966" s="1">
        <v>14</v>
      </c>
      <c r="H966" s="1">
        <v>7</v>
      </c>
      <c r="I966" s="1">
        <v>7</v>
      </c>
      <c r="J966" t="s">
        <v>1667</v>
      </c>
    </row>
    <row r="967" spans="1:10" x14ac:dyDescent="0.25">
      <c r="A967" t="s">
        <v>1267</v>
      </c>
      <c r="B967" t="s">
        <v>1672</v>
      </c>
      <c r="C967" s="2">
        <v>1.0399999999999999E-3</v>
      </c>
      <c r="D967" s="8" t="s">
        <v>20</v>
      </c>
      <c r="E967" s="8" t="s">
        <v>20</v>
      </c>
      <c r="F967" s="9">
        <v>-0.876</v>
      </c>
      <c r="G967" s="1">
        <v>14</v>
      </c>
      <c r="H967" s="1">
        <v>10</v>
      </c>
      <c r="I967" s="1">
        <v>4</v>
      </c>
      <c r="J967" t="s">
        <v>1673</v>
      </c>
    </row>
    <row r="968" spans="1:10" x14ac:dyDescent="0.25">
      <c r="A968" t="s">
        <v>1267</v>
      </c>
      <c r="B968" t="s">
        <v>1681</v>
      </c>
      <c r="C968" s="2">
        <v>1.07E-3</v>
      </c>
      <c r="D968" s="8" t="s">
        <v>20</v>
      </c>
      <c r="E968" s="8" t="s">
        <v>20</v>
      </c>
      <c r="F968" s="9">
        <v>0.46300000000000002</v>
      </c>
      <c r="G968" s="1">
        <v>8</v>
      </c>
      <c r="H968" s="1">
        <v>5</v>
      </c>
      <c r="I968" s="1">
        <v>3</v>
      </c>
      <c r="J968" t="s">
        <v>1682</v>
      </c>
    </row>
    <row r="969" spans="1:10" x14ac:dyDescent="0.25">
      <c r="A969" t="s">
        <v>1267</v>
      </c>
      <c r="B969" t="s">
        <v>1714</v>
      </c>
      <c r="C969" s="2">
        <v>1.25E-3</v>
      </c>
      <c r="D969" s="8" t="s">
        <v>20</v>
      </c>
      <c r="E969" s="8" t="s">
        <v>20</v>
      </c>
      <c r="F969" s="9" t="s">
        <v>20</v>
      </c>
      <c r="G969" s="1">
        <v>2</v>
      </c>
      <c r="H969" s="1">
        <v>2</v>
      </c>
      <c r="I969" s="1">
        <v>0</v>
      </c>
      <c r="J969" t="s">
        <v>1715</v>
      </c>
    </row>
    <row r="970" spans="1:10" x14ac:dyDescent="0.25">
      <c r="A970" t="s">
        <v>1267</v>
      </c>
      <c r="B970" t="s">
        <v>1730</v>
      </c>
      <c r="C970" s="2">
        <v>1.3600000000000001E-3</v>
      </c>
      <c r="D970" s="8" t="s">
        <v>20</v>
      </c>
      <c r="E970" s="8" t="s">
        <v>20</v>
      </c>
      <c r="F970" s="9">
        <v>0.70899999999999996</v>
      </c>
      <c r="G970" s="1">
        <v>28</v>
      </c>
      <c r="H970" s="1">
        <v>16</v>
      </c>
      <c r="I970" s="1">
        <v>12</v>
      </c>
      <c r="J970" t="s">
        <v>1731</v>
      </c>
    </row>
    <row r="971" spans="1:10" x14ac:dyDescent="0.25">
      <c r="A971" t="s">
        <v>1267</v>
      </c>
      <c r="B971" t="s">
        <v>1746</v>
      </c>
      <c r="C971" s="2">
        <v>1.5200000000000001E-3</v>
      </c>
      <c r="D971" s="8" t="s">
        <v>20</v>
      </c>
      <c r="E971" s="8" t="s">
        <v>20</v>
      </c>
      <c r="F971" s="9">
        <v>-0.27700000000000002</v>
      </c>
      <c r="G971" s="1">
        <v>6</v>
      </c>
      <c r="H971" s="1">
        <v>3</v>
      </c>
      <c r="I971" s="1">
        <v>3</v>
      </c>
      <c r="J971" t="s">
        <v>1747</v>
      </c>
    </row>
    <row r="972" spans="1:10" x14ac:dyDescent="0.25">
      <c r="A972" t="s">
        <v>1267</v>
      </c>
      <c r="B972" t="s">
        <v>1754</v>
      </c>
      <c r="C972" s="2">
        <v>1.5399999999999999E-3</v>
      </c>
      <c r="D972" s="8" t="s">
        <v>20</v>
      </c>
      <c r="E972" s="8" t="s">
        <v>20</v>
      </c>
      <c r="F972" s="9">
        <v>0.94</v>
      </c>
      <c r="G972" s="1">
        <v>60</v>
      </c>
      <c r="H972" s="1">
        <v>37</v>
      </c>
      <c r="I972" s="1">
        <v>23</v>
      </c>
      <c r="J972" t="s">
        <v>1755</v>
      </c>
    </row>
    <row r="973" spans="1:10" x14ac:dyDescent="0.25">
      <c r="A973" t="s">
        <v>1267</v>
      </c>
      <c r="B973" t="s">
        <v>1756</v>
      </c>
      <c r="C973" s="2">
        <v>1.5399999999999999E-3</v>
      </c>
      <c r="D973" s="8" t="s">
        <v>20</v>
      </c>
      <c r="E973" s="8" t="s">
        <v>1247</v>
      </c>
      <c r="F973" s="9">
        <v>2.0870000000000002</v>
      </c>
      <c r="G973" s="1">
        <v>10</v>
      </c>
      <c r="H973" s="1">
        <v>9</v>
      </c>
      <c r="I973" s="1">
        <v>1</v>
      </c>
      <c r="J973" t="s">
        <v>1757</v>
      </c>
    </row>
    <row r="974" spans="1:10" x14ac:dyDescent="0.25">
      <c r="A974" t="s">
        <v>1267</v>
      </c>
      <c r="B974" t="s">
        <v>1769</v>
      </c>
      <c r="C974" s="2">
        <v>1.6199999999999999E-3</v>
      </c>
      <c r="D974" s="8" t="s">
        <v>20</v>
      </c>
      <c r="E974" s="8" t="s">
        <v>20</v>
      </c>
      <c r="F974" s="9">
        <v>1.131</v>
      </c>
      <c r="G974" s="1">
        <v>5</v>
      </c>
      <c r="H974" s="1">
        <v>0</v>
      </c>
      <c r="I974" s="1">
        <v>5</v>
      </c>
      <c r="J974" t="s">
        <v>1770</v>
      </c>
    </row>
    <row r="975" spans="1:10" x14ac:dyDescent="0.25">
      <c r="A975" t="s">
        <v>1267</v>
      </c>
      <c r="B975" t="s">
        <v>1771</v>
      </c>
      <c r="C975" s="2">
        <v>1.7700000000000001E-3</v>
      </c>
      <c r="D975" s="8" t="s">
        <v>20</v>
      </c>
      <c r="E975" s="8" t="s">
        <v>20</v>
      </c>
      <c r="F975" s="9">
        <v>-1.0069999999999999</v>
      </c>
      <c r="G975" s="1">
        <v>19</v>
      </c>
      <c r="H975" s="1">
        <v>10</v>
      </c>
      <c r="I975" s="1">
        <v>9</v>
      </c>
      <c r="J975" t="s">
        <v>1772</v>
      </c>
    </row>
    <row r="976" spans="1:10" x14ac:dyDescent="0.25">
      <c r="A976" t="s">
        <v>1267</v>
      </c>
      <c r="B976" t="s">
        <v>1801</v>
      </c>
      <c r="C976" s="2">
        <v>2.0300000000000001E-3</v>
      </c>
      <c r="D976" s="8" t="s">
        <v>20</v>
      </c>
      <c r="E976" s="8" t="s">
        <v>20</v>
      </c>
      <c r="F976" s="9">
        <v>-0.67100000000000004</v>
      </c>
      <c r="G976" s="1">
        <v>15</v>
      </c>
      <c r="H976" s="1">
        <v>9</v>
      </c>
      <c r="I976" s="1">
        <v>6</v>
      </c>
      <c r="J976" t="s">
        <v>1802</v>
      </c>
    </row>
    <row r="977" spans="1:10" x14ac:dyDescent="0.25">
      <c r="A977" t="s">
        <v>1267</v>
      </c>
      <c r="B977" t="s">
        <v>1813</v>
      </c>
      <c r="C977" s="2">
        <v>2.1299999999999999E-3</v>
      </c>
      <c r="D977" s="8" t="s">
        <v>20</v>
      </c>
      <c r="E977" s="8" t="s">
        <v>20</v>
      </c>
      <c r="F977" s="9">
        <v>-0.308</v>
      </c>
      <c r="G977" s="1">
        <v>12</v>
      </c>
      <c r="H977" s="1">
        <v>8</v>
      </c>
      <c r="I977" s="1">
        <v>4</v>
      </c>
      <c r="J977" t="s">
        <v>1814</v>
      </c>
    </row>
    <row r="978" spans="1:10" x14ac:dyDescent="0.25">
      <c r="A978" t="s">
        <v>1267</v>
      </c>
      <c r="B978" t="s">
        <v>1831</v>
      </c>
      <c r="C978" s="2">
        <v>2.2100000000000002E-3</v>
      </c>
      <c r="D978" s="8" t="s">
        <v>20</v>
      </c>
      <c r="E978" s="8" t="s">
        <v>20</v>
      </c>
      <c r="F978" s="9">
        <v>-1.3320000000000001</v>
      </c>
      <c r="G978" s="1">
        <v>16</v>
      </c>
      <c r="H978" s="1">
        <v>10</v>
      </c>
      <c r="I978" s="1">
        <v>6</v>
      </c>
      <c r="J978" t="s">
        <v>1832</v>
      </c>
    </row>
    <row r="979" spans="1:10" x14ac:dyDescent="0.25">
      <c r="A979" t="s">
        <v>1267</v>
      </c>
      <c r="B979" t="s">
        <v>1835</v>
      </c>
      <c r="C979" s="2">
        <v>2.2599999999999999E-3</v>
      </c>
      <c r="D979" s="8" t="s">
        <v>20</v>
      </c>
      <c r="E979" s="8" t="s">
        <v>20</v>
      </c>
      <c r="F979" s="9">
        <v>-0.10199999999999999</v>
      </c>
      <c r="G979" s="1">
        <v>15</v>
      </c>
      <c r="H979" s="1">
        <v>8</v>
      </c>
      <c r="I979" s="1">
        <v>7</v>
      </c>
      <c r="J979" t="s">
        <v>1836</v>
      </c>
    </row>
    <row r="980" spans="1:10" x14ac:dyDescent="0.25">
      <c r="A980" t="s">
        <v>1267</v>
      </c>
      <c r="B980" t="s">
        <v>1877</v>
      </c>
      <c r="C980" s="2">
        <v>2.66E-3</v>
      </c>
      <c r="D980" s="8" t="s">
        <v>20</v>
      </c>
      <c r="E980" s="8" t="s">
        <v>20</v>
      </c>
      <c r="F980" s="9">
        <v>0.93799999999999994</v>
      </c>
      <c r="G980" s="1">
        <v>6</v>
      </c>
      <c r="H980" s="1">
        <v>5</v>
      </c>
      <c r="I980" s="1">
        <v>1</v>
      </c>
      <c r="J980" t="s">
        <v>1878</v>
      </c>
    </row>
    <row r="981" spans="1:10" x14ac:dyDescent="0.25">
      <c r="A981" t="s">
        <v>1267</v>
      </c>
      <c r="B981" t="s">
        <v>1892</v>
      </c>
      <c r="C981" s="2">
        <v>2.8800000000000002E-3</v>
      </c>
      <c r="D981" s="8" t="s">
        <v>20</v>
      </c>
      <c r="E981" s="8" t="s">
        <v>20</v>
      </c>
      <c r="F981" s="9">
        <v>1.44</v>
      </c>
      <c r="G981" s="1">
        <v>9</v>
      </c>
      <c r="H981" s="1">
        <v>7</v>
      </c>
      <c r="I981" s="1">
        <v>2</v>
      </c>
      <c r="J981" t="s">
        <v>1893</v>
      </c>
    </row>
    <row r="982" spans="1:10" x14ac:dyDescent="0.25">
      <c r="A982" t="s">
        <v>1267</v>
      </c>
      <c r="B982" t="s">
        <v>1896</v>
      </c>
      <c r="C982" s="2">
        <v>2.9099999999999998E-3</v>
      </c>
      <c r="D982" s="8" t="s">
        <v>20</v>
      </c>
      <c r="E982" s="8" t="s">
        <v>20</v>
      </c>
      <c r="F982" s="9">
        <v>-0.30499999999999999</v>
      </c>
      <c r="G982" s="1">
        <v>26</v>
      </c>
      <c r="H982" s="1">
        <v>16</v>
      </c>
      <c r="I982" s="1">
        <v>10</v>
      </c>
      <c r="J982" t="s">
        <v>1897</v>
      </c>
    </row>
    <row r="983" spans="1:10" x14ac:dyDescent="0.25">
      <c r="A983" t="s">
        <v>1267</v>
      </c>
      <c r="B983" t="s">
        <v>1898</v>
      </c>
      <c r="C983" s="2">
        <v>2.96E-3</v>
      </c>
      <c r="D983" s="8" t="s">
        <v>20</v>
      </c>
      <c r="E983" s="8" t="s">
        <v>20</v>
      </c>
      <c r="F983" s="9">
        <v>0.69899999999999995</v>
      </c>
      <c r="G983" s="1">
        <v>16</v>
      </c>
      <c r="H983" s="1">
        <v>12</v>
      </c>
      <c r="I983" s="1">
        <v>4</v>
      </c>
      <c r="J983" t="s">
        <v>1899</v>
      </c>
    </row>
    <row r="984" spans="1:10" x14ac:dyDescent="0.25">
      <c r="A984" t="s">
        <v>1267</v>
      </c>
      <c r="B984" t="s">
        <v>1915</v>
      </c>
      <c r="C984" s="2">
        <v>3.2200000000000002E-3</v>
      </c>
      <c r="D984" s="8" t="s">
        <v>20</v>
      </c>
      <c r="E984" s="8" t="s">
        <v>1247</v>
      </c>
      <c r="F984" s="9">
        <v>2.2189999999999999</v>
      </c>
      <c r="G984" s="1">
        <v>5</v>
      </c>
      <c r="H984" s="1">
        <v>5</v>
      </c>
      <c r="I984" s="1">
        <v>0</v>
      </c>
      <c r="J984" t="s">
        <v>1916</v>
      </c>
    </row>
    <row r="985" spans="1:10" x14ac:dyDescent="0.25">
      <c r="A985" t="s">
        <v>1267</v>
      </c>
      <c r="B985" t="s">
        <v>1929</v>
      </c>
      <c r="C985" s="2">
        <v>3.5500000000000002E-3</v>
      </c>
      <c r="D985" s="8" t="s">
        <v>20</v>
      </c>
      <c r="E985" s="8" t="s">
        <v>20</v>
      </c>
      <c r="F985" s="9">
        <v>-1.89</v>
      </c>
      <c r="G985" s="1">
        <v>8</v>
      </c>
      <c r="H985" s="1">
        <v>6</v>
      </c>
      <c r="I985" s="1">
        <v>2</v>
      </c>
      <c r="J985" t="s">
        <v>1930</v>
      </c>
    </row>
    <row r="986" spans="1:10" x14ac:dyDescent="0.25">
      <c r="A986" t="s">
        <v>1267</v>
      </c>
      <c r="B986" t="s">
        <v>1931</v>
      </c>
      <c r="C986" s="2">
        <v>3.63E-3</v>
      </c>
      <c r="D986" s="8" t="s">
        <v>20</v>
      </c>
      <c r="E986" s="8" t="s">
        <v>1247</v>
      </c>
      <c r="F986" s="9">
        <v>2.4279999999999999</v>
      </c>
      <c r="G986" s="1">
        <v>27</v>
      </c>
      <c r="H986" s="1">
        <v>20</v>
      </c>
      <c r="I986" s="1">
        <v>7</v>
      </c>
      <c r="J986" t="s">
        <v>1932</v>
      </c>
    </row>
    <row r="987" spans="1:10" x14ac:dyDescent="0.25">
      <c r="A987" t="s">
        <v>1267</v>
      </c>
      <c r="B987" t="s">
        <v>1935</v>
      </c>
      <c r="C987" s="2">
        <v>3.65E-3</v>
      </c>
      <c r="D987" s="8" t="s">
        <v>1936</v>
      </c>
      <c r="E987" s="8" t="s">
        <v>1247</v>
      </c>
      <c r="F987" s="9">
        <v>2.3330000000000002</v>
      </c>
      <c r="G987" s="1">
        <v>9</v>
      </c>
      <c r="H987" s="1">
        <v>6</v>
      </c>
      <c r="I987" s="1">
        <v>3</v>
      </c>
      <c r="J987" t="s">
        <v>1937</v>
      </c>
    </row>
    <row r="988" spans="1:10" x14ac:dyDescent="0.25">
      <c r="A988" t="s">
        <v>1267</v>
      </c>
      <c r="B988" t="s">
        <v>1938</v>
      </c>
      <c r="C988" s="2">
        <v>3.6600000000000001E-3</v>
      </c>
      <c r="D988" s="8" t="s">
        <v>20</v>
      </c>
      <c r="E988" s="8" t="s">
        <v>20</v>
      </c>
      <c r="F988" s="9">
        <v>-9.6000000000000002E-2</v>
      </c>
      <c r="G988" s="1">
        <v>25</v>
      </c>
      <c r="H988" s="1">
        <v>14</v>
      </c>
      <c r="I988" s="1">
        <v>11</v>
      </c>
      <c r="J988" t="s">
        <v>1939</v>
      </c>
    </row>
    <row r="989" spans="1:10" x14ac:dyDescent="0.25">
      <c r="A989" t="s">
        <v>1267</v>
      </c>
      <c r="B989" t="s">
        <v>1966</v>
      </c>
      <c r="C989" s="2">
        <v>3.82E-3</v>
      </c>
      <c r="D989" s="8" t="s">
        <v>20</v>
      </c>
      <c r="E989" s="8" t="s">
        <v>20</v>
      </c>
      <c r="F989" s="9">
        <v>1.9610000000000001</v>
      </c>
      <c r="G989" s="1">
        <v>10</v>
      </c>
      <c r="H989" s="1">
        <v>8</v>
      </c>
      <c r="I989" s="1">
        <v>2</v>
      </c>
      <c r="J989" t="s">
        <v>1967</v>
      </c>
    </row>
    <row r="990" spans="1:10" x14ac:dyDescent="0.25">
      <c r="A990" t="s">
        <v>1267</v>
      </c>
      <c r="B990" t="s">
        <v>1978</v>
      </c>
      <c r="C990" s="2">
        <v>3.96E-3</v>
      </c>
      <c r="D990" s="8" t="s">
        <v>20</v>
      </c>
      <c r="E990" s="8" t="s">
        <v>20</v>
      </c>
      <c r="F990" s="9">
        <v>1.0669999999999999</v>
      </c>
      <c r="G990" s="1">
        <v>4</v>
      </c>
      <c r="H990" s="1">
        <v>2</v>
      </c>
      <c r="I990" s="1">
        <v>2</v>
      </c>
      <c r="J990" t="s">
        <v>1979</v>
      </c>
    </row>
    <row r="991" spans="1:10" x14ac:dyDescent="0.25">
      <c r="A991" t="s">
        <v>1267</v>
      </c>
      <c r="B991" t="s">
        <v>1982</v>
      </c>
      <c r="C991" s="2">
        <v>4.1000000000000003E-3</v>
      </c>
      <c r="D991" s="8" t="s">
        <v>20</v>
      </c>
      <c r="E991" s="8" t="s">
        <v>20</v>
      </c>
      <c r="F991" s="9">
        <v>-0.13500000000000001</v>
      </c>
      <c r="G991" s="1">
        <v>18</v>
      </c>
      <c r="H991" s="1">
        <v>8</v>
      </c>
      <c r="I991" s="1">
        <v>10</v>
      </c>
      <c r="J991" t="s">
        <v>1983</v>
      </c>
    </row>
    <row r="992" spans="1:10" x14ac:dyDescent="0.25">
      <c r="A992" t="s">
        <v>1267</v>
      </c>
      <c r="B992" t="s">
        <v>1992</v>
      </c>
      <c r="C992" s="2">
        <v>4.3499999999999997E-3</v>
      </c>
      <c r="D992" s="8" t="s">
        <v>20</v>
      </c>
      <c r="E992" s="8" t="s">
        <v>20</v>
      </c>
      <c r="F992" s="9">
        <v>-2.5000000000000001E-2</v>
      </c>
      <c r="G992" s="1">
        <v>5</v>
      </c>
      <c r="H992" s="1">
        <v>3</v>
      </c>
      <c r="I992" s="1">
        <v>2</v>
      </c>
      <c r="J992" t="s">
        <v>1993</v>
      </c>
    </row>
    <row r="993" spans="1:10" x14ac:dyDescent="0.25">
      <c r="A993" t="s">
        <v>1267</v>
      </c>
      <c r="B993" t="s">
        <v>1997</v>
      </c>
      <c r="C993" s="2">
        <v>4.3899999999999998E-3</v>
      </c>
      <c r="D993" s="8" t="s">
        <v>20</v>
      </c>
      <c r="E993" s="8" t="s">
        <v>20</v>
      </c>
      <c r="F993" s="9">
        <v>0.92100000000000004</v>
      </c>
      <c r="G993" s="1">
        <v>13</v>
      </c>
      <c r="H993" s="1">
        <v>8</v>
      </c>
      <c r="I993" s="1">
        <v>5</v>
      </c>
      <c r="J993" t="s">
        <v>1998</v>
      </c>
    </row>
    <row r="994" spans="1:10" x14ac:dyDescent="0.25">
      <c r="A994" t="s">
        <v>1267</v>
      </c>
      <c r="B994" t="s">
        <v>2007</v>
      </c>
      <c r="C994" s="2">
        <v>4.5299999999999993E-3</v>
      </c>
      <c r="D994" s="8" t="s">
        <v>20</v>
      </c>
      <c r="E994" s="8" t="s">
        <v>20</v>
      </c>
      <c r="F994" s="9" t="s">
        <v>20</v>
      </c>
      <c r="G994" s="1">
        <v>15</v>
      </c>
      <c r="H994" s="1">
        <v>9</v>
      </c>
      <c r="I994" s="1">
        <v>6</v>
      </c>
      <c r="J994" t="s">
        <v>2008</v>
      </c>
    </row>
    <row r="995" spans="1:10" x14ac:dyDescent="0.25">
      <c r="A995" t="s">
        <v>1267</v>
      </c>
      <c r="B995" t="s">
        <v>2027</v>
      </c>
      <c r="C995" s="2">
        <v>4.81E-3</v>
      </c>
      <c r="D995" s="8" t="s">
        <v>20</v>
      </c>
      <c r="E995" s="8" t="s">
        <v>20</v>
      </c>
      <c r="F995" s="9">
        <v>0</v>
      </c>
      <c r="G995" s="1">
        <v>4</v>
      </c>
      <c r="H995" s="1">
        <v>2</v>
      </c>
      <c r="I995" s="1">
        <v>2</v>
      </c>
      <c r="J995" t="s">
        <v>2028</v>
      </c>
    </row>
    <row r="996" spans="1:10" x14ac:dyDescent="0.25">
      <c r="A996" t="s">
        <v>1267</v>
      </c>
      <c r="B996" t="s">
        <v>2060</v>
      </c>
      <c r="C996" s="2">
        <v>5.4200000000000003E-3</v>
      </c>
      <c r="D996" s="8" t="s">
        <v>20</v>
      </c>
      <c r="E996" s="8" t="s">
        <v>20</v>
      </c>
      <c r="F996" s="9">
        <v>-1.982</v>
      </c>
      <c r="G996" s="1">
        <v>6</v>
      </c>
      <c r="H996" s="1">
        <v>1</v>
      </c>
      <c r="I996" s="1">
        <v>5</v>
      </c>
      <c r="J996" t="s">
        <v>2061</v>
      </c>
    </row>
    <row r="997" spans="1:10" x14ac:dyDescent="0.25">
      <c r="A997" t="s">
        <v>1267</v>
      </c>
      <c r="B997" t="s">
        <v>2062</v>
      </c>
      <c r="C997" s="2">
        <v>5.4200000000000003E-3</v>
      </c>
      <c r="D997" s="8" t="s">
        <v>20</v>
      </c>
      <c r="E997" s="8" t="s">
        <v>20</v>
      </c>
      <c r="F997" s="9">
        <v>-1.3420000000000001</v>
      </c>
      <c r="G997" s="1">
        <v>6</v>
      </c>
      <c r="H997" s="1">
        <v>3</v>
      </c>
      <c r="I997" s="1">
        <v>3</v>
      </c>
      <c r="J997" t="s">
        <v>2063</v>
      </c>
    </row>
    <row r="998" spans="1:10" x14ac:dyDescent="0.25">
      <c r="A998" t="s">
        <v>1267</v>
      </c>
      <c r="B998" t="s">
        <v>2076</v>
      </c>
      <c r="C998" s="2">
        <v>5.7800000000000004E-3</v>
      </c>
      <c r="D998" s="8" t="s">
        <v>20</v>
      </c>
      <c r="E998" s="8" t="s">
        <v>20</v>
      </c>
      <c r="F998" s="9">
        <v>1.9610000000000001</v>
      </c>
      <c r="G998" s="1">
        <v>4</v>
      </c>
      <c r="H998" s="1">
        <v>4</v>
      </c>
      <c r="I998" s="1">
        <v>0</v>
      </c>
      <c r="J998" t="s">
        <v>2077</v>
      </c>
    </row>
    <row r="999" spans="1:10" x14ac:dyDescent="0.25">
      <c r="A999" t="s">
        <v>1267</v>
      </c>
      <c r="B999" t="s">
        <v>2095</v>
      </c>
      <c r="C999" s="2">
        <v>5.8999999999999999E-3</v>
      </c>
      <c r="D999" s="8" t="s">
        <v>20</v>
      </c>
      <c r="E999" s="8" t="s">
        <v>20</v>
      </c>
      <c r="F999" s="9" t="s">
        <v>20</v>
      </c>
      <c r="G999" s="1">
        <v>3</v>
      </c>
      <c r="H999" s="1">
        <v>1</v>
      </c>
      <c r="I999" s="1">
        <v>2</v>
      </c>
      <c r="J999" t="s">
        <v>2096</v>
      </c>
    </row>
    <row r="1000" spans="1:10" x14ac:dyDescent="0.25">
      <c r="A1000" t="s">
        <v>1267</v>
      </c>
      <c r="B1000" t="s">
        <v>2103</v>
      </c>
      <c r="C1000" s="2">
        <v>6.0299999999999998E-3</v>
      </c>
      <c r="D1000" s="8" t="s">
        <v>20</v>
      </c>
      <c r="E1000" s="8" t="s">
        <v>20</v>
      </c>
      <c r="F1000" s="9">
        <v>-1.109</v>
      </c>
      <c r="G1000" s="1">
        <v>6</v>
      </c>
      <c r="H1000" s="1">
        <v>3</v>
      </c>
      <c r="I1000" s="1">
        <v>3</v>
      </c>
      <c r="J1000" t="s">
        <v>2104</v>
      </c>
    </row>
    <row r="1001" spans="1:10" x14ac:dyDescent="0.25">
      <c r="A1001" t="s">
        <v>1267</v>
      </c>
      <c r="B1001" t="s">
        <v>2107</v>
      </c>
      <c r="C1001" s="2">
        <v>6.1000000000000004E-3</v>
      </c>
      <c r="D1001" s="8" t="s">
        <v>20</v>
      </c>
      <c r="E1001" s="8" t="s">
        <v>20</v>
      </c>
      <c r="F1001" s="9">
        <v>0.64700000000000002</v>
      </c>
      <c r="G1001" s="1">
        <v>9</v>
      </c>
      <c r="H1001" s="1">
        <v>4</v>
      </c>
      <c r="I1001" s="1">
        <v>5</v>
      </c>
      <c r="J1001" t="s">
        <v>2108</v>
      </c>
    </row>
    <row r="1002" spans="1:10" x14ac:dyDescent="0.25">
      <c r="A1002" t="s">
        <v>1267</v>
      </c>
      <c r="B1002" t="s">
        <v>2123</v>
      </c>
      <c r="C1002" s="2">
        <v>6.6900000000000006E-3</v>
      </c>
      <c r="D1002" s="8" t="s">
        <v>20</v>
      </c>
      <c r="E1002" s="8" t="s">
        <v>20</v>
      </c>
      <c r="F1002" s="9">
        <v>1.671</v>
      </c>
      <c r="G1002" s="1">
        <v>6</v>
      </c>
      <c r="H1002" s="1">
        <v>5</v>
      </c>
      <c r="I1002" s="1">
        <v>1</v>
      </c>
      <c r="J1002" t="s">
        <v>2124</v>
      </c>
    </row>
    <row r="1003" spans="1:10" x14ac:dyDescent="0.25">
      <c r="A1003" t="s">
        <v>1267</v>
      </c>
      <c r="B1003" t="s">
        <v>2125</v>
      </c>
      <c r="C1003" s="2">
        <v>6.7200000000000003E-3</v>
      </c>
      <c r="D1003" s="8" t="s">
        <v>20</v>
      </c>
      <c r="E1003" s="8" t="s">
        <v>1296</v>
      </c>
      <c r="F1003" s="9">
        <v>-3.0529999999999999</v>
      </c>
      <c r="G1003" s="1">
        <v>19</v>
      </c>
      <c r="H1003" s="1">
        <v>11</v>
      </c>
      <c r="I1003" s="1">
        <v>8</v>
      </c>
      <c r="J1003" t="s">
        <v>2126</v>
      </c>
    </row>
    <row r="1004" spans="1:10" x14ac:dyDescent="0.25">
      <c r="A1004" t="s">
        <v>1267</v>
      </c>
      <c r="B1004" t="s">
        <v>2129</v>
      </c>
      <c r="C1004" s="2">
        <v>6.8099999999999992E-3</v>
      </c>
      <c r="D1004" s="8" t="s">
        <v>20</v>
      </c>
      <c r="E1004" s="8" t="s">
        <v>20</v>
      </c>
      <c r="F1004" s="9" t="s">
        <v>20</v>
      </c>
      <c r="G1004" s="1">
        <v>8</v>
      </c>
      <c r="H1004" s="1">
        <v>5</v>
      </c>
      <c r="I1004" s="1">
        <v>3</v>
      </c>
      <c r="J1004" t="s">
        <v>2130</v>
      </c>
    </row>
    <row r="1005" spans="1:10" x14ac:dyDescent="0.25">
      <c r="A1005" t="s">
        <v>1267</v>
      </c>
      <c r="B1005" t="s">
        <v>2133</v>
      </c>
      <c r="C1005" s="2">
        <v>6.8099999999999992E-3</v>
      </c>
      <c r="D1005" s="8" t="s">
        <v>20</v>
      </c>
      <c r="E1005" s="8" t="s">
        <v>20</v>
      </c>
      <c r="F1005" s="9">
        <v>-1.6919999999999999</v>
      </c>
      <c r="G1005" s="1">
        <v>8</v>
      </c>
      <c r="H1005" s="1">
        <v>2</v>
      </c>
      <c r="I1005" s="1">
        <v>6</v>
      </c>
      <c r="J1005" t="s">
        <v>2134</v>
      </c>
    </row>
    <row r="1006" spans="1:10" x14ac:dyDescent="0.25">
      <c r="A1006" t="s">
        <v>1267</v>
      </c>
      <c r="B1006" t="s">
        <v>2145</v>
      </c>
      <c r="C1006" s="2">
        <v>7.1700000000000002E-3</v>
      </c>
      <c r="D1006" s="8" t="s">
        <v>2146</v>
      </c>
      <c r="E1006" s="8" t="s">
        <v>20</v>
      </c>
      <c r="F1006" s="9" t="s">
        <v>20</v>
      </c>
      <c r="G1006" s="1">
        <v>2</v>
      </c>
      <c r="H1006" s="1">
        <v>2</v>
      </c>
      <c r="I1006" s="1">
        <v>0</v>
      </c>
      <c r="J1006" t="s">
        <v>2147</v>
      </c>
    </row>
    <row r="1007" spans="1:10" x14ac:dyDescent="0.25">
      <c r="A1007" t="s">
        <v>1267</v>
      </c>
      <c r="B1007" t="s">
        <v>2186</v>
      </c>
      <c r="C1007" s="2">
        <v>7.6599999999999993E-3</v>
      </c>
      <c r="D1007" s="8" t="s">
        <v>20</v>
      </c>
      <c r="E1007" s="8" t="s">
        <v>20</v>
      </c>
      <c r="F1007" s="9" t="s">
        <v>20</v>
      </c>
      <c r="G1007" s="1">
        <v>3</v>
      </c>
      <c r="H1007" s="1">
        <v>1</v>
      </c>
      <c r="I1007" s="1">
        <v>2</v>
      </c>
      <c r="J1007" t="s">
        <v>2187</v>
      </c>
    </row>
    <row r="1008" spans="1:10" x14ac:dyDescent="0.25">
      <c r="A1008" t="s">
        <v>1267</v>
      </c>
      <c r="B1008" t="s">
        <v>2213</v>
      </c>
      <c r="C1008" s="2">
        <v>8.0800000000000004E-3</v>
      </c>
      <c r="D1008" s="8" t="s">
        <v>20</v>
      </c>
      <c r="E1008" s="8" t="s">
        <v>20</v>
      </c>
      <c r="F1008" s="9" t="s">
        <v>20</v>
      </c>
      <c r="G1008" s="1">
        <v>4</v>
      </c>
      <c r="H1008" s="1">
        <v>3</v>
      </c>
      <c r="I1008" s="1">
        <v>1</v>
      </c>
      <c r="J1008" t="s">
        <v>2214</v>
      </c>
    </row>
    <row r="1009" spans="1:10" x14ac:dyDescent="0.25">
      <c r="A1009" t="s">
        <v>1267</v>
      </c>
      <c r="B1009" t="s">
        <v>2241</v>
      </c>
      <c r="C1009" s="2">
        <v>9.1000000000000004E-3</v>
      </c>
      <c r="D1009" s="8" t="s">
        <v>20</v>
      </c>
      <c r="E1009" s="8" t="s">
        <v>20</v>
      </c>
      <c r="F1009" s="9">
        <v>0.88400000000000001</v>
      </c>
      <c r="G1009" s="1">
        <v>11</v>
      </c>
      <c r="H1009" s="1">
        <v>7</v>
      </c>
      <c r="I1009" s="1">
        <v>4</v>
      </c>
      <c r="J1009" t="s">
        <v>2242</v>
      </c>
    </row>
    <row r="1010" spans="1:10" x14ac:dyDescent="0.25">
      <c r="A1010" t="s">
        <v>1267</v>
      </c>
      <c r="B1010" t="s">
        <v>2245</v>
      </c>
      <c r="C1010" s="2">
        <v>9.2099999999999994E-3</v>
      </c>
      <c r="D1010" s="8" t="s">
        <v>20</v>
      </c>
      <c r="E1010" s="8" t="s">
        <v>20</v>
      </c>
      <c r="F1010" s="9">
        <v>-0.81599999999999995</v>
      </c>
      <c r="G1010" s="1">
        <v>10</v>
      </c>
      <c r="H1010" s="1">
        <v>7</v>
      </c>
      <c r="I1010" s="1">
        <v>3</v>
      </c>
      <c r="J1010" t="s">
        <v>2246</v>
      </c>
    </row>
    <row r="1011" spans="1:10" x14ac:dyDescent="0.25">
      <c r="A1011" t="s">
        <v>1267</v>
      </c>
      <c r="B1011" t="s">
        <v>2261</v>
      </c>
      <c r="C1011" s="2">
        <v>9.4299999999999991E-3</v>
      </c>
      <c r="D1011" s="8" t="s">
        <v>20</v>
      </c>
      <c r="E1011" s="8" t="s">
        <v>20</v>
      </c>
      <c r="F1011" s="9">
        <v>-0.48</v>
      </c>
      <c r="G1011" s="1">
        <v>4</v>
      </c>
      <c r="H1011" s="1">
        <v>2</v>
      </c>
      <c r="I1011" s="1">
        <v>2</v>
      </c>
      <c r="J1011" t="s">
        <v>2262</v>
      </c>
    </row>
    <row r="1012" spans="1:10" x14ac:dyDescent="0.25">
      <c r="A1012" t="s">
        <v>1267</v>
      </c>
      <c r="B1012" t="s">
        <v>2265</v>
      </c>
      <c r="C1012" s="2">
        <v>9.7000000000000003E-3</v>
      </c>
      <c r="D1012" s="8" t="s">
        <v>20</v>
      </c>
      <c r="E1012" s="8" t="s">
        <v>20</v>
      </c>
      <c r="F1012" s="9" t="s">
        <v>20</v>
      </c>
      <c r="G1012" s="1">
        <v>3</v>
      </c>
      <c r="H1012" s="1">
        <v>1</v>
      </c>
      <c r="I1012" s="1">
        <v>2</v>
      </c>
      <c r="J1012" t="s">
        <v>2266</v>
      </c>
    </row>
    <row r="1013" spans="1:10" x14ac:dyDescent="0.25">
      <c r="A1013" t="s">
        <v>1267</v>
      </c>
      <c r="B1013" t="s">
        <v>2309</v>
      </c>
      <c r="C1013" s="2">
        <v>1.09E-2</v>
      </c>
      <c r="D1013" s="8" t="s">
        <v>20</v>
      </c>
      <c r="E1013" s="8" t="s">
        <v>20</v>
      </c>
      <c r="F1013" s="9" t="s">
        <v>20</v>
      </c>
      <c r="G1013" s="1">
        <v>10</v>
      </c>
      <c r="H1013" s="1">
        <v>7</v>
      </c>
      <c r="I1013" s="1">
        <v>3</v>
      </c>
      <c r="J1013" t="s">
        <v>2310</v>
      </c>
    </row>
    <row r="1014" spans="1:10" x14ac:dyDescent="0.25">
      <c r="A1014" t="s">
        <v>1267</v>
      </c>
      <c r="B1014" t="s">
        <v>2322</v>
      </c>
      <c r="C1014" s="2">
        <v>1.0999999999999999E-2</v>
      </c>
      <c r="D1014" s="8" t="s">
        <v>20</v>
      </c>
      <c r="E1014" s="8" t="s">
        <v>20</v>
      </c>
      <c r="F1014" s="9">
        <v>0.38900000000000001</v>
      </c>
      <c r="G1014" s="1">
        <v>13</v>
      </c>
      <c r="H1014" s="1">
        <v>8</v>
      </c>
      <c r="I1014" s="1">
        <v>5</v>
      </c>
      <c r="J1014" t="s">
        <v>2323</v>
      </c>
    </row>
    <row r="1015" spans="1:10" x14ac:dyDescent="0.25">
      <c r="A1015" t="s">
        <v>1267</v>
      </c>
      <c r="B1015" t="s">
        <v>2328</v>
      </c>
      <c r="C1015" s="2">
        <v>1.1299999999999999E-2</v>
      </c>
      <c r="D1015" s="8" t="s">
        <v>20</v>
      </c>
      <c r="E1015" s="8" t="s">
        <v>20</v>
      </c>
      <c r="F1015" s="9">
        <v>0.246</v>
      </c>
      <c r="G1015" s="1">
        <v>18</v>
      </c>
      <c r="H1015" s="1">
        <v>10</v>
      </c>
      <c r="I1015" s="1">
        <v>8</v>
      </c>
      <c r="J1015" t="s">
        <v>2329</v>
      </c>
    </row>
    <row r="1016" spans="1:10" x14ac:dyDescent="0.25">
      <c r="A1016" t="s">
        <v>1267</v>
      </c>
      <c r="B1016" t="s">
        <v>2330</v>
      </c>
      <c r="C1016" s="2">
        <v>1.1299999999999999E-2</v>
      </c>
      <c r="D1016" s="8" t="s">
        <v>2331</v>
      </c>
      <c r="E1016" s="8" t="s">
        <v>20</v>
      </c>
      <c r="F1016" s="9">
        <v>1.772</v>
      </c>
      <c r="G1016" s="1">
        <v>23</v>
      </c>
      <c r="H1016" s="1">
        <v>15</v>
      </c>
      <c r="I1016" s="1">
        <v>8</v>
      </c>
      <c r="J1016" t="s">
        <v>2332</v>
      </c>
    </row>
    <row r="1017" spans="1:10" x14ac:dyDescent="0.25">
      <c r="A1017" t="s">
        <v>1267</v>
      </c>
      <c r="B1017" t="s">
        <v>2333</v>
      </c>
      <c r="C1017" s="2">
        <v>1.15E-2</v>
      </c>
      <c r="D1017" s="8" t="s">
        <v>20</v>
      </c>
      <c r="E1017" s="8" t="s">
        <v>20</v>
      </c>
      <c r="F1017" s="9">
        <v>-0.97</v>
      </c>
      <c r="G1017" s="1">
        <v>10</v>
      </c>
      <c r="H1017" s="1">
        <v>5</v>
      </c>
      <c r="I1017" s="1">
        <v>5</v>
      </c>
      <c r="J1017" t="s">
        <v>2334</v>
      </c>
    </row>
    <row r="1018" spans="1:10" x14ac:dyDescent="0.25">
      <c r="A1018" t="s">
        <v>1267</v>
      </c>
      <c r="B1018" t="s">
        <v>2346</v>
      </c>
      <c r="C1018" s="2">
        <v>1.17E-2</v>
      </c>
      <c r="D1018" s="8" t="s">
        <v>20</v>
      </c>
      <c r="E1018" s="8" t="s">
        <v>20</v>
      </c>
      <c r="F1018" s="9" t="s">
        <v>20</v>
      </c>
      <c r="G1018" s="1">
        <v>2</v>
      </c>
      <c r="H1018" s="1">
        <v>1</v>
      </c>
      <c r="I1018" s="1">
        <v>1</v>
      </c>
      <c r="J1018" t="s">
        <v>2347</v>
      </c>
    </row>
    <row r="1019" spans="1:10" x14ac:dyDescent="0.25">
      <c r="A1019" t="s">
        <v>1267</v>
      </c>
      <c r="B1019" t="s">
        <v>2361</v>
      </c>
      <c r="C1019" s="2">
        <v>1.1900000000000001E-2</v>
      </c>
      <c r="D1019" s="8" t="s">
        <v>20</v>
      </c>
      <c r="E1019" s="8" t="s">
        <v>20</v>
      </c>
      <c r="F1019" s="9" t="s">
        <v>20</v>
      </c>
      <c r="G1019" s="1">
        <v>8</v>
      </c>
      <c r="H1019" s="1">
        <v>4</v>
      </c>
      <c r="I1019" s="1">
        <v>4</v>
      </c>
      <c r="J1019" t="s">
        <v>2362</v>
      </c>
    </row>
    <row r="1020" spans="1:10" x14ac:dyDescent="0.25">
      <c r="A1020" t="s">
        <v>1267</v>
      </c>
      <c r="B1020" t="s">
        <v>2370</v>
      </c>
      <c r="C1020" s="2">
        <v>1.2E-2</v>
      </c>
      <c r="D1020" s="8" t="s">
        <v>20</v>
      </c>
      <c r="E1020" s="8" t="s">
        <v>20</v>
      </c>
      <c r="F1020" s="9" t="s">
        <v>20</v>
      </c>
      <c r="G1020" s="1">
        <v>3</v>
      </c>
      <c r="H1020" s="1">
        <v>2</v>
      </c>
      <c r="I1020" s="1">
        <v>1</v>
      </c>
      <c r="J1020" t="s">
        <v>2371</v>
      </c>
    </row>
    <row r="1021" spans="1:10" x14ac:dyDescent="0.25">
      <c r="A1021" t="s">
        <v>1267</v>
      </c>
      <c r="B1021" t="s">
        <v>2372</v>
      </c>
      <c r="C1021" s="2">
        <v>1.2E-2</v>
      </c>
      <c r="D1021" s="8" t="s">
        <v>20</v>
      </c>
      <c r="E1021" s="8" t="s">
        <v>20</v>
      </c>
      <c r="F1021" s="9" t="s">
        <v>20</v>
      </c>
      <c r="G1021" s="1">
        <v>3</v>
      </c>
      <c r="H1021" s="1">
        <v>2</v>
      </c>
      <c r="I1021" s="1">
        <v>1</v>
      </c>
      <c r="J1021" t="s">
        <v>2373</v>
      </c>
    </row>
    <row r="1022" spans="1:10" x14ac:dyDescent="0.25">
      <c r="A1022" t="s">
        <v>1267</v>
      </c>
      <c r="B1022" t="s">
        <v>2376</v>
      </c>
      <c r="C1022" s="2">
        <v>1.2E-2</v>
      </c>
      <c r="D1022" s="8" t="s">
        <v>20</v>
      </c>
      <c r="E1022" s="8" t="s">
        <v>20</v>
      </c>
      <c r="F1022" s="9" t="s">
        <v>20</v>
      </c>
      <c r="G1022" s="1">
        <v>3</v>
      </c>
      <c r="H1022" s="1">
        <v>1</v>
      </c>
      <c r="I1022" s="1">
        <v>2</v>
      </c>
      <c r="J1022" t="s">
        <v>2377</v>
      </c>
    </row>
    <row r="1023" spans="1:10" x14ac:dyDescent="0.25">
      <c r="A1023" t="s">
        <v>1267</v>
      </c>
      <c r="B1023" t="s">
        <v>2394</v>
      </c>
      <c r="C1023" s="2">
        <v>1.2500000000000001E-2</v>
      </c>
      <c r="D1023" s="8" t="s">
        <v>20</v>
      </c>
      <c r="E1023" s="8" t="s">
        <v>20</v>
      </c>
      <c r="F1023" s="9" t="s">
        <v>20</v>
      </c>
      <c r="G1023" s="1">
        <v>4</v>
      </c>
      <c r="H1023" s="1">
        <v>2</v>
      </c>
      <c r="I1023" s="1">
        <v>2</v>
      </c>
      <c r="J1023" t="s">
        <v>2395</v>
      </c>
    </row>
    <row r="1024" spans="1:10" x14ac:dyDescent="0.25">
      <c r="A1024" t="s">
        <v>1267</v>
      </c>
      <c r="B1024" t="s">
        <v>2402</v>
      </c>
      <c r="C1024" s="2">
        <v>1.26E-2</v>
      </c>
      <c r="D1024" s="8" t="s">
        <v>20</v>
      </c>
      <c r="E1024" s="8" t="s">
        <v>20</v>
      </c>
      <c r="F1024" s="9">
        <v>-0.19600000000000001</v>
      </c>
      <c r="G1024" s="1">
        <v>25</v>
      </c>
      <c r="H1024" s="1">
        <v>16</v>
      </c>
      <c r="I1024" s="1">
        <v>9</v>
      </c>
      <c r="J1024" t="s">
        <v>2403</v>
      </c>
    </row>
    <row r="1025" spans="1:10" x14ac:dyDescent="0.25">
      <c r="A1025" t="s">
        <v>1267</v>
      </c>
      <c r="B1025" t="s">
        <v>2420</v>
      </c>
      <c r="C1025" s="2">
        <v>1.32E-2</v>
      </c>
      <c r="D1025" s="8" t="s">
        <v>20</v>
      </c>
      <c r="E1025" s="8" t="s">
        <v>20</v>
      </c>
      <c r="F1025" s="9">
        <v>-0.76900000000000002</v>
      </c>
      <c r="G1025" s="1">
        <v>25</v>
      </c>
      <c r="H1025" s="1">
        <v>13</v>
      </c>
      <c r="I1025" s="1">
        <v>12</v>
      </c>
      <c r="J1025" t="s">
        <v>2421</v>
      </c>
    </row>
    <row r="1026" spans="1:10" x14ac:dyDescent="0.25">
      <c r="A1026" t="s">
        <v>1267</v>
      </c>
      <c r="B1026" t="s">
        <v>2426</v>
      </c>
      <c r="C1026" s="2">
        <v>1.3599999999999999E-2</v>
      </c>
      <c r="D1026" s="8" t="s">
        <v>20</v>
      </c>
      <c r="E1026" s="8" t="s">
        <v>20</v>
      </c>
      <c r="F1026" s="9" t="s">
        <v>20</v>
      </c>
      <c r="G1026" s="1">
        <v>13</v>
      </c>
      <c r="H1026" s="1">
        <v>10</v>
      </c>
      <c r="I1026" s="1">
        <v>3</v>
      </c>
      <c r="J1026" t="s">
        <v>2427</v>
      </c>
    </row>
    <row r="1027" spans="1:10" x14ac:dyDescent="0.25">
      <c r="A1027" t="s">
        <v>1267</v>
      </c>
      <c r="B1027" t="s">
        <v>2430</v>
      </c>
      <c r="C1027" s="2">
        <v>1.4200000000000001E-2</v>
      </c>
      <c r="D1027" s="8" t="s">
        <v>20</v>
      </c>
      <c r="E1027" s="8" t="s">
        <v>20</v>
      </c>
      <c r="F1027" s="9">
        <v>0.57099999999999995</v>
      </c>
      <c r="G1027" s="1">
        <v>16</v>
      </c>
      <c r="H1027" s="1">
        <v>10</v>
      </c>
      <c r="I1027" s="1">
        <v>6</v>
      </c>
      <c r="J1027" t="s">
        <v>2431</v>
      </c>
    </row>
    <row r="1028" spans="1:10" x14ac:dyDescent="0.25">
      <c r="A1028" t="s">
        <v>1267</v>
      </c>
      <c r="B1028" t="s">
        <v>2452</v>
      </c>
      <c r="C1028" s="2">
        <v>1.46E-2</v>
      </c>
      <c r="D1028" s="8" t="s">
        <v>20</v>
      </c>
      <c r="E1028" s="8" t="s">
        <v>20</v>
      </c>
      <c r="F1028" s="9" t="s">
        <v>20</v>
      </c>
      <c r="G1028" s="1">
        <v>3</v>
      </c>
      <c r="H1028" s="1">
        <v>2</v>
      </c>
      <c r="I1028" s="1">
        <v>1</v>
      </c>
      <c r="J1028" t="s">
        <v>2453</v>
      </c>
    </row>
    <row r="1029" spans="1:10" x14ac:dyDescent="0.25">
      <c r="A1029" t="s">
        <v>1267</v>
      </c>
      <c r="B1029" t="s">
        <v>2456</v>
      </c>
      <c r="C1029" s="2">
        <v>1.46E-2</v>
      </c>
      <c r="D1029" s="8" t="s">
        <v>20</v>
      </c>
      <c r="E1029" s="8" t="s">
        <v>20</v>
      </c>
      <c r="F1029" s="9" t="s">
        <v>20</v>
      </c>
      <c r="G1029" s="1">
        <v>3</v>
      </c>
      <c r="H1029" s="1">
        <v>2</v>
      </c>
      <c r="I1029" s="1">
        <v>1</v>
      </c>
      <c r="J1029" t="s">
        <v>2457</v>
      </c>
    </row>
    <row r="1030" spans="1:10" x14ac:dyDescent="0.25">
      <c r="A1030" t="s">
        <v>1267</v>
      </c>
      <c r="B1030" t="s">
        <v>2469</v>
      </c>
      <c r="C1030" s="2">
        <v>1.47E-2</v>
      </c>
      <c r="D1030" s="8" t="s">
        <v>20</v>
      </c>
      <c r="E1030" s="8" t="s">
        <v>20</v>
      </c>
      <c r="F1030" s="9">
        <v>1.091</v>
      </c>
      <c r="G1030" s="1">
        <v>7</v>
      </c>
      <c r="H1030" s="1">
        <v>3</v>
      </c>
      <c r="I1030" s="1">
        <v>4</v>
      </c>
      <c r="J1030" t="s">
        <v>2470</v>
      </c>
    </row>
    <row r="1031" spans="1:10" x14ac:dyDescent="0.25">
      <c r="A1031" t="s">
        <v>1267</v>
      </c>
      <c r="B1031" t="s">
        <v>2473</v>
      </c>
      <c r="C1031" s="2">
        <v>1.52E-2</v>
      </c>
      <c r="D1031" s="8" t="s">
        <v>20</v>
      </c>
      <c r="E1031" s="8" t="s">
        <v>20</v>
      </c>
      <c r="F1031" s="9" t="s">
        <v>20</v>
      </c>
      <c r="G1031" s="1">
        <v>6</v>
      </c>
      <c r="H1031" s="1">
        <v>3</v>
      </c>
      <c r="I1031" s="1">
        <v>3</v>
      </c>
      <c r="J1031" t="s">
        <v>2474</v>
      </c>
    </row>
    <row r="1032" spans="1:10" x14ac:dyDescent="0.25">
      <c r="A1032" t="s">
        <v>1267</v>
      </c>
      <c r="B1032" t="s">
        <v>2479</v>
      </c>
      <c r="C1032" s="2">
        <v>1.54E-2</v>
      </c>
      <c r="D1032" s="8" t="s">
        <v>20</v>
      </c>
      <c r="E1032" s="8" t="s">
        <v>20</v>
      </c>
      <c r="F1032" s="9" t="s">
        <v>20</v>
      </c>
      <c r="G1032" s="1">
        <v>8</v>
      </c>
      <c r="H1032" s="1">
        <v>5</v>
      </c>
      <c r="I1032" s="1">
        <v>3</v>
      </c>
      <c r="J1032" t="s">
        <v>2480</v>
      </c>
    </row>
    <row r="1033" spans="1:10" x14ac:dyDescent="0.25">
      <c r="A1033" t="s">
        <v>1267</v>
      </c>
      <c r="B1033" t="s">
        <v>2481</v>
      </c>
      <c r="C1033" s="2">
        <v>1.5800000000000002E-2</v>
      </c>
      <c r="D1033" s="8" t="s">
        <v>20</v>
      </c>
      <c r="E1033" s="8" t="s">
        <v>20</v>
      </c>
      <c r="F1033" s="9">
        <v>1.1140000000000001</v>
      </c>
      <c r="G1033" s="1">
        <v>5</v>
      </c>
      <c r="H1033" s="1">
        <v>3</v>
      </c>
      <c r="I1033" s="1">
        <v>2</v>
      </c>
      <c r="J1033" t="s">
        <v>2482</v>
      </c>
    </row>
    <row r="1034" spans="1:10" x14ac:dyDescent="0.25">
      <c r="A1034" t="s">
        <v>1267</v>
      </c>
      <c r="B1034" t="s">
        <v>2483</v>
      </c>
      <c r="C1034" s="2">
        <v>1.5800000000000002E-2</v>
      </c>
      <c r="D1034" s="8" t="s">
        <v>20</v>
      </c>
      <c r="E1034" s="8" t="s">
        <v>20</v>
      </c>
      <c r="F1034" s="9" t="s">
        <v>20</v>
      </c>
      <c r="G1034" s="1">
        <v>5</v>
      </c>
      <c r="H1034" s="1">
        <v>2</v>
      </c>
      <c r="I1034" s="1">
        <v>3</v>
      </c>
      <c r="J1034" t="s">
        <v>2484</v>
      </c>
    </row>
    <row r="1035" spans="1:10" x14ac:dyDescent="0.25">
      <c r="A1035" t="s">
        <v>1267</v>
      </c>
      <c r="B1035" t="s">
        <v>2495</v>
      </c>
      <c r="C1035" s="2">
        <v>1.6400000000000001E-2</v>
      </c>
      <c r="D1035" s="8" t="s">
        <v>20</v>
      </c>
      <c r="E1035" s="8" t="s">
        <v>20</v>
      </c>
      <c r="F1035" s="9">
        <v>1.444</v>
      </c>
      <c r="G1035" s="1">
        <v>11</v>
      </c>
      <c r="H1035" s="1">
        <v>7</v>
      </c>
      <c r="I1035" s="1">
        <v>4</v>
      </c>
      <c r="J1035" t="s">
        <v>2496</v>
      </c>
    </row>
    <row r="1036" spans="1:10" x14ac:dyDescent="0.25">
      <c r="A1036" t="s">
        <v>1267</v>
      </c>
      <c r="B1036" t="s">
        <v>2506</v>
      </c>
      <c r="C1036" s="2">
        <v>1.67E-2</v>
      </c>
      <c r="D1036" s="8" t="s">
        <v>20</v>
      </c>
      <c r="E1036" s="8" t="s">
        <v>20</v>
      </c>
      <c r="F1036" s="9">
        <v>0.51800000000000002</v>
      </c>
      <c r="G1036" s="1">
        <v>13</v>
      </c>
      <c r="H1036" s="1">
        <v>9</v>
      </c>
      <c r="I1036" s="1">
        <v>4</v>
      </c>
      <c r="J1036" t="s">
        <v>2507</v>
      </c>
    </row>
    <row r="1037" spans="1:10" x14ac:dyDescent="0.25">
      <c r="A1037" t="s">
        <v>1267</v>
      </c>
      <c r="B1037" t="s">
        <v>2527</v>
      </c>
      <c r="C1037" s="2">
        <v>1.7100000000000001E-2</v>
      </c>
      <c r="D1037" s="8" t="s">
        <v>20</v>
      </c>
      <c r="E1037" s="8" t="s">
        <v>20</v>
      </c>
      <c r="F1037" s="9" t="s">
        <v>20</v>
      </c>
      <c r="G1037" s="1">
        <v>2</v>
      </c>
      <c r="H1037" s="1">
        <v>1</v>
      </c>
      <c r="I1037" s="1">
        <v>1</v>
      </c>
      <c r="J1037" t="s">
        <v>2165</v>
      </c>
    </row>
    <row r="1038" spans="1:10" x14ac:dyDescent="0.25">
      <c r="A1038" t="s">
        <v>1267</v>
      </c>
      <c r="B1038" t="s">
        <v>2531</v>
      </c>
      <c r="C1038" s="2">
        <v>1.7100000000000001E-2</v>
      </c>
      <c r="D1038" s="8" t="s">
        <v>20</v>
      </c>
      <c r="E1038" s="8" t="s">
        <v>20</v>
      </c>
      <c r="F1038" s="9" t="s">
        <v>20</v>
      </c>
      <c r="G1038" s="1">
        <v>2</v>
      </c>
      <c r="H1038" s="1">
        <v>2</v>
      </c>
      <c r="I1038" s="1">
        <v>0</v>
      </c>
      <c r="J1038" t="s">
        <v>2532</v>
      </c>
    </row>
    <row r="1039" spans="1:10" x14ac:dyDescent="0.25">
      <c r="A1039" t="s">
        <v>1267</v>
      </c>
      <c r="B1039" t="s">
        <v>2533</v>
      </c>
      <c r="C1039" s="2">
        <v>1.7100000000000001E-2</v>
      </c>
      <c r="D1039" s="8" t="s">
        <v>20</v>
      </c>
      <c r="E1039" s="8" t="s">
        <v>20</v>
      </c>
      <c r="F1039" s="9" t="s">
        <v>20</v>
      </c>
      <c r="G1039" s="1">
        <v>2</v>
      </c>
      <c r="H1039" s="1">
        <v>0</v>
      </c>
      <c r="I1039" s="1">
        <v>2</v>
      </c>
      <c r="J1039" t="s">
        <v>2534</v>
      </c>
    </row>
    <row r="1040" spans="1:10" x14ac:dyDescent="0.25">
      <c r="A1040" t="s">
        <v>1267</v>
      </c>
      <c r="B1040" t="s">
        <v>2544</v>
      </c>
      <c r="C1040" s="2">
        <v>1.7100000000000001E-2</v>
      </c>
      <c r="D1040" s="8" t="s">
        <v>20</v>
      </c>
      <c r="E1040" s="8" t="s">
        <v>20</v>
      </c>
      <c r="F1040" s="9" t="s">
        <v>20</v>
      </c>
      <c r="G1040" s="1">
        <v>2</v>
      </c>
      <c r="H1040" s="1">
        <v>1</v>
      </c>
      <c r="I1040" s="1">
        <v>1</v>
      </c>
      <c r="J1040" t="s">
        <v>2543</v>
      </c>
    </row>
    <row r="1041" spans="1:10" x14ac:dyDescent="0.25">
      <c r="A1041" t="s">
        <v>1267</v>
      </c>
      <c r="B1041" t="s">
        <v>2546</v>
      </c>
      <c r="C1041" s="2">
        <v>1.7100000000000001E-2</v>
      </c>
      <c r="D1041" s="8" t="s">
        <v>20</v>
      </c>
      <c r="E1041" s="8" t="s">
        <v>20</v>
      </c>
      <c r="F1041" s="9" t="s">
        <v>20</v>
      </c>
      <c r="G1041" s="1">
        <v>2</v>
      </c>
      <c r="H1041" s="1">
        <v>2</v>
      </c>
      <c r="I1041" s="1">
        <v>0</v>
      </c>
      <c r="J1041" t="s">
        <v>2547</v>
      </c>
    </row>
    <row r="1042" spans="1:10" x14ac:dyDescent="0.25">
      <c r="A1042" t="s">
        <v>1267</v>
      </c>
      <c r="B1042" t="s">
        <v>2553</v>
      </c>
      <c r="C1042" s="2">
        <v>1.7100000000000001E-2</v>
      </c>
      <c r="D1042" s="8" t="s">
        <v>20</v>
      </c>
      <c r="E1042" s="8" t="s">
        <v>20</v>
      </c>
      <c r="F1042" s="9" t="s">
        <v>20</v>
      </c>
      <c r="G1042" s="1">
        <v>2</v>
      </c>
      <c r="H1042" s="1">
        <v>0</v>
      </c>
      <c r="I1042" s="1">
        <v>2</v>
      </c>
      <c r="J1042" t="s">
        <v>2554</v>
      </c>
    </row>
    <row r="1043" spans="1:10" x14ac:dyDescent="0.25">
      <c r="A1043" t="s">
        <v>1267</v>
      </c>
      <c r="B1043" t="s">
        <v>2575</v>
      </c>
      <c r="C1043" s="2">
        <v>1.7600000000000001E-2</v>
      </c>
      <c r="D1043" s="8" t="s">
        <v>20</v>
      </c>
      <c r="E1043" s="8" t="s">
        <v>20</v>
      </c>
      <c r="F1043" s="9" t="s">
        <v>20</v>
      </c>
      <c r="G1043" s="1">
        <v>3</v>
      </c>
      <c r="H1043" s="1">
        <v>0</v>
      </c>
      <c r="I1043" s="1">
        <v>3</v>
      </c>
      <c r="J1043" t="s">
        <v>2576</v>
      </c>
    </row>
    <row r="1044" spans="1:10" x14ac:dyDescent="0.25">
      <c r="A1044" t="s">
        <v>1267</v>
      </c>
      <c r="B1044" t="s">
        <v>2577</v>
      </c>
      <c r="C1044" s="2">
        <v>1.7600000000000001E-2</v>
      </c>
      <c r="D1044" s="8" t="s">
        <v>2578</v>
      </c>
      <c r="E1044" s="8" t="s">
        <v>20</v>
      </c>
      <c r="F1044" s="9" t="s">
        <v>20</v>
      </c>
      <c r="G1044" s="1">
        <v>3</v>
      </c>
      <c r="H1044" s="1">
        <v>0</v>
      </c>
      <c r="I1044" s="1">
        <v>3</v>
      </c>
      <c r="J1044" t="s">
        <v>2579</v>
      </c>
    </row>
    <row r="1045" spans="1:10" x14ac:dyDescent="0.25">
      <c r="A1045" t="s">
        <v>1267</v>
      </c>
      <c r="B1045" t="s">
        <v>2593</v>
      </c>
      <c r="C1045" s="2">
        <v>1.7999999999999999E-2</v>
      </c>
      <c r="D1045" s="8" t="s">
        <v>20</v>
      </c>
      <c r="E1045" s="8" t="s">
        <v>20</v>
      </c>
      <c r="F1045" s="9">
        <v>0.23899999999999999</v>
      </c>
      <c r="G1045" s="1">
        <v>7</v>
      </c>
      <c r="H1045" s="1">
        <v>4</v>
      </c>
      <c r="I1045" s="1">
        <v>3</v>
      </c>
      <c r="J1045" t="s">
        <v>2594</v>
      </c>
    </row>
    <row r="1046" spans="1:10" x14ac:dyDescent="0.25">
      <c r="A1046" t="s">
        <v>1267</v>
      </c>
      <c r="B1046" t="s">
        <v>2606</v>
      </c>
      <c r="C1046" s="2">
        <v>1.9099999999999999E-2</v>
      </c>
      <c r="D1046" s="8" t="s">
        <v>20</v>
      </c>
      <c r="E1046" s="8" t="s">
        <v>20</v>
      </c>
      <c r="F1046" s="9">
        <v>-1.931</v>
      </c>
      <c r="G1046" s="1">
        <v>10</v>
      </c>
      <c r="H1046" s="1">
        <v>2</v>
      </c>
      <c r="I1046" s="1">
        <v>8</v>
      </c>
      <c r="J1046" t="s">
        <v>2607</v>
      </c>
    </row>
    <row r="1047" spans="1:10" x14ac:dyDescent="0.25">
      <c r="A1047" t="s">
        <v>1267</v>
      </c>
      <c r="B1047" t="s">
        <v>2618</v>
      </c>
      <c r="C1047" s="2">
        <v>1.95E-2</v>
      </c>
      <c r="D1047" s="8" t="s">
        <v>20</v>
      </c>
      <c r="E1047" s="8" t="s">
        <v>20</v>
      </c>
      <c r="F1047" s="9">
        <v>-1.3089999999999999</v>
      </c>
      <c r="G1047" s="1">
        <v>8</v>
      </c>
      <c r="H1047" s="1">
        <v>4</v>
      </c>
      <c r="I1047" s="1">
        <v>4</v>
      </c>
      <c r="J1047" t="s">
        <v>2619</v>
      </c>
    </row>
    <row r="1048" spans="1:10" x14ac:dyDescent="0.25">
      <c r="A1048" t="s">
        <v>1267</v>
      </c>
      <c r="B1048" t="s">
        <v>2620</v>
      </c>
      <c r="C1048" s="2">
        <v>1.9699999999999999E-2</v>
      </c>
      <c r="D1048" s="8" t="s">
        <v>20</v>
      </c>
      <c r="E1048" s="8" t="s">
        <v>20</v>
      </c>
      <c r="F1048" s="9">
        <v>0.90700000000000003</v>
      </c>
      <c r="G1048" s="1">
        <v>12</v>
      </c>
      <c r="H1048" s="1">
        <v>7</v>
      </c>
      <c r="I1048" s="1">
        <v>5</v>
      </c>
      <c r="J1048" t="s">
        <v>2621</v>
      </c>
    </row>
    <row r="1049" spans="1:10" x14ac:dyDescent="0.25">
      <c r="A1049" t="s">
        <v>1267</v>
      </c>
      <c r="B1049" t="s">
        <v>2639</v>
      </c>
      <c r="C1049" s="2">
        <v>2.06E-2</v>
      </c>
      <c r="D1049" s="8" t="s">
        <v>20</v>
      </c>
      <c r="E1049" s="8" t="s">
        <v>20</v>
      </c>
      <c r="F1049" s="9">
        <v>-1</v>
      </c>
      <c r="G1049" s="1">
        <v>6</v>
      </c>
      <c r="H1049" s="1">
        <v>2</v>
      </c>
      <c r="I1049" s="1">
        <v>4</v>
      </c>
      <c r="J1049" t="s">
        <v>2640</v>
      </c>
    </row>
    <row r="1050" spans="1:10" x14ac:dyDescent="0.25">
      <c r="A1050" t="s">
        <v>1267</v>
      </c>
      <c r="B1050" t="s">
        <v>2641</v>
      </c>
      <c r="C1050" s="2">
        <v>2.07E-2</v>
      </c>
      <c r="D1050" s="8" t="s">
        <v>20</v>
      </c>
      <c r="E1050" s="8" t="s">
        <v>20</v>
      </c>
      <c r="F1050" s="9">
        <v>1.1339999999999999</v>
      </c>
      <c r="G1050" s="1">
        <v>21</v>
      </c>
      <c r="H1050" s="1">
        <v>17</v>
      </c>
      <c r="I1050" s="1">
        <v>4</v>
      </c>
      <c r="J1050" t="s">
        <v>2642</v>
      </c>
    </row>
    <row r="1051" spans="1:10" x14ac:dyDescent="0.25">
      <c r="A1051" t="s">
        <v>1267</v>
      </c>
      <c r="B1051" t="s">
        <v>2647</v>
      </c>
      <c r="C1051" s="2">
        <v>2.0799999999999999E-2</v>
      </c>
      <c r="D1051" s="8" t="s">
        <v>20</v>
      </c>
      <c r="E1051" s="8" t="s">
        <v>20</v>
      </c>
      <c r="F1051" s="9" t="s">
        <v>20</v>
      </c>
      <c r="G1051" s="1">
        <v>3</v>
      </c>
      <c r="H1051" s="1">
        <v>3</v>
      </c>
      <c r="I1051" s="1">
        <v>0</v>
      </c>
      <c r="J1051" t="s">
        <v>2648</v>
      </c>
    </row>
    <row r="1052" spans="1:10" x14ac:dyDescent="0.25">
      <c r="A1052" t="s">
        <v>1267</v>
      </c>
      <c r="B1052" t="s">
        <v>2666</v>
      </c>
      <c r="C1052" s="2">
        <v>2.1399999999999999E-2</v>
      </c>
      <c r="D1052" s="8" t="s">
        <v>20</v>
      </c>
      <c r="E1052" s="8" t="s">
        <v>20</v>
      </c>
      <c r="F1052" s="9">
        <v>-1</v>
      </c>
      <c r="G1052" s="1">
        <v>11</v>
      </c>
      <c r="H1052" s="1">
        <v>6</v>
      </c>
      <c r="I1052" s="1">
        <v>5</v>
      </c>
      <c r="J1052" t="s">
        <v>2667</v>
      </c>
    </row>
    <row r="1053" spans="1:10" x14ac:dyDescent="0.25">
      <c r="A1053" t="s">
        <v>1267</v>
      </c>
      <c r="B1053" t="s">
        <v>2677</v>
      </c>
      <c r="C1053" s="2">
        <v>2.1999999999999999E-2</v>
      </c>
      <c r="D1053" s="8" t="s">
        <v>20</v>
      </c>
      <c r="E1053" s="8" t="s">
        <v>20</v>
      </c>
      <c r="F1053" s="9">
        <v>-0.44700000000000001</v>
      </c>
      <c r="G1053" s="1">
        <v>10</v>
      </c>
      <c r="H1053" s="1">
        <v>5</v>
      </c>
      <c r="I1053" s="1">
        <v>5</v>
      </c>
      <c r="J1053" t="s">
        <v>2678</v>
      </c>
    </row>
    <row r="1054" spans="1:10" x14ac:dyDescent="0.25">
      <c r="A1054" t="s">
        <v>1267</v>
      </c>
      <c r="B1054" t="s">
        <v>2681</v>
      </c>
      <c r="C1054" s="2">
        <v>2.2200000000000001E-2</v>
      </c>
      <c r="D1054" s="8" t="s">
        <v>20</v>
      </c>
      <c r="E1054" s="8" t="s">
        <v>20</v>
      </c>
      <c r="F1054" s="9">
        <v>-1.5329999999999999</v>
      </c>
      <c r="G1054" s="1">
        <v>6</v>
      </c>
      <c r="H1054" s="1">
        <v>2</v>
      </c>
      <c r="I1054" s="1">
        <v>4</v>
      </c>
      <c r="J1054" t="s">
        <v>2682</v>
      </c>
    </row>
    <row r="1055" spans="1:10" x14ac:dyDescent="0.25">
      <c r="A1055" t="s">
        <v>1267</v>
      </c>
      <c r="B1055" t="s">
        <v>2685</v>
      </c>
      <c r="C1055" s="2">
        <v>2.2800000000000001E-2</v>
      </c>
      <c r="D1055" s="8" t="s">
        <v>20</v>
      </c>
      <c r="E1055" s="8" t="s">
        <v>20</v>
      </c>
      <c r="F1055" s="9" t="s">
        <v>20</v>
      </c>
      <c r="G1055" s="1">
        <v>5</v>
      </c>
      <c r="H1055" s="1">
        <v>3</v>
      </c>
      <c r="I1055" s="1">
        <v>2</v>
      </c>
      <c r="J1055" t="s">
        <v>2686</v>
      </c>
    </row>
    <row r="1056" spans="1:10" x14ac:dyDescent="0.25">
      <c r="A1056" t="s">
        <v>1267</v>
      </c>
      <c r="B1056" t="s">
        <v>2687</v>
      </c>
      <c r="C1056" s="2">
        <v>2.2800000000000001E-2</v>
      </c>
      <c r="D1056" s="8" t="s">
        <v>20</v>
      </c>
      <c r="E1056" s="8" t="s">
        <v>20</v>
      </c>
      <c r="F1056" s="9" t="s">
        <v>20</v>
      </c>
      <c r="G1056" s="1">
        <v>5</v>
      </c>
      <c r="H1056" s="1">
        <v>1</v>
      </c>
      <c r="I1056" s="1">
        <v>4</v>
      </c>
      <c r="J1056" t="s">
        <v>2688</v>
      </c>
    </row>
    <row r="1057" spans="1:10" x14ac:dyDescent="0.25">
      <c r="A1057" t="s">
        <v>1267</v>
      </c>
      <c r="B1057" t="s">
        <v>2729</v>
      </c>
      <c r="C1057" s="2">
        <v>2.3400000000000001E-2</v>
      </c>
      <c r="D1057" s="8" t="s">
        <v>20</v>
      </c>
      <c r="E1057" s="8" t="s">
        <v>20</v>
      </c>
      <c r="F1057" s="9" t="s">
        <v>20</v>
      </c>
      <c r="G1057" s="1">
        <v>2</v>
      </c>
      <c r="H1057" s="1">
        <v>1</v>
      </c>
      <c r="I1057" s="1">
        <v>1</v>
      </c>
      <c r="J1057" t="s">
        <v>2730</v>
      </c>
    </row>
    <row r="1058" spans="1:10" x14ac:dyDescent="0.25">
      <c r="A1058" t="s">
        <v>1267</v>
      </c>
      <c r="B1058" t="s">
        <v>2733</v>
      </c>
      <c r="C1058" s="2">
        <v>2.3400000000000001E-2</v>
      </c>
      <c r="D1058" s="8" t="s">
        <v>20</v>
      </c>
      <c r="E1058" s="8" t="s">
        <v>20</v>
      </c>
      <c r="F1058" s="9" t="s">
        <v>20</v>
      </c>
      <c r="G1058" s="1">
        <v>2</v>
      </c>
      <c r="H1058" s="1">
        <v>1</v>
      </c>
      <c r="I1058" s="1">
        <v>1</v>
      </c>
      <c r="J1058" t="s">
        <v>2734</v>
      </c>
    </row>
    <row r="1059" spans="1:10" x14ac:dyDescent="0.25">
      <c r="A1059" t="s">
        <v>1267</v>
      </c>
      <c r="B1059" t="s">
        <v>2748</v>
      </c>
      <c r="C1059" s="2">
        <v>2.4299999999999999E-2</v>
      </c>
      <c r="D1059" s="8" t="s">
        <v>20</v>
      </c>
      <c r="E1059" s="8" t="s">
        <v>20</v>
      </c>
      <c r="F1059" s="9" t="s">
        <v>20</v>
      </c>
      <c r="G1059" s="1">
        <v>3</v>
      </c>
      <c r="H1059" s="1">
        <v>1</v>
      </c>
      <c r="I1059" s="1">
        <v>2</v>
      </c>
      <c r="J1059" t="s">
        <v>2749</v>
      </c>
    </row>
    <row r="1060" spans="1:10" x14ac:dyDescent="0.25">
      <c r="A1060" t="s">
        <v>1267</v>
      </c>
      <c r="B1060" t="s">
        <v>2750</v>
      </c>
      <c r="C1060" s="2">
        <v>2.4299999999999999E-2</v>
      </c>
      <c r="D1060" s="8" t="s">
        <v>2751</v>
      </c>
      <c r="E1060" s="8" t="s">
        <v>20</v>
      </c>
      <c r="F1060" s="9" t="s">
        <v>20</v>
      </c>
      <c r="G1060" s="1">
        <v>3</v>
      </c>
      <c r="H1060" s="1">
        <v>3</v>
      </c>
      <c r="I1060" s="1">
        <v>0</v>
      </c>
      <c r="J1060" t="s">
        <v>2752</v>
      </c>
    </row>
    <row r="1061" spans="1:10" x14ac:dyDescent="0.25">
      <c r="A1061" t="s">
        <v>1267</v>
      </c>
      <c r="B1061" t="s">
        <v>2763</v>
      </c>
      <c r="C1061" s="2">
        <v>2.4500000000000001E-2</v>
      </c>
      <c r="D1061" s="8" t="s">
        <v>20</v>
      </c>
      <c r="E1061" s="8" t="s">
        <v>1247</v>
      </c>
      <c r="F1061" s="9">
        <v>2.5790000000000002</v>
      </c>
      <c r="G1061" s="1">
        <v>14</v>
      </c>
      <c r="H1061" s="1">
        <v>10</v>
      </c>
      <c r="I1061" s="1">
        <v>4</v>
      </c>
      <c r="J1061" t="s">
        <v>2764</v>
      </c>
    </row>
    <row r="1062" spans="1:10" x14ac:dyDescent="0.25">
      <c r="A1062" t="s">
        <v>1267</v>
      </c>
      <c r="B1062" t="s">
        <v>2783</v>
      </c>
      <c r="C1062" s="2">
        <v>2.63E-2</v>
      </c>
      <c r="D1062" s="8" t="s">
        <v>20</v>
      </c>
      <c r="E1062" s="8" t="s">
        <v>20</v>
      </c>
      <c r="F1062" s="9">
        <v>1.0549999999999999</v>
      </c>
      <c r="G1062" s="1">
        <v>11</v>
      </c>
      <c r="H1062" s="1">
        <v>6</v>
      </c>
      <c r="I1062" s="1">
        <v>5</v>
      </c>
      <c r="J1062" t="s">
        <v>2784</v>
      </c>
    </row>
    <row r="1063" spans="1:10" x14ac:dyDescent="0.25">
      <c r="A1063" t="s">
        <v>1267</v>
      </c>
      <c r="B1063" t="s">
        <v>2785</v>
      </c>
      <c r="C1063" s="2">
        <v>2.63E-2</v>
      </c>
      <c r="D1063" s="8" t="s">
        <v>20</v>
      </c>
      <c r="E1063" s="8" t="s">
        <v>20</v>
      </c>
      <c r="F1063" s="9">
        <v>0.50800000000000001</v>
      </c>
      <c r="G1063" s="1">
        <v>11</v>
      </c>
      <c r="H1063" s="1">
        <v>9</v>
      </c>
      <c r="I1063" s="1">
        <v>2</v>
      </c>
      <c r="J1063" t="s">
        <v>2786</v>
      </c>
    </row>
    <row r="1064" spans="1:10" x14ac:dyDescent="0.25">
      <c r="A1064" t="s">
        <v>1267</v>
      </c>
      <c r="B1064" t="s">
        <v>2787</v>
      </c>
      <c r="C1064" s="2">
        <v>2.69E-2</v>
      </c>
      <c r="D1064" s="8" t="s">
        <v>20</v>
      </c>
      <c r="E1064" s="8" t="s">
        <v>20</v>
      </c>
      <c r="F1064" s="9">
        <v>-0.152</v>
      </c>
      <c r="G1064" s="1">
        <v>5</v>
      </c>
      <c r="H1064" s="1">
        <v>1</v>
      </c>
      <c r="I1064" s="1">
        <v>4</v>
      </c>
      <c r="J1064" t="s">
        <v>2788</v>
      </c>
    </row>
    <row r="1065" spans="1:10" x14ac:dyDescent="0.25">
      <c r="A1065" t="s">
        <v>1267</v>
      </c>
      <c r="B1065" t="s">
        <v>2791</v>
      </c>
      <c r="C1065" s="2">
        <v>2.69E-2</v>
      </c>
      <c r="D1065" s="8" t="s">
        <v>20</v>
      </c>
      <c r="E1065" s="8" t="s">
        <v>20</v>
      </c>
      <c r="F1065" s="9">
        <v>-0.376</v>
      </c>
      <c r="G1065" s="1">
        <v>5</v>
      </c>
      <c r="H1065" s="1">
        <v>1</v>
      </c>
      <c r="I1065" s="1">
        <v>4</v>
      </c>
      <c r="J1065" t="s">
        <v>2792</v>
      </c>
    </row>
    <row r="1066" spans="1:10" x14ac:dyDescent="0.25">
      <c r="A1066" t="s">
        <v>1267</v>
      </c>
      <c r="B1066" t="s">
        <v>2793</v>
      </c>
      <c r="C1066" s="2">
        <v>2.69E-2</v>
      </c>
      <c r="D1066" s="8" t="s">
        <v>20</v>
      </c>
      <c r="E1066" s="8" t="s">
        <v>20</v>
      </c>
      <c r="F1066" s="9">
        <v>0.34399999999999997</v>
      </c>
      <c r="G1066" s="1">
        <v>12</v>
      </c>
      <c r="H1066" s="1">
        <v>7</v>
      </c>
      <c r="I1066" s="1">
        <v>5</v>
      </c>
      <c r="J1066" t="s">
        <v>2794</v>
      </c>
    </row>
    <row r="1067" spans="1:10" x14ac:dyDescent="0.25">
      <c r="A1067" t="s">
        <v>1267</v>
      </c>
      <c r="B1067" t="s">
        <v>2795</v>
      </c>
      <c r="C1067" s="2">
        <v>2.7300000000000001E-2</v>
      </c>
      <c r="D1067" s="8" t="s">
        <v>20</v>
      </c>
      <c r="E1067" s="8" t="s">
        <v>20</v>
      </c>
      <c r="F1067" s="9">
        <v>-0.81599999999999995</v>
      </c>
      <c r="G1067" s="1">
        <v>6</v>
      </c>
      <c r="H1067" s="1">
        <v>4</v>
      </c>
      <c r="I1067" s="1">
        <v>2</v>
      </c>
      <c r="J1067" t="s">
        <v>2796</v>
      </c>
    </row>
    <row r="1068" spans="1:10" x14ac:dyDescent="0.25">
      <c r="A1068" t="s">
        <v>1267</v>
      </c>
      <c r="B1068" t="s">
        <v>2797</v>
      </c>
      <c r="C1068" s="2">
        <v>2.7300000000000001E-2</v>
      </c>
      <c r="D1068" s="8" t="s">
        <v>20</v>
      </c>
      <c r="E1068" s="8" t="s">
        <v>20</v>
      </c>
      <c r="F1068" s="9">
        <v>1.633</v>
      </c>
      <c r="G1068" s="1">
        <v>6</v>
      </c>
      <c r="H1068" s="1">
        <v>5</v>
      </c>
      <c r="I1068" s="1">
        <v>1</v>
      </c>
      <c r="J1068" t="s">
        <v>2798</v>
      </c>
    </row>
    <row r="1069" spans="1:10" x14ac:dyDescent="0.25">
      <c r="A1069" t="s">
        <v>1267</v>
      </c>
      <c r="B1069" t="s">
        <v>2805</v>
      </c>
      <c r="C1069" s="2">
        <v>2.81E-2</v>
      </c>
      <c r="D1069" s="8" t="s">
        <v>20</v>
      </c>
      <c r="E1069" s="8" t="s">
        <v>20</v>
      </c>
      <c r="F1069" s="9" t="s">
        <v>20</v>
      </c>
      <c r="G1069" s="1">
        <v>3</v>
      </c>
      <c r="H1069" s="1">
        <v>1</v>
      </c>
      <c r="I1069" s="1">
        <v>2</v>
      </c>
      <c r="J1069" t="s">
        <v>2806</v>
      </c>
    </row>
    <row r="1070" spans="1:10" x14ac:dyDescent="0.25">
      <c r="A1070" t="s">
        <v>1267</v>
      </c>
      <c r="B1070" t="s">
        <v>2821</v>
      </c>
      <c r="C1070" s="2">
        <v>2.8199999999999999E-2</v>
      </c>
      <c r="D1070" s="8" t="s">
        <v>20</v>
      </c>
      <c r="E1070" s="8" t="s">
        <v>20</v>
      </c>
      <c r="F1070" s="9">
        <v>-0.503</v>
      </c>
      <c r="G1070" s="1">
        <v>9</v>
      </c>
      <c r="H1070" s="1">
        <v>6</v>
      </c>
      <c r="I1070" s="1">
        <v>3</v>
      </c>
      <c r="J1070" t="s">
        <v>2822</v>
      </c>
    </row>
    <row r="1071" spans="1:10" x14ac:dyDescent="0.25">
      <c r="A1071" t="s">
        <v>1267</v>
      </c>
      <c r="B1071" t="s">
        <v>2823</v>
      </c>
      <c r="C1071" s="2">
        <v>2.8299999999999999E-2</v>
      </c>
      <c r="D1071" s="8" t="s">
        <v>20</v>
      </c>
      <c r="E1071" s="8" t="s">
        <v>20</v>
      </c>
      <c r="F1071" s="9">
        <v>-0.29799999999999999</v>
      </c>
      <c r="G1071" s="1">
        <v>17</v>
      </c>
      <c r="H1071" s="1">
        <v>12</v>
      </c>
      <c r="I1071" s="1">
        <v>5</v>
      </c>
      <c r="J1071" t="s">
        <v>2824</v>
      </c>
    </row>
    <row r="1072" spans="1:10" x14ac:dyDescent="0.25">
      <c r="A1072" t="s">
        <v>1267</v>
      </c>
      <c r="B1072" t="s">
        <v>2829</v>
      </c>
      <c r="C1072" s="2">
        <v>2.8299999999999999E-2</v>
      </c>
      <c r="D1072" s="8" t="s">
        <v>20</v>
      </c>
      <c r="E1072" s="8" t="s">
        <v>20</v>
      </c>
      <c r="F1072" s="9" t="s">
        <v>20</v>
      </c>
      <c r="G1072" s="1">
        <v>4</v>
      </c>
      <c r="H1072" s="1">
        <v>3</v>
      </c>
      <c r="I1072" s="1">
        <v>1</v>
      </c>
      <c r="J1072" t="s">
        <v>2830</v>
      </c>
    </row>
    <row r="1073" spans="1:10" x14ac:dyDescent="0.25">
      <c r="A1073" t="s">
        <v>1267</v>
      </c>
      <c r="B1073" t="s">
        <v>2833</v>
      </c>
      <c r="C1073" s="2">
        <v>2.9100000000000001E-2</v>
      </c>
      <c r="D1073" s="8" t="s">
        <v>20</v>
      </c>
      <c r="E1073" s="8" t="s">
        <v>20</v>
      </c>
      <c r="F1073" s="9">
        <v>-1.3420000000000001</v>
      </c>
      <c r="G1073" s="1">
        <v>5</v>
      </c>
      <c r="H1073" s="1">
        <v>2</v>
      </c>
      <c r="I1073" s="1">
        <v>3</v>
      </c>
      <c r="J1073" t="s">
        <v>2834</v>
      </c>
    </row>
    <row r="1074" spans="1:10" x14ac:dyDescent="0.25">
      <c r="A1074" t="s">
        <v>1267</v>
      </c>
      <c r="B1074" t="s">
        <v>2835</v>
      </c>
      <c r="C1074" s="2">
        <v>2.9100000000000001E-2</v>
      </c>
      <c r="D1074" s="8" t="s">
        <v>20</v>
      </c>
      <c r="E1074" s="8" t="s">
        <v>20</v>
      </c>
      <c r="F1074" s="9">
        <v>-0.44700000000000001</v>
      </c>
      <c r="G1074" s="1">
        <v>5</v>
      </c>
      <c r="H1074" s="1">
        <v>5</v>
      </c>
      <c r="I1074" s="1">
        <v>0</v>
      </c>
      <c r="J1074" t="s">
        <v>2836</v>
      </c>
    </row>
    <row r="1075" spans="1:10" x14ac:dyDescent="0.25">
      <c r="A1075" t="s">
        <v>1267</v>
      </c>
      <c r="B1075" t="s">
        <v>2850</v>
      </c>
      <c r="C1075" s="2">
        <v>2.98E-2</v>
      </c>
      <c r="D1075" s="8" t="s">
        <v>20</v>
      </c>
      <c r="E1075" s="8" t="s">
        <v>20</v>
      </c>
      <c r="F1075" s="9">
        <v>1.637</v>
      </c>
      <c r="G1075" s="1">
        <v>16</v>
      </c>
      <c r="H1075" s="1">
        <v>10</v>
      </c>
      <c r="I1075" s="1">
        <v>6</v>
      </c>
      <c r="J1075" t="s">
        <v>2851</v>
      </c>
    </row>
    <row r="1076" spans="1:10" x14ac:dyDescent="0.25">
      <c r="A1076" t="s">
        <v>1267</v>
      </c>
      <c r="B1076" t="s">
        <v>2880</v>
      </c>
      <c r="C1076" s="2">
        <v>3.04E-2</v>
      </c>
      <c r="D1076" s="8" t="s">
        <v>20</v>
      </c>
      <c r="E1076" s="8" t="s">
        <v>20</v>
      </c>
      <c r="F1076" s="9" t="s">
        <v>20</v>
      </c>
      <c r="G1076" s="1">
        <v>2</v>
      </c>
      <c r="H1076" s="1">
        <v>1</v>
      </c>
      <c r="I1076" s="1">
        <v>1</v>
      </c>
      <c r="J1076" t="s">
        <v>2881</v>
      </c>
    </row>
    <row r="1077" spans="1:10" x14ac:dyDescent="0.25">
      <c r="A1077" t="s">
        <v>1267</v>
      </c>
      <c r="B1077" t="s">
        <v>2901</v>
      </c>
      <c r="C1077" s="2">
        <v>3.0800000000000001E-2</v>
      </c>
      <c r="D1077" s="8" t="s">
        <v>20</v>
      </c>
      <c r="E1077" s="8" t="s">
        <v>20</v>
      </c>
      <c r="F1077" s="9">
        <v>-0.79800000000000004</v>
      </c>
      <c r="G1077" s="1">
        <v>11</v>
      </c>
      <c r="H1077" s="1">
        <v>5</v>
      </c>
      <c r="I1077" s="1">
        <v>6</v>
      </c>
      <c r="J1077" t="s">
        <v>2902</v>
      </c>
    </row>
    <row r="1078" spans="1:10" x14ac:dyDescent="0.25">
      <c r="A1078" t="s">
        <v>1267</v>
      </c>
      <c r="B1078" t="s">
        <v>2914</v>
      </c>
      <c r="C1078" s="2">
        <v>3.1099999999999999E-2</v>
      </c>
      <c r="D1078" s="8" t="s">
        <v>20</v>
      </c>
      <c r="E1078" s="8" t="s">
        <v>1296</v>
      </c>
      <c r="F1078" s="9">
        <v>-2.2160000000000002</v>
      </c>
      <c r="G1078" s="1">
        <v>6</v>
      </c>
      <c r="H1078" s="1">
        <v>0</v>
      </c>
      <c r="I1078" s="1">
        <v>6</v>
      </c>
      <c r="J1078" t="s">
        <v>2915</v>
      </c>
    </row>
    <row r="1079" spans="1:10" x14ac:dyDescent="0.25">
      <c r="A1079" t="s">
        <v>1267</v>
      </c>
      <c r="B1079" t="s">
        <v>2920</v>
      </c>
      <c r="C1079" s="2">
        <v>3.1199999999999999E-2</v>
      </c>
      <c r="D1079" s="8" t="s">
        <v>20</v>
      </c>
      <c r="E1079" s="8" t="s">
        <v>20</v>
      </c>
      <c r="F1079" s="9" t="s">
        <v>20</v>
      </c>
      <c r="G1079" s="1">
        <v>4</v>
      </c>
      <c r="H1079" s="1">
        <v>2</v>
      </c>
      <c r="I1079" s="1">
        <v>2</v>
      </c>
      <c r="J1079" t="s">
        <v>2921</v>
      </c>
    </row>
    <row r="1080" spans="1:10" x14ac:dyDescent="0.25">
      <c r="A1080" t="s">
        <v>1267</v>
      </c>
      <c r="B1080" t="s">
        <v>2928</v>
      </c>
      <c r="C1080" s="2">
        <v>3.2199999999999999E-2</v>
      </c>
      <c r="D1080" s="8" t="s">
        <v>20</v>
      </c>
      <c r="E1080" s="8" t="s">
        <v>20</v>
      </c>
      <c r="F1080" s="9" t="s">
        <v>20</v>
      </c>
      <c r="G1080" s="1">
        <v>3</v>
      </c>
      <c r="H1080" s="1">
        <v>3</v>
      </c>
      <c r="I1080" s="1">
        <v>0</v>
      </c>
      <c r="J1080" t="s">
        <v>2929</v>
      </c>
    </row>
    <row r="1081" spans="1:10" x14ac:dyDescent="0.25">
      <c r="A1081" t="s">
        <v>1267</v>
      </c>
      <c r="B1081" t="s">
        <v>2932</v>
      </c>
      <c r="C1081" s="2">
        <v>3.2199999999999999E-2</v>
      </c>
      <c r="D1081" s="8" t="s">
        <v>20</v>
      </c>
      <c r="E1081" s="8" t="s">
        <v>20</v>
      </c>
      <c r="F1081" s="9" t="s">
        <v>20</v>
      </c>
      <c r="G1081" s="1">
        <v>3</v>
      </c>
      <c r="H1081" s="1">
        <v>3</v>
      </c>
      <c r="I1081" s="1">
        <v>0</v>
      </c>
      <c r="J1081" t="s">
        <v>2933</v>
      </c>
    </row>
    <row r="1082" spans="1:10" x14ac:dyDescent="0.25">
      <c r="A1082" t="s">
        <v>1267</v>
      </c>
      <c r="B1082" t="s">
        <v>2934</v>
      </c>
      <c r="C1082" s="2">
        <v>3.2199999999999999E-2</v>
      </c>
      <c r="D1082" s="8" t="s">
        <v>20</v>
      </c>
      <c r="E1082" s="8" t="s">
        <v>20</v>
      </c>
      <c r="F1082" s="9" t="s">
        <v>20</v>
      </c>
      <c r="G1082" s="1">
        <v>3</v>
      </c>
      <c r="H1082" s="1">
        <v>2</v>
      </c>
      <c r="I1082" s="1">
        <v>1</v>
      </c>
      <c r="J1082" t="s">
        <v>2935</v>
      </c>
    </row>
    <row r="1083" spans="1:10" x14ac:dyDescent="0.25">
      <c r="A1083" t="s">
        <v>1267</v>
      </c>
      <c r="B1083" t="s">
        <v>2936</v>
      </c>
      <c r="C1083" s="2">
        <v>3.2199999999999999E-2</v>
      </c>
      <c r="D1083" s="8" t="s">
        <v>20</v>
      </c>
      <c r="E1083" s="8" t="s">
        <v>20</v>
      </c>
      <c r="F1083" s="9" t="s">
        <v>20</v>
      </c>
      <c r="G1083" s="1">
        <v>3</v>
      </c>
      <c r="H1083" s="1">
        <v>3</v>
      </c>
      <c r="I1083" s="1">
        <v>0</v>
      </c>
      <c r="J1083" t="s">
        <v>2937</v>
      </c>
    </row>
    <row r="1084" spans="1:10" x14ac:dyDescent="0.25">
      <c r="A1084" t="s">
        <v>1267</v>
      </c>
      <c r="B1084" t="s">
        <v>2938</v>
      </c>
      <c r="C1084" s="2">
        <v>3.2199999999999999E-2</v>
      </c>
      <c r="D1084" s="8" t="s">
        <v>20</v>
      </c>
      <c r="E1084" s="8" t="s">
        <v>20</v>
      </c>
      <c r="F1084" s="9" t="s">
        <v>20</v>
      </c>
      <c r="G1084" s="1">
        <v>3</v>
      </c>
      <c r="H1084" s="1">
        <v>2</v>
      </c>
      <c r="I1084" s="1">
        <v>1</v>
      </c>
      <c r="J1084" t="s">
        <v>2939</v>
      </c>
    </row>
    <row r="1085" spans="1:10" x14ac:dyDescent="0.25">
      <c r="A1085" t="s">
        <v>1267</v>
      </c>
      <c r="B1085" t="s">
        <v>2969</v>
      </c>
      <c r="C1085" s="2">
        <v>3.3399999999999999E-2</v>
      </c>
      <c r="D1085" s="8" t="s">
        <v>20</v>
      </c>
      <c r="E1085" s="8" t="s">
        <v>20</v>
      </c>
      <c r="F1085" s="9">
        <v>-0.10199999999999999</v>
      </c>
      <c r="G1085" s="1">
        <v>17</v>
      </c>
      <c r="H1085" s="1">
        <v>7</v>
      </c>
      <c r="I1085" s="1">
        <v>10</v>
      </c>
      <c r="J1085" t="s">
        <v>2970</v>
      </c>
    </row>
    <row r="1086" spans="1:10" x14ac:dyDescent="0.25">
      <c r="A1086" t="s">
        <v>1267</v>
      </c>
      <c r="B1086" t="s">
        <v>2992</v>
      </c>
      <c r="C1086" s="2">
        <v>3.4599999999999999E-2</v>
      </c>
      <c r="D1086" s="8" t="s">
        <v>20</v>
      </c>
      <c r="E1086" s="8" t="s">
        <v>1296</v>
      </c>
      <c r="F1086" s="9">
        <v>-2</v>
      </c>
      <c r="G1086" s="1">
        <v>7</v>
      </c>
      <c r="H1086" s="1">
        <v>2</v>
      </c>
      <c r="I1086" s="1">
        <v>5</v>
      </c>
      <c r="J1086" t="s">
        <v>2993</v>
      </c>
    </row>
    <row r="1087" spans="1:10" x14ac:dyDescent="0.25">
      <c r="A1087" t="s">
        <v>1267</v>
      </c>
      <c r="B1087" t="s">
        <v>3027</v>
      </c>
      <c r="C1087" s="2">
        <v>3.5400000000000001E-2</v>
      </c>
      <c r="D1087" s="8" t="s">
        <v>20</v>
      </c>
      <c r="E1087" s="8" t="s">
        <v>20</v>
      </c>
      <c r="F1087" s="9" t="s">
        <v>20</v>
      </c>
      <c r="G1087" s="1">
        <v>1</v>
      </c>
      <c r="H1087" s="1">
        <v>1</v>
      </c>
      <c r="I1087" s="1">
        <v>0</v>
      </c>
      <c r="J1087" t="s">
        <v>3026</v>
      </c>
    </row>
    <row r="1088" spans="1:10" x14ac:dyDescent="0.25">
      <c r="A1088" t="s">
        <v>1267</v>
      </c>
      <c r="B1088" t="s">
        <v>3087</v>
      </c>
      <c r="C1088" s="2">
        <v>3.5400000000000001E-2</v>
      </c>
      <c r="D1088" s="8" t="s">
        <v>20</v>
      </c>
      <c r="E1088" s="8" t="s">
        <v>20</v>
      </c>
      <c r="F1088" s="9" t="s">
        <v>20</v>
      </c>
      <c r="G1088" s="1">
        <v>1</v>
      </c>
      <c r="H1088" s="1">
        <v>1</v>
      </c>
      <c r="I1088" s="1">
        <v>0</v>
      </c>
      <c r="J1088" t="s">
        <v>3088</v>
      </c>
    </row>
    <row r="1089" spans="1:10" x14ac:dyDescent="0.25">
      <c r="A1089" t="s">
        <v>1267</v>
      </c>
      <c r="B1089" t="s">
        <v>3097</v>
      </c>
      <c r="C1089" s="2">
        <v>3.5400000000000001E-2</v>
      </c>
      <c r="D1089" s="8" t="s">
        <v>20</v>
      </c>
      <c r="E1089" s="8" t="s">
        <v>20</v>
      </c>
      <c r="F1089" s="9" t="s">
        <v>20</v>
      </c>
      <c r="G1089" s="1">
        <v>1</v>
      </c>
      <c r="H1089" s="1">
        <v>0</v>
      </c>
      <c r="I1089" s="1">
        <v>1</v>
      </c>
      <c r="J1089" t="s">
        <v>3063</v>
      </c>
    </row>
    <row r="1090" spans="1:10" x14ac:dyDescent="0.25">
      <c r="A1090" t="s">
        <v>1267</v>
      </c>
      <c r="B1090" t="s">
        <v>3129</v>
      </c>
      <c r="C1090" s="2">
        <v>3.5400000000000001E-2</v>
      </c>
      <c r="D1090" s="8" t="s">
        <v>20</v>
      </c>
      <c r="E1090" s="8" t="s">
        <v>20</v>
      </c>
      <c r="F1090" s="9" t="s">
        <v>20</v>
      </c>
      <c r="G1090" s="1">
        <v>1</v>
      </c>
      <c r="H1090" s="1">
        <v>0</v>
      </c>
      <c r="I1090" s="1">
        <v>1</v>
      </c>
      <c r="J1090" t="s">
        <v>3128</v>
      </c>
    </row>
    <row r="1091" spans="1:10" x14ac:dyDescent="0.25">
      <c r="A1091" t="s">
        <v>1267</v>
      </c>
      <c r="B1091" t="s">
        <v>3135</v>
      </c>
      <c r="C1091" s="2">
        <v>3.5400000000000001E-2</v>
      </c>
      <c r="D1091" s="8" t="s">
        <v>20</v>
      </c>
      <c r="E1091" s="8" t="s">
        <v>20</v>
      </c>
      <c r="F1091" s="9" t="s">
        <v>20</v>
      </c>
      <c r="G1091" s="1">
        <v>1</v>
      </c>
      <c r="H1091" s="1">
        <v>0</v>
      </c>
      <c r="I1091" s="1">
        <v>1</v>
      </c>
      <c r="J1091" t="s">
        <v>3100</v>
      </c>
    </row>
    <row r="1092" spans="1:10" x14ac:dyDescent="0.25">
      <c r="A1092" t="s">
        <v>1267</v>
      </c>
      <c r="B1092" t="s">
        <v>3139</v>
      </c>
      <c r="C1092" s="2">
        <v>3.5400000000000001E-2</v>
      </c>
      <c r="D1092" s="8" t="s">
        <v>3140</v>
      </c>
      <c r="E1092" s="8" t="s">
        <v>20</v>
      </c>
      <c r="F1092" s="9" t="s">
        <v>20</v>
      </c>
      <c r="G1092" s="1">
        <v>1</v>
      </c>
      <c r="H1092" s="1">
        <v>0</v>
      </c>
      <c r="I1092" s="1">
        <v>1</v>
      </c>
      <c r="J1092" t="s">
        <v>3033</v>
      </c>
    </row>
    <row r="1093" spans="1:10" x14ac:dyDescent="0.25">
      <c r="A1093" t="s">
        <v>1267</v>
      </c>
      <c r="B1093" t="s">
        <v>3144</v>
      </c>
      <c r="C1093" s="2">
        <v>3.5400000000000001E-2</v>
      </c>
      <c r="D1093" s="8" t="s">
        <v>20</v>
      </c>
      <c r="E1093" s="8" t="s">
        <v>20</v>
      </c>
      <c r="F1093" s="9" t="s">
        <v>20</v>
      </c>
      <c r="G1093" s="1">
        <v>1</v>
      </c>
      <c r="H1093" s="1">
        <v>0</v>
      </c>
      <c r="I1093" s="1">
        <v>1</v>
      </c>
      <c r="J1093" t="s">
        <v>3016</v>
      </c>
    </row>
    <row r="1094" spans="1:10" x14ac:dyDescent="0.25">
      <c r="A1094" t="s">
        <v>1267</v>
      </c>
      <c r="B1094" t="s">
        <v>3197</v>
      </c>
      <c r="C1094" s="2">
        <v>3.6400000000000002E-2</v>
      </c>
      <c r="D1094" s="8" t="s">
        <v>20</v>
      </c>
      <c r="E1094" s="8" t="s">
        <v>20</v>
      </c>
      <c r="F1094" s="9">
        <v>1.4</v>
      </c>
      <c r="G1094" s="1">
        <v>5</v>
      </c>
      <c r="H1094" s="1">
        <v>4</v>
      </c>
      <c r="I1094" s="1">
        <v>1</v>
      </c>
      <c r="J1094" t="s">
        <v>3198</v>
      </c>
    </row>
    <row r="1095" spans="1:10" x14ac:dyDescent="0.25">
      <c r="A1095" t="s">
        <v>1267</v>
      </c>
      <c r="B1095" t="s">
        <v>3203</v>
      </c>
      <c r="C1095" s="2">
        <v>3.6600000000000001E-2</v>
      </c>
      <c r="D1095" s="8" t="s">
        <v>20</v>
      </c>
      <c r="E1095" s="8" t="s">
        <v>20</v>
      </c>
      <c r="F1095" s="9" t="s">
        <v>20</v>
      </c>
      <c r="G1095" s="1">
        <v>3</v>
      </c>
      <c r="H1095" s="1">
        <v>1</v>
      </c>
      <c r="I1095" s="1">
        <v>2</v>
      </c>
      <c r="J1095" t="s">
        <v>3204</v>
      </c>
    </row>
    <row r="1096" spans="1:10" x14ac:dyDescent="0.25">
      <c r="A1096" t="s">
        <v>1267</v>
      </c>
      <c r="B1096" t="s">
        <v>3218</v>
      </c>
      <c r="C1096" s="2">
        <v>3.7199999999999997E-2</v>
      </c>
      <c r="D1096" s="8" t="s">
        <v>20</v>
      </c>
      <c r="E1096" s="8" t="s">
        <v>20</v>
      </c>
      <c r="F1096" s="9">
        <v>-0.67700000000000005</v>
      </c>
      <c r="G1096" s="1">
        <v>12</v>
      </c>
      <c r="H1096" s="1">
        <v>7</v>
      </c>
      <c r="I1096" s="1">
        <v>5</v>
      </c>
      <c r="J1096" t="s">
        <v>3219</v>
      </c>
    </row>
    <row r="1097" spans="1:10" x14ac:dyDescent="0.25">
      <c r="A1097" t="s">
        <v>1267</v>
      </c>
      <c r="B1097" t="s">
        <v>3228</v>
      </c>
      <c r="C1097" s="2">
        <v>3.7499999999999999E-2</v>
      </c>
      <c r="D1097" s="8" t="s">
        <v>20</v>
      </c>
      <c r="E1097" s="8" t="s">
        <v>20</v>
      </c>
      <c r="F1097" s="9" t="s">
        <v>20</v>
      </c>
      <c r="G1097" s="1">
        <v>4</v>
      </c>
      <c r="H1097" s="1">
        <v>2</v>
      </c>
      <c r="I1097" s="1">
        <v>2</v>
      </c>
      <c r="J1097" t="s">
        <v>3229</v>
      </c>
    </row>
    <row r="1098" spans="1:10" x14ac:dyDescent="0.25">
      <c r="A1098" t="s">
        <v>1267</v>
      </c>
      <c r="B1098" t="s">
        <v>3232</v>
      </c>
      <c r="C1098" s="2">
        <v>3.7999999999999999E-2</v>
      </c>
      <c r="D1098" s="8" t="s">
        <v>20</v>
      </c>
      <c r="E1098" s="8" t="s">
        <v>20</v>
      </c>
      <c r="F1098" s="9">
        <v>1.9470000000000001</v>
      </c>
      <c r="G1098" s="1">
        <v>10</v>
      </c>
      <c r="H1098" s="1">
        <v>7</v>
      </c>
      <c r="I1098" s="1">
        <v>3</v>
      </c>
      <c r="J1098" t="s">
        <v>3233</v>
      </c>
    </row>
    <row r="1099" spans="1:10" x14ac:dyDescent="0.25">
      <c r="A1099" t="s">
        <v>1267</v>
      </c>
      <c r="B1099" t="s">
        <v>3237</v>
      </c>
      <c r="C1099" s="2">
        <v>3.8199999999999998E-2</v>
      </c>
      <c r="D1099" s="8" t="s">
        <v>20</v>
      </c>
      <c r="E1099" s="8" t="s">
        <v>20</v>
      </c>
      <c r="F1099" s="9" t="s">
        <v>20</v>
      </c>
      <c r="G1099" s="1">
        <v>2</v>
      </c>
      <c r="H1099" s="1">
        <v>0</v>
      </c>
      <c r="I1099" s="1">
        <v>2</v>
      </c>
      <c r="J1099" t="s">
        <v>3238</v>
      </c>
    </row>
    <row r="1100" spans="1:10" x14ac:dyDescent="0.25">
      <c r="A1100" t="s">
        <v>1267</v>
      </c>
      <c r="B1100" t="s">
        <v>3242</v>
      </c>
      <c r="C1100" s="2">
        <v>3.8199999999999998E-2</v>
      </c>
      <c r="D1100" s="8" t="s">
        <v>20</v>
      </c>
      <c r="E1100" s="8" t="s">
        <v>20</v>
      </c>
      <c r="F1100" s="9" t="s">
        <v>20</v>
      </c>
      <c r="G1100" s="1">
        <v>2</v>
      </c>
      <c r="H1100" s="1">
        <v>2</v>
      </c>
      <c r="I1100" s="1">
        <v>0</v>
      </c>
      <c r="J1100" t="s">
        <v>2532</v>
      </c>
    </row>
    <row r="1101" spans="1:10" x14ac:dyDescent="0.25">
      <c r="A1101" t="s">
        <v>1267</v>
      </c>
      <c r="B1101" t="s">
        <v>3264</v>
      </c>
      <c r="C1101" s="2">
        <v>3.8199999999999998E-2</v>
      </c>
      <c r="D1101" s="8" t="s">
        <v>20</v>
      </c>
      <c r="E1101" s="8" t="s">
        <v>20</v>
      </c>
      <c r="F1101" s="9" t="s">
        <v>20</v>
      </c>
      <c r="G1101" s="1">
        <v>2</v>
      </c>
      <c r="H1101" s="1">
        <v>2</v>
      </c>
      <c r="I1101" s="1">
        <v>0</v>
      </c>
      <c r="J1101" t="s">
        <v>3265</v>
      </c>
    </row>
    <row r="1102" spans="1:10" x14ac:dyDescent="0.25">
      <c r="A1102" t="s">
        <v>1267</v>
      </c>
      <c r="B1102" t="s">
        <v>3292</v>
      </c>
      <c r="C1102" s="2">
        <v>3.9300000000000002E-2</v>
      </c>
      <c r="D1102" s="8" t="s">
        <v>20</v>
      </c>
      <c r="E1102" s="8" t="s">
        <v>20</v>
      </c>
      <c r="F1102" s="9">
        <v>-0.44700000000000001</v>
      </c>
      <c r="G1102" s="1">
        <v>13</v>
      </c>
      <c r="H1102" s="1">
        <v>10</v>
      </c>
      <c r="I1102" s="1">
        <v>3</v>
      </c>
      <c r="J1102" t="s">
        <v>3293</v>
      </c>
    </row>
    <row r="1103" spans="1:10" x14ac:dyDescent="0.25">
      <c r="A1103" t="s">
        <v>1267</v>
      </c>
      <c r="B1103" t="s">
        <v>3296</v>
      </c>
      <c r="C1103" s="2">
        <v>3.9800000000000002E-2</v>
      </c>
      <c r="D1103" s="8" t="s">
        <v>20</v>
      </c>
      <c r="E1103" s="8" t="s">
        <v>20</v>
      </c>
      <c r="F1103" s="9">
        <v>0.115</v>
      </c>
      <c r="G1103" s="1">
        <v>15</v>
      </c>
      <c r="H1103" s="1">
        <v>7</v>
      </c>
      <c r="I1103" s="1">
        <v>8</v>
      </c>
      <c r="J1103" t="s">
        <v>3297</v>
      </c>
    </row>
    <row r="1104" spans="1:10" x14ac:dyDescent="0.25">
      <c r="A1104" t="s">
        <v>1267</v>
      </c>
      <c r="B1104" t="s">
        <v>3298</v>
      </c>
      <c r="C1104" s="2">
        <v>4.0500000000000001E-2</v>
      </c>
      <c r="D1104" s="8" t="s">
        <v>20</v>
      </c>
      <c r="E1104" s="8" t="s">
        <v>20</v>
      </c>
      <c r="F1104" s="9" t="s">
        <v>20</v>
      </c>
      <c r="G1104" s="1">
        <v>7</v>
      </c>
      <c r="H1104" s="1">
        <v>5</v>
      </c>
      <c r="I1104" s="1">
        <v>2</v>
      </c>
      <c r="J1104" t="s">
        <v>3299</v>
      </c>
    </row>
    <row r="1105" spans="1:10" x14ac:dyDescent="0.25">
      <c r="A1105" t="s">
        <v>1267</v>
      </c>
      <c r="B1105" t="s">
        <v>3300</v>
      </c>
      <c r="C1105" s="2">
        <v>4.0899999999999999E-2</v>
      </c>
      <c r="D1105" s="8" t="s">
        <v>20</v>
      </c>
      <c r="E1105" s="8" t="s">
        <v>20</v>
      </c>
      <c r="F1105" s="9">
        <v>1.982</v>
      </c>
      <c r="G1105" s="1">
        <v>4</v>
      </c>
      <c r="H1105" s="1">
        <v>1</v>
      </c>
      <c r="I1105" s="1">
        <v>3</v>
      </c>
      <c r="J1105" t="s">
        <v>3301</v>
      </c>
    </row>
    <row r="1106" spans="1:10" x14ac:dyDescent="0.25">
      <c r="A1106" t="s">
        <v>1267</v>
      </c>
      <c r="B1106" t="s">
        <v>3323</v>
      </c>
      <c r="C1106" s="2">
        <v>4.1700000000000001E-2</v>
      </c>
      <c r="D1106" s="8" t="s">
        <v>20</v>
      </c>
      <c r="E1106" s="8" t="s">
        <v>20</v>
      </c>
      <c r="F1106" s="9">
        <v>1.9119999999999999</v>
      </c>
      <c r="G1106" s="1">
        <v>8</v>
      </c>
      <c r="H1106" s="1">
        <v>4</v>
      </c>
      <c r="I1106" s="1">
        <v>4</v>
      </c>
      <c r="J1106" t="s">
        <v>3324</v>
      </c>
    </row>
    <row r="1107" spans="1:10" x14ac:dyDescent="0.25">
      <c r="A1107" t="s">
        <v>1267</v>
      </c>
      <c r="B1107" t="s">
        <v>3331</v>
      </c>
      <c r="C1107" s="2">
        <v>4.1799999999999997E-2</v>
      </c>
      <c r="D1107" s="8" t="s">
        <v>20</v>
      </c>
      <c r="E1107" s="8" t="s">
        <v>20</v>
      </c>
      <c r="F1107" s="9" t="s">
        <v>20</v>
      </c>
      <c r="G1107" s="1">
        <v>5</v>
      </c>
      <c r="H1107" s="1">
        <v>4</v>
      </c>
      <c r="I1107" s="1">
        <v>1</v>
      </c>
      <c r="J1107" t="s">
        <v>3332</v>
      </c>
    </row>
    <row r="1108" spans="1:10" x14ac:dyDescent="0.25">
      <c r="A1108" t="s">
        <v>1267</v>
      </c>
      <c r="B1108" t="s">
        <v>3405</v>
      </c>
      <c r="C1108" s="2">
        <v>4.6699999999999998E-2</v>
      </c>
      <c r="D1108" s="8" t="s">
        <v>20</v>
      </c>
      <c r="E1108" s="8" t="s">
        <v>20</v>
      </c>
      <c r="F1108" s="9" t="s">
        <v>20</v>
      </c>
      <c r="G1108" s="1">
        <v>2</v>
      </c>
      <c r="H1108" s="1">
        <v>1</v>
      </c>
      <c r="I1108" s="1">
        <v>1</v>
      </c>
      <c r="J1108" t="s">
        <v>2543</v>
      </c>
    </row>
    <row r="1109" spans="1:10" x14ac:dyDescent="0.25">
      <c r="A1109" t="s">
        <v>1267</v>
      </c>
      <c r="B1109" t="s">
        <v>3408</v>
      </c>
      <c r="C1109" s="2">
        <v>4.6699999999999998E-2</v>
      </c>
      <c r="D1109" s="8" t="s">
        <v>20</v>
      </c>
      <c r="E1109" s="8" t="s">
        <v>20</v>
      </c>
      <c r="F1109" s="9" t="s">
        <v>20</v>
      </c>
      <c r="G1109" s="1">
        <v>2</v>
      </c>
      <c r="H1109" s="1">
        <v>2</v>
      </c>
      <c r="I1109" s="1">
        <v>0</v>
      </c>
      <c r="J1109" t="s">
        <v>3409</v>
      </c>
    </row>
    <row r="1110" spans="1:10" x14ac:dyDescent="0.25">
      <c r="A1110" t="s">
        <v>1267</v>
      </c>
      <c r="B1110" t="s">
        <v>3416</v>
      </c>
      <c r="C1110" s="2">
        <v>4.6699999999999998E-2</v>
      </c>
      <c r="D1110" s="8" t="s">
        <v>20</v>
      </c>
      <c r="E1110" s="8" t="s">
        <v>20</v>
      </c>
      <c r="F1110" s="9" t="s">
        <v>20</v>
      </c>
      <c r="G1110" s="1">
        <v>2</v>
      </c>
      <c r="H1110" s="1">
        <v>2</v>
      </c>
      <c r="I1110" s="1">
        <v>0</v>
      </c>
      <c r="J1110" t="s">
        <v>3417</v>
      </c>
    </row>
    <row r="1111" spans="1:10" x14ac:dyDescent="0.25">
      <c r="A1111" t="s">
        <v>1267</v>
      </c>
      <c r="B1111" t="s">
        <v>3420</v>
      </c>
      <c r="C1111" s="2">
        <v>4.6699999999999998E-2</v>
      </c>
      <c r="D1111" s="8" t="s">
        <v>20</v>
      </c>
      <c r="E1111" s="8" t="s">
        <v>20</v>
      </c>
      <c r="F1111" s="9" t="s">
        <v>20</v>
      </c>
      <c r="G1111" s="1">
        <v>2</v>
      </c>
      <c r="H1111" s="1">
        <v>1</v>
      </c>
      <c r="I1111" s="1">
        <v>1</v>
      </c>
      <c r="J1111" t="s">
        <v>3421</v>
      </c>
    </row>
    <row r="1112" spans="1:10" x14ac:dyDescent="0.25">
      <c r="A1112" t="s">
        <v>1267</v>
      </c>
      <c r="B1112" t="s">
        <v>3438</v>
      </c>
      <c r="C1112" s="2">
        <v>4.82E-2</v>
      </c>
      <c r="D1112" s="8" t="s">
        <v>20</v>
      </c>
      <c r="E1112" s="8" t="s">
        <v>20</v>
      </c>
      <c r="F1112" s="9" t="s">
        <v>20</v>
      </c>
      <c r="G1112" s="1">
        <v>4</v>
      </c>
      <c r="H1112" s="1">
        <v>3</v>
      </c>
      <c r="I1112" s="1">
        <v>1</v>
      </c>
      <c r="J1112" t="s">
        <v>3439</v>
      </c>
    </row>
    <row r="1113" spans="1:10" x14ac:dyDescent="0.25">
      <c r="A1113" t="s">
        <v>1267</v>
      </c>
      <c r="B1113" t="s">
        <v>3450</v>
      </c>
      <c r="C1113" s="2">
        <v>4.9399999999999999E-2</v>
      </c>
      <c r="D1113" s="8" t="s">
        <v>20</v>
      </c>
      <c r="E1113" s="8" t="s">
        <v>20</v>
      </c>
      <c r="F1113" s="9">
        <v>0.2</v>
      </c>
      <c r="G1113" s="1">
        <v>10</v>
      </c>
      <c r="H1113" s="1">
        <v>5</v>
      </c>
      <c r="I1113" s="1">
        <v>5</v>
      </c>
      <c r="J1113" t="s">
        <v>3451</v>
      </c>
    </row>
    <row r="1114" spans="1:10" x14ac:dyDescent="0.25">
      <c r="A1114" t="s">
        <v>1267</v>
      </c>
      <c r="B1114" t="s">
        <v>3452</v>
      </c>
      <c r="C1114" s="2">
        <v>4.9599999999999998E-2</v>
      </c>
      <c r="D1114" s="8" t="s">
        <v>20</v>
      </c>
      <c r="E1114" s="8" t="s">
        <v>20</v>
      </c>
      <c r="F1114" s="9">
        <v>0.5</v>
      </c>
      <c r="G1114" s="1">
        <v>18</v>
      </c>
      <c r="H1114" s="1">
        <v>11</v>
      </c>
      <c r="I1114" s="1">
        <v>7</v>
      </c>
      <c r="J1114" t="s">
        <v>3453</v>
      </c>
    </row>
    <row r="1115" spans="1:10" x14ac:dyDescent="0.25">
      <c r="A1115" t="s">
        <v>1267</v>
      </c>
      <c r="B1115" t="s">
        <v>3458</v>
      </c>
      <c r="C1115" s="2">
        <v>5.6300000000000003E-2</v>
      </c>
      <c r="D1115" s="8" t="s">
        <v>20</v>
      </c>
      <c r="E1115" s="8" t="s">
        <v>1296</v>
      </c>
      <c r="F1115" s="9">
        <v>-2</v>
      </c>
      <c r="G1115" s="1">
        <v>4</v>
      </c>
      <c r="H1115" s="1">
        <v>4</v>
      </c>
      <c r="I1115" s="1">
        <v>0</v>
      </c>
      <c r="J1115" t="s">
        <v>3459</v>
      </c>
    </row>
    <row r="1116" spans="1:10" x14ac:dyDescent="0.25">
      <c r="A1116" t="s">
        <v>1267</v>
      </c>
      <c r="B1116" t="s">
        <v>3466</v>
      </c>
      <c r="C1116" s="2">
        <v>6.4500000000000002E-2</v>
      </c>
      <c r="D1116" s="8" t="s">
        <v>20</v>
      </c>
      <c r="E1116" s="8" t="s">
        <v>1247</v>
      </c>
      <c r="F1116" s="9">
        <v>2.2360000000000002</v>
      </c>
      <c r="G1116" s="1">
        <v>5</v>
      </c>
      <c r="H1116" s="1">
        <v>3</v>
      </c>
      <c r="I1116" s="1">
        <v>2</v>
      </c>
      <c r="J1116" t="s">
        <v>3467</v>
      </c>
    </row>
    <row r="1117" spans="1:10" x14ac:dyDescent="0.25">
      <c r="A1117" t="s">
        <v>1267</v>
      </c>
      <c r="B1117" t="s">
        <v>3468</v>
      </c>
      <c r="C1117" s="2">
        <v>7.0599999999999996E-2</v>
      </c>
      <c r="D1117" s="8" t="s">
        <v>20</v>
      </c>
      <c r="E1117" s="8" t="s">
        <v>20</v>
      </c>
      <c r="F1117" s="9">
        <v>-1.798</v>
      </c>
      <c r="G1117" s="1">
        <v>6</v>
      </c>
      <c r="H1117" s="1">
        <v>1</v>
      </c>
      <c r="I1117" s="1">
        <v>5</v>
      </c>
      <c r="J1117" t="s">
        <v>3469</v>
      </c>
    </row>
    <row r="1118" spans="1:10" x14ac:dyDescent="0.25">
      <c r="A1118" t="s">
        <v>1267</v>
      </c>
      <c r="B1118" t="s">
        <v>3472</v>
      </c>
      <c r="C1118" s="2">
        <v>7.9200000000000007E-2</v>
      </c>
      <c r="D1118" s="8" t="s">
        <v>20</v>
      </c>
      <c r="E1118" s="8" t="s">
        <v>1296</v>
      </c>
      <c r="F1118" s="9">
        <v>-2</v>
      </c>
      <c r="G1118" s="1">
        <v>4</v>
      </c>
      <c r="H1118" s="1">
        <v>4</v>
      </c>
      <c r="I1118" s="1">
        <v>0</v>
      </c>
      <c r="J1118" t="s">
        <v>3459</v>
      </c>
    </row>
    <row r="1119" spans="1:10" x14ac:dyDescent="0.25">
      <c r="A1119" t="s">
        <v>1267</v>
      </c>
      <c r="B1119" t="s">
        <v>3473</v>
      </c>
      <c r="C1119" s="2">
        <v>8.0299999999999996E-2</v>
      </c>
      <c r="D1119" s="8" t="s">
        <v>20</v>
      </c>
      <c r="E1119" s="8" t="s">
        <v>20</v>
      </c>
      <c r="F1119" s="9">
        <v>1.98</v>
      </c>
      <c r="G1119" s="1">
        <v>11</v>
      </c>
      <c r="H1119" s="1">
        <v>8</v>
      </c>
      <c r="I1119" s="1">
        <v>3</v>
      </c>
      <c r="J1119" t="s">
        <v>3474</v>
      </c>
    </row>
    <row r="1120" spans="1:10" x14ac:dyDescent="0.25">
      <c r="A1120" t="s">
        <v>1267</v>
      </c>
      <c r="B1120" t="s">
        <v>3475</v>
      </c>
      <c r="C1120" s="2">
        <v>8.1799999999999998E-2</v>
      </c>
      <c r="D1120" s="8" t="s">
        <v>20</v>
      </c>
      <c r="E1120" s="8" t="s">
        <v>1247</v>
      </c>
      <c r="F1120" s="9">
        <v>2.4420000000000002</v>
      </c>
      <c r="G1120" s="1">
        <v>13</v>
      </c>
      <c r="H1120" s="1">
        <v>10</v>
      </c>
      <c r="I1120" s="1">
        <v>3</v>
      </c>
      <c r="J1120" t="s">
        <v>3476</v>
      </c>
    </row>
    <row r="1121" spans="1:10" x14ac:dyDescent="0.25">
      <c r="A1121" t="s">
        <v>1267</v>
      </c>
      <c r="B1121" t="s">
        <v>3482</v>
      </c>
      <c r="C1121" s="2">
        <v>0.106</v>
      </c>
      <c r="D1121" s="8" t="s">
        <v>20</v>
      </c>
      <c r="E1121" s="8" t="s">
        <v>20</v>
      </c>
      <c r="F1121" s="9">
        <v>1.982</v>
      </c>
      <c r="G1121" s="1">
        <v>4</v>
      </c>
      <c r="H1121" s="1">
        <v>3</v>
      </c>
      <c r="I1121" s="1">
        <v>1</v>
      </c>
      <c r="J1121" t="s">
        <v>3483</v>
      </c>
    </row>
    <row r="1122" spans="1:10" x14ac:dyDescent="0.25">
      <c r="A1122" t="s">
        <v>1267</v>
      </c>
      <c r="B1122" t="s">
        <v>3484</v>
      </c>
      <c r="C1122" s="2">
        <v>0.11600000000000001</v>
      </c>
      <c r="D1122" s="8" t="s">
        <v>20</v>
      </c>
      <c r="E1122" s="8" t="s">
        <v>1247</v>
      </c>
      <c r="F1122" s="9">
        <v>2.1110000000000002</v>
      </c>
      <c r="G1122" s="1">
        <v>11</v>
      </c>
      <c r="H1122" s="1">
        <v>9</v>
      </c>
      <c r="I1122" s="1">
        <v>2</v>
      </c>
      <c r="J1122" t="s">
        <v>3485</v>
      </c>
    </row>
    <row r="1123" spans="1:10" x14ac:dyDescent="0.25">
      <c r="A1123" t="s">
        <v>1267</v>
      </c>
      <c r="B1123" t="s">
        <v>3493</v>
      </c>
      <c r="C1123" s="2">
        <v>0.126</v>
      </c>
      <c r="D1123" s="8" t="s">
        <v>20</v>
      </c>
      <c r="E1123" s="8" t="s">
        <v>1247</v>
      </c>
      <c r="F1123" s="9">
        <v>2.8330000000000002</v>
      </c>
      <c r="G1123" s="1">
        <v>16</v>
      </c>
      <c r="H1123" s="1">
        <v>10</v>
      </c>
      <c r="I1123" s="1">
        <v>6</v>
      </c>
      <c r="J1123" t="s">
        <v>3494</v>
      </c>
    </row>
    <row r="1124" spans="1:10" x14ac:dyDescent="0.25">
      <c r="A1124" t="s">
        <v>1267</v>
      </c>
      <c r="B1124" t="s">
        <v>3495</v>
      </c>
      <c r="C1124" s="2">
        <v>0.126</v>
      </c>
      <c r="D1124" s="8" t="s">
        <v>20</v>
      </c>
      <c r="E1124" s="8" t="s">
        <v>20</v>
      </c>
      <c r="F1124" s="9">
        <v>-1.9119999999999999</v>
      </c>
      <c r="G1124" s="1">
        <v>7</v>
      </c>
      <c r="H1124" s="1">
        <v>6</v>
      </c>
      <c r="I1124" s="1">
        <v>1</v>
      </c>
      <c r="J1124" t="s">
        <v>3496</v>
      </c>
    </row>
    <row r="1125" spans="1:10" x14ac:dyDescent="0.25">
      <c r="A1125" t="s">
        <v>1267</v>
      </c>
      <c r="B1125" t="s">
        <v>3499</v>
      </c>
      <c r="C1125" s="2">
        <v>0.13200000000000001</v>
      </c>
      <c r="D1125" s="8" t="s">
        <v>20</v>
      </c>
      <c r="E1125" s="8" t="s">
        <v>1296</v>
      </c>
      <c r="F1125" s="9">
        <v>-2</v>
      </c>
      <c r="G1125" s="1">
        <v>5</v>
      </c>
      <c r="H1125" s="1">
        <v>4</v>
      </c>
      <c r="I1125" s="1">
        <v>1</v>
      </c>
      <c r="J1125" t="s">
        <v>3500</v>
      </c>
    </row>
    <row r="1126" spans="1:10" x14ac:dyDescent="0.25">
      <c r="A1126" t="s">
        <v>1267</v>
      </c>
      <c r="B1126" t="s">
        <v>3501</v>
      </c>
      <c r="C1126" s="2">
        <v>0.13700000000000001</v>
      </c>
      <c r="D1126" s="8" t="s">
        <v>20</v>
      </c>
      <c r="E1126" s="8" t="s">
        <v>1247</v>
      </c>
      <c r="F1126" s="9">
        <v>2.3580000000000001</v>
      </c>
      <c r="G1126" s="1">
        <v>12</v>
      </c>
      <c r="H1126" s="1">
        <v>10</v>
      </c>
      <c r="I1126" s="1">
        <v>2</v>
      </c>
      <c r="J1126" t="s">
        <v>3502</v>
      </c>
    </row>
    <row r="1127" spans="1:10" x14ac:dyDescent="0.25">
      <c r="A1127" t="s">
        <v>1267</v>
      </c>
      <c r="B1127" t="s">
        <v>3513</v>
      </c>
      <c r="C1127" s="2">
        <v>0.20100000000000001</v>
      </c>
      <c r="D1127" s="8" t="s">
        <v>20</v>
      </c>
      <c r="E1127" s="8" t="s">
        <v>1296</v>
      </c>
      <c r="F1127" s="9">
        <v>-2.4140000000000001</v>
      </c>
      <c r="G1127" s="1">
        <v>6</v>
      </c>
      <c r="H1127" s="1">
        <v>2</v>
      </c>
      <c r="I1127" s="1">
        <v>4</v>
      </c>
      <c r="J1127" t="s">
        <v>3514</v>
      </c>
    </row>
    <row r="1128" spans="1:10" x14ac:dyDescent="0.25">
      <c r="A1128" t="s">
        <v>1267</v>
      </c>
      <c r="B1128" t="s">
        <v>3527</v>
      </c>
      <c r="C1128" s="2">
        <v>0.27600000000000002</v>
      </c>
      <c r="D1128" s="8" t="s">
        <v>20</v>
      </c>
      <c r="E1128" s="8" t="s">
        <v>1247</v>
      </c>
      <c r="F1128" s="9">
        <v>2.3650000000000002</v>
      </c>
      <c r="G1128" s="1">
        <v>6</v>
      </c>
      <c r="H1128" s="1">
        <v>6</v>
      </c>
      <c r="I1128" s="1">
        <v>0</v>
      </c>
      <c r="J1128" t="s">
        <v>3528</v>
      </c>
    </row>
    <row r="1129" spans="1:10" x14ac:dyDescent="0.25">
      <c r="A1129" t="s">
        <v>1267</v>
      </c>
      <c r="B1129" t="s">
        <v>3529</v>
      </c>
      <c r="C1129" s="2">
        <v>0.27900000000000003</v>
      </c>
      <c r="D1129" s="8" t="s">
        <v>20</v>
      </c>
      <c r="E1129" s="8" t="s">
        <v>1296</v>
      </c>
      <c r="F1129" s="9">
        <v>-2.4279999999999999</v>
      </c>
      <c r="G1129" s="1">
        <v>18</v>
      </c>
      <c r="H1129" s="1">
        <v>9</v>
      </c>
      <c r="I1129" s="1">
        <v>9</v>
      </c>
      <c r="J1129" t="s">
        <v>3530</v>
      </c>
    </row>
    <row r="1130" spans="1:10" x14ac:dyDescent="0.25">
      <c r="A1130" t="s">
        <v>1267</v>
      </c>
      <c r="B1130" t="s">
        <v>3531</v>
      </c>
      <c r="C1130" s="2">
        <v>0.28899999999999998</v>
      </c>
      <c r="D1130" s="8" t="s">
        <v>20</v>
      </c>
      <c r="E1130" s="8" t="s">
        <v>1296</v>
      </c>
      <c r="F1130" s="9">
        <v>-2.4119999999999999</v>
      </c>
      <c r="G1130" s="1">
        <v>6</v>
      </c>
      <c r="H1130" s="1">
        <v>6</v>
      </c>
      <c r="I1130" s="1">
        <v>0</v>
      </c>
      <c r="J1130" t="s">
        <v>3532</v>
      </c>
    </row>
    <row r="1131" spans="1:10" x14ac:dyDescent="0.25">
      <c r="A1131" t="s">
        <v>1267</v>
      </c>
      <c r="B1131" t="s">
        <v>3561</v>
      </c>
      <c r="C1131" s="2">
        <v>1</v>
      </c>
      <c r="D1131" s="8" t="s">
        <v>20</v>
      </c>
      <c r="E1131" s="8" t="s">
        <v>1247</v>
      </c>
      <c r="F1131" s="9">
        <v>2.4529999999999998</v>
      </c>
      <c r="G1131" s="1">
        <v>8</v>
      </c>
      <c r="H1131" s="1">
        <v>5</v>
      </c>
      <c r="I1131" s="1">
        <v>3</v>
      </c>
      <c r="J1131" t="s">
        <v>3562</v>
      </c>
    </row>
    <row r="1132" spans="1:10" x14ac:dyDescent="0.25">
      <c r="A1132" t="s">
        <v>1267</v>
      </c>
      <c r="B1132" t="s">
        <v>3565</v>
      </c>
      <c r="C1132" s="2">
        <v>1</v>
      </c>
      <c r="D1132" s="8" t="s">
        <v>20</v>
      </c>
      <c r="E1132" s="8" t="s">
        <v>1247</v>
      </c>
      <c r="F1132" s="9">
        <v>2.2189999999999999</v>
      </c>
      <c r="G1132" s="1">
        <v>5</v>
      </c>
      <c r="H1132" s="1">
        <v>5</v>
      </c>
      <c r="I1132" s="1">
        <v>0</v>
      </c>
      <c r="J1132" t="s">
        <v>3566</v>
      </c>
    </row>
    <row r="1133" spans="1:10" x14ac:dyDescent="0.25">
      <c r="A1133" t="s">
        <v>1267</v>
      </c>
      <c r="B1133" t="s">
        <v>3567</v>
      </c>
      <c r="C1133" s="2">
        <v>1</v>
      </c>
      <c r="D1133" s="8" t="s">
        <v>20</v>
      </c>
      <c r="E1133" s="8" t="s">
        <v>1247</v>
      </c>
      <c r="F1133" s="9">
        <v>2.278</v>
      </c>
      <c r="G1133" s="1">
        <v>6</v>
      </c>
      <c r="H1133" s="1">
        <v>6</v>
      </c>
      <c r="I1133" s="1">
        <v>0</v>
      </c>
      <c r="J1133" t="s">
        <v>3568</v>
      </c>
    </row>
    <row r="1134" spans="1:10" x14ac:dyDescent="0.25">
      <c r="A1134" t="s">
        <v>2903</v>
      </c>
      <c r="B1134" t="s">
        <v>2904</v>
      </c>
      <c r="C1134" s="2">
        <v>3.0800000000000001E-2</v>
      </c>
      <c r="D1134" s="8" t="s">
        <v>20</v>
      </c>
      <c r="E1134" s="8" t="s">
        <v>20</v>
      </c>
      <c r="F1134" s="9">
        <v>0.16400000000000001</v>
      </c>
      <c r="G1134" s="1">
        <v>11</v>
      </c>
      <c r="H1134" s="1">
        <v>6</v>
      </c>
      <c r="I1134" s="1">
        <v>5</v>
      </c>
      <c r="J1134" t="s">
        <v>2905</v>
      </c>
    </row>
    <row r="1135" spans="1:10" x14ac:dyDescent="0.25">
      <c r="A1135" t="s">
        <v>1434</v>
      </c>
      <c r="B1135" t="s">
        <v>1435</v>
      </c>
      <c r="C1135" s="2">
        <v>7.7000000000000001E-5</v>
      </c>
      <c r="D1135" s="8" t="s">
        <v>20</v>
      </c>
      <c r="E1135" s="8" t="s">
        <v>20</v>
      </c>
      <c r="F1135" s="9">
        <v>1.387</v>
      </c>
      <c r="G1135" s="1">
        <v>29</v>
      </c>
      <c r="H1135" s="1">
        <v>19</v>
      </c>
      <c r="I1135" s="1">
        <v>10</v>
      </c>
      <c r="J1135" t="s">
        <v>1436</v>
      </c>
    </row>
    <row r="1136" spans="1:10" x14ac:dyDescent="0.25">
      <c r="A1136" t="s">
        <v>1434</v>
      </c>
      <c r="B1136" t="s">
        <v>1526</v>
      </c>
      <c r="C1136" s="2">
        <v>3.3500000000000001E-4</v>
      </c>
      <c r="D1136" s="8" t="s">
        <v>20</v>
      </c>
      <c r="E1136" s="8" t="s">
        <v>20</v>
      </c>
      <c r="F1136" s="9">
        <v>-0.39600000000000002</v>
      </c>
      <c r="G1136" s="1">
        <v>24</v>
      </c>
      <c r="H1136" s="1">
        <v>17</v>
      </c>
      <c r="I1136" s="1">
        <v>7</v>
      </c>
      <c r="J1136" t="s">
        <v>1527</v>
      </c>
    </row>
    <row r="1137" spans="1:10" x14ac:dyDescent="0.25">
      <c r="A1137" t="s">
        <v>1434</v>
      </c>
      <c r="B1137" t="s">
        <v>1568</v>
      </c>
      <c r="C1137" s="2">
        <v>5.1599999999999997E-4</v>
      </c>
      <c r="D1137" s="8" t="s">
        <v>20</v>
      </c>
      <c r="E1137" s="8" t="s">
        <v>20</v>
      </c>
      <c r="F1137" s="9">
        <v>1.698</v>
      </c>
      <c r="G1137" s="1">
        <v>8</v>
      </c>
      <c r="H1137" s="1">
        <v>5</v>
      </c>
      <c r="I1137" s="1">
        <v>3</v>
      </c>
      <c r="J1137" t="s">
        <v>1569</v>
      </c>
    </row>
    <row r="1138" spans="1:10" x14ac:dyDescent="0.25">
      <c r="A1138" t="s">
        <v>1434</v>
      </c>
      <c r="B1138" t="s">
        <v>1734</v>
      </c>
      <c r="C1138" s="2">
        <v>1.3699999999999999E-3</v>
      </c>
      <c r="D1138" s="8" t="s">
        <v>20</v>
      </c>
      <c r="E1138" s="8" t="s">
        <v>20</v>
      </c>
      <c r="F1138" s="9">
        <v>-0.123</v>
      </c>
      <c r="G1138" s="1">
        <v>15</v>
      </c>
      <c r="H1138" s="1">
        <v>9</v>
      </c>
      <c r="I1138" s="1">
        <v>6</v>
      </c>
      <c r="J1138" t="s">
        <v>1735</v>
      </c>
    </row>
    <row r="1139" spans="1:10" x14ac:dyDescent="0.25">
      <c r="A1139" t="s">
        <v>1434</v>
      </c>
      <c r="B1139" t="s">
        <v>1776</v>
      </c>
      <c r="C1139" s="2">
        <v>1.83E-3</v>
      </c>
      <c r="D1139" s="8" t="s">
        <v>20</v>
      </c>
      <c r="E1139" s="8" t="s">
        <v>20</v>
      </c>
      <c r="F1139" s="9">
        <v>1.5049999999999999</v>
      </c>
      <c r="G1139" s="1">
        <v>20</v>
      </c>
      <c r="H1139" s="1">
        <v>9</v>
      </c>
      <c r="I1139" s="1">
        <v>11</v>
      </c>
      <c r="J1139" t="s">
        <v>1777</v>
      </c>
    </row>
    <row r="1140" spans="1:10" x14ac:dyDescent="0.25">
      <c r="A1140" t="s">
        <v>1434</v>
      </c>
      <c r="B1140" t="s">
        <v>1859</v>
      </c>
      <c r="C1140" s="2">
        <v>2.4399999999999999E-3</v>
      </c>
      <c r="D1140" s="8" t="s">
        <v>20</v>
      </c>
      <c r="E1140" s="8" t="s">
        <v>20</v>
      </c>
      <c r="F1140" s="9">
        <v>1.6890000000000001</v>
      </c>
      <c r="G1140" s="1">
        <v>25</v>
      </c>
      <c r="H1140" s="1">
        <v>18</v>
      </c>
      <c r="I1140" s="1">
        <v>7</v>
      </c>
      <c r="J1140" t="s">
        <v>1860</v>
      </c>
    </row>
    <row r="1141" spans="1:10" x14ac:dyDescent="0.25">
      <c r="A1141" t="s">
        <v>1434</v>
      </c>
      <c r="B1141" t="s">
        <v>1911</v>
      </c>
      <c r="C1141" s="2">
        <v>3.2100000000000002E-3</v>
      </c>
      <c r="D1141" s="8" t="s">
        <v>20</v>
      </c>
      <c r="E1141" s="8" t="s">
        <v>20</v>
      </c>
      <c r="F1141" s="9">
        <v>0.152</v>
      </c>
      <c r="G1141" s="1">
        <v>4</v>
      </c>
      <c r="H1141" s="1">
        <v>4</v>
      </c>
      <c r="I1141" s="1">
        <v>0</v>
      </c>
      <c r="J1141" t="s">
        <v>1912</v>
      </c>
    </row>
    <row r="1142" spans="1:10" x14ac:dyDescent="0.25">
      <c r="A1142" t="s">
        <v>1434</v>
      </c>
      <c r="B1142" t="s">
        <v>1952</v>
      </c>
      <c r="C1142" s="2">
        <v>3.6700000000000001E-3</v>
      </c>
      <c r="D1142" s="8" t="s">
        <v>20</v>
      </c>
      <c r="E1142" s="8" t="s">
        <v>20</v>
      </c>
      <c r="F1142" s="9" t="s">
        <v>20</v>
      </c>
      <c r="G1142" s="1">
        <v>2</v>
      </c>
      <c r="H1142" s="1">
        <v>1</v>
      </c>
      <c r="I1142" s="1">
        <v>1</v>
      </c>
      <c r="J1142" t="s">
        <v>1953</v>
      </c>
    </row>
    <row r="1143" spans="1:10" x14ac:dyDescent="0.25">
      <c r="A1143" t="s">
        <v>1434</v>
      </c>
      <c r="B1143" t="s">
        <v>1994</v>
      </c>
      <c r="C1143" s="2">
        <v>4.3499999999999997E-3</v>
      </c>
      <c r="D1143" s="8" t="s">
        <v>1995</v>
      </c>
      <c r="E1143" s="8" t="s">
        <v>20</v>
      </c>
      <c r="F1143" s="9" t="s">
        <v>20</v>
      </c>
      <c r="G1143" s="1">
        <v>5</v>
      </c>
      <c r="H1143" s="1">
        <v>4</v>
      </c>
      <c r="I1143" s="1">
        <v>1</v>
      </c>
      <c r="J1143" t="s">
        <v>1996</v>
      </c>
    </row>
    <row r="1144" spans="1:10" x14ac:dyDescent="0.25">
      <c r="A1144" t="s">
        <v>1434</v>
      </c>
      <c r="B1144" t="s">
        <v>2020</v>
      </c>
      <c r="C1144" s="2">
        <v>4.7499999999999999E-3</v>
      </c>
      <c r="D1144" s="8" t="s">
        <v>2021</v>
      </c>
      <c r="E1144" s="8" t="s">
        <v>20</v>
      </c>
      <c r="F1144" s="9">
        <v>1.343</v>
      </c>
      <c r="G1144" s="1">
        <v>15</v>
      </c>
      <c r="H1144" s="1">
        <v>11</v>
      </c>
      <c r="I1144" s="1">
        <v>4</v>
      </c>
      <c r="J1144" t="s">
        <v>2022</v>
      </c>
    </row>
    <row r="1145" spans="1:10" x14ac:dyDescent="0.25">
      <c r="A1145" t="s">
        <v>1434</v>
      </c>
      <c r="B1145" t="s">
        <v>2068</v>
      </c>
      <c r="C1145" s="2">
        <v>5.7299999999999999E-3</v>
      </c>
      <c r="D1145" s="8" t="s">
        <v>20</v>
      </c>
      <c r="E1145" s="8" t="s">
        <v>20</v>
      </c>
      <c r="F1145" s="9">
        <v>1.698</v>
      </c>
      <c r="G1145" s="1">
        <v>5</v>
      </c>
      <c r="H1145" s="1">
        <v>3</v>
      </c>
      <c r="I1145" s="1">
        <v>2</v>
      </c>
      <c r="J1145" t="s">
        <v>2069</v>
      </c>
    </row>
    <row r="1146" spans="1:10" x14ac:dyDescent="0.25">
      <c r="A1146" t="s">
        <v>1434</v>
      </c>
      <c r="B1146" t="s">
        <v>2141</v>
      </c>
      <c r="C1146" s="2">
        <v>6.8599999999999998E-3</v>
      </c>
      <c r="D1146" s="8" t="s">
        <v>20</v>
      </c>
      <c r="E1146" s="8" t="s">
        <v>20</v>
      </c>
      <c r="F1146" s="9">
        <v>-1.0669999999999999</v>
      </c>
      <c r="G1146" s="1">
        <v>4</v>
      </c>
      <c r="H1146" s="1">
        <v>3</v>
      </c>
      <c r="I1146" s="1">
        <v>1</v>
      </c>
      <c r="J1146" t="s">
        <v>2142</v>
      </c>
    </row>
    <row r="1147" spans="1:10" x14ac:dyDescent="0.25">
      <c r="A1147" t="s">
        <v>1434</v>
      </c>
      <c r="B1147" t="s">
        <v>2295</v>
      </c>
      <c r="C1147" s="2">
        <v>1.06E-2</v>
      </c>
      <c r="D1147" s="8" t="s">
        <v>20</v>
      </c>
      <c r="E1147" s="8" t="s">
        <v>20</v>
      </c>
      <c r="F1147" s="9">
        <v>0.63</v>
      </c>
      <c r="G1147" s="1">
        <v>11</v>
      </c>
      <c r="H1147" s="1">
        <v>8</v>
      </c>
      <c r="I1147" s="1">
        <v>3</v>
      </c>
      <c r="J1147" t="s">
        <v>2296</v>
      </c>
    </row>
    <row r="1148" spans="1:10" x14ac:dyDescent="0.25">
      <c r="A1148" t="s">
        <v>1434</v>
      </c>
      <c r="B1148" t="s">
        <v>2320</v>
      </c>
      <c r="C1148" s="2">
        <v>1.0999999999999999E-2</v>
      </c>
      <c r="D1148" s="8" t="s">
        <v>20</v>
      </c>
      <c r="E1148" s="8" t="s">
        <v>20</v>
      </c>
      <c r="F1148" s="9">
        <v>0.2</v>
      </c>
      <c r="G1148" s="1">
        <v>7</v>
      </c>
      <c r="H1148" s="1">
        <v>4</v>
      </c>
      <c r="I1148" s="1">
        <v>3</v>
      </c>
      <c r="J1148" t="s">
        <v>2321</v>
      </c>
    </row>
    <row r="1149" spans="1:10" x14ac:dyDescent="0.25">
      <c r="A1149" t="s">
        <v>1434</v>
      </c>
      <c r="B1149" t="s">
        <v>2418</v>
      </c>
      <c r="C1149" s="2">
        <v>1.2999999999999999E-2</v>
      </c>
      <c r="D1149" s="8" t="s">
        <v>20</v>
      </c>
      <c r="E1149" s="8" t="s">
        <v>1247</v>
      </c>
      <c r="F1149" s="9">
        <v>2.2130000000000001</v>
      </c>
      <c r="G1149" s="1">
        <v>5</v>
      </c>
      <c r="H1149" s="1">
        <v>3</v>
      </c>
      <c r="I1149" s="1">
        <v>2</v>
      </c>
      <c r="J1149" t="s">
        <v>2419</v>
      </c>
    </row>
    <row r="1150" spans="1:10" x14ac:dyDescent="0.25">
      <c r="A1150" t="s">
        <v>1434</v>
      </c>
      <c r="B1150" t="s">
        <v>2442</v>
      </c>
      <c r="C1150" s="2">
        <v>1.44E-2</v>
      </c>
      <c r="D1150" s="8" t="s">
        <v>20</v>
      </c>
      <c r="E1150" s="8" t="s">
        <v>20</v>
      </c>
      <c r="F1150" s="9">
        <v>-0.6</v>
      </c>
      <c r="G1150" s="1">
        <v>5</v>
      </c>
      <c r="H1150" s="1">
        <v>5</v>
      </c>
      <c r="I1150" s="1">
        <v>0</v>
      </c>
      <c r="J1150" t="s">
        <v>2443</v>
      </c>
    </row>
    <row r="1151" spans="1:10" x14ac:dyDescent="0.25">
      <c r="A1151" t="s">
        <v>1434</v>
      </c>
      <c r="B1151" t="s">
        <v>2552</v>
      </c>
      <c r="C1151" s="2">
        <v>1.7100000000000001E-2</v>
      </c>
      <c r="D1151" s="8" t="s">
        <v>20</v>
      </c>
      <c r="E1151" s="8" t="s">
        <v>20</v>
      </c>
      <c r="F1151" s="9" t="s">
        <v>20</v>
      </c>
      <c r="G1151" s="1">
        <v>2</v>
      </c>
      <c r="H1151" s="1">
        <v>2</v>
      </c>
      <c r="I1151" s="1">
        <v>0</v>
      </c>
      <c r="J1151" t="s">
        <v>2159</v>
      </c>
    </row>
    <row r="1152" spans="1:10" x14ac:dyDescent="0.25">
      <c r="A1152" t="s">
        <v>1434</v>
      </c>
      <c r="B1152" t="s">
        <v>2580</v>
      </c>
      <c r="C1152" s="2">
        <v>1.7600000000000001E-2</v>
      </c>
      <c r="D1152" s="8" t="s">
        <v>20</v>
      </c>
      <c r="E1152" s="8" t="s">
        <v>20</v>
      </c>
      <c r="F1152" s="9" t="s">
        <v>20</v>
      </c>
      <c r="G1152" s="1">
        <v>3</v>
      </c>
      <c r="H1152" s="1">
        <v>1</v>
      </c>
      <c r="I1152" s="1">
        <v>2</v>
      </c>
      <c r="J1152" t="s">
        <v>2581</v>
      </c>
    </row>
    <row r="1153" spans="1:10" x14ac:dyDescent="0.25">
      <c r="A1153" t="s">
        <v>1434</v>
      </c>
      <c r="B1153" t="s">
        <v>2591</v>
      </c>
      <c r="C1153" s="2">
        <v>1.7999999999999999E-2</v>
      </c>
      <c r="D1153" s="8" t="s">
        <v>20</v>
      </c>
      <c r="E1153" s="8" t="s">
        <v>20</v>
      </c>
      <c r="F1153" s="9">
        <v>0.20100000000000001</v>
      </c>
      <c r="G1153" s="1">
        <v>7</v>
      </c>
      <c r="H1153" s="1">
        <v>4</v>
      </c>
      <c r="I1153" s="1">
        <v>3</v>
      </c>
      <c r="J1153" t="s">
        <v>2592</v>
      </c>
    </row>
    <row r="1154" spans="1:10" x14ac:dyDescent="0.25">
      <c r="A1154" t="s">
        <v>1434</v>
      </c>
      <c r="B1154" t="s">
        <v>2626</v>
      </c>
      <c r="C1154" s="2">
        <v>2.0500000000000001E-2</v>
      </c>
      <c r="D1154" s="8" t="s">
        <v>20</v>
      </c>
      <c r="E1154" s="8" t="s">
        <v>20</v>
      </c>
      <c r="F1154" s="9">
        <v>0.56299999999999994</v>
      </c>
      <c r="G1154" s="1">
        <v>12</v>
      </c>
      <c r="H1154" s="1">
        <v>4</v>
      </c>
      <c r="I1154" s="1">
        <v>8</v>
      </c>
      <c r="J1154" t="s">
        <v>2627</v>
      </c>
    </row>
    <row r="1155" spans="1:10" x14ac:dyDescent="0.25">
      <c r="A1155" t="s">
        <v>1434</v>
      </c>
      <c r="B1155" t="s">
        <v>2679</v>
      </c>
      <c r="C1155" s="2">
        <v>2.2200000000000001E-2</v>
      </c>
      <c r="D1155" s="8" t="s">
        <v>20</v>
      </c>
      <c r="E1155" s="8" t="s">
        <v>20</v>
      </c>
      <c r="F1155" s="9">
        <v>-0.152</v>
      </c>
      <c r="G1155" s="1">
        <v>6</v>
      </c>
      <c r="H1155" s="1">
        <v>4</v>
      </c>
      <c r="I1155" s="1">
        <v>2</v>
      </c>
      <c r="J1155" t="s">
        <v>2680</v>
      </c>
    </row>
    <row r="1156" spans="1:10" x14ac:dyDescent="0.25">
      <c r="A1156" t="s">
        <v>1434</v>
      </c>
      <c r="B1156" t="s">
        <v>2767</v>
      </c>
      <c r="C1156" s="2">
        <v>2.4799999999999999E-2</v>
      </c>
      <c r="D1156" s="8" t="s">
        <v>20</v>
      </c>
      <c r="E1156" s="8" t="s">
        <v>20</v>
      </c>
      <c r="F1156" s="9" t="s">
        <v>20</v>
      </c>
      <c r="G1156" s="1">
        <v>5</v>
      </c>
      <c r="H1156" s="1">
        <v>4</v>
      </c>
      <c r="I1156" s="1">
        <v>1</v>
      </c>
      <c r="J1156" t="s">
        <v>2768</v>
      </c>
    </row>
    <row r="1157" spans="1:10" x14ac:dyDescent="0.25">
      <c r="A1157" t="s">
        <v>1434</v>
      </c>
      <c r="B1157" t="s">
        <v>2801</v>
      </c>
      <c r="C1157" s="2">
        <v>2.81E-2</v>
      </c>
      <c r="D1157" s="8" t="s">
        <v>20</v>
      </c>
      <c r="E1157" s="8" t="s">
        <v>20</v>
      </c>
      <c r="F1157" s="9" t="s">
        <v>20</v>
      </c>
      <c r="G1157" s="1">
        <v>3</v>
      </c>
      <c r="H1157" s="1">
        <v>1</v>
      </c>
      <c r="I1157" s="1">
        <v>2</v>
      </c>
      <c r="J1157" t="s">
        <v>2802</v>
      </c>
    </row>
    <row r="1158" spans="1:10" x14ac:dyDescent="0.25">
      <c r="A1158" t="s">
        <v>1434</v>
      </c>
      <c r="B1158" t="s">
        <v>2809</v>
      </c>
      <c r="C1158" s="2">
        <v>2.81E-2</v>
      </c>
      <c r="D1158" s="8" t="s">
        <v>20</v>
      </c>
      <c r="E1158" s="8" t="s">
        <v>20</v>
      </c>
      <c r="F1158" s="9" t="s">
        <v>20</v>
      </c>
      <c r="G1158" s="1">
        <v>3</v>
      </c>
      <c r="H1158" s="1">
        <v>2</v>
      </c>
      <c r="I1158" s="1">
        <v>1</v>
      </c>
      <c r="J1158" t="s">
        <v>2810</v>
      </c>
    </row>
    <row r="1159" spans="1:10" x14ac:dyDescent="0.25">
      <c r="A1159" t="s">
        <v>1434</v>
      </c>
      <c r="B1159" t="s">
        <v>2962</v>
      </c>
      <c r="C1159" s="2">
        <v>3.3099999999999997E-2</v>
      </c>
      <c r="D1159" s="8" t="s">
        <v>2963</v>
      </c>
      <c r="E1159" s="8" t="s">
        <v>20</v>
      </c>
      <c r="F1159" s="9">
        <v>0.92600000000000005</v>
      </c>
      <c r="G1159" s="1">
        <v>6</v>
      </c>
      <c r="H1159" s="1">
        <v>4</v>
      </c>
      <c r="I1159" s="1">
        <v>2</v>
      </c>
      <c r="J1159" t="s">
        <v>2964</v>
      </c>
    </row>
    <row r="1160" spans="1:10" x14ac:dyDescent="0.25">
      <c r="A1160" t="s">
        <v>1434</v>
      </c>
      <c r="B1160" t="s">
        <v>2971</v>
      </c>
      <c r="C1160" s="2">
        <v>3.3700000000000001E-2</v>
      </c>
      <c r="D1160" s="8" t="s">
        <v>20</v>
      </c>
      <c r="E1160" s="8" t="s">
        <v>1247</v>
      </c>
      <c r="F1160" s="9">
        <v>2.17</v>
      </c>
      <c r="G1160" s="1">
        <v>10</v>
      </c>
      <c r="H1160" s="1">
        <v>8</v>
      </c>
      <c r="I1160" s="1">
        <v>2</v>
      </c>
      <c r="J1160" t="s">
        <v>2972</v>
      </c>
    </row>
    <row r="1161" spans="1:10" x14ac:dyDescent="0.25">
      <c r="A1161" t="s">
        <v>1434</v>
      </c>
      <c r="B1161" t="s">
        <v>3136</v>
      </c>
      <c r="C1161" s="2">
        <v>3.5400000000000001E-2</v>
      </c>
      <c r="D1161" s="8" t="s">
        <v>20</v>
      </c>
      <c r="E1161" s="8" t="s">
        <v>20</v>
      </c>
      <c r="F1161" s="9" t="s">
        <v>20</v>
      </c>
      <c r="G1161" s="1">
        <v>1</v>
      </c>
      <c r="H1161" s="1">
        <v>1</v>
      </c>
      <c r="I1161" s="1">
        <v>0</v>
      </c>
      <c r="J1161" t="s">
        <v>3010</v>
      </c>
    </row>
    <row r="1162" spans="1:10" x14ac:dyDescent="0.25">
      <c r="A1162" t="s">
        <v>1434</v>
      </c>
      <c r="B1162" t="s">
        <v>3201</v>
      </c>
      <c r="C1162" s="2">
        <v>3.6600000000000001E-2</v>
      </c>
      <c r="D1162" s="8" t="s">
        <v>20</v>
      </c>
      <c r="E1162" s="8" t="s">
        <v>20</v>
      </c>
      <c r="F1162" s="9" t="s">
        <v>20</v>
      </c>
      <c r="G1162" s="1">
        <v>3</v>
      </c>
      <c r="H1162" s="1">
        <v>2</v>
      </c>
      <c r="I1162" s="1">
        <v>1</v>
      </c>
      <c r="J1162" t="s">
        <v>3202</v>
      </c>
    </row>
    <row r="1163" spans="1:10" x14ac:dyDescent="0.25">
      <c r="A1163" t="s">
        <v>1434</v>
      </c>
      <c r="B1163" t="s">
        <v>3360</v>
      </c>
      <c r="C1163" s="2">
        <v>4.48E-2</v>
      </c>
      <c r="D1163" s="8" t="s">
        <v>3361</v>
      </c>
      <c r="E1163" s="8" t="s">
        <v>20</v>
      </c>
      <c r="F1163" s="9">
        <v>1.3420000000000001</v>
      </c>
      <c r="G1163" s="1">
        <v>7</v>
      </c>
      <c r="H1163" s="1">
        <v>4</v>
      </c>
      <c r="I1163" s="1">
        <v>3</v>
      </c>
      <c r="J1163" t="s">
        <v>3362</v>
      </c>
    </row>
    <row r="1164" spans="1:10" x14ac:dyDescent="0.25">
      <c r="A1164" t="s">
        <v>1434</v>
      </c>
      <c r="B1164" t="s">
        <v>3382</v>
      </c>
      <c r="C1164" s="2">
        <v>4.6300000000000001E-2</v>
      </c>
      <c r="D1164" s="8" t="s">
        <v>20</v>
      </c>
      <c r="E1164" s="8" t="s">
        <v>20</v>
      </c>
      <c r="F1164" s="9" t="s">
        <v>20</v>
      </c>
      <c r="G1164" s="1">
        <v>3</v>
      </c>
      <c r="H1164" s="1">
        <v>1</v>
      </c>
      <c r="I1164" s="1">
        <v>2</v>
      </c>
      <c r="J1164" t="s">
        <v>3383</v>
      </c>
    </row>
    <row r="1165" spans="1:10" x14ac:dyDescent="0.25">
      <c r="A1165" t="s">
        <v>1434</v>
      </c>
      <c r="B1165" t="s">
        <v>3462</v>
      </c>
      <c r="C1165" s="2">
        <v>6.4500000000000002E-2</v>
      </c>
      <c r="D1165" s="8" t="s">
        <v>20</v>
      </c>
      <c r="E1165" s="8" t="s">
        <v>1247</v>
      </c>
      <c r="F1165" s="9">
        <v>2.2360000000000002</v>
      </c>
      <c r="G1165" s="1">
        <v>5</v>
      </c>
      <c r="H1165" s="1">
        <v>4</v>
      </c>
      <c r="I1165" s="1">
        <v>1</v>
      </c>
      <c r="J1165" t="s">
        <v>3463</v>
      </c>
    </row>
    <row r="1166" spans="1:10" x14ac:dyDescent="0.25">
      <c r="A1166" t="s">
        <v>1434</v>
      </c>
      <c r="B1166" t="s">
        <v>3470</v>
      </c>
      <c r="C1166" s="2">
        <v>7.7899999999999997E-2</v>
      </c>
      <c r="D1166" s="8" t="s">
        <v>20</v>
      </c>
      <c r="E1166" s="8" t="s">
        <v>1247</v>
      </c>
      <c r="F1166" s="9">
        <v>3.266</v>
      </c>
      <c r="G1166" s="1">
        <v>14</v>
      </c>
      <c r="H1166" s="1">
        <v>13</v>
      </c>
      <c r="I1166" s="1">
        <v>1</v>
      </c>
      <c r="J1166" t="s">
        <v>3471</v>
      </c>
    </row>
    <row r="1167" spans="1:10" x14ac:dyDescent="0.25">
      <c r="A1167" t="s">
        <v>1434</v>
      </c>
      <c r="B1167" t="s">
        <v>3497</v>
      </c>
      <c r="C1167" s="2">
        <v>0.127</v>
      </c>
      <c r="D1167" s="8" t="s">
        <v>20</v>
      </c>
      <c r="E1167" s="8" t="s">
        <v>1247</v>
      </c>
      <c r="F1167" s="9">
        <v>2.2360000000000002</v>
      </c>
      <c r="G1167" s="1">
        <v>5</v>
      </c>
      <c r="H1167" s="1">
        <v>4</v>
      </c>
      <c r="I1167" s="1">
        <v>1</v>
      </c>
      <c r="J1167" t="s">
        <v>3498</v>
      </c>
    </row>
    <row r="1168" spans="1:10" x14ac:dyDescent="0.25">
      <c r="A1168" t="s">
        <v>1434</v>
      </c>
      <c r="B1168" t="s">
        <v>3541</v>
      </c>
      <c r="C1168" s="2">
        <v>0.36299999999999999</v>
      </c>
      <c r="D1168" s="8" t="s">
        <v>20</v>
      </c>
      <c r="E1168" s="8" t="s">
        <v>1247</v>
      </c>
      <c r="F1168" s="9">
        <v>2.1890000000000001</v>
      </c>
      <c r="G1168" s="1">
        <v>9</v>
      </c>
      <c r="H1168" s="1">
        <v>7</v>
      </c>
      <c r="I1168" s="1">
        <v>2</v>
      </c>
      <c r="J1168" t="s">
        <v>3542</v>
      </c>
    </row>
    <row r="1169" spans="1:10" x14ac:dyDescent="0.25">
      <c r="A1169" t="s">
        <v>1434</v>
      </c>
      <c r="B1169" t="s">
        <v>3554</v>
      </c>
      <c r="C1169" s="2">
        <v>0.495</v>
      </c>
      <c r="D1169" s="8" t="s">
        <v>20</v>
      </c>
      <c r="E1169" s="8" t="s">
        <v>1247</v>
      </c>
      <c r="F1169" s="9">
        <v>2.0419999999999998</v>
      </c>
      <c r="G1169" s="1">
        <v>13</v>
      </c>
      <c r="H1169" s="1">
        <v>11</v>
      </c>
      <c r="I1169" s="1">
        <v>2</v>
      </c>
      <c r="J1169" t="s">
        <v>3555</v>
      </c>
    </row>
    <row r="1170" spans="1:10" x14ac:dyDescent="0.25">
      <c r="A1170" t="s">
        <v>1641</v>
      </c>
      <c r="B1170" t="s">
        <v>1642</v>
      </c>
      <c r="C1170" s="2">
        <v>8.7699999999999996E-4</v>
      </c>
      <c r="D1170" s="8" t="s">
        <v>20</v>
      </c>
      <c r="E1170" s="8" t="s">
        <v>1247</v>
      </c>
      <c r="F1170" s="9">
        <v>2.2360000000000002</v>
      </c>
      <c r="G1170" s="1">
        <v>5</v>
      </c>
      <c r="H1170" s="1">
        <v>0</v>
      </c>
      <c r="I1170" s="1">
        <v>5</v>
      </c>
      <c r="J1170" t="s">
        <v>1643</v>
      </c>
    </row>
    <row r="1171" spans="1:10" x14ac:dyDescent="0.25">
      <c r="A1171" t="s">
        <v>1641</v>
      </c>
      <c r="B1171" t="s">
        <v>1782</v>
      </c>
      <c r="C1171" s="2">
        <v>1.9400000000000001E-3</v>
      </c>
      <c r="D1171" s="8" t="s">
        <v>1783</v>
      </c>
      <c r="E1171" s="8" t="s">
        <v>1296</v>
      </c>
      <c r="F1171" s="9">
        <v>-2.2360000000000002</v>
      </c>
      <c r="G1171" s="1">
        <v>17</v>
      </c>
      <c r="H1171" s="1">
        <v>6</v>
      </c>
      <c r="I1171" s="1">
        <v>11</v>
      </c>
      <c r="J1171" t="s">
        <v>1784</v>
      </c>
    </row>
    <row r="1172" spans="1:10" x14ac:dyDescent="0.25">
      <c r="A1172" t="s">
        <v>1641</v>
      </c>
      <c r="B1172" t="s">
        <v>1867</v>
      </c>
      <c r="C1172" s="2">
        <v>2.5699999999999998E-3</v>
      </c>
      <c r="D1172" s="8" t="s">
        <v>20</v>
      </c>
      <c r="E1172" s="8" t="s">
        <v>20</v>
      </c>
      <c r="F1172" s="9" t="s">
        <v>20</v>
      </c>
      <c r="G1172" s="1">
        <v>4</v>
      </c>
      <c r="H1172" s="1">
        <v>1</v>
      </c>
      <c r="I1172" s="1">
        <v>3</v>
      </c>
      <c r="J1172" t="s">
        <v>1868</v>
      </c>
    </row>
    <row r="1173" spans="1:10" x14ac:dyDescent="0.25">
      <c r="A1173" t="s">
        <v>1641</v>
      </c>
      <c r="B1173" t="s">
        <v>1923</v>
      </c>
      <c r="C1173" s="2">
        <v>3.3E-3</v>
      </c>
      <c r="D1173" s="8" t="s">
        <v>20</v>
      </c>
      <c r="E1173" s="8" t="s">
        <v>20</v>
      </c>
      <c r="F1173" s="9">
        <v>0.57699999999999996</v>
      </c>
      <c r="G1173" s="1">
        <v>12</v>
      </c>
      <c r="H1173" s="1">
        <v>7</v>
      </c>
      <c r="I1173" s="1">
        <v>5</v>
      </c>
      <c r="J1173" t="s">
        <v>1924</v>
      </c>
    </row>
    <row r="1174" spans="1:10" x14ac:dyDescent="0.25">
      <c r="A1174" t="s">
        <v>1641</v>
      </c>
      <c r="B1174" t="s">
        <v>2324</v>
      </c>
      <c r="C1174" s="2">
        <v>1.12E-2</v>
      </c>
      <c r="D1174" s="8" t="s">
        <v>20</v>
      </c>
      <c r="E1174" s="8" t="s">
        <v>20</v>
      </c>
      <c r="F1174" s="9">
        <v>-1.5489999999999999</v>
      </c>
      <c r="G1174" s="1">
        <v>8</v>
      </c>
      <c r="H1174" s="1">
        <v>3</v>
      </c>
      <c r="I1174" s="1">
        <v>5</v>
      </c>
      <c r="J1174" t="s">
        <v>2325</v>
      </c>
    </row>
    <row r="1175" spans="1:10" x14ac:dyDescent="0.25">
      <c r="A1175" t="s">
        <v>1641</v>
      </c>
      <c r="B1175" t="s">
        <v>2555</v>
      </c>
      <c r="C1175" s="2">
        <v>1.7100000000000001E-2</v>
      </c>
      <c r="D1175" s="8" t="s">
        <v>20</v>
      </c>
      <c r="E1175" s="8" t="s">
        <v>20</v>
      </c>
      <c r="F1175" s="9" t="s">
        <v>20</v>
      </c>
      <c r="G1175" s="1">
        <v>2</v>
      </c>
      <c r="H1175" s="1">
        <v>0</v>
      </c>
      <c r="I1175" s="1">
        <v>2</v>
      </c>
      <c r="J1175" t="s">
        <v>1947</v>
      </c>
    </row>
    <row r="1176" spans="1:10" x14ac:dyDescent="0.25">
      <c r="A1176" t="s">
        <v>1641</v>
      </c>
      <c r="B1176" t="s">
        <v>2649</v>
      </c>
      <c r="C1176" s="2">
        <v>2.0799999999999999E-2</v>
      </c>
      <c r="D1176" s="8" t="s">
        <v>20</v>
      </c>
      <c r="E1176" s="8" t="s">
        <v>20</v>
      </c>
      <c r="F1176" s="9" t="s">
        <v>20</v>
      </c>
      <c r="G1176" s="1">
        <v>3</v>
      </c>
      <c r="H1176" s="1">
        <v>1</v>
      </c>
      <c r="I1176" s="1">
        <v>2</v>
      </c>
      <c r="J1176" t="s">
        <v>2650</v>
      </c>
    </row>
    <row r="1177" spans="1:10" x14ac:dyDescent="0.25">
      <c r="A1177" t="s">
        <v>1641</v>
      </c>
      <c r="B1177" t="s">
        <v>2882</v>
      </c>
      <c r="C1177" s="2">
        <v>3.04E-2</v>
      </c>
      <c r="D1177" s="8" t="s">
        <v>20</v>
      </c>
      <c r="E1177" s="8" t="s">
        <v>20</v>
      </c>
      <c r="F1177" s="9" t="s">
        <v>20</v>
      </c>
      <c r="G1177" s="1">
        <v>2</v>
      </c>
      <c r="H1177" s="1">
        <v>1</v>
      </c>
      <c r="I1177" s="1">
        <v>1</v>
      </c>
      <c r="J1177" t="s">
        <v>2883</v>
      </c>
    </row>
    <row r="1178" spans="1:10" x14ac:dyDescent="0.25">
      <c r="A1178" t="s">
        <v>1641</v>
      </c>
      <c r="B1178" t="s">
        <v>2950</v>
      </c>
      <c r="C1178" s="2">
        <v>3.2800000000000003E-2</v>
      </c>
      <c r="D1178" s="8" t="s">
        <v>20</v>
      </c>
      <c r="E1178" s="8" t="s">
        <v>20</v>
      </c>
      <c r="F1178" s="9">
        <v>-1.2050000000000001</v>
      </c>
      <c r="G1178" s="1">
        <v>7</v>
      </c>
      <c r="H1178" s="1">
        <v>4</v>
      </c>
      <c r="I1178" s="1">
        <v>3</v>
      </c>
      <c r="J1178" t="s">
        <v>2951</v>
      </c>
    </row>
    <row r="1179" spans="1:10" x14ac:dyDescent="0.25">
      <c r="A1179" t="s">
        <v>1641</v>
      </c>
      <c r="B1179" t="s">
        <v>3122</v>
      </c>
      <c r="C1179" s="2">
        <v>3.5400000000000001E-2</v>
      </c>
      <c r="D1179" s="8" t="s">
        <v>20</v>
      </c>
      <c r="E1179" s="8" t="s">
        <v>20</v>
      </c>
      <c r="F1179" s="9" t="s">
        <v>20</v>
      </c>
      <c r="G1179" s="1">
        <v>1</v>
      </c>
      <c r="H1179" s="1">
        <v>0</v>
      </c>
      <c r="I1179" s="1">
        <v>1</v>
      </c>
      <c r="J1179" t="s">
        <v>3014</v>
      </c>
    </row>
    <row r="1180" spans="1:10" x14ac:dyDescent="0.25">
      <c r="A1180" t="s">
        <v>1641</v>
      </c>
      <c r="B1180" t="s">
        <v>3127</v>
      </c>
      <c r="C1180" s="2">
        <v>3.5400000000000001E-2</v>
      </c>
      <c r="D1180" s="8" t="s">
        <v>20</v>
      </c>
      <c r="E1180" s="8" t="s">
        <v>20</v>
      </c>
      <c r="F1180" s="9" t="s">
        <v>20</v>
      </c>
      <c r="G1180" s="1">
        <v>1</v>
      </c>
      <c r="H1180" s="1">
        <v>0</v>
      </c>
      <c r="I1180" s="1">
        <v>1</v>
      </c>
      <c r="J1180" t="s">
        <v>3128</v>
      </c>
    </row>
    <row r="1181" spans="1:10" x14ac:dyDescent="0.25">
      <c r="A1181" t="s">
        <v>1641</v>
      </c>
      <c r="B1181" t="s">
        <v>3252</v>
      </c>
      <c r="C1181" s="2">
        <v>3.8199999999999998E-2</v>
      </c>
      <c r="D1181" s="8" t="s">
        <v>20</v>
      </c>
      <c r="E1181" s="8" t="s">
        <v>20</v>
      </c>
      <c r="F1181" s="9" t="s">
        <v>20</v>
      </c>
      <c r="G1181" s="1">
        <v>2</v>
      </c>
      <c r="H1181" s="1">
        <v>1</v>
      </c>
      <c r="I1181" s="1">
        <v>1</v>
      </c>
      <c r="J1181" t="s">
        <v>3253</v>
      </c>
    </row>
    <row r="1182" spans="1:10" x14ac:dyDescent="0.25">
      <c r="A1182" t="s">
        <v>1641</v>
      </c>
      <c r="B1182" t="s">
        <v>3372</v>
      </c>
      <c r="C1182" s="2">
        <v>4.6199999999999998E-2</v>
      </c>
      <c r="D1182" s="8" t="s">
        <v>20</v>
      </c>
      <c r="E1182" s="8" t="s">
        <v>20</v>
      </c>
      <c r="F1182" s="9" t="s">
        <v>20</v>
      </c>
      <c r="G1182" s="1">
        <v>18</v>
      </c>
      <c r="H1182" s="1">
        <v>9</v>
      </c>
      <c r="I1182" s="1">
        <v>9</v>
      </c>
      <c r="J1182" t="s">
        <v>3373</v>
      </c>
    </row>
    <row r="1183" spans="1:10" x14ac:dyDescent="0.25">
      <c r="A1183" t="s">
        <v>1641</v>
      </c>
      <c r="B1183" t="s">
        <v>3422</v>
      </c>
      <c r="C1183" s="2">
        <v>4.6699999999999998E-2</v>
      </c>
      <c r="D1183" s="8" t="s">
        <v>20</v>
      </c>
      <c r="E1183" s="8" t="s">
        <v>20</v>
      </c>
      <c r="F1183" s="9" t="s">
        <v>20</v>
      </c>
      <c r="G1183" s="1">
        <v>2</v>
      </c>
      <c r="H1183" s="1">
        <v>1</v>
      </c>
      <c r="I1183" s="1">
        <v>1</v>
      </c>
      <c r="J1183" t="s">
        <v>2712</v>
      </c>
    </row>
    <row r="1184" spans="1:10" x14ac:dyDescent="0.25">
      <c r="A1184" t="s">
        <v>1641</v>
      </c>
      <c r="B1184" t="s">
        <v>3436</v>
      </c>
      <c r="C1184" s="2">
        <v>4.82E-2</v>
      </c>
      <c r="D1184" s="8" t="s">
        <v>20</v>
      </c>
      <c r="E1184" s="8" t="s">
        <v>1296</v>
      </c>
      <c r="F1184" s="9">
        <v>-2</v>
      </c>
      <c r="G1184" s="1">
        <v>4</v>
      </c>
      <c r="H1184" s="1">
        <v>1</v>
      </c>
      <c r="I1184" s="1">
        <v>3</v>
      </c>
      <c r="J1184" t="s">
        <v>3437</v>
      </c>
    </row>
    <row r="1185" spans="1:10" x14ac:dyDescent="0.25">
      <c r="A1185" t="s">
        <v>1641</v>
      </c>
      <c r="B1185" t="s">
        <v>3507</v>
      </c>
      <c r="C1185" s="2">
        <v>0.17100000000000001</v>
      </c>
      <c r="D1185" s="8" t="s">
        <v>20</v>
      </c>
      <c r="E1185" s="8" t="s">
        <v>1296</v>
      </c>
      <c r="F1185" s="9">
        <v>-2.2189999999999999</v>
      </c>
      <c r="G1185" s="1">
        <v>5</v>
      </c>
      <c r="H1185" s="1">
        <v>3</v>
      </c>
      <c r="I1185" s="1">
        <v>2</v>
      </c>
      <c r="J1185" t="s">
        <v>3508</v>
      </c>
    </row>
    <row r="1186" spans="1:10" x14ac:dyDescent="0.25">
      <c r="C1186" s="2"/>
    </row>
    <row r="1187" spans="1:10" x14ac:dyDescent="0.25">
      <c r="C1187" s="2"/>
    </row>
    <row r="1188" spans="1:10" x14ac:dyDescent="0.25">
      <c r="C1188" s="2"/>
    </row>
    <row r="1189" spans="1:10" x14ac:dyDescent="0.25">
      <c r="C1189" s="2"/>
    </row>
    <row r="1190" spans="1:10" x14ac:dyDescent="0.25">
      <c r="C1190" s="2"/>
    </row>
    <row r="1191" spans="1:10" x14ac:dyDescent="0.25">
      <c r="C1191" s="2"/>
    </row>
    <row r="1192" spans="1:10" x14ac:dyDescent="0.25">
      <c r="C1192" s="2"/>
    </row>
    <row r="1193" spans="1:10" x14ac:dyDescent="0.25">
      <c r="C1193" s="2"/>
    </row>
    <row r="1194" spans="1:10" x14ac:dyDescent="0.25">
      <c r="C1194" s="2"/>
    </row>
    <row r="1195" spans="1:10" x14ac:dyDescent="0.25">
      <c r="C1195" s="2"/>
    </row>
    <row r="1196" spans="1:10" x14ac:dyDescent="0.25">
      <c r="C1196" s="2"/>
    </row>
    <row r="1197" spans="1:10" x14ac:dyDescent="0.25">
      <c r="C1197" s="2"/>
    </row>
    <row r="1198" spans="1:10" x14ac:dyDescent="0.25">
      <c r="C1198" s="2"/>
    </row>
    <row r="1199" spans="1:10" x14ac:dyDescent="0.25">
      <c r="C1199" s="2"/>
    </row>
    <row r="1200" spans="1:10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sortState ref="A2:J3530">
    <sortCondition ref="A1"/>
  </sortState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10000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0-02-23T09:45:03Z</dcterms:modified>
</cp:coreProperties>
</file>